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ropbox\MRCK-GEFH1\BioRxiv\"/>
    </mc:Choice>
  </mc:AlternateContent>
  <xr:revisionPtr revIDLastSave="0" documentId="8_{AF4DDAEF-3129-4379-B2C4-B9CF15EE68E8}" xr6:coauthVersionLast="47" xr6:coauthVersionMax="47" xr10:uidLastSave="{00000000-0000-0000-0000-000000000000}"/>
  <bookViews>
    <workbookView xWindow="10884" yWindow="3804" windowWidth="23040" windowHeight="10020" xr2:uid="{FC38E66E-C57E-4543-B566-3A7CCD9E3FBA}"/>
  </bookViews>
  <sheets>
    <sheet name="Phospho (STY) Sites " sheetId="2" r:id="rId1"/>
    <sheet name="Students T-test P05" sheetId="3" r:id="rId2"/>
    <sheet name="pS174 Analysi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4" l="1"/>
  <c r="H3" i="4"/>
  <c r="H2" i="4"/>
</calcChain>
</file>

<file path=xl/sharedStrings.xml><?xml version="1.0" encoding="utf-8"?>
<sst xmlns="http://schemas.openxmlformats.org/spreadsheetml/2006/main" count="14740" uniqueCount="2912">
  <si>
    <t>Proteins</t>
  </si>
  <si>
    <t>Positions within proteins</t>
  </si>
  <si>
    <t>Leading proteins</t>
  </si>
  <si>
    <t>Protein</t>
  </si>
  <si>
    <t>Protein names</t>
  </si>
  <si>
    <t>Gene names</t>
  </si>
  <si>
    <t>Fasta headers</t>
  </si>
  <si>
    <t>Localization prob</t>
  </si>
  <si>
    <t>FLR</t>
  </si>
  <si>
    <t>Score diff</t>
  </si>
  <si>
    <t>PEP</t>
  </si>
  <si>
    <t>Score</t>
  </si>
  <si>
    <t>Delta score</t>
  </si>
  <si>
    <t>Score for localization</t>
  </si>
  <si>
    <t>Localization prob BDP 1-1</t>
  </si>
  <si>
    <t>Score diff BDP 1-1</t>
  </si>
  <si>
    <t>PEP BDP 1-1</t>
  </si>
  <si>
    <t>Score BDP 1-1</t>
  </si>
  <si>
    <t>Localization prob BDP 2-1</t>
  </si>
  <si>
    <t>Score diff BDP 2-1</t>
  </si>
  <si>
    <t>PEP BDP 2-1</t>
  </si>
  <si>
    <t>Score BDP 2-1</t>
  </si>
  <si>
    <t>Localization prob BDP 3-1</t>
  </si>
  <si>
    <t>Score diff BDP 3-1</t>
  </si>
  <si>
    <t>PEP BDP 3-1</t>
  </si>
  <si>
    <t>Score BDP 3-1</t>
  </si>
  <si>
    <t>Localization prob DMSO 1-1</t>
  </si>
  <si>
    <t>Score diff DMSO 1-1</t>
  </si>
  <si>
    <t>PEP DMSO 1-1</t>
  </si>
  <si>
    <t>Score DMSO 1-1</t>
  </si>
  <si>
    <t>Localization prob DMSO 2-1</t>
  </si>
  <si>
    <t>Score diff DMSO 2-1</t>
  </si>
  <si>
    <t>PEP DMSO 2-1</t>
  </si>
  <si>
    <t>Score DMSO 2-1</t>
  </si>
  <si>
    <t>Localization prob DMSO 3-1</t>
  </si>
  <si>
    <t>Score diff DMSO 3-1</t>
  </si>
  <si>
    <t>PEP DMSO 3-1</t>
  </si>
  <si>
    <t>Score DMSO 3-1</t>
  </si>
  <si>
    <t>Diagnostic peak</t>
  </si>
  <si>
    <t>Number of Phospho (STY)</t>
  </si>
  <si>
    <t>Amino acid</t>
  </si>
  <si>
    <t>Sequence window</t>
  </si>
  <si>
    <t>Modification window</t>
  </si>
  <si>
    <t>Peptide window coverage</t>
  </si>
  <si>
    <t>Phospho (STY) Probabilities</t>
  </si>
  <si>
    <t>Phospho (STY) Score diffs</t>
  </si>
  <si>
    <t>Position in peptide</t>
  </si>
  <si>
    <t>Charge</t>
  </si>
  <si>
    <t>Mass error [ppm]</t>
  </si>
  <si>
    <t>Identification type BDP 1-1</t>
  </si>
  <si>
    <t>Identification type BDP 2-1</t>
  </si>
  <si>
    <t>Identification type BDP 3-1</t>
  </si>
  <si>
    <t>Identification type DMSO 1-1</t>
  </si>
  <si>
    <t>Identification type DMSO 2-1</t>
  </si>
  <si>
    <t>Identification type DMSO 3-1</t>
  </si>
  <si>
    <t>Intensity</t>
  </si>
  <si>
    <t>Intensity___1</t>
  </si>
  <si>
    <t>Intensity___2</t>
  </si>
  <si>
    <t>Intensity___3</t>
  </si>
  <si>
    <t>Ratio mod/base</t>
  </si>
  <si>
    <t>Intensity BDP 1-1</t>
  </si>
  <si>
    <t>Intensity BDP 2-1</t>
  </si>
  <si>
    <t>Intensity BDP 3-1</t>
  </si>
  <si>
    <t>Intensity DMSO 1-1</t>
  </si>
  <si>
    <t>Intensity DMSO 2-1</t>
  </si>
  <si>
    <t>Intensity DMSO 3-1</t>
  </si>
  <si>
    <t>Ratio mod/base BDP 1-1</t>
  </si>
  <si>
    <t>Ratio mod/base BDP 2-1</t>
  </si>
  <si>
    <t>Ratio mod/base BDP 3-1</t>
  </si>
  <si>
    <t>Ratio mod/base DMSO 1-1</t>
  </si>
  <si>
    <t>Ratio mod/base DMSO 2-1</t>
  </si>
  <si>
    <t>Ratio mod/base DMSO 3-1</t>
  </si>
  <si>
    <t>Intensity BDP 1-1___1</t>
  </si>
  <si>
    <t>Intensity BDP 1-1___2</t>
  </si>
  <si>
    <t>Intensity BDP 1-1___3</t>
  </si>
  <si>
    <t>Intensity BDP 2-1___1</t>
  </si>
  <si>
    <t>Intensity BDP 2-1___2</t>
  </si>
  <si>
    <t>Intensity BDP 2-1___3</t>
  </si>
  <si>
    <t>Intensity BDP 3-1___1</t>
  </si>
  <si>
    <t>Intensity BDP 3-1___2</t>
  </si>
  <si>
    <t>Intensity BDP 3-1___3</t>
  </si>
  <si>
    <t>Intensity DMSO 1-1___1</t>
  </si>
  <si>
    <t>Intensity DMSO 1-1___2</t>
  </si>
  <si>
    <t>Intensity DMSO 1-1___3</t>
  </si>
  <si>
    <t>Intensity DMSO 2-1___1</t>
  </si>
  <si>
    <t>Intensity DMSO 2-1___2</t>
  </si>
  <si>
    <t>Intensity DMSO 2-1___3</t>
  </si>
  <si>
    <t>Intensity DMSO 3-1___1</t>
  </si>
  <si>
    <t>Intensity DMSO 3-1___2</t>
  </si>
  <si>
    <t>Intensity DMSO 3-1___3</t>
  </si>
  <si>
    <t>Taxonomy IDs</t>
  </si>
  <si>
    <t>Taxonomy names</t>
  </si>
  <si>
    <t>Reverse</t>
  </si>
  <si>
    <t>Potential contaminant</t>
  </si>
  <si>
    <t>id</t>
  </si>
  <si>
    <t>Protein group IDs</t>
  </si>
  <si>
    <t>Positions</t>
  </si>
  <si>
    <t>Position</t>
  </si>
  <si>
    <t>Peptide IDs</t>
  </si>
  <si>
    <t>Mod. peptide IDs</t>
  </si>
  <si>
    <t>Evidence IDs</t>
  </si>
  <si>
    <t>MS/MS IDs</t>
  </si>
  <si>
    <t>Best localization evidence ID</t>
  </si>
  <si>
    <t>Best localization MS/MS ID</t>
  </si>
  <si>
    <t>Best localization raw file</t>
  </si>
  <si>
    <t>Best localization scan number</t>
  </si>
  <si>
    <t>Best score evidence ID</t>
  </si>
  <si>
    <t>Best score MS/MS ID</t>
  </si>
  <si>
    <t>Best score raw file</t>
  </si>
  <si>
    <t>Best score scan number</t>
  </si>
  <si>
    <t>Best PEP evidence ID</t>
  </si>
  <si>
    <t>Best PEP MS/MS ID</t>
  </si>
  <si>
    <t>Best PEP raw file</t>
  </si>
  <si>
    <t>Best PEP scan number</t>
  </si>
  <si>
    <t>Q96J66</t>
  </si>
  <si>
    <t>ATP-binding cassette sub-family C member 11</t>
  </si>
  <si>
    <t>ABCC11</t>
  </si>
  <si>
    <t>sp|Q96J66|MRP8_HUMAN ATP-binding cassette sub-family C member 11 OS=Homo sapiens OX=9606 GN=ABCC11 PE=1 SV=1</t>
  </si>
  <si>
    <t>NaN</t>
  </si>
  <si>
    <t>T</t>
  </si>
  <si>
    <t>SEVSDQRIRVTSEVLTCIKLIKMYTWEKPFA</t>
  </si>
  <si>
    <t>X;X;X;X;X;X;X;X;X;X;X;X;X;X;X;Phospho (STY);X;X;X;X;X;X;Oxidation (M);Phospho (STY);Phospho (STY);X;X;X;X;X;X</t>
  </si>
  <si>
    <t>XXXXXXXXXPPPPPPPPPPPPPPPPPPPXXX</t>
  </si>
  <si>
    <t>VT(0.093)S(0.21)EVLT(0.9)CIKLIKMY(0.896)T(0.9)WEK</t>
  </si>
  <si>
    <t>VT(-17)S(-11)EVLT(11)CIKLIKMY(11)T(11)WEK</t>
  </si>
  <si>
    <t>None</t>
  </si>
  <si>
    <t>By MS/MS</t>
  </si>
  <si>
    <t>By matching</t>
  </si>
  <si>
    <t>42764;42765;42766</t>
  </si>
  <si>
    <t>250805_480Ex_OC1_3xFlag_GEFH1_DMSO_24h_3-1</t>
  </si>
  <si>
    <t>VTSEVLTCIKLIKMYTWEKPFAKIIEDLRRK</t>
  </si>
  <si>
    <t>X;X;X;X;X;X;Phospho (STY);X;X;X;X;X;X;Oxidation (M);Phospho (STY);Phospho (STY);X;X;X;X;X;X;X;X;X;X;X;X;X;X;X</t>
  </si>
  <si>
    <t>PPPPPPPPPPPPPPPPPPPXXXXXXXXXXXX</t>
  </si>
  <si>
    <t>Y</t>
  </si>
  <si>
    <t>RVTSEVLTCIKLIKMYTWEKPFAKIIEDLRR</t>
  </si>
  <si>
    <t>X;X;X;X;X;X;X;Phospho (STY);X;X;X;X;X;X;Oxidation (M);Phospho (STY);Phospho (STY);X;X;X;X;X;X;X;X;X;X;X;X;X;X</t>
  </si>
  <si>
    <t>XPPPPPPPPPPPPPPPPPPPXXXXXXXXXXX</t>
  </si>
  <si>
    <t>P55265</t>
  </si>
  <si>
    <t>Double-stranded RNA-specific adenosine deaminase</t>
  </si>
  <si>
    <t>ADAR</t>
  </si>
  <si>
    <t>sp|P55265|DSRAD_HUMAN Double-stranded RNA-specific adenosine deaminase OS=Homo sapiens OX=9606 GN=ADAR PE=1 SV=4</t>
  </si>
  <si>
    <t>S</t>
  </si>
  <si>
    <t>LPLTGSTFHDQIAMLSHRCFNTLTNSFQPSL</t>
  </si>
  <si>
    <t>X;X;X;X;X;X;X;X;X;X;X;X;X;Oxidation (M);X;Phospho (STY);X;X;X;X;X;X;X;X;X;X;X;X;X;X;X</t>
  </si>
  <si>
    <t>PPPPPPPPPPPPPPPPPPXXXXXXXXXXXXX</t>
  </si>
  <si>
    <t>T(0.318)LPLT(0.239)GS(0.239)T(0.239)FHDQIAMLS(0.965)HR</t>
  </si>
  <si>
    <t>T(1.3)LPLT(-1.3)GS(-1.3)T(-1.3)FHDQIAMLS(17)HR</t>
  </si>
  <si>
    <t>RTMLLLSRSPEAQPKTLPLTGSTFHDQIAML</t>
  </si>
  <si>
    <t>X;X;X;X;X;X;X;X;X;X;X;X;X;X;X;Phospho (STY);X;X;X;X;X;X;X;X;X;X;X;X;X;Oxidation (M);X</t>
  </si>
  <si>
    <t>XXXXXXXXXXXXXXXPPPPPPPPPPPPPPPP</t>
  </si>
  <si>
    <t>O60503</t>
  </si>
  <si>
    <t>Adenylate cyclase type 9</t>
  </si>
  <si>
    <t>ADCY9</t>
  </si>
  <si>
    <t>sp|O60503|ADCY9_HUMAN Adenylate cyclase type 9 OS=Homo sapiens OX=9606 GN=ADCY9 PE=1 SV=4</t>
  </si>
  <si>
    <t>EGGAPQNGCQDEHKNSTKASGGPNPKTQNGL</t>
  </si>
  <si>
    <t>X;X;X;X;X;X;X;X;X;X;X;X;X;X;X;Phospho (STY);Phospho (STY);X;X;Phospho (STY);X;X;X;X;X;X;X;X;X;X;X</t>
  </si>
  <si>
    <t>PPPPPPPPPPPPPPPPPPPPPPPPPPXXXXX</t>
  </si>
  <si>
    <t>S(0.156)EAGAEGGAPQNGCQDEHKNS(0.659)T(0.55)KAS(0.635)GGPNPK</t>
  </si>
  <si>
    <t>S(-8.2)EAGAEGGAPQNGCQDEHKNS(1.6)T(-1.2)KAS(1.2)GGPNPK</t>
  </si>
  <si>
    <t>33726;33727;33728;33729;33730</t>
  </si>
  <si>
    <t>37051;37052;37053;37054</t>
  </si>
  <si>
    <t>250806_480Ex_OC1_3xFlag_GEFH1_BDP_24h_3-1</t>
  </si>
  <si>
    <t>250805_480Ex_OC1_3xFlag_GEFH1_DMSO_24h_2-1</t>
  </si>
  <si>
    <t>PQNGCQDEHKNSTKASGGPNPKTQNGLLSPP</t>
  </si>
  <si>
    <t>X;X;X;X;X;X;X;X;X;X;X;Phospho (STY);X;X;X;Phospho (STY);X;X;X;X;X;X;X;X;X;X;X;X;X;X;X</t>
  </si>
  <si>
    <t>PPPPPPPPPPPPPPPPPPPPPPXXXXXXXXX</t>
  </si>
  <si>
    <t>S(0.1)EAGAEGGAPQNGCQDEHKNS(0.594)T(0.594)KAS(0.712)GGPNPK</t>
  </si>
  <si>
    <t>S(-10)EAGAEGGAPQNGCQDEHKNS(0)T(0)KAS(1.9)GGPNPK</t>
  </si>
  <si>
    <t>GGAPQNGCQDEHKNSTKASGGPNPKTQNGLL</t>
  </si>
  <si>
    <t>X;X;X;X;X;X;X;X;X;X;X;X;X;X;Phospho (STY);Phospho (STY);X;X;X;X;X;X;X;X;X;X;X;X;X;X;X</t>
  </si>
  <si>
    <t>PPPPPPPPPPPPPPPPPPPPPPPPPXXXXXX</t>
  </si>
  <si>
    <t>S(0.024)EAGAEGGAPQNGCQDEHKNS(0.659)T(0.659)KAS(0.659)GGPNPK</t>
  </si>
  <si>
    <t>S(-16)EAGAEGGAPQNGCQDEHKNS(0)T(0)KAS(0)GGPNPK</t>
  </si>
  <si>
    <t>Q14246</t>
  </si>
  <si>
    <t>Adhesion G protein-coupled receptor E1</t>
  </si>
  <si>
    <t>ADGRE1</t>
  </si>
  <si>
    <t>sp|Q14246|AGRE1_HUMAN Adhesion G protein-coupled receptor E1 OS=Homo sapiens OX=9606 GN=ADGRE1 PE=1 SV=3</t>
  </si>
  <si>
    <t>WILRQRLSSVNAEVSTLKDTRLLTFKAFAQL</t>
  </si>
  <si>
    <t>XXXXXXPPPPPPPPPPPPXXXXXXXXXXXXX</t>
  </si>
  <si>
    <t>LS(0.002)S(0.004)VNAEVS(0.997)T(0.997)LK</t>
  </si>
  <si>
    <t>LS(-32)S(-28)VNAEVS(28)T(28)LK</t>
  </si>
  <si>
    <t>25167;25168</t>
  </si>
  <si>
    <t>Q8TED9</t>
  </si>
  <si>
    <t>Actin filament-associated protein 1-like 1</t>
  </si>
  <si>
    <t>AFAP1L1</t>
  </si>
  <si>
    <t>sp|Q8TED9|AF1L1_HUMAN Actin filament-associated protein 1-like 1 OS=Homo sapiens OX=9606 GN=AFAP1L1 PE=1 SV=2</t>
  </si>
  <si>
    <t>DHGKGKKSSLAELKGSMSRAAGRKITRIIGF</t>
  </si>
  <si>
    <t>X;X;X;X;X;X;X;X;X;X;X;X;X;X;X;Phospho (STY);Oxidation (M);X;X;X;X;X;X;X;X;X;X;X;X;X;X</t>
  </si>
  <si>
    <t>XXXXXXPPPPPPPPPPPPPXXXXXXXXXXXX</t>
  </si>
  <si>
    <t>KS(0.012)S(0.012)LAELKGS(0.851)MS(0.125)R</t>
  </si>
  <si>
    <t>KS(-19)S(-19)LAELKGS(8.3)MS(-8.3)R</t>
  </si>
  <si>
    <t>20429;20430;20431;20432;20433;20434;20435;20436</t>
  </si>
  <si>
    <t>22561;22562;22563;22564;22565;22566;22567;22568;22569</t>
  </si>
  <si>
    <t>Q9Y303</t>
  </si>
  <si>
    <t>N-acetylglucosamine-6-phosphate deacetylase</t>
  </si>
  <si>
    <t>AMDHD2</t>
  </si>
  <si>
    <t>sp|Q9Y303|NAGA_HUMAN N-acetylglucosamine-6-phosphate deacetylase OS=Homo sapiens OX=9606 GN=AMDHD2 PE=1 SV=2</t>
  </si>
  <si>
    <t>MRGEQGAAGARVLQFTNCRILRGGKLLREDL</t>
  </si>
  <si>
    <t>X;X;X;X;X;X;X;X;X;X;X;X;X;X;X;Phospho (STY);X;X;X;X;X;X;X;X;X;X;X;X;X;X;X</t>
  </si>
  <si>
    <t>XPPPPPPPPPPPPPPPPPPXXXXXXXXXXXX</t>
  </si>
  <si>
    <t>RGEQGAAGARVLQFT(1)NCR</t>
  </si>
  <si>
    <t>RGEQGAAGARVLQFT(14)NCR</t>
  </si>
  <si>
    <t>250805_480Ex_OC1_3xFlag_GEFH1_DMSO_24h_1-1</t>
  </si>
  <si>
    <t>Q9UPS8</t>
  </si>
  <si>
    <t>Ankyrin repeat domain-containing protein 26</t>
  </si>
  <si>
    <t>ANKRD26</t>
  </si>
  <si>
    <t>sp|Q9UPS8|ANR26_HUMAN Ankyrin repeat domain-containing protein 26 OS=Homo sapiens OX=9606 GN=ANKRD26 PE=1 SV=4</t>
  </si>
  <si>
    <t>KLMTASQQSRKNLEATYGTVRTGNRTLFEDR</t>
  </si>
  <si>
    <t>XXXXXXXXXXPPPPPPPPPPPXXXXXXXXXX</t>
  </si>
  <si>
    <t>KNLEAT(0.368)Y(0.265)GT(0.368)VR</t>
  </si>
  <si>
    <t>KNLEAT(0)Y(-1.4)GT(0)VR</t>
  </si>
  <si>
    <t>TASQQSRKNLEATYGTVRTGNRTLFEDRDSD</t>
  </si>
  <si>
    <t>X;X;X;X;X;X;X;X;X;X;X;X;X;X;X;X;X;X;X;X;X;X;X;X;X;X;X;X;X;X;X</t>
  </si>
  <si>
    <t>XXXXXXXXXXXXXXXXXXXXXXXXXXXXXXX</t>
  </si>
  <si>
    <t>O60306</t>
  </si>
  <si>
    <t>RNA helicase aquarius</t>
  </si>
  <si>
    <t>AQR</t>
  </si>
  <si>
    <t>sp|O60306|AQR_HUMAN RNA helicase aquarius OS=Homo sapiens OX=9606 GN=AQR PE=1 SV=4</t>
  </si>
  <si>
    <t>HDYLLRNFNLFRLESTYEIRQDIEDSVSRMK</t>
  </si>
  <si>
    <t>X;X;X;X;X;X;X;X;X;X;X;X;X;X;Phospho (STY);Phospho (STY);Phospho (STY);X;X;X;X;X;X;X;X;X;X;X;X;X;X</t>
  </si>
  <si>
    <t>XXXXXXXXXXXXPPPPPPPPXXXXXXXXXXX</t>
  </si>
  <si>
    <t>LES(1)T(1)Y(1)EIR</t>
  </si>
  <si>
    <t>LES(18)T(18)Y(18)EIR</t>
  </si>
  <si>
    <t>DYLLRNFNLFRLESTYEIRQDIEDSVSRMKP</t>
  </si>
  <si>
    <t>X;X;X;X;X;X;X;X;X;X;X;X;X;Phospho (STY);Phospho (STY);Phospho (STY);X;X;X;X;X;X;X;X;X;X;X;X;X;X;X</t>
  </si>
  <si>
    <t>XXXXXXXXXXXPPPPPPPPXXXXXXXXXXXX</t>
  </si>
  <si>
    <t>O43182</t>
  </si>
  <si>
    <t>Rho GTPase-activating protein 6</t>
  </si>
  <si>
    <t>ARHGAP6</t>
  </si>
  <si>
    <t>sp|O43182|RHG06_HUMAN Rho GTPase-activating protein 6 OS=Homo sapiens OX=9606 GN=ARHGAP6 PE=1 SV=3</t>
  </si>
  <si>
    <t>KASQSSSPDMLQSEVSFSVGGRHSSTDSNKA</t>
  </si>
  <si>
    <t>X;X;X;X;X;X;X;X;X;Oxidation (M);X;X;X;X;X;Phospho (STY);X;X;X;X;X;X;X;X;X;X;X;X;X;X;X</t>
  </si>
  <si>
    <t>KAS(0.007)QS(0.007)S(0.007)S(0.007)PDMLQS(0.139)EVS(0.416)FS(0.416)VGGR</t>
  </si>
  <si>
    <t>KAS(-18)QS(-18)S(-18)S(-18)PDMLQS(-4.8)EVS(0)FS(0)VGGR</t>
  </si>
  <si>
    <t>SQSSSPDMLQSEVSFSVGGRHSSTDSNKASS</t>
  </si>
  <si>
    <t>Q92974</t>
  </si>
  <si>
    <t>Rho guanine nucleotide exchange factor 2</t>
  </si>
  <si>
    <t>ARHGEF2</t>
  </si>
  <si>
    <t>sp|Q92974|ARHG2_HUMAN Rho guanine nucleotide exchange factor 2 OS=Homo sapiens OX=9606 GN=ARHGEF2 PE=1 SV=4</t>
  </si>
  <si>
    <t>LMSDFEMDEKDFAADSWSLAVDSSFLQQHKK</t>
  </si>
  <si>
    <t>XXXXXXXXXXPPPPPPPPPPPPPPPPPPPPX</t>
  </si>
  <si>
    <t>DFAADS(0.498)WS(0.498)LAVDS(0.002)S(0.001)FLQQHK</t>
  </si>
  <si>
    <t>DFAADS(0)WS(0)LAVDS(-24)S(-25)FLQQHK</t>
  </si>
  <si>
    <t>250806_480Ex_OC1_3xFlag_GEFH1_BDP_24h_2-1</t>
  </si>
  <si>
    <t>SDFEMDEKDFAADSWSLAVDSSFLQQHKKEV</t>
  </si>
  <si>
    <t>EKDFAADSWSLAVDSSFLQQHKKEVMKQQDV</t>
  </si>
  <si>
    <t>XXPPPPPPPPPPPPPPPPPPPPXXXXXXXXX</t>
  </si>
  <si>
    <t>DFAADS(0.001)WS(0.001)LAVDS(0.177)S(0.821)FLQQHK</t>
  </si>
  <si>
    <t>DFAADS(-31)WS(-29)LAVDS(-6.7)S(6.7)FLQQHK</t>
  </si>
  <si>
    <t>4570;4572;4575;4581;4586</t>
  </si>
  <si>
    <t>5084;5085;5086;5088;5089;5090;5093;5094;5095</t>
  </si>
  <si>
    <t>RQDLTTALGLVKELLSNVDEGIYQLEKGARL</t>
  </si>
  <si>
    <t>XXXXXXXXXXXXPPPPPPPPPPPPPPPXXXX</t>
  </si>
  <si>
    <t>ELLS(1)NVDEGIYQLEK</t>
  </si>
  <si>
    <t>ELLS(58)NVDEGIY(-58)QLEK</t>
  </si>
  <si>
    <t>9222;9224;9225;9226;9227;9228;9230;9231;9232</t>
  </si>
  <si>
    <t>10329;10331;10332;10333;10334;10335</t>
  </si>
  <si>
    <t>1;2</t>
  </si>
  <si>
    <t>LLLTPREPALPLEPDSGGNTSPGVTANGEAR</t>
  </si>
  <si>
    <t>X;X;X;Phospho (STY);X;X;X;X;X;X;X;X;X;X;X;Phospho (STY);X;X;X;Phospho (STY);Phospho (STY);X;X;X;X;X;X;X;X;X;X</t>
  </si>
  <si>
    <t>XXXXXXPPPPPPPPPPPPPPPPPPPPPPPPP</t>
  </si>
  <si>
    <t>EPALPLEPDS(1)GGNT(0.043)S(0.957)PGVTANGEAR</t>
  </si>
  <si>
    <t>EPALPLEPDS(54)GGNT(-14)S(14)PGVT(-51)ANGEAR</t>
  </si>
  <si>
    <t>1938;1939</t>
  </si>
  <si>
    <t>9806;9814;9815;9816;9817;9818;9819;9820;9821;9822</t>
  </si>
  <si>
    <t>11014;11018;11019;11020;11021;11022;11023;11024;11025;11026;11027;11028;11029;11030;11031;11032</t>
  </si>
  <si>
    <t>REPALPLEPDSGGNTSPGVTANGEARTFNGS</t>
  </si>
  <si>
    <t>X;X;X;X;X;X;X;X;X;X;Phospho (STY);X;X;X;X;Phospho (STY);X;X;X;X;X;X;X;X;X;X;X;X;X;X;X</t>
  </si>
  <si>
    <t>XPPPPPPPPPPPPPPPPPPPPPPPPPXXXXX</t>
  </si>
  <si>
    <t>EPALPLEPDSGGNT(0.015)S(0.985)PGVTANGEAR</t>
  </si>
  <si>
    <t>EPALPLEPDS(-57)GGNT(-18)S(18)PGVT(-40)ANGEAR</t>
  </si>
  <si>
    <t>9767;9768;9769;9770;9773;9774;9775;9777;9778;9779;9780;9781;9782;9783;9784;9788;9789;9790;9791;9792;9793;9794;9797;9798;9800;9801;9803;9804;9810;9812;9814;9815;9816;9817;9818;9819;9820;9821;9822</t>
  </si>
  <si>
    <t>10935;10936;10937;10938;10939;10940;10941;10942;10943;10944;10945;10946;10947;10948;10952;10953;10954;10955;10958;10959;10960;10961;10962;10963;10964;10965;10966;10967;10968;10969;10970;10971;10972;10973;10974;10975;10976;10977;10978;10979;10980;10981;10985;10986;10987;10988;10989;10990;10991;10992;10993;10994;10995;10998;10999;11000;11001;11002;11003;11004;11008;11009;11011;11012;11018;11019;11020;11021;11022;11023;11024;11025;11026;11027;11028;11029;11030;11031;11032</t>
  </si>
  <si>
    <t>QSVSLRSKTTIRERPSSAIYPSDSFRQSLLG</t>
  </si>
  <si>
    <t>XXXXXXXXXXXXPPPPPPPPPPPPPPXXXXX</t>
  </si>
  <si>
    <t>ERPS(0.565)S(0.263)AIY(0.047)PS(0.028)DS(0.097)FR</t>
  </si>
  <si>
    <t>ERPS(3.3)S(-3.3)AIY(-11)PS(-13)DS(-7.7)FR</t>
  </si>
  <si>
    <t>10338;10345;10346</t>
  </si>
  <si>
    <t>SVSLRSKTTIRERPSSAIYPSDSFRQSLLGS</t>
  </si>
  <si>
    <t>XXXXXXXXXXXPPPPPPPPPPPPPPXXXXXX</t>
  </si>
  <si>
    <t>ERPS(0.346)S(0.633)AIY(0.016)PS(0.004)DS(0.001)FR</t>
  </si>
  <si>
    <t>ERPS(-2.6)S(2.6)AIY(-16)PS(-22)DS(-27)FR</t>
  </si>
  <si>
    <t>TTIRERPSSAIYPSDSFRQSLLGSRRGRSSL</t>
  </si>
  <si>
    <t>XXXXPPPPPPPPPPPPPPXXXXXXXXXXXXX</t>
  </si>
  <si>
    <t>ERPSSAIYPS(0.001)DS(0.999)FR</t>
  </si>
  <si>
    <t>ERPS(-95)S(-85)AIY(-56)PS(-32)DS(32)FR</t>
  </si>
  <si>
    <t>10333;10335;10337;10341;10343</t>
  </si>
  <si>
    <t>11601;11602;11604;11605;11607;11608;11612</t>
  </si>
  <si>
    <t>SVHRNFEDRERQELGSPEERLQDSSDPDTGS</t>
  </si>
  <si>
    <t>X;X;X;X;X;X;X;X;X;X;X;X;X;X;X;Phospho (STY);X;X;X;X;X;X;X;Phospho (STY);Phospho (STY);X;X;X;Phospho (STY);X;Phospho (STY)</t>
  </si>
  <si>
    <t>XXXXPPPPPPPPPPPPPPPPXXXXXXXXXXX</t>
  </si>
  <si>
    <t>QELGS(1)PEER</t>
  </si>
  <si>
    <t>QELGS(150)PEER</t>
  </si>
  <si>
    <t>1914;5062;5585</t>
  </si>
  <si>
    <t>2025;5377;5928</t>
  </si>
  <si>
    <t>10352;10353;10354;10355;10356;10357;27617;31205;31206;31207;31208;31209;31210;31211</t>
  </si>
  <si>
    <t>11615;11616;11617;11618;11619;11620;11621;30287;34192;34193;34194;34195;34196;34197;34198;34199;34200;34201;34202;34203;34204</t>
  </si>
  <si>
    <t>GHFNDESPLGLRRILSQSTDSLNMRNRTLSV</t>
  </si>
  <si>
    <t>X;X;X;X;X;X;Phospho (STY);X;X;X;X;X;X;X;X;Phospho (STY);X;Phospho (STY);X;X;Phospho (STY);X;X;Oxidation (M);X;X;X;X;X;X;X</t>
  </si>
  <si>
    <t>XXXXXXXXXXXXXPPPPPPPPPPPPXXXXXX</t>
  </si>
  <si>
    <t>ILS(1)QSTDSLNMR</t>
  </si>
  <si>
    <t>ILS(44)QS(-44)T(-72)DS(-91)LNMR</t>
  </si>
  <si>
    <t>3544;3545;3546;3547</t>
  </si>
  <si>
    <t>18435;18438;18442;18445;18448;18450;18452;18453;18463;18466;18471;18476;18478;18486;18492;18494;18497;18499;18501;18504;18505;18506</t>
  </si>
  <si>
    <t>20512;20513;20514;20515;20519;20520;20521;20528;20529;20530;20531;20534;20537;20538;20545;20548;20553;20559;20562;20568;20570</t>
  </si>
  <si>
    <t>FNDESPLGLRRILSQSTDSLNMRNRTLSVES</t>
  </si>
  <si>
    <t>X;X;X;X;Phospho (STY);X;X;X;X;X;X;X;X;Phospho (STY);X;Phospho (STY);X;X;Phospho (STY);X;X;Oxidation (M);X;X;X;X;X;X;X;X;X</t>
  </si>
  <si>
    <t>XXXXXXXXXXXPPPPPPPPPPPPXXXXXXXX</t>
  </si>
  <si>
    <t>ILS(0.001)QS(0.99)T(0.009)DSLNMR</t>
  </si>
  <si>
    <t>ILS(-29)QS(21)T(-21)DS(-36)LNMR</t>
  </si>
  <si>
    <t>18434;18437;18440;18441;18443;18444;18446;18447;18449;18451;18454;18455;18456;18457;18458;18459;18460;18461;18462;18464;18465;18468;18469;18470;18474;18475;18479;18480;18481;18482;18483;18484;18486;18487;18488;18489;18490;18491;18492;18494;18496;18497;18498;18499;18500;18501;18502;18503;18504;18505;18506</t>
  </si>
  <si>
    <t>20511;20517;20518;20523;20524;20525;20526;20527;20532;20533;20535;20536;20539;20540;20541;20542;20543;20544;20546;20547;20550;20551;20552;20556;20557;20558;20562;20563;20564;20565;20566;20567;20568;20569;20570;20571;20572</t>
  </si>
  <si>
    <t>ESPLGLRRILSQSTDSLNMRNRTLSVESLID</t>
  </si>
  <si>
    <t>X;Phospho (STY);X;X;X;X;X;X;X;X;Phospho (STY);X;Phospho (STY);X;X;Phospho (STY);X;X;Oxidation (M);X;X;X;X;X;X;X;X;X;X;X;X</t>
  </si>
  <si>
    <t>XXXXXXXXPPPPPPPPPPPPXXXXXXXXXXX</t>
  </si>
  <si>
    <t>ILS(0.162)QS(0.66)T(0.195)DS(0.983)LNMR</t>
  </si>
  <si>
    <t>ILS(-6.1)QS(5.6)T(-5.6)DS(17)LNMR</t>
  </si>
  <si>
    <t>18436;18439;18467;18472;18473;18477;18485;18487;18488;18489;18490;18491;18493;18495;18496;18498;18500;18502;18503</t>
  </si>
  <si>
    <t>20516;20522;20549;20554;20555;20560;20561;20563;20564;20565;20566;20567;20569;20571;20572</t>
  </si>
  <si>
    <t>1;2;3;4;5</t>
  </si>
  <si>
    <t>RERQELGSPEERLQDSSDPDTGSEEEGSSRL</t>
  </si>
  <si>
    <t>X;X;X;X;X;X;X;Phospho (STY);X;X;X;X;X;X;X;Phospho (STY);Phospho (STY);X;X;X;Phospho (STY);X;Phospho (STY);X;X;X;X;Phospho (STY);Phospho (STY);X;X</t>
  </si>
  <si>
    <t>XXXXXXXXXXXXPPPPPPPPPPPPPPPPPPP</t>
  </si>
  <si>
    <t>LQDS(1)S(0.998)DPDT(0.003)GS(0.005)EEEGS(0.179)S(0.383)RLS(0.422)PPHS(0.01)PR</t>
  </si>
  <si>
    <t>LQDS(37)S(28)DPDT(-28)GS(-19)EEEGS(-3.7)S(-0.42)RLS(0.42)PPHS(-16)PR</t>
  </si>
  <si>
    <t>4490;4491</t>
  </si>
  <si>
    <t>4725;4727;4728;4729;4730;4731;4732</t>
  </si>
  <si>
    <t>24341;24347;24349;24354;24357;24360;24383;24384;24385;24404;24419;24424;24425;24430;24431;24433;24436;24437;24439;24440;24441;24442;24444;24445;24447;24448;24449;24450;24451;24452;24453;24454;24455;24456;24457;24458;24459;24460;24461;24462;24463;24464;24465;24466;24467;24468;24469;24470;24471;24472;24473;24474;24475;24476;24477;24478;24479;24480;24481;24482;24483;24484;24485;24486;24487;24488;24489;24490;24491;24492;24493;24494;24495;24496;24497;24498;24499;24500;24501;24502;24503;24504;24505;24506;24507;24508;24509;24510;24511;24512;24513;24514;24515;24516;24517;24518;24519;24520;24521;24522;24523;24524</t>
  </si>
  <si>
    <t>26725;26731;26733;26762;26763;26764;26791;26809;26813;26814;26815;26821;26822;26824;26827;26828;26829;26831;26832;26833;26834;26835;26836;26837;26838;26839;26840;26841;26842;26843;26844;26845;26846;26847;26848;26849;26850;26851;26852;26853;26854;26855;26856;26857;26858;26859;26860;26861;26862;26863;26864;26865;26866;26867;26868;26869;26870;26871;26872;26873;26874;26875;26876;26877;26878;26879;26880;26881;26882;26883;26884;26885;26886;26887;26888;26889;26890;26891;26892;26893;26894;26895;26896;26897;26898;26899;26900;26901;26902;26903;26904;26905;26906;26907;26908;26909;26910;26911;26912;26913;26914;26915;26916;26917</t>
  </si>
  <si>
    <t>ERQELGSPEERLQDSSDPDTGSEEEGSSRLS</t>
  </si>
  <si>
    <t>X;X;X;X;X;X;Phospho (STY);X;X;X;X;X;X;X;Phospho (STY);Phospho (STY);X;X;X;Phospho (STY);X;Phospho (STY);X;X;X;X;Phospho (STY);Phospho (STY);X;X;Phospho (STY)</t>
  </si>
  <si>
    <t>XXXXXXXXXXXPPPPPPPPPPPPPPPPPPPP</t>
  </si>
  <si>
    <t>24343;24351;24353;24356;24359;24383;24384;24385;24405;24408;24409;24414;24416;24420;24424;24425;24428;24430;24431;24433;24435;24436;24437;24438;24439;24440;24441;24442;24444;24445;24446;24447;24448;24449;24450;24451;24452;24453;24454;24455;24456;24457;24458;24459;24460;24461;24462;24463;24464;24465;24466;24467;24468;24469;24470;24471;24472;24473;24474;24475;24476;24477;24478;24479;24480;24481;24482;24483;24484;24485;24486;24487;24488;24489;24490;24491;24492;24493;24494;24495;24496;24497;24498;24499;24500;24501;24502;24503;24504;24505;24506;24507;24508;24509;24510;24511;24512;24513;24514;24515;24516;24517;24518;24519;24520;24521;24522;24523;24524</t>
  </si>
  <si>
    <t>26727;26735;26762;26763;26764;26792;26797;26798;26803;26805;26810;26813;26814;26815;26818;26821;26822;26824;26826;26827;26828;26829;26830;26831;26832;26833;26834;26835;26836;26837;26838;26839;26840;26841;26842;26843;26844;26845;26846;26847;26848;26849;26850;26851;26852;26853;26854;26855;26856;26857;26858;26859;26860;26861;26862;26863;26864;26865;26866;26867;26868;26869;26870;26871;26872;26873;26874;26875;26876;26877;26878;26879;26880;26881;26882;26883;26884;26885;26886;26887;26888;26889;26890;26891;26892;26893;26894;26895;26896;26897;26898;26899;26900;26901;26902;26903;26904;26905;26906;26907;26908;26909;26910;26911;26912;26913;26914;26915;26916;26917</t>
  </si>
  <si>
    <t>1;3;4;5</t>
  </si>
  <si>
    <t>SPEERLQDSSDPDTGSEEEGSSRLSPPHSPR</t>
  </si>
  <si>
    <t>Phospho (STY);X;X;X;X;X;X;X;Phospho (STY);Phospho (STY);X;X;X;Phospho (STY);X;Phospho (STY);X;X;X;X;Phospho (STY);X;X;X;Phospho (STY);X;X;X;Phospho (STY);X;X</t>
  </si>
  <si>
    <t>XXXXXPPPPPPPPPPPPPPPPPPPPPPPPPP</t>
  </si>
  <si>
    <t>LQDS(0.998)S(0.998)DPDT(0.992)GS(0.99)EEEGS(0.128)S(0.179)RLS(0.558)PPHS(0.158)PR</t>
  </si>
  <si>
    <t>LQDS(33)S(32)DPDT(25)GS(23)EEEGS(-6.8)S(-5.1)RLS(5.1)PPHS(-5.6)PR</t>
  </si>
  <si>
    <t>24342;24344;24346;24348;24352;24355;24358;24427;24449;24450;24453;24454;24455;24458;24459;24460;24462;24464;24465;24466;24467;24468;24469;24470;24471;24472;24473;24474;24475;24476;24477;24478;24479;24480;24481;24482;24483;24484;24485;24486;24487;24488;24489;24490;24491;24492;24493;24494;24495;24496;24497;24498;24499;24500;24501;24502;24503;24504;24505;24506;24507;24508;24509;24510;24511;24512;24513;24514;24515;24516;24517;24518;24519;24520;24521;24522;24523;24524</t>
  </si>
  <si>
    <t>26726;26728;26730;26732;26736;26737;26817;26838;26839;26840;26841;26847;26848;26849;26850;26851;26857;26858;26859;26860;26861;26862;26863;26864;26865;26866;26867;26868;26869;26870;26871;26872;26873;26874;26875;26876;26877;26878;26879;26880;26881;26882;26883;26884;26885;26886;26887;26888;26889;26890;26891;26892;26893;26894;26895;26896;26897;26898;26899;26900;26901;26902;26903;26904;26905;26906;26907;26908;26909;26910;26911;26912;26913;26914;26915;26916;26917</t>
  </si>
  <si>
    <t>4;5</t>
  </si>
  <si>
    <t>LQDSSDPDTGSEEEGSSRLSPPHSPRDFTRM</t>
  </si>
  <si>
    <t>X;X;X;Phospho (STY);Phospho (STY);X;X;X;Phospho (STY);X;Phospho (STY);X;X;X;X;Phospho (STY);Phospho (STY);X;X;Phospho (STY);X;X;X;Phospho (STY);X;X;X;X;X;X;Oxidation (M)</t>
  </si>
  <si>
    <t>LQDS(0.576)S(0.576)DPDT(0.818)GS(0.807)EEEGS(0.717)S(0.555)RLS(0.939)PPHS(0.012)PR</t>
  </si>
  <si>
    <t>LQDS(0)S(0)DPDT(2.9)GS(2.9)EEEGS(2.2)S(-2.9)RLS(10)PPHS(-19)PR</t>
  </si>
  <si>
    <t>24450;24455;24459;24460;24462;24465;24469;24472;24476;24478;24479;24480;24481;24482;24484;24485;24490;24492;24494;24497;24498;24499;24501;24505;24509;24512;24514;24515;24516;24518;24519;24520;24521;24522;24524</t>
  </si>
  <si>
    <t>26839;26840;26841;26851;26862;26863;26869;26872;26879;26882;26883;26884;26885;26886;26888;26889;26894;26897;26900;26906;26907;26908;26911;26912</t>
  </si>
  <si>
    <t>QDSSDPDTGSEEEGSSRLSPPHSPRDFTRMQ</t>
  </si>
  <si>
    <t>X;X;Phospho (STY);Phospho (STY);X;X;X;Phospho (STY);X;X;X;X;X;X;Phospho (STY);Phospho (STY);X;X;Phospho (STY);X;X;X;Phospho (STY);X;X;X;X;X;X;Oxidation (M);X</t>
  </si>
  <si>
    <t>LQDS(0.619)S(0.621)DPDT(0.703)GS(0.703)EEEGS(0.674)S(0.674)RLS(0.87)PPHS(0.136)PR</t>
  </si>
  <si>
    <t>LQDS(0)S(0)DPDT(0)GS(0)EEEGS(0)S(0)RLS(9.2)PPHS(-9.2)PR</t>
  </si>
  <si>
    <t>24410;24450;24455;24459;24460;24462;24465;24469;24472;24476;24478;24479;24480;24481;24482;24484;24485;24490;24492;24494;24497;24498;24499;24505;24509;24512;24514;24515;24516;24518;24519;24520;24521;24522;24524</t>
  </si>
  <si>
    <t>26799;26839;26840;26841;26851;26862;26863;26869;26872;26879;26882;26883;26884;26885;26886;26888;26889;26894;26897;26900;26906;26907;26908</t>
  </si>
  <si>
    <t>SDPDTGSEEEGSSRLSPPHSPRDFTRMQDIP</t>
  </si>
  <si>
    <t>Phospho (STY);X;X;X;Phospho (STY);X;Phospho (STY);X;X;X;X;Phospho (STY);Phospho (STY);X;X;Phospho (STY);X;X;X;Phospho (STY);X;X;X;X;X;X;Oxidation (M);X;X;X;X</t>
  </si>
  <si>
    <t>LS(1)PPHS(1)PR</t>
  </si>
  <si>
    <t>LS(36)PPHS(36)PR</t>
  </si>
  <si>
    <t>4491;4597</t>
  </si>
  <si>
    <t>4728;4729;4730;4731;4732;4844</t>
  </si>
  <si>
    <t>24387;24392;24393;24394;24401;24405;24409;24424;24442;24444;24447;24448;24451;24455;24457;24458;24459;24460;24461;24462;24463;24465;24468;24470;24471;24473;24475;24476;24477;24478;24479;24480;24481;24482;24483;24484;24485;24486;24489;24490;24491;24492;24494;24495;24496;24497;24498;24499;24501;24502;24503;24504;24505;24507;24508;24509;24511;24512;24513;24514;24516;24517;24518;24519;24520;24521;24522;24523;24524;25069;25070;25071;25072;25073</t>
  </si>
  <si>
    <t>26767;26768;26769;26770;26776;26777;26778;26779;26780;26781;26782;26783;26787;26788;26792;26798;26813;26832;26833;26834;26835;26836;26837;26842;26843;26844;26845;26851;26853;26854;26855;26856;26857;26858;26859;26860;26861;26862;26863;26868;26870;26871;26873;26877;26878;26879;26880;26881;26882;26883;26884;26885;26886;26887;26888;26889;26890;26893;26894;26895;26896;26897;26900;26901;26902;26903;26904;26905;26906;26907;26908;26911;26912;26913;26914;26915;26916;26917;27474;27475;27476</t>
  </si>
  <si>
    <t>2;3;5</t>
  </si>
  <si>
    <t>TGSEEEGSSRLSPPHSPRDFTRMQDIPEETE</t>
  </si>
  <si>
    <t>Phospho (STY);X;Phospho (STY);X;X;X;X;Phospho (STY);Phospho (STY);X;X;Phospho (STY);X;X;X;Phospho (STY);X;X;X;X;X;X;Oxidation (M);X;X;X;X;X;X;Phospho (STY);X</t>
  </si>
  <si>
    <t>24401;24403;24407;24410;24411;24412;24413;24417;24426;24427;24429;24443;24485;24492;24493;24494;24499;24500;24514;24518;24520;25069;25070;25071;25072;25073</t>
  </si>
  <si>
    <t>26787;26788;26790;26794;26795;26796;26799;26800;26801;26802;26806;26807;26816;26817;26819;26820;26889;26897;26898;26899;26900;26908;26909;26910;27474;27475;27476</t>
  </si>
  <si>
    <t>PRDFTRMQDIPEETESRDGEAVASES_____</t>
  </si>
  <si>
    <t>X;X;X;X;X;X;Oxidation (M);X;X;X;X;X;X;X;X;Phospho (STY);X;X;X;X;X;X;X;X;X;X;X;X;X;X;X</t>
  </si>
  <si>
    <t>XXXXXXPPPPPPPPPPPPPPPPPPPPXXXXX</t>
  </si>
  <si>
    <t>MQDIPEET(0.008)ES(0.992)R</t>
  </si>
  <si>
    <t>MQDIPEET(-21)ES(21)R</t>
  </si>
  <si>
    <t>4934;4935</t>
  </si>
  <si>
    <t>5224;5228;5229</t>
  </si>
  <si>
    <t>26881;26882;26883;26884;26885;26887;26888;26889;26890;26929;26930;26931;26934;26936;26937</t>
  </si>
  <si>
    <t>29478;29479;29480;29481;29482;29484;29485;29486;29534;29535;29536;29539;29540</t>
  </si>
  <si>
    <t>PEETESRDGEAVASES_______________</t>
  </si>
  <si>
    <t>X;X;X;Phospho (STY);X;Phospho (STY);X;X;X;X;X;X;X;X;X;Phospho (STY);X;X;X;X;X;X;X;X;X;X;X;X;X;X;X</t>
  </si>
  <si>
    <t>PPPPPPPPPPPPPPPPXXXXXXXXXXXXXXX</t>
  </si>
  <si>
    <t>MQDIPEET(0.102)ES(0.179)RDGEAVAS(0.118)ES(0.601)</t>
  </si>
  <si>
    <t>MQDIPEET(-7.7)ES(-5.3)RDGEAVAS(-7.1)ES(5.3)</t>
  </si>
  <si>
    <t>5228;5229</t>
  </si>
  <si>
    <t>DSDSSQRDRNGNQLRSPQEEALQRLVNLYGL</t>
  </si>
  <si>
    <t>XXXXXXXXXPPPPPPPPPPPPPPPXXXXXXX</t>
  </si>
  <si>
    <t>S(1)PQEEALQR</t>
  </si>
  <si>
    <t>S(130)PQEEALQR</t>
  </si>
  <si>
    <t>5084;6364</t>
  </si>
  <si>
    <t>5400;6754</t>
  </si>
  <si>
    <t>27703;27704;27705;27706;27707;27708;27709;27710;27711;27712;27713;35894;35895;35896</t>
  </si>
  <si>
    <t>30383;30384;30385;30386;30387;30388;39586</t>
  </si>
  <si>
    <t>QEKDQKYIFPTLDKPSVVSLQNLIVRDIANQ</t>
  </si>
  <si>
    <t>X;X;X;X;X;X;X;X;X;X;X;X;X;X;X;Phospho (STY);X;X;Phospho (STY);X;X;X;X;X;X;X;X;X;X;X;X</t>
  </si>
  <si>
    <t>XXXXXXXXXXXXXXPPPPPPPPPPPPXXXXX</t>
  </si>
  <si>
    <t>PS(1)VVS(1)LQNLIVR</t>
  </si>
  <si>
    <t>PS(44)VVS(44)LQNLIVR</t>
  </si>
  <si>
    <t>5481;7896</t>
  </si>
  <si>
    <t>5822;8353</t>
  </si>
  <si>
    <t>DQKYIFPTLDKPSVVSLQNLIVRDIANQEKG</t>
  </si>
  <si>
    <t>X;X;X;X;X;X;X;X;X;X;X;X;Phospho (STY);X;X;Phospho (STY);X;X;X;X;X;X;X;X;X;X;X;X;X;X;X</t>
  </si>
  <si>
    <t>GMALPTLPRGLFRSESLESPRGERLLQDAIR</t>
  </si>
  <si>
    <t>X;Oxidation (M);X;X;X;X;X;X;X;X;X;X;X;X;X;Phospho (STY);X;X;Phospho (STY);X;X;X;X;X;X;X;X;X;X;X;X</t>
  </si>
  <si>
    <t>XXXXXXXXXXXXXPPPPPPPPPPPXXXXXXX</t>
  </si>
  <si>
    <t>SES(1)LESPR</t>
  </si>
  <si>
    <t>S(-59)ES(59)LES(-70)PR</t>
  </si>
  <si>
    <t>6040;6041</t>
  </si>
  <si>
    <t>6407;6408;6409</t>
  </si>
  <si>
    <t>33987;33989;33990;33991;33993;33994;33995;33996;33997;34001;34002;34003</t>
  </si>
  <si>
    <t>37316;37319;37320;37321;37322;37323;37324;37325;37327;37328;37329;37330;37331;37335;37336</t>
  </si>
  <si>
    <t>LPTLPRGLFRSESLESPRGERLLQDAIREVE</t>
  </si>
  <si>
    <t>S(0.031)ES(0.969)LES(1)PRGER</t>
  </si>
  <si>
    <t>S(-15)ES(15)LES(40)PRGER</t>
  </si>
  <si>
    <t>33988;33992;33998;33999;34000;34001;34002;34003</t>
  </si>
  <si>
    <t>37317;37318;37326;37332;37333;37334;37335;37336</t>
  </si>
  <si>
    <t>AEAPWARRPVDPRRRSLPAGDALYLSFNPPQ</t>
  </si>
  <si>
    <t>S(1)LPAGDALYLSFNPPQPSR</t>
  </si>
  <si>
    <t>S(170)LPAGDALY(-170)LS(-200)FNPPQPS(-260)R</t>
  </si>
  <si>
    <t>35352;35353;35356;35357;35360;35361;35362;35363;35364;35367;35368;35369;35370;35371;35372;35373;35374;35375;35378;35379;35380;35381;35383;35384;35385;35388;35390;35391;35393;35394</t>
  </si>
  <si>
    <t>38912;38913;38914;38917;38918;38922;38923;38924;38925;38926;38927;38928;38929;38930;38931;38932;38933;38940;38941;38942;38943;38944;38945;38946;38947;38948;38949;38950;38951;38952;38953;38954;38955;38956;38957;38958;38959;38960;38961;38962;38963;38964;38970;38971;38972;38973;38974;38975;38976;38977;38978;38979;38980;38981;38982;38983;38984</t>
  </si>
  <si>
    <t>LLGSRRGRSSLSLAKSVSTTNIAGHFNDESP</t>
  </si>
  <si>
    <t>X;X;X;X;X;X;X;X;X;X;X;X;X;X;X;Phospho (STY);X;Phospho (STY);X;X;X;X;X;X;X;X;X;X;X;X;X</t>
  </si>
  <si>
    <t>S(0.877)VS(0.463)T(0.424)T(0.223)NIAGHFNDES(0.013)PLGLR</t>
  </si>
  <si>
    <t>S(8.5)VS(0.47)T(-0.47)T(-3.7)NIAGHFNDES(-20)PLGLR</t>
  </si>
  <si>
    <t>6938;6939</t>
  </si>
  <si>
    <t>37273;37283;37287;37288;37289;37290;37291</t>
  </si>
  <si>
    <t>41087;41088;41092;41093;41094;41095</t>
  </si>
  <si>
    <t>250806_480Ex_OC1_3xFlag_GEFH1_BDP_24h_1-1</t>
  </si>
  <si>
    <t>GSRRGRSSLSLAKSVSTTNIAGHFNDESPLG</t>
  </si>
  <si>
    <t>X;X;X;X;X;X;X;X;X;X;X;X;X;Phospho (STY);X;Phospho (STY);X;X;X;X;X;X;X;X;X;X;X;Phospho (STY);X;X;X</t>
  </si>
  <si>
    <t>XXXXXXXXXXXXXPPPPPPPPPPPPPPPPPP</t>
  </si>
  <si>
    <t>S(0.001)VS(0.993)T(0.006)TNIAGHFNDESPLGLR</t>
  </si>
  <si>
    <t>S(-29)VS(22)T(-22)T(-51)NIAGHFNDES(-250)PLGLR</t>
  </si>
  <si>
    <t>37248;37249;37253;37254;37255;37258;37264;37265;37270;37271;37274;37278;37280;37281;37282;37283;37285;37286;37287;37290;37291;37292</t>
  </si>
  <si>
    <t>41046;41047;41048;41049;41050;41054;41055;41056;41057;41058;41059;41062;41063;41064;41065;41071;41072;41073;41074;41079;41080;41081;41082;41083;41084;41085;41088;41090;41091;41092</t>
  </si>
  <si>
    <t>KSVSTTNIAGHFNDESPLGLRRILSQSTDSL</t>
  </si>
  <si>
    <t>X;X;X;Phospho (STY);X;X;X;X;X;X;X;X;X;X;X;Phospho (STY);X;X;X;X;X;X;X;X;Phospho (STY);X;Phospho (STY);X;X;Phospho (STY);X</t>
  </si>
  <si>
    <t>XPPPPPPPPPPPPPPPPPPPPXXXXXXXXXX</t>
  </si>
  <si>
    <t>SVSTTNIAGHFNDES(1)PLGLR</t>
  </si>
  <si>
    <t>S(-120)VS(-110)T(-98)T(-110)NIAGHFNDES(98)PLGLR</t>
  </si>
  <si>
    <t>37246;37247;37252;37257;37263;37267;37268;37269;37275;37279;37284;37285;37286;37292</t>
  </si>
  <si>
    <t>41044;41045;41053;41061;41070;41076;41077;41078;41089;41090;41091</t>
  </si>
  <si>
    <t>STWIRVIQQSVRTCPSREDFPLIETEDEAYL</t>
  </si>
  <si>
    <t>X;X;X;X;X;X;X;X;X;X;X;X;X;X;X;Phospho (STY);X;X;X;X;X;X;X;X;Phospho (STY);X;X;X;X;X;X</t>
  </si>
  <si>
    <t>T(0.263)CPS(0.71)REDFPLIET(0.015)EDEAY(0.011)LR</t>
  </si>
  <si>
    <t>T(-4.3)CPS(4.3)REDFPLIET(-17)EDEAY(-18)LR</t>
  </si>
  <si>
    <t>37648;37649</t>
  </si>
  <si>
    <t>41511;41512</t>
  </si>
  <si>
    <t>GLKDLLVGPGVELLLTPREPALPLEPDSGGN</t>
  </si>
  <si>
    <t>X;X;X;X;X;X;X;X;X;X;X;X;X;X;X;Phospho (STY);X;X;X;X;X;X;X;X;X;X;X;Phospho (STY);X;X;X</t>
  </si>
  <si>
    <t>XXXPPPPPPPPPPPPPPPXXXXXXXXXXXXX</t>
  </si>
  <si>
    <t>DLLVGPGVELLLT(1)PR</t>
  </si>
  <si>
    <t>DLLVGPGVELLLT(32)PR</t>
  </si>
  <si>
    <t>5415;5416;5417;5418;5419;5420;5421;5422;5423;5424;5425;5426;5427;5428;5429;5430;5431;5432;5433;5434;5435;5436;5437;5438</t>
  </si>
  <si>
    <t>6111;6112;6113;6114;6115;6116;6117;6118;6119;6120;6121;6122;6123;6124;6125;6126;6127;6128;6129;6130;6131;6132</t>
  </si>
  <si>
    <t>SVRTCPSREDFPLIETEDEAYLRRIKMELQQ</t>
  </si>
  <si>
    <t>XXXXXXXXPPPPPPPPPPPPPPPXXXXXXXX</t>
  </si>
  <si>
    <t>EDFPLIET(1)EDEAYLR</t>
  </si>
  <si>
    <t>EDFPLIET(38)EDEAY(-38)LR</t>
  </si>
  <si>
    <t>1368;6614</t>
  </si>
  <si>
    <t>1453;7018</t>
  </si>
  <si>
    <t>7310;7311;7312;7313;7314;7315;7316;7317;7318;7319;7320;7321;7322</t>
  </si>
  <si>
    <t>8254;8255;8256;8257;8258;8259;8260;8261;8262;8263;8264</t>
  </si>
  <si>
    <t>PREPALPLEPDSGGNTSPGVTANGEARTFNG</t>
  </si>
  <si>
    <t>XXPPPPPPPPPPPPPPPPPPPPPPPPPXXXX</t>
  </si>
  <si>
    <t>EPALPLEPDS(0.734)GGNT(0.734)S(0.519)PGVT(0.013)ANGEAR</t>
  </si>
  <si>
    <t>EPALPLEPDS(2.6)GGNT(2.6)S(-2.6)PGVT(-21)ANGEAR</t>
  </si>
  <si>
    <t>9802;9817;9818;9820;9821</t>
  </si>
  <si>
    <t>11010;11022;11023;11028;11029;11030</t>
  </si>
  <si>
    <t>LGSPEERLQDSSDPDTGSEEEGSSRLSPPHS</t>
  </si>
  <si>
    <t>X;X;Phospho (STY);X;X;X;X;X;X;X;Phospho (STY);Phospho (STY);X;X;X;Phospho (STY);X;Phospho (STY);X;X;X;X;Phospho (STY);Phospho (STY);X;X;Phospho (STY);X;X;X;Phospho (STY)</t>
  </si>
  <si>
    <t>XXXXXXXPPPPPPPPPPPPPPPPPPPPPPPP</t>
  </si>
  <si>
    <t>24345;24383;24423;24428;24438;24448;24450;24451;24452;24453;24454;24455;24456;24457;24458;24459;24460;24461;24462;24463;24465;24466;24467;24468;24469;24470;24471;24472;24473;24474;24475;24476;24477;24478;24479;24480;24481;24482;24483;24484;24485;24486;24487;24488;24489;24490;24491;24492;24493;24494;24495;24496;24497;24498;24499;24500;24501;24502;24503;24504;24505;24506;24507;24508;24509;24510;24511;24512;24513;24514;24515;24516;24517;24518;24519;24520;24521;24522;24523;24524</t>
  </si>
  <si>
    <t>26729;26762;26812;26818;26830;26832;26833;26834;26835;26836;26837;26839;26840;26841;26842;26843;26844;26845;26846;26847;26848;26849;26850;26851;26852;26853;26854;26855;26856;26857;26858;26859;26860;26861;26862;26863;26864;26865;26866;26867;26868;26869;26870;26871;26872;26873;26874;26875;26876;26877;26878;26879;26880;26881;26882;26883;26884;26885;26886;26887;26888;26889;26890;26891;26892;26893;26894;26895;26896;26897;26898;26899;26900;26901;26902;26903;26904;26905;26906;26907;26908;26909;26910;26911;26912;26913;26914;26915;26916;26917</t>
  </si>
  <si>
    <t>HSPRDFTRMQDIPEETESRDGEAVASES___</t>
  </si>
  <si>
    <t>X;Phospho (STY);X;X;X;X;X;X;Oxidation (M);X;X;X;X;X;X;Phospho (STY);X;X;X;X;X;X;X;X;X;X;X;X;X;X;X</t>
  </si>
  <si>
    <t>XXXXXXXXPPPPPPPPPPPXXXXXXXXXXXX</t>
  </si>
  <si>
    <t>MQDIPEET(0.749)ES(0.251)R</t>
  </si>
  <si>
    <t>MQDIPEET(4.7)ES(-4.7)R</t>
  </si>
  <si>
    <t>REAEEARRQLAALGQTEPLPAEAPWARRPVD</t>
  </si>
  <si>
    <t>XXXXXXXXPPPPPPPPPPPPPPPPPPPXXXX</t>
  </si>
  <si>
    <t>QLAALGQT(1)EPLPAEAPWAR</t>
  </si>
  <si>
    <t>QLAALGQT(85)EPLPAEAPWAR</t>
  </si>
  <si>
    <t>32136;32137</t>
  </si>
  <si>
    <t>35267;35268</t>
  </si>
  <si>
    <t>SRRGRSSLSLAKSVSTTNIAGHFNDESPLGL</t>
  </si>
  <si>
    <t>S(0.036)VS(0.321)T(0.541)T(0.095)NIAGHFNDES(0.006)PLGLR</t>
  </si>
  <si>
    <t>S(-12)VS(-2.3)T(2.3)T(-7.5)NIAGHFNDES(-19)PLGLR</t>
  </si>
  <si>
    <t>RRGRSSLSLAKSVSTTNIAGHFNDESPLGLR</t>
  </si>
  <si>
    <t>S(0.051)VS(0.107)T(0.42)T(0.42)NIAGHFNDES(0.003)PLGLR</t>
  </si>
  <si>
    <t>S(-9.2)VS(-5.9)T(0)T(0)NIAGHFNDES(-22)PLGLR</t>
  </si>
  <si>
    <t>VLVFLQEKDQKYIFPTLDKPSVVSLQNLIVR</t>
  </si>
  <si>
    <t>X;X;X;X;X;X;X;X;X;X;X;X;X;X;X;Phospho (STY);X;X;X;X;Phospho (STY);X;X;Phospho (STY);X;X;X;X;X;X;X</t>
  </si>
  <si>
    <t>Y(0.146)IFPT(0.523)LDKPS(0.239)VVS(0.092)LQNLIVR</t>
  </si>
  <si>
    <t>Y(-5.5)IFPT(3.4)LDKPS(-3.4)VVS(-7.6)LQNLIVR</t>
  </si>
  <si>
    <t>43992;43993;43994</t>
  </si>
  <si>
    <t>LGLVKELLSNVDEGIYQLEKGARLQEIYNRM</t>
  </si>
  <si>
    <t>XXXXXPPPPPPPPPPPPPPPXXXXXXXXXXX</t>
  </si>
  <si>
    <t>ELLSNVDEGIY(1)QLEK</t>
  </si>
  <si>
    <t>ELLS(-64)NVDEGIY(64)QLEK</t>
  </si>
  <si>
    <t>9220;9221;9223;9229;9233</t>
  </si>
  <si>
    <t>10327;10328;10330;10336</t>
  </si>
  <si>
    <t>PVDPRRRSLPAGDALYLSFNPPQPSRGTDRL</t>
  </si>
  <si>
    <t>XXXXXXXPPPPPPPPPPPPPPPPPPPXXXXX</t>
  </si>
  <si>
    <t>SLPAGDALY(1)LSFNPPQPSR</t>
  </si>
  <si>
    <t>S(-90)LPAGDALY(50)LS(-50)FNPPQPS(-110)R</t>
  </si>
  <si>
    <t>35350;35358;35359;35365;35366;35376;35377;35382</t>
  </si>
  <si>
    <t>38909;38910;38919;38920;38921;38934;38935;38936;38937;38938;38939;38965;38966;38967;38968;38969</t>
  </si>
  <si>
    <t>Q96QE3</t>
  </si>
  <si>
    <t>ATPase family AAA domain-containing protein 5</t>
  </si>
  <si>
    <t>ATAD5</t>
  </si>
  <si>
    <t>sp|Q96QE3|ATAD5_HUMAN ATPase family AAA domain-containing protein 5 OS=Homo sapiens OX=9606 GN=ATAD5 PE=1 SV=4</t>
  </si>
  <si>
    <t>ENNKGIKNSFEQKQITQTKSTNATNSNVKDV</t>
  </si>
  <si>
    <t>XXXXXXXPPPPPPPPPPPPXXXXXXXXXXXX</t>
  </si>
  <si>
    <t>NS(0.005)FEQKQIT(0.998)QT(0.998)K</t>
  </si>
  <si>
    <t>NS(-26)FEQKQIT(26)QT(26)K</t>
  </si>
  <si>
    <t>NKGIKNSFEQKQITQTKSTNATNSNVKDVGA</t>
  </si>
  <si>
    <t>X;X;X;X;X;X;X;X;X;X;X;X;X;Phospho (STY);X;Phospho (STY);X;X;X;X;X;X;X;X;X;X;X;X;X;X;X</t>
  </si>
  <si>
    <t>XXXXXPPPPPPPPPPPPXXXXXXXXXXXXXX</t>
  </si>
  <si>
    <t>Q9NQS1</t>
  </si>
  <si>
    <t>Cell death regulator Aven</t>
  </si>
  <si>
    <t>AVEN</t>
  </si>
  <si>
    <t>sp|Q9NQS1|AVEN_HUMAN Cell death regulator Aven OS=Homo sapiens OX=9606 GN=AVEN PE=1 SV=1</t>
  </si>
  <si>
    <t>PGGWGAGASAPVEDDSDAETYGEENDEQGNY</t>
  </si>
  <si>
    <t>PPPPPPPPPPPPPPPPPPPPPPPPPPPPPPP</t>
  </si>
  <si>
    <t>REPGGWGAGAS(0.004)APVEDDS(0.917)DAET(0.062)Y(0.016)GEENDEQGNYSK</t>
  </si>
  <si>
    <t>REPGGWGAGAS(-23)APVEDDS(12)DAET(-12)Y(-18)GEENDEQGNY(-45)S(-47)K</t>
  </si>
  <si>
    <t>33047;33048;33049;33050;33051</t>
  </si>
  <si>
    <t>36289;36290;36291;36292;36293;36294;36295;36296;36297;36298;36299;36300;36301;36302;36303;36304;36305;36306</t>
  </si>
  <si>
    <t>Q9NYF8</t>
  </si>
  <si>
    <t>Bcl-2-associated transcription factor 1</t>
  </si>
  <si>
    <t>BCLAF1</t>
  </si>
  <si>
    <t>sp|Q9NYF8|BCLF1_HUMAN Bcl-2-associated transcription factor 1 OS=Homo sapiens OX=9606 GN=BCLAF1 PE=1 SV=2</t>
  </si>
  <si>
    <t>RAEGEWEDQEALDYFSDKESGKQKFNDSEGD</t>
  </si>
  <si>
    <t>XPPPPPPPPPPPPPPPPPPPPPXXXXXXXXX</t>
  </si>
  <si>
    <t>AEGEWEDQEALDY(0.001)FS(0.999)DK</t>
  </si>
  <si>
    <t>AEGEWEDQEALDY(-29)FS(29)DK</t>
  </si>
  <si>
    <t>156;157</t>
  </si>
  <si>
    <t>164;165</t>
  </si>
  <si>
    <t>829;830;831;832;833;834;835;836</t>
  </si>
  <si>
    <t>941;942;943;944;945;946;947;948;949;950;951;952;953;954;955</t>
  </si>
  <si>
    <t>PEQVKSEKLKDLFDYSPPLHKNLDAREKSTF</t>
  </si>
  <si>
    <t>XXXXXXXXPPPPPPPPPPPPPXXXXXXXXXX</t>
  </si>
  <si>
    <t>DLFDY(0.003)S(0.997)PPLHK</t>
  </si>
  <si>
    <t>DLFDY(-26)S(26)PPLHK</t>
  </si>
  <si>
    <t>992;4221</t>
  </si>
  <si>
    <t>1051;4437</t>
  </si>
  <si>
    <t>5267;5268;5269;5270;5271;5272;5273;5274;5275;22759;22760;22761;22762;22763;22764;22765;22766;22767;22769;22770;22771;22772;22773;22774;22775;22776</t>
  </si>
  <si>
    <t>5935;5936;5937;5938;5939;5940;5941;5942;5943;25080;25081;25082;25083;25084;25085;25086;25087;25088;25089;25090;25091;25092;25095;25096;25097;25098;25099</t>
  </si>
  <si>
    <t>SQEEPKDTFEHDPSESIDEFNKSSATSGDIW</t>
  </si>
  <si>
    <t>X;X;X;X;X;X;X;X;X;X;X;X;X;X;X;Phospho (STY);X;X;X;X;X;X;Phospho (STY);Phospho (STY);X;X;X;X;X;X;X</t>
  </si>
  <si>
    <t>XXXXXXPPPPPPPPPPPPPPPPXXXXXXXXX</t>
  </si>
  <si>
    <t>DTFEHDPS(0.007)ES(0.993)IDEFNK</t>
  </si>
  <si>
    <t>DT(-39)FEHDPS(-22)ES(22)IDEFNK</t>
  </si>
  <si>
    <t>1194;6189</t>
  </si>
  <si>
    <t>1271;6567</t>
  </si>
  <si>
    <t>6354;6355;6356;6357;6358;6359</t>
  </si>
  <si>
    <t>7168;7169</t>
  </si>
  <si>
    <t>DYFSDKESGKQKFNDSEGDDTEETEDYRQFR</t>
  </si>
  <si>
    <t>X;X;X;Phospho (STY);X;X;X;X;X;X;X;X;X;X;X;Phospho (STY);X;X;X;X;X;X;X;X;X;X;X;X;X;X;X</t>
  </si>
  <si>
    <t>XXXXXXXXXXXXPPPPPPPPPPPPPPPPXXX</t>
  </si>
  <si>
    <t>FNDS(1)EGDDTEETEDYR</t>
  </si>
  <si>
    <t>FNDS(130)EGDDT(-130)EET(-160)EDY(-180)R</t>
  </si>
  <si>
    <t>12242;12243;12244;12245;12246;12247</t>
  </si>
  <si>
    <t>13703;13704;13705;13706;13707;13708;13709;13710;13711;13712;13713;13714;13715;13716</t>
  </si>
  <si>
    <t>STRQKSPEIHRRIDISPSTLRKHTRLAGEER</t>
  </si>
  <si>
    <t>XXXXXXXXXXXPPPPPPPPPPXXXXXXXXXX</t>
  </si>
  <si>
    <t>IDIS(1)PSTLR</t>
  </si>
  <si>
    <t>IDIS(36)PS(-36)T(-49)LR</t>
  </si>
  <si>
    <t>3122;5873</t>
  </si>
  <si>
    <t>3290;6225</t>
  </si>
  <si>
    <t>16456;16457;16458;33124;33125;33126;33127;33128</t>
  </si>
  <si>
    <t>18266;18267;36404;36405;36406;36407;36408;36409;36410;36411;36412</t>
  </si>
  <si>
    <t>QEKQTKKAEGEPQEESPLKSKSQEEPKDTFE</t>
  </si>
  <si>
    <t>X;X;X;X;X;X;X;X;X;X;X;X;X;X;X;Phospho (STY);X;X;X;X;X;Phospho (STY);X;X;X;X;X;X;X;X;X</t>
  </si>
  <si>
    <t>KAEGEPQEES(1)PLK</t>
  </si>
  <si>
    <t>KAEGEPQEES(120)PLK</t>
  </si>
  <si>
    <t>21729;21730</t>
  </si>
  <si>
    <t>KAEGEPQEESPLKSKSQEEPKDTFEHDPSES</t>
  </si>
  <si>
    <t>X;X;X;X;X;X;X;X;X;Phospho (STY);X;X;X;X;X;Phospho (STY);X;X;X;X;X;X;X;X;X;X;X;X;X;X;Phospho (STY)</t>
  </si>
  <si>
    <t>S(0.063)KS(0.937)QEEPKDTFEHDPSESIDEFNK</t>
  </si>
  <si>
    <t>S(-12)KS(12)QEEPKDT(-39)FEHDPS(-62)ES(-63)IDEFNK</t>
  </si>
  <si>
    <t>FEHDPSESIDEFNKSSATSGDIWPGLSAYDN</t>
  </si>
  <si>
    <t>X;X;X;X;X;X;X;Phospho (STY);X;X;X;X;X;X;X;Phospho (STY);X;X;X;X;X;X;X;X;X;X;X;X;X;X;X</t>
  </si>
  <si>
    <t>XXXXXXXXXXXXXXPPPPPPPPPPPPPPPPP</t>
  </si>
  <si>
    <t>S(0.297)S(0.325)AT(0.235)S(0.16)GDIWPGLS(0.223)AY(0.258)DNS(0.502)PR</t>
  </si>
  <si>
    <t>S(-0.43)S(0.43)AT(-1.5)S(-3.4)GDIWPGLS(-3.7)AY(-3)DNS(3)PR</t>
  </si>
  <si>
    <t>6804;6805</t>
  </si>
  <si>
    <t>ATSGDIWPGLSAYDNSPRSPHSPSPIATPPS</t>
  </si>
  <si>
    <t>SSATSGDIWPGLS(0.003)AY(0.017)DNS(0.98)PR</t>
  </si>
  <si>
    <t>S(-55)S(-55)AT(-49)S(-49)GDIWPGLS(-25)AY(-18)DNS(18)PR</t>
  </si>
  <si>
    <t>36166;36167;36168;36169;36170;36171;36172;36173;36176;36180</t>
  </si>
  <si>
    <t>39877;39878;39879;39880;39881;39882;39883;39884;39885;39886;39887;39890</t>
  </si>
  <si>
    <t>ERSGSGSVGNGSSRYSPSQNSPIHHIPSRRS</t>
  </si>
  <si>
    <t>X;X;X;X;X;X;X;X;X;X;X;X;X;X;X;Phospho (STY);X;X;X;X;Phospho (STY);X;X;X;X;X;X;X;X;X;X</t>
  </si>
  <si>
    <t>XXXXXXXXXXXXXXPPPPPPPPPPPPPPPXX</t>
  </si>
  <si>
    <t>Y(0.141)S(0.84)PS(0.018)QNS(0.001)PIHHIPSR</t>
  </si>
  <si>
    <t>Y(-7.8)S(7.8)PS(-17)QNS(-28)PIHHIPS(-42)R</t>
  </si>
  <si>
    <t>8484;8485</t>
  </si>
  <si>
    <t>44732;44733;44734;44735;44736;44737;44738;44739;44740;44742;44745;44746;44747;44748;44750;44751;44752;44754</t>
  </si>
  <si>
    <t>49296;49297;49298;49299;49300;49301;49302;49303;49304;49305;49306;49307;49308;49309;49310;49311;49312;49314;49315;49316;49317;49319;49320;49321;49323</t>
  </si>
  <si>
    <t>GSVGNGSSRYSPSQNSPIHHIPSRRSPAKTI</t>
  </si>
  <si>
    <t>X;X;X;X;X;X;X;X;X;Phospho (STY);Phospho (STY);X;X;X;X;Phospho (STY);X;X;X;X;X;X;X;X;X;X;X;X;X;X;X</t>
  </si>
  <si>
    <t>Y(0.172)S(0.819)PS(0.009)QNS(1)PIHHIPSR</t>
  </si>
  <si>
    <t>Y(-6.8)S(6.8)PS(-19)QNS(38)PIHHIPS(-38)R</t>
  </si>
  <si>
    <t>44730;44741;44743;44744;44748;44749;44750;44751;44752;44753;44754</t>
  </si>
  <si>
    <t>49294;49313;49315;49316;49317;49318;49319;49320;49321;49322;49323</t>
  </si>
  <si>
    <t>SPEQVKSEKLKDLFDYSPPLHKNLDAREKST</t>
  </si>
  <si>
    <t>XXXXXXXXXPPPPPPPPPPPPPXXXXXXXXX</t>
  </si>
  <si>
    <t>LKDLFDY(0.618)S(0.382)PPLHK</t>
  </si>
  <si>
    <t>LKDLFDY(2.1)S(-2.1)PPLHK</t>
  </si>
  <si>
    <t>25093;25094</t>
  </si>
  <si>
    <t>PERSGSGSVGNGSSRYSPSQNSPIHHIPSRR</t>
  </si>
  <si>
    <t>XXXXXXXXXXXXXXXPPPPPPPPPPPPPPPX</t>
  </si>
  <si>
    <t>Y(0.679)S(0.307)PS(0.014)QNS(0.998)PIHHIPS(0.001)R</t>
  </si>
  <si>
    <t>Y(3.4)S(-3.4)PS(-17)QNS(29)PIHHIPS(-31)R</t>
  </si>
  <si>
    <t>Q4AC94</t>
  </si>
  <si>
    <t>C2 domain-containing protein 3</t>
  </si>
  <si>
    <t>C2CD3</t>
  </si>
  <si>
    <t>sp|Q4AC94|C2CD3_HUMAN C2 domain-containing protein 3 OS=Homo sapiens OX=9606 GN=C2CD3 PE=1 SV=4</t>
  </si>
  <si>
    <t>IYVKKTPQKKPEVIGSVSLSLRAVIQSELLS</t>
  </si>
  <si>
    <t>X;X;X;X;X;X;X;X;X;X;X;X;X;X;X;Phospho (STY);X;X;X;Phospho (STY);X;X;X;X;X;X;X;X;X;X;X</t>
  </si>
  <si>
    <t>XXXXXXXXXXPPPPPPPPPPPPXXXXXXXXX</t>
  </si>
  <si>
    <t>PEVIGS(0.516)VS(0.516)LS(0.968)LR</t>
  </si>
  <si>
    <t>PEVIGS(0)VS(0)LS(12)LR</t>
  </si>
  <si>
    <t>29778;29779;29780;29781</t>
  </si>
  <si>
    <t>32552;32553;32554;32555</t>
  </si>
  <si>
    <t>VKKTPQKKPEVIGSVSLSLRAVIQSELLSFS</t>
  </si>
  <si>
    <t>KTPQKKPEVIGSVSLSLRAVIQSELLSFSDQ</t>
  </si>
  <si>
    <t>PEVIGS(0.507)VS(0.507)LS(0.985)LR</t>
  </si>
  <si>
    <t>PEVIGS(0)VS(0)LS(15)LR</t>
  </si>
  <si>
    <t>O43852</t>
  </si>
  <si>
    <t>Calumenin</t>
  </si>
  <si>
    <t>CALU</t>
  </si>
  <si>
    <t>sp|O43852|CALU_HUMAN Calumenin OS=Homo sapiens OX=9606 GN=CALU PE=1 SV=2</t>
  </si>
  <si>
    <t>PQLSDKVHNDAQSFDYDHDAFLGAEEAKTFD</t>
  </si>
  <si>
    <t>XXXXXXPPPPPPPPPPPPPPPPPPPPPPXXX</t>
  </si>
  <si>
    <t>VHNDAQS(0.05)FDY(0.95)DHDAFLGAEEAK</t>
  </si>
  <si>
    <t>VHNDAQS(-13)FDY(13)DHDAFLGAEEAK</t>
  </si>
  <si>
    <t>41077;41078;41079;41080;41081;41082;41083</t>
  </si>
  <si>
    <t>45368;45369;45370;45371</t>
  </si>
  <si>
    <t>Q13951</t>
  </si>
  <si>
    <t>Core-binding factor subunit beta</t>
  </si>
  <si>
    <t>CBFB</t>
  </si>
  <si>
    <t>sp|Q13951|PEBB_HUMAN Core-binding factor subunit beta OS=Homo sapiens OX=9606 GN=CBFB PE=1 SV=2</t>
  </si>
  <si>
    <t>HREEMEVRVSQLLAVTGKKTTRP________</t>
  </si>
  <si>
    <t>VS(0.001)QLLAVT(0.999)GKK</t>
  </si>
  <si>
    <t>VS(-31)QLLAVT(31)GKK</t>
  </si>
  <si>
    <t>42536;42537;42538;42539;42540;42541</t>
  </si>
  <si>
    <t>46928;46929;46930;46931</t>
  </si>
  <si>
    <t>Q8NDH2</t>
  </si>
  <si>
    <t>Leucine-rich repeat transmembrane protein CCDC168</t>
  </si>
  <si>
    <t>CCDC168</t>
  </si>
  <si>
    <t>sp|Q8NDH2|CC168_HUMAN Leucine-rich repeat transmembrane protein CCDC168 OS=Homo sapiens OX=9606 GN=CCDC168 PE=1 SV=3</t>
  </si>
  <si>
    <t>YIENPKKEGSAEEIMSSKVLSPMVEKASHEV</t>
  </si>
  <si>
    <t>X;X;X;X;X;X;X;X;X;X;X;X;X;X;Oxidation (M);Phospho (STY);Phospho (STY);X;X;X;X;X;X;X;X;X;X;X;X;X;X</t>
  </si>
  <si>
    <t>KEGS(0.168)AEEIMS(0.611)S(0.611)KVLS(0.611)PMVEK</t>
  </si>
  <si>
    <t>KEGS(-7)AEEIMS(0)S(0)KVLS(0)PMVEK</t>
  </si>
  <si>
    <t>IENPKKEGSAEEIMSSKVLSPMVEKASHEVG</t>
  </si>
  <si>
    <t>X;X;X;X;X;X;X;X;X;X;X;X;X;Oxidation (M);Phospho (STY);Phospho (STY);X;X;X;X;X;X;X;X;X;X;X;X;X;X;X</t>
  </si>
  <si>
    <t>XXXXXPPPPPPPPPPPPPPPPPPPPXXXXXX</t>
  </si>
  <si>
    <t>KKEGSAEEIMSSKVLSPMVEKASHEVGIPVD</t>
  </si>
  <si>
    <t>Q9P1Z9</t>
  </si>
  <si>
    <t>Coiled-coil domain-containing protein 180</t>
  </si>
  <si>
    <t>CCDC180</t>
  </si>
  <si>
    <t>sp|Q9P1Z9|CC180_HUMAN Coiled-coil domain-containing protein 180 OS=Homo sapiens OX=9606 GN=CCDC180 PE=1 SV=3</t>
  </si>
  <si>
    <t>CSRLEKEAARIELVESVIMLNMEKLENEYLD</t>
  </si>
  <si>
    <t>X;X;X;X;X;X;X;X;X;X;X;X;X;X;X;Phospho (STY);X;X;Oxidation (M);X;X;Oxidation (M);X;X;X;X;X;X;X;X;X</t>
  </si>
  <si>
    <t>XXXXXXXXXXPPPPPPPPPPPPPPXXXXXXX</t>
  </si>
  <si>
    <t>IELVES(1)VIMLNMEK</t>
  </si>
  <si>
    <t>IELVES(18)VIMLNMEK</t>
  </si>
  <si>
    <t>16687;16688;16689;16690</t>
  </si>
  <si>
    <t>P10966;A6NJW9</t>
  </si>
  <si>
    <t>140;140</t>
  </si>
  <si>
    <t>P10966</t>
  </si>
  <si>
    <t>T-cell surface glycoprotein CD8 beta chain;T-cell surface glycoprotein CD8 beta-2 chain</t>
  </si>
  <si>
    <t>CD8B;CD8B2</t>
  </si>
  <si>
    <t>sp|P10966|CD8B_HUMAN T-cell surface glycoprotein CD8 beta chain OS=Homo sapiens OX=9606 GN=CD8B PE=1 SV=1;sp|A6NJW9|CD8B2_HUMAN T-cell surface glycoprotein CD8 beta-2 chain OS=Homo sapiens OX=9606 GN=CD8B2 PE=3 SV=3</t>
  </si>
  <si>
    <t>TFGKGTQLSVVDFLPTTAQPTKKSTLKKRVC</t>
  </si>
  <si>
    <t>XXXXPPPPPPPPPPPPPPPPPPXXXXXXXXX</t>
  </si>
  <si>
    <t>GTQLSVVDFLPT(0.333)T(0.333)AQPT(0.333)K</t>
  </si>
  <si>
    <t>GT(-47)QLS(-45)VVDFLPT(0)T(0)AQPT(0)K</t>
  </si>
  <si>
    <t>141;141</t>
  </si>
  <si>
    <t>FGKGTQLSVVDFLPTTAQPTKKSTLKKRVCR</t>
  </si>
  <si>
    <t>145;145</t>
  </si>
  <si>
    <t>TQLSVVDFLPTTAQPTKKSTLKKRVCRLPRP</t>
  </si>
  <si>
    <t>Q6ZTQ4</t>
  </si>
  <si>
    <t>Cadherin-related family member 3</t>
  </si>
  <si>
    <t>CDHR3</t>
  </si>
  <si>
    <t>sp|Q6ZTQ4|CDHR3_HUMAN Cadherin-related family member 3 OS=Homo sapiens OX=9606 GN=CDHR3 PE=1 SV=1</t>
  </si>
  <si>
    <t>WDYKLLVYVTDDNLMSDRKKAEALVETGTVT</t>
  </si>
  <si>
    <t>X;X;X;X;X;X;X;X;X;X;X;X;X;X;Oxidation (M);Phospho (STY);X;X;X;X;X;X;X;X;X;X;X;X;X;X;X</t>
  </si>
  <si>
    <t>XXXXPPPPPPPPPPPPPPPXXXXXXXXXXXX</t>
  </si>
  <si>
    <t>LLVY(0.177)VT(0.189)DDNLMS(0.634)DRK</t>
  </si>
  <si>
    <t>LLVY(-5.5)VT(-5.2)DDNLMS(5.2)DRK</t>
  </si>
  <si>
    <t>P21127</t>
  </si>
  <si>
    <t>Cyclin-dependent kinase 11B</t>
  </si>
  <si>
    <t>CDK11B</t>
  </si>
  <si>
    <t>sp|P21127|CD11B_HUMAN Cyclin-dependent kinase 11B OS=Homo sapiens OX=9606 GN=CDK11B PE=1 SV=4</t>
  </si>
  <si>
    <t>EIDQINKVFKDLGTPSEKIWPGYSELPAVKK</t>
  </si>
  <si>
    <t>S(0.081)EIDQINKVFKDLGT(0.961)PS(0.958)EK</t>
  </si>
  <si>
    <t>S(-13)EIDQINKVFKDLGT(14)PS(13)EK</t>
  </si>
  <si>
    <t>33826;33827;33828;33829;33830</t>
  </si>
  <si>
    <t>37141;37142</t>
  </si>
  <si>
    <t>KSEIDQINKVFKDLGTPSEKIWPGYSELPAV</t>
  </si>
  <si>
    <t>P21127;Q9UQ88</t>
  </si>
  <si>
    <t>283;271</t>
  </si>
  <si>
    <t>Cyclin-dependent kinase 11B;Cyclin-dependent kinase 11A</t>
  </si>
  <si>
    <t>CDK11B;CDK11A</t>
  </si>
  <si>
    <t>sp|P21127|CD11B_HUMAN Cyclin-dependent kinase 11B OS=Homo sapiens OX=9606 GN=CDK11B PE=1 SV=4;sp|Q9UQ88|CD11A_HUMAN Cyclin-dependent kinase 11A OS=Homo sapiens OX=9606 GN=CDK11A PE=1 SV=4</t>
  </si>
  <si>
    <t>EKMEERDLLSDLQDISDSERKTSSAESSSAE</t>
  </si>
  <si>
    <t>XXXXXXPPPPPPPPPPPPPPXXXXXXXXXXX</t>
  </si>
  <si>
    <t>DLLSDLQDIS(0.807)DS(0.193)ER</t>
  </si>
  <si>
    <t>DLLS(-34)DLQDIS(6.2)DS(-6.2)ER</t>
  </si>
  <si>
    <t>5392;5393;5394</t>
  </si>
  <si>
    <t>6078;6079</t>
  </si>
  <si>
    <t>Q14004</t>
  </si>
  <si>
    <t>Cyclin-dependent kinase 13</t>
  </si>
  <si>
    <t>CDK13</t>
  </si>
  <si>
    <t>sp|Q14004|CDK13_HUMAN Cyclin-dependent kinase 13 OS=Homo sapiens OX=9606 GN=CDK13 PE=1 SV=2</t>
  </si>
  <si>
    <t>YRRRRSLSPLGGRDDSPVSHRASQSLRSRKS</t>
  </si>
  <si>
    <t>X;X;X;X;X;X;X;X;X;X;X;X;X;X;X;Phospho (STY);X;X;Phospho (STY);X;X;X;X;X;Phospho (STY);X;X;X;X;X;X</t>
  </si>
  <si>
    <t>XXXXXPPPPPPPPPPPPPPPPPPPPPPXXXX</t>
  </si>
  <si>
    <t>S(0.186)LS(0.213)PLGGRDDS(0.445)PVS(0.445)HRAS(0.328)QS(0.384)LR</t>
  </si>
  <si>
    <t>S(-6.9)LS(-5.8)PLGGRDDS(2.5)PVS(2.5)HRAS(-2.5)QS(-2.5)LR</t>
  </si>
  <si>
    <t>RRSLSPLGGRDDSPVSHRASQSLRSRKSPSP</t>
  </si>
  <si>
    <t>XXPPPPPPPPPPPPPPPPPPPPPPXXXXXXX</t>
  </si>
  <si>
    <t>Q5SW79;Q96L14</t>
  </si>
  <si>
    <t>1515;224</t>
  </si>
  <si>
    <t>Q5SW79</t>
  </si>
  <si>
    <t>Centrosomal protein of 170 kDa;Cep170-like protein</t>
  </si>
  <si>
    <t>CEP170;CEP170P1</t>
  </si>
  <si>
    <t>sp|Q5SW79|CE170_HUMAN Centrosomal protein of 170 kDa OS=Homo sapiens OX=9606 GN=CEP170 PE=1 SV=1;sp|Q96L14|C170L_HUMAN Cep170-like protein OS=Homo sapiens OX=9606 GN=CEP170P1 PE=5 SV=2</t>
  </si>
  <si>
    <t>LEALNNMGFPSAMLPSPPKQKSSPVNNHHSP</t>
  </si>
  <si>
    <t>X;X;X;X;X;X;Oxidation (M);X;X;X;X;X;Oxidation (M);X;X;Phospho (STY);X;X;X;X;X;X;X;X;X;X;X;X;X;X;X</t>
  </si>
  <si>
    <t>QLQAINAMIDPDGT(0.014)LEALNNMGFPS(0.031)AMLPS(0.955)PPK</t>
  </si>
  <si>
    <t>QLQAINAMIDPDGT(-18)LEALNNMGFPS(-15)AMLPS(15)PPK</t>
  </si>
  <si>
    <t>32288;32289;32290</t>
  </si>
  <si>
    <t>35430;35431;35432</t>
  </si>
  <si>
    <t>P24386</t>
  </si>
  <si>
    <t>Rab proteins geranylgeranyltransferase component A 1</t>
  </si>
  <si>
    <t>CHM</t>
  </si>
  <si>
    <t>sp|P24386|RAE1_HUMAN Rab proteins geranylgeranyltransferase component A 1 OS=Homo sapiens OX=9606 GN=CHM PE=1 SV=3</t>
  </si>
  <si>
    <t>EGRRFNIDLVSKLLYSRGLLIDLLIKSNVSR</t>
  </si>
  <si>
    <t>XXXXPPPPPPPPPPPPPXXXXXXXXXXXXXX</t>
  </si>
  <si>
    <t>FNIDLVS(0.271)KLLY(0.198)S(0.531)R</t>
  </si>
  <si>
    <t>FNIDLVS(-2.9)KLLY(-4.3)S(2.9)R</t>
  </si>
  <si>
    <t>13737;13738</t>
  </si>
  <si>
    <t>Q9H444</t>
  </si>
  <si>
    <t>Charged multivesicular body protein 4b</t>
  </si>
  <si>
    <t>CHMP4B</t>
  </si>
  <si>
    <t>sp|Q9H444|CHM4B_HUMAN Charged multivesicular body protein 4b OS=Homo sapiens OX=9606 GN=CHMP4B PE=1 SV=1</t>
  </si>
  <si>
    <t>______________MSVFGKLFGAGGGKAGK</t>
  </si>
  <si>
    <t>XXXXXXXXXXXXXXXPPPPPPPPPPPPPXXX</t>
  </si>
  <si>
    <t>S(1)VFGKLFGAGGGK</t>
  </si>
  <si>
    <t>S(69)VFGKLFGAGGGK</t>
  </si>
  <si>
    <t>36679;36680;36681;36682;36683</t>
  </si>
  <si>
    <t>Q9NPF2</t>
  </si>
  <si>
    <t>Carbohydrate sulfotransferase 11</t>
  </si>
  <si>
    <t>CHST11</t>
  </si>
  <si>
    <t>sp|Q9NPF2|CHSTB_HUMAN Carbohydrate sulfotransferase 11 OS=Homo sapiens OX=9606 GN=CHST11 PE=1 SV=1</t>
  </si>
  <si>
    <t>PKVACTNWKRLMMVLTGRGKYSDPMEIPANE</t>
  </si>
  <si>
    <t>X;X;X;X;X;X;X;X;X;X;X;Oxidation (M);Oxidation (M);X;X;Phospho (STY);X;X;X;X;X;X;X;X;X;X;X;X;X;X;X</t>
  </si>
  <si>
    <t>XXXXXXXXXPPPPPPPPPXXXXXXXXXXXXX</t>
  </si>
  <si>
    <t>RLMMVLT(1)GR</t>
  </si>
  <si>
    <t>RLMMVLT(20)GR</t>
  </si>
  <si>
    <t>P17540</t>
  </si>
  <si>
    <t>Creatine kinase S-type, mitochondrial</t>
  </si>
  <si>
    <t>CKMT2</t>
  </si>
  <si>
    <t>sp|P17540|KCRS_HUMAN Creatine kinase S-type, mitochondrial OS=Homo sapiens OX=9606 GN=CKMT2 PE=1 SV=2</t>
  </si>
  <si>
    <t>______MASIFSKLLTGRNASLLFATMGTSV</t>
  </si>
  <si>
    <t>XXXXXXXPPPPPPPPPPPXXXXXXXXXXXXX</t>
  </si>
  <si>
    <t>AS(0.059)IFS(0.971)KLLT(0.97)GR</t>
  </si>
  <si>
    <t>AS(-15)IFS(15)KLLT(15)GR</t>
  </si>
  <si>
    <t>Q8NHS4</t>
  </si>
  <si>
    <t>Clathrin heavy chain linker domain-containing protein 1</t>
  </si>
  <si>
    <t>CLHC1</t>
  </si>
  <si>
    <t>sp|Q8NHS4|CLHC1_HUMAN Clathrin heavy chain linker domain-containing protein 1 OS=Homo sapiens OX=9606 GN=CLHC1 PE=1 SV=3</t>
  </si>
  <si>
    <t>RKRTIQLEAKMRIIESNSSKIQSQIDHIKQC</t>
  </si>
  <si>
    <t>XXXXXXXXXXXXPPPPPPPPPPPPPPPPPXX</t>
  </si>
  <si>
    <t>IIES(0.5)NS(0.5)S(0.5)KIQS(0.5)QIDHIK</t>
  </si>
  <si>
    <t>IIES(0)NS(0)S(0)KIQS(0)QIDHIK</t>
  </si>
  <si>
    <t>17247;17248;17249;17250</t>
  </si>
  <si>
    <t>RTIQLEAKMRIIESNSSKIQSQIDHIKQCRA</t>
  </si>
  <si>
    <t>XXXXXXXXXXPPPPPPPPPPPPPPPPPXXXX</t>
  </si>
  <si>
    <t>TIQLEAKMRIIESNSSKIQSQIDHIKQCRAE</t>
  </si>
  <si>
    <t>EAKMRIIESNSSKIQSQIDHIKQCRAEYDTK</t>
  </si>
  <si>
    <t>P30622</t>
  </si>
  <si>
    <t>CAP-Gly domain-containing linker protein 1</t>
  </si>
  <si>
    <t>CLIP1</t>
  </si>
  <si>
    <t>sp|P30622|CLIP1_HUMAN CAP-Gly domain-containing linker protein 1 OS=Homo sapiens OX=9606 GN=CLIP1 PE=1 SV=2</t>
  </si>
  <si>
    <t>ADEEKASLQKSISITSALLTEKDAELEKLRN</t>
  </si>
  <si>
    <t>X;X;X;X;X;X;X;X;X;X;X;X;X;X;Phospho (STY);Phospho (STY);X;X;X;Phospho (STY);X;X;X;X;X;X;X;X;X;X;X</t>
  </si>
  <si>
    <t>S(0.031)IS(0.051)IT(0.971)S(0.971)ALLT(0.976)EK</t>
  </si>
  <si>
    <t>S(-22)IS(-18)IT(18)S(18)ALLT(20)EK</t>
  </si>
  <si>
    <t>34709;34710</t>
  </si>
  <si>
    <t>DADEEKASLQKSISITSALLTEKDAELEKLR</t>
  </si>
  <si>
    <t>X;X;X;X;X;X;X;X;X;X;X;X;X;X;X;Phospho (STY);Phospho (STY);X;X;X;Phospho (STY);X;X;X;X;X;X;X;X;X;X</t>
  </si>
  <si>
    <t>KASLQKSISITSALLTEKDAELEKLRNEVTV</t>
  </si>
  <si>
    <t>X;X;X;X;X;X;X;X;X;X;Phospho (STY);Phospho (STY);X;X;X;Phospho (STY);X;X;X;X;X;X;X;X;X;X;X;X;X;X;X</t>
  </si>
  <si>
    <t>P53675</t>
  </si>
  <si>
    <t>Clathrin heavy chain 2</t>
  </si>
  <si>
    <t>CLTCL1</t>
  </si>
  <si>
    <t>sp|P53675|CLH2_HUMAN Clathrin heavy chain 2 OS=Homo sapiens OX=9606 GN=CLTCL1 PE=1 SV=2</t>
  </si>
  <si>
    <t>VAMQIGAKHGVIYLITKYGYLHLYDLESGVC</t>
  </si>
  <si>
    <t>XXXXXXXXPPPPPPPPPXXXXXXXXXXXXXX</t>
  </si>
  <si>
    <t>HGVIY(1)LIT(1)K</t>
  </si>
  <si>
    <t>HGVIY(44)LIT(44)K</t>
  </si>
  <si>
    <t>15573;15574;15575;15576;15577</t>
  </si>
  <si>
    <t>17328;17329</t>
  </si>
  <si>
    <t>DFPVAMQIGAKHGVIYLITKYGYLHLYDLES</t>
  </si>
  <si>
    <t>XXXXXXXXXXXPPPPPPPPPXXXXXXXXXXX</t>
  </si>
  <si>
    <t>O75128</t>
  </si>
  <si>
    <t>Protein cordon-bleu</t>
  </si>
  <si>
    <t>COBL</t>
  </si>
  <si>
    <t>sp|O75128|COBL_HUMAN Protein cordon-bleu OS=Homo sapiens OX=9606 GN=COBL PE=1 SV=2</t>
  </si>
  <si>
    <t>AAHTTEVTFLKPQRRTSSQYVASAIAKRIGA</t>
  </si>
  <si>
    <t>X;X;X;X;X;X;X;X;X;X;X;X;X;X;X;Phospho (STY);Phospho (STY);X;X;X;X;X;Phospho (STY);X;X;X;X;X;X;X;X</t>
  </si>
  <si>
    <t>XXXXXXXXXXXXXXPPPPPPPPPPPPPXXXX</t>
  </si>
  <si>
    <t>RT(0.865)S(0.888)S(0.189)QY(0.492)VAS(0.566)AIAK</t>
  </si>
  <si>
    <t>RT(9.6)S(11)S(-10)QY(-0.88)VAS(0.88)AIAK</t>
  </si>
  <si>
    <t>Q99715</t>
  </si>
  <si>
    <t>Collagen alpha-1(XII) chain</t>
  </si>
  <si>
    <t>COL12A1</t>
  </si>
  <si>
    <t>sp|Q99715|COCA1_HUMAN Collagen alpha-1(XII) chain OS=Homo sapiens OX=9606 GN=COL12A1 PE=1 SV=2</t>
  </si>
  <si>
    <t>FDIGPKRVQIALAQYSGDPRTEWQLNAHRDK</t>
  </si>
  <si>
    <t>RVQIALAQY(1)S(1)GDPR</t>
  </si>
  <si>
    <t>RVQIALAQY(22)S(22)GDPR</t>
  </si>
  <si>
    <t>33325;33326;33327;33328</t>
  </si>
  <si>
    <t>VFDIGPKRVQIALAQYSGDPRTEWQLNAHRD</t>
  </si>
  <si>
    <t>X;X;X;X;X;X;X;X;X;X;X;X;X;X;X;Phospho (STY);Phospho (STY);X;X;X;X;X;X;X;X;X;X;X;X;X;X</t>
  </si>
  <si>
    <t>XXXXXXXPPPPPPPPPPPPPPXXXXXXXXXX</t>
  </si>
  <si>
    <t>Q92793</t>
  </si>
  <si>
    <t>CREB-binding protein</t>
  </si>
  <si>
    <t>CREBBP</t>
  </si>
  <si>
    <t>sp|Q92793|CBP_HUMAN CREB-binding protein OS=Homo sapiens OX=9606 GN=CREBBP PE=1 SV=3</t>
  </si>
  <si>
    <t>GNVQLPQAPMGPRAASPMNHSVQMNSMGSVP</t>
  </si>
  <si>
    <t>X;X;X;X;X;X;X;X;X;X;X;X;X;X;X;Phospho (STY);X;X;X;X;X;X;X;X;X;X;Oxidation (M);X;Phospho (STY);X;X</t>
  </si>
  <si>
    <t>AAS(0.771)PMNHS(0.238)VQMNS(0.377)MGS(0.577)VPGMAIS(0.586)PS(0.449)R</t>
  </si>
  <si>
    <t>AAS(7.3)PMNHS(-7.3)VQMNS(-3.1)MGS(2.2)VPGMAIS(2.2)PS(-2.2)R</t>
  </si>
  <si>
    <t>426;427</t>
  </si>
  <si>
    <t>AASPMNHSVQMNSMGSVPGMAISPSRMPQPP</t>
  </si>
  <si>
    <t>X;X;Phospho (STY);X;X;X;X;X;X;X;X;X;X;Oxidation (M);X;Phospho (STY);X;X;X;X;X;X;Phospho (STY);X;X;X;X;X;X;X;X</t>
  </si>
  <si>
    <t>SVQMNSMGSVPGMAISPSRMPQPPNMMGAHT</t>
  </si>
  <si>
    <t>X;X;X;X;X;X;Oxidation (M);X;Phospho (STY);X;X;X;X;X;X;Phospho (STY);X;X;X;X;X;X;X;X;X;X;X;X;X;X;X</t>
  </si>
  <si>
    <t>P01034</t>
  </si>
  <si>
    <t>Cystatin-C</t>
  </si>
  <si>
    <t>CST3</t>
  </si>
  <si>
    <t>sp|P01034|CYTC_HUMAN Cystatin-C OS=Homo sapiens OX=9606 GN=CST3 PE=1 SV=1</t>
  </si>
  <si>
    <t>SPGKPPRLVGGPMDASVEEEGVRRALDFAVG</t>
  </si>
  <si>
    <t>XXXXXXXPPPPPPPPPPPPPPPPPXXXXXXX</t>
  </si>
  <si>
    <t>LVGGPMDAS(1)VEEEGVRR</t>
  </si>
  <si>
    <t>LVGGPMDAS(49)VEEEGVRR</t>
  </si>
  <si>
    <t>25519;25520</t>
  </si>
  <si>
    <t>Q9P0U4</t>
  </si>
  <si>
    <t>CXXC-type zinc finger protein 1</t>
  </si>
  <si>
    <t>CXXC1</t>
  </si>
  <si>
    <t>sp|Q9P0U4|CXXC1_HUMAN CXXC-type zinc finger protein 1 OS=Homo sapiens OX=9606 GN=CXXC1 PE=1 SV=2</t>
  </si>
  <si>
    <t>KLGRIREDEGAVASSTVKEPPEATATPEPLS</t>
  </si>
  <si>
    <t>EDEGAVAS(1)S(1)T(1)VK</t>
  </si>
  <si>
    <t>EDEGAVAS(19)S(19)T(19)VK</t>
  </si>
  <si>
    <t>7070;7071</t>
  </si>
  <si>
    <t>Q9UBU7</t>
  </si>
  <si>
    <t>Protein DBF4 homolog A</t>
  </si>
  <si>
    <t>DBF4</t>
  </si>
  <si>
    <t>sp|Q9UBU7|DBF4A_HUMAN Protein DBF4 homolog A OS=Homo sapiens OX=9606 GN=DBF4 PE=1 SV=1</t>
  </si>
  <si>
    <t>_____________MNSGAMRIHSKGHFQGGI</t>
  </si>
  <si>
    <t>X;X;X;X;X;X;X;X;X;X;X;X;X;X;X;Phospho (STY);X;X;Oxidation (M);X;X;X;X;X;X;X;X;X;X;X;X</t>
  </si>
  <si>
    <t>MNS(0.954)GAMRIHS(0.046)K</t>
  </si>
  <si>
    <t>MNS(16)GAMRIHS(-16)K</t>
  </si>
  <si>
    <t>26763;26764;26765</t>
  </si>
  <si>
    <t>Q5TAQ9</t>
  </si>
  <si>
    <t>DDB1- and CUL4-associated factor 8</t>
  </si>
  <si>
    <t>DCAF8</t>
  </si>
  <si>
    <t>sp|Q5TAQ9|DCAF8_HUMAN DDB1- and CUL4-associated factor 8 OS=Homo sapiens OX=9606 GN=DCAF8 PE=1 SV=1</t>
  </si>
  <si>
    <t>TGHYSINDENRVHDRSEEEEEEEEEEEEEQP</t>
  </si>
  <si>
    <t>VHDRS(1)EEEEEEEEEEEEEQPR</t>
  </si>
  <si>
    <t>VHDRS(47)EEEEEEEEEEEEEQPR</t>
  </si>
  <si>
    <t>41015;41016;41017;41018</t>
  </si>
  <si>
    <t>45286;45287;45288;45289;45290;45291;45292;45293;45294;45295;45296</t>
  </si>
  <si>
    <t>Q9NPI6</t>
  </si>
  <si>
    <t>mRNA-decapping enzyme 1A</t>
  </si>
  <si>
    <t>DCP1A</t>
  </si>
  <si>
    <t>sp|Q9NPI6|DCP1A_HUMAN mRNA-decapping enzyme 1A OS=Homo sapiens OX=9606 GN=DCP1A PE=1 SV=3</t>
  </si>
  <si>
    <t>TQSNEKHAPTYTIPLSPVLSPTLPAEAPTAQ</t>
  </si>
  <si>
    <t>HAPT(0.118)Y(0.117)T(0.143)IPLS(0.498)PVLS(0.554)PT(0.416)LPAEAPT(0.094)AQVPPS(0.06)LPR</t>
  </si>
  <si>
    <t>HAPT(-9)Y(-9)T(-7.5)IPLS(1.8)PVLS(2.1)PT(-1.8)LPAEAPT(-11)AQVPPS(-14)LPR</t>
  </si>
  <si>
    <t>EKHAPTYTIPLSPVLSPTLPAEAPTAQVPPS</t>
  </si>
  <si>
    <t>XXPPPPPPPPPPPPPPPPPPPPPPPPPPPPP</t>
  </si>
  <si>
    <t>15361;15362;15363</t>
  </si>
  <si>
    <t>Q13206</t>
  </si>
  <si>
    <t>Probable ATP-dependent RNA helicase DDX10</t>
  </si>
  <si>
    <t>DDX10</t>
  </si>
  <si>
    <t>sp|Q13206|DDX10_HUMAN Probable ATP-dependent RNA helicase DDX10 OS=Homo sapiens OX=9606 GN=DDX10 PE=1 SV=2</t>
  </si>
  <si>
    <t>EWQVERESISRLMQNYEKINVNEITRFSDFP</t>
  </si>
  <si>
    <t>X;X;X;X;X;X;X;X;X;X;X;X;Oxidation (M);X;X;Phospho (STY);X;X;X;X;X;X;X;X;X;X;X;X;X;X;X</t>
  </si>
  <si>
    <t>ES(0.002)IS(0.374)RLMQNY(0.625)EK</t>
  </si>
  <si>
    <t>ES(-25)IS(-2.2)RLMQNY(2.2)EK</t>
  </si>
  <si>
    <t>10469;10470</t>
  </si>
  <si>
    <t>11752;11753</t>
  </si>
  <si>
    <t>Q9UJV9</t>
  </si>
  <si>
    <t>Probable ATP-dependent RNA helicase DDX41</t>
  </si>
  <si>
    <t>DDX41</t>
  </si>
  <si>
    <t>sp|Q9UJV9|DDX41_HUMAN Probable ATP-dependent RNA helicase DDX41 OS=Homo sapiens OX=9606 GN=DDX41 PE=1 SV=2</t>
  </si>
  <si>
    <t>RKRARTDEVPAGGSRSEAEDEDDEDYVPYVP</t>
  </si>
  <si>
    <t>S(1)EAEDEDDEDYVPYVPLR</t>
  </si>
  <si>
    <t>S(57)EAEDEDDEDY(-57)VPY(-62)VPLR</t>
  </si>
  <si>
    <t>5998;6621</t>
  </si>
  <si>
    <t>6359;7026</t>
  </si>
  <si>
    <t>33721;33722;33723;33724;33725;37694;37696</t>
  </si>
  <si>
    <t>37046;37047;37048;37049;37050;41580;41582</t>
  </si>
  <si>
    <t>PERKRARTDEVPAGGSRSEAEDEDDEDYVPY</t>
  </si>
  <si>
    <t>T(0.289)DEVPAGGS(0.557)RS(0.557)EAEDEDDEDY(0.346)VPY(0.251)VPLR</t>
  </si>
  <si>
    <t>T(-5.4)DEVPAGGS(4.3)RS(4.3)EAEDEDDEDY(-4.3)VPY(-6.6)VPLR</t>
  </si>
  <si>
    <t>37694;37696</t>
  </si>
  <si>
    <t>41580;41582</t>
  </si>
  <si>
    <t>Q7L014</t>
  </si>
  <si>
    <t>Probable ATP-dependent RNA helicase DDX46</t>
  </si>
  <si>
    <t>DDX46</t>
  </si>
  <si>
    <t>sp|Q7L014|DDX46_HUMAN Probable ATP-dependent RNA helicase DDX46 OS=Homo sapiens OX=9606 GN=DDX46 PE=1 SV=2</t>
  </si>
  <si>
    <t>NERKKLQKAALGLQDSDDEDAAVDIDEQIES</t>
  </si>
  <si>
    <t>XXXXXXXXPPPPPPPPPPPPPPPPPPPPPPP</t>
  </si>
  <si>
    <t>AALGLQDS(0.999)DDEDAAVDIDEQIESMFNSK</t>
  </si>
  <si>
    <t>AALGLQDS(35)DDEDAAVDIDEQIES(-35)MFNS(-36)K</t>
  </si>
  <si>
    <t>Q08211</t>
  </si>
  <si>
    <t>ATP-dependent RNA helicase A</t>
  </si>
  <si>
    <t>DHX9</t>
  </si>
  <si>
    <t>sp|Q08211|DHX9_HUMAN ATP-dependent RNA helicase A OS=Homo sapiens OX=9606 GN=DHX9 PE=1 SV=4</t>
  </si>
  <si>
    <t>INEIKSEEVPAFGVASPPPLTDTPDTTANAE</t>
  </si>
  <si>
    <t>S(0.041)EEVPAFGVAS(0.311)PPPLT(0.172)DT(0.172)PDT(0.105)T(0.105)ANAEGDLPT(0.046)T(0.046)MGGPLPPHLALK</t>
  </si>
  <si>
    <t>S(-8.8)EEVPAFGVAS(2.6)PPPLT(-2.6)DT(-2.6)PDT(-4.7)T(-4.7)ANAEGDLPT(-8.3)T(-8.3)MGGPLPPHLALK</t>
  </si>
  <si>
    <t>SEEVPAFGVASPPPLTDTPDTTANAEGDLPT</t>
  </si>
  <si>
    <t>S(0.083)EEVPAFGVAS(0.192)PPPLT(0.192)DT(0.154)PDT(0.113)T(0.113)ANAEGDLPT(0.08)T(0.075)MGGPLPPHLALK</t>
  </si>
  <si>
    <t>S(-3.7)EEVPAFGVAS(0)PPPLT(0)DT(-0.95)PDT(-2.3)T(-2.3)ANAEGDLPT(-3.8)T(-4)MGGPLPPHLALK</t>
  </si>
  <si>
    <t>Q86TI2</t>
  </si>
  <si>
    <t>Dipeptidyl peptidase 9</t>
  </si>
  <si>
    <t>DPP9</t>
  </si>
  <si>
    <t>sp|Q86TI2|DPP9_HUMAN Dipeptidyl peptidase 9 OS=Homo sapiens OX=9606 GN=DPP9 PE=1 SV=3</t>
  </si>
  <si>
    <t>KELVQPFSSLFPKVEYIARAGWTRDGKYAWA</t>
  </si>
  <si>
    <t>ELVQPFS(0.228)S(0.228)LFPKVEY(0.545)IAR</t>
  </si>
  <si>
    <t>ELVQPFS(-3.8)S(-3.8)LFPKVEY(3.8)IAR</t>
  </si>
  <si>
    <t>9459;9461;9462</t>
  </si>
  <si>
    <t>10592;10595</t>
  </si>
  <si>
    <t>O14531</t>
  </si>
  <si>
    <t>Dihydropyrimidinase-related protein 4</t>
  </si>
  <si>
    <t>DPYSL4</t>
  </si>
  <si>
    <t>sp|O14531|DPYL4_HUMAN Dihydropyrimidinase-related protein 4 OS=Homo sapiens OX=9606 GN=DPYSL4 PE=1 SV=2</t>
  </si>
  <si>
    <t>______________MSFQGKKSIPRITSDRL</t>
  </si>
  <si>
    <t>XXXXXXXXXXXXXXPPPPPPPPPPPXXXXXX</t>
  </si>
  <si>
    <t>MS(0.927)FQGKKS(0.073)IPR</t>
  </si>
  <si>
    <t>MS(11)FQGKKS(-11)IPR</t>
  </si>
  <si>
    <t>Q9NRR4</t>
  </si>
  <si>
    <t>Ribonuclease 3</t>
  </si>
  <si>
    <t>DROSHA</t>
  </si>
  <si>
    <t>sp|Q9NRR4|RNC_HUMAN Ribonuclease 3 OS=Homo sapiens OX=9606 GN=DROSHA PE=1 SV=2</t>
  </si>
  <si>
    <t>PDGGKEVLSMHQILLYLLRCSKALVPEEEIA</t>
  </si>
  <si>
    <t>X;X;X;X;X;X;X;X;Phospho (STY);X;X;X;X;X;X;Phospho (STY);X;X;X;X;X;X;X;X;X;X;X;X;X;X;X</t>
  </si>
  <si>
    <t>XXXXXPPPPPPPPPPPPPPXXXXXXXXXXXX</t>
  </si>
  <si>
    <t>EVLS(1)MHQILLY(1)LLR</t>
  </si>
  <si>
    <t>EVLS(12)MHQILLY(12)LLR</t>
  </si>
  <si>
    <t>Q9NRD8</t>
  </si>
  <si>
    <t>Dual oxidase 2</t>
  </si>
  <si>
    <t>DUOX2</t>
  </si>
  <si>
    <t>sp|Q9NRD8|DUOX2_HUMAN Dual oxidase 2 OS=Homo sapiens OX=9606 GN=DUOX2 PE=1 SV=2</t>
  </si>
  <si>
    <t>RKKVEISVVKAELLPSGVTYLQFQRPQGFEY</t>
  </si>
  <si>
    <t>X;X;X;X;X;X;X;X;X;X;X;X;X;X;X;Phospho (STY);X;X;Phospho (STY);X;X;X;X;X;X;X;X;X;X;X;Phospho (STY)</t>
  </si>
  <si>
    <t>XXXXXXXXXXPPPPPPPPPPPPPPPPPPPPP</t>
  </si>
  <si>
    <t>AELLPS(0.717)GVT(0.717)Y(0.664)LQFQRPQGFEY(0.902)K</t>
  </si>
  <si>
    <t>AELLPS(0.75)GVT(0.75)Y(-0.75)LQFQRPQGFEY(5.4)K</t>
  </si>
  <si>
    <t>871;872;873</t>
  </si>
  <si>
    <t>VEISVVKAELLPSGVTYLQFQRPQGFEYKSG</t>
  </si>
  <si>
    <t>X;X;X;X;X;X;X;X;X;X;X;X;Phospho (STY);X;X;Phospho (STY);X;X;X;X;X;X;X;X;X;X;X;Phospho (STY);X;X;X</t>
  </si>
  <si>
    <t>XXXXXXXPPPPPPPPPPPPPPPPPPPPPPXX</t>
  </si>
  <si>
    <t>SGVTYLQFQRPQGFEYKSGQWVRIACLALGT</t>
  </si>
  <si>
    <t>Phospho (STY);X;X;Phospho (STY);X;X;X;X;X;X;X;X;X;X;X;Phospho (STY);X;X;X;X;X;X;X;X;X;X;X;X;X;X;X</t>
  </si>
  <si>
    <t>PPPPPPPPPPPPPPPPPXXXXXXXXXXXXXX</t>
  </si>
  <si>
    <t>Q9BQ95</t>
  </si>
  <si>
    <t>Evolutionarily conserved signaling intermediate in Toll pathway, mitochondrial</t>
  </si>
  <si>
    <t>ECSIT</t>
  </si>
  <si>
    <t>sp|Q9BQ95|ECSIT_HUMAN Evolutionarily conserved signaling intermediate in Toll pathway, mitochondrial OS=Homo sapiens OX=9606 GN=ECSIT PE=1 SV=1</t>
  </si>
  <si>
    <t>FVEGPFSLWLRNKCVYYHILRADLLPPEERE</t>
  </si>
  <si>
    <t>XXXXXXXXXXXXXPPPPPPPPXXXXXXXXXX</t>
  </si>
  <si>
    <t>CVY(0.5)Y(0.5)HILR</t>
  </si>
  <si>
    <t>CVY(0)Y(0)HILR</t>
  </si>
  <si>
    <t>3827;3828;3829;3830</t>
  </si>
  <si>
    <t>VEGPFSLWLRNKCVYYHILRADLLPPEEREV</t>
  </si>
  <si>
    <t>Q15029</t>
  </si>
  <si>
    <t>116 kDa U5 small nuclear ribonucleoprotein component</t>
  </si>
  <si>
    <t>EFTUD2</t>
  </si>
  <si>
    <t>sp|Q15029|U5S1_HUMAN 116 kDa U5 small nuclear ribonucleoprotein component OS=Homo sapiens OX=9606 GN=EFTUD2 PE=1 SV=1</t>
  </si>
  <si>
    <t>DLYDEFGNYIGPELDSDEDDDELGRETKDLD</t>
  </si>
  <si>
    <t>MDT(0.164)DLY(0.246)DEFGNY(0.246)IGPELDS(0.344)DEDDDELGR</t>
  </si>
  <si>
    <t>MDT(-3.2)DLY(-1.5)DEFGNY(-1.5)IGPELDS(1.5)DEDDDELGR</t>
  </si>
  <si>
    <t>P50402</t>
  </si>
  <si>
    <t>Emerin</t>
  </si>
  <si>
    <t>EMD</t>
  </si>
  <si>
    <t>sp|P50402|EMD_HUMAN Emerin OS=Homo sapiens OX=9606 GN=EMD PE=1 SV=1</t>
  </si>
  <si>
    <t>________MDNYADLSDTELTTLLRRYNIPH</t>
  </si>
  <si>
    <t>X;X;X;X;X;X;X;X;Oxidation (M);X;X;X;X;X;X;Phospho (STY);X;X;X;X;X;X;X;X;X;X;X;X;X;X;X</t>
  </si>
  <si>
    <t>XXXXXXXXPPPPPPPPPPPPPPPPPXXXXXX</t>
  </si>
  <si>
    <t>MDNYADLS(0.802)DT(0.172)ELT(0.018)T(0.008)LLR</t>
  </si>
  <si>
    <t>MDNY(-52)ADLS(6.7)DT(-6.7)ELT(-17)T(-20)LLR</t>
  </si>
  <si>
    <t>26188;26189;26190;26191;26192;26193</t>
  </si>
  <si>
    <t>28738;28739;28740;28741;28742;28743</t>
  </si>
  <si>
    <t>Q56NI9</t>
  </si>
  <si>
    <t>N-acetyltransferase ESCO2</t>
  </si>
  <si>
    <t>ESCO2</t>
  </si>
  <si>
    <t>sp|Q56NI9|ESCO2_HUMAN N-acetyltransferase ESCO2 OS=Homo sapiens OX=9606 GN=ESCO2 PE=1 SV=1</t>
  </si>
  <si>
    <t>SKKNNKKPQKSLTAKYQPKYRHIKPVSRNSR</t>
  </si>
  <si>
    <t>XXXXXXXXXXPPPPPPPPPXXXXXXXXXXXX</t>
  </si>
  <si>
    <t>SLT(0.001)AKY(0.999)QPK</t>
  </si>
  <si>
    <t>S(-46)LT(-29)AKY(29)QPK</t>
  </si>
  <si>
    <t>A0FGR8</t>
  </si>
  <si>
    <t>Extended synaptotagmin-2</t>
  </si>
  <si>
    <t>ESYT2</t>
  </si>
  <si>
    <t>sp|A0FGR8|ESYT2_HUMAN Extended synaptotagmin-2 OS=Homo sapiens OX=9606 GN=ESYT2 PE=1 SV=1</t>
  </si>
  <si>
    <t>HISVKEPTPSIASDISLPIATQELRQRLRQL</t>
  </si>
  <si>
    <t>EPT(0.561)PS(0.401)IAS(0.278)DIS(0.695)LPIAT(0.064)QELR</t>
  </si>
  <si>
    <t>EPT(1.6)PS(-1.6)IAS(-4.8)DIS(4.8)LPIAT(-11)QELR</t>
  </si>
  <si>
    <t>SSLLASPGHISVKEPTPSIASDISLPIATQE</t>
  </si>
  <si>
    <t>X;X;X;X;X;X;X;X;X;X;X;X;X;X;X;Phospho (STY);X;X;X;X;X;X;X;Phospho (STY);X;X;X;X;X;X;X</t>
  </si>
  <si>
    <t>Q9NTX9</t>
  </si>
  <si>
    <t>Protein FAM217B</t>
  </si>
  <si>
    <t>FAM217B</t>
  </si>
  <si>
    <t>sp|Q9NTX9|F217B_HUMAN Protein FAM217B OS=Homo sapiens OX=9606 GN=FAM217B PE=1 SV=1</t>
  </si>
  <si>
    <t>__________MNAGPSWNKVQHSKNSSGKRQ</t>
  </si>
  <si>
    <t>XXXXXXXXXXXPPPPPPPPPPPPPXXXXXXX</t>
  </si>
  <si>
    <t>NAGPS(0.996)WNKVQHS(0.004)K</t>
  </si>
  <si>
    <t>NAGPS(24)WNKVQHS(-24)K</t>
  </si>
  <si>
    <t>27324;27325;27326;27327;27328;27329</t>
  </si>
  <si>
    <t>29952;29953;29954;29955</t>
  </si>
  <si>
    <t>P16591</t>
  </si>
  <si>
    <t>Tyrosine-protein kinase Fer</t>
  </si>
  <si>
    <t>FER</t>
  </si>
  <si>
    <t>sp|P16591|FER_HUMAN Tyrosine-protein kinase Fer OS=Homo sapiens OX=9606 GN=FER PE=1 SV=2</t>
  </si>
  <si>
    <t>ESIRHSIAGIIRSPKSALGSSALSDMISISE</t>
  </si>
  <si>
    <t>X;X;X;X;X;X;X;X;X;X;X;X;X;X;X;Phospho (STY);X;X;X;Phospho (STY);X;X;X;X;X;Oxidation (M);X;X;X;X;X</t>
  </si>
  <si>
    <t>S(0.389)ALGS(0.389)S(0.389)ALS(0.389)DMIS(0.389)IS(0.056)EK</t>
  </si>
  <si>
    <t>S(0)ALGS(0)S(0)ALS(0)DMIS(0)IS(-9.3)EK</t>
  </si>
  <si>
    <t>HSIAGIIRSPKSALGSSALSDMISISEKPLA</t>
  </si>
  <si>
    <t>X;X;X;X;X;X;X;X;X;X;X;Phospho (STY);X;X;X;Phospho (STY);X;X;X;X;X;Oxidation (M);X;X;X;X;X;X;X;X;X</t>
  </si>
  <si>
    <t>XXXXXXXXXXXPPPPPPPPPPPPPPPPPXXX</t>
  </si>
  <si>
    <t>SIAGIIRSPKSALGSSALSDMISISEKPLAE</t>
  </si>
  <si>
    <t>GIIRSPKSALGSSALSDMISISEKPLAEQDW</t>
  </si>
  <si>
    <t>SPKSALGSSALSDMISISEKPLAEQDWYHGA</t>
  </si>
  <si>
    <t>Q8N612</t>
  </si>
  <si>
    <t>FHF complex subunit HOOK-interacting protein 1B</t>
  </si>
  <si>
    <t>FHIP1B</t>
  </si>
  <si>
    <t>sp|Q8N612|FHI1B_HUMAN FHF complex subunit HOOK-interacting protein 1B OS=Homo sapiens OX=9606 GN=FHIP1B PE=1 SV=3</t>
  </si>
  <si>
    <t>RQPLLRHGPVREALLTLLDACGRPVPSSPAL</t>
  </si>
  <si>
    <t>EALLT(1)LLDACGR</t>
  </si>
  <si>
    <t>EALLT(62)LLDACGR</t>
  </si>
  <si>
    <t>6923;6924;6925;6926</t>
  </si>
  <si>
    <t>Q96C23</t>
  </si>
  <si>
    <t>Galactose mutarotase</t>
  </si>
  <si>
    <t>GALM</t>
  </si>
  <si>
    <t>sp|Q96C23|GALM_HUMAN Galactose mutarotase OS=Homo sapiens OX=9606 GN=GALM PE=1 SV=1</t>
  </si>
  <si>
    <t>_____________MASVTRAVFGELPSGGGT</t>
  </si>
  <si>
    <t>X;X;X;X;X;X;X;X;X;X;X;X;X;X;X;Phospho (STY);X;Phospho (STY);X;X;X;X;X;X;X;X;Phospho (STY);X;X;X;X</t>
  </si>
  <si>
    <t>MAS(0.604)VT(0.604)RAVFGELPS(0.604)GGGT(0.189)VEK</t>
  </si>
  <si>
    <t>MAS(0)VT(0)RAVFGELPS(0)GGGT(-6.3)VEK</t>
  </si>
  <si>
    <t>26002;26003;26004;26005</t>
  </si>
  <si>
    <t>28543;28544;28545;28546;28547</t>
  </si>
  <si>
    <t>__MASVTRAVFGELPSGGGTVEKFQLQSDLL</t>
  </si>
  <si>
    <t>X;X;X;X;Phospho (STY);X;X;X;X;X;X;X;X;X;X;Phospho (STY);X;X;X;X;X;X;X;X;X;X;X;X;X;X;X</t>
  </si>
  <si>
    <t>XXPPPPPPPPPPPPPPPPPPPPPXXXXXXXX</t>
  </si>
  <si>
    <t>MAS(0.558)VT(0.558)RAVFGELPS(0.756)GGGT(0.128)VEK</t>
  </si>
  <si>
    <t>MAS(0)VT(0)RAVFGELPS(3.9)GGGT(-8.8)VEK</t>
  </si>
  <si>
    <t>___________MASVTRAVFGELPSGGGTVE</t>
  </si>
  <si>
    <t>P41250</t>
  </si>
  <si>
    <t>Glycine--tRNA ligase</t>
  </si>
  <si>
    <t>GARS1</t>
  </si>
  <si>
    <t>sp|P41250|GARS_HUMAN Glycine--tRNA ligase OS=Homo sapiens OX=9606 GN=GARS1 PE=1 SV=3</t>
  </si>
  <si>
    <t>FRADHLLKAHLQKLMSDKKCSVEKKSEMESV</t>
  </si>
  <si>
    <t>LMS(0.666)DKKCS(0.334)VEK</t>
  </si>
  <si>
    <t>LMS(3)DKKCS(-3)VEK</t>
  </si>
  <si>
    <t>23815;23816;23818;23819;23820;23821;23823;23824;23825;23826;23827;23828;23829;23830</t>
  </si>
  <si>
    <t>26181;26182;26184;26185;26186;26187;26189;26190;26191;26192;26193;26194;26195;26196</t>
  </si>
  <si>
    <t>LLKAHLQKLMSDKKCSVEKKSEMESVLAQLD</t>
  </si>
  <si>
    <t>LMS(0.292)DKKCS(0.708)VEK</t>
  </si>
  <si>
    <t>LMS(-3.8)DKKCS(3.8)VEK</t>
  </si>
  <si>
    <t>23815;23816;23817;23818;23819;23821;23822;23823;23824;23825;23826;23827;23828;23829;23830</t>
  </si>
  <si>
    <t>26181;26182;26183;26184;26185;26187;26188;26189;26190;26191;26192;26193;26194;26195;26196</t>
  </si>
  <si>
    <t>P49915</t>
  </si>
  <si>
    <t>GMP synthase [glutamine-hydrolyzing]</t>
  </si>
  <si>
    <t>GMPS</t>
  </si>
  <si>
    <t>sp|P49915|GUAA_HUMAN GMP synthase [glutamine-hydrolyzing] OS=Homo sapiens OX=9606 GN=GMPS PE=1 SV=1</t>
  </si>
  <si>
    <t>ESASLVASGKAELIKTHHNDTELIRKLREEG</t>
  </si>
  <si>
    <t>XXXXXXXXXXPPPPPPPPPPPPPPPXXXXXX</t>
  </si>
  <si>
    <t>AELIKT(1)HHNDT(1)ELIR</t>
  </si>
  <si>
    <t>AELIKT(32)HHNDT(32)ELIR</t>
  </si>
  <si>
    <t>866;867</t>
  </si>
  <si>
    <t>990;991</t>
  </si>
  <si>
    <t>VASGKAELIKTHHNDTELIRKLREEGKVIEP</t>
  </si>
  <si>
    <t>Q14789</t>
  </si>
  <si>
    <t>Golgin subfamily B member 1</t>
  </si>
  <si>
    <t>GOLGB1</t>
  </si>
  <si>
    <t>sp|Q14789|GOGB1_HUMAN Golgin subfamily B member 1 OS=Homo sapiens OX=9606 GN=GOLGB1 PE=1 SV=2</t>
  </si>
  <si>
    <t>YSEKCVTSKCQEIEIYLKQTISEKEVELQHI</t>
  </si>
  <si>
    <t>CQEIEIY(0.99)LKQT(0.807)IS(0.203)EK</t>
  </si>
  <si>
    <t>CQEIEIY(19)LKQT(6.2)IS(-6.2)EK</t>
  </si>
  <si>
    <t>3815;3816;3817;3818;3819</t>
  </si>
  <si>
    <t>4235;4236</t>
  </si>
  <si>
    <t>Q96SL4</t>
  </si>
  <si>
    <t>Glutathione peroxidase 7</t>
  </si>
  <si>
    <t>GPX7</t>
  </si>
  <si>
    <t>sp|Q96SL4|GPX7_HUMAN Glutathione peroxidase 7 OS=Homo sapiens OX=9606 GN=GPX7 PE=1 SV=1</t>
  </si>
  <si>
    <t>SNKEIESFARRTYSVSFPMFSKIAVTGTGAH</t>
  </si>
  <si>
    <t>X;X;X;X;X;X;X;X;X;X;X;X;X;X;X;Phospho (STY);X;X;X;X;X;X;X;X;X;Phospho (STY);X;Phospho (STY);X;X;X</t>
  </si>
  <si>
    <t>T(0.227)Y(0.228)S(0.284)VS(0.501)FPMFS(0.501)KIAVT(0.613)GT(0.646)GAHPAFK</t>
  </si>
  <si>
    <t>T(-10)Y(-10)S(-6.5)VS(0)FPMFS(0)KIAVT(3.6)GT(5.3)GAHPAFK</t>
  </si>
  <si>
    <t>39782;39783;39784;39785;39786</t>
  </si>
  <si>
    <t>ESFARRTYSVSFPMFSKIAVTGTGAHPAFKY</t>
  </si>
  <si>
    <t>RTYSVSFPMFSKIAVTGTGAHPAFKYLAQTS</t>
  </si>
  <si>
    <t>X;X;X;X;X;Phospho (STY);X;X;X;X;X;X;X;X;X;Phospho (STY);X;Phospho (STY);X;X;X;X;X;X;X;X;X;X;X;X;X</t>
  </si>
  <si>
    <t>XPPPPPPPPPPPPPPPPPPPPPPPPXXXXXX</t>
  </si>
  <si>
    <t>YSVSFPMFSKIAVTGTGAHPAFKYLAQTSGK</t>
  </si>
  <si>
    <t>X;X;X;Phospho (STY);X;X;X;X;X;X;X;X;X;Phospho (STY);X;Phospho (STY);X;X;X;X;X;X;X;X;X;X;X;X;X;X;X</t>
  </si>
  <si>
    <t>PPPPPPPPPPPPPPPPPPPPPPPXXXXXXXX</t>
  </si>
  <si>
    <t>Q92522</t>
  </si>
  <si>
    <t>Histone H1.10</t>
  </si>
  <si>
    <t>H1-10</t>
  </si>
  <si>
    <t>sp|Q92522|H1X_HUMAN Histone H1.10 OS=Homo sapiens OX=9606 GN=H1-10 PE=1 SV=1</t>
  </si>
  <si>
    <t>______________MSVELEEALPVTTAEGM</t>
  </si>
  <si>
    <t>X;X;X;X;X;X;X;X;X;X;X;X;X;X;X;Phospho (STY);X;X;X;X;X;X;X;X;X;X;X;X;X;X;Oxidation (M)</t>
  </si>
  <si>
    <t>S(0.93)VELEEALPVT(0.039)T(0.031)AEGMAK</t>
  </si>
  <si>
    <t>S(14)VELEEALPVT(-14)T(-15)AEGMAK</t>
  </si>
  <si>
    <t>36654;36655</t>
  </si>
  <si>
    <t>40445;40446</t>
  </si>
  <si>
    <t>SKKRKNSKKKNQPGKYSQLVVETIRRLGERN</t>
  </si>
  <si>
    <t>NQPGKY(0.812)S(0.187)QLVVET(0.001)IR</t>
  </si>
  <si>
    <t>NQPGKY(6.4)S(-6.4)QLVVET(-29)IR</t>
  </si>
  <si>
    <t>Q13547</t>
  </si>
  <si>
    <t>Histone deacetylase 1</t>
  </si>
  <si>
    <t>HDAC1</t>
  </si>
  <si>
    <t>sp|Q13547|HDAC1_HUMAN Histone deacetylase 1 OS=Homo sapiens OX=9606 GN=HDAC1 PE=1 SV=1</t>
  </si>
  <si>
    <t>GVQMQAIPEDAIPEESGDEDEDDPDKRISIC</t>
  </si>
  <si>
    <t>X;X;X;Oxidation (M);X;X;X;X;X;X;X;X;X;X;X;Phospho (STY);X;X;X;X;X;X;X;X;X;X;X;X;X;X;X</t>
  </si>
  <si>
    <t>PPPPPPPPPPPPPPPPPPPPPPPPPPPXXXX</t>
  </si>
  <si>
    <t>MLPHAPGVQMQAIPEDAIPEES(1)GDEDEDDPDKR</t>
  </si>
  <si>
    <t>MLPHAPGVQMQAIPEDAIPEES(10)GDEDEDDPDKR</t>
  </si>
  <si>
    <t>Q92769</t>
  </si>
  <si>
    <t>Histone deacetylase 2</t>
  </si>
  <si>
    <t>HDAC2</t>
  </si>
  <si>
    <t>sp|Q92769|HDAC2_HUMAN Histone deacetylase 2 OS=Homo sapiens OX=9606 GN=HDAC2 PE=1 SV=2</t>
  </si>
  <si>
    <t>GVQMQAIPEDAVHEDSGDEDGEDPDKRISIR</t>
  </si>
  <si>
    <t>MLPHAPGVQMQAIPEDAVHEDS(1)GDEDGEDPDKR</t>
  </si>
  <si>
    <t>MLPHAPGVQMQAIPEDAVHEDS(10)GDEDGEDPDKR</t>
  </si>
  <si>
    <t>5188;5189</t>
  </si>
  <si>
    <t>26687;26688</t>
  </si>
  <si>
    <t>29258;29259;29260</t>
  </si>
  <si>
    <t>Q6MZM0</t>
  </si>
  <si>
    <t>Ferroxidase HEPHL1</t>
  </si>
  <si>
    <t>HEPHL1</t>
  </si>
  <si>
    <t>sp|Q6MZM0|HPHL1_HUMAN Ferroxidase HEPHL1 OS=Homo sapiens OX=9606 GN=HEPHL1 PE=1 SV=2</t>
  </si>
  <si>
    <t>KSDIFYPKMKGQQRRYFIAAEKILWDYAPQG</t>
  </si>
  <si>
    <t>X;X;X;X;X;X;X;X;X;X;X;X;X;X;X;Phospho (STY);X;X;X;X;X;X;X;X;X;X;Phospho (STY);X;X;X;X</t>
  </si>
  <si>
    <t>Y(0.866)FIAAEKILWDY(0.792)APQGY(0.343)NK</t>
  </si>
  <si>
    <t>Y(6.9)FIAAEKILWDY(5)APQGY(-5)NK</t>
  </si>
  <si>
    <t>QQRRYFIAAEKILWDYAPQGYNKFSGLPLNA</t>
  </si>
  <si>
    <t>XXXXPPPPPPPPPPPPPPPPPPPXXXXXXXX</t>
  </si>
  <si>
    <t>P07910</t>
  </si>
  <si>
    <t>Heterogeneous nuclear ribonucleoproteins C1/C2</t>
  </si>
  <si>
    <t>HNRNPC</t>
  </si>
  <si>
    <t>sp|P07910|HNRPC_HUMAN Heterogeneous nuclear ribonucleoproteins C1/C2 OS=Homo sapiens OX=9606 GN=HNRNPC PE=1 SV=4</t>
  </si>
  <si>
    <t>DETNVKMESEGGADDSAEEGDLLDDDDNEDR</t>
  </si>
  <si>
    <t>MES(0.321)EGGADDS(0.679)AEEGDLLDDDDNEDR</t>
  </si>
  <si>
    <t>MES(-3.3)EGGADDS(3.3)AEEGDLLDDDDNEDR</t>
  </si>
  <si>
    <t>Q00613</t>
  </si>
  <si>
    <t>Heat shock factor protein 1</t>
  </si>
  <si>
    <t>HSF1</t>
  </si>
  <si>
    <t>sp|Q00613|HSF1_HUMAN Heat shock factor protein 1 OS=Homo sapiens OX=9606 GN=HSF1 PE=1 SV=1</t>
  </si>
  <si>
    <t>LRGQEQLLENIKRKVTSVSTLKSEDIKIRQD</t>
  </si>
  <si>
    <t>X;X;X;X;X;X;X;X;X;X;X;X;X;X;X;Phospho (STY);X;X;Phospho (STY);Phospho (STY);X;X;X;X;X;X;X;X;X;X;X</t>
  </si>
  <si>
    <t>XXXXXXXXXXXXXPPPPPPPPPPPPPPXXXX</t>
  </si>
  <si>
    <t>KVT(0.709)S(0.346)VS(0.885)T(0.885)LKS(0.175)EDIK</t>
  </si>
  <si>
    <t>KVT(3.6)S(-3.6)VS(9.7)T(9.7)LKS(-9.7)EDIK</t>
  </si>
  <si>
    <t>20535;20536;20537;20538;20539</t>
  </si>
  <si>
    <t>EQLLENIKRKVTSVSTLKSEDIKIRQDSVTK</t>
  </si>
  <si>
    <t>X;X;X;X;X;X;X;X;X;X;X;Phospho (STY);X;X;Phospho (STY);Phospho (STY);X;X;X;X;X;X;X;X;X;X;X;X;X;X;X</t>
  </si>
  <si>
    <t>XXXXXXXXXPPPPPPPPPPPPPPXXXXXXXX</t>
  </si>
  <si>
    <t>P07900</t>
  </si>
  <si>
    <t>Heat shock protein HSP 90-alpha</t>
  </si>
  <si>
    <t>HSP90AA1</t>
  </si>
  <si>
    <t>sp|P07900|HS90A_HUMAN Heat shock protein HSP 90-alpha OS=Homo sapiens OX=9606 GN=HSP90AA1 PE=1 SV=5</t>
  </si>
  <si>
    <t>EEKESEDKPEIEDVGSDEEEEKKDGDKKKKK</t>
  </si>
  <si>
    <t>XXXPPPPPPPPPPPPPPPPPPPPXXXXXXXX</t>
  </si>
  <si>
    <t>ESEDKPEIEDVGS(1)DEEEEKK</t>
  </si>
  <si>
    <t>ES(-68)EDKPEIEDVGS(68)DEEEEKK</t>
  </si>
  <si>
    <t>10439;10440;10441;10442</t>
  </si>
  <si>
    <t>11721;11722;11723</t>
  </si>
  <si>
    <t>P07900;P08238;Q58FF8</t>
  </si>
  <si>
    <t>284;276;198</t>
  </si>
  <si>
    <t>P08238</t>
  </si>
  <si>
    <t>Heat shock protein HSP 90-alpha;Heat shock protein HSP 90-beta;Putative heat shock protein HSP 90-beta 2</t>
  </si>
  <si>
    <t>HSP90AA1;HSP90AB1;HSP90AB2P</t>
  </si>
  <si>
    <t>sp|P07900|HS90A_HUMAN Heat shock protein HSP 90-alpha OS=Homo sapiens OX=9606 GN=HSP90AA1 PE=1 SV=5;sp|P08238|HS90B_HUMAN Heat shock protein HSP 90-beta OS=Homo sapiens OX=9606 GN=HSP90AB1 PE=1 SV=4;sp|Q58FF8|H90B2_HUMAN Putative heat shock protein HSP 90-</t>
  </si>
  <si>
    <t>KKDGDKKKKKKIKEKYIDQEELNKTKPIWTR;SGKDKKKKTKKIKEKYIDQEELNKTKPIWTR</t>
  </si>
  <si>
    <t>IKEKY(1)IDQEELNK</t>
  </si>
  <si>
    <t>IKEKY(26)IDQEELNK</t>
  </si>
  <si>
    <t>284;288;938</t>
  </si>
  <si>
    <t>P08238;Q58FF8</t>
  </si>
  <si>
    <t>255;177</t>
  </si>
  <si>
    <t>Heat shock protein HSP 90-beta;Putative heat shock protein HSP 90-beta 2</t>
  </si>
  <si>
    <t>HSP90AB1;HSP90AB2P</t>
  </si>
  <si>
    <t>sp|P08238|HS90B_HUMAN Heat shock protein HSP 90-beta OS=Homo sapiens OX=9606 GN=HSP90AB1 PE=1 SV=4;sp|Q58FF8|H90B2_HUMAN Putative heat shock protein HSP 90-beta 2 OS=Homo sapiens OX=9606 GN=HSP90AB2P PE=1 SV=2</t>
  </si>
  <si>
    <t>EDKDDEEKPKIEDVGSDEEDDSGKDKKKKTK;ENKDDEEKPKIEDVGSDEEDDSGKDKKKKTK</t>
  </si>
  <si>
    <t>XXXXXXXXXXPPPPPPPPPPPPPPPPXXXXX</t>
  </si>
  <si>
    <t>IEDVGS(0.913)DEEDDS(0.087)GKDK</t>
  </si>
  <si>
    <t>IEDVGS(10)DEEDDS(-10)GKDK</t>
  </si>
  <si>
    <t>288;938</t>
  </si>
  <si>
    <t>A5X5Y0</t>
  </si>
  <si>
    <t>5-hydroxytryptamine receptor 3E</t>
  </si>
  <si>
    <t>HTR3E</t>
  </si>
  <si>
    <t>sp|A5X5Y0|5HT3E_HUMAN 5-hydroxytryptamine receptor 3E OS=Homo sapiens OX=9606 GN=HTR3E PE=1 SV=1</t>
  </si>
  <si>
    <t>____________MEGSWFHRKRFSFYLLLGF</t>
  </si>
  <si>
    <t>XXXXXXXXXXXXPPPPPPPPPXXXXXXXXXX</t>
  </si>
  <si>
    <t>MEGS(1)WFHRK</t>
  </si>
  <si>
    <t>MEGS(32)WFHRK</t>
  </si>
  <si>
    <t>26292;26293;26294;26295;26296</t>
  </si>
  <si>
    <t>28866;28867;28868</t>
  </si>
  <si>
    <t>P21815</t>
  </si>
  <si>
    <t>Integrin-binding sialoprotein</t>
  </si>
  <si>
    <t>IBSP</t>
  </si>
  <si>
    <t>sp|P21815|SIAL_HUMAN Integrin-binding sialoprotein OS=Homo sapiens OX=9606 GN=IBSP PE=1 SV=4</t>
  </si>
  <si>
    <t>_______MKTALILLSILGMACAFSMKNLHR</t>
  </si>
  <si>
    <t>X;X;X;X;X;X;X;X;X;X;X;X;X;X;X;Phospho (STY);X;X;X;Oxidation (M);X;X;X;X;Phospho (STY);X;X;X;X;X;X</t>
  </si>
  <si>
    <t>XXXXXXXXXPPPPPPPPPPPPPPPPPPXXXX</t>
  </si>
  <si>
    <t>T(0.031)ALILLS(0.985)ILGMACAFS(0.985)MK</t>
  </si>
  <si>
    <t>T(-18)ALILLS(18)ILGMACAFS(18)MK</t>
  </si>
  <si>
    <t>37595;37596;37597</t>
  </si>
  <si>
    <t>TALILLSILGMACAFSMKNLHRRVKIEDSEE</t>
  </si>
  <si>
    <t>X;X;X;X;X;X;Phospho (STY);X;X;X;Oxidation (M);X;X;X;X;Phospho (STY);X;X;X;X;X;X;X;X;X;X;X;X;X;X;X</t>
  </si>
  <si>
    <t>P01601;P01611;A0A0C4DH73</t>
  </si>
  <si>
    <t>48;48;48</t>
  </si>
  <si>
    <t>P01601</t>
  </si>
  <si>
    <t>Immunoglobulin kappa variable 1D-16;Immunoglobulin kappa variable 1D-12;Immunoglobulin kappa variable 1-12</t>
  </si>
  <si>
    <t>IGKV1D-16;IGKV1D-12;IGKV1-12</t>
  </si>
  <si>
    <t>sp|P01601|KVD16_HUMAN Immunoglobulin kappa variable 1D-16 OS=Homo sapiens OX=9606 GN=IGKV1D-16 PE=1 SV=2;sp|P01611|KVD12_HUMAN Immunoglobulin kappa variable 1D-12 OS=Homo sapiens OX=9606 GN=IGKV1D-12 PE=1 SV=2;sp|A0A0C4DH73|KV112_HUMAN Immunoglobulin kappa</t>
  </si>
  <si>
    <t>LSASVGDRVTITCRASQGISSWLAWYQQKPE</t>
  </si>
  <si>
    <t>X;X;X;X;X;X;X;X;X;Phospho (STY);X;Phospho (STY);X;X;X;Phospho (STY);X;X;X;X;X;X;X;X;X;X;X;X;X;X;X</t>
  </si>
  <si>
    <t>XXXXXXXXPPPPPPPPPPPPPPPPPPPPPXX</t>
  </si>
  <si>
    <t>VT(0.659)IT(0.643)CRAS(0.53)QGIS(0.53)S(0.53)WLAWY(0.108)QQK</t>
  </si>
  <si>
    <t>VT(2.7)IT(2.4)CRAS(0)QGIS(0)S(0)WLAWY(-10)QQK</t>
  </si>
  <si>
    <t>52;52;52</t>
  </si>
  <si>
    <t>VGDRVTITCRASQGISSWLAWYQQKPEKAPK</t>
  </si>
  <si>
    <t>53;53;53</t>
  </si>
  <si>
    <t>GDRVTITCRASQGISSWLAWYQQKPEKAPKS</t>
  </si>
  <si>
    <t>42;42;42</t>
  </si>
  <si>
    <t>TQSPSSLSASVGDRVTITCRASQGISSWLAW</t>
  </si>
  <si>
    <t>X;X;X;X;X;X;X;X;X;X;X;X;X;X;X;Phospho (STY);X;Phospho (STY);X;X;X;Phospho (STY);X;X;X;X;X;X;X;X;X</t>
  </si>
  <si>
    <t>44;44;44</t>
  </si>
  <si>
    <t>SPSSLSASVGDRVTITCRASQGISSWLAWYQ</t>
  </si>
  <si>
    <t>X;X;X;X;X;X;X;X;X;X;X;X;X;Phospho (STY);X;Phospho (STY);X;X;X;Phospho (STY);X;X;X;X;X;X;X;X;X;X;X</t>
  </si>
  <si>
    <t>Q9NYY1</t>
  </si>
  <si>
    <t>Interleukin-20</t>
  </si>
  <si>
    <t>IL20</t>
  </si>
  <si>
    <t>sp|Q9NYY1|IL20_HUMAN Interleukin-20 OS=Homo sapiens OX=9606 GN=IL20 PE=1 SV=2</t>
  </si>
  <si>
    <t>TPDHYTLRKISSLANSFLTIKKDLRLCHAHM</t>
  </si>
  <si>
    <t>ISSLANS(1)FLT(1)IKK</t>
  </si>
  <si>
    <t>IS(-47)S(-38)LANS(38)FLT(38)IKK</t>
  </si>
  <si>
    <t>19170;19171</t>
  </si>
  <si>
    <t>21266;21267</t>
  </si>
  <si>
    <t>HYTLRKISSLANSFLTIKKDLRLCHAHMTCH</t>
  </si>
  <si>
    <t>Q12906</t>
  </si>
  <si>
    <t>Interleukin enhancer-binding factor 3</t>
  </si>
  <si>
    <t>ILF3</t>
  </si>
  <si>
    <t>sp|Q12906|ILF3_HUMAN Interleukin enhancer-binding factor 3 OS=Homo sapiens OX=9606 GN=ILF3 PE=1 SV=3</t>
  </si>
  <si>
    <t>LPTGAEGRDSSKGEDSAEETEAKPAVVAPAP</t>
  </si>
  <si>
    <t>GEDS(0.448)AEET(0.329)EAKPAVVAPAPVVEAVS(0.041)T(0.041)PS(0.039)AAFPS(0.034)DAT(0.034)AEQGPILT(0.034)K</t>
  </si>
  <si>
    <t>GEDS(1.3)AEET(-1.3)EAKPAVVAPAPVVEAVS(-10)T(-10)PS(-11)AAFPS(-11)DAT(-11)AEQGPILT(-11)K</t>
  </si>
  <si>
    <t>Q6ZSG2</t>
  </si>
  <si>
    <t>Inhibitory synaptic factor 2A</t>
  </si>
  <si>
    <t>INSYN2A</t>
  </si>
  <si>
    <t>sp|Q6ZSG2|INSY2_HUMAN Inhibitory synaptic factor 2A OS=Homo sapiens OX=9606 GN=INSYN2A PE=1 SV=1</t>
  </si>
  <si>
    <t>TKSTGVQTSPDLKKCYQTFPLDRKKGNLKSL</t>
  </si>
  <si>
    <t>S(0.055)T(0.055)GVQT(0.091)S(0.395)PDLKKCY(0.691)QT(0.713)FPLDR</t>
  </si>
  <si>
    <t>S(-16)T(-16)GVQT(-13)S(-4.2)PDLKKCY(4.2)QT(4.7)FPLDR</t>
  </si>
  <si>
    <t>B1AKI9</t>
  </si>
  <si>
    <t>Isthmin-1</t>
  </si>
  <si>
    <t>ISM1</t>
  </si>
  <si>
    <t>sp|B1AKI9|ISM1_HUMAN Isthmin-1 OS=Homo sapiens OX=9606 GN=ISM1 PE=1 SV=2</t>
  </si>
  <si>
    <t>FRWKDASGPKEKLEIYKPTARYCIRSMLSLE</t>
  </si>
  <si>
    <t>LEIY(1)KPT(1)AR</t>
  </si>
  <si>
    <t>LEIY(38)KPT(38)AR</t>
  </si>
  <si>
    <t>21603;21604;21605;21606</t>
  </si>
  <si>
    <t>Q9Y6Y0</t>
  </si>
  <si>
    <t>Influenza virus NS1A-binding protein</t>
  </si>
  <si>
    <t>IVNS1ABP</t>
  </si>
  <si>
    <t>sp|Q9Y6Y0|NS1BP_HUMAN Influenza virus NS1A-binding protein OS=Homo sapiens OX=9606 GN=IVNS1ABP PE=1 SV=3</t>
  </si>
  <si>
    <t>RLKLEVMLEDNVCLPSNGKLYTKVINWVQRS</t>
  </si>
  <si>
    <t>X;X;X;X;X;X;Oxidation (M);X;X;X;X;X;X;X;X;Phospho (STY);X;X;X;X;Phospho (STY);X;X;X;X;X;X;X;X;X;X</t>
  </si>
  <si>
    <t>LEVMLEDNVCLPS(0.994)NGKLY(0.503)T(0.503)K</t>
  </si>
  <si>
    <t>LEVMLEDNVCLPS(19)NGKLY(0)T(0)K</t>
  </si>
  <si>
    <t>4233;4234</t>
  </si>
  <si>
    <t>21844;21845;21846</t>
  </si>
  <si>
    <t>24086;24087;24088</t>
  </si>
  <si>
    <t>MLEDNVCLPSNGKLYTKVINWVQRSIWENGD</t>
  </si>
  <si>
    <t>LEVMLEDNVCLPS(0.919)NGKLY(0.54)T(0.54)K</t>
  </si>
  <si>
    <t>LEVMLEDNVCLPS(7.6)NGKLY(0)T(0)K</t>
  </si>
  <si>
    <t>VMLEDNVCLPSNGKLYTKVINWVQRSIWENG</t>
  </si>
  <si>
    <t>X;Oxidation (M);X;X;X;X;X;X;X;X;Phospho (STY);X;X;X;X;Phospho (STY);X;X;X;X;X;X;X;X;X;X;X;X;X;X;X</t>
  </si>
  <si>
    <t>Q5T5P2</t>
  </si>
  <si>
    <t>Sickle tail protein homolog</t>
  </si>
  <si>
    <t>KIAA1217</t>
  </si>
  <si>
    <t>sp|Q5T5P2|SKT_HUMAN Sickle tail protein homolog OS=Homo sapiens OX=9606 GN=KIAA1217 PE=1 SV=2</t>
  </si>
  <si>
    <t>TAAEVLKSQEEAAHTSGQPFHSTGAPGDAKS</t>
  </si>
  <si>
    <t>S(0.014)QEEAAHT(0.543)S(0.543)GQPFHS(0.95)T(0.95)GAPGDAK</t>
  </si>
  <si>
    <t>S(-22)QEEAAHT(0)S(0)GQPFHS(10)T(10)GAPGDAK</t>
  </si>
  <si>
    <t>KSQEEAAHTSGQPFHSTGAPGDAKSEVVPLS</t>
  </si>
  <si>
    <t>X;X;X;X;X;X;X;X;Phospho (STY);X;X;X;X;X;X;Phospho (STY);Phospho (STY);X;X;X;X;X;X;X;X;X;X;X;X;X;X</t>
  </si>
  <si>
    <t>XPPPPPPPPPPPPPPPPPPPPPPPXXXXXXX</t>
  </si>
  <si>
    <t>ATAAEVLKSQEEAAHTSGQPFHSTGAPGDAK</t>
  </si>
  <si>
    <t>SQEEAAHTSGQPFHSTGAPGDAKSEVVPLSG</t>
  </si>
  <si>
    <t>X;X;X;X;X;X;X;Phospho (STY);X;X;X;X;X;X;Phospho (STY);Phospho (STY);X;X;X;X;X;X;X;X;X;X;X;X;X;X;X</t>
  </si>
  <si>
    <t>Q9H0B6</t>
  </si>
  <si>
    <t>Kinesin light chain 2</t>
  </si>
  <si>
    <t>KLC2</t>
  </si>
  <si>
    <t>sp|Q9H0B6|KLC2_HUMAN Kinesin light chain 2 OS=Homo sapiens OX=9606 GN=KLC2 PE=1 SV=1</t>
  </si>
  <si>
    <t>EEVEYYYRRALEIYATRLGPDDPNVAKTKNN</t>
  </si>
  <si>
    <t>XXXXXXXXXPPPPPPPPXXXXXXXXXXXXXX</t>
  </si>
  <si>
    <t>ALEIY(1)AT(1)R</t>
  </si>
  <si>
    <t>ALEIY(23)AT(23)R</t>
  </si>
  <si>
    <t>1953;1954;1955;1956;1957;1958;1959;1960;1961;1962;1963;1964</t>
  </si>
  <si>
    <t>2231;2232;2233;2234;2235;2236;2237;2238</t>
  </si>
  <si>
    <t>KAEEVEYYYRRALEIYATRLGPDDPNVAKTK</t>
  </si>
  <si>
    <t>Q8N9T8</t>
  </si>
  <si>
    <t>Protein KRI1 homolog</t>
  </si>
  <si>
    <t>KRI1</t>
  </si>
  <si>
    <t>sp|Q8N9T8|KRI1_HUMAN Protein KRI1 homolog OS=Homo sapiens OX=9606 GN=KRI1 PE=1 SV=3</t>
  </si>
  <si>
    <t>EQKQLKESFRAFVEDSEDEDGAGEGGSSLLQ</t>
  </si>
  <si>
    <t>AFVEDS(1)EDEDGAGEGGSSLLQK</t>
  </si>
  <si>
    <t>AFVEDS(75)EDEDGAGEGGS(-75)S(-78)LLQK</t>
  </si>
  <si>
    <t>1186;1187;1188;1189;1190;1191</t>
  </si>
  <si>
    <t>1338;1339;1340;1341;1342;1343;1344;1345;1346</t>
  </si>
  <si>
    <t>Q7Z3Y7;CON__Q7Z3Y7;CON__Q148H6</t>
  </si>
  <si>
    <t>216;238;216</t>
  </si>
  <si>
    <t>Q7Z3Y7</t>
  </si>
  <si>
    <t>Keratin, type I cytoskeletal 28</t>
  </si>
  <si>
    <t>KRT28</t>
  </si>
  <si>
    <t>sp|Q7Z3Y7|K1C28_HUMAN Keratin, type I cytoskeletal 28 OS=Homo sapiens OX=9606 GN=KRT28 PE=1 SV=2</t>
  </si>
  <si>
    <t>DELTLCRTDQELQYESLSEEMTYLKKNHEEE</t>
  </si>
  <si>
    <t>X;X;X;X;X;X;X;X;X;X;X;X;X;Phospho (STY);X;Phospho (STY);X;Phospho (STY);X;X;X;Phospho (STY);X;X;X;X;X;X;X;X;X</t>
  </si>
  <si>
    <t>T(0.031)DQELQY(0.729)ES(0.694)LS(0.522)EEMT(0.542)Y(0.481)LKK</t>
  </si>
  <si>
    <t>T(-17)DQELQY(3.5)ES(2.8)LS(-2.8)EEMT(0.76)Y(-0.76)LKK</t>
  </si>
  <si>
    <t>+</t>
  </si>
  <si>
    <t>37751;37752</t>
  </si>
  <si>
    <t>41660;41661</t>
  </si>
  <si>
    <t>218;240;218</t>
  </si>
  <si>
    <t>LTLCRTDQELQYESLSEEMTYLKKNHEEEMK</t>
  </si>
  <si>
    <t>XXXXXPPPPPPPPPPPPPPPPPPPXXXXXXX</t>
  </si>
  <si>
    <t>T(0.039)DQELQY(0.428)ES(0.644)LS(0.644)EEMT(0.644)Y(0.603)LKK</t>
  </si>
  <si>
    <t>T(-16)DQELQY(-3.2)ES(0.67)LS(0.67)EEMT(0.67)Y(-0.67)LKK</t>
  </si>
  <si>
    <t>222;244;222</t>
  </si>
  <si>
    <t>RTDQELQYESLSEEMTYLKKNHEEEMKALQC</t>
  </si>
  <si>
    <t>X;X;X;X;X;X;X;Phospho (STY);X;Phospho (STY);X;Phospho (STY);X;X;X;Phospho (STY);X;X;X;X;X;X;X;X;X;X;X;X;X;X;X</t>
  </si>
  <si>
    <t>214;236;214</t>
  </si>
  <si>
    <t>VLDELTLCRTDQELQYESLSEEMTYLKKNHE</t>
  </si>
  <si>
    <t>X;X;X;X;X;X;X;X;X;X;X;X;X;X;X;Phospho (STY);X;Phospho (STY);X;X;X;X;X;Phospho (STY);X;X;X;X;X;X;X</t>
  </si>
  <si>
    <t>Q6PKG0</t>
  </si>
  <si>
    <t>La-related protein 1</t>
  </si>
  <si>
    <t>LARP1</t>
  </si>
  <si>
    <t>sp|Q6PKG0|LARP1_HUMAN La-related protein 1 OS=Homo sapiens OX=9606 GN=LARP1 PE=1 SV=2</t>
  </si>
  <si>
    <t>EEVSNLKTLPKGLSASLPDLDSENWIEVKKR</t>
  </si>
  <si>
    <t>XXXXXXXXXXXPPPPPPPPPPPPPPPPPPXX</t>
  </si>
  <si>
    <t>GLS(0.237)AS(0.758)LPDLDS(0.005)ENWIEVK</t>
  </si>
  <si>
    <t>GLS(-5.1)AS(5.1)LPDLDS(-22)ENWIEVK</t>
  </si>
  <si>
    <t>14140;14141;14142;14143;14144;14145</t>
  </si>
  <si>
    <t>15801;15802;15803;15804</t>
  </si>
  <si>
    <t>Q9NQ69</t>
  </si>
  <si>
    <t>LIM/homeobox protein Lhx9</t>
  </si>
  <si>
    <t>LHX9</t>
  </si>
  <si>
    <t>sp|Q9NQ69|LHX9_HUMAN LIM/homeobox protein Lhx9 OS=Homo sapiens OX=9606 GN=LHX9 PE=1 SV=3</t>
  </si>
  <si>
    <t>SYTELAAKSGGLALPYFNGTGTVQKGRPRKR</t>
  </si>
  <si>
    <t>S(0.221)GGLALPY(0.824)FNGT(0.849)GT(0.106)VQK</t>
  </si>
  <si>
    <t>S(-7.8)GGLALPY(7.8)FNGT(8.5)GT(-11)VQK</t>
  </si>
  <si>
    <t>Q96Q04</t>
  </si>
  <si>
    <t>Serine/threonine-protein kinase LMTK3</t>
  </si>
  <si>
    <t>LMTK3</t>
  </si>
  <si>
    <t>sp|Q96Q04|LMTK3_HUMAN Serine/threonine-protein kinase LMTK3 OS=Homo sapiens OX=9606 GN=LMTK3 PE=1 SV=2</t>
  </si>
  <si>
    <t>DLKRYLRAQRPPEGLSPELPPRDLRTLQRMG</t>
  </si>
  <si>
    <t>PPEGLS(1)PELPPR</t>
  </si>
  <si>
    <t>PPEGLS(77)PELPPR</t>
  </si>
  <si>
    <t>30066;30067</t>
  </si>
  <si>
    <t>32856;32857</t>
  </si>
  <si>
    <t>O60309</t>
  </si>
  <si>
    <t>Leucine-rich repeat-containing protein 37A3</t>
  </si>
  <si>
    <t>LRRC37A3</t>
  </si>
  <si>
    <t>sp|O60309|L37A3_HUMAN Leucine-rich repeat-containing protein 37A3 OS=Homo sapiens OX=9606 GN=LRRC37A3 PE=1 SV=2</t>
  </si>
  <si>
    <t>DCSGAHVQVTCAKLVSRTGHLMKLLSGQQEV</t>
  </si>
  <si>
    <t>MDCS(0.001)GAHVQVT(0.025)CAKLVS(0.974)R</t>
  </si>
  <si>
    <t>MDCS(-30)GAHVQVT(-16)CAKLVS(16)R</t>
  </si>
  <si>
    <t>26101;26102</t>
  </si>
  <si>
    <t>Q86VH4</t>
  </si>
  <si>
    <t>Leucine-rich repeat transmembrane neuronal protein 4</t>
  </si>
  <si>
    <t>LRRTM4</t>
  </si>
  <si>
    <t>sp|Q86VH4|LRRT4_HUMAN Leucine-rich repeat transmembrane neuronal protein 4 OS=Homo sapiens OX=9606 GN=LRRTM4 PE=1 SV=2</t>
  </si>
  <si>
    <t>EDAFQGIRRLKELILSSNKITYLHNKTFHPV</t>
  </si>
  <si>
    <t>XXXXXXXXXXXPPPPPPPPPPPPPPPXXXXX</t>
  </si>
  <si>
    <t>ELILS(0.325)S(0.325)NKIT(0.325)Y(0.025)LHNK</t>
  </si>
  <si>
    <t>ELILS(0)S(0)NKIT(0)Y(-11)LHNK</t>
  </si>
  <si>
    <t>DAFQGIRRLKELILSSNKITYLHNKTFHPVP</t>
  </si>
  <si>
    <t>GIRRLKELILSSNKITYLHNKTFHPVPNLRN</t>
  </si>
  <si>
    <t>Q13163</t>
  </si>
  <si>
    <t>Dual specificity mitogen-activated protein kinase kinase 5</t>
  </si>
  <si>
    <t>MAP2K5</t>
  </si>
  <si>
    <t>sp|Q13163|MP2K5_HUMAN Dual specificity mitogen-activated protein kinase kinase 5 OS=Homo sapiens OX=9606 GN=MAP2K5 PE=1 SV=2</t>
  </si>
  <si>
    <t>VSTQLVNSIAKTYVGTNAYMAPERISGEQYG</t>
  </si>
  <si>
    <t>X;X;X;X;X;X;X;X;X;X;X;X;X;X;X;Phospho (STY);X;X;X;Oxidation (M);X;X;X;X;X;X;X;X;X;X;X</t>
  </si>
  <si>
    <t>T(0.01)Y(0.011)VGT(0.528)NAY(0.452)MAPER</t>
  </si>
  <si>
    <t>T(-17)Y(-17)VGT(0.67)NAY(-0.67)MAPER</t>
  </si>
  <si>
    <t>7489;7490</t>
  </si>
  <si>
    <t>39807;39809;39810;39812;39815;39816;39817;39819;39820;39821;39822;39823;39824;39826;39827;39829;39830;39834;39836;39837;39838;39839</t>
  </si>
  <si>
    <t>43990;43992;43993;43994;43995;43996;43997;43998;43999;44001;44004;44005;44006;44007;44008;44009;44011;44012;44013</t>
  </si>
  <si>
    <t>QLVNSIAKTYVGTNAYMAPERISGEQYGIHS</t>
  </si>
  <si>
    <t>T(0.029)Y(0.037)VGT(0.372)NAY(0.562)MAPER</t>
  </si>
  <si>
    <t>T(-13)Y(-12)VGT(-1.8)NAY(1.8)MAPER</t>
  </si>
  <si>
    <t>P27448;Q7KZI7;Q96L34;Q9P0L2</t>
  </si>
  <si>
    <t>211;208;214;215</t>
  </si>
  <si>
    <t>Q7KZI7</t>
  </si>
  <si>
    <t>MAP/microtubule affinity-regulating kinase 3;Serine/threonine-protein kinase MARK2;MAP/microtubule affinity-regulating kinase 4;Serine/threonine-protein kinase MARK1</t>
  </si>
  <si>
    <t>MARK3;MARK2;MARK4;MARK1</t>
  </si>
  <si>
    <t>sp|P27448|MARK3_HUMAN MAP/microtubule affinity-regulating kinase 3 OS=Homo sapiens OX=9606 GN=MARK3 PE=1 SV=5;sp|Q7KZI7|MARK2_HUMAN Serine/threonine-protein kinase MARK2 OS=Homo sapiens OX=9606 GN=MARK2 PE=1 SV=2;sp|Q96L34|MARK4_HUMAN MAP/microtubule affin</t>
  </si>
  <si>
    <t>DFGFSNEFTFGNKLDTFCGSPPYAAPELFQG;DFGFSNEFTLGSKLDTFCGSPPYAAPELFQG;DFGFSNEFTVGGKLDTFCGSPPYAAPELFQG;DFGFSNEFTVGNKLDTFCGSPPYAAPELFQG</t>
  </si>
  <si>
    <t>LDT(0.803)FCGS(0.174)PPY(0.023)AAPELFQGK</t>
  </si>
  <si>
    <t>LDT(6.6)FCGS(-6.6)PPY(-15)AAPELFQGK</t>
  </si>
  <si>
    <t>421;1029;1258;1494</t>
  </si>
  <si>
    <t>21347;21348;21349</t>
  </si>
  <si>
    <t>Q96L34</t>
  </si>
  <si>
    <t>MAP/microtubule affinity-regulating kinase 4</t>
  </si>
  <si>
    <t>MARK4</t>
  </si>
  <si>
    <t>sp|Q96L34|MARK4_HUMAN MAP/microtubule affinity-regulating kinase 4 OS=Homo sapiens OX=9606 GN=MARK4 PE=1 SV=1</t>
  </si>
  <si>
    <t>LAHEAAPLPAGRPRPTTNLFTKLTSKLTRRV</t>
  </si>
  <si>
    <t>PT(0.532)T(0.532)NLFT(0.908)KLT(0.679)S(0.349)K</t>
  </si>
  <si>
    <t>PT(0)T(0)NLFT(7.7)KLT(3.1)S(-3.1)K</t>
  </si>
  <si>
    <t>AHEAAPLPAGRPRPTTNLFTKLTSKLTRRVA</t>
  </si>
  <si>
    <t>APLPAGRPRPTTNLFTKLTSKLTRRVADEPE</t>
  </si>
  <si>
    <t>X;X;X;X;X;X;X;X;X;X;Phospho (STY);X;X;X;X;Phospho (STY);X;X;Phospho (STY);X;X;X;X;X;X;X;X;X;X;X;X</t>
  </si>
  <si>
    <t>XXXXXXXXXPPPPPPPPPPPPXXXXXXXXXX</t>
  </si>
  <si>
    <t>PAGRPRPTTNLFTKLTSKLTRRVADEPERIG</t>
  </si>
  <si>
    <t>X;X;X;X;X;X;X;Phospho (STY);X;X;X;X;Phospho (STY);X;X;Phospho (STY);X;X;X;X;X;X;X;X;X;X;X;X;X;X;X</t>
  </si>
  <si>
    <t>Q9UJA3</t>
  </si>
  <si>
    <t>DNA helicase MCM8</t>
  </si>
  <si>
    <t>MCM8</t>
  </si>
  <si>
    <t>sp|Q9UJA3|MCM8_HUMAN DNA helicase MCM8 OS=Homo sapiens OX=9606 GN=MCM8 PE=1 SV=2</t>
  </si>
  <si>
    <t>EREHRPDLSKTTGKRTSEQTPQFLLSTKTPQ</t>
  </si>
  <si>
    <t>X;X;X;X;X;X;X;X;X;X;X;X;X;X;X;Phospho (STY);X;X;X;X;X;X;X;X;X;Phospho (STY);X;X;X;X;X</t>
  </si>
  <si>
    <t>XXXXXXXXXXXXXXPPPPPPPPPPPPPPXXX</t>
  </si>
  <si>
    <t>RT(0.5)S(0.5)EQT(0.178)PQFLLS(0.411)T(0.411)K</t>
  </si>
  <si>
    <t>RT(0)S(0)EQT(-3.6)PQFLLS(0)T(0)K</t>
  </si>
  <si>
    <t>TGKRTSEQTPQFLLSTKTPQSMQSTLDRFIP</t>
  </si>
  <si>
    <t>P55081</t>
  </si>
  <si>
    <t>Microfibrillar-associated protein 1</t>
  </si>
  <si>
    <t>MFAP1</t>
  </si>
  <si>
    <t>sp|P55081|MFAP1_HUMAN Microfibrillar-associated protein 1 OS=Homo sapiens OX=9606 GN=MFAP1 PE=1 SV=2</t>
  </si>
  <si>
    <t>LARHRKIVEPEVVGESDSEVEGDAWRMERED</t>
  </si>
  <si>
    <t>IVEPEVVGES(1)DS(1)EVEGDAWR</t>
  </si>
  <si>
    <t>IVEPEVVGES(50)DS(50)EVEGDAWR</t>
  </si>
  <si>
    <t>3742;3743</t>
  </si>
  <si>
    <t>19422;19423;19424;19425;19426;19427;19428;19429;19430;19431;19432;19433</t>
  </si>
  <si>
    <t>21517;21518;21519;21520;21521;21522;21523;21524;21525;21526;21527;21528;21529;21530;21531;21532;21533;21534</t>
  </si>
  <si>
    <t>RHRKIVEPEVVGESDSEVEGDAWRMEREDSS</t>
  </si>
  <si>
    <t>XXXXPPPPPPPPPPPPPPPPPPPPXXXXXXX</t>
  </si>
  <si>
    <t>19428;19429;19430;19431;19432;19433</t>
  </si>
  <si>
    <t>21527;21528;21529;21530;21531;21532;21533;21534</t>
  </si>
  <si>
    <t>KRYVSGKRPDYAPMESSDEEDEEFQFIKKAK</t>
  </si>
  <si>
    <t>X;X;X;X;X;X;X;X;X;X;X;X;X;Oxidation (M);X;Phospho (STY);Phospho (STY);X;X;X;X;X;X;X;X;X;X;X;X;X;X</t>
  </si>
  <si>
    <t>XXXXXXXPPPPPPPPPPPPPPPPPPPPPXXX</t>
  </si>
  <si>
    <t>RPDY(0.113)APMES(0.944)S(0.944)DEEDEEFQFIK</t>
  </si>
  <si>
    <t>RPDY(-12)APMES(12)S(12)DEEDEEFQFIK</t>
  </si>
  <si>
    <t>6243;6244</t>
  </si>
  <si>
    <t>33203;33204;33205;33206;33207</t>
  </si>
  <si>
    <t>36486;36487;36488;36489</t>
  </si>
  <si>
    <t>RYVSGKRPDYAPMESSDEEDEEFQFIKKAKE</t>
  </si>
  <si>
    <t>X;X;X;X;X;X;X;X;X;X;X;X;Oxidation (M);X;Phospho (STY);Phospho (STY);X;X;X;X;X;X;X;X;X;X;X;X;X;X;X</t>
  </si>
  <si>
    <t>XXXXXXPPPPPPPPPPPPPPPPPPPPPXXXX</t>
  </si>
  <si>
    <t>LEENKRSLAALDALNTDDENDEEEYEAWKVR</t>
  </si>
  <si>
    <t>XXXXXXPPPPPPPPPPPPPPPPPPPPPPPXX</t>
  </si>
  <si>
    <t>SLAALDALNT(1)DDENDEEEYEAWK</t>
  </si>
  <si>
    <t>S(-57)LAALDALNT(57)DDENDEEEY(-68)EAWK</t>
  </si>
  <si>
    <t>34821;34823;34824;34825;34826;34827;34828;34829</t>
  </si>
  <si>
    <t>38183;38184;38186;38187;38188;38189;38190;38191;38192</t>
  </si>
  <si>
    <t>Q9Y4C4</t>
  </si>
  <si>
    <t>Malignant fibrous histiocytoma-amplified sequence 1</t>
  </si>
  <si>
    <t>MFHAS1</t>
  </si>
  <si>
    <t>sp|Q9Y4C4|MFHA1_HUMAN Malignant fibrous histiocytoma-amplified sequence 1 OS=Homo sapiens OX=9606 GN=MFHAS1 PE=1 SV=2</t>
  </si>
  <si>
    <t>PRLKLLLMGHKAAGKTLLRHCLTEERVEGCP</t>
  </si>
  <si>
    <t>X;X;X;X;X;X;X;Oxidation (M);X;X;X;X;X;X;X;Phospho (STY);X;X;X;X;X;X;X;X;X;X;X;X;X;X;X</t>
  </si>
  <si>
    <t>LLLMGHKAAGKT(1)LLR</t>
  </si>
  <si>
    <t>LLLMGHKAAGKT(22)LLR</t>
  </si>
  <si>
    <t>23109;23110</t>
  </si>
  <si>
    <t>25484;25485</t>
  </si>
  <si>
    <t>Q5JRA6</t>
  </si>
  <si>
    <t>Transport and Golgi organization protein 1 homolog</t>
  </si>
  <si>
    <t>MIA3</t>
  </si>
  <si>
    <t>sp|Q5JRA6|TGO1_HUMAN Transport and Golgi organization protein 1 homolog OS=Homo sapiens OX=9606 GN=MIA3 PE=1 SV=1</t>
  </si>
  <si>
    <t>LDSEKTSETAAKGVNTGGREPNTMVEKERPL</t>
  </si>
  <si>
    <t>GVNT(0.688)GGREPNT(0.312)MVEK</t>
  </si>
  <si>
    <t>GVNT(3.4)GGREPNT(-3.4)MVEK</t>
  </si>
  <si>
    <t>15173;15174;15175;15176;15177;15178;15179;15180;15181;15182;15183;15184</t>
  </si>
  <si>
    <t>16888;16889;16890;16891;16892;16893</t>
  </si>
  <si>
    <t>ETAAKGVNTGGREPNTMVEKERPLADKKAQR</t>
  </si>
  <si>
    <t>GVNT(0.5)GGREPNT(0.5)MVEK</t>
  </si>
  <si>
    <t>GVNT(0)GGREPNT(0)MVEK</t>
  </si>
  <si>
    <t>15173;15174;15175;15176;15178;15181;15183;15184</t>
  </si>
  <si>
    <t>16888;16889;16890;16891;16893</t>
  </si>
  <si>
    <t>P46013</t>
  </si>
  <si>
    <t>Proliferation marker protein Ki-67</t>
  </si>
  <si>
    <t>MKI67</t>
  </si>
  <si>
    <t>sp|P46013|KI67_HUMAN Proliferation marker protein Ki-67 OS=Homo sapiens OX=9606 GN=MKI67 PE=1 SV=2</t>
  </si>
  <si>
    <t>VAKTPRNTYKMTSLETKTSDTETEPSKTVST</t>
  </si>
  <si>
    <t>XXXXXXPPPPPPPPPPPXXXXXXXXXXXXXX</t>
  </si>
  <si>
    <t>NTY(0.59)KMT(0.406)S(0.03)LET(0.974)K</t>
  </si>
  <si>
    <t>NT(-41)Y(1.6)KMT(-1.6)S(-16)LET(16)K</t>
  </si>
  <si>
    <t>29399;29400;29401</t>
  </si>
  <si>
    <t>CIRENGNVAKTPRNTYKMTSLETKTSDTETE</t>
  </si>
  <si>
    <t>X;X;X;X;X;X;X;X;X;X;X;X;X;X;X;Phospho (STY);X;X;X;X;X;X;Phospho (STY);X;X;X;X;X;X;X;X</t>
  </si>
  <si>
    <t>Q9HAP2</t>
  </si>
  <si>
    <t>MLX-interacting protein</t>
  </si>
  <si>
    <t>MLXIP</t>
  </si>
  <si>
    <t>sp|Q9HAP2|MLXIP_HUMAN MLX-interacting protein OS=Homo sapiens OX=9606 GN=MLXIP PE=1 SV=2</t>
  </si>
  <si>
    <t>EGKYWKSRIEIVIREYHKWRTYFKKRLQQHK</t>
  </si>
  <si>
    <t>XXXXXXXXPPPPPPPPPPXXXXXXXXXXXXX</t>
  </si>
  <si>
    <t>IEIVIREY(1)HK</t>
  </si>
  <si>
    <t>IEIVIREY(40)HK</t>
  </si>
  <si>
    <t>16677;16678;16679;16680;16681</t>
  </si>
  <si>
    <t>18495;18496;18497</t>
  </si>
  <si>
    <t>Q13330</t>
  </si>
  <si>
    <t>Metastasis-associated protein MTA1</t>
  </si>
  <si>
    <t>MTA1</t>
  </si>
  <si>
    <t>sp|Q13330|MTA1_HUMAN Metastasis-associated protein MTA1 OS=Homo sapiens OX=9606 GN=MTA1 PE=1 SV=2</t>
  </si>
  <si>
    <t>AIKAECTARLPEASQSPLVLKQAVRKPLEAV</t>
  </si>
  <si>
    <t>LPEAS(0.31)QS(0.69)PLVLK</t>
  </si>
  <si>
    <t>LPEAS(-3.5)QS(3.5)PLVLK</t>
  </si>
  <si>
    <t>24087;24088</t>
  </si>
  <si>
    <t>26463;26464</t>
  </si>
  <si>
    <t>SSLTPAKVAPVINNGSPTILGKRSYEQHNGV</t>
  </si>
  <si>
    <t>XXXXXXXPPPPPPPPPPPPPPPXXXXXXXXX</t>
  </si>
  <si>
    <t>VAPVINNGS(0.675)PT(0.325)ILGK</t>
  </si>
  <si>
    <t>VAPVINNGS(3.2)PT(-3.2)ILGK</t>
  </si>
  <si>
    <t>Q99551</t>
  </si>
  <si>
    <t>Transcription termination factor 1, mitochondrial</t>
  </si>
  <si>
    <t>MTERF1</t>
  </si>
  <si>
    <t>sp|Q99551|MTEF1_HUMAN Transcription termination factor 1, mitochondrial OS=Homo sapiens OX=9606 GN=MTERF1 PE=1 SV=1</t>
  </si>
  <si>
    <t>_____________MQSLSLGQTSISKGLNYL</t>
  </si>
  <si>
    <t>XXXXXXXXXXXXXPPPPPPPPPPPPPXXXXX</t>
  </si>
  <si>
    <t>MQS(0.986)LS(0.015)LGQT(0.333)S(0.333)IS(0.333)K</t>
  </si>
  <si>
    <t>MQS(19)LS(-19)LGQT(0)S(0)IS(0)K</t>
  </si>
  <si>
    <t>26982;26983;26984;26985</t>
  </si>
  <si>
    <t>29586;29587</t>
  </si>
  <si>
    <t>______MQSLSLGQTSISKGLNYLTIMAPGN</t>
  </si>
  <si>
    <t>____MQSLSLGQTSISKGLNYLTIMAPGNLW</t>
  </si>
  <si>
    <t>_______MQSLSLGQTSISKGLNYLTIMAPG</t>
  </si>
  <si>
    <t>X;X;X;X;X;X;X;X;X;Phospho (STY);X;X;X;X;X;Phospho (STY);X;X;X;X;X;X;X;X;X;X;X;X;X;X;X</t>
  </si>
  <si>
    <t>XXXXXXXPPPPPPPPPPPPPXXXXXXXXXXX</t>
  </si>
  <si>
    <t>Q13496</t>
  </si>
  <si>
    <t>Myotubularin</t>
  </si>
  <si>
    <t>MTM1</t>
  </si>
  <si>
    <t>sp|Q13496|MTM1_HUMAN Myotubularin OS=Homo sapiens OX=9606 GN=MTM1 PE=1 SV=2</t>
  </si>
  <si>
    <t>KFKNPFYTKEINRVLYPVASMRHLELWVNYY</t>
  </si>
  <si>
    <t>X;X;X;X;X;X;X;X;X;X;X;X;X;X;X;Phospho (STY);X;X;X;Phospho (STY);Oxidation (M);X;X;X;X;X;X;X;X;X;X</t>
  </si>
  <si>
    <t>EINRVLY(1)PVAS(1)MR</t>
  </si>
  <si>
    <t>EINRVLY(12)PVAS(12)MR</t>
  </si>
  <si>
    <t>8391;8392;8393;8394;8395;8396;8397;8398</t>
  </si>
  <si>
    <t>9410;9411;9412</t>
  </si>
  <si>
    <t>Q13613</t>
  </si>
  <si>
    <t>Myotubularin-related protein 1</t>
  </si>
  <si>
    <t>MTMR1</t>
  </si>
  <si>
    <t>sp|Q13613|MTMR1_HUMAN Phosphatidylinositol-3-phosphate phosphatase MTMR1 OS=Homo sapiens OX=9606 GN=MTMR1 PE=1 SV=4</t>
  </si>
  <si>
    <t>VVHCSDGWDRTAQLTSLAMLMLDSYYRTIKG</t>
  </si>
  <si>
    <t>T(0.233)AQLT(0.378)S(0.378)LAMLMLDS(0.268)Y(0.253)Y(0.359)RT(0.384)IKGFET(0.746)LVEK</t>
  </si>
  <si>
    <t>T(-2.7)AQLT(0)S(0)LAMLMLDS(-2.7)Y(-3.1)Y(-0.42)RT(0.42)IKGFET(7.1)LVEK</t>
  </si>
  <si>
    <t>VVVHCSDGWDRTAQLTSLAMLMLDSYYRTIK</t>
  </si>
  <si>
    <t>X;X;X;X;X;X;X;X;X;X;X;X;X;X;X;Phospho (STY);X;X;X;X;X;Oxidation (M);X;X;X;X;X;X;Phospho (STY);X;X</t>
  </si>
  <si>
    <t>QLTSLAMLMLDSYYRTIKGFETLVEKEWISF</t>
  </si>
  <si>
    <t>X;X;Phospho (STY);X;X;X;X;X;Oxidation (M);X;X;X;X;X;X;Phospho (STY);X;X;X;X;X;Phospho (STY);X;X;X;X;X;X;X;X;X</t>
  </si>
  <si>
    <t>MLMLDSYYRTIKGFETLVEKEWISFGHRFAL</t>
  </si>
  <si>
    <t>X;X;Oxidation (M);X;X;X;X;X;X;Phospho (STY);X;X;X;X;X;Phospho (STY);X;X;X;X;X;X;X;X;X;X;X;X;X;X;X</t>
  </si>
  <si>
    <t>PPPPPPPPPPPPPPPPPPPPXXXXXXXXXXX</t>
  </si>
  <si>
    <t>Q8WXI7</t>
  </si>
  <si>
    <t>Mucin-16</t>
  </si>
  <si>
    <t>MUC16</t>
  </si>
  <si>
    <t>sp|Q8WXI7|MUC16_HUMAN Mucin-16 OS=Homo sapiens OX=9606 GN=MUC16 PE=1 SV=3</t>
  </si>
  <si>
    <t>SESSHSSPLRVTSLFTPVMMKTTDMLDTSLE</t>
  </si>
  <si>
    <t>X;X;X;X;X;X;X;X;X;X;X;X;X;X;X;Phospho (STY);X;X;Oxidation (M);Oxidation (M);X;X;X;X;X;X;X;X;X;X;X</t>
  </si>
  <si>
    <t>VT(0.001)S(0.005)LFT(0.994)PVMMK</t>
  </si>
  <si>
    <t>VT(-31)S(-23)LFT(23)PVMMK</t>
  </si>
  <si>
    <t>42767;42768;42769;42770;42771;42772;42773;42774</t>
  </si>
  <si>
    <t>47189;47190;47191;47192</t>
  </si>
  <si>
    <t>O75592</t>
  </si>
  <si>
    <t>E3 ubiquitin-protein ligase MYCBP2</t>
  </si>
  <si>
    <t>MYCBP2</t>
  </si>
  <si>
    <t>sp|O75592|MYCB2_HUMAN E3 ubiquitin-protein ligase MYCBP2 OS=Homo sapiens OX=9606 GN=MYCBP2 PE=1 SV=4</t>
  </si>
  <si>
    <t>APVKTKLDPPRERSKSDSYTLDPDTLRKKKM</t>
  </si>
  <si>
    <t>S(0.023)KS(0.968)DS(0.009)Y(0.001)TLDPDTLR</t>
  </si>
  <si>
    <t>S(-16)KS(16)DS(-20)Y(-32)T(-43)LDPDT(-73)LR</t>
  </si>
  <si>
    <t>34812;34813</t>
  </si>
  <si>
    <t>38170;38171</t>
  </si>
  <si>
    <t>SDAAKLRSDSHSRSLSPNHNTLQTLKSDGRM</t>
  </si>
  <si>
    <t>S(0.001)LS(0.999)PNHNTLQTLK</t>
  </si>
  <si>
    <t>S(-29)LS(29)PNHNT(-60)LQT(-110)LK</t>
  </si>
  <si>
    <t>35465;35466;35467;35468</t>
  </si>
  <si>
    <t>39055;39056;39057;39058</t>
  </si>
  <si>
    <t>P19338</t>
  </si>
  <si>
    <t>Nucleolin</t>
  </si>
  <si>
    <t>NCL</t>
  </si>
  <si>
    <t>sp|P19338|NUCL_HUMAN Nucleolin OS=Homo sapiens OX=9606 GN=NCL PE=1 SV=3</t>
  </si>
  <si>
    <t>PAKGAKNGKNAKKEDSDEEEDDDSEEDEEDD</t>
  </si>
  <si>
    <t>KEDS(1)DEEEDDDS(1)EEDEEDDEDEDEDEDEIEPAAMK</t>
  </si>
  <si>
    <t>KEDS(2.1)DEEEDDDS(2.1)EEDEEDDEDEDEDEDEIEPAAMK</t>
  </si>
  <si>
    <t>19772;19773;19774;19775;19776;19777;19778;19779;19780;19781</t>
  </si>
  <si>
    <t>21847;21848;21849;21850;21851;21852;21853;21854;21855</t>
  </si>
  <si>
    <t>KNAKKEDSDEEEDDDSEEDEEDDEDEDEDED</t>
  </si>
  <si>
    <t>XXXXPPPPPPPPPPPPPPPPPPPPPPPPPPP</t>
  </si>
  <si>
    <t>LAVVDVRIGMTRKFGYVDFESAEDLEKALEL</t>
  </si>
  <si>
    <t>FGY(0.774)VDFES(0.226)AEDLEK</t>
  </si>
  <si>
    <t>FGY(5.3)VDFES(-5.3)AEDLEK</t>
  </si>
  <si>
    <t>11738;11739;11740;11741;11742</t>
  </si>
  <si>
    <t>O75376</t>
  </si>
  <si>
    <t>Nuclear receptor corepressor 1</t>
  </si>
  <si>
    <t>NCOR1</t>
  </si>
  <si>
    <t>sp|O75376|NCOR1_HUMAN Nuclear receptor corepressor 1 OS=Homo sapiens OX=9606 GN=NCOR1 PE=1 SV=2</t>
  </si>
  <si>
    <t>SVVTSGETRREEGDPSPHSGGVCKPKLISKS</t>
  </si>
  <si>
    <t>EEGDPS(1)PHS(1)GGVCKPK</t>
  </si>
  <si>
    <t>EEGDPS(40)PHS(40)GGVCKPK</t>
  </si>
  <si>
    <t>7646;7647;7648</t>
  </si>
  <si>
    <t>8609;8610;8611</t>
  </si>
  <si>
    <t>TSGETRREEGDPSPHSGGVCKPKLISKSNSR</t>
  </si>
  <si>
    <t>XXXXXXXPPPPPPPPPPPPPPPPXXXXXXXX</t>
  </si>
  <si>
    <t>Q9H3R1</t>
  </si>
  <si>
    <t>Bifunctional heparan sulfate N-deacetylase/N-sulfotransferase 4;Heparan sulfate N-deacetylase 4;Heparan sulfate N-sulfotransferase 4</t>
  </si>
  <si>
    <t>NDST4</t>
  </si>
  <si>
    <t>sp|Q9H3R1|NDST4_HUMAN Bifunctional heparan sulfate N-deacetylase/N-sulfotransferase 4 OS=Homo sapiens OX=9606 GN=NDST4 PE=1 SV=1</t>
  </si>
  <si>
    <t>EGGKTKCLGKSKGRKYPPMDPESRTFLSNYY</t>
  </si>
  <si>
    <t>XXXXXXXXXXXXXXPPPPPPPPPPXXXXXXX</t>
  </si>
  <si>
    <t>KY(0.98)PPMDPES(0.02)R</t>
  </si>
  <si>
    <t>KY(17)PPMDPES(-17)R</t>
  </si>
  <si>
    <t>Q8TD19</t>
  </si>
  <si>
    <t>Serine/threonine-protein kinase Nek9</t>
  </si>
  <si>
    <t>NEK9</t>
  </si>
  <si>
    <t>sp|Q8TD19|NEK9_HUMAN Serine/threonine-protein kinase Nek9 OS=Homo sapiens OX=9606 GN=NEK9 PE=1 SV=2</t>
  </si>
  <si>
    <t>CVIFELLTLKRTFDATNPLNLCVKIVQGIRA</t>
  </si>
  <si>
    <t>TFDAT(1)NPLNLCVK</t>
  </si>
  <si>
    <t>T(-37)FDAT(37)NPLNLCVK</t>
  </si>
  <si>
    <t>Q96IV0</t>
  </si>
  <si>
    <t>Peptide-N(4)-(N-acetyl-beta-glucosaminyl)asparagine amidase</t>
  </si>
  <si>
    <t>NGLY1</t>
  </si>
  <si>
    <t>sp|Q96IV0|NGLY1_HUMAN Peptide-N(4)-(N-acetyl-beta-glucosaminyl)asparagine amidase OS=Homo sapiens OX=9606 GN=NGLY1 PE=1 SV=1</t>
  </si>
  <si>
    <t>MESIFRKVETDWHMVYLARKEGSSFAYISWK</t>
  </si>
  <si>
    <t>VET(0.017)DWHMVY(0.983)LARK</t>
  </si>
  <si>
    <t>VET(-18)DWHMVY(18)LARK</t>
  </si>
  <si>
    <t>40551;40552;40553;40554;40555</t>
  </si>
  <si>
    <t>44781;44782;44783</t>
  </si>
  <si>
    <t>Q8N5F7</t>
  </si>
  <si>
    <t>NF-kappa-B-activating protein</t>
  </si>
  <si>
    <t>NKAP</t>
  </si>
  <si>
    <t>sp|Q8N5F7|NKAP_HUMAN NF-kappa-B-activating protein OS=Homo sapiens OX=9606 GN=NKAP PE=1 SV=1</t>
  </si>
  <si>
    <t>RERIGELGAPEVWGLSPKNPEPDSDEHTPVE</t>
  </si>
  <si>
    <t>IGELGAPEVWGLS(1)PK</t>
  </si>
  <si>
    <t>IGELGAPEVWGLS(70)PK</t>
  </si>
  <si>
    <t>16999;17000;17001;17002</t>
  </si>
  <si>
    <t>18848;18849;18850;18851</t>
  </si>
  <si>
    <t>Q86W28</t>
  </si>
  <si>
    <t>NACHT, LRR and PYD domains-containing protein 8</t>
  </si>
  <si>
    <t>NLRP8</t>
  </si>
  <si>
    <t>sp|Q86W28|NALP8_HUMAN NACHT, LRR and PYD domains-containing protein 8 OS=Homo sapiens OX=9606 GN=NLRP8 PE=2 SV=2</t>
  </si>
  <si>
    <t>PEATLLIMIRFTSWQTCKPLLKCPSLVTLPG</t>
  </si>
  <si>
    <t>FT(0.001)S(1)WQT(1)CKPLLK</t>
  </si>
  <si>
    <t>FT(-33)S(33)WQT(33)CKPLLK</t>
  </si>
  <si>
    <t>12683;12684;12685</t>
  </si>
  <si>
    <t>Q9Y3T9</t>
  </si>
  <si>
    <t>Nucleolar complex protein 2 homolog</t>
  </si>
  <si>
    <t>NOC2L</t>
  </si>
  <si>
    <t>sp|Q9Y3T9|NOC2L_HUMAN Nucleolar complex protein 2 homolog OS=Homo sapiens OX=9606 GN=NOC2L PE=1 SV=4</t>
  </si>
  <si>
    <t>KDEDRKQFKDLFDLNSSEEDDTEGFSERGIL</t>
  </si>
  <si>
    <t>DLFDLNS(0.675)S(0.675)EEDDT(0.443)EGFS(0.206)ER</t>
  </si>
  <si>
    <t>DLFDLNS(3.5)S(3.5)EEDDT(-3.5)EGFS(-7.9)ER</t>
  </si>
  <si>
    <t>5253;5254;5255;5256</t>
  </si>
  <si>
    <t>5906;5907</t>
  </si>
  <si>
    <t>DEDRKQFKDLFDLNSSEEDDTEGFSERGILR</t>
  </si>
  <si>
    <t>Q9Y314</t>
  </si>
  <si>
    <t>Nitric oxide synthase-interacting protein</t>
  </si>
  <si>
    <t>NOSIP</t>
  </si>
  <si>
    <t>sp|Q9Y314|NOSIP_HUMAN Nitric oxide synthase-interacting protein OS=Homo sapiens OX=9606 GN=NOSIP PE=1 SV=1</t>
  </si>
  <si>
    <t>VTPDGYLYEREAILEYILHQKKEIARQMKAY</t>
  </si>
  <si>
    <t>EAILEY(1)ILHQK</t>
  </si>
  <si>
    <t>EAILEY(39)ILHQK</t>
  </si>
  <si>
    <t>6874;6875;6876;6877</t>
  </si>
  <si>
    <t>7715;7716;7717</t>
  </si>
  <si>
    <t>P06748</t>
  </si>
  <si>
    <t>Nucleophosmin</t>
  </si>
  <si>
    <t>NPM1</t>
  </si>
  <si>
    <t>sp|P06748|NPM_HUMAN Nucleophosmin OS=Homo sapiens OX=9606 GN=NPM1 PE=1 SV=2</t>
  </si>
  <si>
    <t>HISGQHLVAVEEDAESEDEEEEDVKLLSISG</t>
  </si>
  <si>
    <t>CGS(0.177)GPVHIS(0.183)GQHLVAVEEDAES(0.64)EDEEEEDVK</t>
  </si>
  <si>
    <t>CGS(-5.6)GPVHIS(-5.4)GQHLVAVEEDAES(5.4)EDEEEEDVK</t>
  </si>
  <si>
    <t>3798;3800</t>
  </si>
  <si>
    <t>DELHIVEAEAMNYEGSPIKVTLATLKMSVQP</t>
  </si>
  <si>
    <t>X;X;X;X;X;X;X;X;X;X;Oxidation (M);X;X;X;X;Phospho (STY);X;X;X;X;X;X;X;X;X;X;Oxidation (M);X;X;X;X</t>
  </si>
  <si>
    <t>DELHIVEAEAMNY(0.006)EGS(0.994)PIK</t>
  </si>
  <si>
    <t>DELHIVEAEAMNY(-22)EGS(22)PIK</t>
  </si>
  <si>
    <t>875;876</t>
  </si>
  <si>
    <t>4364;4365;4366;4367;4368;4369;4370;4371;4372;4373;4374;4375;4376;4377;4378</t>
  </si>
  <si>
    <t>4783;4784;4785;4786;4787;4788;4789;4790;4791;4792;4793;4794;4795;4796</t>
  </si>
  <si>
    <t>Q8IZ57</t>
  </si>
  <si>
    <t>Neurensin-1</t>
  </si>
  <si>
    <t>NRSN1</t>
  </si>
  <si>
    <t>sp|Q8IZ57|NRSN1_HUMAN Neurensin-1 OS=Homo sapiens OX=9606 GN=NRSN1 PE=1 SV=1</t>
  </si>
  <si>
    <t>NVCGSRQAQAAAEGGYQRYGVRSYLHQFYED</t>
  </si>
  <si>
    <t>S(0.087)S(0.087)CS(0.096)NVCGS(0.108)RQAQAAAEGGY(0.622)QR</t>
  </si>
  <si>
    <t>S(-8.5)S(-8.5)CS(-8.1)NVCGS(-7.6)RQAQAAAEGGY(7.6)QR</t>
  </si>
  <si>
    <t>36192;36193</t>
  </si>
  <si>
    <t>Q9H1E3</t>
  </si>
  <si>
    <t>Nuclear ubiquitous casein and cyclin-dependent kinase substrate 1</t>
  </si>
  <si>
    <t>NUCKS1</t>
  </si>
  <si>
    <t>sp|Q9H1E3|NUCKS_HUMAN Nuclear ubiquitous casein and cyclin-dependent kinase substrate 1 OS=Homo sapiens OX=9606 GN=NUCKS1 PE=1 SV=1</t>
  </si>
  <si>
    <t>PVRNRKVVDYSQFQESDDADEDYGRDSGPPT</t>
  </si>
  <si>
    <t>XXXXXXPPPPPPPPPPPPPPPPPPPXXXXXX</t>
  </si>
  <si>
    <t>VVDY(0.166)S(0.186)QFQES(0.606)DDADEDY(0.042)GR</t>
  </si>
  <si>
    <t>VVDY(-5.6)S(-5.1)QFQES(5.1)DDADEDY(-12)GR</t>
  </si>
  <si>
    <t>Q8NFH4</t>
  </si>
  <si>
    <t>Nucleoporin Nup37</t>
  </si>
  <si>
    <t>NUP37</t>
  </si>
  <si>
    <t>sp|Q8NFH4|NUP37_HUMAN Nucleoporin Nup37 OS=Homo sapiens OX=9606 GN=NUP37 PE=1 SV=1</t>
  </si>
  <si>
    <t>VRVDGIAWSPETRLDSLPPVIKFCTSAADMK</t>
  </si>
  <si>
    <t>X;X;X;X;X;X;X;X;X;X;X;X;X;X;X;Phospho (STY);X;X;X;X;X;X;X;X;Phospho (STY);Phospho (STY);X;X;X;Oxidation (M);X</t>
  </si>
  <si>
    <t>LDS(1)LPPVIKFCT(1)S(1)AADMKIR</t>
  </si>
  <si>
    <t>LDS(32)LPPVIKFCT(32)S(32)AADMKIR</t>
  </si>
  <si>
    <t>21335;21336</t>
  </si>
  <si>
    <t>23531;23532</t>
  </si>
  <si>
    <t>ETRLDSLPPVIKFCTSAADMKIRLFTSDLQD</t>
  </si>
  <si>
    <t>X;X;X;X;X;Phospho (STY);X;X;X;X;X;X;X;X;Phospho (STY);Phospho (STY);X;X;X;Oxidation (M);X;X;X;X;X;X;X;X;X;X;X</t>
  </si>
  <si>
    <t>PETRLDSLPPVIKFCTSAADMKIRLFTSDLQ</t>
  </si>
  <si>
    <t>X;X;X;X;X;X;Phospho (STY);X;X;X;X;X;X;X;X;Phospho (STY);Phospho (STY);X;X;X;Oxidation (M);X;X;X;X;X;X;X;X;X;X</t>
  </si>
  <si>
    <t>Q8NFH3</t>
  </si>
  <si>
    <t>Nucleoporin Nup43</t>
  </si>
  <si>
    <t>NUP43</t>
  </si>
  <si>
    <t>sp|Q8NFH3|NUP43_HUMAN Nucleoporin Nup43 OS=Homo sapiens OX=9606 GN=NUP43 PE=1 SV=1</t>
  </si>
  <si>
    <t>______MEEIYAKFVSQKISKTRWRPLPPGS</t>
  </si>
  <si>
    <t>X;X;X;X;X;X;Oxidation (M);X;X;X;X;X;X;X;X;Phospho (STY);X;X;X;Phospho (STY);X;X;X;X;X;X;X;X;X;X;X</t>
  </si>
  <si>
    <t>XXXXXXPPPPPPPPPPPPPPPXXXXXXXXXX</t>
  </si>
  <si>
    <t>MEEIY(0.025)AKFVS(0.988)QKIS(0.987)K</t>
  </si>
  <si>
    <t>MEEIY(-19)AKFVS(19)QKIS(19)K</t>
  </si>
  <si>
    <t>__MEEIYAKFVSQKISKTRWRPLPPGSLQTA</t>
  </si>
  <si>
    <t>X;X;Oxidation (M);X;X;X;X;X;X;X;X;Phospho (STY);X;X;X;Phospho (STY);X;X;X;X;X;X;X;X;X;X;X;X;X;X;X</t>
  </si>
  <si>
    <t>XXPPPPPPPPPPPPPPPXXXXXXXXXXXXXX</t>
  </si>
  <si>
    <t>Q9BW27</t>
  </si>
  <si>
    <t>Nuclear pore complex protein Nup85</t>
  </si>
  <si>
    <t>NUP85</t>
  </si>
  <si>
    <t>sp|Q9BW27|NUP85_HUMAN Nuclear pore complex protein Nup85 OS=Homo sapiens OX=9606 GN=NUP85 PE=1 SV=1</t>
  </si>
  <si>
    <t>ELDGEPTVTLIPGVNSKKNQMYFDWGPGEML</t>
  </si>
  <si>
    <t>X;X;X;X;X;X;Phospho (STY);X;Phospho (STY);X;X;X;X;X;X;Phospho (STY);X;X;X;X;X;X;X;X;X;X;X;X;X;X;X</t>
  </si>
  <si>
    <t>MEELDGEPT(1)VT(1)LIPGVNS(1)K</t>
  </si>
  <si>
    <t>MEELDGEPT(18)VT(18)LIPGVNS(18)K</t>
  </si>
  <si>
    <t>26275;26276;26277;26278</t>
  </si>
  <si>
    <t>28846;28847</t>
  </si>
  <si>
    <t>_______MEELDGEPTVTLIPGVNSKKNQMY</t>
  </si>
  <si>
    <t>X;X;X;X;X;X;X;X;X;X;X;X;X;X;X;Phospho (STY);X;Phospho (STY);X;X;X;X;X;X;Phospho (STY);X;X;X;X;X;X</t>
  </si>
  <si>
    <t>_____MEELDGEPTVTLIPGVNSKKNQMYFD</t>
  </si>
  <si>
    <t>X;X;X;X;X;X;X;X;X;X;X;X;X;Phospho (STY);X;Phospho (STY);X;X;X;X;X;X;Phospho (STY);X;X;X;X;X;X;X;X</t>
  </si>
  <si>
    <t>Q96PB7</t>
  </si>
  <si>
    <t>Noelin-3</t>
  </si>
  <si>
    <t>OLFM3</t>
  </si>
  <si>
    <t>sp|Q96PB7|NOE3_HUMAN Noelin-3 OS=Homo sapiens OX=9606 GN=OLFM3 PE=1 SV=1</t>
  </si>
  <si>
    <t>RDCMKKLTCGKLMKITGPVTVKTSGTRFGAW</t>
  </si>
  <si>
    <t>XXXXXXXXXXXPPPPPPPPPPPXXXXXXXXX</t>
  </si>
  <si>
    <t>LMKIT(1)GPVT(1)VK</t>
  </si>
  <si>
    <t>LMKIT(34)GPVT(34)VK</t>
  </si>
  <si>
    <t>23734;23735;23736</t>
  </si>
  <si>
    <t>26109;26110;26111</t>
  </si>
  <si>
    <t>KKLTCGKLMKITGPVTVKTSGTRFGAWMTDP</t>
  </si>
  <si>
    <t>Q7RTU3</t>
  </si>
  <si>
    <t>Oligodendrocyte transcription factor 3</t>
  </si>
  <si>
    <t>OLIG3</t>
  </si>
  <si>
    <t>sp|Q7RTU3|OLIG3_HUMAN Oligodendrocyte transcription factor 3 OS=Homo sapiens OX=9606 GN=OLIG3 PE=1 SV=2</t>
  </si>
  <si>
    <t>VSSTQGDMMQKMPGESLSRAGAKAAGESSKY</t>
  </si>
  <si>
    <t>LNS(0.171)VS(0.321)S(0.321)T(0.32)QGDMMQKMPGES(0.434)LS(0.433)RAGAK</t>
  </si>
  <si>
    <t>LNS(-7.3)VS(-4.1)S(-4.1)T(-4.1)QGDMMQKMPGES(4.1)LS(4.1)RAGAK</t>
  </si>
  <si>
    <t>STQGDMMQKMPGESLSRAGAKAAGESSKYKI</t>
  </si>
  <si>
    <t>PPPPPPPPPPPPPPPPPPPPPXXXXXXXXXX</t>
  </si>
  <si>
    <t>Q96RD6</t>
  </si>
  <si>
    <t>Pannexin-2</t>
  </si>
  <si>
    <t>PANX2</t>
  </si>
  <si>
    <t>sp|Q96RD6|PANX2_HUMAN Pannexin-2 OS=Homo sapiens OX=9606 GN=PANX2 PE=1 SV=2</t>
  </si>
  <si>
    <t>PDKKHARHFSLDVHPYILGTKKAKAEAVPAA</t>
  </si>
  <si>
    <t>HFS(0.229)LDVHPY(0.886)ILGT(0.886)KK</t>
  </si>
  <si>
    <t>HFS(-8.3)LDVHPY(8.3)ILGT(8.3)KK</t>
  </si>
  <si>
    <t>Q9H814</t>
  </si>
  <si>
    <t>Phosphorylated adapter RNA export protein</t>
  </si>
  <si>
    <t>PHAX</t>
  </si>
  <si>
    <t>sp|Q9H814|PHAX_HUMAN Phosphorylated adapter RNA export protein OS=Homo sapiens OX=9606 GN=PHAX PE=1 SV=1</t>
  </si>
  <si>
    <t>ILGMEGTIDRSRQSETYNYLLAKKLRKESQE</t>
  </si>
  <si>
    <t>X;X;X;X;X;X;X;X;X;X;X;X;X;X;X;Phospho (STY);Phospho (STY);X;Phospho (STY);X;X;X;X;X;X;X;X;X;X;X;X</t>
  </si>
  <si>
    <t>QS(0.204)ET(0.933)Y(0.931)NY(0.931)LLAKKLR</t>
  </si>
  <si>
    <t>QS(-11)ET(11)Y(11)NY(11)LLAKKLR</t>
  </si>
  <si>
    <t>32643;32644</t>
  </si>
  <si>
    <t>35800;35801;35802</t>
  </si>
  <si>
    <t>LGMEGTIDRSRQSETYNYLLAKKLRKESQEH</t>
  </si>
  <si>
    <t>X;X;X;X;X;X;X;X;X;X;X;X;X;X;Phospho (STY);Phospho (STY);X;Phospho (STY);X;X;X;X;X;X;X;X;X;X;X;X;X</t>
  </si>
  <si>
    <t>MEGTIDRSRQSETYNYLLAKKLRKESQEHTK</t>
  </si>
  <si>
    <t>X;X;X;X;X;X;X;X;X;X;X;X;Phospho (STY);Phospho (STY);X;Phospho (STY);X;X;X;X;X;X;X;X;X;X;X;X;X;X;X</t>
  </si>
  <si>
    <t>Q8IWS0</t>
  </si>
  <si>
    <t>PHD finger protein 6</t>
  </si>
  <si>
    <t>PHF6</t>
  </si>
  <si>
    <t>sp|Q8IWS0|PHF6_HUMAN PHD finger protein 6 OS=Homo sapiens OX=9606 GN=PHF6 PE=1 SV=1</t>
  </si>
  <si>
    <t>EADLEESFNEHELEPSSPKSKKKSRKGRPRK</t>
  </si>
  <si>
    <t>TAHNSEADLEESFNEHELEPS(0.5)S(0.5)PK</t>
  </si>
  <si>
    <t>T(-55)AHNS(-54)EADLEES(-32)FNEHELEPS(0)S(0)PK</t>
  </si>
  <si>
    <t>ADLEESFNEHELEPSSPKSKKKSRKGRPRKT</t>
  </si>
  <si>
    <t>TAHNSEADLEESFNEHELEPS(0.321)S(0.679)PK</t>
  </si>
  <si>
    <t>T(-92)AHNS(-85)EADLEES(-63)FNEHELEPS(-3.2)S(3.2)PK</t>
  </si>
  <si>
    <t>Q8N7P1</t>
  </si>
  <si>
    <t>Inactive phospholipase D5</t>
  </si>
  <si>
    <t>PLD5</t>
  </si>
  <si>
    <t>sp|Q8N7P1|PLD5_HUMAN Inactive phospholipase D5 OS=Homo sapiens OX=9606 GN=PLD5 PE=1 SV=2</t>
  </si>
  <si>
    <t>NCSCLVLDLQRIFALYSSLKFKSRVPQTWSK</t>
  </si>
  <si>
    <t>X;X;X;X;X;X;X;X;X;X;X;X;X;X;X;Phospho (STY);Phospho (STY);Phospho (STY);X;X;X;X;X;X;X;X;X;X;X;X;X</t>
  </si>
  <si>
    <t>IFALY(1)S(1)S(1)LKFK</t>
  </si>
  <si>
    <t>IFALY(16)S(16)S(16)LKFK</t>
  </si>
  <si>
    <t>16830;16831</t>
  </si>
  <si>
    <t>Q9H307</t>
  </si>
  <si>
    <t>Pinin</t>
  </si>
  <si>
    <t>PNN</t>
  </si>
  <si>
    <t>sp|Q9H307|PININ_HUMAN Pinin OS=Homo sapiens OX=9606 GN=PNN PE=1 SV=5</t>
  </si>
  <si>
    <t>_________MAVAVRTLQEQLEKAKESLKNV</t>
  </si>
  <si>
    <t>MAVAVRT(1)LQEQLEK</t>
  </si>
  <si>
    <t>MAVAVRT(26)LQEQLEK</t>
  </si>
  <si>
    <t>26066;26067;26068;26069;26070;26071;26072</t>
  </si>
  <si>
    <t>28605;28606;28607</t>
  </si>
  <si>
    <t>Q9NQ55</t>
  </si>
  <si>
    <t>Suppressor of SWI4 1 homolog</t>
  </si>
  <si>
    <t>PPAN</t>
  </si>
  <si>
    <t>sp|Q9NQ55|SSF1_HUMAN Suppressor of SWI4 1 homolog OS=Homo sapiens OX=9606 GN=PPAN PE=1 SV=1</t>
  </si>
  <si>
    <t>RKKSLEGMKKARVGGSDEEASGIPSRTASLE</t>
  </si>
  <si>
    <t>VGGS(1)DEEASGIPSR</t>
  </si>
  <si>
    <t>VGGS(83)DEEAS(-83)GIPS(-110)R</t>
  </si>
  <si>
    <t>40831;40832;40833;40834;40835</t>
  </si>
  <si>
    <t>45073;45074;45075;45076;45077</t>
  </si>
  <si>
    <t>Q8WUA2</t>
  </si>
  <si>
    <t>Peptidyl-prolyl cis-trans isomerase-like 4</t>
  </si>
  <si>
    <t>PPIL4</t>
  </si>
  <si>
    <t>sp|Q8WUA2|PPIL4_HUMAN Peptidyl-prolyl cis-trans isomerase-like 4 OS=Homo sapiens OX=9606 GN=PPIL4 PE=1 SV=1</t>
  </si>
  <si>
    <t>DDPFDDPPDLLIPDRSPEPTREQLDSGRIGA</t>
  </si>
  <si>
    <t>INHT(0.174)VILDDPFDDPPDLLIPDRS(0.491)PEPT(0.334)R</t>
  </si>
  <si>
    <t>INHT(-4.5)VILDDPFDDPPDLLIPDRS(1.7)PEPT(-1.7)R</t>
  </si>
  <si>
    <t>Q96QC0</t>
  </si>
  <si>
    <t>Serine/threonine-protein phosphatase 1 regulatory subunit 10</t>
  </si>
  <si>
    <t>PPP1R10</t>
  </si>
  <si>
    <t>sp|Q96QC0|PP1RA_HUMAN Serine/threonine-protein phosphatase 1 regulatory subunit 10 OS=Homo sapiens OX=9606 GN=PPP1R10 PE=1 SV=1</t>
  </si>
  <si>
    <t>IFSLMKEARKMVSRCTYLNILLQTRSPEILV</t>
  </si>
  <si>
    <t>X;X;X;X;X;X;X;X;X;X;Oxidation (M);X;X;X;X;Phospho (STY);X;X;X;X;X;X;X;Phospho (STY);X;X;X;X;X;X;X</t>
  </si>
  <si>
    <t>MVS(0.029)RCT(0.684)Y(0.603)LNILLQT(0.684)R</t>
  </si>
  <si>
    <t>MVS(-16)RCT(1)Y(-1)LNILLQT(1)R</t>
  </si>
  <si>
    <t>27228;27229;27230;27231;27232</t>
  </si>
  <si>
    <t>29861;29862</t>
  </si>
  <si>
    <t>RKMVSRCTYLNILLQTRSPEILVKFIDVGGY</t>
  </si>
  <si>
    <t>X;X;Oxidation (M);X;X;X;X;Phospho (STY);X;X;X;X;X;X;X;Phospho (STY);X;X;X;X;X;X;X;X;X;X;X;X;X;X;X</t>
  </si>
  <si>
    <t>Q5H9R7</t>
  </si>
  <si>
    <t>Serine/threonine-protein phosphatase 6 regulatory subunit 3</t>
  </si>
  <si>
    <t>PPP6R3</t>
  </si>
  <si>
    <t>sp|Q5H9R7|PP6R3_HUMAN Serine/threonine-protein phosphatase 6 regulatory subunit 3 OS=Homo sapiens OX=9606 GN=PPP6R3 PE=1 SV=2</t>
  </si>
  <si>
    <t>EACCKERIQQFDDGGSDEEDIWEEKHIAFTP</t>
  </si>
  <si>
    <t>XXXXXXXPPPPPPPPPPPPPPPPPPXXXXXX</t>
  </si>
  <si>
    <t>IQQFDDGGS(1)DEEDIWEEK</t>
  </si>
  <si>
    <t>IQQFDDGGS(29)DEEDIWEEK</t>
  </si>
  <si>
    <t>18915;18916;18917;18918;18919;18920;18921;18922</t>
  </si>
  <si>
    <t>20988;20989;20990;20991;20992;20993;20994;20995;20996;20997;20998;20999</t>
  </si>
  <si>
    <t>P10644</t>
  </si>
  <si>
    <t>cAMP-dependent protein kinase type I-alpha regulatory subunit</t>
  </si>
  <si>
    <t>PRKAR1A</t>
  </si>
  <si>
    <t>sp|P10644|KAP0_HUMAN cAMP-dependent protein kinase type I-alpha regulatory subunit OS=Homo sapiens OX=9606 GN=PRKAR1A PE=1 SV=1</t>
  </si>
  <si>
    <t>LQKAGTRTDSREDEISPPPPNPVVKGRRRRG</t>
  </si>
  <si>
    <t>EDEIS(1)PPPPNPVVK</t>
  </si>
  <si>
    <t>EDEIS(47)PPPPNPVVK</t>
  </si>
  <si>
    <t>7081;7082;7083;7084;7085;7086</t>
  </si>
  <si>
    <t>7918;7919;7920;7921;7922</t>
  </si>
  <si>
    <t>Q6P2P2</t>
  </si>
  <si>
    <t>Protein arginine N-methyltransferase 9</t>
  </si>
  <si>
    <t>PRMT9</t>
  </si>
  <si>
    <t>sp|Q6P2P2|ANM9_HUMAN Protein arginine N-methyltransferase 9 OS=Homo sapiens OX=9606 GN=PRMT9 PE=1 SV=1</t>
  </si>
  <si>
    <t>VELLRLDLMTPYLNTSNREVKVYVCKSGRLT</t>
  </si>
  <si>
    <t>LDLMT(0.171)PY(0.766)LNT(0.532)S(0.532)NREVK</t>
  </si>
  <si>
    <t>LDLMT(-6.8)PY(6.8)LNT(0)S(0)NREVK</t>
  </si>
  <si>
    <t>21101;21102;21103</t>
  </si>
  <si>
    <t>PVELLRLDLMTPYLNTSNREVKVYVCKSGRL</t>
  </si>
  <si>
    <t>X;X;X;X;X;X;X;X;X;Oxidation (M);X;X;Phospho (STY);X;X;Phospho (STY);X;X;X;X;X;X;X;X;X;X;X;X;X;X;X</t>
  </si>
  <si>
    <t>LSKPVELLRLDLMTPYLNTSNREVKVYVCKS</t>
  </si>
  <si>
    <t>X;X;X;X;X;X;X;X;X;X;X;X;Oxidation (M);X;X;Phospho (STY);X;X;Phospho (STY);X;X;X;X;X;X;X;X;X;X;X;X</t>
  </si>
  <si>
    <t>XXXXXXXXXPPPPPPPPPPPPPPPPXXXXXX</t>
  </si>
  <si>
    <t>P25787</t>
  </si>
  <si>
    <t>Proteasome subunit alpha type-2</t>
  </si>
  <si>
    <t>PSMA2</t>
  </si>
  <si>
    <t>sp|P25787|PSA2_HUMAN Proteasome subunit alpha type-2 OS=Homo sapiens OX=9606 GN=PSMA2 PE=1 SV=2</t>
  </si>
  <si>
    <t>NEAGFRRLTPTEVKDYLAAIA__________</t>
  </si>
  <si>
    <t>RLT(0.933)PT(0.074)EVKDY(0.994)LAAIA</t>
  </si>
  <si>
    <t>RLT(11)PT(-11)EVKDY(22)LAAIA</t>
  </si>
  <si>
    <t>P25788</t>
  </si>
  <si>
    <t>Proteasome subunit alpha type-3</t>
  </si>
  <si>
    <t>PSMA3</t>
  </si>
  <si>
    <t>sp|P25788|PSA3_HUMAN Proteasome subunit alpha type-3 OS=Homo sapiens OX=9606 GN=PSMA3 PE=1 SV=2</t>
  </si>
  <si>
    <t>EAEKYAKESLKEEDESDDDNM__________</t>
  </si>
  <si>
    <t>X;X;X;X;X;X;X;X;X;X;X;X;X;X;X;Phospho (STY);X;X;X;X;Oxidation (M);X;X;X;X;X;X;X;X;X;X</t>
  </si>
  <si>
    <t>ES(0.026)LKEEDES(0.974)DDDNM</t>
  </si>
  <si>
    <t>ES(-16)LKEEDES(16)DDDNM</t>
  </si>
  <si>
    <t>Q15185</t>
  </si>
  <si>
    <t>Prostaglandin E synthase 3</t>
  </si>
  <si>
    <t>PTGES3</t>
  </si>
  <si>
    <t>sp|Q15185|TEBP_HUMAN Prostaglandin E synthase 3 OS=Homo sapiens OX=9606 GN=PTGES3 PE=1 SV=1</t>
  </si>
  <si>
    <t>WLSVDFNNWKDWEDDSDEDMSNFDRFSEMMN</t>
  </si>
  <si>
    <t>DWEDDS(0.952)DEDMS(0.048)NFDR</t>
  </si>
  <si>
    <t>DWEDDS(13)DEDMS(-13)NFDR</t>
  </si>
  <si>
    <t>A1KZ92</t>
  </si>
  <si>
    <t>Probable oxidoreductase PXDNL</t>
  </si>
  <si>
    <t>PXDNL</t>
  </si>
  <si>
    <t>sp|A1KZ92|PXDNL_HUMAN Probable oxidoreductase PXDNL OS=Homo sapiens OX=9606 GN=PXDNL PE=1 SV=3</t>
  </si>
  <si>
    <t>VKQGLTVDLEGKEFRYNDLVSPRSLSLIANL</t>
  </si>
  <si>
    <t>XXXXXXXXXXXXPPPPPPPPPPPXXXXXXXX</t>
  </si>
  <si>
    <t>EFRY(0.996)NDLVS(0.004)PR</t>
  </si>
  <si>
    <t>EFRY(24)NDLVS(-24)PR</t>
  </si>
  <si>
    <t>7920;7921;7922</t>
  </si>
  <si>
    <t>Q96JH8</t>
  </si>
  <si>
    <t>Ras-associating and dilute domain-containing protein</t>
  </si>
  <si>
    <t>RADIL</t>
  </si>
  <si>
    <t>sp|Q96JH8|RADIL_HUMAN Ras-associating and dilute domain-containing protein OS=Homo sapiens OX=9606 GN=RADIL PE=1 SV=5</t>
  </si>
  <si>
    <t>GTSSARELVKEALERYALDPRQAGQYVLCDV</t>
  </si>
  <si>
    <t>EALERY(1)ALDPR</t>
  </si>
  <si>
    <t>EALERY(32)ALDPR</t>
  </si>
  <si>
    <t>6882;6883;6884;6885;6886</t>
  </si>
  <si>
    <t>7721;7722;7723;7724;7725</t>
  </si>
  <si>
    <t>Q96I25</t>
  </si>
  <si>
    <t>Splicing factor 45</t>
  </si>
  <si>
    <t>RBM17</t>
  </si>
  <si>
    <t>sp|Q96I25|SPF45_HUMAN Splicing factor 45 OS=Homo sapiens OX=9606 GN=RBM17 PE=1 SV=1</t>
  </si>
  <si>
    <t>DRHEASGFARRPDPDSDEDEDYERERRKRSM</t>
  </si>
  <si>
    <t>RPDPDS(0.999)DEDEDY(0.001)ER</t>
  </si>
  <si>
    <t>RPDPDS(30)DEDEDY(-30)ER</t>
  </si>
  <si>
    <t>33194;33195;33196;33197</t>
  </si>
  <si>
    <t>36476;36477;36478</t>
  </si>
  <si>
    <t>AAIPPPVYEEQDRPRSPTGPSNSFLANMGGT</t>
  </si>
  <si>
    <t>X;X;X;X;X;X;X;X;X;X;X;X;X;X;X;Phospho (STY);X;X;X;X;X;X;X;X;X;X;X;Oxidation (M);X;X;X</t>
  </si>
  <si>
    <t>S(0.647)PT(0.282)GPS(0.057)NS(0.015)FLANMGGTVAHK</t>
  </si>
  <si>
    <t>S(3.6)PT(-3.6)GPS(-11)NS(-16)FLANMGGT(-51)VAHK</t>
  </si>
  <si>
    <t>35931;35932</t>
  </si>
  <si>
    <t>39621;39622</t>
  </si>
  <si>
    <t>O94762</t>
  </si>
  <si>
    <t>ATP-dependent DNA helicase Q5</t>
  </si>
  <si>
    <t>RECQL5</t>
  </si>
  <si>
    <t>sp|O94762|RECQ5_HUMAN ATP-dependent DNA helicase Q5 OS=Homo sapiens OX=9606 GN=RECQL5 PE=1 SV=2</t>
  </si>
  <si>
    <t>ERKELLADLEREKPQTKILYITPEMAASSSF</t>
  </si>
  <si>
    <t>XXXPPPPPPPPPPPPPPXXXXXXXXXXXXXX</t>
  </si>
  <si>
    <t>ELLADLEREKPQT(1)K</t>
  </si>
  <si>
    <t>ELLADLEREKPQT(42)K</t>
  </si>
  <si>
    <t>8902;8903;8904</t>
  </si>
  <si>
    <t>Q5XPI4</t>
  </si>
  <si>
    <t>E3 ubiquitin-protein ligase RNF123</t>
  </si>
  <si>
    <t>RNF123</t>
  </si>
  <si>
    <t>sp|Q5XPI4|RN123_HUMAN E3 ubiquitin-protein ligase RNF123 OS=Homo sapiens OX=9606 GN=RNF123 PE=1 SV=1</t>
  </si>
  <si>
    <t>GWLSSPTLGRANRFLSTAAVSLMTPRRPLST</t>
  </si>
  <si>
    <t>X;X;X;X;X;X;X;X;X;X;X;X;X;X;X;Phospho (STY);Phospho (STY);X;X;X;X;X;Oxidation (M);Phospho (STY);X;X;X;X;X;X;X</t>
  </si>
  <si>
    <t>FLS(0.84)T(0.84)AAVS(0.479)LMT(0.84)PRR</t>
  </si>
  <si>
    <t>FLS(5.1)T(5.1)AAVS(-5.1)LMT(5.1)PRR</t>
  </si>
  <si>
    <t>WLSSPTLGRANRFLSTAAVSLMTPRRPLSTS</t>
  </si>
  <si>
    <t>X;X;X;X;X;X;X;X;X;X;X;X;X;X;Phospho (STY);Phospho (STY);X;X;X;X;X;Oxidation (M);Phospho (STY);X;X;X;X;X;X;X;X</t>
  </si>
  <si>
    <t>GRANRFLSTAAVSLMTPRRPLSTSEKVKVRT</t>
  </si>
  <si>
    <t>X;X;X;X;X;X;X;Phospho (STY);Phospho (STY);X;X;X;X;X;Oxidation (M);Phospho (STY);X;X;X;X;X;X;X;X;X;X;X;X;X;X;X</t>
  </si>
  <si>
    <t>Q8NCN4</t>
  </si>
  <si>
    <t>E3 ubiquitin-protein ligase RNF169</t>
  </si>
  <si>
    <t>RNF169</t>
  </si>
  <si>
    <t>sp|Q8NCN4|RN169_HUMAN E3 ubiquitin-protein ligase RNF169 OS=Homo sapiens OX=9606 GN=RNF169 PE=1 SV=2</t>
  </si>
  <si>
    <t>________MAAAGPSTRASSAAAAAALSRRG</t>
  </si>
  <si>
    <t>AAAGPS(0.5)T(0.5)R</t>
  </si>
  <si>
    <t>AAAGPS(0)T(0)R</t>
  </si>
  <si>
    <t>75;76;77;78;79;80;81</t>
  </si>
  <si>
    <t>91;92;93;94;95</t>
  </si>
  <si>
    <t>Q5VTB9</t>
  </si>
  <si>
    <t>E3 ubiquitin-protein ligase RNF220</t>
  </si>
  <si>
    <t>RNF220</t>
  </si>
  <si>
    <t>sp|Q5VTB9|RN220_HUMAN E3 ubiquitin-protein ligase RNF220 OS=Homo sapiens OX=9606 GN=RNF220 PE=1 SV=1</t>
  </si>
  <si>
    <t>KRIRATTLLEGGFRGSGFIMCSGKENPDSDA</t>
  </si>
  <si>
    <t>X;X;X;X;X;Phospho (STY);Phospho (STY);X;X;X;X;X;X;X;X;Phospho (STY);X;X;X;Oxidation (M);X;X;X;X;X;X;X;X;X;X;X</t>
  </si>
  <si>
    <t>AT(0.979)T(0.979)LLEGGFRGS(0.521)GFIMCS(0.521)GK</t>
  </si>
  <si>
    <t>AT(14)T(14)LLEGGFRGS(0)GFIMCS(0)GK</t>
  </si>
  <si>
    <t>3422;3423</t>
  </si>
  <si>
    <t>TLLEGGFRGSGFIMCSGKENPDSDADLDVDG</t>
  </si>
  <si>
    <t>RFEEYEWCGQKRIRATTLLEGGFRGSGFIMC</t>
  </si>
  <si>
    <t>X;X;X;X;X;X;X;X;X;X;X;X;X;X;X;Phospho (STY);Phospho (STY);X;X;X;X;X;X;X;X;Phospho (STY);X;X;X;Oxidation (M);X</t>
  </si>
  <si>
    <t>FEEYEWCGQKRIRATTLLEGGFRGSGFIMCS</t>
  </si>
  <si>
    <t>X;X;X;X;X;X;X;X;X;X;X;X;X;X;Phospho (STY);Phospho (STY);X;X;X;X;X;X;X;X;Phospho (STY);X;X;X;Oxidation (M);X;X</t>
  </si>
  <si>
    <t>P05386;P05387</t>
  </si>
  <si>
    <t>101;102</t>
  </si>
  <si>
    <t>P05387</t>
  </si>
  <si>
    <t>Large ribosomal subunit protein P1;Large ribosomal subunit protein P2</t>
  </si>
  <si>
    <t>RPLP1;RPLP2</t>
  </si>
  <si>
    <t>sp|P05386|RLA1_HUMAN Large ribosomal subunit protein P1 OS=Homo sapiens OX=9606 GN=RPLP1 PE=1 SV=1;sp|P05387|RLA2_HUMAN Large ribosomal subunit protein P2 OS=Homo sapiens OX=9606 GN=RPLP2 PE=1 SV=1</t>
  </si>
  <si>
    <t>AAPAEEKKVEAKKEESEESDDDMGFGLFD__;APAAAEEKKDEKKEESEESDDDMGFGLFD__</t>
  </si>
  <si>
    <t>X;X;X;X;X;X;X;X;X;X;X;X;X;X;X;Phospho (STY);X;X;Phospho (STY);X;X;X;Oxidation (M);X;X;X;X;X;X;X;X</t>
  </si>
  <si>
    <t>KEES(1)EES(1)DDDMGFGLFD</t>
  </si>
  <si>
    <t>KEES(26)EES(26)DDDMGFGLFD</t>
  </si>
  <si>
    <t>267;268</t>
  </si>
  <si>
    <t>19799;19804;19805;19806;19807;19808;19809;19810;19811;19812;19813;19814;19818;19819;19820;19821</t>
  </si>
  <si>
    <t>21877;21880;21881;21882;21883;21884;21885;21886;21887;21888;21889;21890;21891;21892;21893;21894;21895;21898;21899</t>
  </si>
  <si>
    <t>104;105</t>
  </si>
  <si>
    <t>AAEEKKDEKKEESEESDDDMGFGLFD_____;AEEKKVEAKKEESEESDDDMGFGLFD_____</t>
  </si>
  <si>
    <t>X;X;X;X;X;X;X;X;X;X;X;X;Phospho (STY);X;X;Phospho (STY);X;X;X;Oxidation (M);X;X;X;X;X;X;X;X;X;X;X</t>
  </si>
  <si>
    <t>XXXXXXXXXPPPPPPPPPPPPPPPPPXXXXX</t>
  </si>
  <si>
    <t>19798;19800;19801;19802;19803;19804;19805;19806;19807;19808;19809;19810;19811;19812;19813;19814;19815;19816;19817;19818;19819;19820;19821</t>
  </si>
  <si>
    <t>21876;21878;21879;21880;21881;21882;21883;21884;21885;21886;21887;21888;21889;21890;21891;21892;21893;21894;21895;21896;21897;21898;21899</t>
  </si>
  <si>
    <t>Large ribosomal subunit protein P2</t>
  </si>
  <si>
    <t>RPLP2</t>
  </si>
  <si>
    <t>sp|P05387|RLA2_HUMAN Large ribosomal subunit protein P2 OS=Homo sapiens OX=9606 GN=RPLP2 PE=1 SV=1</t>
  </si>
  <si>
    <t>MRYVASYLLAALGGNSSPSAKDIKKILDSVG</t>
  </si>
  <si>
    <t>XXPPPPPPPPPPPPPPPPPPPXXXXXXXXXX</t>
  </si>
  <si>
    <t>YVASYLLAALGGNS(0.4)S(0.4)PS(0.201)AK</t>
  </si>
  <si>
    <t>Y(-45)VAS(-43)Y(-41)LLAALGGNS(0)S(0)PS(-3)AK</t>
  </si>
  <si>
    <t>RYVASYLLAALGGNSSPSAKDIKKILDSVGI</t>
  </si>
  <si>
    <t>P08708</t>
  </si>
  <si>
    <t>Small ribosomal subunit protein eS17</t>
  </si>
  <si>
    <t>RPS17</t>
  </si>
  <si>
    <t>sp|P08708|RS17_HUMAN Small ribosomal subunit protein eS17 OS=Homo sapiens OX=9606 GN=RPS17 PE=1 SV=2</t>
  </si>
  <si>
    <t>VDPDTKEMLKLLDFGSLSNLQVTQPTVGMNF</t>
  </si>
  <si>
    <t>X;X;X;X;X;X;X;X;X;X;X;X;X;X;X;Phospho (STY);X;X;X;X;X;X;X;X;X;X;X;X;Oxidation (M);X;X</t>
  </si>
  <si>
    <t>LLDFGS(0.4)LS(0.258)NLQVT(0.19)QPT(0.152)VGMNFK</t>
  </si>
  <si>
    <t>LLDFGS(1.9)LS(-1.9)NLQVT(-3.2)QPT(-4.2)VGMNFK</t>
  </si>
  <si>
    <t>P23396</t>
  </si>
  <si>
    <t>Small ribosomal subunit protein uS3</t>
  </si>
  <si>
    <t>RPS3</t>
  </si>
  <si>
    <t>sp|P23396|RS3_HUMAN Small ribosomal subunit protein uS3 OS=Homo sapiens OX=9606 GN=RPS3 PE=1 SV=2</t>
  </si>
  <si>
    <t>DHVSIVEPKDEILPTTPISEQKGGKPEPPAM</t>
  </si>
  <si>
    <t>DEILPT(0.038)T(0.924)PIS(0.038)EQK</t>
  </si>
  <si>
    <t>DEILPT(-14)T(14)PIS(-14)EQK</t>
  </si>
  <si>
    <t>4320;4321;4322;4323;4324;4325;4326</t>
  </si>
  <si>
    <t>4725;4726</t>
  </si>
  <si>
    <t>Q14684</t>
  </si>
  <si>
    <t>Ribosomal RNA processing protein 1 homolog B</t>
  </si>
  <si>
    <t>RRP1B</t>
  </si>
  <si>
    <t>sp|Q14684|RRP1B_HUMAN Ribosomal RNA processing protein 1 homolog B OS=Homo sapiens OX=9606 GN=RRP1B PE=1 SV=3</t>
  </si>
  <si>
    <t>ETMEEQKTKVGDGDLSAEEIPENEVSLRRAV</t>
  </si>
  <si>
    <t>X;X;Oxidation (M);X;X;X;X;X;X;X;X;X;X;X;X;Phospho (STY);X;X;X;X;X;X;X;X;X;X;X;X;X;X;X</t>
  </si>
  <si>
    <t>VGDGDLS(1)AEEIPENEVSLR</t>
  </si>
  <si>
    <t>VGDGDLS(43)AEEIPENEVS(-43)LR</t>
  </si>
  <si>
    <t>O76021</t>
  </si>
  <si>
    <t>Ribosomal L1 domain-containing protein 1</t>
  </si>
  <si>
    <t>RSL1D1</t>
  </si>
  <si>
    <t>sp|O76021|RL1D1_HUMAN Ribosomal L1 domain-containing protein 1 OS=Homo sapiens OX=9606 GN=RSL1D1 PE=1 SV=3</t>
  </si>
  <si>
    <t>KKRGRGKAQVKATNESEDEIPQLVPIGKKTP</t>
  </si>
  <si>
    <t>AT(0.001)NES(0.999)EDEIPQLVPIGK</t>
  </si>
  <si>
    <t>AT(-29)NES(29)EDEIPQLVPIGK</t>
  </si>
  <si>
    <t>3756;3757</t>
  </si>
  <si>
    <t>HGKKKRGRGKAQVKATNESEDEIPQLVPIGK</t>
  </si>
  <si>
    <t>AT(0.727)NES(0.273)EDEIPQLVPIGK</t>
  </si>
  <si>
    <t>AT(4.3)NES(-4.3)EDEIPQLVPIGK</t>
  </si>
  <si>
    <t>3361;3362;3364</t>
  </si>
  <si>
    <t>3754;3755;3758</t>
  </si>
  <si>
    <t>P21817</t>
  </si>
  <si>
    <t>Ryanodine receptor 1</t>
  </si>
  <si>
    <t>RYR1</t>
  </si>
  <si>
    <t>sp|P21817|RYR1_HUMAN Ryanodine receptor 1 OS=Homo sapiens OX=9606 GN=RYR1 PE=1 SV=3</t>
  </si>
  <si>
    <t>KKRGFLFKAKKVAMMTQPPATPTLPRLPHDV</t>
  </si>
  <si>
    <t>X;X;X;X;X;X;X;X;X;X;X;X;X;Oxidation (M);X;Phospho (STY);X;X;X;X;Phospho (STY);X;X;X;X;X;X;X;X;X;X</t>
  </si>
  <si>
    <t>XXXXXXXXPPPPPPPPPPPPPPPPPPXXXXX</t>
  </si>
  <si>
    <t>AKKVAMMT(0.996)QPPAT(0.996)PT(0.007)LPR</t>
  </si>
  <si>
    <t>AKKVAMMT(24)QPPAT(24)PT(-24)LPR</t>
  </si>
  <si>
    <t>1799;1800</t>
  </si>
  <si>
    <t>LFKAKKVAMMTQPPATPTLPRLPHDVVPADN</t>
  </si>
  <si>
    <t>X;X;X;X;X;X;X;X;Oxidation (M);X;Phospho (STY);X;X;X;X;Phospho (STY);X;X;X;X;X;X;X;X;X;X;X;X;X;X;X</t>
  </si>
  <si>
    <t>XXXPPPPPPPPPPPPPPPPPPXXXXXXXXXX</t>
  </si>
  <si>
    <t>Q5K651</t>
  </si>
  <si>
    <t>Sterile alpha motif domain-containing protein 9</t>
  </si>
  <si>
    <t>SAMD9</t>
  </si>
  <si>
    <t>sp|Q5K651|SAMD9_HUMAN Sterile alpha motif domain-containing protein 9 OS=Homo sapiens OX=9606 GN=SAMD9 PE=1 SV=1</t>
  </si>
  <si>
    <t>MKEYAQALKNSFKGQYKHMHRTKQPIAYFFL</t>
  </si>
  <si>
    <t>NS(0.002)FKGQY(0.998)KHMHR</t>
  </si>
  <si>
    <t>NS(-27)FKGQY(27)KHMHR</t>
  </si>
  <si>
    <t>29199;29200;29201;29202</t>
  </si>
  <si>
    <t>31932;31933;31934;31935</t>
  </si>
  <si>
    <t>Q9NVU7</t>
  </si>
  <si>
    <t>Protein SDA1 homolog</t>
  </si>
  <si>
    <t>SDAD1</t>
  </si>
  <si>
    <t>sp|Q9NVU7|SDA1_HUMAN Protein SDA1 homolog OS=Homo sapiens OX=9606 GN=SDAD1 PE=1 SV=3</t>
  </si>
  <si>
    <t>WNDAKTVNVITTACFSKVTKILVAALTFFLG</t>
  </si>
  <si>
    <t>T(0.042)VNVIT(0.741)T(0.741)ACFS(0.738)KVT(0.737)K</t>
  </si>
  <si>
    <t>T(-14)VNVIT(0)T(0)ACFS(0)KVT(0)K</t>
  </si>
  <si>
    <t>39611;39612;39613</t>
  </si>
  <si>
    <t>43746;43747</t>
  </si>
  <si>
    <t>YRRNIWNDAKTVNVITTACFSKVTKILVAAL</t>
  </si>
  <si>
    <t>RRNIWNDAKTVNVITTACFSKVTKILVAALT</t>
  </si>
  <si>
    <t>AKTVNVITTACFSKVTKILVAALTFFLGKDE</t>
  </si>
  <si>
    <t>P01011</t>
  </si>
  <si>
    <t>Alpha-1-antichymotrypsin;Alpha-1-antichymotrypsin His-Pro-less</t>
  </si>
  <si>
    <t>SERPINA3</t>
  </si>
  <si>
    <t>sp|P01011|AACT_HUMAN Alpha-1-antichymotrypsin OS=Homo sapiens OX=9606 GN=SERPINA3 PE=1 SV=2</t>
  </si>
  <si>
    <t>TSEAEIHQSFQHLLRTLNQSSDELQLSMGNA</t>
  </si>
  <si>
    <t>T(0.617)LNQS(0.191)S(0.191)DELQLS(0.001)MGNAMFVK</t>
  </si>
  <si>
    <t>T(5.1)LNQS(-5.1)S(-5.1)DELQLS(-30)MGNAMFVK</t>
  </si>
  <si>
    <t>42624;42625</t>
  </si>
  <si>
    <t>O75830</t>
  </si>
  <si>
    <t>Serpin I2</t>
  </si>
  <si>
    <t>SERPINI2</t>
  </si>
  <si>
    <t>sp|O75830|SPI2_HUMAN Serpin I2 OS=Homo sapiens OX=9606 GN=SERPINI2 PE=1 SV=1</t>
  </si>
  <si>
    <t>NGSTVKIPMMKALLRTKYGYFSESSLNYQVL</t>
  </si>
  <si>
    <t>X;X;X;X;X;X;X;X;Oxidation (M);Oxidation (M);X;X;X;X;X;Phospho (STY);X;X;X;X;X;X;X;X;X;X;X;X;X;X;X</t>
  </si>
  <si>
    <t>IPMMKALLRT(1)K</t>
  </si>
  <si>
    <t>IPMMKALLRT(42)K</t>
  </si>
  <si>
    <t>18820;18821;18822</t>
  </si>
  <si>
    <t>20897;20898;20899</t>
  </si>
  <si>
    <t>Q5TCZ1</t>
  </si>
  <si>
    <t>SH3 and PX domain-containing protein 2A</t>
  </si>
  <si>
    <t>SH3PXD2A</t>
  </si>
  <si>
    <t>sp|Q5TCZ1|SPD2A_HUMAN SH3 and PX domain-containing protein 2A OS=Homo sapiens OX=9606 GN=SH3PXD2A PE=1 SV=1</t>
  </si>
  <si>
    <t>______MLAYCVQDATVVDVEKRRNPSKHYV</t>
  </si>
  <si>
    <t>LAY(0.448)CVQDAT(0.552)VVDVEK</t>
  </si>
  <si>
    <t>LAY(-0.91)CVQDAT(0.91)VVDVEK</t>
  </si>
  <si>
    <t>Q6PGP7</t>
  </si>
  <si>
    <t>Superkiller complex protein 3</t>
  </si>
  <si>
    <t>SKIC3</t>
  </si>
  <si>
    <t>sp|Q6PGP7|SKI3_HUMAN Superkiller complex protein 3 OS=Homo sapiens OX=9606 GN=SKIC3 PE=1 SV=1</t>
  </si>
  <si>
    <t>SAVSASIKDEKFFENYNQSLEKWSLSQAVTG</t>
  </si>
  <si>
    <t>XXXXXXXXPPPPPPPPPPPPPPXXXXXXXXX</t>
  </si>
  <si>
    <t>DEKFFENY(0.977)NQS(0.023)LEK</t>
  </si>
  <si>
    <t>DEKFFENY(16)NQS(-16)LEK</t>
  </si>
  <si>
    <t>4339;4340;4341;4342</t>
  </si>
  <si>
    <t>Q13239</t>
  </si>
  <si>
    <t>Src-like-adapter</t>
  </si>
  <si>
    <t>SLA</t>
  </si>
  <si>
    <t>sp|Q13239|SLAP1_HUMAN Src-like-adapter OS=Homo sapiens OX=9606 GN=SLA PE=1 SV=3</t>
  </si>
  <si>
    <t>SFDRKKKSISLMYGGSKRKSSFFSSPPYFED</t>
  </si>
  <si>
    <t>X;X;X;X;X;X;X;X;X;X;X;Oxidation (M);Phospho (STY);X;X;Phospho (STY);X;X;X;X;X;X;X;X;X;X;X;X;X;X;X</t>
  </si>
  <si>
    <t>S(0.009)IS(0.036)LMY(0.976)GGS(0.978)KR</t>
  </si>
  <si>
    <t>S(-25)IS(-17)LMY(17)GGS(18)KR</t>
  </si>
  <si>
    <t>6172;6173</t>
  </si>
  <si>
    <t>6549;6550;6551</t>
  </si>
  <si>
    <t>34714;34715;34719;34725;34727;34734;34735;34736</t>
  </si>
  <si>
    <t>38093;38097;38105;38107;38108;38109</t>
  </si>
  <si>
    <t>DNTSFDRKKKSISLMYGGSKRKSSFFSSPPY</t>
  </si>
  <si>
    <t>X;X;X;X;X;X;X;X;X;X;X;X;X;X;Oxidation (M);Phospho (STY);X;X;Phospho (STY);X;X;X;X;X;X;X;X;X;X;X;X</t>
  </si>
  <si>
    <t>34714;34715;34716;34717;34718;34720;34721;34722;34723;34724;34726;34728;34729;34730;34731;34732;34733</t>
  </si>
  <si>
    <t>38093;38094;38095;38096;38098;38099;38100;38101;38102;38103;38104;38106</t>
  </si>
  <si>
    <t>P12236</t>
  </si>
  <si>
    <t>ADP/ATP translocase 3;ADP/ATP translocase 3, N-terminally processed</t>
  </si>
  <si>
    <t>SLC25A6</t>
  </si>
  <si>
    <t>sp|P12236|ADT3_HUMAN ADP/ATP translocase 3 OS=Homo sapiens OX=9606 GN=SLC25A6 PE=1 SV=4</t>
  </si>
  <si>
    <t>LQVQHASKQIAADKQYKGIVDCIVRIPKEQG</t>
  </si>
  <si>
    <t>QIAADKQY(1)KGIVDCIVR</t>
  </si>
  <si>
    <t>QIAADKQY(10)KGIVDCIVR</t>
  </si>
  <si>
    <t>31701;31702;31703;31704</t>
  </si>
  <si>
    <t>34729;34730</t>
  </si>
  <si>
    <t>Q9Y2P5</t>
  </si>
  <si>
    <t>Long-chain fatty acid transport protein 5</t>
  </si>
  <si>
    <t>SLC27A5</t>
  </si>
  <si>
    <t>sp|Q9Y2P5|S27A5_HUMAN Long-chain fatty acid transport protein 5 OS=Homo sapiens OX=9606 GN=SLC27A5 PE=1 SV=1</t>
  </si>
  <si>
    <t>RAGITWRSPALFIYTSGTTGLPKPAILTHER</t>
  </si>
  <si>
    <t>S(0.022)PALFIY(0.564)T(0.603)S(0.603)GT(0.603)T(0.603)GLPK</t>
  </si>
  <si>
    <t>S(-17)PALFIY(-0.57)T(0)S(0)GT(0)T(0)GLPK</t>
  </si>
  <si>
    <t>35723;35724</t>
  </si>
  <si>
    <t>39316;39317;39318</t>
  </si>
  <si>
    <t>LRAGITWRSPALFIYTSGTTGLPKPAILTHE</t>
  </si>
  <si>
    <t>XXXXXXXXPPPPPPPPPPPPPPPPXXXXXXX</t>
  </si>
  <si>
    <t>S(0.023)PALFIY(0.564)T(0.603)S(0.603)GT(0.603)T(0.603)GLPK</t>
  </si>
  <si>
    <t>S(-16)PALFIY(-0.57)T(0)S(0)GT(0)T(0)GLPK</t>
  </si>
  <si>
    <t>GITWRSPALFIYTSGTTGLPKPAILTHERVL</t>
  </si>
  <si>
    <t>XXXXXPPPPPPPPPPPPPPPPXXXXXXXXXX</t>
  </si>
  <si>
    <t>ITWRSPALFIYTSGTTGLPKPAILTHERVLQ</t>
  </si>
  <si>
    <t>Q5M8T2</t>
  </si>
  <si>
    <t>Solute carrier family 35 member D3</t>
  </si>
  <si>
    <t>SLC35D3</t>
  </si>
  <si>
    <t>sp|Q5M8T2|S35D3_HUMAN Solute carrier family 35 member D3 OS=Homo sapiens OX=9606 GN=SLC35D3 PE=1 SV=1</t>
  </si>
  <si>
    <t>AGSSEEGSRRSLKDAYLEVWRLVRGTRYMKK</t>
  </si>
  <si>
    <t>S(0.265)LKDAY(0.735)LEVWR</t>
  </si>
  <si>
    <t>S(-4.4)LKDAY(4.4)LEVWR</t>
  </si>
  <si>
    <t>Q15797</t>
  </si>
  <si>
    <t>Mothers against decapentaplegic homolog 1</t>
  </si>
  <si>
    <t>SMAD1</t>
  </si>
  <si>
    <t>sp|Q15797|SMAD1_HUMAN Mothers against decapentaplegic homolog 1 OS=Homo sapiens OX=9606 GN=SMAD1 PE=1 SV=1</t>
  </si>
  <si>
    <t>___________MNVTSLFSFTSPAVKRLLGW</t>
  </si>
  <si>
    <t>X;X;X;X;X;X;X;X;X;X;X;Oxidation (M);X;X;X;Phospho (STY);X;X;X;X;X;X;X;X;X;X;X;X;X;X;X</t>
  </si>
  <si>
    <t>XXXXXXXXXXXPPPPPPPPPPPPPPPPXXXX</t>
  </si>
  <si>
    <t>MNVT(0.032)S(0.242)LFS(0.242)FT(0.242)S(0.242)PAVKR</t>
  </si>
  <si>
    <t>MNVT(-8.8)S(0)LFS(0)FT(0)S(0)PAVKR</t>
  </si>
  <si>
    <t>________MNVTSLFSFTSPAVKRLLGWKQG</t>
  </si>
  <si>
    <t>_____MNVTSLFSFTSPAVKRLLGWKQGDEE</t>
  </si>
  <si>
    <t>______MNVTSLFSFTSPAVKRLLGWKQGDE</t>
  </si>
  <si>
    <t>Q14683</t>
  </si>
  <si>
    <t>Structural maintenance of chromosomes protein 1A</t>
  </si>
  <si>
    <t>SMC1A</t>
  </si>
  <si>
    <t>sp|Q14683|SMC1A_HUMAN Structural maintenance of chromosomes protein 1A OS=Homo sapiens OX=9606 GN=SMC1A PE=1 SV=2</t>
  </si>
  <si>
    <t>EKTVAALALLFAIHSYKPAPFFVLDEIDAAL</t>
  </si>
  <si>
    <t>T(0.103)VAALALLFAIHS(0.949)Y(0.948)K</t>
  </si>
  <si>
    <t>T(-12)VAALALLFAIHS(12)Y(12)K</t>
  </si>
  <si>
    <t>Q96Q15</t>
  </si>
  <si>
    <t>Serine/threonine-protein kinase SMG1</t>
  </si>
  <si>
    <t>SMG1</t>
  </si>
  <si>
    <t>sp|Q96Q15|SMG1_HUMAN Serine/threonine-protein kinase SMG1 OS=Homo sapiens OX=9606 GN=SMG1 PE=1 SV=3</t>
  </si>
  <si>
    <t>EEAALADGEDVPYENSVRQFLGEYKSWQDNI</t>
  </si>
  <si>
    <t>X;X;X;X;X;X;X;X;X;X;X;X;Phospho (STY);X;X;Phospho (STY);X;X;X;X;X;X;X;Phospho (STY);X;X;X;X;X;X;X</t>
  </si>
  <si>
    <t>DEEAALADGEDVPY(1)ENS(1)VRQFLGEY(1)K</t>
  </si>
  <si>
    <t>DEEAALADGEDVPY(12)ENS(12)VRQFLGEY(12)K</t>
  </si>
  <si>
    <t>AKDEEAALADGEDVPYENSVRQFLGEYKSWQ</t>
  </si>
  <si>
    <t>X;X;X;X;X;X;X;X;X;X;X;X;X;X;X;Phospho (STY);X;X;Phospho (STY);X;X;X;X;X;X;X;Phospho (STY);X;X;X;X</t>
  </si>
  <si>
    <t>XXPPPPPPPPPPPPPPPPPPPPPPPPPPXXX</t>
  </si>
  <si>
    <t>EDVPYENSVRQFLGEYKSWQDNIQTVLFTLV</t>
  </si>
  <si>
    <t>X;X;X;X;Phospho (STY);X;X;Phospho (STY);X;X;X;X;X;X;X;Phospho (STY);X;X;X;X;X;X;X;X;X;X;X;X;X;X;X</t>
  </si>
  <si>
    <t>Q5MJ08</t>
  </si>
  <si>
    <t>Sperm protein associated with the nucleus on the X chromosome N4</t>
  </si>
  <si>
    <t>SPANXN4</t>
  </si>
  <si>
    <t>sp|Q5MJ08|SPXN4_HUMAN Sperm protein associated with the nucleus on the X chromosome N4 OS=Homo sapiens OX=9606 GN=SPANXN4 PE=1 SV=1</t>
  </si>
  <si>
    <t>NKRKVDKKKKNLHRASAPEQSLKETEKAKYP</t>
  </si>
  <si>
    <t>AS(1)APEQS(0.001)LKET(0.999)EKAK</t>
  </si>
  <si>
    <t>AS(53)APEQS(-29)LKET(29)EKAK</t>
  </si>
  <si>
    <t>2917;2918;2919;2920;2921;2922;2923</t>
  </si>
  <si>
    <t>3269;3270;3271;3272</t>
  </si>
  <si>
    <t>KNLHRASAPEQSLKETEKAKYPTLVFYCRKN</t>
  </si>
  <si>
    <t>X;X;X;X;X;X;Phospho (STY);X;X;X;X;X;X;X;X;Phospho (STY);X;X;X;X;X;X;X;X;X;X;X;X;X;X;X</t>
  </si>
  <si>
    <t>Q537H7</t>
  </si>
  <si>
    <t>Spermatogenesis-associated protein 45</t>
  </si>
  <si>
    <t>SPATA45</t>
  </si>
  <si>
    <t>sp|Q537H7|SPT45_HUMAN Spermatogenesis-associated protein 45 OS=Homo sapiens OX=9606 GN=SPATA45 PE=3 SV=1</t>
  </si>
  <si>
    <t>_________MASINRTIEIMKKHGVSKQHLL</t>
  </si>
  <si>
    <t>AS(0.01)INRT(0.99)IEIMK</t>
  </si>
  <si>
    <t>AS(-20)INRT(20)IEIMK</t>
  </si>
  <si>
    <t>Q96T58</t>
  </si>
  <si>
    <t>Msx2-interacting protein</t>
  </si>
  <si>
    <t>SPEN</t>
  </si>
  <si>
    <t>sp|Q96T58|MINT_HUMAN Msx2-interacting protein OS=Homo sapiens OX=9606 GN=SPEN PE=1 SV=1</t>
  </si>
  <si>
    <t>IQEPVVLFHSRFMELTRMQQKEKEKDQKPKE</t>
  </si>
  <si>
    <t>FMELT(1)RMQQKEK</t>
  </si>
  <si>
    <t>FMELT(63)RMQQKEK</t>
  </si>
  <si>
    <t>Q8WWL2</t>
  </si>
  <si>
    <t>Protein spire homolog 2</t>
  </si>
  <si>
    <t>SPIRE2</t>
  </si>
  <si>
    <t>sp|Q8WWL2|SPIR2_HUMAN Protein spire homolog 2 OS=Homo sapiens OX=9606 GN=SPIRE2 PE=1 SV=3</t>
  </si>
  <si>
    <t>SWPPSCLFCKRAVCTSCSIKMKMPSKKFGHI</t>
  </si>
  <si>
    <t>X;X;X;X;X;X;X;X;X;X;X;X;X;X;X;Phospho (STY);X;X;X;X;Oxidation (M);X;Oxidation (M);X;X;X;X;X;X;X;X</t>
  </si>
  <si>
    <t>AVCT(0.058)S(0.589)CS(0.132)IKMKMPS(0.221)K</t>
  </si>
  <si>
    <t>AVCT(-10)S(4.3)CS(-6.5)IKMKMPS(-4.3)K</t>
  </si>
  <si>
    <t>3477;3478;3479</t>
  </si>
  <si>
    <t>Q13813</t>
  </si>
  <si>
    <t>Spectrin alpha chain, non-erythrocytic 1</t>
  </si>
  <si>
    <t>SPTAN1</t>
  </si>
  <si>
    <t>sp|Q13813|SPTN1_HUMAN Spectrin alpha chain, non-erythrocytic 1 OS=Homo sapiens OX=9606 GN=SPTAN1 PE=1 SV=3</t>
  </si>
  <si>
    <t>EAGSVSLRMKQVEELYHSLLELGEKRKGMLE</t>
  </si>
  <si>
    <t>QVEELY(1)HS(1)LLELGEK</t>
  </si>
  <si>
    <t>QVEELY(6.2)HS(6.2)LLELGEK</t>
  </si>
  <si>
    <t>Q14534</t>
  </si>
  <si>
    <t>Squalene monooxygenase</t>
  </si>
  <si>
    <t>SQLE</t>
  </si>
  <si>
    <t>sp|Q14534|ERG1_HUMAN Squalene monooxygenase OS=Homo sapiens OX=9606 GN=SQLE PE=1 SV=3</t>
  </si>
  <si>
    <t>VLVDIRGEMPRNLREYMVEKIYPQIPDHLKE</t>
  </si>
  <si>
    <t>GEMPRNLREY(1)MVEK</t>
  </si>
  <si>
    <t>GEMPRNLREY(24)MVEK</t>
  </si>
  <si>
    <t>13207;13208;13209;13210</t>
  </si>
  <si>
    <t>14807;14808;14809</t>
  </si>
  <si>
    <t>P05455</t>
  </si>
  <si>
    <t>Lupus La protein</t>
  </si>
  <si>
    <t>SSB</t>
  </si>
  <si>
    <t>sp|P05455|LA_HUMAN Lupus La protein OS=Homo sapiens OX=9606 GN=SSB PE=1 SV=2</t>
  </si>
  <si>
    <t>GKGKVQFQGKKTKFASDDEHDEHDENGATGP</t>
  </si>
  <si>
    <t>FAS(1)DDEHDEHDENGATGPVK</t>
  </si>
  <si>
    <t>FAS(81)DDEHDEHDENGAT(-81)GPVK</t>
  </si>
  <si>
    <t>11188;11189;11190;11191;11192;11193;11194</t>
  </si>
  <si>
    <t>12464;12465;12466;12467;12468</t>
  </si>
  <si>
    <t>Q9BYT3</t>
  </si>
  <si>
    <t>Serine/threonine-protein kinase 33</t>
  </si>
  <si>
    <t>STK33</t>
  </si>
  <si>
    <t>sp|Q9BYT3|STK33_HUMAN Serine/threonine-protein kinase 33 OS=Homo sapiens OX=9606 GN=STK33 PE=1 SV=1</t>
  </si>
  <si>
    <t>DNQWLTGNKLSSVRPTNVLEMMKEWKNNPES</t>
  </si>
  <si>
    <t>X;X;X;X;X;X;X;X;X;X;X;X;X;X;X;Phospho (STY);X;X;X;X;Oxidation (M);Oxidation (M);X;X;X;X;X;X;X;X;X</t>
  </si>
  <si>
    <t>LS(0.148)S(0.211)VRPT(0.641)NVLEMMK</t>
  </si>
  <si>
    <t>LS(-6.4)S(-4.8)VRPT(4.8)NVLEMMK</t>
  </si>
  <si>
    <t>Q8NF91</t>
  </si>
  <si>
    <t>Nesprin-1</t>
  </si>
  <si>
    <t>SYNE1</t>
  </si>
  <si>
    <t>sp|Q8NF91|SYNE1_HUMAN Nesprin-1 OS=Homo sapiens OX=9606 GN=SYNE1 PE=1 SV=4</t>
  </si>
  <si>
    <t>VAFDKINSYLMEARYSLSRFRLLTGSLEAVQ</t>
  </si>
  <si>
    <t>INS(0.035)Y(0.344)LMEARY(0.511)S(0.555)LS(0.555)RFR</t>
  </si>
  <si>
    <t>INS(-14)Y(-2.9)LMEARY(-0.6)S(0.6)LS(0.6)RFR</t>
  </si>
  <si>
    <t>18706;18707;18708</t>
  </si>
  <si>
    <t>FDKINSYLMEARYSLSRFRLLTGSLEAVQVQ</t>
  </si>
  <si>
    <t>XXXPPPPPPPPPPPPPPPPXXXXXXXXXXXX</t>
  </si>
  <si>
    <t>Q9UMZ2</t>
  </si>
  <si>
    <t>Synergin gamma</t>
  </si>
  <si>
    <t>SYNRG</t>
  </si>
  <si>
    <t>sp|Q9UMZ2|SYNRG_HUMAN Synergin gamma OS=Homo sapiens OX=9606 GN=SYNRG PE=1 SV=2</t>
  </si>
  <si>
    <t>LSPFVLSAGSGSPSATSILQKKETSFGSSEN</t>
  </si>
  <si>
    <t>LS(0.124)PFVLS(0.294)AGS(0.294)GS(0.294)PS(0.253)AT(0.37)S(0.37)ILQKK</t>
  </si>
  <si>
    <t>LS(-6)PFVLS(0)AGS(0)GS(0)PS(-1.9)AT(0)S(0)ILQKK</t>
  </si>
  <si>
    <t>Q5VWN6</t>
  </si>
  <si>
    <t>Protein TASOR 2</t>
  </si>
  <si>
    <t>TASOR2</t>
  </si>
  <si>
    <t>sp|Q5VWN6|TASO2_HUMAN Protein TASOR 2 OS=Homo sapiens OX=9606 GN=TASOR2 PE=1 SV=1</t>
  </si>
  <si>
    <t>________MAPPAHKSILERSENVLMSPWKG</t>
  </si>
  <si>
    <t>XXXXXXXXPPPPPPPPPPPPPPPPPPPPPPX</t>
  </si>
  <si>
    <t>MAPPAHKS(0.8)ILERS(0.8)ENVLMS(0.399)PWK</t>
  </si>
  <si>
    <t>MAPPAHKS(4.8)ILERS(4.8)ENVLMS(-4.8)PWK</t>
  </si>
  <si>
    <t>___MAPPAHKSILERSENVLMSPWKGKLIVQ</t>
  </si>
  <si>
    <t>XXXPPPPPPPPPPPPPPPPPPPPPPXXXXXX</t>
  </si>
  <si>
    <t>Q4KMP7</t>
  </si>
  <si>
    <t>TBC1 domain family member 10B</t>
  </si>
  <si>
    <t>TBC1D10B</t>
  </si>
  <si>
    <t>sp|Q4KMP7|TB10B_HUMAN TBC1 domain family member 10B OS=Homo sapiens OX=9606 GN=TBC1D10B PE=1 SV=3</t>
  </si>
  <si>
    <t>AAQLKKWRETRGELQYRPSRRLHGSRAIHEE</t>
  </si>
  <si>
    <t>GELQY(0.96)RPS(0.04)RR</t>
  </si>
  <si>
    <t>GELQY(14)RPS(-14)RR</t>
  </si>
  <si>
    <t>O60343</t>
  </si>
  <si>
    <t>TBC1 domain family member 4</t>
  </si>
  <si>
    <t>TBC1D4</t>
  </si>
  <si>
    <t>sp|O60343|TBCD4_HUMAN TBC1 domain family member 4 OS=Homo sapiens OX=9606 GN=TBC1D4 PE=1 SV=2</t>
  </si>
  <si>
    <t>LDYEEVGACQKEVLITWDKKLLNCRAKIRCD</t>
  </si>
  <si>
    <t>EVLIT(1)WDKK</t>
  </si>
  <si>
    <t>EVLIT(34)WDKK</t>
  </si>
  <si>
    <t>10814;10815;10816</t>
  </si>
  <si>
    <t>12103;12104;12105</t>
  </si>
  <si>
    <t>Q9H7E2</t>
  </si>
  <si>
    <t>Tudor domain-containing protein 3</t>
  </si>
  <si>
    <t>TDRD3</t>
  </si>
  <si>
    <t>sp|Q9H7E2|TDRD3_HUMAN Tudor domain-containing protein 3 OS=Homo sapiens OX=9606 GN=TDRD3 PE=1 SV=1</t>
  </si>
  <si>
    <t>SVDYNNQKRGKRESQTSIPDYFYDRKSQTIN</t>
  </si>
  <si>
    <t>ES(0.178)QT(0.674)S(0.674)IPDY(0.64)FY(0.835)DRK</t>
  </si>
  <si>
    <t>ES(-9.4)QT(0.55)S(0.55)IPDY(-0.55)FY(5.3)DRK</t>
  </si>
  <si>
    <t>KRGKRESQTSIPDYFYDRKSQTINNEAFSGI</t>
  </si>
  <si>
    <t>X;X;X;X;X;X;X;X;Phospho (STY);Phospho (STY);X;X;X;X;X;Phospho (STY);X;X;X;X;X;X;X;X;X;X;X;X;X;X;X</t>
  </si>
  <si>
    <t>Q8NDG6</t>
  </si>
  <si>
    <t>ATP-dependent RNA helicase TDRD9</t>
  </si>
  <si>
    <t>TDRD9</t>
  </si>
  <si>
    <t>sp|Q8NDG6|TDRD9_HUMAN ATP-dependent RNA helicase TDRD9 OS=Homo sapiens OX=9606 GN=TDRD9 PE=1 SV=3</t>
  </si>
  <si>
    <t>EELKTRISQFNMHVDSRRPVMDQEYIYKQRF</t>
  </si>
  <si>
    <t>ISQFNMHVDS(1)RR</t>
  </si>
  <si>
    <t>IS(-40)QFNMHVDS(40)RR</t>
  </si>
  <si>
    <t>19155;19156;19157</t>
  </si>
  <si>
    <t>21244;21245;21246</t>
  </si>
  <si>
    <t>Q9Y2W6</t>
  </si>
  <si>
    <t>Tudor and KH domain-containing protein</t>
  </si>
  <si>
    <t>TDRKH</t>
  </si>
  <si>
    <t>sp|Q9Y2W6|TDRKH_HUMAN Tudor and KH domain-containing protein OS=Homo sapiens OX=9606 GN=TDRKH PE=1 SV=2</t>
  </si>
  <si>
    <t>SICKASGAKITCDKESEGTLLLSRLIKISGT</t>
  </si>
  <si>
    <t>IT(0.33)CDKES(0.33)EGT(0.33)LLLS(0.01)R</t>
  </si>
  <si>
    <t>IT(0)CDKES(0)EGT(0)LLLS(-15)R</t>
  </si>
  <si>
    <t>GETIRSICKASGAKITCDKESEGTLLLSRLI</t>
  </si>
  <si>
    <t>KASGAKITCDKESEGTLLLSRLIKISGTQKE</t>
  </si>
  <si>
    <t>Q9UGI8</t>
  </si>
  <si>
    <t>Testin</t>
  </si>
  <si>
    <t>TES</t>
  </si>
  <si>
    <t>sp|Q9UGI8|TES_HUMAN Testin OS=Homo sapiens OX=9606 GN=TES PE=1 SV=1</t>
  </si>
  <si>
    <t>EEDRKVGKLFEDTKYTTLIAKLKSDGIPMYK</t>
  </si>
  <si>
    <t>VGKLFEDT(0.396)KY(0.861)T(0.868)T(0.875)LIAK</t>
  </si>
  <si>
    <t>VGKLFEDT(-6.4)KY(6.4)T(6.6)T(6.8)LIAK</t>
  </si>
  <si>
    <t>EDRKVGKLFEDTKYTTLIAKLKSDGIPMYKR</t>
  </si>
  <si>
    <t>NEEDRKVGKLFEDTKYTTLIAKLKSDGIPMY</t>
  </si>
  <si>
    <t>Q9UBB9</t>
  </si>
  <si>
    <t>Tuftelin-interacting protein 11</t>
  </si>
  <si>
    <t>TFIP11</t>
  </si>
  <si>
    <t>sp|Q9UBB9|TFP11_HUMAN Tuftelin-interacting protein 11 OS=Homo sapiens OX=9606 GN=TFIP11 PE=1 SV=1</t>
  </si>
  <si>
    <t>QTKEEATYGVWAERDSDDERPSFGGKRARDY</t>
  </si>
  <si>
    <t>XXXPPPPPPPPPPPPPPPPPPPPPPPXXXXX</t>
  </si>
  <si>
    <t>EEAT(0.137)Y(0.147)GVWAERDS(0.538)DDERPS(0.177)FGGK</t>
  </si>
  <si>
    <t>EEAT(-5.9)Y(-5.6)GVWAERDS(4.8)DDERPS(-4.8)FGGK</t>
  </si>
  <si>
    <t>AGLKKGAAEEAELEDSDDEEKPVKQDDFPKD</t>
  </si>
  <si>
    <t>GAAEEAELEDS(1)DDEEKPVK</t>
  </si>
  <si>
    <t>GAAEEAELEDS(16)DDEEKPVK</t>
  </si>
  <si>
    <t>12895;12896</t>
  </si>
  <si>
    <t>14449;14450</t>
  </si>
  <si>
    <t>SERTTQSMQDFPVVDSEEEAEEEFQKELSQW</t>
  </si>
  <si>
    <t>T(0.137)T(0.137)QS(0.137)MQDFPVVDS(0.588)EEEAEEEFQK</t>
  </si>
  <si>
    <t>T(-6.3)T(-6.3)QS(-6.3)MQDFPVVDS(6.3)EEEAEEEFQK</t>
  </si>
  <si>
    <t>39366;39367</t>
  </si>
  <si>
    <t>P01266</t>
  </si>
  <si>
    <t>Thyroglobulin</t>
  </si>
  <si>
    <t>TG</t>
  </si>
  <si>
    <t>sp|P01266|THYG_HUMAN Thyroglobulin OS=Homo sapiens OX=9606 GN=TG PE=1 SV=5</t>
  </si>
  <si>
    <t>SLEEKSLSLKIMQYFSHFIRSGNPNYPYEFS</t>
  </si>
  <si>
    <t>X;X;X;X;X;X;X;X;X;X;X;Oxidation (M);X;Phospho (STY);X;Phospho (STY);X;X;X;X;X;X;X;X;X;X;X;X;X;X;X</t>
  </si>
  <si>
    <t>S(0.034)LS(0.074)LKIMQY(0.945)FS(0.947)HFIR</t>
  </si>
  <si>
    <t>S(-19)LS(-14)LKIMQY(14)FS(15)HFIR</t>
  </si>
  <si>
    <t>QFSLEEKSLSLKIMQYFSHFIRSGNPNYPYE</t>
  </si>
  <si>
    <t>X;X;X;X;X;X;X;X;X;X;X;X;X;Oxidation (M);X;Phospho (STY);X;Phospho (STY);X;X;X;X;X;X;X;X;X;X;X;X;X</t>
  </si>
  <si>
    <t>Q9Y2W1</t>
  </si>
  <si>
    <t>Thyroid hormone receptor-associated protein 3</t>
  </si>
  <si>
    <t>THRAP3</t>
  </si>
  <si>
    <t>sp|Q9Y2W1|TR150_HUMAN Thyroid hormone receptor-associated protein 3 OS=Homo sapiens OX=9606 GN=THRAP3 PE=1 SV=2</t>
  </si>
  <si>
    <t>ASRASAVSELSPRERSPALKSPLQSVVVRRR</t>
  </si>
  <si>
    <t>XXXXXXXXXXXXXPPPPPPPPPPPPPPPPXX</t>
  </si>
  <si>
    <t>ERS(1)PALKS(0.908)PLQS(0.092)VVVR</t>
  </si>
  <si>
    <t>ERS(93)PALKS(9.9)PLQS(-9.9)VVVR</t>
  </si>
  <si>
    <t>1915;6336</t>
  </si>
  <si>
    <t>2026;6723</t>
  </si>
  <si>
    <t>10358;10359;10360;10361;10362;10363;10364</t>
  </si>
  <si>
    <t>11622;11623;11624;11625;11626;11627;11628;11629;11630</t>
  </si>
  <si>
    <t>AVSELSPRERSPALKSPLQSVVVRRRSPRPS</t>
  </si>
  <si>
    <t>ERS(1)PALKS(1)PLQSVVVR</t>
  </si>
  <si>
    <t>ERS(72)PALKS(35)PLQS(-35)VVVR</t>
  </si>
  <si>
    <t>10358;10359;10360;10361;10362;10363;10364;35725;35726;35727;35728;35729</t>
  </si>
  <si>
    <t>11622;11623;11624;11625;11626;11627;11628;11629;11630;39319;39320;39321;39322;39323</t>
  </si>
  <si>
    <t>FRKSSTSPKWAHDKFSGEEGEIEDDESGTEN</t>
  </si>
  <si>
    <t>XXXXXXXXXPPPPPPPPPPPPPPPPPPPPPP</t>
  </si>
  <si>
    <t>WAHDKFS(1)GEEGEIEDDES(0.857)GT(0.143)ENR</t>
  </si>
  <si>
    <t>WAHDKFS(89)GEEGEIEDDES(7.8)GT(-7.8)ENR</t>
  </si>
  <si>
    <t>2299;7721</t>
  </si>
  <si>
    <t>2436;2437;8173;8174</t>
  </si>
  <si>
    <t>12504;12505;12506;12507;12508;43144;43145;43146;43147;43148;43149;43150;43151;43152;43153;43154;43155;43156;43157;43158;43159;43160</t>
  </si>
  <si>
    <t>14054;14055;14056;14057;14058;47567;47568;47569;47570;47571;47572;47573;47574;47575;47576;47577;47578;47579;47580;47581;47582;47583;47584;47585;47586;47587</t>
  </si>
  <si>
    <t>HDKFSGEEGEIEDDESGTENREEKDNIQPTT</t>
  </si>
  <si>
    <t>WAHDKFS(1)GEEGEIEDDES(0.901)GT(0.099)ENR</t>
  </si>
  <si>
    <t>WAHDKFS(89)GEEGEIEDDES(9.6)GT(-9.6)ENR</t>
  </si>
  <si>
    <t>12503;12504;12505;12506;12507;12508;43144;43145;43146;43147;43148;43149;43150;43151;43152</t>
  </si>
  <si>
    <t>14053;14054;14055;14056;14057;14058;47567;47568;47569;47570;47571;47572;47573;47574;47575;47576;47577;47578;47579;47580;47581</t>
  </si>
  <si>
    <t>AKNKKSPEIHRRIDISPSTFRKHGLAHDEMK</t>
  </si>
  <si>
    <t>X;X;X;X;X;Phospho (STY);X;X;X;X;X;X;X;X;X;Phospho (STY);X;X;X;X;X;X;X;X;X;X;X;X;X;Oxidation (M);X</t>
  </si>
  <si>
    <t>IDIS(1)PSTFR</t>
  </si>
  <si>
    <t>IDIS(44)PS(-44)T(-48)FR</t>
  </si>
  <si>
    <t>3121;5872</t>
  </si>
  <si>
    <t>3288;6224</t>
  </si>
  <si>
    <t>16443;16444;16445;16446;16447;16448;16449;16450;33121;33122;33123</t>
  </si>
  <si>
    <t>18245;18246;18247;18248;18249;18250;18251;18252;18253;36403</t>
  </si>
  <si>
    <t>YLKRGTEQEAAKNKKSPEIHRRIDISPSTFR</t>
  </si>
  <si>
    <t>NKKS(1)PEIHR</t>
  </si>
  <si>
    <t>NKKS(49)PEIHR</t>
  </si>
  <si>
    <t>P01033</t>
  </si>
  <si>
    <t>Metalloproteinase inhibitor 1</t>
  </si>
  <si>
    <t>TIMP1</t>
  </si>
  <si>
    <t>sp|P01033|TIMP1_HUMAN Metalloproteinase inhibitor 1 OS=Homo sapiens OX=9606 GN=TIMP1 PE=1 SV=1</t>
  </si>
  <si>
    <t>EVNQTTLYQRYEIKMTKMYKGFQALGDAADI</t>
  </si>
  <si>
    <t>X;X;X;X;X;X;X;X;X;X;X;X;X;X;Oxidation (M);Phospho (STY);X;Oxidation (M);X;X;X;X;X;X;X;X;X;X;X;X;X</t>
  </si>
  <si>
    <t>XXXXXXXXXXPPPPPPPPPPXXXXXXXXXXX</t>
  </si>
  <si>
    <t>Y(0.001)EIKMT(0.582)KMY(0.417)K</t>
  </si>
  <si>
    <t>Y(-28)EIKMT(1.5)KMY(-1.5)K</t>
  </si>
  <si>
    <t>Q969P6</t>
  </si>
  <si>
    <t>DNA topoisomerase I, mitochondrial</t>
  </si>
  <si>
    <t>TOP1MT</t>
  </si>
  <si>
    <t>sp|Q969P6|TOP1M_HUMAN DNA topoisomerase I, mitochondrial OS=Homo sapiens OX=9606 GN=TOP1MT PE=1 SV=1</t>
  </si>
  <si>
    <t>QHVVEFDFLGKDCIRYYNRVPVEKPVYKNLQ</t>
  </si>
  <si>
    <t>DCIRY(1)Y(1)NRVPVEK</t>
  </si>
  <si>
    <t>DCIRY(16)Y(16)NRVPVEK</t>
  </si>
  <si>
    <t>4152;4153;4154;4155</t>
  </si>
  <si>
    <t>4564;4565</t>
  </si>
  <si>
    <t>HVVEFDFLGKDCIRYYNRVPVEKPVYKNLQL</t>
  </si>
  <si>
    <t>XXXXXXXXXXPPPPPPPPPPPPPXXXXXXXX</t>
  </si>
  <si>
    <t>P62995</t>
  </si>
  <si>
    <t>Transformer-2 protein homolog beta</t>
  </si>
  <si>
    <t>TRA2B</t>
  </si>
  <si>
    <t>sp|P62995|TRA2B_HUMAN Transformer-2 protein homolog beta OS=Homo sapiens OX=9606 GN=TRA2B PE=1 SV=1</t>
  </si>
  <si>
    <t>GRRIRVDFSITKRPHTPTPGIYMGRPTYGSS</t>
  </si>
  <si>
    <t>X;X;X;X;X;X;X;X;X;X;X;X;X;X;X;Phospho (STY);X;X;X;X;X;X;Oxidation (M);X;X;X;X;X;X;X;X</t>
  </si>
  <si>
    <t>XXXXXXXXXXXXPPPPPPPPPPPPPXXXXXX</t>
  </si>
  <si>
    <t>RPHT(0.773)PT(0.209)PGIY(0.017)MGR</t>
  </si>
  <si>
    <t>RPHT(5.7)PT(-5.7)PGIY(-17)MGR</t>
  </si>
  <si>
    <t>33228;33229;33230</t>
  </si>
  <si>
    <t>36508;36509</t>
  </si>
  <si>
    <t>O15050</t>
  </si>
  <si>
    <t>TPR and ankyrin repeat-containing protein 1</t>
  </si>
  <si>
    <t>TRANK1</t>
  </si>
  <si>
    <t>sp|O15050|TRNK1_HUMAN TPR and ankyrin repeat-containing protein 1 OS=Homo sapiens OX=9606 GN=TRANK1 PE=1 SV=4</t>
  </si>
  <si>
    <t>NESARNRRESTDLWLSAMQAFLLSSNYPEEF</t>
  </si>
  <si>
    <t>X;X;X;X;X;X;X;X;X;X;X;X;X;X;X;Phospho (STY);X;Oxidation (M);X;X;X;X;X;X;Phospho (STY);X;Phospho (STY);X;X;X;X</t>
  </si>
  <si>
    <t>ES(0.253)T(0.363)DLWLS(0.529)AMQAFLLS(0.529)S(0.666)NY(0.659)PEEFEK</t>
  </si>
  <si>
    <t>ES(-7.5)T(-3.8)DLWLS(0)AMQAFLLS(0)S(3.8)NY(3.6)PEEFEK</t>
  </si>
  <si>
    <t>ESTDLWLSAMQAFLLSSNYPEEFEKLLHQEE</t>
  </si>
  <si>
    <t>STDLWLSAMQAFLLSSNYPEEFEKLLHQEED</t>
  </si>
  <si>
    <t>X;X;X;X;X;X;Phospho (STY);X;Oxidation (M);X;X;X;X;X;X;Phospho (STY);X;Phospho (STY);X;X;X;X;X;X;X;X;X;X;X;X;X</t>
  </si>
  <si>
    <t>PPPPPPPPPPPPPPPPPPPPPPPPXXXXXXX</t>
  </si>
  <si>
    <t>DLWLSAMQAFLLSSNYPEEFEKLLHQEEDNY</t>
  </si>
  <si>
    <t>X;X;X;X;Phospho (STY);X;Oxidation (M);X;X;X;X;X;X;Phospho (STY);X;Phospho (STY);X;X;X;X;X;X;X;X;X;X;X;X;X;X;X</t>
  </si>
  <si>
    <t>SPKEKQLEYLELAKTYLECKEPTLSLKCLSY</t>
  </si>
  <si>
    <t>QLEY(0.013)LELAKT(0.46)Y(0.527)LECK</t>
  </si>
  <si>
    <t>QLEY(-16)LELAKT(-0.59)Y(0.59)LECK</t>
  </si>
  <si>
    <t>A0A087X0K7</t>
  </si>
  <si>
    <t>Probable non-functional T cell receptor beta variable 17</t>
  </si>
  <si>
    <t>TRBV17</t>
  </si>
  <si>
    <t>sp|A0A087X0K7|TVB17_HUMAN Probable non-functional T cell receptor beta variable 17 OS=Homo sapiens OX=9606 GN=TRBV17 PE=1 SV=6</t>
  </si>
  <si>
    <t>GMPKERFTAERPNGTSSTLKIHPAEPRDSAV</t>
  </si>
  <si>
    <t>PNGT(0.22)S(0.22)S(0.22)T(0.22)LKIHPAEPRDS(0.024)AVY(0.024)LY(0.024)S(0.024)S(0.024)G</t>
  </si>
  <si>
    <t>PNGT(0)S(0)S(0)T(0)LKIHPAEPRDS(-9.7)AVY(-9.7)LY(-9.7)S(-9.7)S(-9.7)G</t>
  </si>
  <si>
    <t>MPKERFTAERPNGTSSTLKIHPAEPRDSAVY</t>
  </si>
  <si>
    <t>SGMPKERFTAERPNGTSSTLKIHPAEPRDSA</t>
  </si>
  <si>
    <t>PKERFTAERPNGTSSTLKIHPAEPRDSAVYL</t>
  </si>
  <si>
    <t>Q96AY4</t>
  </si>
  <si>
    <t>Tetratricopeptide repeat protein 28</t>
  </si>
  <si>
    <t>TTC28</t>
  </si>
  <si>
    <t>sp|Q96AY4|TTC28_HUMAN Tetratricopeptide repeat protein 28 OS=Homo sapiens OX=9606 GN=TTC28 PE=1 SV=4</t>
  </si>
  <si>
    <t>YLIPFALLKGSSSNEYLYERFGLLAVPSIRS</t>
  </si>
  <si>
    <t>XXXXXXXXXPPPPPPPPPPPXXXXXXXXXXX</t>
  </si>
  <si>
    <t>GS(0.014)S(0.014)S(0.014)NEY(0.891)LY(0.068)ER</t>
  </si>
  <si>
    <t>GS(-18)S(-18)S(-18)NEY(11)LY(-11)ER</t>
  </si>
  <si>
    <t>Q8TBC4</t>
  </si>
  <si>
    <t>NEDD8-activating enzyme E1 catalytic subunit</t>
  </si>
  <si>
    <t>UBA3</t>
  </si>
  <si>
    <t>sp|Q8TBC4|UBA3_HUMAN NEDD8-activating enzyme E1 catalytic subunit OS=Homo sapiens OX=9606 GN=UBA3 PE=1 SV=2</t>
  </si>
  <si>
    <t>YLTNSASLQMKSPAITATLEGKNRTLYLQSV</t>
  </si>
  <si>
    <t>S(0.001)PAIT(1)AT(0.999)LEGKNR</t>
  </si>
  <si>
    <t>S(-32)PAIT(33)AT(32)LEGKNR</t>
  </si>
  <si>
    <t>35719;35720;35721;35722</t>
  </si>
  <si>
    <t>39312;39313;39314;39315</t>
  </si>
  <si>
    <t>TNSASLQMKSPAITATLEGKNRTLYLQSVTS</t>
  </si>
  <si>
    <t>Q8IWF7</t>
  </si>
  <si>
    <t>Putative ubiquitin-conjugating enzyme E2 D2-like protein</t>
  </si>
  <si>
    <t>UBE2DNL</t>
  </si>
  <si>
    <t>sp|Q8IWF7|U2D2L_HUMAN Putative ubiquitin-conjugating enzyme E2 D2-like protein OS=Homo sapiens OX=9606 GN=UBE2DNL PE=5 SV=1</t>
  </si>
  <si>
    <t>DYLFKPPKIKFTNGIYHQR____________</t>
  </si>
  <si>
    <t>FT(0.005)NGIY(0.995)HQR</t>
  </si>
  <si>
    <t>FT(-23)NGIY(23)HQR</t>
  </si>
  <si>
    <t>P54578</t>
  </si>
  <si>
    <t>Ubiquitin carboxyl-terminal hydrolase 14</t>
  </si>
  <si>
    <t>USP14</t>
  </si>
  <si>
    <t>sp|P54578|UBP14_HUMAN Ubiquitin carboxyl-terminal hydrolase 14 OS=Homo sapiens OX=9606 GN=USP14 PE=1 SV=3</t>
  </si>
  <si>
    <t>___________MPLYSVTVKWGKEKFEGVEL</t>
  </si>
  <si>
    <t>PLY(0.997)S(0.502)VT(0.502)VKWGKEK</t>
  </si>
  <si>
    <t>PLY(22)S(0)VT(0)VKWGKEK</t>
  </si>
  <si>
    <t>_________MPLYSVTVKWGKEKFEGVELNT</t>
  </si>
  <si>
    <t>____________MPLYSVTVKWGKEKFEGVE</t>
  </si>
  <si>
    <t>Q8NB14</t>
  </si>
  <si>
    <t>Ubiquitin carboxyl-terminal hydrolase 38</t>
  </si>
  <si>
    <t>USP38</t>
  </si>
  <si>
    <t>sp|Q8NB14|UBP38_HUMAN Ubiquitin carboxyl-terminal hydrolase 38 OS=Homo sapiens OX=9606 GN=USP38 PE=1 SV=2</t>
  </si>
  <si>
    <t>______MDKILEGLVSSSHPLPLKRVIVRKV</t>
  </si>
  <si>
    <t>ILEGLVS(1)S(1)S(1)HPLPLKR</t>
  </si>
  <si>
    <t>ILEGLVS(3.2)S(3.2)S(3.2)HPLPLKR</t>
  </si>
  <si>
    <t>_____MDKILEGLVSSSHPLPLKRVIVRKVV</t>
  </si>
  <si>
    <t>____MDKILEGLVSSSHPLPLKRVIVRKVVE</t>
  </si>
  <si>
    <t>Q69YN4</t>
  </si>
  <si>
    <t>Protein virilizer homolog</t>
  </si>
  <si>
    <t>VIRMA</t>
  </si>
  <si>
    <t>sp|Q69YN4|VIR_HUMAN Protein virilizer homolog OS=Homo sapiens OX=9606 GN=VIRMA PE=1 SV=2</t>
  </si>
  <si>
    <t>EQSSHIDVVRFPCVVYINEVRVIPPGVRAHS</t>
  </si>
  <si>
    <t>FPCVVY(1)INEVR</t>
  </si>
  <si>
    <t>FPCVVY(28)INEVR</t>
  </si>
  <si>
    <t>Q5THJ4</t>
  </si>
  <si>
    <t>Intermembrane lipid transfer protein VPS13D</t>
  </si>
  <si>
    <t>VPS13D</t>
  </si>
  <si>
    <t>sp|Q5THJ4|VP13D_HUMAN Intermembrane lipid transfer protein VPS13D OS=Homo sapiens OX=9606 GN=VPS13D PE=1 SV=2</t>
  </si>
  <si>
    <t>EEHELARSLSPLLFCYADKEQPNLCTMRIGR</t>
  </si>
  <si>
    <t>SLSPLLFCY(1)ADK</t>
  </si>
  <si>
    <t>S(-51)LS(-41)PLLFCY(41)ADK</t>
  </si>
  <si>
    <t>35462;35463;35464</t>
  </si>
  <si>
    <t>Q658N2</t>
  </si>
  <si>
    <t>Sialate:O-sulfotransferase 1</t>
  </si>
  <si>
    <t>WSCD1</t>
  </si>
  <si>
    <t>sp|Q658N2|WSCD1_HUMAN Sialate:O-sulfotransferase 1 OS=Homo sapiens OX=9606 GN=WSCD1 PE=1 SV=1</t>
  </si>
  <si>
    <t>VLDWLKYGKRLLVVHYEELRRSLVPTLREMV</t>
  </si>
  <si>
    <t>LLVVHY(1)EELR</t>
  </si>
  <si>
    <t>LLVVHY(46)EELR</t>
  </si>
  <si>
    <t>A4UGR9</t>
  </si>
  <si>
    <t>Xin actin-binding repeat-containing protein 2</t>
  </si>
  <si>
    <t>XIRP2</t>
  </si>
  <si>
    <t>sp|A4UGR9|XIRP2_HUMAN Xin actin-binding repeat-containing protein 2 OS=Homo sapiens OX=9606 GN=XIRP2 PE=1 SV=2</t>
  </si>
  <si>
    <t>TEILKKELLKDDLETSLRSLKEAQRSFKEVH</t>
  </si>
  <si>
    <t>ELLKDDLET(1)S(1)LR</t>
  </si>
  <si>
    <t>ELLKDDLET(15)S(15)LR</t>
  </si>
  <si>
    <t>KTEILKKELLKDDLETSLRSLKEAQRSFKEV</t>
  </si>
  <si>
    <t>P67809</t>
  </si>
  <si>
    <t>Y-box-binding protein 1</t>
  </si>
  <si>
    <t>YBX1</t>
  </si>
  <si>
    <t>sp|P67809|YBOX1_HUMAN Y-box-binding protein 1 OS=Homo sapiens OX=9606 GN=YBX1 PE=1 SV=3</t>
  </si>
  <si>
    <t>RRRGPPRNYQQNYQNSESGEKNEGSESAPEG</t>
  </si>
  <si>
    <t>NY(0.027)QQNY(0.158)QNS(0.466)ES(0.266)GEKNEGS(0.045)ES(0.038)APEGQAQQR</t>
  </si>
  <si>
    <t>NY(-12)QQNY(-4.7)QNS(2.4)ES(-2.4)GEKNEGS(-10)ES(-11)APEGQAQQR</t>
  </si>
  <si>
    <t>P16989</t>
  </si>
  <si>
    <t>Y-box-binding protein 3</t>
  </si>
  <si>
    <t>YBX3</t>
  </si>
  <si>
    <t>sp|P16989|YBOX3_HUMAN Y-box-binding protein 3 OS=Homo sapiens OX=9606 GN=YBX3 PE=1 SV=4</t>
  </si>
  <si>
    <t>PTEAAAAAPQDPAPKSPVGSGAPQAAAPAPA</t>
  </si>
  <si>
    <t>S(0.732)PVGS(0.203)GAPQAAAPAPAAHVAGNPGGDAAPAAT(0.013)GT(0.013)AAAAS(0.013)LAT(0.013)AAGS(0.013)EDAEKK</t>
  </si>
  <si>
    <t>S(5.6)PVGS(-5.6)GAPQAAAPAPAAHVAGNPGGDAAPAAT(-17)GT(-17)AAAAS(-18)LAT(-18)AAGS(-18)EDAEKK</t>
  </si>
  <si>
    <t>6375;6376</t>
  </si>
  <si>
    <t>6766;6767</t>
  </si>
  <si>
    <t>39638;39639</t>
  </si>
  <si>
    <t>Q96FA7</t>
  </si>
  <si>
    <t>Putative protein ZBED10P</t>
  </si>
  <si>
    <t>ZBED10P</t>
  </si>
  <si>
    <t>sp|Q96FA7|ZB10P_HUMAN Putative protein ZBED10P OS=Homo sapiens OX=9606 GN=ZBED10P PE=5 SV=1</t>
  </si>
  <si>
    <t>SGAFLLAQREKGLLESMGLLASERSGGSLST</t>
  </si>
  <si>
    <t>EKGLLES(1)MGLLASER</t>
  </si>
  <si>
    <t>EKGLLES(44)MGLLAS(-44)ER</t>
  </si>
  <si>
    <t>8510;8511;8512;8513;8514</t>
  </si>
  <si>
    <t>Q9NUA8</t>
  </si>
  <si>
    <t>Zinc finger and BTB domain-containing protein 40</t>
  </si>
  <si>
    <t>ZBTB40</t>
  </si>
  <si>
    <t>sp|Q9NUA8|ZBT40_HUMAN Zinc finger and BTB domain-containing protein 40 OS=Homo sapiens OX=9606 GN=ZBTB40 PE=1 SV=4</t>
  </si>
  <si>
    <t>LVKRDSGSGGFNSLISAVLEKQTLSATAIWQ</t>
  </si>
  <si>
    <t>XXXXPPPPPPPPPPPPPPPPPXXXXXXXXXX</t>
  </si>
  <si>
    <t>DS(0.002)GS(0.096)GGFNS(0.096)LIS(0.806)AVLEK</t>
  </si>
  <si>
    <t>DS(-26)GS(-9.2)GGFNS(-9.2)LIS(9.2)AVLEK</t>
  </si>
  <si>
    <t>6189;6190;6191;6192;6193</t>
  </si>
  <si>
    <t>6993;6994</t>
  </si>
  <si>
    <t>Q8N5P1</t>
  </si>
  <si>
    <t>Zinc finger CCCH domain-containing protein 8</t>
  </si>
  <si>
    <t>ZC3H8</t>
  </si>
  <si>
    <t>sp|Q8N5P1|ZC3H8_HUMAN Zinc finger CCCH domain-containing protein 8 OS=Homo sapiens OX=9606 GN=ZC3H8 PE=1 SV=2</t>
  </si>
  <si>
    <t>YHTGTKCYQGEYCKFSHAPLTPETQELLAKV</t>
  </si>
  <si>
    <t>FS(0.644)HAPLT(0.644)PET(0.795)QELLAKVLDT(0.916)EK</t>
  </si>
  <si>
    <t>FS(0)HAPLT(0)PET(2.4)QELLAKVLDT(6.3)EK</t>
  </si>
  <si>
    <t>12545;12546;12547;12548</t>
  </si>
  <si>
    <t>KCYQGEYCKFSHAPLTPETQELLAKVLDTEK</t>
  </si>
  <si>
    <t>QGEYCKFSHAPLTPETQELLAKVLDTEKKSC</t>
  </si>
  <si>
    <t>X;X;X;X;X;X;X;Phospho (STY);X;X;X;X;X;X;X;Phospho (STY);X;X;X;X;X;X;X;X;X;Phospho (STY);X;X;X;X;X</t>
  </si>
  <si>
    <t>PLTPETQELLAKVLDTEKKSCK_________</t>
  </si>
  <si>
    <t>X;X;X;X;X;Phospho (STY);X;X;X;X;X;X;X;X;X;Phospho (STY);X;X;X;X;X;X;X;X;X;X;X;X;X;X;X</t>
  </si>
  <si>
    <t>Q8TBF4</t>
  </si>
  <si>
    <t>Zinc finger CCHC-type and RNA-binding motif-containing protein 1</t>
  </si>
  <si>
    <t>ZCRB1</t>
  </si>
  <si>
    <t>sp|Q8TBF4|ZCRB1_HUMAN Zinc finger CCHC-type and RNA-binding motif-containing protein 1 OS=Homo sapiens OX=9606 GN=ZCRB1 PE=1 SV=2</t>
  </si>
  <si>
    <t>KKAPEPEEEIEEVEESEDEGEDPALDSLSQA</t>
  </si>
  <si>
    <t>XPPPPPPPPPPPPPPPPPPPPPPPPPPPPPP</t>
  </si>
  <si>
    <t>KAPEPEEEIEEVEES(0.353)EDEGEDPALDS(0.325)LS(0.322)QAIAFQQAK</t>
  </si>
  <si>
    <t>KAPEPEEEIEEVEES(0.36)EDEGEDPALDS(-0.36)LS(-0.4)QAIAFQQAK</t>
  </si>
  <si>
    <t>Q8IVQ6</t>
  </si>
  <si>
    <t>Palmitoyltransferase ZDHHC21</t>
  </si>
  <si>
    <t>ZDHHC21</t>
  </si>
  <si>
    <t>sp|Q8IVQ6|ZDH21_HUMAN Palmitoyltransferase ZDHHC21 OS=Homo sapiens OX=9606 GN=ZDHHC21 PE=1 SV=1</t>
  </si>
  <si>
    <t>RPRKPWQQTFSEVFGTRWKILWFIPFRQRQP</t>
  </si>
  <si>
    <t>KPWQQT(0.198)FS(0.198)EVFGT(0.603)R</t>
  </si>
  <si>
    <t>KPWQQT(-4.8)FS(-4.8)EVFGT(4.8)R</t>
  </si>
  <si>
    <t>Q9Y2P7</t>
  </si>
  <si>
    <t>Zinc finger protein 256</t>
  </si>
  <si>
    <t>ZNF256</t>
  </si>
  <si>
    <t>sp|Q9Y2P7|ZN256_HUMAN Zinc finger protein 256 OS=Homo sapiens OX=9606 GN=ZNF256 PE=1 SV=2</t>
  </si>
  <si>
    <t>RPYECSECGKSFTCKSYLISHWKVHTGARPY</t>
  </si>
  <si>
    <t>SFTCKS(0.401)Y(0.197)LIS(0.401)HWK</t>
  </si>
  <si>
    <t>S(-99)FT(-70)CKS(0)Y(-3.1)LIS(0)HWK</t>
  </si>
  <si>
    <t>CSECGKSFTCKSYLISHWKVHTGARPYECGE</t>
  </si>
  <si>
    <t>Q8NDP4</t>
  </si>
  <si>
    <t>Zinc finger protein 439</t>
  </si>
  <si>
    <t>ZNF439</t>
  </si>
  <si>
    <t>sp|Q8NDP4|ZN439_HUMAN Zinc finger protein 439 OS=Homo sapiens OX=9606 GN=ZNF439 PE=1 SV=1</t>
  </si>
  <si>
    <t>KPYACKECGKNIIYHSSIQRHMVVHSGDGPY</t>
  </si>
  <si>
    <t>X;X;X;X;X;X;X;X;X;X;X;X;X;X;X;Phospho (STY);Phospho (STY);X;X;X;X;X;X;X;X;Phospho (STY);X;X;X;X;Phospho (STY)</t>
  </si>
  <si>
    <t>NIIY(0.676)HS(0.707)S(0.707)IQRHMVVHS(0.945)GDGPY(0.965)K</t>
  </si>
  <si>
    <t>NIIY(-0.44)HS(0.44)S(0.44)IQRHMVVHS(7.7)GDGPY(9.6)K</t>
  </si>
  <si>
    <t>PYACKECGKNIIYHSSIQRHMVVHSGDGPYK</t>
  </si>
  <si>
    <t>X;X;X;X;X;X;X;X;X;X;X;X;X;X;Phospho (STY);Phospho (STY);X;X;X;X;X;X;X;X;Phospho (STY);X;X;X;X;Phospho (STY);X</t>
  </si>
  <si>
    <t>NIIYHSSIQRHMVVHSGDGPYKCKFCGKAFH</t>
  </si>
  <si>
    <t>X;X;X;X;X;Phospho (STY);Phospho (STY);X;X;X;X;X;X;X;X;Phospho (STY);X;X;X;X;Phospho (STY);X;X;X;X;X;X;X;X;X;X</t>
  </si>
  <si>
    <t>SSIQRHMVVHSGDGPYKCKFCGKAFHCLSLY</t>
  </si>
  <si>
    <t>Phospho (STY);Phospho (STY);X;X;X;X;X;X;X;X;Phospho (STY);X;X;X;X;Phospho (STY);X;X;X;X;X;X;X;X;X;X;X;X;X;X;X</t>
  </si>
  <si>
    <t>Q6P3V2;Q52M93</t>
  </si>
  <si>
    <t>595;595</t>
  </si>
  <si>
    <t>Q6P3V2</t>
  </si>
  <si>
    <t>Zinc finger protein 585A;Zinc finger protein 585B</t>
  </si>
  <si>
    <t>ZNF585A;ZNF585B</t>
  </si>
  <si>
    <t>sp|Q6P3V2|Z585A_HUMAN Zinc finger protein 585A OS=Homo sapiens OX=9606 GN=ZNF585A PE=1 SV=2;sp|Q52M93|Z585B_HUMAN Zinc finger protein 585B OS=Homo sapiens OX=9606 GN=ZNF585B PE=1 SV=1</t>
  </si>
  <si>
    <t>CTECGRAFIRKSNFITHQRIHTGEKPYECSD</t>
  </si>
  <si>
    <t>S(0.002)NFIT(0.499)HQRIHT(0.499)GEK</t>
  </si>
  <si>
    <t>S(-24)NFIT(0)HQRIHT(0)GEK</t>
  </si>
  <si>
    <t>601;601</t>
  </si>
  <si>
    <t>AFIRKSNFITHQRIHTGEKPYECSDCGKSFT</t>
  </si>
  <si>
    <t>Q2M218</t>
  </si>
  <si>
    <t>Zinc finger protein 630</t>
  </si>
  <si>
    <t>ZNF630</t>
  </si>
  <si>
    <t>sp|Q2M218|ZN630_HUMAN Zinc finger protein 630 OS=Homo sapiens OX=9606 GN=ZNF630 PE=1 SV=1</t>
  </si>
  <si>
    <t>ECTKYGRAFSRKSPFTVHQRVHTGEKPYECF</t>
  </si>
  <si>
    <t>KSPFT(1)VHQR</t>
  </si>
  <si>
    <t>KS(-61)PFT(61)VHQR</t>
  </si>
  <si>
    <t>Q6ZNA1</t>
  </si>
  <si>
    <t>Zinc finger protein 836</t>
  </si>
  <si>
    <t>ZNF836</t>
  </si>
  <si>
    <t>sp|Q6ZNA1|ZN836_HUMAN Zinc finger protein 836 OS=Homo sapiens OX=9606 GN=ZNF836 PE=1 SV=2</t>
  </si>
  <si>
    <t>SFISRSGLTKHQTKHTAESLKTKFNVEKPLD</t>
  </si>
  <si>
    <t>X;X;X;X;X;X;X;X;X;X;X;X;X;X;X;Phospho (STY);X;X;Phospho (STY);X;X;Phospho (STY);X;X;X;X;X;X;X;X;X</t>
  </si>
  <si>
    <t>HT(1)AES(1)LKT(1)KFNVEK</t>
  </si>
  <si>
    <t>HT(20)AES(20)LKT(20)KFNVEK</t>
  </si>
  <si>
    <t>16084;16085;16086</t>
  </si>
  <si>
    <t>17848;17849</t>
  </si>
  <si>
    <t>GLTKHQTKHTAESLKTKFNVEKPLDVLLTSG</t>
  </si>
  <si>
    <t>X;X;X;X;X;X;X;X;X;Phospho (STY);X;X;Phospho (STY);X;X;Phospho (STY);X;X;X;X;X;X;X;X;X;X;X;X;X;X;X</t>
  </si>
  <si>
    <t>CON__P02662</t>
  </si>
  <si>
    <t>VFGKEKVNELSKDIGSESTEDQAMEDIKQME</t>
  </si>
  <si>
    <t>X;X;X;X;X;X;X;X;X;X;X;X;X;X;X;Phospho (STY);X;Phospho (STY);X;X;X;X;X;Oxidation (M);X;X;X;X;X;X;X</t>
  </si>
  <si>
    <t>DIGS(1)ES(0.869)T(0.131)EDQAMEDIK</t>
  </si>
  <si>
    <t>DIGS(39)ES(8.2)T(-8.2)EDQAMEDIK</t>
  </si>
  <si>
    <t>991;992</t>
  </si>
  <si>
    <t>5003;5004;5005</t>
  </si>
  <si>
    <t>5541;5542;5543</t>
  </si>
  <si>
    <t>GKEKVNELSKDIGSESTEDQAMEDIKQMEAE</t>
  </si>
  <si>
    <t>X;X;X;X;X;X;X;X;X;X;X;X;X;Phospho (STY);X;Phospho (STY);X;X;X;X;X;Oxidation (M);X;X;X;X;X;X;X;X;X</t>
  </si>
  <si>
    <t>RLKKYKVPQLEIVPNSAEERLHSMKEGIHAQ</t>
  </si>
  <si>
    <t>XXXPPPPPPPPPPPPPPPPPXXXXXXXXXXX</t>
  </si>
  <si>
    <t>VPQLEIVPNS(1)AEER</t>
  </si>
  <si>
    <t>VPQLEIVPNS(67)AEER</t>
  </si>
  <si>
    <t>3785;7506;7909</t>
  </si>
  <si>
    <t>3979;7953;8366</t>
  </si>
  <si>
    <t>20561;42208;42209;42210;42211;42212;44041;44042;44043;44044;44045;44046;44047</t>
  </si>
  <si>
    <t>22697;46564;46565;46566;46567;46568;46569;46570;46571;48492;48493;48494;48495;48496;48497;48498</t>
  </si>
  <si>
    <t>CON__P02663</t>
  </si>
  <si>
    <t>LSTSEENSKKTVDMESTEVFTKKTKLTEEEK</t>
  </si>
  <si>
    <t>TVDMES(0.868)T(0.125)EVFT(0.007)K</t>
  </si>
  <si>
    <t>T(-40)VDMES(8.4)T(-8.4)EVFT(-21)K</t>
  </si>
  <si>
    <t>6996;6997</t>
  </si>
  <si>
    <t>7412;7413;7414</t>
  </si>
  <si>
    <t>39458;39459;39460</t>
  </si>
  <si>
    <t>43560;43561;43562</t>
  </si>
  <si>
    <t>CON__P02666</t>
  </si>
  <si>
    <t>EESITRINKKIEKFQSEEQQQTEDELQDKIH</t>
  </si>
  <si>
    <t>FQS(1)EEQQQTEDELQDK</t>
  </si>
  <si>
    <t>FQS(160)EEQQQT(-160)EDELQDK</t>
  </si>
  <si>
    <t>12451;12452;12453;12454;12455;12456</t>
  </si>
  <si>
    <t>14002;14003;14004;14005;14006;14007;14008;14009;14010;14011;14012;14013;14014;14015</t>
  </si>
  <si>
    <t>CON__Q1A7A4</t>
  </si>
  <si>
    <t>SAKTLDANQEITDLESKKSVTRSSDGVASFV</t>
  </si>
  <si>
    <t>XXXPPPPPPPPPPPPPPPPPPPXXXXXXXXX</t>
  </si>
  <si>
    <t>T(0.019)LDANQEIT(0.805)DLES(0.535)KKS(0.535)VT(0.106)R</t>
  </si>
  <si>
    <t>T(-18)LDANQEIT(4.5)DLES(0)KKS(0)VT(-8.3)R</t>
  </si>
  <si>
    <t>TLDANQEITDLESKKSVTRSSDGVASFVVNL</t>
  </si>
  <si>
    <t>REV__P16452</t>
  </si>
  <si>
    <t>XXXXXXXXXPPPPPPPPPPXXXXXXXXXXXX</t>
  </si>
  <si>
    <t>GVFRRLS(1)S(1)LK</t>
  </si>
  <si>
    <t>GVFRRLS(16)S(16)LK</t>
  </si>
  <si>
    <t>15119;15120</t>
  </si>
  <si>
    <t>KEKVNELSKDIGSESTEDQAMEDIKQMEAES</t>
  </si>
  <si>
    <t>DIGS(0.667)ES(0.667)T(0.667)EDQAMEDIK</t>
  </si>
  <si>
    <t>DIGS(0)ES(0)T(0)EDQAMEDIK</t>
  </si>
  <si>
    <t>PVTLSAKTLDANQEITDLESKKSVTRSSDGV</t>
  </si>
  <si>
    <t>38516;38517</t>
  </si>
  <si>
    <t>42513;42514</t>
  </si>
  <si>
    <t>REV__P51610</t>
  </si>
  <si>
    <t>IIVAPT(1)GAACRR</t>
  </si>
  <si>
    <t>IIVAPT(27)GAACRR</t>
  </si>
  <si>
    <t>17399;17400</t>
  </si>
  <si>
    <t>EDFSTTGTAYFEIKEYVLPHFSISIEPKSNF</t>
  </si>
  <si>
    <t>EY(0.709)VLPHFS(0.773)IS(0.517)IEPK</t>
  </si>
  <si>
    <t>EY(2.2)VLPHFS(3.3)IS(-2.2)IEPK</t>
  </si>
  <si>
    <t>11086;11087;11088;11089;11090</t>
  </si>
  <si>
    <t>Data file S3.  Flag-IP of Flag-GEF-H1 from OC-1 cells +/- BDP9066</t>
  </si>
  <si>
    <t>Table relates to Figure 7F-G.  Flag IP from OC-1 cells: Flag-GEFH1 + 5 uM BDP9066 24 h (n=3 biological replicates) or Flag-GEFH1 DMSO  (n=3 biological replicates), cells were lysed and proteins digested using LysC and trypsin.</t>
  </si>
  <si>
    <t xml:space="preserve">Digested peptides were isolated using C-18 and PGC columns, dried and cleaned using ethyl acetate. 5 ug of peptides were analyzed using LC-MS/MS. </t>
  </si>
  <si>
    <t>Raw MS data was analyzed in MaxQuant using maxLFQ with the following parameters:  LFQ min ratio count: 2, Fast LFQ:selected: LFQ min number of neighbors:3, LFQ average number of neighbors: 6, Skip normalization:not selected and match-between runs selected, Phospho S, T and Y selected</t>
  </si>
  <si>
    <t>Intensity BDP 2-2</t>
  </si>
  <si>
    <t>Student's T-test Significant BDP9066_DMSO</t>
  </si>
  <si>
    <t>Student's T-test significant</t>
  </si>
  <si>
    <t>-Log Student's T-test p-value BDP9066_DMSO</t>
  </si>
  <si>
    <t>Student's T-test q-value BDP9066_DMSO</t>
  </si>
  <si>
    <t>Student's T-test Difference BDP9066_DMSO</t>
  </si>
  <si>
    <t>Student's T-test Test statistic BDP9066_DMSO</t>
  </si>
  <si>
    <t>#!{Type}E</t>
  </si>
  <si>
    <t>E</t>
  </si>
  <si>
    <t>C</t>
  </si>
  <si>
    <t>N</t>
  </si>
  <si>
    <t>M</t>
  </si>
  <si>
    <t>#!{C:Grouping1}BDP9066</t>
  </si>
  <si>
    <t>BDP9066</t>
  </si>
  <si>
    <t>DMSO</t>
  </si>
  <si>
    <t>BDP9066_DMSO</t>
  </si>
  <si>
    <t>S(0.007)EAGAEGGAPQNGCQDEHKNS(0.542)T(0.542)KAS(0.909)GGPNPK</t>
  </si>
  <si>
    <t>KS(0.001)S(0.001)LAELKGS(0.973)MS(0.025)R</t>
  </si>
  <si>
    <t>P16157</t>
  </si>
  <si>
    <t>Ankyrin-1</t>
  </si>
  <si>
    <t>ANK1</t>
  </si>
  <si>
    <t>TPTPLALRYSILSESTPGSLSGTEQAEMKMA</t>
  </si>
  <si>
    <t>Y(0.098)S(0.379)ILS(0.379)ES(0.203)T(0.884)PGS(0.352)LS(0.352)GT(0.352)EQAEMK</t>
  </si>
  <si>
    <t>Q9Y6D5</t>
  </si>
  <si>
    <t>Brefeldin A-inhibited guanine nucleotide-exchange protein 2</t>
  </si>
  <si>
    <t>ARFGEF2</t>
  </si>
  <si>
    <t>KIAMKETKELTIATKSTKQNVASEKQRRLLY</t>
  </si>
  <si>
    <t>ELT(0.862)IAT(0.878)KS(0.878)T(0.842)KQNVAS(0.541)EK</t>
  </si>
  <si>
    <t>EPALPLEPDSGGNT(0.021)S(0.979)PGVTANGEAR</t>
  </si>
  <si>
    <t>1;2;3</t>
  </si>
  <si>
    <t>ILSQST(0.005)DS(0.995)LNMR</t>
  </si>
  <si>
    <t>LQDS(0.999)S(0.999)DPDT(0.997)GS(0.991)EEEGS(0.12)S(0.178)RLS(0.46)PPHS(0.254)PR</t>
  </si>
  <si>
    <t>LQDS(0.999)S(0.999)DPDT(0.998)GS(0.998)EEEGS(0.215)S(0.188)RLS(0.478)PPHS(0.126)PR</t>
  </si>
  <si>
    <t>LQDS(0.631)S(0.631)DPDT(0.702)GS(0.702)EEEGS(0.675)S(0.675)RLS(0.848)PPHS(0.134)PR</t>
  </si>
  <si>
    <t>2;3;4;5</t>
  </si>
  <si>
    <t>SPGVTANGEARTFNGSIELCRADSDSSQRDR</t>
  </si>
  <si>
    <t>TFNGS(1)IELCR</t>
  </si>
  <si>
    <t>EPALPLEPDS(0.31)GGNT(0.825)S(0.825)PGVT(0.04)ANGEAR</t>
  </si>
  <si>
    <t>O14525</t>
  </si>
  <si>
    <t>Astrotactin-1</t>
  </si>
  <si>
    <t>ASTN1</t>
  </si>
  <si>
    <t>IYMFTLWGVDNTGRRSRPSDVIVKTPCPVVD</t>
  </si>
  <si>
    <t>RS(1)RPS(1)DVIVK</t>
  </si>
  <si>
    <t>FTLWGVDNTGRRSRPSDVIVKTPCPVVDDVK</t>
  </si>
  <si>
    <t>AEGEWEDQEALDYFS(1)DK</t>
  </si>
  <si>
    <t>DLFDYS(1)PPLHK</t>
  </si>
  <si>
    <t>SSATSGDIWPGLSAY(0.002)DNS(0.998)PR</t>
  </si>
  <si>
    <t>Q9HC96</t>
  </si>
  <si>
    <t>Calpain-10</t>
  </si>
  <si>
    <t>CAPN10</t>
  </si>
  <si>
    <t>________MRAGRGATPARELFRDAAFPAAD</t>
  </si>
  <si>
    <t>MRAGRGAT(1)PAR</t>
  </si>
  <si>
    <t>KEGS(0.481)AEEIMS(0.481)S(0.519)KVLS(0.519)PMVEK</t>
  </si>
  <si>
    <t>Q9H6F5</t>
  </si>
  <si>
    <t>Coiled-coil domain-containing protein 86</t>
  </si>
  <si>
    <t>CCDC86</t>
  </si>
  <si>
    <t>TPLRRSRRLGGLRPESPESLTSVSRTRRALV</t>
  </si>
  <si>
    <t>LGGLRPES(0.979)PES(0.018)LT(0.001)S(0.001)VS(0.001)R</t>
  </si>
  <si>
    <t>277;265</t>
  </si>
  <si>
    <t>PAQLKEEKMEERDLLSDLQDISDSERKTSSA</t>
  </si>
  <si>
    <t>DLLS(0.999)DLQDIS(0.828)DS(0.173)ER</t>
  </si>
  <si>
    <t>__________MASIFSKLLTGRNASLLFATM</t>
  </si>
  <si>
    <t>AS(0.019)IFS(0.991)KLLT(0.99)GR</t>
  </si>
  <si>
    <t>IIES(0.623)NS(0.623)S(0.623)KIQS(0.132)QIDHIK</t>
  </si>
  <si>
    <t>T(0.139)DEVPAGGS(0.761)RS(0.739)EAEDEDDEDY(0.234)VPY(0.127)VPLR</t>
  </si>
  <si>
    <t>Q9H8V3</t>
  </si>
  <si>
    <t>Protein ECT2</t>
  </si>
  <si>
    <t>ECT2</t>
  </si>
  <si>
    <t>DLVKTYPPFVNFFEMSKETIIKCEKQKPRFH</t>
  </si>
  <si>
    <t>T(0.278)Y(0.273)PPFVNFFEMS(0.725)KET(0.725)IIKCEK</t>
  </si>
  <si>
    <t>MDNYADLS(0.825)DT(0.156)ELT(0.013)T(0.006)LLR</t>
  </si>
  <si>
    <t>Q8WW52</t>
  </si>
  <si>
    <t>Protein FAM151A</t>
  </si>
  <si>
    <t>FAM151A</t>
  </si>
  <si>
    <t>ELVGGVPQRVTFPVRSSMVRAAWPHFSWLLS</t>
  </si>
  <si>
    <t>VT(0.002)FPVRS(0.999)S(0.999)MVR</t>
  </si>
  <si>
    <t>LVGGVPQRVTFPVRSSMVRAAWPHFSWLLSQ</t>
  </si>
  <si>
    <t>Q5HYJ3</t>
  </si>
  <si>
    <t>Protein FAM76B</t>
  </si>
  <si>
    <t>FAM76B</t>
  </si>
  <si>
    <t>HHHRHSSSHHKISNLSPEEEQGLWKQSHKSS</t>
  </si>
  <si>
    <t>IS(0.003)NLS(0.997)PEEEQGLWK</t>
  </si>
  <si>
    <t>P17948</t>
  </si>
  <si>
    <t>Vascular endothelial growth factor receptor 1</t>
  </si>
  <si>
    <t>FLT1</t>
  </si>
  <si>
    <t>TCRVRSGPSFKSVNTSVHIYDKAFITVKHRK</t>
  </si>
  <si>
    <t>S(0.162)GPS(0.279)FKS(0.602)VNT(0.708)S(0.708)VHIY(0.767)DKAFIT(0.774)VK</t>
  </si>
  <si>
    <t>YTCRVRSGPSFKSVNTSVHIYDKAFITVKHR</t>
  </si>
  <si>
    <t>KSVNTSVHIYDKAFITVKHRKQQVLETVAGK</t>
  </si>
  <si>
    <t>RSGPSFKSVNTSVHIYDKAFITVKHRKQQVL</t>
  </si>
  <si>
    <t>P35916</t>
  </si>
  <si>
    <t>Vascular endothelial growth factor receptor 3</t>
  </si>
  <si>
    <t>FLT4</t>
  </si>
  <si>
    <t>TVSKLVIQNANVSAMYKCVVSNKVGQDERLI</t>
  </si>
  <si>
    <t>T(0.043)VS(0.359)KLVIQNANVS(0.63)AMY(0.967)K</t>
  </si>
  <si>
    <t>MAS(0.702)VT(0.702)RAVFGELPS(0.506)GGGT(0.089)VEK</t>
  </si>
  <si>
    <t>Q8N1N4;CON__Q7RTT2;CON__Q8N1N4-2</t>
  </si>
  <si>
    <t>242;242;242</t>
  </si>
  <si>
    <t>Q8N1N4</t>
  </si>
  <si>
    <t>Keratin, type II cytoskeletal 78</t>
  </si>
  <si>
    <t>KRT78</t>
  </si>
  <si>
    <t>LSKMELEGKLEALREYLYFLKHLNEEELGQL</t>
  </si>
  <si>
    <t>LEALREY(1)LY(1)FLK</t>
  </si>
  <si>
    <t>244;244;244</t>
  </si>
  <si>
    <t>KMELEGKLEALREYLYFLKHLNEEELGQLQT</t>
  </si>
  <si>
    <t>Q96II8</t>
  </si>
  <si>
    <t>DISP complex protein LRCH3</t>
  </si>
  <si>
    <t>LRCH3</t>
  </si>
  <si>
    <t>GAANHDLTDTTRADLSRNRLSEIPIEACHFV</t>
  </si>
  <si>
    <t>GAANHDLT(1)DT(1)T(1)RADLS(1)RNR</t>
  </si>
  <si>
    <t>RKLREFPRGAANHDLTDTTRADLSRNRLSEI</t>
  </si>
  <si>
    <t>LREFPRGAANHDLTDTTRADLSRNRLSEIPI</t>
  </si>
  <si>
    <t>REFPRGAANHDLTDTTRADLSRNRLSEIPIE</t>
  </si>
  <si>
    <t>A6NM11</t>
  </si>
  <si>
    <t>Leucine-rich repeat-containing protein 37A2</t>
  </si>
  <si>
    <t>LRRC37A2</t>
  </si>
  <si>
    <t>PWRGCSSRRESQDGLSSFGQPLWFKDMYKPL</t>
  </si>
  <si>
    <t>ES(0.006)QDGLS(0.998)S(0.998)FGQPLWFKDMY(0.998)K</t>
  </si>
  <si>
    <t>WRGCSSRRESQDGLSSFGQPLWFKDMYKPLS</t>
  </si>
  <si>
    <t>DGLSSFGQPLWFKDMYKPLSATRINNHAWKL</t>
  </si>
  <si>
    <t>P46821</t>
  </si>
  <si>
    <t>Microtubule-associated protein 1B;MAP1B heavy chain;MAP1 light chain LC1</t>
  </si>
  <si>
    <t>MAP1B</t>
  </si>
  <si>
    <t>SQPALALDERKLGDVSPTQIDVSQFGSFKED</t>
  </si>
  <si>
    <t>LGDVS(0.907)PT(0.087)QIDVS(0.005)QFGS(0.001)FK</t>
  </si>
  <si>
    <t>T(0.007)Y(0.008)VGT(0.534)NAY(0.451)MAPER</t>
  </si>
  <si>
    <t>T(0.017)Y(0.019)VGT(0.381)NAY(0.584)MAPER</t>
  </si>
  <si>
    <t>1078;1316;1563;442</t>
  </si>
  <si>
    <t>LDT(0.856)FCGS(0.103)PPY(0.042)AAPELFQGK</t>
  </si>
  <si>
    <t>VAPVINNGS(0.683)PT(0.317)ILGK</t>
  </si>
  <si>
    <t>P56597</t>
  </si>
  <si>
    <t>Nucleoside diphosphate kinase homolog 5</t>
  </si>
  <si>
    <t>NME5</t>
  </si>
  <si>
    <t>_____MEISMPPPQIYVEKTLAIIKPDIVDK</t>
  </si>
  <si>
    <t>MEIS(0.378)MPPPQIY(0.622)VEK</t>
  </si>
  <si>
    <t>DLFDLNS(0.69)S(0.69)EEDDT(0.368)EGFS(0.251)ER</t>
  </si>
  <si>
    <t>Q7Z6E9</t>
  </si>
  <si>
    <t>E3 ubiquitin-protein ligase RBBP6</t>
  </si>
  <si>
    <t>RBBP6</t>
  </si>
  <si>
    <t>TNTGKYAIPTIDAEAYAIGKKEKPPFLPEEP</t>
  </si>
  <si>
    <t>Y(0.063)AIPT(0.958)IDAEAY(0.979)AIGK</t>
  </si>
  <si>
    <t>275;276</t>
  </si>
  <si>
    <t>DEILPT(0.014)T(0.981)PIS(0.005)EQK</t>
  </si>
  <si>
    <t>Q15413</t>
  </si>
  <si>
    <t>Ryanodine receptor 3</t>
  </si>
  <si>
    <t>RYR3</t>
  </si>
  <si>
    <t>LSTTEAALALNRYICSAVLPLLTRCAPLFAG</t>
  </si>
  <si>
    <t>Y(0.407)ICS(0.592)AVLPLLTR</t>
  </si>
  <si>
    <t>NSFKGQY(1)KHMHR</t>
  </si>
  <si>
    <t>DEKFFENY(0.773)NQS(0.227)LEK</t>
  </si>
  <si>
    <t>Q5T4S7</t>
  </si>
  <si>
    <t>E3 ubiquitin-protein ligase UBR4</t>
  </si>
  <si>
    <t>UBR4</t>
  </si>
  <si>
    <t>MLLDQINSTFVRSNPSVLQGLLRIIPYLSFG</t>
  </si>
  <si>
    <t>DQLVMLLDQINS(0.033)T(0.033)FVRS(0.149)NPS(0.785)VLQGLLR</t>
  </si>
  <si>
    <t>Q86YE8</t>
  </si>
  <si>
    <t>Zinc finger protein 573</t>
  </si>
  <si>
    <t>ZNF573</t>
  </si>
  <si>
    <t>ECKECGKAFKMYGYLTQHQKIHTGGKPYECK</t>
  </si>
  <si>
    <t>AFKMY(1)GY(1)LT(1)QHQKIHT(1)GGK</t>
  </si>
  <si>
    <t>AFKMYGYLTQHQKIHTGGKPYECKECGKAFS</t>
  </si>
  <si>
    <t>KKPYECKECGKAFKMYGYLTQHQKIHTGGKP</t>
  </si>
  <si>
    <t>PYECKECGKAFKMYGYLTQHQKIHTGGKPYE</t>
  </si>
  <si>
    <t>Q96SK3</t>
  </si>
  <si>
    <t>Zinc finger protein 607</t>
  </si>
  <si>
    <t>ZNF607</t>
  </si>
  <si>
    <t>PYECKECGKAFRHATSLIYHDRTHAGEKSYE</t>
  </si>
  <si>
    <t>AFRHAT(0.683)S(0.683)LIY(0.479)HDRT(0.156)HAGEK</t>
  </si>
  <si>
    <t>KPYECKECGKAFRHATSLIYHDRTHAGEKSY</t>
  </si>
  <si>
    <t>Q17R98</t>
  </si>
  <si>
    <t>Zinc finger protein 827</t>
  </si>
  <si>
    <t>ZNF827</t>
  </si>
  <si>
    <t>QKMPEGRVPPERNLFSQDISVKMASELLFQL</t>
  </si>
  <si>
    <t>NLFS(0.801)QDIS(0.801)VKMAS(0.801)ELLFQLS(0.597)EK</t>
  </si>
  <si>
    <t>EGRVPPERNLFSQDISVKMASELLFQLSEKV</t>
  </si>
  <si>
    <t>NLFS(0.763)QDIS(0.821)VKMAS(0.821)ELLFQLS(0.595)EK</t>
  </si>
  <si>
    <t>PERNLFSQDISVKMASELLFQLSEKVSKEHN</t>
  </si>
  <si>
    <t>REV__A0A584</t>
  </si>
  <si>
    <t>LS(0.259)S(0.617)ACLY(0.124)VAS(0.001)DEK</t>
  </si>
  <si>
    <t>REV__Q9NQC3</t>
  </si>
  <si>
    <t>ESLT(0.198)S(0.788)VEDPLLT(0.014)K</t>
  </si>
  <si>
    <t>T(0.021)LDANQEIT(0.892)DLES(0.49)KKS(0.49)VT(0.109)R</t>
  </si>
  <si>
    <t>The MQ output protein LFQ intensities were imported into Perseus for analysis</t>
  </si>
  <si>
    <t>Protein LFQ values were filtered in the following manner:  proteins identified by site only were removed, reverse, or potential contaminent were removed and filtered for proteins identified by ≥2 unique peptide</t>
  </si>
  <si>
    <t>Parameters for the Student's T-test were the following: S0=2, side both using Student's T-test P 0.05.</t>
  </si>
  <si>
    <t>LFQ data was log2 transformed, annotated and subjected to a Student's T-test with comparing BDP9066 vs DMSO treated Flag-GEFH1 immunoprecipitations.</t>
  </si>
  <si>
    <t>TTEST P Value</t>
  </si>
  <si>
    <t>ILSQSTDSLNMR</t>
  </si>
  <si>
    <r>
      <t>ILSQ</t>
    </r>
    <r>
      <rPr>
        <b/>
        <sz val="12"/>
        <color rgb="FFFF0000"/>
        <rFont val="Aptos Narrow (Body)"/>
      </rPr>
      <t>s</t>
    </r>
    <r>
      <rPr>
        <sz val="12"/>
        <color theme="1"/>
        <rFont val="Aptos Narrow"/>
        <family val="2"/>
        <scheme val="minor"/>
      </rPr>
      <t>TDSLNMR</t>
    </r>
  </si>
  <si>
    <t>All GEF-H1 peptides</t>
  </si>
  <si>
    <t>GEF-H1 S1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FF0000"/>
      <name val="Aptos Narrow (Body)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Alignment="1">
      <alignment vertical="top"/>
    </xf>
    <xf numFmtId="0" fontId="0" fillId="0" borderId="1" xfId="0" applyBorder="1" applyAlignment="1">
      <alignment vertical="top"/>
    </xf>
    <xf numFmtId="0" fontId="0" fillId="0" borderId="1" xfId="0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FC838-F5F4-6D47-B4C8-01DEC409C035}">
  <dimension ref="A1:DJ439"/>
  <sheetViews>
    <sheetView tabSelected="1" workbookViewId="0"/>
  </sheetViews>
  <sheetFormatPr defaultColWidth="11.19921875" defaultRowHeight="15.6"/>
  <sheetData>
    <row r="1" spans="1:114">
      <c r="A1" s="2" t="s">
        <v>2717</v>
      </c>
    </row>
    <row r="2" spans="1:114">
      <c r="A2" t="s">
        <v>2718</v>
      </c>
    </row>
    <row r="3" spans="1:114">
      <c r="A3" t="s">
        <v>2719</v>
      </c>
    </row>
    <row r="4" spans="1:114" s="5" customFormat="1">
      <c r="A4" s="4" t="s">
        <v>2720</v>
      </c>
    </row>
    <row r="5" spans="1:114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8</v>
      </c>
      <c r="J5" t="s">
        <v>9</v>
      </c>
      <c r="K5" t="s">
        <v>10</v>
      </c>
      <c r="L5" t="s">
        <v>11</v>
      </c>
      <c r="M5" t="s">
        <v>12</v>
      </c>
      <c r="N5" t="s">
        <v>13</v>
      </c>
      <c r="O5" t="s">
        <v>14</v>
      </c>
      <c r="P5" t="s">
        <v>15</v>
      </c>
      <c r="Q5" t="s">
        <v>16</v>
      </c>
      <c r="R5" t="s">
        <v>17</v>
      </c>
      <c r="S5" t="s">
        <v>18</v>
      </c>
      <c r="T5" t="s">
        <v>19</v>
      </c>
      <c r="U5" t="s">
        <v>20</v>
      </c>
      <c r="V5" t="s">
        <v>21</v>
      </c>
      <c r="W5" t="s">
        <v>22</v>
      </c>
      <c r="X5" t="s">
        <v>23</v>
      </c>
      <c r="Y5" t="s">
        <v>24</v>
      </c>
      <c r="Z5" t="s">
        <v>25</v>
      </c>
      <c r="AA5" t="s">
        <v>26</v>
      </c>
      <c r="AB5" t="s">
        <v>27</v>
      </c>
      <c r="AC5" t="s">
        <v>28</v>
      </c>
      <c r="AD5" t="s">
        <v>29</v>
      </c>
      <c r="AE5" t="s">
        <v>30</v>
      </c>
      <c r="AF5" t="s">
        <v>31</v>
      </c>
      <c r="AG5" t="s">
        <v>32</v>
      </c>
      <c r="AH5" t="s">
        <v>33</v>
      </c>
      <c r="AI5" t="s">
        <v>34</v>
      </c>
      <c r="AJ5" t="s">
        <v>35</v>
      </c>
      <c r="AK5" t="s">
        <v>36</v>
      </c>
      <c r="AL5" t="s">
        <v>37</v>
      </c>
      <c r="AM5" t="s">
        <v>38</v>
      </c>
      <c r="AN5" t="s">
        <v>39</v>
      </c>
      <c r="AO5" t="s">
        <v>40</v>
      </c>
      <c r="AP5" t="s">
        <v>41</v>
      </c>
      <c r="AQ5" t="s">
        <v>42</v>
      </c>
      <c r="AR5" t="s">
        <v>43</v>
      </c>
      <c r="AS5" t="s">
        <v>44</v>
      </c>
      <c r="AT5" t="s">
        <v>45</v>
      </c>
      <c r="AU5" t="s">
        <v>46</v>
      </c>
      <c r="AV5" t="s">
        <v>47</v>
      </c>
      <c r="AW5" t="s">
        <v>48</v>
      </c>
      <c r="AX5" t="s">
        <v>49</v>
      </c>
      <c r="AY5" t="s">
        <v>50</v>
      </c>
      <c r="AZ5" t="s">
        <v>51</v>
      </c>
      <c r="BA5" t="s">
        <v>52</v>
      </c>
      <c r="BB5" t="s">
        <v>53</v>
      </c>
      <c r="BC5" t="s">
        <v>54</v>
      </c>
      <c r="BD5" t="s">
        <v>55</v>
      </c>
      <c r="BE5" t="s">
        <v>56</v>
      </c>
      <c r="BF5" t="s">
        <v>57</v>
      </c>
      <c r="BG5" t="s">
        <v>58</v>
      </c>
      <c r="BH5" t="s">
        <v>59</v>
      </c>
      <c r="BI5" t="s">
        <v>60</v>
      </c>
      <c r="BJ5" t="s">
        <v>61</v>
      </c>
      <c r="BK5" t="s">
        <v>62</v>
      </c>
      <c r="BL5" t="s">
        <v>63</v>
      </c>
      <c r="BM5" t="s">
        <v>64</v>
      </c>
      <c r="BN5" t="s">
        <v>65</v>
      </c>
      <c r="BO5" t="s">
        <v>66</v>
      </c>
      <c r="BP5" t="s">
        <v>67</v>
      </c>
      <c r="BQ5" t="s">
        <v>68</v>
      </c>
      <c r="BR5" t="s">
        <v>69</v>
      </c>
      <c r="BS5" t="s">
        <v>70</v>
      </c>
      <c r="BT5" t="s">
        <v>71</v>
      </c>
      <c r="BU5" t="s">
        <v>72</v>
      </c>
      <c r="BV5" t="s">
        <v>73</v>
      </c>
      <c r="BW5" t="s">
        <v>74</v>
      </c>
      <c r="BX5" t="s">
        <v>75</v>
      </c>
      <c r="BY5" t="s">
        <v>76</v>
      </c>
      <c r="BZ5" t="s">
        <v>77</v>
      </c>
      <c r="CA5" t="s">
        <v>78</v>
      </c>
      <c r="CB5" t="s">
        <v>79</v>
      </c>
      <c r="CC5" t="s">
        <v>80</v>
      </c>
      <c r="CD5" t="s">
        <v>81</v>
      </c>
      <c r="CE5" t="s">
        <v>82</v>
      </c>
      <c r="CF5" t="s">
        <v>83</v>
      </c>
      <c r="CG5" t="s">
        <v>84</v>
      </c>
      <c r="CH5" t="s">
        <v>85</v>
      </c>
      <c r="CI5" t="s">
        <v>86</v>
      </c>
      <c r="CJ5" t="s">
        <v>87</v>
      </c>
      <c r="CK5" t="s">
        <v>88</v>
      </c>
      <c r="CL5" t="s">
        <v>89</v>
      </c>
      <c r="CM5" t="s">
        <v>90</v>
      </c>
      <c r="CN5" t="s">
        <v>91</v>
      </c>
      <c r="CO5" t="s">
        <v>92</v>
      </c>
      <c r="CP5" t="s">
        <v>93</v>
      </c>
      <c r="CQ5" t="s">
        <v>94</v>
      </c>
      <c r="CR5" t="s">
        <v>95</v>
      </c>
      <c r="CS5" t="s">
        <v>96</v>
      </c>
      <c r="CT5" t="s">
        <v>97</v>
      </c>
      <c r="CU5" t="s">
        <v>98</v>
      </c>
      <c r="CV5" t="s">
        <v>99</v>
      </c>
      <c r="CW5" t="s">
        <v>100</v>
      </c>
      <c r="CX5" t="s">
        <v>101</v>
      </c>
      <c r="CY5" t="s">
        <v>102</v>
      </c>
      <c r="CZ5" t="s">
        <v>103</v>
      </c>
      <c r="DA5" t="s">
        <v>104</v>
      </c>
      <c r="DB5" t="s">
        <v>105</v>
      </c>
      <c r="DC5" t="s">
        <v>106</v>
      </c>
      <c r="DD5" t="s">
        <v>107</v>
      </c>
      <c r="DE5" t="s">
        <v>108</v>
      </c>
      <c r="DF5" t="s">
        <v>109</v>
      </c>
      <c r="DG5" t="s">
        <v>110</v>
      </c>
      <c r="DH5" t="s">
        <v>111</v>
      </c>
      <c r="DI5" t="s">
        <v>112</v>
      </c>
      <c r="DJ5" t="s">
        <v>113</v>
      </c>
    </row>
    <row r="6" spans="1:114">
      <c r="A6" t="s">
        <v>114</v>
      </c>
      <c r="B6">
        <v>347</v>
      </c>
      <c r="C6" t="s">
        <v>114</v>
      </c>
      <c r="D6" t="s">
        <v>114</v>
      </c>
      <c r="E6" t="s">
        <v>115</v>
      </c>
      <c r="F6" t="s">
        <v>116</v>
      </c>
      <c r="G6" t="s">
        <v>117</v>
      </c>
      <c r="H6">
        <v>0.90039100000000005</v>
      </c>
      <c r="I6">
        <v>1.2318600000000001E-2</v>
      </c>
      <c r="J6">
        <v>11.4512</v>
      </c>
      <c r="K6">
        <v>5.3080799999999997E-3</v>
      </c>
      <c r="L6">
        <v>44.616</v>
      </c>
      <c r="M6">
        <v>9.4121000000000006</v>
      </c>
      <c r="N6">
        <v>44.616</v>
      </c>
      <c r="S6">
        <v>0</v>
      </c>
      <c r="T6">
        <v>0</v>
      </c>
      <c r="V6" t="s">
        <v>118</v>
      </c>
      <c r="W6">
        <v>0</v>
      </c>
      <c r="X6">
        <v>0</v>
      </c>
      <c r="Z6" t="s">
        <v>118</v>
      </c>
      <c r="AI6">
        <v>0.90039100000000005</v>
      </c>
      <c r="AJ6">
        <v>11.4512</v>
      </c>
      <c r="AK6">
        <v>5.3080799999999997E-3</v>
      </c>
      <c r="AL6">
        <v>44.616</v>
      </c>
      <c r="AN6">
        <v>3</v>
      </c>
      <c r="AO6" t="s">
        <v>119</v>
      </c>
      <c r="AP6" t="s">
        <v>120</v>
      </c>
      <c r="AQ6" t="s">
        <v>121</v>
      </c>
      <c r="AR6" t="s">
        <v>122</v>
      </c>
      <c r="AS6" t="s">
        <v>123</v>
      </c>
      <c r="AT6" t="s">
        <v>124</v>
      </c>
      <c r="AU6">
        <v>7</v>
      </c>
      <c r="AV6">
        <v>2</v>
      </c>
      <c r="AW6">
        <v>2.4449000000000001</v>
      </c>
      <c r="AX6" t="s">
        <v>125</v>
      </c>
      <c r="AY6" t="s">
        <v>126</v>
      </c>
      <c r="AZ6" t="s">
        <v>127</v>
      </c>
      <c r="BA6" t="s">
        <v>125</v>
      </c>
      <c r="BB6" t="s">
        <v>125</v>
      </c>
      <c r="BC6" t="s">
        <v>126</v>
      </c>
      <c r="BD6">
        <v>56096000</v>
      </c>
      <c r="BE6">
        <v>0</v>
      </c>
      <c r="BF6">
        <v>0</v>
      </c>
      <c r="BG6">
        <v>56096000</v>
      </c>
      <c r="BH6" t="s">
        <v>118</v>
      </c>
      <c r="BI6">
        <v>0</v>
      </c>
      <c r="BJ6">
        <v>9753700</v>
      </c>
      <c r="BK6">
        <v>21064000</v>
      </c>
      <c r="BL6">
        <v>0</v>
      </c>
      <c r="BM6">
        <v>0</v>
      </c>
      <c r="BN6">
        <v>25278000</v>
      </c>
      <c r="BO6" t="s">
        <v>118</v>
      </c>
      <c r="BP6" t="s">
        <v>118</v>
      </c>
      <c r="BQ6" t="s">
        <v>118</v>
      </c>
      <c r="BR6" t="s">
        <v>118</v>
      </c>
      <c r="BS6" t="s">
        <v>118</v>
      </c>
      <c r="BT6" t="s">
        <v>118</v>
      </c>
      <c r="BU6">
        <v>0</v>
      </c>
      <c r="BV6">
        <v>0</v>
      </c>
      <c r="BW6">
        <v>0</v>
      </c>
      <c r="BX6">
        <v>0</v>
      </c>
      <c r="BY6">
        <v>0</v>
      </c>
      <c r="BZ6">
        <v>9753700</v>
      </c>
      <c r="CA6">
        <v>0</v>
      </c>
      <c r="CB6">
        <v>0</v>
      </c>
      <c r="CC6">
        <v>2106400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25278000</v>
      </c>
      <c r="CQ6">
        <v>318</v>
      </c>
      <c r="CR6">
        <v>1247</v>
      </c>
      <c r="CS6">
        <v>347</v>
      </c>
      <c r="CT6">
        <v>347</v>
      </c>
      <c r="CU6">
        <v>7634</v>
      </c>
      <c r="CV6">
        <v>8084</v>
      </c>
      <c r="CW6" t="s">
        <v>128</v>
      </c>
      <c r="CX6">
        <v>47188</v>
      </c>
      <c r="CY6">
        <v>42764</v>
      </c>
      <c r="CZ6">
        <v>47188</v>
      </c>
      <c r="DA6" t="s">
        <v>129</v>
      </c>
      <c r="DB6">
        <v>90536</v>
      </c>
      <c r="DC6">
        <v>42764</v>
      </c>
      <c r="DD6">
        <v>47188</v>
      </c>
      <c r="DE6" t="s">
        <v>129</v>
      </c>
      <c r="DF6">
        <v>90536</v>
      </c>
      <c r="DG6">
        <v>42764</v>
      </c>
      <c r="DH6">
        <v>47188</v>
      </c>
      <c r="DI6" t="s">
        <v>129</v>
      </c>
      <c r="DJ6">
        <v>90536</v>
      </c>
    </row>
    <row r="7" spans="1:114">
      <c r="A7" t="s">
        <v>114</v>
      </c>
      <c r="B7">
        <v>356</v>
      </c>
      <c r="C7" t="s">
        <v>114</v>
      </c>
      <c r="D7" t="s">
        <v>114</v>
      </c>
      <c r="E7" t="s">
        <v>115</v>
      </c>
      <c r="F7" t="s">
        <v>116</v>
      </c>
      <c r="G7" t="s">
        <v>117</v>
      </c>
      <c r="H7">
        <v>0.90039100000000005</v>
      </c>
      <c r="I7">
        <v>1.27323E-2</v>
      </c>
      <c r="J7">
        <v>11.4512</v>
      </c>
      <c r="K7">
        <v>5.3080799999999997E-3</v>
      </c>
      <c r="L7">
        <v>44.616</v>
      </c>
      <c r="M7">
        <v>9.4121000000000006</v>
      </c>
      <c r="N7">
        <v>44.616</v>
      </c>
      <c r="S7">
        <v>0</v>
      </c>
      <c r="T7">
        <v>0</v>
      </c>
      <c r="V7" t="s">
        <v>118</v>
      </c>
      <c r="W7">
        <v>0</v>
      </c>
      <c r="X7">
        <v>0</v>
      </c>
      <c r="Z7" t="s">
        <v>118</v>
      </c>
      <c r="AI7">
        <v>0.90039100000000005</v>
      </c>
      <c r="AJ7">
        <v>11.4512</v>
      </c>
      <c r="AK7">
        <v>5.3080799999999997E-3</v>
      </c>
      <c r="AL7">
        <v>44.616</v>
      </c>
      <c r="AN7">
        <v>3</v>
      </c>
      <c r="AO7" t="s">
        <v>119</v>
      </c>
      <c r="AP7" t="s">
        <v>130</v>
      </c>
      <c r="AQ7" t="s">
        <v>131</v>
      </c>
      <c r="AR7" t="s">
        <v>132</v>
      </c>
      <c r="AS7" t="s">
        <v>123</v>
      </c>
      <c r="AT7" t="s">
        <v>124</v>
      </c>
      <c r="AU7">
        <v>16</v>
      </c>
      <c r="AV7">
        <v>2</v>
      </c>
      <c r="AW7">
        <v>2.4449000000000001</v>
      </c>
      <c r="AX7" t="s">
        <v>125</v>
      </c>
      <c r="AY7" t="s">
        <v>126</v>
      </c>
      <c r="AZ7" t="s">
        <v>127</v>
      </c>
      <c r="BA7" t="s">
        <v>125</v>
      </c>
      <c r="BB7" t="s">
        <v>125</v>
      </c>
      <c r="BC7" t="s">
        <v>126</v>
      </c>
      <c r="BD7">
        <v>56096000</v>
      </c>
      <c r="BE7">
        <v>0</v>
      </c>
      <c r="BF7">
        <v>0</v>
      </c>
      <c r="BG7">
        <v>56096000</v>
      </c>
      <c r="BH7" t="s">
        <v>118</v>
      </c>
      <c r="BI7">
        <v>0</v>
      </c>
      <c r="BJ7">
        <v>9753700</v>
      </c>
      <c r="BK7">
        <v>21064000</v>
      </c>
      <c r="BL7">
        <v>0</v>
      </c>
      <c r="BM7">
        <v>0</v>
      </c>
      <c r="BN7">
        <v>25278000</v>
      </c>
      <c r="BO7" t="s">
        <v>118</v>
      </c>
      <c r="BP7" t="s">
        <v>118</v>
      </c>
      <c r="BQ7" t="s">
        <v>118</v>
      </c>
      <c r="BR7" t="s">
        <v>118</v>
      </c>
      <c r="BS7" t="s">
        <v>118</v>
      </c>
      <c r="BT7" t="s">
        <v>118</v>
      </c>
      <c r="BU7">
        <v>0</v>
      </c>
      <c r="BV7">
        <v>0</v>
      </c>
      <c r="BW7">
        <v>0</v>
      </c>
      <c r="BX7">
        <v>0</v>
      </c>
      <c r="BY7">
        <v>0</v>
      </c>
      <c r="BZ7">
        <v>9753700</v>
      </c>
      <c r="CA7">
        <v>0</v>
      </c>
      <c r="CB7">
        <v>0</v>
      </c>
      <c r="CC7">
        <v>2106400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25278000</v>
      </c>
      <c r="CQ7">
        <v>319</v>
      </c>
      <c r="CR7">
        <v>1247</v>
      </c>
      <c r="CS7">
        <v>356</v>
      </c>
      <c r="CT7">
        <v>356</v>
      </c>
      <c r="CU7">
        <v>7634</v>
      </c>
      <c r="CV7">
        <v>8084</v>
      </c>
      <c r="CW7" t="s">
        <v>128</v>
      </c>
      <c r="CX7">
        <v>47188</v>
      </c>
      <c r="CY7">
        <v>42764</v>
      </c>
      <c r="CZ7">
        <v>47188</v>
      </c>
      <c r="DA7" t="s">
        <v>129</v>
      </c>
      <c r="DB7">
        <v>90536</v>
      </c>
      <c r="DC7">
        <v>42764</v>
      </c>
      <c r="DD7">
        <v>47188</v>
      </c>
      <c r="DE7" t="s">
        <v>129</v>
      </c>
      <c r="DF7">
        <v>90536</v>
      </c>
      <c r="DG7">
        <v>42764</v>
      </c>
      <c r="DH7">
        <v>47188</v>
      </c>
      <c r="DI7" t="s">
        <v>129</v>
      </c>
      <c r="DJ7">
        <v>90536</v>
      </c>
    </row>
    <row r="8" spans="1:114">
      <c r="A8" t="s">
        <v>114</v>
      </c>
      <c r="B8">
        <v>355</v>
      </c>
      <c r="C8" t="s">
        <v>114</v>
      </c>
      <c r="D8" t="s">
        <v>114</v>
      </c>
      <c r="E8" t="s">
        <v>115</v>
      </c>
      <c r="F8" t="s">
        <v>116</v>
      </c>
      <c r="G8" t="s">
        <v>117</v>
      </c>
      <c r="H8">
        <v>0.89570300000000003</v>
      </c>
      <c r="I8">
        <v>1.3164199999999999E-2</v>
      </c>
      <c r="J8">
        <v>11.1149</v>
      </c>
      <c r="K8">
        <v>5.3080799999999997E-3</v>
      </c>
      <c r="L8">
        <v>44.616</v>
      </c>
      <c r="M8">
        <v>9.4121000000000006</v>
      </c>
      <c r="N8">
        <v>44.616</v>
      </c>
      <c r="S8">
        <v>0</v>
      </c>
      <c r="T8">
        <v>0</v>
      </c>
      <c r="V8" t="s">
        <v>118</v>
      </c>
      <c r="W8">
        <v>0</v>
      </c>
      <c r="X8">
        <v>0</v>
      </c>
      <c r="Z8" t="s">
        <v>118</v>
      </c>
      <c r="AI8">
        <v>0.89570300000000003</v>
      </c>
      <c r="AJ8">
        <v>11.1149</v>
      </c>
      <c r="AK8">
        <v>5.3080799999999997E-3</v>
      </c>
      <c r="AL8">
        <v>44.616</v>
      </c>
      <c r="AN8">
        <v>3</v>
      </c>
      <c r="AO8" t="s">
        <v>133</v>
      </c>
      <c r="AP8" t="s">
        <v>134</v>
      </c>
      <c r="AQ8" t="s">
        <v>135</v>
      </c>
      <c r="AR8" t="s">
        <v>136</v>
      </c>
      <c r="AS8" t="s">
        <v>123</v>
      </c>
      <c r="AT8" t="s">
        <v>124</v>
      </c>
      <c r="AU8">
        <v>15</v>
      </c>
      <c r="AV8">
        <v>2</v>
      </c>
      <c r="AW8">
        <v>2.4449000000000001</v>
      </c>
      <c r="AX8" t="s">
        <v>125</v>
      </c>
      <c r="AY8" t="s">
        <v>126</v>
      </c>
      <c r="AZ8" t="s">
        <v>127</v>
      </c>
      <c r="BA8" t="s">
        <v>125</v>
      </c>
      <c r="BB8" t="s">
        <v>125</v>
      </c>
      <c r="BC8" t="s">
        <v>126</v>
      </c>
      <c r="BD8">
        <v>56096000</v>
      </c>
      <c r="BE8">
        <v>0</v>
      </c>
      <c r="BF8">
        <v>0</v>
      </c>
      <c r="BG8">
        <v>56096000</v>
      </c>
      <c r="BH8" t="s">
        <v>118</v>
      </c>
      <c r="BI8">
        <v>0</v>
      </c>
      <c r="BJ8">
        <v>9753700</v>
      </c>
      <c r="BK8">
        <v>21064000</v>
      </c>
      <c r="BL8">
        <v>0</v>
      </c>
      <c r="BM8">
        <v>0</v>
      </c>
      <c r="BN8">
        <v>25278000</v>
      </c>
      <c r="BO8" t="s">
        <v>118</v>
      </c>
      <c r="BP8" t="s">
        <v>118</v>
      </c>
      <c r="BQ8" t="s">
        <v>118</v>
      </c>
      <c r="BR8" t="s">
        <v>118</v>
      </c>
      <c r="BS8" t="s">
        <v>118</v>
      </c>
      <c r="BT8" t="s">
        <v>118</v>
      </c>
      <c r="BU8">
        <v>0</v>
      </c>
      <c r="BV8">
        <v>0</v>
      </c>
      <c r="BW8">
        <v>0</v>
      </c>
      <c r="BX8">
        <v>0</v>
      </c>
      <c r="BY8">
        <v>0</v>
      </c>
      <c r="BZ8">
        <v>9753700</v>
      </c>
      <c r="CA8">
        <v>0</v>
      </c>
      <c r="CB8">
        <v>0</v>
      </c>
      <c r="CC8">
        <v>2106400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25278000</v>
      </c>
      <c r="CQ8">
        <v>412</v>
      </c>
      <c r="CR8">
        <v>1247</v>
      </c>
      <c r="CS8">
        <v>355</v>
      </c>
      <c r="CT8">
        <v>355</v>
      </c>
      <c r="CU8">
        <v>7634</v>
      </c>
      <c r="CV8">
        <v>8084</v>
      </c>
      <c r="CW8" t="s">
        <v>128</v>
      </c>
      <c r="CX8">
        <v>47188</v>
      </c>
      <c r="CY8">
        <v>42764</v>
      </c>
      <c r="CZ8">
        <v>47188</v>
      </c>
      <c r="DA8" t="s">
        <v>129</v>
      </c>
      <c r="DB8">
        <v>90536</v>
      </c>
      <c r="DC8">
        <v>42764</v>
      </c>
      <c r="DD8">
        <v>47188</v>
      </c>
      <c r="DE8" t="s">
        <v>129</v>
      </c>
      <c r="DF8">
        <v>90536</v>
      </c>
      <c r="DG8">
        <v>42764</v>
      </c>
      <c r="DH8">
        <v>47188</v>
      </c>
      <c r="DI8" t="s">
        <v>129</v>
      </c>
      <c r="DJ8">
        <v>90536</v>
      </c>
    </row>
    <row r="9" spans="1:114">
      <c r="A9" t="s">
        <v>137</v>
      </c>
      <c r="B9">
        <v>848</v>
      </c>
      <c r="C9" t="s">
        <v>137</v>
      </c>
      <c r="D9" t="s">
        <v>137</v>
      </c>
      <c r="E9" t="s">
        <v>138</v>
      </c>
      <c r="F9" t="s">
        <v>139</v>
      </c>
      <c r="G9" t="s">
        <v>140</v>
      </c>
      <c r="H9">
        <v>0.96538999999999997</v>
      </c>
      <c r="I9">
        <v>3.8061000000000002E-3</v>
      </c>
      <c r="J9">
        <v>16.834599999999998</v>
      </c>
      <c r="K9">
        <v>3.55288E-3</v>
      </c>
      <c r="L9">
        <v>57.481999999999999</v>
      </c>
      <c r="M9">
        <v>21.725000000000001</v>
      </c>
      <c r="N9">
        <v>57.481999999999999</v>
      </c>
      <c r="AI9">
        <v>0.96538999999999997</v>
      </c>
      <c r="AJ9">
        <v>16.834599999999998</v>
      </c>
      <c r="AK9">
        <v>3.55288E-3</v>
      </c>
      <c r="AL9">
        <v>57.481999999999999</v>
      </c>
      <c r="AN9">
        <v>2</v>
      </c>
      <c r="AO9" t="s">
        <v>141</v>
      </c>
      <c r="AP9" t="s">
        <v>142</v>
      </c>
      <c r="AQ9" t="s">
        <v>143</v>
      </c>
      <c r="AR9" t="s">
        <v>144</v>
      </c>
      <c r="AS9" t="s">
        <v>145</v>
      </c>
      <c r="AT9" t="s">
        <v>146</v>
      </c>
      <c r="AU9">
        <v>17</v>
      </c>
      <c r="AV9">
        <v>2</v>
      </c>
      <c r="AW9">
        <v>0.56572999999999996</v>
      </c>
      <c r="AX9" t="s">
        <v>125</v>
      </c>
      <c r="AY9" t="s">
        <v>125</v>
      </c>
      <c r="AZ9" t="s">
        <v>125</v>
      </c>
      <c r="BA9" t="s">
        <v>125</v>
      </c>
      <c r="BB9" t="s">
        <v>125</v>
      </c>
      <c r="BC9" t="s">
        <v>126</v>
      </c>
      <c r="BD9">
        <v>108070000</v>
      </c>
      <c r="BE9">
        <v>0</v>
      </c>
      <c r="BF9">
        <v>108070000</v>
      </c>
      <c r="BG9">
        <v>0</v>
      </c>
      <c r="BH9" t="s">
        <v>118</v>
      </c>
      <c r="BI9">
        <v>0</v>
      </c>
      <c r="BJ9">
        <v>0</v>
      </c>
      <c r="BK9">
        <v>0</v>
      </c>
      <c r="BL9">
        <v>0</v>
      </c>
      <c r="BM9">
        <v>0</v>
      </c>
      <c r="BN9">
        <v>108070000</v>
      </c>
      <c r="BO9" t="s">
        <v>118</v>
      </c>
      <c r="BP9" t="s">
        <v>118</v>
      </c>
      <c r="BQ9" t="s">
        <v>118</v>
      </c>
      <c r="BR9" t="s">
        <v>118</v>
      </c>
      <c r="BS9" t="s">
        <v>118</v>
      </c>
      <c r="BT9" t="s">
        <v>118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108070000</v>
      </c>
      <c r="CL9">
        <v>0</v>
      </c>
      <c r="CQ9">
        <v>68</v>
      </c>
      <c r="CR9">
        <v>602</v>
      </c>
      <c r="CS9">
        <v>848</v>
      </c>
      <c r="CT9">
        <v>848</v>
      </c>
      <c r="CU9">
        <v>6811</v>
      </c>
      <c r="CV9">
        <v>7221</v>
      </c>
      <c r="CW9">
        <v>38623</v>
      </c>
      <c r="CX9">
        <v>42633</v>
      </c>
      <c r="CY9">
        <v>38623</v>
      </c>
      <c r="CZ9">
        <v>42633</v>
      </c>
      <c r="DA9" t="s">
        <v>129</v>
      </c>
      <c r="DB9">
        <v>74562</v>
      </c>
      <c r="DC9">
        <v>38623</v>
      </c>
      <c r="DD9">
        <v>42633</v>
      </c>
      <c r="DE9" t="s">
        <v>129</v>
      </c>
      <c r="DF9">
        <v>74562</v>
      </c>
      <c r="DG9">
        <v>38623</v>
      </c>
      <c r="DH9">
        <v>42633</v>
      </c>
      <c r="DI9" t="s">
        <v>129</v>
      </c>
      <c r="DJ9">
        <v>74562</v>
      </c>
    </row>
    <row r="10" spans="1:114">
      <c r="A10" t="s">
        <v>137</v>
      </c>
      <c r="B10">
        <v>832</v>
      </c>
      <c r="C10" t="s">
        <v>137</v>
      </c>
      <c r="D10" t="s">
        <v>137</v>
      </c>
      <c r="E10" t="s">
        <v>138</v>
      </c>
      <c r="F10" t="s">
        <v>139</v>
      </c>
      <c r="G10" t="s">
        <v>140</v>
      </c>
      <c r="H10">
        <v>0.31800600000000001</v>
      </c>
      <c r="I10">
        <v>0.20680299999999999</v>
      </c>
      <c r="J10">
        <v>1.3201799999999999</v>
      </c>
      <c r="K10">
        <v>3.55288E-3</v>
      </c>
      <c r="L10">
        <v>57.481999999999999</v>
      </c>
      <c r="M10">
        <v>21.725000000000001</v>
      </c>
      <c r="N10">
        <v>57.481999999999999</v>
      </c>
      <c r="AI10">
        <v>0.31800600000000001</v>
      </c>
      <c r="AJ10">
        <v>1.3201799999999999</v>
      </c>
      <c r="AK10">
        <v>3.55288E-3</v>
      </c>
      <c r="AL10">
        <v>57.481999999999999</v>
      </c>
      <c r="AO10" t="s">
        <v>119</v>
      </c>
      <c r="AP10" t="s">
        <v>147</v>
      </c>
      <c r="AQ10" t="s">
        <v>148</v>
      </c>
      <c r="AR10" t="s">
        <v>149</v>
      </c>
      <c r="AS10" t="s">
        <v>145</v>
      </c>
      <c r="AT10" t="s">
        <v>146</v>
      </c>
      <c r="AU10">
        <v>1</v>
      </c>
      <c r="AV10">
        <v>2</v>
      </c>
      <c r="AW10">
        <v>0.56572999999999996</v>
      </c>
      <c r="AX10" t="s">
        <v>125</v>
      </c>
      <c r="AY10" t="s">
        <v>125</v>
      </c>
      <c r="AZ10" t="s">
        <v>125</v>
      </c>
      <c r="BA10" t="s">
        <v>125</v>
      </c>
      <c r="BB10" t="s">
        <v>125</v>
      </c>
      <c r="BC10" t="s">
        <v>125</v>
      </c>
      <c r="BD10">
        <v>0</v>
      </c>
      <c r="BE10">
        <v>0</v>
      </c>
      <c r="BF10">
        <v>0</v>
      </c>
      <c r="BG10">
        <v>0</v>
      </c>
      <c r="BH10" t="s">
        <v>118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 t="s">
        <v>118</v>
      </c>
      <c r="BP10" t="s">
        <v>118</v>
      </c>
      <c r="BQ10" t="s">
        <v>118</v>
      </c>
      <c r="BR10" t="s">
        <v>118</v>
      </c>
      <c r="BS10" t="s">
        <v>118</v>
      </c>
      <c r="BT10" t="s">
        <v>118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Q10">
        <v>266</v>
      </c>
      <c r="CR10">
        <v>602</v>
      </c>
      <c r="CS10">
        <v>832</v>
      </c>
      <c r="CT10">
        <v>832</v>
      </c>
      <c r="CU10">
        <v>6811</v>
      </c>
      <c r="CV10">
        <v>7221</v>
      </c>
      <c r="CY10">
        <v>38623</v>
      </c>
      <c r="CZ10">
        <v>42633</v>
      </c>
      <c r="DA10" t="s">
        <v>129</v>
      </c>
      <c r="DB10">
        <v>74562</v>
      </c>
      <c r="DC10">
        <v>38623</v>
      </c>
      <c r="DD10">
        <v>42633</v>
      </c>
      <c r="DE10" t="s">
        <v>129</v>
      </c>
      <c r="DF10">
        <v>74562</v>
      </c>
      <c r="DG10">
        <v>38623</v>
      </c>
      <c r="DH10">
        <v>42633</v>
      </c>
      <c r="DI10" t="s">
        <v>129</v>
      </c>
      <c r="DJ10">
        <v>74562</v>
      </c>
    </row>
    <row r="11" spans="1:114">
      <c r="A11" t="s">
        <v>150</v>
      </c>
      <c r="B11">
        <v>661</v>
      </c>
      <c r="C11" t="s">
        <v>150</v>
      </c>
      <c r="D11" t="s">
        <v>150</v>
      </c>
      <c r="E11" t="s">
        <v>151</v>
      </c>
      <c r="F11" t="s">
        <v>152</v>
      </c>
      <c r="G11" t="s">
        <v>153</v>
      </c>
      <c r="H11">
        <v>0.65917400000000004</v>
      </c>
      <c r="I11">
        <v>7.3155999999999999E-2</v>
      </c>
      <c r="J11">
        <v>1.64889</v>
      </c>
      <c r="K11" s="1">
        <v>1.00844E-6</v>
      </c>
      <c r="L11">
        <v>66.012</v>
      </c>
      <c r="M11">
        <v>58.735999999999997</v>
      </c>
      <c r="N11">
        <v>51.22</v>
      </c>
      <c r="W11">
        <v>0.65917400000000004</v>
      </c>
      <c r="X11">
        <v>1.64889</v>
      </c>
      <c r="Y11" s="1">
        <v>5.09629E-5</v>
      </c>
      <c r="Z11">
        <v>51.22</v>
      </c>
      <c r="AE11">
        <v>0.65876400000000002</v>
      </c>
      <c r="AF11">
        <v>0</v>
      </c>
      <c r="AG11" s="1">
        <v>1.00844E-6</v>
      </c>
      <c r="AH11">
        <v>66.012</v>
      </c>
      <c r="AI11">
        <v>0</v>
      </c>
      <c r="AJ11">
        <v>0</v>
      </c>
      <c r="AL11" t="s">
        <v>118</v>
      </c>
      <c r="AN11">
        <v>2</v>
      </c>
      <c r="AO11" t="s">
        <v>141</v>
      </c>
      <c r="AP11" t="s">
        <v>154</v>
      </c>
      <c r="AQ11" t="s">
        <v>155</v>
      </c>
      <c r="AR11" t="s">
        <v>156</v>
      </c>
      <c r="AS11" t="s">
        <v>157</v>
      </c>
      <c r="AT11" t="s">
        <v>158</v>
      </c>
      <c r="AU11">
        <v>21</v>
      </c>
      <c r="AV11">
        <v>3</v>
      </c>
      <c r="AW11">
        <v>0.96716999999999997</v>
      </c>
      <c r="AX11" t="s">
        <v>125</v>
      </c>
      <c r="AY11" t="s">
        <v>125</v>
      </c>
      <c r="AZ11" t="s">
        <v>126</v>
      </c>
      <c r="BA11" t="s">
        <v>125</v>
      </c>
      <c r="BB11" t="s">
        <v>126</v>
      </c>
      <c r="BC11" t="s">
        <v>126</v>
      </c>
      <c r="BD11">
        <v>6862799999.9999905</v>
      </c>
      <c r="BE11">
        <v>0</v>
      </c>
      <c r="BF11">
        <v>6862799999.9999905</v>
      </c>
      <c r="BG11">
        <v>0</v>
      </c>
      <c r="BH11" t="s">
        <v>118</v>
      </c>
      <c r="BI11">
        <v>0</v>
      </c>
      <c r="BJ11">
        <v>0</v>
      </c>
      <c r="BK11">
        <v>1560199999.99999</v>
      </c>
      <c r="BL11">
        <v>0</v>
      </c>
      <c r="BM11">
        <v>2405700000</v>
      </c>
      <c r="BN11">
        <v>2855400000</v>
      </c>
      <c r="BO11" t="s">
        <v>118</v>
      </c>
      <c r="BP11" t="s">
        <v>118</v>
      </c>
      <c r="BQ11" t="s">
        <v>118</v>
      </c>
      <c r="BR11" t="s">
        <v>118</v>
      </c>
      <c r="BS11" t="s">
        <v>118</v>
      </c>
      <c r="BT11" t="s">
        <v>118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1560199999.99999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2405700000</v>
      </c>
      <c r="CI11">
        <v>0</v>
      </c>
      <c r="CJ11">
        <v>0</v>
      </c>
      <c r="CK11">
        <v>2855400000</v>
      </c>
      <c r="CL11">
        <v>0</v>
      </c>
      <c r="CQ11">
        <v>24</v>
      </c>
      <c r="CR11">
        <v>155</v>
      </c>
      <c r="CS11">
        <v>661</v>
      </c>
      <c r="CT11">
        <v>661</v>
      </c>
      <c r="CU11">
        <v>5999</v>
      </c>
      <c r="CV11">
        <v>6360</v>
      </c>
      <c r="CW11" t="s">
        <v>159</v>
      </c>
      <c r="CX11" t="s">
        <v>160</v>
      </c>
      <c r="CY11">
        <v>33729</v>
      </c>
      <c r="CZ11">
        <v>37054</v>
      </c>
      <c r="DA11" t="s">
        <v>161</v>
      </c>
      <c r="DB11">
        <v>89833</v>
      </c>
      <c r="DC11">
        <v>33726</v>
      </c>
      <c r="DD11">
        <v>37051</v>
      </c>
      <c r="DE11" t="s">
        <v>162</v>
      </c>
      <c r="DF11">
        <v>93057</v>
      </c>
      <c r="DG11">
        <v>33726</v>
      </c>
      <c r="DH11">
        <v>37051</v>
      </c>
      <c r="DI11" t="s">
        <v>162</v>
      </c>
      <c r="DJ11">
        <v>93057</v>
      </c>
    </row>
    <row r="12" spans="1:114">
      <c r="A12" t="s">
        <v>150</v>
      </c>
      <c r="B12">
        <v>665</v>
      </c>
      <c r="C12" t="s">
        <v>150</v>
      </c>
      <c r="D12" t="s">
        <v>150</v>
      </c>
      <c r="E12" t="s">
        <v>151</v>
      </c>
      <c r="F12" t="s">
        <v>152</v>
      </c>
      <c r="G12" t="s">
        <v>153</v>
      </c>
      <c r="H12">
        <v>0.71222200000000002</v>
      </c>
      <c r="I12">
        <v>4.9217700000000003E-2</v>
      </c>
      <c r="J12">
        <v>1.8575900000000001</v>
      </c>
      <c r="K12" s="1">
        <v>1.00844E-6</v>
      </c>
      <c r="L12">
        <v>66.012</v>
      </c>
      <c r="M12">
        <v>58.735999999999997</v>
      </c>
      <c r="N12">
        <v>43.936</v>
      </c>
      <c r="W12">
        <v>0.71222200000000002</v>
      </c>
      <c r="X12">
        <v>1.8575900000000001</v>
      </c>
      <c r="Y12" s="1">
        <v>5.09629E-5</v>
      </c>
      <c r="Z12">
        <v>51.22</v>
      </c>
      <c r="AE12">
        <v>0.68605799999999995</v>
      </c>
      <c r="AF12">
        <v>1.64889</v>
      </c>
      <c r="AG12" s="1">
        <v>1.00844E-6</v>
      </c>
      <c r="AH12">
        <v>66.012</v>
      </c>
      <c r="AI12">
        <v>0</v>
      </c>
      <c r="AJ12">
        <v>0</v>
      </c>
      <c r="AL12" t="s">
        <v>118</v>
      </c>
      <c r="AN12">
        <v>2</v>
      </c>
      <c r="AO12" t="s">
        <v>141</v>
      </c>
      <c r="AP12" t="s">
        <v>163</v>
      </c>
      <c r="AQ12" t="s">
        <v>164</v>
      </c>
      <c r="AR12" t="s">
        <v>165</v>
      </c>
      <c r="AS12" t="s">
        <v>166</v>
      </c>
      <c r="AT12" t="s">
        <v>167</v>
      </c>
      <c r="AU12">
        <v>25</v>
      </c>
      <c r="AV12">
        <v>3</v>
      </c>
      <c r="AW12">
        <v>-0.57964000000000004</v>
      </c>
      <c r="AX12" t="s">
        <v>125</v>
      </c>
      <c r="AY12" t="s">
        <v>125</v>
      </c>
      <c r="AZ12" t="s">
        <v>126</v>
      </c>
      <c r="BA12" t="s">
        <v>125</v>
      </c>
      <c r="BB12" t="s">
        <v>126</v>
      </c>
      <c r="BC12" t="s">
        <v>126</v>
      </c>
      <c r="BD12">
        <v>6862799999.9999905</v>
      </c>
      <c r="BE12">
        <v>0</v>
      </c>
      <c r="BF12">
        <v>6862799999.9999905</v>
      </c>
      <c r="BG12">
        <v>0</v>
      </c>
      <c r="BH12" t="s">
        <v>118</v>
      </c>
      <c r="BI12">
        <v>0</v>
      </c>
      <c r="BJ12">
        <v>0</v>
      </c>
      <c r="BK12">
        <v>1560199999.99999</v>
      </c>
      <c r="BL12">
        <v>0</v>
      </c>
      <c r="BM12">
        <v>2405700000</v>
      </c>
      <c r="BN12">
        <v>2855400000</v>
      </c>
      <c r="BO12" t="s">
        <v>118</v>
      </c>
      <c r="BP12" t="s">
        <v>118</v>
      </c>
      <c r="BQ12" t="s">
        <v>118</v>
      </c>
      <c r="BR12" t="s">
        <v>118</v>
      </c>
      <c r="BS12" t="s">
        <v>118</v>
      </c>
      <c r="BT12" t="s">
        <v>118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1560199999.99999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2405700000</v>
      </c>
      <c r="CI12">
        <v>0</v>
      </c>
      <c r="CJ12">
        <v>0</v>
      </c>
      <c r="CK12">
        <v>2855400000</v>
      </c>
      <c r="CL12">
        <v>0</v>
      </c>
      <c r="CQ12">
        <v>25</v>
      </c>
      <c r="CR12">
        <v>155</v>
      </c>
      <c r="CS12">
        <v>665</v>
      </c>
      <c r="CT12">
        <v>665</v>
      </c>
      <c r="CU12">
        <v>5999</v>
      </c>
      <c r="CV12">
        <v>6360</v>
      </c>
      <c r="CW12" t="s">
        <v>159</v>
      </c>
      <c r="CX12" t="s">
        <v>160</v>
      </c>
      <c r="CY12">
        <v>33728</v>
      </c>
      <c r="CZ12">
        <v>37053</v>
      </c>
      <c r="DA12" t="s">
        <v>161</v>
      </c>
      <c r="DB12">
        <v>89306</v>
      </c>
      <c r="DC12">
        <v>33726</v>
      </c>
      <c r="DD12">
        <v>37051</v>
      </c>
      <c r="DE12" t="s">
        <v>162</v>
      </c>
      <c r="DF12">
        <v>93057</v>
      </c>
      <c r="DG12">
        <v>33726</v>
      </c>
      <c r="DH12">
        <v>37051</v>
      </c>
      <c r="DI12" t="s">
        <v>162</v>
      </c>
      <c r="DJ12">
        <v>93057</v>
      </c>
    </row>
    <row r="13" spans="1:114">
      <c r="A13" t="s">
        <v>150</v>
      </c>
      <c r="B13">
        <v>662</v>
      </c>
      <c r="C13" t="s">
        <v>150</v>
      </c>
      <c r="D13" t="s">
        <v>150</v>
      </c>
      <c r="E13" t="s">
        <v>151</v>
      </c>
      <c r="F13" t="s">
        <v>152</v>
      </c>
      <c r="G13" t="s">
        <v>153</v>
      </c>
      <c r="H13">
        <v>0.65876199999999996</v>
      </c>
      <c r="I13">
        <v>7.5917899999999996E-2</v>
      </c>
      <c r="J13">
        <v>0</v>
      </c>
      <c r="K13" s="1">
        <v>1.00844E-6</v>
      </c>
      <c r="L13">
        <v>66.012</v>
      </c>
      <c r="M13">
        <v>58.735999999999997</v>
      </c>
      <c r="N13">
        <v>66.012</v>
      </c>
      <c r="W13">
        <v>0.59409100000000004</v>
      </c>
      <c r="X13">
        <v>0</v>
      </c>
      <c r="Y13">
        <v>1.8433600000000001E-3</v>
      </c>
      <c r="Z13">
        <v>43.936</v>
      </c>
      <c r="AE13">
        <v>0.65876199999999996</v>
      </c>
      <c r="AF13">
        <v>0</v>
      </c>
      <c r="AG13" s="1">
        <v>1.00844E-6</v>
      </c>
      <c r="AH13">
        <v>66.012</v>
      </c>
      <c r="AI13">
        <v>0</v>
      </c>
      <c r="AJ13">
        <v>0</v>
      </c>
      <c r="AL13" t="s">
        <v>118</v>
      </c>
      <c r="AN13">
        <v>2</v>
      </c>
      <c r="AO13" t="s">
        <v>119</v>
      </c>
      <c r="AP13" t="s">
        <v>168</v>
      </c>
      <c r="AQ13" t="s">
        <v>169</v>
      </c>
      <c r="AR13" t="s">
        <v>170</v>
      </c>
      <c r="AS13" t="s">
        <v>171</v>
      </c>
      <c r="AT13" t="s">
        <v>172</v>
      </c>
      <c r="AU13">
        <v>22</v>
      </c>
      <c r="AV13">
        <v>3</v>
      </c>
      <c r="AW13">
        <v>-2.0354999999999999</v>
      </c>
      <c r="AX13" t="s">
        <v>125</v>
      </c>
      <c r="AY13" t="s">
        <v>125</v>
      </c>
      <c r="AZ13" t="s">
        <v>126</v>
      </c>
      <c r="BA13" t="s">
        <v>125</v>
      </c>
      <c r="BB13" t="s">
        <v>126</v>
      </c>
      <c r="BC13" t="s">
        <v>126</v>
      </c>
      <c r="BD13">
        <v>6862799999.9999905</v>
      </c>
      <c r="BE13">
        <v>0</v>
      </c>
      <c r="BF13">
        <v>6862799999.9999905</v>
      </c>
      <c r="BG13">
        <v>0</v>
      </c>
      <c r="BH13" t="s">
        <v>118</v>
      </c>
      <c r="BI13">
        <v>0</v>
      </c>
      <c r="BJ13">
        <v>0</v>
      </c>
      <c r="BK13">
        <v>1560199999.99999</v>
      </c>
      <c r="BL13">
        <v>0</v>
      </c>
      <c r="BM13">
        <v>2405700000</v>
      </c>
      <c r="BN13">
        <v>2855400000</v>
      </c>
      <c r="BO13" t="s">
        <v>118</v>
      </c>
      <c r="BP13" t="s">
        <v>118</v>
      </c>
      <c r="BQ13" t="s">
        <v>118</v>
      </c>
      <c r="BR13" t="s">
        <v>118</v>
      </c>
      <c r="BS13" t="s">
        <v>118</v>
      </c>
      <c r="BT13" t="s">
        <v>118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1560199999.99999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2405700000</v>
      </c>
      <c r="CI13">
        <v>0</v>
      </c>
      <c r="CJ13">
        <v>0</v>
      </c>
      <c r="CK13">
        <v>2855400000</v>
      </c>
      <c r="CL13">
        <v>0</v>
      </c>
      <c r="CQ13">
        <v>245</v>
      </c>
      <c r="CR13">
        <v>155</v>
      </c>
      <c r="CS13">
        <v>662</v>
      </c>
      <c r="CT13">
        <v>662</v>
      </c>
      <c r="CU13">
        <v>5999</v>
      </c>
      <c r="CV13">
        <v>6360</v>
      </c>
      <c r="CW13" t="s">
        <v>159</v>
      </c>
      <c r="CX13" t="s">
        <v>160</v>
      </c>
      <c r="CY13">
        <v>33726</v>
      </c>
      <c r="CZ13">
        <v>37051</v>
      </c>
      <c r="DA13" t="s">
        <v>162</v>
      </c>
      <c r="DB13">
        <v>93057</v>
      </c>
      <c r="DC13">
        <v>33726</v>
      </c>
      <c r="DD13">
        <v>37051</v>
      </c>
      <c r="DE13" t="s">
        <v>162</v>
      </c>
      <c r="DF13">
        <v>93057</v>
      </c>
      <c r="DG13">
        <v>33726</v>
      </c>
      <c r="DH13">
        <v>37051</v>
      </c>
      <c r="DI13" t="s">
        <v>162</v>
      </c>
      <c r="DJ13">
        <v>93057</v>
      </c>
    </row>
    <row r="14" spans="1:114">
      <c r="A14" t="s">
        <v>173</v>
      </c>
      <c r="B14">
        <v>789</v>
      </c>
      <c r="C14" t="s">
        <v>173</v>
      </c>
      <c r="D14" t="s">
        <v>173</v>
      </c>
      <c r="E14" t="s">
        <v>174</v>
      </c>
      <c r="F14" t="s">
        <v>175</v>
      </c>
      <c r="G14" t="s">
        <v>176</v>
      </c>
      <c r="H14">
        <v>0.99712000000000001</v>
      </c>
      <c r="I14">
        <v>2.0416999999999999E-4</v>
      </c>
      <c r="J14">
        <v>27.847999999999999</v>
      </c>
      <c r="K14">
        <v>1.7229100000000001E-2</v>
      </c>
      <c r="L14">
        <v>67.897000000000006</v>
      </c>
      <c r="M14">
        <v>15.971</v>
      </c>
      <c r="N14">
        <v>67.897000000000006</v>
      </c>
      <c r="W14">
        <v>0.99712000000000001</v>
      </c>
      <c r="X14">
        <v>27.847999999999999</v>
      </c>
      <c r="Y14">
        <v>1.7229100000000001E-2</v>
      </c>
      <c r="Z14">
        <v>67.897000000000006</v>
      </c>
      <c r="AA14">
        <v>0</v>
      </c>
      <c r="AB14">
        <v>0</v>
      </c>
      <c r="AD14" t="s">
        <v>118</v>
      </c>
      <c r="AO14" t="s">
        <v>119</v>
      </c>
      <c r="AP14" t="s">
        <v>177</v>
      </c>
      <c r="AQ14" t="s">
        <v>169</v>
      </c>
      <c r="AR14" t="s">
        <v>178</v>
      </c>
      <c r="AS14" t="s">
        <v>179</v>
      </c>
      <c r="AT14" t="s">
        <v>180</v>
      </c>
      <c r="AU14">
        <v>10</v>
      </c>
      <c r="AV14">
        <v>2</v>
      </c>
      <c r="AW14">
        <v>-4.3000999999999996</v>
      </c>
      <c r="AX14" t="s">
        <v>125</v>
      </c>
      <c r="AY14" t="s">
        <v>125</v>
      </c>
      <c r="AZ14" t="s">
        <v>127</v>
      </c>
      <c r="BA14" t="s">
        <v>127</v>
      </c>
      <c r="BB14" t="s">
        <v>125</v>
      </c>
      <c r="BC14" t="s">
        <v>125</v>
      </c>
      <c r="BD14">
        <v>27138000</v>
      </c>
      <c r="BE14">
        <v>0</v>
      </c>
      <c r="BF14">
        <v>27138000</v>
      </c>
      <c r="BG14">
        <v>0</v>
      </c>
      <c r="BH14" t="s">
        <v>118</v>
      </c>
      <c r="BI14">
        <v>0</v>
      </c>
      <c r="BJ14">
        <v>0</v>
      </c>
      <c r="BK14">
        <v>10887000</v>
      </c>
      <c r="BL14">
        <v>16251000</v>
      </c>
      <c r="BM14">
        <v>0</v>
      </c>
      <c r="BN14">
        <v>0</v>
      </c>
      <c r="BO14" t="s">
        <v>118</v>
      </c>
      <c r="BP14" t="s">
        <v>118</v>
      </c>
      <c r="BQ14" t="s">
        <v>118</v>
      </c>
      <c r="BR14" t="s">
        <v>118</v>
      </c>
      <c r="BS14" t="s">
        <v>118</v>
      </c>
      <c r="BT14" t="s">
        <v>118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10887000</v>
      </c>
      <c r="CC14">
        <v>0</v>
      </c>
      <c r="CD14">
        <v>0</v>
      </c>
      <c r="CE14">
        <v>1625100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Q14">
        <v>276</v>
      </c>
      <c r="CR14">
        <v>834</v>
      </c>
      <c r="CS14">
        <v>789</v>
      </c>
      <c r="CT14">
        <v>789</v>
      </c>
      <c r="CU14">
        <v>4617</v>
      </c>
      <c r="CV14">
        <v>4865</v>
      </c>
      <c r="CW14" t="s">
        <v>181</v>
      </c>
      <c r="CX14">
        <v>27585</v>
      </c>
      <c r="CY14">
        <v>25167</v>
      </c>
      <c r="CZ14">
        <v>27585</v>
      </c>
      <c r="DA14" t="s">
        <v>161</v>
      </c>
      <c r="DB14">
        <v>116990</v>
      </c>
      <c r="DC14">
        <v>25167</v>
      </c>
      <c r="DD14">
        <v>27585</v>
      </c>
      <c r="DE14" t="s">
        <v>161</v>
      </c>
      <c r="DF14">
        <v>116990</v>
      </c>
      <c r="DG14">
        <v>25167</v>
      </c>
      <c r="DH14">
        <v>27585</v>
      </c>
      <c r="DI14" t="s">
        <v>161</v>
      </c>
      <c r="DJ14">
        <v>116990</v>
      </c>
    </row>
    <row r="15" spans="1:114">
      <c r="A15" t="s">
        <v>182</v>
      </c>
      <c r="B15">
        <v>385</v>
      </c>
      <c r="C15" t="s">
        <v>182</v>
      </c>
      <c r="D15" t="s">
        <v>182</v>
      </c>
      <c r="E15" t="s">
        <v>183</v>
      </c>
      <c r="F15" t="s">
        <v>184</v>
      </c>
      <c r="G15" t="s">
        <v>185</v>
      </c>
      <c r="H15">
        <v>0.85148400000000002</v>
      </c>
      <c r="I15">
        <v>1.9324500000000001E-2</v>
      </c>
      <c r="J15">
        <v>8.31569</v>
      </c>
      <c r="K15">
        <v>5.80431E-3</v>
      </c>
      <c r="L15">
        <v>54.981999999999999</v>
      </c>
      <c r="M15">
        <v>21.536999999999999</v>
      </c>
      <c r="N15">
        <v>54.981999999999999</v>
      </c>
      <c r="S15">
        <v>0.61356200000000005</v>
      </c>
      <c r="T15">
        <v>2.7824200000000001</v>
      </c>
      <c r="U15">
        <v>8.9796600000000004E-3</v>
      </c>
      <c r="V15">
        <v>44.308999999999997</v>
      </c>
      <c r="W15">
        <v>0.64754500000000004</v>
      </c>
      <c r="X15">
        <v>3.0600800000000001</v>
      </c>
      <c r="Y15">
        <v>8.7125499999999995E-3</v>
      </c>
      <c r="Z15">
        <v>45.368000000000002</v>
      </c>
      <c r="AA15">
        <v>0.81311999999999995</v>
      </c>
      <c r="AB15">
        <v>7.4512099999999997</v>
      </c>
      <c r="AC15">
        <v>8.7125499999999995E-3</v>
      </c>
      <c r="AD15">
        <v>45.368000000000002</v>
      </c>
      <c r="AE15">
        <v>0</v>
      </c>
      <c r="AF15">
        <v>0</v>
      </c>
      <c r="AH15" t="s">
        <v>118</v>
      </c>
      <c r="AI15">
        <v>0.85148400000000002</v>
      </c>
      <c r="AJ15">
        <v>8.31569</v>
      </c>
      <c r="AK15">
        <v>5.80431E-3</v>
      </c>
      <c r="AL15">
        <v>54.981999999999999</v>
      </c>
      <c r="AN15">
        <v>1</v>
      </c>
      <c r="AO15" t="s">
        <v>141</v>
      </c>
      <c r="AP15" t="s">
        <v>186</v>
      </c>
      <c r="AQ15" t="s">
        <v>187</v>
      </c>
      <c r="AR15" t="s">
        <v>188</v>
      </c>
      <c r="AS15" t="s">
        <v>189</v>
      </c>
      <c r="AT15" t="s">
        <v>190</v>
      </c>
      <c r="AU15">
        <v>10</v>
      </c>
      <c r="AV15">
        <v>1</v>
      </c>
      <c r="AW15">
        <v>1.9079999999999999</v>
      </c>
      <c r="AX15" t="s">
        <v>125</v>
      </c>
      <c r="AY15" t="s">
        <v>126</v>
      </c>
      <c r="AZ15" t="s">
        <v>126</v>
      </c>
      <c r="BA15" t="s">
        <v>126</v>
      </c>
      <c r="BB15" t="s">
        <v>126</v>
      </c>
      <c r="BC15" t="s">
        <v>126</v>
      </c>
      <c r="BD15">
        <v>1151800000</v>
      </c>
      <c r="BE15">
        <v>1151800000</v>
      </c>
      <c r="BF15">
        <v>0</v>
      </c>
      <c r="BG15">
        <v>0</v>
      </c>
      <c r="BH15" t="s">
        <v>118</v>
      </c>
      <c r="BI15">
        <v>0</v>
      </c>
      <c r="BJ15">
        <v>16830000</v>
      </c>
      <c r="BK15">
        <v>158470000</v>
      </c>
      <c r="BL15">
        <v>350270000</v>
      </c>
      <c r="BM15">
        <v>296850000</v>
      </c>
      <c r="BN15">
        <v>217000000</v>
      </c>
      <c r="BO15" t="s">
        <v>118</v>
      </c>
      <c r="BP15" t="s">
        <v>118</v>
      </c>
      <c r="BQ15" t="s">
        <v>118</v>
      </c>
      <c r="BR15" t="s">
        <v>118</v>
      </c>
      <c r="BS15" t="s">
        <v>118</v>
      </c>
      <c r="BT15" t="s">
        <v>118</v>
      </c>
      <c r="BU15">
        <v>0</v>
      </c>
      <c r="BV15">
        <v>0</v>
      </c>
      <c r="BW15">
        <v>0</v>
      </c>
      <c r="BX15">
        <v>16830000</v>
      </c>
      <c r="BY15">
        <v>0</v>
      </c>
      <c r="BZ15">
        <v>0</v>
      </c>
      <c r="CA15">
        <v>158470000</v>
      </c>
      <c r="CB15">
        <v>0</v>
      </c>
      <c r="CC15">
        <v>0</v>
      </c>
      <c r="CD15">
        <v>350270000</v>
      </c>
      <c r="CE15">
        <v>0</v>
      </c>
      <c r="CF15">
        <v>0</v>
      </c>
      <c r="CG15">
        <v>296850000</v>
      </c>
      <c r="CH15">
        <v>0</v>
      </c>
      <c r="CI15">
        <v>0</v>
      </c>
      <c r="CJ15">
        <v>217000000</v>
      </c>
      <c r="CK15">
        <v>0</v>
      </c>
      <c r="CL15">
        <v>0</v>
      </c>
      <c r="CQ15">
        <v>133</v>
      </c>
      <c r="CR15">
        <v>1164</v>
      </c>
      <c r="CS15">
        <v>385</v>
      </c>
      <c r="CT15">
        <v>385</v>
      </c>
      <c r="CU15">
        <v>3756</v>
      </c>
      <c r="CV15">
        <v>3950</v>
      </c>
      <c r="CW15" t="s">
        <v>191</v>
      </c>
      <c r="CX15" t="s">
        <v>192</v>
      </c>
      <c r="CY15">
        <v>20430</v>
      </c>
      <c r="CZ15">
        <v>22564</v>
      </c>
      <c r="DA15" t="s">
        <v>129</v>
      </c>
      <c r="DB15">
        <v>57452</v>
      </c>
      <c r="DC15">
        <v>20430</v>
      </c>
      <c r="DD15">
        <v>22564</v>
      </c>
      <c r="DE15" t="s">
        <v>129</v>
      </c>
      <c r="DF15">
        <v>57452</v>
      </c>
      <c r="DG15">
        <v>20430</v>
      </c>
      <c r="DH15">
        <v>22564</v>
      </c>
      <c r="DI15" t="s">
        <v>129</v>
      </c>
      <c r="DJ15">
        <v>57452</v>
      </c>
    </row>
    <row r="16" spans="1:114">
      <c r="A16" t="s">
        <v>193</v>
      </c>
      <c r="B16">
        <v>16</v>
      </c>
      <c r="C16" t="s">
        <v>193</v>
      </c>
      <c r="D16" t="s">
        <v>193</v>
      </c>
      <c r="E16" t="s">
        <v>194</v>
      </c>
      <c r="F16" t="s">
        <v>195</v>
      </c>
      <c r="G16" t="s">
        <v>196</v>
      </c>
      <c r="H16">
        <v>1</v>
      </c>
      <c r="I16">
        <v>0</v>
      </c>
      <c r="J16">
        <v>14.2103</v>
      </c>
      <c r="K16">
        <v>1.7751099999999999E-2</v>
      </c>
      <c r="L16">
        <v>42.082999999999998</v>
      </c>
      <c r="M16">
        <v>21.88</v>
      </c>
      <c r="N16">
        <v>42.082999999999998</v>
      </c>
      <c r="AA16">
        <v>1</v>
      </c>
      <c r="AB16">
        <v>14.2103</v>
      </c>
      <c r="AC16">
        <v>1.7751099999999999E-2</v>
      </c>
      <c r="AD16">
        <v>42.082999999999998</v>
      </c>
      <c r="AN16">
        <v>1</v>
      </c>
      <c r="AO16" t="s">
        <v>119</v>
      </c>
      <c r="AP16" t="s">
        <v>197</v>
      </c>
      <c r="AQ16" t="s">
        <v>198</v>
      </c>
      <c r="AR16" t="s">
        <v>199</v>
      </c>
      <c r="AS16" t="s">
        <v>200</v>
      </c>
      <c r="AT16" t="s">
        <v>201</v>
      </c>
      <c r="AU16">
        <v>15</v>
      </c>
      <c r="AV16">
        <v>2</v>
      </c>
      <c r="AW16">
        <v>-0.72306000000000004</v>
      </c>
      <c r="AX16" t="s">
        <v>125</v>
      </c>
      <c r="AY16" t="s">
        <v>125</v>
      </c>
      <c r="AZ16" t="s">
        <v>125</v>
      </c>
      <c r="BA16" t="s">
        <v>126</v>
      </c>
      <c r="BB16" t="s">
        <v>125</v>
      </c>
      <c r="BC16" t="s">
        <v>125</v>
      </c>
      <c r="BD16">
        <v>0</v>
      </c>
      <c r="BE16">
        <v>0</v>
      </c>
      <c r="BF16">
        <v>0</v>
      </c>
      <c r="BG16">
        <v>0</v>
      </c>
      <c r="BH16" t="s">
        <v>118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 t="s">
        <v>118</v>
      </c>
      <c r="BP16" t="s">
        <v>118</v>
      </c>
      <c r="BQ16" t="s">
        <v>118</v>
      </c>
      <c r="BR16" t="s">
        <v>118</v>
      </c>
      <c r="BS16" t="s">
        <v>118</v>
      </c>
      <c r="BT16" t="s">
        <v>118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Q16">
        <v>360</v>
      </c>
      <c r="CR16">
        <v>1594</v>
      </c>
      <c r="CS16">
        <v>16</v>
      </c>
      <c r="CT16">
        <v>16</v>
      </c>
      <c r="CU16">
        <v>5864</v>
      </c>
      <c r="CV16">
        <v>6216</v>
      </c>
      <c r="CW16">
        <v>33099</v>
      </c>
      <c r="CX16">
        <v>36365</v>
      </c>
      <c r="CY16">
        <v>33099</v>
      </c>
      <c r="CZ16">
        <v>36365</v>
      </c>
      <c r="DA16" t="s">
        <v>202</v>
      </c>
      <c r="DB16">
        <v>108749</v>
      </c>
      <c r="DC16">
        <v>33099</v>
      </c>
      <c r="DD16">
        <v>36365</v>
      </c>
      <c r="DE16" t="s">
        <v>202</v>
      </c>
      <c r="DF16">
        <v>108749</v>
      </c>
      <c r="DG16">
        <v>33099</v>
      </c>
      <c r="DH16">
        <v>36365</v>
      </c>
      <c r="DI16" t="s">
        <v>202</v>
      </c>
      <c r="DJ16">
        <v>108749</v>
      </c>
    </row>
    <row r="17" spans="1:114">
      <c r="A17" t="s">
        <v>203</v>
      </c>
      <c r="B17">
        <v>295</v>
      </c>
      <c r="C17" t="s">
        <v>203</v>
      </c>
      <c r="D17" t="s">
        <v>203</v>
      </c>
      <c r="E17" t="s">
        <v>204</v>
      </c>
      <c r="F17" t="s">
        <v>205</v>
      </c>
      <c r="G17" t="s">
        <v>206</v>
      </c>
      <c r="H17">
        <v>0.36767100000000003</v>
      </c>
      <c r="I17">
        <v>0.18856400000000001</v>
      </c>
      <c r="J17">
        <v>0</v>
      </c>
      <c r="K17">
        <v>1.21525E-2</v>
      </c>
      <c r="L17">
        <v>56.404000000000003</v>
      </c>
      <c r="M17">
        <v>10.432</v>
      </c>
      <c r="N17">
        <v>56.404000000000003</v>
      </c>
      <c r="AI17">
        <v>0.36767100000000003</v>
      </c>
      <c r="AJ17">
        <v>0</v>
      </c>
      <c r="AK17">
        <v>1.21525E-2</v>
      </c>
      <c r="AL17">
        <v>56.404000000000003</v>
      </c>
      <c r="AO17" t="s">
        <v>119</v>
      </c>
      <c r="AP17" t="s">
        <v>207</v>
      </c>
      <c r="AQ17" t="s">
        <v>198</v>
      </c>
      <c r="AR17" t="s">
        <v>208</v>
      </c>
      <c r="AS17" t="s">
        <v>209</v>
      </c>
      <c r="AT17" t="s">
        <v>210</v>
      </c>
      <c r="AU17">
        <v>6</v>
      </c>
      <c r="AV17">
        <v>2</v>
      </c>
      <c r="AW17">
        <v>3.2677999999999998</v>
      </c>
      <c r="AX17" t="s">
        <v>125</v>
      </c>
      <c r="AY17" t="s">
        <v>125</v>
      </c>
      <c r="AZ17" t="s">
        <v>125</v>
      </c>
      <c r="BA17" t="s">
        <v>125</v>
      </c>
      <c r="BB17" t="s">
        <v>125</v>
      </c>
      <c r="BC17" t="s">
        <v>125</v>
      </c>
      <c r="BD17">
        <v>0</v>
      </c>
      <c r="BE17">
        <v>0</v>
      </c>
      <c r="BF17">
        <v>0</v>
      </c>
      <c r="BG17">
        <v>0</v>
      </c>
      <c r="BH17" t="s">
        <v>118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 t="s">
        <v>118</v>
      </c>
      <c r="BP17" t="s">
        <v>118</v>
      </c>
      <c r="BQ17" t="s">
        <v>118</v>
      </c>
      <c r="BR17" t="s">
        <v>118</v>
      </c>
      <c r="BS17" t="s">
        <v>118</v>
      </c>
      <c r="BT17" t="s">
        <v>118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Q17">
        <v>353</v>
      </c>
      <c r="CR17">
        <v>1567</v>
      </c>
      <c r="CS17">
        <v>295</v>
      </c>
      <c r="CT17">
        <v>295</v>
      </c>
      <c r="CU17">
        <v>3712</v>
      </c>
      <c r="CV17">
        <v>3905</v>
      </c>
      <c r="CY17">
        <v>20177</v>
      </c>
      <c r="CZ17">
        <v>22265</v>
      </c>
      <c r="DA17" t="s">
        <v>129</v>
      </c>
      <c r="DB17">
        <v>52282</v>
      </c>
      <c r="DC17">
        <v>20177</v>
      </c>
      <c r="DD17">
        <v>22265</v>
      </c>
      <c r="DE17" t="s">
        <v>129</v>
      </c>
      <c r="DF17">
        <v>52282</v>
      </c>
      <c r="DG17">
        <v>20177</v>
      </c>
      <c r="DH17">
        <v>22265</v>
      </c>
      <c r="DI17" t="s">
        <v>129</v>
      </c>
      <c r="DJ17">
        <v>52282</v>
      </c>
    </row>
    <row r="18" spans="1:114">
      <c r="A18" t="s">
        <v>203</v>
      </c>
      <c r="B18">
        <v>298</v>
      </c>
      <c r="C18" t="s">
        <v>203</v>
      </c>
      <c r="D18" t="s">
        <v>203</v>
      </c>
      <c r="E18" t="s">
        <v>204</v>
      </c>
      <c r="F18" t="s">
        <v>205</v>
      </c>
      <c r="G18" t="s">
        <v>206</v>
      </c>
      <c r="H18">
        <v>0.36767100000000003</v>
      </c>
      <c r="I18">
        <v>0.18746499999999999</v>
      </c>
      <c r="J18">
        <v>0</v>
      </c>
      <c r="K18">
        <v>1.21525E-2</v>
      </c>
      <c r="L18">
        <v>56.404000000000003</v>
      </c>
      <c r="M18">
        <v>10.432</v>
      </c>
      <c r="N18">
        <v>56.404000000000003</v>
      </c>
      <c r="AI18">
        <v>0.36767100000000003</v>
      </c>
      <c r="AJ18">
        <v>0</v>
      </c>
      <c r="AK18">
        <v>1.21525E-2</v>
      </c>
      <c r="AL18">
        <v>56.404000000000003</v>
      </c>
      <c r="AO18" t="s">
        <v>119</v>
      </c>
      <c r="AP18" t="s">
        <v>211</v>
      </c>
      <c r="AQ18" t="s">
        <v>212</v>
      </c>
      <c r="AR18" t="s">
        <v>213</v>
      </c>
      <c r="AS18" t="s">
        <v>209</v>
      </c>
      <c r="AT18" t="s">
        <v>210</v>
      </c>
      <c r="AU18">
        <v>9</v>
      </c>
      <c r="AV18">
        <v>2</v>
      </c>
      <c r="AW18">
        <v>3.2677999999999998</v>
      </c>
      <c r="AX18" t="s">
        <v>125</v>
      </c>
      <c r="AY18" t="s">
        <v>125</v>
      </c>
      <c r="AZ18" t="s">
        <v>125</v>
      </c>
      <c r="BA18" t="s">
        <v>125</v>
      </c>
      <c r="BB18" t="s">
        <v>125</v>
      </c>
      <c r="BC18" t="s">
        <v>125</v>
      </c>
      <c r="BD18">
        <v>0</v>
      </c>
      <c r="BE18">
        <v>0</v>
      </c>
      <c r="BF18">
        <v>0</v>
      </c>
      <c r="BG18">
        <v>0</v>
      </c>
      <c r="BH18" t="s">
        <v>118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 t="s">
        <v>118</v>
      </c>
      <c r="BP18" t="s">
        <v>118</v>
      </c>
      <c r="BQ18" t="s">
        <v>118</v>
      </c>
      <c r="BR18" t="s">
        <v>118</v>
      </c>
      <c r="BS18" t="s">
        <v>118</v>
      </c>
      <c r="BT18" t="s">
        <v>118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Q18">
        <v>354</v>
      </c>
      <c r="CR18">
        <v>1567</v>
      </c>
      <c r="CS18">
        <v>298</v>
      </c>
      <c r="CT18">
        <v>298</v>
      </c>
      <c r="CU18">
        <v>3712</v>
      </c>
      <c r="CV18">
        <v>3905</v>
      </c>
      <c r="CY18">
        <v>20177</v>
      </c>
      <c r="CZ18">
        <v>22265</v>
      </c>
      <c r="DA18" t="s">
        <v>129</v>
      </c>
      <c r="DB18">
        <v>52282</v>
      </c>
      <c r="DC18">
        <v>20177</v>
      </c>
      <c r="DD18">
        <v>22265</v>
      </c>
      <c r="DE18" t="s">
        <v>129</v>
      </c>
      <c r="DF18">
        <v>52282</v>
      </c>
      <c r="DG18">
        <v>20177</v>
      </c>
      <c r="DH18">
        <v>22265</v>
      </c>
      <c r="DI18" t="s">
        <v>129</v>
      </c>
      <c r="DJ18">
        <v>52282</v>
      </c>
    </row>
    <row r="19" spans="1:114">
      <c r="A19" t="s">
        <v>214</v>
      </c>
      <c r="B19">
        <v>478</v>
      </c>
      <c r="C19" t="s">
        <v>214</v>
      </c>
      <c r="D19" t="s">
        <v>214</v>
      </c>
      <c r="E19" t="s">
        <v>215</v>
      </c>
      <c r="F19" t="s">
        <v>216</v>
      </c>
      <c r="G19" t="s">
        <v>217</v>
      </c>
      <c r="H19">
        <v>1</v>
      </c>
      <c r="I19">
        <v>0</v>
      </c>
      <c r="J19">
        <v>18.1463</v>
      </c>
      <c r="K19">
        <v>1.91751E-2</v>
      </c>
      <c r="L19">
        <v>46.426000000000002</v>
      </c>
      <c r="M19">
        <v>29.195</v>
      </c>
      <c r="N19">
        <v>46.426000000000002</v>
      </c>
      <c r="W19">
        <v>1</v>
      </c>
      <c r="X19">
        <v>18.1463</v>
      </c>
      <c r="Y19">
        <v>1.91751E-2</v>
      </c>
      <c r="Z19">
        <v>46.426000000000002</v>
      </c>
      <c r="AN19">
        <v>3</v>
      </c>
      <c r="AO19" t="s">
        <v>119</v>
      </c>
      <c r="AP19" t="s">
        <v>218</v>
      </c>
      <c r="AQ19" t="s">
        <v>219</v>
      </c>
      <c r="AR19" t="s">
        <v>220</v>
      </c>
      <c r="AS19" t="s">
        <v>221</v>
      </c>
      <c r="AT19" t="s">
        <v>222</v>
      </c>
      <c r="AU19">
        <v>4</v>
      </c>
      <c r="AV19">
        <v>3</v>
      </c>
      <c r="AW19">
        <v>3.2755000000000001</v>
      </c>
      <c r="AX19" t="s">
        <v>125</v>
      </c>
      <c r="AY19" t="s">
        <v>125</v>
      </c>
      <c r="AZ19" t="s">
        <v>126</v>
      </c>
      <c r="BA19" t="s">
        <v>125</v>
      </c>
      <c r="BB19" t="s">
        <v>125</v>
      </c>
      <c r="BC19" t="s">
        <v>125</v>
      </c>
      <c r="BD19">
        <v>0</v>
      </c>
      <c r="BE19">
        <v>0</v>
      </c>
      <c r="BF19">
        <v>0</v>
      </c>
      <c r="BG19">
        <v>0</v>
      </c>
      <c r="BH19" t="s">
        <v>118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 t="s">
        <v>118</v>
      </c>
      <c r="BP19" t="s">
        <v>118</v>
      </c>
      <c r="BQ19" t="s">
        <v>118</v>
      </c>
      <c r="BR19" t="s">
        <v>118</v>
      </c>
      <c r="BS19" t="s">
        <v>118</v>
      </c>
      <c r="BT19" t="s">
        <v>118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Q19">
        <v>243</v>
      </c>
      <c r="CR19">
        <v>149</v>
      </c>
      <c r="CS19">
        <v>478</v>
      </c>
      <c r="CT19">
        <v>478</v>
      </c>
      <c r="CU19">
        <v>4022</v>
      </c>
      <c r="CV19">
        <v>4226</v>
      </c>
      <c r="CW19">
        <v>21781</v>
      </c>
      <c r="CX19">
        <v>24019</v>
      </c>
      <c r="CY19">
        <v>21781</v>
      </c>
      <c r="CZ19">
        <v>24019</v>
      </c>
      <c r="DA19" t="s">
        <v>161</v>
      </c>
      <c r="DB19">
        <v>24792</v>
      </c>
      <c r="DC19">
        <v>21781</v>
      </c>
      <c r="DD19">
        <v>24019</v>
      </c>
      <c r="DE19" t="s">
        <v>161</v>
      </c>
      <c r="DF19">
        <v>24792</v>
      </c>
      <c r="DG19">
        <v>21781</v>
      </c>
      <c r="DH19">
        <v>24019</v>
      </c>
      <c r="DI19" t="s">
        <v>161</v>
      </c>
      <c r="DJ19">
        <v>24792</v>
      </c>
    </row>
    <row r="20" spans="1:114">
      <c r="A20" t="s">
        <v>214</v>
      </c>
      <c r="B20">
        <v>479</v>
      </c>
      <c r="C20" t="s">
        <v>214</v>
      </c>
      <c r="D20" t="s">
        <v>214</v>
      </c>
      <c r="E20" t="s">
        <v>215</v>
      </c>
      <c r="F20" t="s">
        <v>216</v>
      </c>
      <c r="G20" t="s">
        <v>217</v>
      </c>
      <c r="H20">
        <v>1</v>
      </c>
      <c r="I20">
        <v>0</v>
      </c>
      <c r="J20">
        <v>18.1463</v>
      </c>
      <c r="K20">
        <v>1.91751E-2</v>
      </c>
      <c r="L20">
        <v>46.426000000000002</v>
      </c>
      <c r="M20">
        <v>29.195</v>
      </c>
      <c r="N20">
        <v>46.426000000000002</v>
      </c>
      <c r="W20">
        <v>1</v>
      </c>
      <c r="X20">
        <v>18.1463</v>
      </c>
      <c r="Y20">
        <v>1.91751E-2</v>
      </c>
      <c r="Z20">
        <v>46.426000000000002</v>
      </c>
      <c r="AN20">
        <v>3</v>
      </c>
      <c r="AO20" t="s">
        <v>133</v>
      </c>
      <c r="AP20" t="s">
        <v>223</v>
      </c>
      <c r="AQ20" t="s">
        <v>224</v>
      </c>
      <c r="AR20" t="s">
        <v>225</v>
      </c>
      <c r="AS20" t="s">
        <v>221</v>
      </c>
      <c r="AT20" t="s">
        <v>222</v>
      </c>
      <c r="AU20">
        <v>5</v>
      </c>
      <c r="AV20">
        <v>3</v>
      </c>
      <c r="AW20">
        <v>3.2755000000000001</v>
      </c>
      <c r="AX20" t="s">
        <v>125</v>
      </c>
      <c r="AY20" t="s">
        <v>125</v>
      </c>
      <c r="AZ20" t="s">
        <v>126</v>
      </c>
      <c r="BA20" t="s">
        <v>125</v>
      </c>
      <c r="BB20" t="s">
        <v>125</v>
      </c>
      <c r="BC20" t="s">
        <v>125</v>
      </c>
      <c r="BD20">
        <v>0</v>
      </c>
      <c r="BE20">
        <v>0</v>
      </c>
      <c r="BF20">
        <v>0</v>
      </c>
      <c r="BG20">
        <v>0</v>
      </c>
      <c r="BH20" t="s">
        <v>118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 t="s">
        <v>118</v>
      </c>
      <c r="BP20" t="s">
        <v>118</v>
      </c>
      <c r="BQ20" t="s">
        <v>118</v>
      </c>
      <c r="BR20" t="s">
        <v>118</v>
      </c>
      <c r="BS20" t="s">
        <v>118</v>
      </c>
      <c r="BT20" t="s">
        <v>118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Q20">
        <v>371</v>
      </c>
      <c r="CR20">
        <v>149</v>
      </c>
      <c r="CS20">
        <v>479</v>
      </c>
      <c r="CT20">
        <v>479</v>
      </c>
      <c r="CU20">
        <v>4022</v>
      </c>
      <c r="CV20">
        <v>4226</v>
      </c>
      <c r="CW20">
        <v>21781</v>
      </c>
      <c r="CX20">
        <v>24019</v>
      </c>
      <c r="CY20">
        <v>21781</v>
      </c>
      <c r="CZ20">
        <v>24019</v>
      </c>
      <c r="DA20" t="s">
        <v>161</v>
      </c>
      <c r="DB20">
        <v>24792</v>
      </c>
      <c r="DC20">
        <v>21781</v>
      </c>
      <c r="DD20">
        <v>24019</v>
      </c>
      <c r="DE20" t="s">
        <v>161</v>
      </c>
      <c r="DF20">
        <v>24792</v>
      </c>
      <c r="DG20">
        <v>21781</v>
      </c>
      <c r="DH20">
        <v>24019</v>
      </c>
      <c r="DI20" t="s">
        <v>161</v>
      </c>
      <c r="DJ20">
        <v>24792</v>
      </c>
    </row>
    <row r="21" spans="1:114">
      <c r="A21" t="s">
        <v>226</v>
      </c>
      <c r="B21">
        <v>646</v>
      </c>
      <c r="C21" t="s">
        <v>226</v>
      </c>
      <c r="D21" t="s">
        <v>226</v>
      </c>
      <c r="E21" t="s">
        <v>227</v>
      </c>
      <c r="F21" t="s">
        <v>228</v>
      </c>
      <c r="G21" t="s">
        <v>229</v>
      </c>
      <c r="H21">
        <v>0.41602899999999998</v>
      </c>
      <c r="I21">
        <v>0.168957</v>
      </c>
      <c r="J21">
        <v>0</v>
      </c>
      <c r="K21">
        <v>1.0685500000000001E-2</v>
      </c>
      <c r="L21">
        <v>43.183999999999997</v>
      </c>
      <c r="M21">
        <v>9.9797999999999991</v>
      </c>
      <c r="N21">
        <v>43.183999999999997</v>
      </c>
      <c r="AA21">
        <v>0</v>
      </c>
      <c r="AB21">
        <v>0</v>
      </c>
      <c r="AD21" t="s">
        <v>118</v>
      </c>
      <c r="AE21">
        <v>0</v>
      </c>
      <c r="AF21">
        <v>0</v>
      </c>
      <c r="AH21" t="s">
        <v>118</v>
      </c>
      <c r="AI21">
        <v>0.41602899999999998</v>
      </c>
      <c r="AJ21">
        <v>0</v>
      </c>
      <c r="AK21">
        <v>1.0685500000000001E-2</v>
      </c>
      <c r="AL21">
        <v>43.183999999999997</v>
      </c>
      <c r="AO21" t="s">
        <v>141</v>
      </c>
      <c r="AP21" t="s">
        <v>230</v>
      </c>
      <c r="AQ21" t="s">
        <v>231</v>
      </c>
      <c r="AR21" t="s">
        <v>165</v>
      </c>
      <c r="AS21" t="s">
        <v>232</v>
      </c>
      <c r="AT21" t="s">
        <v>233</v>
      </c>
      <c r="AU21">
        <v>16</v>
      </c>
      <c r="AV21">
        <v>2</v>
      </c>
      <c r="AW21">
        <v>1.379</v>
      </c>
      <c r="AX21" t="s">
        <v>125</v>
      </c>
      <c r="AY21" t="s">
        <v>125</v>
      </c>
      <c r="AZ21" t="s">
        <v>125</v>
      </c>
      <c r="BA21" t="s">
        <v>125</v>
      </c>
      <c r="BB21" t="s">
        <v>125</v>
      </c>
      <c r="BC21" t="s">
        <v>125</v>
      </c>
      <c r="BD21">
        <v>0</v>
      </c>
      <c r="BE21">
        <v>0</v>
      </c>
      <c r="BF21">
        <v>0</v>
      </c>
      <c r="BG21">
        <v>0</v>
      </c>
      <c r="BH21" t="s">
        <v>118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 t="s">
        <v>118</v>
      </c>
      <c r="BP21" t="s">
        <v>118</v>
      </c>
      <c r="BQ21" t="s">
        <v>118</v>
      </c>
      <c r="BR21" t="s">
        <v>118</v>
      </c>
      <c r="BS21" t="s">
        <v>118</v>
      </c>
      <c r="BT21" t="s">
        <v>118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Q21">
        <v>21</v>
      </c>
      <c r="CR21">
        <v>126</v>
      </c>
      <c r="CS21">
        <v>646</v>
      </c>
      <c r="CT21">
        <v>646</v>
      </c>
      <c r="CU21">
        <v>3608</v>
      </c>
      <c r="CV21">
        <v>3796</v>
      </c>
      <c r="CY21">
        <v>19661</v>
      </c>
      <c r="CZ21">
        <v>21755</v>
      </c>
      <c r="DA21" t="s">
        <v>129</v>
      </c>
      <c r="DB21">
        <v>74433</v>
      </c>
      <c r="DC21">
        <v>19661</v>
      </c>
      <c r="DD21">
        <v>21755</v>
      </c>
      <c r="DE21" t="s">
        <v>129</v>
      </c>
      <c r="DF21">
        <v>74433</v>
      </c>
      <c r="DG21">
        <v>19661</v>
      </c>
      <c r="DH21">
        <v>21755</v>
      </c>
      <c r="DI21" t="s">
        <v>129</v>
      </c>
      <c r="DJ21">
        <v>74433</v>
      </c>
    </row>
    <row r="22" spans="1:114">
      <c r="A22" t="s">
        <v>226</v>
      </c>
      <c r="B22">
        <v>648</v>
      </c>
      <c r="C22" t="s">
        <v>226</v>
      </c>
      <c r="D22" t="s">
        <v>226</v>
      </c>
      <c r="E22" t="s">
        <v>227</v>
      </c>
      <c r="F22" t="s">
        <v>228</v>
      </c>
      <c r="G22" t="s">
        <v>229</v>
      </c>
      <c r="H22">
        <v>0.41602899999999998</v>
      </c>
      <c r="I22">
        <v>0.17002600000000001</v>
      </c>
      <c r="J22">
        <v>0</v>
      </c>
      <c r="K22">
        <v>1.0685500000000001E-2</v>
      </c>
      <c r="L22">
        <v>43.183999999999997</v>
      </c>
      <c r="M22">
        <v>9.9797999999999991</v>
      </c>
      <c r="N22">
        <v>43.183999999999997</v>
      </c>
      <c r="AA22">
        <v>0</v>
      </c>
      <c r="AB22">
        <v>0</v>
      </c>
      <c r="AD22" t="s">
        <v>118</v>
      </c>
      <c r="AE22">
        <v>0</v>
      </c>
      <c r="AF22">
        <v>0</v>
      </c>
      <c r="AH22" t="s">
        <v>118</v>
      </c>
      <c r="AI22">
        <v>0.41602899999999998</v>
      </c>
      <c r="AJ22">
        <v>0</v>
      </c>
      <c r="AK22">
        <v>1.0685500000000001E-2</v>
      </c>
      <c r="AL22">
        <v>43.183999999999997</v>
      </c>
      <c r="AO22" t="s">
        <v>141</v>
      </c>
      <c r="AP22" t="s">
        <v>234</v>
      </c>
      <c r="AQ22" t="s">
        <v>212</v>
      </c>
      <c r="AR22" t="s">
        <v>213</v>
      </c>
      <c r="AS22" t="s">
        <v>232</v>
      </c>
      <c r="AT22" t="s">
        <v>233</v>
      </c>
      <c r="AU22">
        <v>18</v>
      </c>
      <c r="AV22">
        <v>2</v>
      </c>
      <c r="AW22">
        <v>1.379</v>
      </c>
      <c r="AX22" t="s">
        <v>125</v>
      </c>
      <c r="AY22" t="s">
        <v>125</v>
      </c>
      <c r="AZ22" t="s">
        <v>125</v>
      </c>
      <c r="BA22" t="s">
        <v>125</v>
      </c>
      <c r="BB22" t="s">
        <v>125</v>
      </c>
      <c r="BC22" t="s">
        <v>125</v>
      </c>
      <c r="BD22">
        <v>0</v>
      </c>
      <c r="BE22">
        <v>0</v>
      </c>
      <c r="BF22">
        <v>0</v>
      </c>
      <c r="BG22">
        <v>0</v>
      </c>
      <c r="BH22" t="s">
        <v>118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 t="s">
        <v>118</v>
      </c>
      <c r="BP22" t="s">
        <v>118</v>
      </c>
      <c r="BQ22" t="s">
        <v>118</v>
      </c>
      <c r="BR22" t="s">
        <v>118</v>
      </c>
      <c r="BS22" t="s">
        <v>118</v>
      </c>
      <c r="BT22" t="s">
        <v>118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Q22">
        <v>22</v>
      </c>
      <c r="CR22">
        <v>126</v>
      </c>
      <c r="CS22">
        <v>648</v>
      </c>
      <c r="CT22">
        <v>648</v>
      </c>
      <c r="CU22">
        <v>3608</v>
      </c>
      <c r="CV22">
        <v>3796</v>
      </c>
      <c r="CY22">
        <v>19661</v>
      </c>
      <c r="CZ22">
        <v>21755</v>
      </c>
      <c r="DA22" t="s">
        <v>129</v>
      </c>
      <c r="DB22">
        <v>74433</v>
      </c>
      <c r="DC22">
        <v>19661</v>
      </c>
      <c r="DD22">
        <v>21755</v>
      </c>
      <c r="DE22" t="s">
        <v>129</v>
      </c>
      <c r="DF22">
        <v>74433</v>
      </c>
      <c r="DG22">
        <v>19661</v>
      </c>
      <c r="DH22">
        <v>21755</v>
      </c>
      <c r="DI22" t="s">
        <v>129</v>
      </c>
      <c r="DJ22">
        <v>74433</v>
      </c>
    </row>
    <row r="23" spans="1:114">
      <c r="A23" t="s">
        <v>235</v>
      </c>
      <c r="B23">
        <v>216</v>
      </c>
      <c r="C23" t="s">
        <v>235</v>
      </c>
      <c r="D23" t="s">
        <v>235</v>
      </c>
      <c r="E23" t="s">
        <v>236</v>
      </c>
      <c r="F23" t="s">
        <v>237</v>
      </c>
      <c r="G23" t="s">
        <v>238</v>
      </c>
      <c r="H23">
        <v>0.49831700000000001</v>
      </c>
      <c r="I23">
        <v>0.15792600000000001</v>
      </c>
      <c r="J23">
        <v>0</v>
      </c>
      <c r="K23" s="1">
        <v>6.2512899999999996E-5</v>
      </c>
      <c r="L23">
        <v>85.635999999999996</v>
      </c>
      <c r="M23">
        <v>71.804000000000002</v>
      </c>
      <c r="N23">
        <v>70.334000000000003</v>
      </c>
      <c r="O23">
        <v>0</v>
      </c>
      <c r="P23">
        <v>0</v>
      </c>
      <c r="R23" t="s">
        <v>118</v>
      </c>
      <c r="S23">
        <v>0.46010299999999998</v>
      </c>
      <c r="T23">
        <v>2.0123500000000001</v>
      </c>
      <c r="U23" s="1">
        <v>6.2512899999999996E-5</v>
      </c>
      <c r="V23">
        <v>85.635999999999996</v>
      </c>
      <c r="W23">
        <v>0</v>
      </c>
      <c r="X23">
        <v>0</v>
      </c>
      <c r="Z23" t="s">
        <v>118</v>
      </c>
      <c r="AA23">
        <v>0.48950399999999999</v>
      </c>
      <c r="AB23">
        <v>0</v>
      </c>
      <c r="AC23">
        <v>1.1947599999999999E-2</v>
      </c>
      <c r="AD23">
        <v>56.036000000000001</v>
      </c>
      <c r="AE23">
        <v>0.38089699999999999</v>
      </c>
      <c r="AF23">
        <v>0</v>
      </c>
      <c r="AG23">
        <v>1.4974599999999999E-2</v>
      </c>
      <c r="AH23">
        <v>44.381999999999998</v>
      </c>
      <c r="AI23">
        <v>0.49831700000000001</v>
      </c>
      <c r="AJ23">
        <v>0</v>
      </c>
      <c r="AK23">
        <v>4.19237E-3</v>
      </c>
      <c r="AL23">
        <v>70.334000000000003</v>
      </c>
      <c r="AO23" t="s">
        <v>141</v>
      </c>
      <c r="AP23" t="s">
        <v>239</v>
      </c>
      <c r="AQ23" t="s">
        <v>198</v>
      </c>
      <c r="AR23" t="s">
        <v>240</v>
      </c>
      <c r="AS23" t="s">
        <v>241</v>
      </c>
      <c r="AT23" t="s">
        <v>242</v>
      </c>
      <c r="AU23">
        <v>6</v>
      </c>
      <c r="AV23">
        <v>3</v>
      </c>
      <c r="AW23">
        <v>-0.89378999999999997</v>
      </c>
      <c r="AX23" t="s">
        <v>125</v>
      </c>
      <c r="AY23" t="s">
        <v>125</v>
      </c>
      <c r="AZ23" t="s">
        <v>125</v>
      </c>
      <c r="BA23" t="s">
        <v>125</v>
      </c>
      <c r="BB23" t="s">
        <v>125</v>
      </c>
      <c r="BC23" t="s">
        <v>125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Q23">
        <v>141</v>
      </c>
      <c r="CR23">
        <v>1204</v>
      </c>
      <c r="CS23">
        <v>216</v>
      </c>
      <c r="CT23">
        <v>216</v>
      </c>
      <c r="CU23">
        <v>839</v>
      </c>
      <c r="CV23">
        <v>889</v>
      </c>
      <c r="CY23">
        <v>4576</v>
      </c>
      <c r="CZ23">
        <v>5096</v>
      </c>
      <c r="DA23" t="s">
        <v>129</v>
      </c>
      <c r="DB23">
        <v>198279</v>
      </c>
      <c r="DC23">
        <v>4577</v>
      </c>
      <c r="DD23">
        <v>5097</v>
      </c>
      <c r="DE23" t="s">
        <v>243</v>
      </c>
      <c r="DF23">
        <v>200069</v>
      </c>
      <c r="DG23">
        <v>4577</v>
      </c>
      <c r="DH23">
        <v>5097</v>
      </c>
      <c r="DI23" t="s">
        <v>243</v>
      </c>
      <c r="DJ23">
        <v>200069</v>
      </c>
    </row>
    <row r="24" spans="1:114">
      <c r="A24" t="s">
        <v>235</v>
      </c>
      <c r="B24">
        <v>218</v>
      </c>
      <c r="C24" t="s">
        <v>235</v>
      </c>
      <c r="D24" t="s">
        <v>235</v>
      </c>
      <c r="E24" t="s">
        <v>236</v>
      </c>
      <c r="F24" t="s">
        <v>237</v>
      </c>
      <c r="G24" t="s">
        <v>238</v>
      </c>
      <c r="H24">
        <v>0.49831700000000001</v>
      </c>
      <c r="I24">
        <v>0.15883800000000001</v>
      </c>
      <c r="J24">
        <v>0</v>
      </c>
      <c r="K24">
        <v>4.19237E-3</v>
      </c>
      <c r="L24">
        <v>70.334000000000003</v>
      </c>
      <c r="M24">
        <v>61.402999999999999</v>
      </c>
      <c r="N24">
        <v>70.334000000000003</v>
      </c>
      <c r="O24">
        <v>0</v>
      </c>
      <c r="P24">
        <v>0</v>
      </c>
      <c r="R24" t="s">
        <v>118</v>
      </c>
      <c r="S24">
        <v>0.31635799999999997</v>
      </c>
      <c r="T24">
        <v>0</v>
      </c>
      <c r="U24">
        <v>1.37511E-2</v>
      </c>
      <c r="V24">
        <v>45.256999999999998</v>
      </c>
      <c r="W24">
        <v>0</v>
      </c>
      <c r="X24">
        <v>0</v>
      </c>
      <c r="Z24" t="s">
        <v>118</v>
      </c>
      <c r="AA24">
        <v>0.48950399999999999</v>
      </c>
      <c r="AB24">
        <v>0</v>
      </c>
      <c r="AC24">
        <v>1.1947599999999999E-2</v>
      </c>
      <c r="AD24">
        <v>56.036000000000001</v>
      </c>
      <c r="AE24">
        <v>0.38089699999999999</v>
      </c>
      <c r="AF24">
        <v>0</v>
      </c>
      <c r="AG24">
        <v>1.4974599999999999E-2</v>
      </c>
      <c r="AH24">
        <v>44.381999999999998</v>
      </c>
      <c r="AI24">
        <v>0.49831700000000001</v>
      </c>
      <c r="AJ24">
        <v>0</v>
      </c>
      <c r="AK24">
        <v>4.19237E-3</v>
      </c>
      <c r="AL24">
        <v>70.334000000000003</v>
      </c>
      <c r="AO24" t="s">
        <v>141</v>
      </c>
      <c r="AP24" t="s">
        <v>244</v>
      </c>
      <c r="AQ24" t="s">
        <v>212</v>
      </c>
      <c r="AR24" t="s">
        <v>213</v>
      </c>
      <c r="AS24" t="s">
        <v>241</v>
      </c>
      <c r="AT24" t="s">
        <v>242</v>
      </c>
      <c r="AU24">
        <v>8</v>
      </c>
      <c r="AV24">
        <v>3</v>
      </c>
      <c r="AW24">
        <v>-0.89378999999999997</v>
      </c>
      <c r="AX24" t="s">
        <v>125</v>
      </c>
      <c r="AY24" t="s">
        <v>125</v>
      </c>
      <c r="AZ24" t="s">
        <v>125</v>
      </c>
      <c r="BA24" t="s">
        <v>125</v>
      </c>
      <c r="BB24" t="s">
        <v>125</v>
      </c>
      <c r="BC24" t="s">
        <v>125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Q24">
        <v>142</v>
      </c>
      <c r="CR24">
        <v>1204</v>
      </c>
      <c r="CS24">
        <v>218</v>
      </c>
      <c r="CT24">
        <v>218</v>
      </c>
      <c r="CU24">
        <v>839</v>
      </c>
      <c r="CV24">
        <v>889</v>
      </c>
      <c r="CY24">
        <v>4576</v>
      </c>
      <c r="CZ24">
        <v>5096</v>
      </c>
      <c r="DA24" t="s">
        <v>129</v>
      </c>
      <c r="DB24">
        <v>198279</v>
      </c>
      <c r="DC24">
        <v>4576</v>
      </c>
      <c r="DD24">
        <v>5096</v>
      </c>
      <c r="DE24" t="s">
        <v>129</v>
      </c>
      <c r="DF24">
        <v>198279</v>
      </c>
      <c r="DG24">
        <v>4576</v>
      </c>
      <c r="DH24">
        <v>5096</v>
      </c>
      <c r="DI24" t="s">
        <v>129</v>
      </c>
      <c r="DJ24">
        <v>198279</v>
      </c>
    </row>
    <row r="25" spans="1:114">
      <c r="A25" t="s">
        <v>235</v>
      </c>
      <c r="B25">
        <v>224</v>
      </c>
      <c r="C25" t="s">
        <v>235</v>
      </c>
      <c r="D25" t="s">
        <v>235</v>
      </c>
      <c r="E25" t="s">
        <v>236</v>
      </c>
      <c r="F25" t="s">
        <v>237</v>
      </c>
      <c r="G25" t="s">
        <v>238</v>
      </c>
      <c r="H25">
        <v>0.82138500000000003</v>
      </c>
      <c r="I25">
        <v>2.3758000000000001E-2</v>
      </c>
      <c r="J25">
        <v>6.6661400000000004</v>
      </c>
      <c r="K25" s="1">
        <v>3.9243400000000002E-21</v>
      </c>
      <c r="L25">
        <v>132.83000000000001</v>
      </c>
      <c r="M25">
        <v>123.56</v>
      </c>
      <c r="N25">
        <v>132.83000000000001</v>
      </c>
      <c r="O25">
        <v>0</v>
      </c>
      <c r="P25">
        <v>0</v>
      </c>
      <c r="R25" t="s">
        <v>118</v>
      </c>
      <c r="S25">
        <v>0</v>
      </c>
      <c r="T25">
        <v>0</v>
      </c>
      <c r="V25" t="s">
        <v>118</v>
      </c>
      <c r="W25">
        <v>0.454511</v>
      </c>
      <c r="X25">
        <v>1.34131</v>
      </c>
      <c r="Y25">
        <v>1.05796E-2</v>
      </c>
      <c r="Z25">
        <v>56.765999999999998</v>
      </c>
      <c r="AA25">
        <v>0.65990099999999996</v>
      </c>
      <c r="AB25">
        <v>2.8797700000000002</v>
      </c>
      <c r="AC25" s="1">
        <v>3.4156300000000001E-12</v>
      </c>
      <c r="AD25">
        <v>109.56</v>
      </c>
      <c r="AE25">
        <v>0.82138500000000003</v>
      </c>
      <c r="AF25">
        <v>6.6661400000000004</v>
      </c>
      <c r="AG25" s="1">
        <v>3.9243400000000002E-21</v>
      </c>
      <c r="AH25">
        <v>132.83000000000001</v>
      </c>
      <c r="AI25">
        <v>0.78887399999999996</v>
      </c>
      <c r="AJ25">
        <v>5.72621</v>
      </c>
      <c r="AK25" s="1">
        <v>1.7020899999999899E-20</v>
      </c>
      <c r="AL25">
        <v>128.97999999999999</v>
      </c>
      <c r="AN25">
        <v>1</v>
      </c>
      <c r="AO25" t="s">
        <v>141</v>
      </c>
      <c r="AP25" t="s">
        <v>245</v>
      </c>
      <c r="AQ25" t="s">
        <v>198</v>
      </c>
      <c r="AR25" t="s">
        <v>246</v>
      </c>
      <c r="AS25" t="s">
        <v>247</v>
      </c>
      <c r="AT25" t="s">
        <v>248</v>
      </c>
      <c r="AU25">
        <v>14</v>
      </c>
      <c r="AV25">
        <v>3</v>
      </c>
      <c r="AW25">
        <v>1.3374999999999999</v>
      </c>
      <c r="AX25" t="s">
        <v>125</v>
      </c>
      <c r="AY25" t="s">
        <v>126</v>
      </c>
      <c r="AZ25" t="s">
        <v>125</v>
      </c>
      <c r="BA25" t="s">
        <v>126</v>
      </c>
      <c r="BB25" t="s">
        <v>126</v>
      </c>
      <c r="BC25" t="s">
        <v>126</v>
      </c>
      <c r="BD25">
        <v>113840000</v>
      </c>
      <c r="BE25">
        <v>113840000</v>
      </c>
      <c r="BF25">
        <v>0</v>
      </c>
      <c r="BG25">
        <v>0</v>
      </c>
      <c r="BH25">
        <v>2.2694E-3</v>
      </c>
      <c r="BI25">
        <v>0</v>
      </c>
      <c r="BJ25">
        <v>632500</v>
      </c>
      <c r="BK25">
        <v>0</v>
      </c>
      <c r="BL25">
        <v>40019000</v>
      </c>
      <c r="BM25">
        <v>32513000</v>
      </c>
      <c r="BN25">
        <v>36371000</v>
      </c>
      <c r="BO25">
        <v>0</v>
      </c>
      <c r="BP25">
        <v>1.1626E-4</v>
      </c>
      <c r="BQ25">
        <v>0</v>
      </c>
      <c r="BR25">
        <v>3.2973999999999998E-3</v>
      </c>
      <c r="BS25">
        <v>2.4344000000000002E-3</v>
      </c>
      <c r="BT25">
        <v>2.8804E-3</v>
      </c>
      <c r="BU25">
        <v>0</v>
      </c>
      <c r="BV25">
        <v>0</v>
      </c>
      <c r="BW25">
        <v>0</v>
      </c>
      <c r="BX25">
        <v>63250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40019000</v>
      </c>
      <c r="CE25">
        <v>0</v>
      </c>
      <c r="CF25">
        <v>0</v>
      </c>
      <c r="CG25">
        <v>32513000</v>
      </c>
      <c r="CH25">
        <v>0</v>
      </c>
      <c r="CI25">
        <v>0</v>
      </c>
      <c r="CJ25">
        <v>36371000</v>
      </c>
      <c r="CK25">
        <v>0</v>
      </c>
      <c r="CL25">
        <v>0</v>
      </c>
      <c r="CQ25">
        <v>143</v>
      </c>
      <c r="CR25">
        <v>1204</v>
      </c>
      <c r="CS25">
        <v>224</v>
      </c>
      <c r="CT25">
        <v>224</v>
      </c>
      <c r="CU25">
        <v>839</v>
      </c>
      <c r="CV25">
        <v>889</v>
      </c>
      <c r="CW25" t="s">
        <v>249</v>
      </c>
      <c r="CX25" t="s">
        <v>250</v>
      </c>
      <c r="CY25">
        <v>4572</v>
      </c>
      <c r="CZ25">
        <v>5089</v>
      </c>
      <c r="DA25" t="s">
        <v>162</v>
      </c>
      <c r="DB25">
        <v>197309</v>
      </c>
      <c r="DC25">
        <v>4572</v>
      </c>
      <c r="DD25">
        <v>5089</v>
      </c>
      <c r="DE25" t="s">
        <v>162</v>
      </c>
      <c r="DF25">
        <v>197309</v>
      </c>
      <c r="DG25">
        <v>4572</v>
      </c>
      <c r="DH25">
        <v>5089</v>
      </c>
      <c r="DI25" t="s">
        <v>162</v>
      </c>
      <c r="DJ25">
        <v>197309</v>
      </c>
    </row>
    <row r="26" spans="1:114">
      <c r="A26" t="s">
        <v>235</v>
      </c>
      <c r="B26">
        <v>427</v>
      </c>
      <c r="C26" t="s">
        <v>235</v>
      </c>
      <c r="D26" t="s">
        <v>235</v>
      </c>
      <c r="E26" t="s">
        <v>236</v>
      </c>
      <c r="F26" t="s">
        <v>237</v>
      </c>
      <c r="G26" t="s">
        <v>238</v>
      </c>
      <c r="H26">
        <v>0.99999800000000005</v>
      </c>
      <c r="I26" s="1">
        <v>4.5979499999999998E-8</v>
      </c>
      <c r="J26">
        <v>57.907800000000002</v>
      </c>
      <c r="K26" s="1">
        <v>1.0694500000000001E-13</v>
      </c>
      <c r="L26">
        <v>141</v>
      </c>
      <c r="M26">
        <v>120.9</v>
      </c>
      <c r="N26">
        <v>141</v>
      </c>
      <c r="O26">
        <v>0.98435899999999998</v>
      </c>
      <c r="P26">
        <v>17.988800000000001</v>
      </c>
      <c r="Q26">
        <v>4.2992999999999998E-3</v>
      </c>
      <c r="R26">
        <v>110.66</v>
      </c>
      <c r="S26">
        <v>0</v>
      </c>
      <c r="T26">
        <v>0</v>
      </c>
      <c r="V26" t="s">
        <v>118</v>
      </c>
      <c r="W26">
        <v>0.99999800000000005</v>
      </c>
      <c r="X26">
        <v>57.907800000000002</v>
      </c>
      <c r="Y26" s="1">
        <v>1.0694500000000001E-13</v>
      </c>
      <c r="Z26">
        <v>141</v>
      </c>
      <c r="AA26">
        <v>0</v>
      </c>
      <c r="AB26">
        <v>0</v>
      </c>
      <c r="AD26" t="s">
        <v>118</v>
      </c>
      <c r="AE26">
        <v>0.99996099999999999</v>
      </c>
      <c r="AF26">
        <v>44.066899999999997</v>
      </c>
      <c r="AG26" s="1">
        <v>4.8307399999999998E-5</v>
      </c>
      <c r="AH26">
        <v>124.09</v>
      </c>
      <c r="AI26">
        <v>0.99993699999999996</v>
      </c>
      <c r="AJ26">
        <v>42.031599999999997</v>
      </c>
      <c r="AK26" s="1">
        <v>2.8727899999999999E-12</v>
      </c>
      <c r="AL26">
        <v>130.24</v>
      </c>
      <c r="AN26">
        <v>1</v>
      </c>
      <c r="AO26" t="s">
        <v>141</v>
      </c>
      <c r="AP26" t="s">
        <v>251</v>
      </c>
      <c r="AQ26" t="s">
        <v>198</v>
      </c>
      <c r="AR26" t="s">
        <v>252</v>
      </c>
      <c r="AS26" t="s">
        <v>253</v>
      </c>
      <c r="AT26" t="s">
        <v>254</v>
      </c>
      <c r="AU26">
        <v>4</v>
      </c>
      <c r="AV26">
        <v>2</v>
      </c>
      <c r="AW26">
        <v>1.7243999999999999</v>
      </c>
      <c r="AX26" t="s">
        <v>126</v>
      </c>
      <c r="AY26" t="s">
        <v>125</v>
      </c>
      <c r="AZ26" t="s">
        <v>126</v>
      </c>
      <c r="BA26" t="s">
        <v>126</v>
      </c>
      <c r="BB26" t="s">
        <v>126</v>
      </c>
      <c r="BC26" t="s">
        <v>126</v>
      </c>
      <c r="BD26">
        <v>555120000</v>
      </c>
      <c r="BE26">
        <v>555120000</v>
      </c>
      <c r="BF26">
        <v>0</v>
      </c>
      <c r="BG26">
        <v>0</v>
      </c>
      <c r="BH26">
        <v>1.8046E-3</v>
      </c>
      <c r="BI26">
        <v>421110000</v>
      </c>
      <c r="BJ26">
        <v>0</v>
      </c>
      <c r="BK26">
        <v>12608000</v>
      </c>
      <c r="BL26">
        <v>22704000</v>
      </c>
      <c r="BM26">
        <v>22696000</v>
      </c>
      <c r="BN26">
        <v>20600000</v>
      </c>
      <c r="BO26">
        <v>3.3119999999999998E-3</v>
      </c>
      <c r="BP26">
        <v>0</v>
      </c>
      <c r="BQ26">
        <v>3.5826999999999999E-3</v>
      </c>
      <c r="BR26">
        <v>1.2943E-3</v>
      </c>
      <c r="BS26">
        <v>1.2333000000000001E-3</v>
      </c>
      <c r="BT26">
        <v>1.7717E-3</v>
      </c>
      <c r="BU26">
        <v>42111000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12608000</v>
      </c>
      <c r="CB26">
        <v>0</v>
      </c>
      <c r="CC26">
        <v>0</v>
      </c>
      <c r="CD26">
        <v>22704000</v>
      </c>
      <c r="CE26">
        <v>0</v>
      </c>
      <c r="CF26">
        <v>0</v>
      </c>
      <c r="CG26">
        <v>22696000</v>
      </c>
      <c r="CH26">
        <v>0</v>
      </c>
      <c r="CI26">
        <v>0</v>
      </c>
      <c r="CJ26">
        <v>20600000</v>
      </c>
      <c r="CK26">
        <v>0</v>
      </c>
      <c r="CL26">
        <v>0</v>
      </c>
      <c r="CQ26">
        <v>144</v>
      </c>
      <c r="CR26">
        <v>1204</v>
      </c>
      <c r="CS26">
        <v>427</v>
      </c>
      <c r="CT26">
        <v>427</v>
      </c>
      <c r="CU26">
        <v>1733</v>
      </c>
      <c r="CV26">
        <v>1828</v>
      </c>
      <c r="CW26" t="s">
        <v>255</v>
      </c>
      <c r="CX26" t="s">
        <v>256</v>
      </c>
      <c r="CY26">
        <v>9228</v>
      </c>
      <c r="CZ26">
        <v>10335</v>
      </c>
      <c r="DA26" t="s">
        <v>161</v>
      </c>
      <c r="DB26">
        <v>195969</v>
      </c>
      <c r="DC26">
        <v>9228</v>
      </c>
      <c r="DD26">
        <v>10335</v>
      </c>
      <c r="DE26" t="s">
        <v>161</v>
      </c>
      <c r="DF26">
        <v>195969</v>
      </c>
      <c r="DG26">
        <v>9228</v>
      </c>
      <c r="DH26">
        <v>10335</v>
      </c>
      <c r="DI26" t="s">
        <v>161</v>
      </c>
      <c r="DJ26">
        <v>195969</v>
      </c>
    </row>
    <row r="27" spans="1:114">
      <c r="A27" t="s">
        <v>235</v>
      </c>
      <c r="B27">
        <v>691</v>
      </c>
      <c r="C27" t="s">
        <v>235</v>
      </c>
      <c r="D27" t="s">
        <v>235</v>
      </c>
      <c r="E27" t="s">
        <v>236</v>
      </c>
      <c r="F27" t="s">
        <v>237</v>
      </c>
      <c r="G27" t="s">
        <v>238</v>
      </c>
      <c r="H27">
        <v>0.999996</v>
      </c>
      <c r="I27" s="1">
        <v>1.2870499999999999E-7</v>
      </c>
      <c r="J27">
        <v>54.261699999999998</v>
      </c>
      <c r="K27">
        <v>0</v>
      </c>
      <c r="L27">
        <v>280.93</v>
      </c>
      <c r="M27">
        <v>255.33</v>
      </c>
      <c r="N27">
        <v>280.93</v>
      </c>
      <c r="O27">
        <v>0.33262599999999998</v>
      </c>
      <c r="P27">
        <v>0</v>
      </c>
      <c r="Q27" s="1">
        <v>1.74959E-9</v>
      </c>
      <c r="R27">
        <v>93.5</v>
      </c>
      <c r="S27">
        <v>0.32341700000000001</v>
      </c>
      <c r="T27">
        <v>0</v>
      </c>
      <c r="U27">
        <v>2.3747799999999999E-2</v>
      </c>
      <c r="V27">
        <v>76.759</v>
      </c>
      <c r="W27">
        <v>0.93039700000000003</v>
      </c>
      <c r="X27">
        <v>10.8894</v>
      </c>
      <c r="Y27" s="1">
        <v>9.2368000000000008E-53</v>
      </c>
      <c r="Z27">
        <v>143.09</v>
      </c>
      <c r="AA27">
        <v>0.999996</v>
      </c>
      <c r="AB27">
        <v>54.261699999999998</v>
      </c>
      <c r="AC27">
        <v>0</v>
      </c>
      <c r="AD27">
        <v>280.93</v>
      </c>
      <c r="AE27">
        <v>0.99260000000000004</v>
      </c>
      <c r="AF27">
        <v>20.1951</v>
      </c>
      <c r="AG27" s="1">
        <v>4.5939600000000001E-108</v>
      </c>
      <c r="AH27">
        <v>167.35</v>
      </c>
      <c r="AI27">
        <v>0.99994300000000003</v>
      </c>
      <c r="AJ27">
        <v>40.283900000000003</v>
      </c>
      <c r="AK27" s="1">
        <v>7.0619199999999996E-97</v>
      </c>
      <c r="AL27">
        <v>165.58</v>
      </c>
      <c r="AN27" t="s">
        <v>257</v>
      </c>
      <c r="AO27" t="s">
        <v>141</v>
      </c>
      <c r="AP27" t="s">
        <v>258</v>
      </c>
      <c r="AQ27" t="s">
        <v>259</v>
      </c>
      <c r="AR27" t="s">
        <v>260</v>
      </c>
      <c r="AS27" t="s">
        <v>261</v>
      </c>
      <c r="AT27" t="s">
        <v>262</v>
      </c>
      <c r="AU27">
        <v>10</v>
      </c>
      <c r="AV27">
        <v>2</v>
      </c>
      <c r="AW27">
        <v>-0.19797000000000001</v>
      </c>
      <c r="AX27" t="s">
        <v>125</v>
      </c>
      <c r="AY27" t="s">
        <v>125</v>
      </c>
      <c r="AZ27" t="s">
        <v>126</v>
      </c>
      <c r="BA27" t="s">
        <v>126</v>
      </c>
      <c r="BB27" t="s">
        <v>126</v>
      </c>
      <c r="BC27" t="s">
        <v>126</v>
      </c>
      <c r="BD27">
        <v>2490600000</v>
      </c>
      <c r="BE27">
        <v>0</v>
      </c>
      <c r="BF27">
        <v>2490600000</v>
      </c>
      <c r="BG27">
        <v>0</v>
      </c>
      <c r="BH27">
        <v>1.3873E-2</v>
      </c>
      <c r="BI27">
        <v>0</v>
      </c>
      <c r="BJ27">
        <v>0</v>
      </c>
      <c r="BK27">
        <v>203630000</v>
      </c>
      <c r="BL27">
        <v>581300000</v>
      </c>
      <c r="BM27">
        <v>611980000</v>
      </c>
      <c r="BN27">
        <v>483480000</v>
      </c>
      <c r="BO27">
        <v>0</v>
      </c>
      <c r="BP27">
        <v>0</v>
      </c>
      <c r="BQ27">
        <v>5.3045999999999996E-3</v>
      </c>
      <c r="BR27">
        <v>2.2602000000000001E-2</v>
      </c>
      <c r="BS27">
        <v>2.6356999999999998E-2</v>
      </c>
      <c r="BT27">
        <v>2.4322E-2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203630000</v>
      </c>
      <c r="CC27">
        <v>0</v>
      </c>
      <c r="CD27">
        <v>0</v>
      </c>
      <c r="CE27">
        <v>581300000</v>
      </c>
      <c r="CF27">
        <v>0</v>
      </c>
      <c r="CG27">
        <v>0</v>
      </c>
      <c r="CH27">
        <v>611980000</v>
      </c>
      <c r="CI27">
        <v>0</v>
      </c>
      <c r="CJ27">
        <v>0</v>
      </c>
      <c r="CK27">
        <v>483480000</v>
      </c>
      <c r="CL27">
        <v>0</v>
      </c>
      <c r="CQ27">
        <v>145</v>
      </c>
      <c r="CR27">
        <v>1204</v>
      </c>
      <c r="CS27">
        <v>691</v>
      </c>
      <c r="CT27">
        <v>691</v>
      </c>
      <c r="CU27">
        <v>1835</v>
      </c>
      <c r="CV27" t="s">
        <v>263</v>
      </c>
      <c r="CW27" t="s">
        <v>264</v>
      </c>
      <c r="CX27" t="s">
        <v>265</v>
      </c>
      <c r="CY27">
        <v>9815</v>
      </c>
      <c r="CZ27">
        <v>11019</v>
      </c>
      <c r="DA27" t="s">
        <v>202</v>
      </c>
      <c r="DB27">
        <v>154486</v>
      </c>
      <c r="DC27">
        <v>9815</v>
      </c>
      <c r="DD27">
        <v>11019</v>
      </c>
      <c r="DE27" t="s">
        <v>202</v>
      </c>
      <c r="DF27">
        <v>154486</v>
      </c>
      <c r="DG27">
        <v>9815</v>
      </c>
      <c r="DH27">
        <v>11019</v>
      </c>
      <c r="DI27" t="s">
        <v>202</v>
      </c>
      <c r="DJ27">
        <v>154486</v>
      </c>
    </row>
    <row r="28" spans="1:114">
      <c r="A28" t="s">
        <v>235</v>
      </c>
      <c r="B28">
        <v>696</v>
      </c>
      <c r="C28" t="s">
        <v>235</v>
      </c>
      <c r="D28" t="s">
        <v>235</v>
      </c>
      <c r="E28" t="s">
        <v>236</v>
      </c>
      <c r="F28" t="s">
        <v>237</v>
      </c>
      <c r="G28" t="s">
        <v>238</v>
      </c>
      <c r="H28">
        <v>0.98459300000000005</v>
      </c>
      <c r="I28">
        <v>1.50545E-3</v>
      </c>
      <c r="J28">
        <v>18.081099999999999</v>
      </c>
      <c r="K28">
        <v>0</v>
      </c>
      <c r="L28">
        <v>365.53</v>
      </c>
      <c r="M28">
        <v>345.43</v>
      </c>
      <c r="N28">
        <v>132.84</v>
      </c>
      <c r="O28">
        <v>0.97058500000000003</v>
      </c>
      <c r="P28">
        <v>15.241899999999999</v>
      </c>
      <c r="Q28">
        <v>0</v>
      </c>
      <c r="R28">
        <v>296.81</v>
      </c>
      <c r="S28">
        <v>0.98459300000000005</v>
      </c>
      <c r="T28">
        <v>18.081099999999999</v>
      </c>
      <c r="U28">
        <v>0</v>
      </c>
      <c r="V28">
        <v>319.95</v>
      </c>
      <c r="W28">
        <v>0.97409400000000002</v>
      </c>
      <c r="X28">
        <v>15.7698</v>
      </c>
      <c r="Y28">
        <v>0</v>
      </c>
      <c r="Z28">
        <v>332.22</v>
      </c>
      <c r="AA28">
        <v>0.97451200000000004</v>
      </c>
      <c r="AB28">
        <v>15.824999999999999</v>
      </c>
      <c r="AC28">
        <v>0</v>
      </c>
      <c r="AD28">
        <v>282.42</v>
      </c>
      <c r="AE28">
        <v>0.965283</v>
      </c>
      <c r="AF28">
        <v>14.784000000000001</v>
      </c>
      <c r="AG28">
        <v>0</v>
      </c>
      <c r="AH28">
        <v>365.53</v>
      </c>
      <c r="AI28">
        <v>0.91680499999999998</v>
      </c>
      <c r="AJ28">
        <v>11.895</v>
      </c>
      <c r="AK28">
        <v>0</v>
      </c>
      <c r="AL28">
        <v>280.2</v>
      </c>
      <c r="AN28" t="s">
        <v>257</v>
      </c>
      <c r="AO28" t="s">
        <v>141</v>
      </c>
      <c r="AP28" t="s">
        <v>266</v>
      </c>
      <c r="AQ28" t="s">
        <v>267</v>
      </c>
      <c r="AR28" t="s">
        <v>268</v>
      </c>
      <c r="AS28" t="s">
        <v>269</v>
      </c>
      <c r="AT28" t="s">
        <v>270</v>
      </c>
      <c r="AU28">
        <v>15</v>
      </c>
      <c r="AV28">
        <v>3</v>
      </c>
      <c r="AW28">
        <v>-0.81664000000000003</v>
      </c>
      <c r="AX28" t="s">
        <v>126</v>
      </c>
      <c r="AY28" t="s">
        <v>126</v>
      </c>
      <c r="AZ28" t="s">
        <v>126</v>
      </c>
      <c r="BA28" t="s">
        <v>126</v>
      </c>
      <c r="BB28" t="s">
        <v>126</v>
      </c>
      <c r="BC28" t="s">
        <v>126</v>
      </c>
      <c r="BD28">
        <v>105550000000</v>
      </c>
      <c r="BE28">
        <v>103060000000</v>
      </c>
      <c r="BF28">
        <v>2490600000</v>
      </c>
      <c r="BG28">
        <v>0</v>
      </c>
      <c r="BH28">
        <v>0.58796999999999999</v>
      </c>
      <c r="BI28">
        <v>14493000000</v>
      </c>
      <c r="BJ28">
        <v>11141000000</v>
      </c>
      <c r="BK28">
        <v>12055000000</v>
      </c>
      <c r="BL28">
        <v>703980000</v>
      </c>
      <c r="BM28">
        <v>18443000000</v>
      </c>
      <c r="BN28">
        <v>597240000</v>
      </c>
      <c r="BO28">
        <v>0.39441999999999999</v>
      </c>
      <c r="BP28">
        <v>0.31313000000000002</v>
      </c>
      <c r="BQ28">
        <v>0.31402999999999998</v>
      </c>
      <c r="BR28">
        <v>2.7372E-2</v>
      </c>
      <c r="BS28">
        <v>0.79434000000000005</v>
      </c>
      <c r="BT28">
        <v>3.0044999999999999E-2</v>
      </c>
      <c r="BU28">
        <v>14493000000</v>
      </c>
      <c r="BV28">
        <v>0</v>
      </c>
      <c r="BW28">
        <v>0</v>
      </c>
      <c r="BX28">
        <v>11141000000</v>
      </c>
      <c r="BY28">
        <v>0</v>
      </c>
      <c r="BZ28">
        <v>0</v>
      </c>
      <c r="CA28">
        <v>11851000000</v>
      </c>
      <c r="CB28">
        <v>203630000</v>
      </c>
      <c r="CC28">
        <v>0</v>
      </c>
      <c r="CD28">
        <v>122680000</v>
      </c>
      <c r="CE28">
        <v>581300000</v>
      </c>
      <c r="CF28">
        <v>0</v>
      </c>
      <c r="CG28">
        <v>17831000000</v>
      </c>
      <c r="CH28">
        <v>611980000</v>
      </c>
      <c r="CI28">
        <v>0</v>
      </c>
      <c r="CJ28">
        <v>113760000</v>
      </c>
      <c r="CK28">
        <v>483480000</v>
      </c>
      <c r="CL28">
        <v>0</v>
      </c>
      <c r="CQ28">
        <v>146</v>
      </c>
      <c r="CR28">
        <v>1204</v>
      </c>
      <c r="CS28">
        <v>696</v>
      </c>
      <c r="CT28">
        <v>696</v>
      </c>
      <c r="CU28">
        <v>1835</v>
      </c>
      <c r="CV28" t="s">
        <v>263</v>
      </c>
      <c r="CW28" t="s">
        <v>271</v>
      </c>
      <c r="CX28" t="s">
        <v>272</v>
      </c>
      <c r="CY28">
        <v>9797</v>
      </c>
      <c r="CZ28">
        <v>10998</v>
      </c>
      <c r="DA28" t="s">
        <v>243</v>
      </c>
      <c r="DB28">
        <v>132726</v>
      </c>
      <c r="DC28">
        <v>9770</v>
      </c>
      <c r="DD28">
        <v>10943</v>
      </c>
      <c r="DE28" t="s">
        <v>162</v>
      </c>
      <c r="DF28">
        <v>133472</v>
      </c>
      <c r="DG28">
        <v>9815</v>
      </c>
      <c r="DH28">
        <v>11019</v>
      </c>
      <c r="DI28" t="s">
        <v>202</v>
      </c>
      <c r="DJ28">
        <v>154486</v>
      </c>
    </row>
    <row r="29" spans="1:114">
      <c r="A29" t="s">
        <v>235</v>
      </c>
      <c r="B29">
        <v>121</v>
      </c>
      <c r="C29" t="s">
        <v>235</v>
      </c>
      <c r="D29" t="s">
        <v>235</v>
      </c>
      <c r="E29" t="s">
        <v>236</v>
      </c>
      <c r="F29" t="s">
        <v>237</v>
      </c>
      <c r="G29" t="s">
        <v>238</v>
      </c>
      <c r="H29">
        <v>0.56532499999999997</v>
      </c>
      <c r="I29">
        <v>0.109192</v>
      </c>
      <c r="J29">
        <v>3.3227899999999999</v>
      </c>
      <c r="K29">
        <v>1.39709E-2</v>
      </c>
      <c r="L29">
        <v>77.191999999999993</v>
      </c>
      <c r="M29">
        <v>50.076999999999998</v>
      </c>
      <c r="N29">
        <v>77.191999999999993</v>
      </c>
      <c r="O29">
        <v>0</v>
      </c>
      <c r="P29">
        <v>0</v>
      </c>
      <c r="R29" t="s">
        <v>118</v>
      </c>
      <c r="S29">
        <v>0.56532499999999997</v>
      </c>
      <c r="T29">
        <v>3.3227899999999999</v>
      </c>
      <c r="U29">
        <v>2.8496199999999999E-2</v>
      </c>
      <c r="V29">
        <v>77.191999999999993</v>
      </c>
      <c r="W29">
        <v>0.48397600000000002</v>
      </c>
      <c r="X29">
        <v>0</v>
      </c>
      <c r="Y29">
        <v>1.39709E-2</v>
      </c>
      <c r="Z29">
        <v>73.278999999999996</v>
      </c>
      <c r="AE29">
        <v>0.48191800000000001</v>
      </c>
      <c r="AF29">
        <v>0</v>
      </c>
      <c r="AG29">
        <v>2.19133E-2</v>
      </c>
      <c r="AH29">
        <v>76.143000000000001</v>
      </c>
      <c r="AI29">
        <v>0</v>
      </c>
      <c r="AJ29">
        <v>0</v>
      </c>
      <c r="AL29" t="s">
        <v>118</v>
      </c>
      <c r="AN29">
        <v>1</v>
      </c>
      <c r="AO29" t="s">
        <v>141</v>
      </c>
      <c r="AP29" t="s">
        <v>273</v>
      </c>
      <c r="AQ29" t="s">
        <v>198</v>
      </c>
      <c r="AR29" t="s">
        <v>274</v>
      </c>
      <c r="AS29" t="s">
        <v>275</v>
      </c>
      <c r="AT29" t="s">
        <v>276</v>
      </c>
      <c r="AU29">
        <v>4</v>
      </c>
      <c r="AV29">
        <v>2</v>
      </c>
      <c r="AW29">
        <v>0.48570000000000002</v>
      </c>
      <c r="AX29" t="s">
        <v>126</v>
      </c>
      <c r="AY29" t="s">
        <v>126</v>
      </c>
      <c r="AZ29" t="s">
        <v>127</v>
      </c>
      <c r="BA29" t="s">
        <v>125</v>
      </c>
      <c r="BB29" t="s">
        <v>125</v>
      </c>
      <c r="BC29" t="s">
        <v>125</v>
      </c>
      <c r="BD29">
        <v>503930000</v>
      </c>
      <c r="BE29">
        <v>503930000</v>
      </c>
      <c r="BF29">
        <v>0</v>
      </c>
      <c r="BG29">
        <v>0</v>
      </c>
      <c r="BH29">
        <v>7.002E-4</v>
      </c>
      <c r="BI29">
        <v>378200000</v>
      </c>
      <c r="BJ29">
        <v>79457000</v>
      </c>
      <c r="BK29">
        <v>46276000</v>
      </c>
      <c r="BL29">
        <v>0</v>
      </c>
      <c r="BM29">
        <v>0</v>
      </c>
      <c r="BN29">
        <v>0</v>
      </c>
      <c r="BO29">
        <v>3.604E-3</v>
      </c>
      <c r="BP29">
        <v>4.9036000000000001E-4</v>
      </c>
      <c r="BQ29">
        <v>3.0745000000000002E-4</v>
      </c>
      <c r="BR29">
        <v>0</v>
      </c>
      <c r="BS29">
        <v>0</v>
      </c>
      <c r="BT29">
        <v>0</v>
      </c>
      <c r="BU29">
        <v>378200000</v>
      </c>
      <c r="BV29">
        <v>0</v>
      </c>
      <c r="BW29">
        <v>0</v>
      </c>
      <c r="BX29">
        <v>79457000</v>
      </c>
      <c r="BY29">
        <v>0</v>
      </c>
      <c r="BZ29">
        <v>0</v>
      </c>
      <c r="CA29">
        <v>4627600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Q29">
        <v>147</v>
      </c>
      <c r="CR29">
        <v>1204</v>
      </c>
      <c r="CS29">
        <v>121</v>
      </c>
      <c r="CT29">
        <v>121</v>
      </c>
      <c r="CU29">
        <v>1913</v>
      </c>
      <c r="CV29">
        <v>2023</v>
      </c>
      <c r="CW29" t="s">
        <v>277</v>
      </c>
      <c r="CX29">
        <v>11609</v>
      </c>
      <c r="CY29">
        <v>10338</v>
      </c>
      <c r="CZ29">
        <v>11609</v>
      </c>
      <c r="DA29" t="s">
        <v>243</v>
      </c>
      <c r="DB29">
        <v>91913</v>
      </c>
      <c r="DC29">
        <v>10338</v>
      </c>
      <c r="DD29">
        <v>11609</v>
      </c>
      <c r="DE29" t="s">
        <v>243</v>
      </c>
      <c r="DF29">
        <v>91913</v>
      </c>
      <c r="DG29">
        <v>10340</v>
      </c>
      <c r="DH29">
        <v>11611</v>
      </c>
      <c r="DI29" t="s">
        <v>161</v>
      </c>
      <c r="DJ29">
        <v>86294</v>
      </c>
    </row>
    <row r="30" spans="1:114">
      <c r="A30" t="s">
        <v>235</v>
      </c>
      <c r="B30">
        <v>122</v>
      </c>
      <c r="C30" t="s">
        <v>235</v>
      </c>
      <c r="D30" t="s">
        <v>235</v>
      </c>
      <c r="E30" t="s">
        <v>236</v>
      </c>
      <c r="F30" t="s">
        <v>237</v>
      </c>
      <c r="G30" t="s">
        <v>238</v>
      </c>
      <c r="H30">
        <v>0.633409</v>
      </c>
      <c r="I30">
        <v>8.6200700000000005E-2</v>
      </c>
      <c r="J30">
        <v>2.6262799999999999</v>
      </c>
      <c r="K30">
        <v>1.39709E-2</v>
      </c>
      <c r="L30">
        <v>76.143000000000001</v>
      </c>
      <c r="M30">
        <v>55.762</v>
      </c>
      <c r="N30">
        <v>64.275000000000006</v>
      </c>
      <c r="O30">
        <v>0</v>
      </c>
      <c r="P30">
        <v>0</v>
      </c>
      <c r="R30" t="s">
        <v>118</v>
      </c>
      <c r="S30">
        <v>0.49752299999999999</v>
      </c>
      <c r="T30">
        <v>0</v>
      </c>
      <c r="U30">
        <v>2.8496199999999999E-2</v>
      </c>
      <c r="V30">
        <v>67.685000000000002</v>
      </c>
      <c r="W30">
        <v>0.48397600000000002</v>
      </c>
      <c r="X30">
        <v>0</v>
      </c>
      <c r="Y30">
        <v>1.39709E-2</v>
      </c>
      <c r="Z30">
        <v>73.278999999999996</v>
      </c>
      <c r="AA30">
        <v>0.633409</v>
      </c>
      <c r="AB30">
        <v>2.6262799999999999</v>
      </c>
      <c r="AC30">
        <v>3.1473800000000003E-2</v>
      </c>
      <c r="AD30">
        <v>64.275000000000006</v>
      </c>
      <c r="AE30">
        <v>0.48191800000000001</v>
      </c>
      <c r="AF30">
        <v>0</v>
      </c>
      <c r="AG30">
        <v>2.19133E-2</v>
      </c>
      <c r="AH30">
        <v>76.143000000000001</v>
      </c>
      <c r="AI30">
        <v>0</v>
      </c>
      <c r="AJ30">
        <v>0</v>
      </c>
      <c r="AL30" t="s">
        <v>118</v>
      </c>
      <c r="AN30">
        <v>1</v>
      </c>
      <c r="AO30" t="s">
        <v>141</v>
      </c>
      <c r="AP30" t="s">
        <v>278</v>
      </c>
      <c r="AQ30" t="s">
        <v>198</v>
      </c>
      <c r="AR30" t="s">
        <v>279</v>
      </c>
      <c r="AS30" t="s">
        <v>280</v>
      </c>
      <c r="AT30" t="s">
        <v>281</v>
      </c>
      <c r="AU30">
        <v>5</v>
      </c>
      <c r="AV30">
        <v>3</v>
      </c>
      <c r="AW30">
        <v>-9.4036999999999996E-2</v>
      </c>
      <c r="AX30" t="s">
        <v>125</v>
      </c>
      <c r="AY30" t="s">
        <v>125</v>
      </c>
      <c r="AZ30" t="s">
        <v>125</v>
      </c>
      <c r="BA30" t="s">
        <v>126</v>
      </c>
      <c r="BB30" t="s">
        <v>125</v>
      </c>
      <c r="BC30" t="s">
        <v>125</v>
      </c>
      <c r="BD30">
        <v>44135000</v>
      </c>
      <c r="BE30">
        <v>44135000</v>
      </c>
      <c r="BF30">
        <v>0</v>
      </c>
      <c r="BG30">
        <v>0</v>
      </c>
      <c r="BH30" s="1">
        <v>6.1323999999999998E-5</v>
      </c>
      <c r="BI30">
        <v>0</v>
      </c>
      <c r="BJ30">
        <v>0</v>
      </c>
      <c r="BK30">
        <v>0</v>
      </c>
      <c r="BL30">
        <v>4413500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5.6148000000000005E-4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4413500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Q30">
        <v>148</v>
      </c>
      <c r="CR30">
        <v>1204</v>
      </c>
      <c r="CS30">
        <v>122</v>
      </c>
      <c r="CT30">
        <v>122</v>
      </c>
      <c r="CU30">
        <v>1913</v>
      </c>
      <c r="CV30">
        <v>2023</v>
      </c>
      <c r="CW30">
        <v>10334</v>
      </c>
      <c r="CX30">
        <v>11603</v>
      </c>
      <c r="CY30">
        <v>10334</v>
      </c>
      <c r="CZ30">
        <v>11603</v>
      </c>
      <c r="DA30" t="s">
        <v>202</v>
      </c>
      <c r="DB30">
        <v>85322</v>
      </c>
      <c r="DC30">
        <v>10336</v>
      </c>
      <c r="DD30">
        <v>11606</v>
      </c>
      <c r="DE30" t="s">
        <v>162</v>
      </c>
      <c r="DF30">
        <v>94280</v>
      </c>
      <c r="DG30">
        <v>10340</v>
      </c>
      <c r="DH30">
        <v>11611</v>
      </c>
      <c r="DI30" t="s">
        <v>161</v>
      </c>
      <c r="DJ30">
        <v>86294</v>
      </c>
    </row>
    <row r="31" spans="1:114">
      <c r="A31" t="s">
        <v>235</v>
      </c>
      <c r="B31">
        <v>129</v>
      </c>
      <c r="C31" t="s">
        <v>235</v>
      </c>
      <c r="D31" t="s">
        <v>235</v>
      </c>
      <c r="E31" t="s">
        <v>236</v>
      </c>
      <c r="F31" t="s">
        <v>237</v>
      </c>
      <c r="G31" t="s">
        <v>238</v>
      </c>
      <c r="H31">
        <v>0.99932200000000004</v>
      </c>
      <c r="I31" s="1">
        <v>4.3138600000000001E-5</v>
      </c>
      <c r="J31">
        <v>31.6995</v>
      </c>
      <c r="K31" s="1">
        <v>1.2767099999999999E-95</v>
      </c>
      <c r="L31">
        <v>194.77</v>
      </c>
      <c r="M31">
        <v>156.37</v>
      </c>
      <c r="N31">
        <v>180.74</v>
      </c>
      <c r="O31">
        <v>0</v>
      </c>
      <c r="P31">
        <v>0</v>
      </c>
      <c r="R31" t="s">
        <v>118</v>
      </c>
      <c r="S31">
        <v>0.54681900000000006</v>
      </c>
      <c r="T31">
        <v>0.87839299999999998</v>
      </c>
      <c r="U31" s="1">
        <v>3.2517700000000002E-5</v>
      </c>
      <c r="V31">
        <v>123.38</v>
      </c>
      <c r="W31">
        <v>0.80375099999999999</v>
      </c>
      <c r="X31">
        <v>6.4944699999999997</v>
      </c>
      <c r="Y31">
        <v>2.9571799999999999E-2</v>
      </c>
      <c r="Z31">
        <v>95.980999999999995</v>
      </c>
      <c r="AA31">
        <v>0.98933800000000005</v>
      </c>
      <c r="AB31">
        <v>19.678699999999999</v>
      </c>
      <c r="AC31" s="1">
        <v>1.2767099999999999E-95</v>
      </c>
      <c r="AD31">
        <v>194.77</v>
      </c>
      <c r="AE31">
        <v>0.99932200000000004</v>
      </c>
      <c r="AF31">
        <v>31.6995</v>
      </c>
      <c r="AG31" s="1">
        <v>5.5186900000000001E-57</v>
      </c>
      <c r="AH31">
        <v>180.74</v>
      </c>
      <c r="AI31">
        <v>0</v>
      </c>
      <c r="AJ31">
        <v>0</v>
      </c>
      <c r="AL31" t="s">
        <v>118</v>
      </c>
      <c r="AN31">
        <v>1</v>
      </c>
      <c r="AO31" t="s">
        <v>141</v>
      </c>
      <c r="AP31" t="s">
        <v>282</v>
      </c>
      <c r="AQ31" t="s">
        <v>198</v>
      </c>
      <c r="AR31" t="s">
        <v>283</v>
      </c>
      <c r="AS31" t="s">
        <v>284</v>
      </c>
      <c r="AT31" t="s">
        <v>285</v>
      </c>
      <c r="AU31">
        <v>12</v>
      </c>
      <c r="AV31">
        <v>2</v>
      </c>
      <c r="AW31">
        <v>-1.5906</v>
      </c>
      <c r="AX31" t="s">
        <v>125</v>
      </c>
      <c r="AY31" t="s">
        <v>126</v>
      </c>
      <c r="AZ31" t="s">
        <v>126</v>
      </c>
      <c r="BA31" t="s">
        <v>126</v>
      </c>
      <c r="BB31" t="s">
        <v>126</v>
      </c>
      <c r="BC31" t="s">
        <v>126</v>
      </c>
      <c r="BD31">
        <v>406140000</v>
      </c>
      <c r="BE31">
        <v>406140000</v>
      </c>
      <c r="BF31">
        <v>0</v>
      </c>
      <c r="BG31">
        <v>0</v>
      </c>
      <c r="BH31">
        <v>5.6431000000000005E-4</v>
      </c>
      <c r="BI31">
        <v>0</v>
      </c>
      <c r="BJ31">
        <v>63399000</v>
      </c>
      <c r="BK31">
        <v>0</v>
      </c>
      <c r="BL31">
        <v>92740000</v>
      </c>
      <c r="BM31">
        <v>133180000</v>
      </c>
      <c r="BN31">
        <v>116820000</v>
      </c>
      <c r="BO31">
        <v>0</v>
      </c>
      <c r="BP31">
        <v>3.9125999999999999E-4</v>
      </c>
      <c r="BQ31">
        <v>0</v>
      </c>
      <c r="BR31">
        <v>1.1797999999999999E-3</v>
      </c>
      <c r="BS31">
        <v>1.1425000000000001E-3</v>
      </c>
      <c r="BT31">
        <v>1.0914E-3</v>
      </c>
      <c r="BU31">
        <v>0</v>
      </c>
      <c r="BV31">
        <v>0</v>
      </c>
      <c r="BW31">
        <v>0</v>
      </c>
      <c r="BX31">
        <v>6339900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92740000</v>
      </c>
      <c r="CE31">
        <v>0</v>
      </c>
      <c r="CF31">
        <v>0</v>
      </c>
      <c r="CG31">
        <v>133180000</v>
      </c>
      <c r="CH31">
        <v>0</v>
      </c>
      <c r="CI31">
        <v>0</v>
      </c>
      <c r="CJ31">
        <v>116820000</v>
      </c>
      <c r="CK31">
        <v>0</v>
      </c>
      <c r="CL31">
        <v>0</v>
      </c>
      <c r="CQ31">
        <v>149</v>
      </c>
      <c r="CR31">
        <v>1204</v>
      </c>
      <c r="CS31">
        <v>129</v>
      </c>
      <c r="CT31">
        <v>129</v>
      </c>
      <c r="CU31">
        <v>1913</v>
      </c>
      <c r="CV31">
        <v>2023</v>
      </c>
      <c r="CW31" t="s">
        <v>286</v>
      </c>
      <c r="CX31" t="s">
        <v>287</v>
      </c>
      <c r="CY31">
        <v>10335</v>
      </c>
      <c r="CZ31">
        <v>11605</v>
      </c>
      <c r="DA31" t="s">
        <v>162</v>
      </c>
      <c r="DB31">
        <v>83461</v>
      </c>
      <c r="DC31">
        <v>10333</v>
      </c>
      <c r="DD31">
        <v>11602</v>
      </c>
      <c r="DE31" t="s">
        <v>202</v>
      </c>
      <c r="DF31">
        <v>78464</v>
      </c>
      <c r="DG31">
        <v>10333</v>
      </c>
      <c r="DH31">
        <v>11602</v>
      </c>
      <c r="DI31" t="s">
        <v>202</v>
      </c>
      <c r="DJ31">
        <v>78464</v>
      </c>
    </row>
    <row r="32" spans="1:114">
      <c r="A32" t="s">
        <v>235</v>
      </c>
      <c r="B32">
        <v>932</v>
      </c>
      <c r="C32" t="s">
        <v>235</v>
      </c>
      <c r="D32" t="s">
        <v>235</v>
      </c>
      <c r="E32" t="s">
        <v>236</v>
      </c>
      <c r="F32" t="s">
        <v>237</v>
      </c>
      <c r="G32" t="s">
        <v>238</v>
      </c>
      <c r="H32">
        <v>1</v>
      </c>
      <c r="I32">
        <v>0</v>
      </c>
      <c r="J32">
        <v>146.9</v>
      </c>
      <c r="K32" s="1">
        <v>3.17977E-41</v>
      </c>
      <c r="L32">
        <v>187.42</v>
      </c>
      <c r="M32">
        <v>132.35</v>
      </c>
      <c r="N32">
        <v>183.85</v>
      </c>
      <c r="O32">
        <v>1</v>
      </c>
      <c r="P32">
        <v>130.584</v>
      </c>
      <c r="Q32" s="1">
        <v>1.1908099999999999E-30</v>
      </c>
      <c r="R32">
        <v>175.21</v>
      </c>
      <c r="S32">
        <v>1</v>
      </c>
      <c r="T32">
        <v>127.166</v>
      </c>
      <c r="U32" s="1">
        <v>1.6133099999999999E-16</v>
      </c>
      <c r="V32">
        <v>162.26</v>
      </c>
      <c r="W32">
        <v>1</v>
      </c>
      <c r="X32">
        <v>146.9</v>
      </c>
      <c r="Y32" s="1">
        <v>2.20987E-40</v>
      </c>
      <c r="Z32">
        <v>183.85</v>
      </c>
      <c r="AA32">
        <v>1</v>
      </c>
      <c r="AB32">
        <v>136.864</v>
      </c>
      <c r="AC32" s="1">
        <v>6.0664900000000001E-41</v>
      </c>
      <c r="AD32">
        <v>186.87</v>
      </c>
      <c r="AE32">
        <v>1</v>
      </c>
      <c r="AF32">
        <v>53.798099999999998</v>
      </c>
      <c r="AG32" s="1">
        <v>1.4587099999999999E-40</v>
      </c>
      <c r="AH32">
        <v>181.67</v>
      </c>
      <c r="AI32">
        <v>1</v>
      </c>
      <c r="AJ32">
        <v>50.647799999999997</v>
      </c>
      <c r="AK32" s="1">
        <v>3.17977E-41</v>
      </c>
      <c r="AL32">
        <v>187.42</v>
      </c>
      <c r="AN32">
        <v>1</v>
      </c>
      <c r="AO32" t="s">
        <v>141</v>
      </c>
      <c r="AP32" t="s">
        <v>288</v>
      </c>
      <c r="AQ32" t="s">
        <v>289</v>
      </c>
      <c r="AR32" t="s">
        <v>290</v>
      </c>
      <c r="AS32" t="s">
        <v>291</v>
      </c>
      <c r="AT32" t="s">
        <v>292</v>
      </c>
      <c r="AU32">
        <v>5</v>
      </c>
      <c r="AV32">
        <v>2</v>
      </c>
      <c r="AW32">
        <v>-0.52224999999999999</v>
      </c>
      <c r="AX32" t="s">
        <v>126</v>
      </c>
      <c r="AY32" t="s">
        <v>126</v>
      </c>
      <c r="AZ32" t="s">
        <v>126</v>
      </c>
      <c r="BA32" t="s">
        <v>126</v>
      </c>
      <c r="BB32" t="s">
        <v>126</v>
      </c>
      <c r="BC32" t="s">
        <v>126</v>
      </c>
      <c r="BD32">
        <v>31790000000</v>
      </c>
      <c r="BE32">
        <v>31790000000</v>
      </c>
      <c r="BF32">
        <v>0</v>
      </c>
      <c r="BG32">
        <v>0</v>
      </c>
      <c r="BH32">
        <v>2.7092999999999998</v>
      </c>
      <c r="BI32">
        <v>0</v>
      </c>
      <c r="BJ32">
        <v>1715299999.99999</v>
      </c>
      <c r="BK32">
        <v>760690000</v>
      </c>
      <c r="BL32">
        <v>2381600000</v>
      </c>
      <c r="BM32">
        <v>9022600000</v>
      </c>
      <c r="BN32">
        <v>3963099999.99999</v>
      </c>
      <c r="BO32" t="s">
        <v>118</v>
      </c>
      <c r="BP32">
        <v>10.313000000000001</v>
      </c>
      <c r="BQ32" t="s">
        <v>118</v>
      </c>
      <c r="BR32">
        <v>34.32</v>
      </c>
      <c r="BS32">
        <v>0.97135000000000005</v>
      </c>
      <c r="BT32">
        <v>1.7938000000000001</v>
      </c>
      <c r="BU32">
        <v>0</v>
      </c>
      <c r="BV32">
        <v>0</v>
      </c>
      <c r="BW32">
        <v>0</v>
      </c>
      <c r="BX32">
        <v>1715299999.99999</v>
      </c>
      <c r="BY32">
        <v>0</v>
      </c>
      <c r="BZ32">
        <v>0</v>
      </c>
      <c r="CA32">
        <v>760690000</v>
      </c>
      <c r="CB32">
        <v>0</v>
      </c>
      <c r="CC32">
        <v>0</v>
      </c>
      <c r="CD32">
        <v>2381600000</v>
      </c>
      <c r="CE32">
        <v>0</v>
      </c>
      <c r="CF32">
        <v>0</v>
      </c>
      <c r="CG32">
        <v>9022600000</v>
      </c>
      <c r="CH32">
        <v>0</v>
      </c>
      <c r="CI32">
        <v>0</v>
      </c>
      <c r="CJ32">
        <v>3963099999.99999</v>
      </c>
      <c r="CK32">
        <v>0</v>
      </c>
      <c r="CL32">
        <v>0</v>
      </c>
      <c r="CQ32">
        <v>150</v>
      </c>
      <c r="CR32">
        <v>1204</v>
      </c>
      <c r="CS32">
        <v>932</v>
      </c>
      <c r="CT32">
        <v>932</v>
      </c>
      <c r="CU32" t="s">
        <v>293</v>
      </c>
      <c r="CV32" t="s">
        <v>294</v>
      </c>
      <c r="CW32" t="s">
        <v>295</v>
      </c>
      <c r="CX32" t="s">
        <v>296</v>
      </c>
      <c r="CY32">
        <v>31210</v>
      </c>
      <c r="CZ32">
        <v>34204</v>
      </c>
      <c r="DA32" t="s">
        <v>161</v>
      </c>
      <c r="DB32">
        <v>34288</v>
      </c>
      <c r="DC32">
        <v>31207</v>
      </c>
      <c r="DD32">
        <v>34199</v>
      </c>
      <c r="DE32" t="s">
        <v>129</v>
      </c>
      <c r="DF32">
        <v>37159</v>
      </c>
      <c r="DG32">
        <v>31207</v>
      </c>
      <c r="DH32">
        <v>34199</v>
      </c>
      <c r="DI32" t="s">
        <v>129</v>
      </c>
      <c r="DJ32">
        <v>37159</v>
      </c>
    </row>
    <row r="33" spans="1:114">
      <c r="A33" t="s">
        <v>235</v>
      </c>
      <c r="B33">
        <v>172</v>
      </c>
      <c r="C33" t="s">
        <v>235</v>
      </c>
      <c r="D33" t="s">
        <v>235</v>
      </c>
      <c r="E33" t="s">
        <v>236</v>
      </c>
      <c r="F33" t="s">
        <v>237</v>
      </c>
      <c r="G33" t="s">
        <v>238</v>
      </c>
      <c r="H33">
        <v>0.99995999999999996</v>
      </c>
      <c r="I33" s="1">
        <v>6.3721200000000003E-7</v>
      </c>
      <c r="J33">
        <v>44.015099999999997</v>
      </c>
      <c r="K33" s="1">
        <v>5.9209399999999998E-100</v>
      </c>
      <c r="L33">
        <v>199.15</v>
      </c>
      <c r="M33">
        <v>160.52000000000001</v>
      </c>
      <c r="N33">
        <v>199.15</v>
      </c>
      <c r="O33">
        <v>0.99553100000000005</v>
      </c>
      <c r="P33">
        <v>23.759599999999999</v>
      </c>
      <c r="Q33">
        <v>3.8390199999999998E-4</v>
      </c>
      <c r="R33">
        <v>112.08</v>
      </c>
      <c r="S33">
        <v>0.99953000000000003</v>
      </c>
      <c r="T33">
        <v>34.443199999999997</v>
      </c>
      <c r="U33">
        <v>6.0278099999999998E-3</v>
      </c>
      <c r="V33">
        <v>117.2</v>
      </c>
      <c r="W33">
        <v>0.99957200000000002</v>
      </c>
      <c r="X33">
        <v>33.683</v>
      </c>
      <c r="Y33" s="1">
        <v>2.6088400000000001E-17</v>
      </c>
      <c r="Z33">
        <v>155.80000000000001</v>
      </c>
      <c r="AA33">
        <v>0.98444500000000001</v>
      </c>
      <c r="AB33">
        <v>18.3873</v>
      </c>
      <c r="AC33">
        <v>1.19316E-3</v>
      </c>
      <c r="AD33">
        <v>108.91</v>
      </c>
      <c r="AE33">
        <v>0.99995999999999996</v>
      </c>
      <c r="AF33">
        <v>44.015099999999997</v>
      </c>
      <c r="AG33" s="1">
        <v>5.9209399999999998E-100</v>
      </c>
      <c r="AH33">
        <v>199.15</v>
      </c>
      <c r="AI33">
        <v>0.993954</v>
      </c>
      <c r="AJ33">
        <v>22.328800000000001</v>
      </c>
      <c r="AK33">
        <v>1.21323E-3</v>
      </c>
      <c r="AL33">
        <v>136.24</v>
      </c>
      <c r="AN33" t="s">
        <v>257</v>
      </c>
      <c r="AO33" t="s">
        <v>141</v>
      </c>
      <c r="AP33" t="s">
        <v>297</v>
      </c>
      <c r="AQ33" t="s">
        <v>298</v>
      </c>
      <c r="AR33" t="s">
        <v>299</v>
      </c>
      <c r="AS33" t="s">
        <v>300</v>
      </c>
      <c r="AT33" t="s">
        <v>301</v>
      </c>
      <c r="AU33">
        <v>3</v>
      </c>
      <c r="AV33">
        <v>2</v>
      </c>
      <c r="AW33">
        <v>-0.15695999999999999</v>
      </c>
      <c r="AX33" t="s">
        <v>126</v>
      </c>
      <c r="AY33" t="s">
        <v>126</v>
      </c>
      <c r="AZ33" t="s">
        <v>126</v>
      </c>
      <c r="BA33" t="s">
        <v>126</v>
      </c>
      <c r="BB33" t="s">
        <v>126</v>
      </c>
      <c r="BC33" t="s">
        <v>126</v>
      </c>
      <c r="BD33">
        <v>1610799999.99999</v>
      </c>
      <c r="BE33">
        <v>1508099999.99999</v>
      </c>
      <c r="BF33">
        <v>102680000</v>
      </c>
      <c r="BG33">
        <v>0</v>
      </c>
      <c r="BH33">
        <v>5.6449999999999998E-3</v>
      </c>
      <c r="BI33">
        <v>81098000</v>
      </c>
      <c r="BJ33">
        <v>123160000</v>
      </c>
      <c r="BK33">
        <v>123830000</v>
      </c>
      <c r="BL33">
        <v>228860000</v>
      </c>
      <c r="BM33">
        <v>259510000</v>
      </c>
      <c r="BN33">
        <v>231740000</v>
      </c>
      <c r="BO33">
        <v>6.8198E-4</v>
      </c>
      <c r="BP33">
        <v>3.787E-3</v>
      </c>
      <c r="BQ33">
        <v>5.8342999999999997E-3</v>
      </c>
      <c r="BR33">
        <v>5.6511E-3</v>
      </c>
      <c r="BS33">
        <v>6.5288000000000004E-3</v>
      </c>
      <c r="BT33">
        <v>7.1433E-3</v>
      </c>
      <c r="BU33">
        <v>81098000</v>
      </c>
      <c r="BV33">
        <v>0</v>
      </c>
      <c r="BW33">
        <v>0</v>
      </c>
      <c r="BX33">
        <v>116320000</v>
      </c>
      <c r="BY33">
        <v>6838300</v>
      </c>
      <c r="BZ33">
        <v>0</v>
      </c>
      <c r="CA33">
        <v>123830000</v>
      </c>
      <c r="CB33">
        <v>0</v>
      </c>
      <c r="CC33">
        <v>0</v>
      </c>
      <c r="CD33">
        <v>211640000</v>
      </c>
      <c r="CE33">
        <v>17221000</v>
      </c>
      <c r="CF33">
        <v>0</v>
      </c>
      <c r="CG33">
        <v>243030000</v>
      </c>
      <c r="CH33">
        <v>16485000</v>
      </c>
      <c r="CI33">
        <v>0</v>
      </c>
      <c r="CJ33">
        <v>211400000</v>
      </c>
      <c r="CK33">
        <v>20334000</v>
      </c>
      <c r="CL33">
        <v>0</v>
      </c>
      <c r="CQ33">
        <v>151</v>
      </c>
      <c r="CR33">
        <v>1204</v>
      </c>
      <c r="CS33">
        <v>172</v>
      </c>
      <c r="CT33">
        <v>172</v>
      </c>
      <c r="CU33">
        <v>3371</v>
      </c>
      <c r="CV33" t="s">
        <v>302</v>
      </c>
      <c r="CW33" t="s">
        <v>303</v>
      </c>
      <c r="CX33" t="s">
        <v>304</v>
      </c>
      <c r="CY33">
        <v>18463</v>
      </c>
      <c r="CZ33">
        <v>20545</v>
      </c>
      <c r="DA33" t="s">
        <v>162</v>
      </c>
      <c r="DB33">
        <v>122693</v>
      </c>
      <c r="DC33">
        <v>18463</v>
      </c>
      <c r="DD33">
        <v>20545</v>
      </c>
      <c r="DE33" t="s">
        <v>162</v>
      </c>
      <c r="DF33">
        <v>122693</v>
      </c>
      <c r="DG33">
        <v>18463</v>
      </c>
      <c r="DH33">
        <v>20545</v>
      </c>
      <c r="DI33" t="s">
        <v>162</v>
      </c>
      <c r="DJ33">
        <v>122693</v>
      </c>
    </row>
    <row r="34" spans="1:114">
      <c r="A34" t="s">
        <v>235</v>
      </c>
      <c r="B34">
        <v>174</v>
      </c>
      <c r="C34" t="s">
        <v>235</v>
      </c>
      <c r="D34" t="s">
        <v>235</v>
      </c>
      <c r="E34" t="s">
        <v>236</v>
      </c>
      <c r="F34" t="s">
        <v>237</v>
      </c>
      <c r="G34" t="s">
        <v>238</v>
      </c>
      <c r="H34">
        <v>0.99002199999999996</v>
      </c>
      <c r="I34">
        <v>8.6955799999999998E-4</v>
      </c>
      <c r="J34">
        <v>20.6113</v>
      </c>
      <c r="K34" s="1">
        <v>1.19201E-46</v>
      </c>
      <c r="L34">
        <v>178.95</v>
      </c>
      <c r="M34">
        <v>133.30000000000001</v>
      </c>
      <c r="N34">
        <v>151.55000000000001</v>
      </c>
      <c r="O34">
        <v>0.62261500000000003</v>
      </c>
      <c r="P34">
        <v>3.3874200000000001</v>
      </c>
      <c r="Q34">
        <v>2.13209E-2</v>
      </c>
      <c r="R34">
        <v>92.924999999999997</v>
      </c>
      <c r="S34">
        <v>0.91332800000000003</v>
      </c>
      <c r="T34">
        <v>11.1531</v>
      </c>
      <c r="U34" s="1">
        <v>1.19201E-46</v>
      </c>
      <c r="V34">
        <v>178.95</v>
      </c>
      <c r="W34">
        <v>0.95808599999999999</v>
      </c>
      <c r="X34">
        <v>14.364599999999999</v>
      </c>
      <c r="Y34" s="1">
        <v>7.8608699999999908E-37</v>
      </c>
      <c r="Z34">
        <v>173.72</v>
      </c>
      <c r="AA34">
        <v>0.91916100000000001</v>
      </c>
      <c r="AB34">
        <v>11.0274</v>
      </c>
      <c r="AC34" s="1">
        <v>1.8712100000000001E-17</v>
      </c>
      <c r="AD34">
        <v>159.99</v>
      </c>
      <c r="AE34">
        <v>0.98891700000000005</v>
      </c>
      <c r="AF34">
        <v>20.073</v>
      </c>
      <c r="AG34" s="1">
        <v>5.0396999999999998E-7</v>
      </c>
      <c r="AH34">
        <v>147.96</v>
      </c>
      <c r="AI34">
        <v>0.99002199999999996</v>
      </c>
      <c r="AJ34">
        <v>20.6113</v>
      </c>
      <c r="AK34" s="1">
        <v>6.7094699999999997E-11</v>
      </c>
      <c r="AL34">
        <v>151.55000000000001</v>
      </c>
      <c r="AN34" t="s">
        <v>257</v>
      </c>
      <c r="AO34" t="s">
        <v>141</v>
      </c>
      <c r="AP34" t="s">
        <v>305</v>
      </c>
      <c r="AQ34" t="s">
        <v>306</v>
      </c>
      <c r="AR34" t="s">
        <v>307</v>
      </c>
      <c r="AS34" t="s">
        <v>308</v>
      </c>
      <c r="AT34" t="s">
        <v>309</v>
      </c>
      <c r="AU34">
        <v>5</v>
      </c>
      <c r="AV34">
        <v>2</v>
      </c>
      <c r="AW34">
        <v>-0.43265999999999999</v>
      </c>
      <c r="AX34" t="s">
        <v>126</v>
      </c>
      <c r="AY34" t="s">
        <v>126</v>
      </c>
      <c r="AZ34" t="s">
        <v>126</v>
      </c>
      <c r="BA34" t="s">
        <v>126</v>
      </c>
      <c r="BB34" t="s">
        <v>126</v>
      </c>
      <c r="BC34" t="s">
        <v>126</v>
      </c>
      <c r="BD34">
        <v>5623500000</v>
      </c>
      <c r="BE34">
        <v>5105600000</v>
      </c>
      <c r="BF34">
        <v>517900000</v>
      </c>
      <c r="BG34">
        <v>0</v>
      </c>
      <c r="BH34">
        <v>1.9706999999999999E-2</v>
      </c>
      <c r="BI34">
        <v>266320000</v>
      </c>
      <c r="BJ34">
        <v>289290000</v>
      </c>
      <c r="BK34">
        <v>287800000</v>
      </c>
      <c r="BL34">
        <v>444370000</v>
      </c>
      <c r="BM34">
        <v>421490000</v>
      </c>
      <c r="BN34">
        <v>410490000</v>
      </c>
      <c r="BO34">
        <v>2.2395000000000002E-3</v>
      </c>
      <c r="BP34">
        <v>8.8956E-3</v>
      </c>
      <c r="BQ34">
        <v>1.3559999999999999E-2</v>
      </c>
      <c r="BR34">
        <v>1.0972000000000001E-2</v>
      </c>
      <c r="BS34">
        <v>1.0604000000000001E-2</v>
      </c>
      <c r="BT34">
        <v>1.2652999999999999E-2</v>
      </c>
      <c r="BU34">
        <v>264430000</v>
      </c>
      <c r="BV34">
        <v>1883000</v>
      </c>
      <c r="BW34">
        <v>0</v>
      </c>
      <c r="BX34">
        <v>259470000</v>
      </c>
      <c r="BY34">
        <v>29819000</v>
      </c>
      <c r="BZ34">
        <v>0</v>
      </c>
      <c r="CA34">
        <v>264980000</v>
      </c>
      <c r="CB34">
        <v>22825000</v>
      </c>
      <c r="CC34">
        <v>0</v>
      </c>
      <c r="CD34">
        <v>431560000</v>
      </c>
      <c r="CE34">
        <v>12810000</v>
      </c>
      <c r="CF34">
        <v>0</v>
      </c>
      <c r="CG34">
        <v>379320000</v>
      </c>
      <c r="CH34">
        <v>42171000</v>
      </c>
      <c r="CI34">
        <v>0</v>
      </c>
      <c r="CJ34">
        <v>361100000</v>
      </c>
      <c r="CK34">
        <v>49388000</v>
      </c>
      <c r="CL34">
        <v>0</v>
      </c>
      <c r="CQ34">
        <v>152</v>
      </c>
      <c r="CR34">
        <v>1204</v>
      </c>
      <c r="CS34">
        <v>174</v>
      </c>
      <c r="CT34">
        <v>174</v>
      </c>
      <c r="CU34">
        <v>3371</v>
      </c>
      <c r="CV34" t="s">
        <v>302</v>
      </c>
      <c r="CW34" t="s">
        <v>310</v>
      </c>
      <c r="CX34" t="s">
        <v>311</v>
      </c>
      <c r="CY34">
        <v>18465</v>
      </c>
      <c r="CZ34">
        <v>20547</v>
      </c>
      <c r="DA34" t="s">
        <v>129</v>
      </c>
      <c r="DB34">
        <v>98118</v>
      </c>
      <c r="DC34">
        <v>18470</v>
      </c>
      <c r="DD34">
        <v>20552</v>
      </c>
      <c r="DE34" t="s">
        <v>243</v>
      </c>
      <c r="DF34">
        <v>98490</v>
      </c>
      <c r="DG34">
        <v>18470</v>
      </c>
      <c r="DH34">
        <v>20552</v>
      </c>
      <c r="DI34" t="s">
        <v>243</v>
      </c>
      <c r="DJ34">
        <v>98490</v>
      </c>
    </row>
    <row r="35" spans="1:114">
      <c r="A35" t="s">
        <v>235</v>
      </c>
      <c r="B35">
        <v>177</v>
      </c>
      <c r="C35" t="s">
        <v>235</v>
      </c>
      <c r="D35" t="s">
        <v>235</v>
      </c>
      <c r="E35" t="s">
        <v>236</v>
      </c>
      <c r="F35" t="s">
        <v>237</v>
      </c>
      <c r="G35" t="s">
        <v>238</v>
      </c>
      <c r="H35">
        <v>0.98315399999999997</v>
      </c>
      <c r="I35">
        <v>1.59957E-3</v>
      </c>
      <c r="J35">
        <v>17.149699999999999</v>
      </c>
      <c r="K35" s="1">
        <v>3.8835200000000001E-14</v>
      </c>
      <c r="L35">
        <v>141.37</v>
      </c>
      <c r="M35">
        <v>99.83</v>
      </c>
      <c r="N35">
        <v>106.58</v>
      </c>
      <c r="O35">
        <v>0</v>
      </c>
      <c r="P35">
        <v>0</v>
      </c>
      <c r="R35" t="s">
        <v>118</v>
      </c>
      <c r="S35">
        <v>0.93255500000000002</v>
      </c>
      <c r="T35">
        <v>11.1943</v>
      </c>
      <c r="U35">
        <v>1.67304E-3</v>
      </c>
      <c r="V35">
        <v>117.93</v>
      </c>
      <c r="W35">
        <v>0.93472599999999995</v>
      </c>
      <c r="X35">
        <v>10.749599999999999</v>
      </c>
      <c r="Y35">
        <v>4.4396799999999997E-3</v>
      </c>
      <c r="Z35">
        <v>102.87</v>
      </c>
      <c r="AA35">
        <v>0.95764300000000002</v>
      </c>
      <c r="AB35">
        <v>14.325699999999999</v>
      </c>
      <c r="AC35">
        <v>1.6678999999999999E-3</v>
      </c>
      <c r="AD35">
        <v>106.32</v>
      </c>
      <c r="AE35">
        <v>0.98315399999999997</v>
      </c>
      <c r="AF35">
        <v>17.149699999999999</v>
      </c>
      <c r="AG35">
        <v>1.1677599999999999E-3</v>
      </c>
      <c r="AH35">
        <v>106.58</v>
      </c>
      <c r="AI35">
        <v>0.92702899999999999</v>
      </c>
      <c r="AJ35">
        <v>11.05</v>
      </c>
      <c r="AK35" s="1">
        <v>3.8835200000000001E-14</v>
      </c>
      <c r="AL35">
        <v>141.37</v>
      </c>
      <c r="AN35" t="s">
        <v>257</v>
      </c>
      <c r="AO35" t="s">
        <v>141</v>
      </c>
      <c r="AP35" t="s">
        <v>312</v>
      </c>
      <c r="AQ35" t="s">
        <v>313</v>
      </c>
      <c r="AR35" t="s">
        <v>314</v>
      </c>
      <c r="AS35" t="s">
        <v>315</v>
      </c>
      <c r="AT35" t="s">
        <v>316</v>
      </c>
      <c r="AU35">
        <v>8</v>
      </c>
      <c r="AV35">
        <v>2</v>
      </c>
      <c r="AW35">
        <v>0.36623</v>
      </c>
      <c r="AX35" t="s">
        <v>127</v>
      </c>
      <c r="AY35" t="s">
        <v>126</v>
      </c>
      <c r="AZ35" t="s">
        <v>126</v>
      </c>
      <c r="BA35" t="s">
        <v>126</v>
      </c>
      <c r="BB35" t="s">
        <v>126</v>
      </c>
      <c r="BC35" t="s">
        <v>126</v>
      </c>
      <c r="BD35">
        <v>494230000</v>
      </c>
      <c r="BE35">
        <v>13440000</v>
      </c>
      <c r="BF35">
        <v>480790000</v>
      </c>
      <c r="BG35">
        <v>0</v>
      </c>
      <c r="BH35">
        <v>1.732E-3</v>
      </c>
      <c r="BI35">
        <v>1883000</v>
      </c>
      <c r="BJ35">
        <v>43259000</v>
      </c>
      <c r="BK35">
        <v>22825000</v>
      </c>
      <c r="BL35">
        <v>45147000</v>
      </c>
      <c r="BM35">
        <v>42171000</v>
      </c>
      <c r="BN35">
        <v>49388000</v>
      </c>
      <c r="BO35" s="1">
        <v>1.5835E-5</v>
      </c>
      <c r="BP35">
        <v>1.3301999999999999E-3</v>
      </c>
      <c r="BQ35">
        <v>1.0754E-3</v>
      </c>
      <c r="BR35">
        <v>1.1148E-3</v>
      </c>
      <c r="BS35">
        <v>1.0609E-3</v>
      </c>
      <c r="BT35">
        <v>1.5223999999999999E-3</v>
      </c>
      <c r="BU35">
        <v>0</v>
      </c>
      <c r="BV35">
        <v>1883000</v>
      </c>
      <c r="BW35">
        <v>0</v>
      </c>
      <c r="BX35">
        <v>13440000</v>
      </c>
      <c r="BY35">
        <v>29819000</v>
      </c>
      <c r="BZ35">
        <v>0</v>
      </c>
      <c r="CA35">
        <v>0</v>
      </c>
      <c r="CB35">
        <v>22825000</v>
      </c>
      <c r="CC35">
        <v>0</v>
      </c>
      <c r="CD35">
        <v>0</v>
      </c>
      <c r="CE35">
        <v>45147000</v>
      </c>
      <c r="CF35">
        <v>0</v>
      </c>
      <c r="CG35">
        <v>0</v>
      </c>
      <c r="CH35">
        <v>42171000</v>
      </c>
      <c r="CI35">
        <v>0</v>
      </c>
      <c r="CJ35">
        <v>0</v>
      </c>
      <c r="CK35">
        <v>49388000</v>
      </c>
      <c r="CL35">
        <v>0</v>
      </c>
      <c r="CQ35">
        <v>153</v>
      </c>
      <c r="CR35">
        <v>1204</v>
      </c>
      <c r="CS35">
        <v>177</v>
      </c>
      <c r="CT35">
        <v>177</v>
      </c>
      <c r="CU35">
        <v>3371</v>
      </c>
      <c r="CV35" t="s">
        <v>302</v>
      </c>
      <c r="CW35" t="s">
        <v>317</v>
      </c>
      <c r="CX35" t="s">
        <v>318</v>
      </c>
      <c r="CY35">
        <v>18487</v>
      </c>
      <c r="CZ35">
        <v>20563</v>
      </c>
      <c r="DA35" t="s">
        <v>162</v>
      </c>
      <c r="DB35">
        <v>125126</v>
      </c>
      <c r="DC35">
        <v>18467</v>
      </c>
      <c r="DD35">
        <v>20549</v>
      </c>
      <c r="DE35" t="s">
        <v>129</v>
      </c>
      <c r="DF35">
        <v>90186</v>
      </c>
      <c r="DG35">
        <v>18467</v>
      </c>
      <c r="DH35">
        <v>20549</v>
      </c>
      <c r="DI35" t="s">
        <v>129</v>
      </c>
      <c r="DJ35">
        <v>90186</v>
      </c>
    </row>
    <row r="36" spans="1:114">
      <c r="A36" t="s">
        <v>235</v>
      </c>
      <c r="B36">
        <v>940</v>
      </c>
      <c r="C36" t="s">
        <v>235</v>
      </c>
      <c r="D36" t="s">
        <v>235</v>
      </c>
      <c r="E36" t="s">
        <v>236</v>
      </c>
      <c r="F36" t="s">
        <v>237</v>
      </c>
      <c r="G36" t="s">
        <v>238</v>
      </c>
      <c r="H36">
        <v>0.99971200000000005</v>
      </c>
      <c r="I36" s="1">
        <v>1.61472E-5</v>
      </c>
      <c r="J36">
        <v>37.038899999999998</v>
      </c>
      <c r="K36" s="1">
        <v>1.2673899999999901E-87</v>
      </c>
      <c r="L36">
        <v>159.13</v>
      </c>
      <c r="M36">
        <v>154.02000000000001</v>
      </c>
      <c r="N36">
        <v>159.13</v>
      </c>
      <c r="O36">
        <v>0.98020700000000005</v>
      </c>
      <c r="P36">
        <v>21.882200000000001</v>
      </c>
      <c r="Q36" s="1">
        <v>6.0745000000000002E-5</v>
      </c>
      <c r="R36">
        <v>83.317999999999998</v>
      </c>
      <c r="S36">
        <v>0.99755199999999999</v>
      </c>
      <c r="T36">
        <v>32.035400000000003</v>
      </c>
      <c r="U36" s="1">
        <v>5.0165299999999996E-38</v>
      </c>
      <c r="V36">
        <v>129.63</v>
      </c>
      <c r="W36">
        <v>0.97502299999999997</v>
      </c>
      <c r="X36">
        <v>22.610499999999998</v>
      </c>
      <c r="Y36" s="1">
        <v>1.4784900000000001E-32</v>
      </c>
      <c r="Z36">
        <v>123.86</v>
      </c>
      <c r="AA36">
        <v>0.99640499999999999</v>
      </c>
      <c r="AB36">
        <v>29.433499999999999</v>
      </c>
      <c r="AC36" s="1">
        <v>3.3690999999999999E-45</v>
      </c>
      <c r="AD36">
        <v>131.27000000000001</v>
      </c>
      <c r="AE36">
        <v>0.99971200000000005</v>
      </c>
      <c r="AF36">
        <v>37.038899999999998</v>
      </c>
      <c r="AG36" s="1">
        <v>1.2673899999999901E-87</v>
      </c>
      <c r="AH36">
        <v>159.13</v>
      </c>
      <c r="AI36">
        <v>0.99653800000000003</v>
      </c>
      <c r="AJ36">
        <v>31.326799999999999</v>
      </c>
      <c r="AK36" s="1">
        <v>1.92098E-7</v>
      </c>
      <c r="AL36">
        <v>109.38</v>
      </c>
      <c r="AN36" t="s">
        <v>319</v>
      </c>
      <c r="AO36" t="s">
        <v>141</v>
      </c>
      <c r="AP36" t="s">
        <v>320</v>
      </c>
      <c r="AQ36" t="s">
        <v>321</v>
      </c>
      <c r="AR36" t="s">
        <v>322</v>
      </c>
      <c r="AS36" t="s">
        <v>323</v>
      </c>
      <c r="AT36" t="s">
        <v>324</v>
      </c>
      <c r="AU36">
        <v>4</v>
      </c>
      <c r="AV36">
        <v>3</v>
      </c>
      <c r="AW36">
        <v>-0.18079000000000001</v>
      </c>
      <c r="AX36" t="s">
        <v>126</v>
      </c>
      <c r="AY36" t="s">
        <v>126</v>
      </c>
      <c r="AZ36" t="s">
        <v>126</v>
      </c>
      <c r="BA36" t="s">
        <v>126</v>
      </c>
      <c r="BB36" t="s">
        <v>126</v>
      </c>
      <c r="BC36" t="s">
        <v>126</v>
      </c>
      <c r="BD36">
        <v>9562000000</v>
      </c>
      <c r="BE36">
        <v>85491000</v>
      </c>
      <c r="BF36">
        <v>219570000</v>
      </c>
      <c r="BG36">
        <v>9257000000</v>
      </c>
      <c r="BH36">
        <v>1.9646999999999999</v>
      </c>
      <c r="BI36">
        <v>18151000</v>
      </c>
      <c r="BJ36">
        <v>760220000</v>
      </c>
      <c r="BK36">
        <v>820070000</v>
      </c>
      <c r="BL36">
        <v>1301000000</v>
      </c>
      <c r="BM36">
        <v>1697299999.99999</v>
      </c>
      <c r="BN36">
        <v>803180000</v>
      </c>
      <c r="BO36" t="s">
        <v>118</v>
      </c>
      <c r="BP36">
        <v>0.58543000000000001</v>
      </c>
      <c r="BQ36">
        <v>3.3997999999999999</v>
      </c>
      <c r="BR36">
        <v>6.8769999999999998</v>
      </c>
      <c r="BS36">
        <v>0.67332000000000003</v>
      </c>
      <c r="BT36">
        <v>1.3015000000000001</v>
      </c>
      <c r="BU36">
        <v>0</v>
      </c>
      <c r="BV36">
        <v>0</v>
      </c>
      <c r="BW36">
        <v>18151000</v>
      </c>
      <c r="BX36">
        <v>6443000</v>
      </c>
      <c r="BY36">
        <v>0</v>
      </c>
      <c r="BZ36">
        <v>753770000</v>
      </c>
      <c r="CA36">
        <v>2174400</v>
      </c>
      <c r="CB36">
        <v>7228600</v>
      </c>
      <c r="CC36">
        <v>810670000</v>
      </c>
      <c r="CD36">
        <v>23098000</v>
      </c>
      <c r="CE36">
        <v>0</v>
      </c>
      <c r="CF36">
        <v>1277900000</v>
      </c>
      <c r="CG36">
        <v>32895000</v>
      </c>
      <c r="CH36">
        <v>13522000</v>
      </c>
      <c r="CI36">
        <v>1650899999.99999</v>
      </c>
      <c r="CJ36">
        <v>12636000</v>
      </c>
      <c r="CK36">
        <v>0</v>
      </c>
      <c r="CL36">
        <v>790550000</v>
      </c>
      <c r="CQ36">
        <v>154</v>
      </c>
      <c r="CR36">
        <v>1204</v>
      </c>
      <c r="CS36">
        <v>940</v>
      </c>
      <c r="CT36">
        <v>940</v>
      </c>
      <c r="CU36" t="s">
        <v>325</v>
      </c>
      <c r="CV36" t="s">
        <v>326</v>
      </c>
      <c r="CW36" t="s">
        <v>327</v>
      </c>
      <c r="CX36" t="s">
        <v>328</v>
      </c>
      <c r="CY36">
        <v>24430</v>
      </c>
      <c r="CZ36">
        <v>26821</v>
      </c>
      <c r="DA36" t="s">
        <v>162</v>
      </c>
      <c r="DB36">
        <v>85237</v>
      </c>
      <c r="DC36">
        <v>24430</v>
      </c>
      <c r="DD36">
        <v>26821</v>
      </c>
      <c r="DE36" t="s">
        <v>162</v>
      </c>
      <c r="DF36">
        <v>85237</v>
      </c>
      <c r="DG36">
        <v>24430</v>
      </c>
      <c r="DH36">
        <v>26821</v>
      </c>
      <c r="DI36" t="s">
        <v>162</v>
      </c>
      <c r="DJ36">
        <v>85237</v>
      </c>
    </row>
    <row r="37" spans="1:114">
      <c r="A37" t="s">
        <v>235</v>
      </c>
      <c r="B37">
        <v>941</v>
      </c>
      <c r="C37" t="s">
        <v>235</v>
      </c>
      <c r="D37" t="s">
        <v>235</v>
      </c>
      <c r="E37" t="s">
        <v>236</v>
      </c>
      <c r="F37" t="s">
        <v>237</v>
      </c>
      <c r="G37" t="s">
        <v>238</v>
      </c>
      <c r="H37">
        <v>0.99792999999999998</v>
      </c>
      <c r="I37">
        <v>1.3090199999999999E-4</v>
      </c>
      <c r="J37">
        <v>27.575800000000001</v>
      </c>
      <c r="K37" s="1">
        <v>1.09461E-150</v>
      </c>
      <c r="L37">
        <v>200.67</v>
      </c>
      <c r="M37">
        <v>178.78</v>
      </c>
      <c r="N37">
        <v>159.13</v>
      </c>
      <c r="O37">
        <v>0.98010399999999998</v>
      </c>
      <c r="P37">
        <v>21.882200000000001</v>
      </c>
      <c r="Q37" s="1">
        <v>6.0745000000000002E-5</v>
      </c>
      <c r="R37">
        <v>83.317999999999998</v>
      </c>
      <c r="S37">
        <v>0.99754100000000001</v>
      </c>
      <c r="T37">
        <v>32.035400000000003</v>
      </c>
      <c r="U37" s="1">
        <v>5.0165299999999996E-38</v>
      </c>
      <c r="V37">
        <v>129.63</v>
      </c>
      <c r="W37">
        <v>0.97308600000000001</v>
      </c>
      <c r="X37">
        <v>22.4603</v>
      </c>
      <c r="Y37" s="1">
        <v>5.8330100000000001E-120</v>
      </c>
      <c r="Z37">
        <v>192.55</v>
      </c>
      <c r="AA37">
        <v>0.99548599999999998</v>
      </c>
      <c r="AB37">
        <v>28.1296</v>
      </c>
      <c r="AC37" s="1">
        <v>1.8968599999999899E-45</v>
      </c>
      <c r="AD37">
        <v>138.09</v>
      </c>
      <c r="AE37">
        <v>0.99792999999999998</v>
      </c>
      <c r="AF37">
        <v>27.575800000000001</v>
      </c>
      <c r="AG37" s="1">
        <v>1.09461E-150</v>
      </c>
      <c r="AH37">
        <v>200.67</v>
      </c>
      <c r="AI37">
        <v>0.99639</v>
      </c>
      <c r="AJ37">
        <v>31.326799999999999</v>
      </c>
      <c r="AK37" s="1">
        <v>2.05619E-38</v>
      </c>
      <c r="AL37">
        <v>132.82</v>
      </c>
      <c r="AN37" t="s">
        <v>319</v>
      </c>
      <c r="AO37" t="s">
        <v>141</v>
      </c>
      <c r="AP37" t="s">
        <v>329</v>
      </c>
      <c r="AQ37" t="s">
        <v>330</v>
      </c>
      <c r="AR37" t="s">
        <v>331</v>
      </c>
      <c r="AS37" t="s">
        <v>323</v>
      </c>
      <c r="AT37" t="s">
        <v>324</v>
      </c>
      <c r="AU37">
        <v>5</v>
      </c>
      <c r="AV37">
        <v>3</v>
      </c>
      <c r="AW37">
        <v>-0.18079000000000001</v>
      </c>
      <c r="AX37" t="s">
        <v>126</v>
      </c>
      <c r="AY37" t="s">
        <v>126</v>
      </c>
      <c r="AZ37" t="s">
        <v>126</v>
      </c>
      <c r="BA37" t="s">
        <v>126</v>
      </c>
      <c r="BB37" t="s">
        <v>126</v>
      </c>
      <c r="BC37" t="s">
        <v>126</v>
      </c>
      <c r="BD37">
        <v>11374000000</v>
      </c>
      <c r="BE37">
        <v>170740000</v>
      </c>
      <c r="BF37">
        <v>1330900000</v>
      </c>
      <c r="BG37">
        <v>9872800000</v>
      </c>
      <c r="BH37">
        <v>2.3371</v>
      </c>
      <c r="BI37">
        <v>185860000</v>
      </c>
      <c r="BJ37">
        <v>169460000</v>
      </c>
      <c r="BK37">
        <v>479040000</v>
      </c>
      <c r="BL37">
        <v>744650000</v>
      </c>
      <c r="BM37">
        <v>1076100000</v>
      </c>
      <c r="BN37">
        <v>600340000</v>
      </c>
      <c r="BO37" t="s">
        <v>118</v>
      </c>
      <c r="BP37">
        <v>0.1305</v>
      </c>
      <c r="BQ37">
        <v>1.986</v>
      </c>
      <c r="BR37">
        <v>3.9361999999999999</v>
      </c>
      <c r="BS37">
        <v>0.42688999999999999</v>
      </c>
      <c r="BT37">
        <v>0.97277999999999998</v>
      </c>
      <c r="BU37">
        <v>0</v>
      </c>
      <c r="BV37">
        <v>0</v>
      </c>
      <c r="BW37">
        <v>185860000</v>
      </c>
      <c r="BX37">
        <v>0</v>
      </c>
      <c r="BY37">
        <v>0</v>
      </c>
      <c r="BZ37">
        <v>169460000</v>
      </c>
      <c r="CA37">
        <v>33360000</v>
      </c>
      <c r="CB37">
        <v>115780000</v>
      </c>
      <c r="CC37">
        <v>329900000</v>
      </c>
      <c r="CD37">
        <v>20877000</v>
      </c>
      <c r="CE37">
        <v>364150000</v>
      </c>
      <c r="CF37">
        <v>359610000</v>
      </c>
      <c r="CG37">
        <v>50579000</v>
      </c>
      <c r="CH37">
        <v>397190000</v>
      </c>
      <c r="CI37">
        <v>628330000</v>
      </c>
      <c r="CJ37">
        <v>57284000</v>
      </c>
      <c r="CK37">
        <v>237850000</v>
      </c>
      <c r="CL37">
        <v>305210000</v>
      </c>
      <c r="CQ37">
        <v>155</v>
      </c>
      <c r="CR37">
        <v>1204</v>
      </c>
      <c r="CS37">
        <v>941</v>
      </c>
      <c r="CT37">
        <v>941</v>
      </c>
      <c r="CU37" t="s">
        <v>325</v>
      </c>
      <c r="CV37" t="s">
        <v>326</v>
      </c>
      <c r="CW37" t="s">
        <v>332</v>
      </c>
      <c r="CX37" t="s">
        <v>333</v>
      </c>
      <c r="CY37">
        <v>24430</v>
      </c>
      <c r="CZ37">
        <v>26821</v>
      </c>
      <c r="DA37" t="s">
        <v>162</v>
      </c>
      <c r="DB37">
        <v>85237</v>
      </c>
      <c r="DC37">
        <v>24343</v>
      </c>
      <c r="DD37">
        <v>26727</v>
      </c>
      <c r="DE37" t="s">
        <v>162</v>
      </c>
      <c r="DF37">
        <v>42070</v>
      </c>
      <c r="DG37">
        <v>24343</v>
      </c>
      <c r="DH37">
        <v>26727</v>
      </c>
      <c r="DI37" t="s">
        <v>162</v>
      </c>
      <c r="DJ37">
        <v>42070</v>
      </c>
    </row>
    <row r="38" spans="1:114">
      <c r="A38" t="s">
        <v>235</v>
      </c>
      <c r="B38">
        <v>947</v>
      </c>
      <c r="C38" t="s">
        <v>235</v>
      </c>
      <c r="D38" t="s">
        <v>235</v>
      </c>
      <c r="E38" t="s">
        <v>236</v>
      </c>
      <c r="F38" t="s">
        <v>237</v>
      </c>
      <c r="G38" t="s">
        <v>238</v>
      </c>
      <c r="H38">
        <v>0.98980000000000001</v>
      </c>
      <c r="I38">
        <v>9.2975700000000002E-4</v>
      </c>
      <c r="J38">
        <v>23.0061</v>
      </c>
      <c r="K38" s="1">
        <v>1.5803600000000001E-301</v>
      </c>
      <c r="L38">
        <v>216.16</v>
      </c>
      <c r="M38">
        <v>191.87</v>
      </c>
      <c r="N38">
        <v>108.99</v>
      </c>
      <c r="O38">
        <v>0.92945699999999998</v>
      </c>
      <c r="P38">
        <v>14.1463</v>
      </c>
      <c r="Q38" s="1">
        <v>6.0745000000000002E-5</v>
      </c>
      <c r="R38">
        <v>83.317999999999998</v>
      </c>
      <c r="S38">
        <v>0.98275599999999996</v>
      </c>
      <c r="T38">
        <v>19.790099999999999</v>
      </c>
      <c r="U38" s="1">
        <v>9.1133899999999995E-19</v>
      </c>
      <c r="V38">
        <v>106.61</v>
      </c>
      <c r="W38">
        <v>0.949241</v>
      </c>
      <c r="X38">
        <v>17.177499999999998</v>
      </c>
      <c r="Y38" s="1">
        <v>4.8185700000000001E-33</v>
      </c>
      <c r="Z38">
        <v>145.62</v>
      </c>
      <c r="AA38">
        <v>0.97899999999999998</v>
      </c>
      <c r="AB38">
        <v>18.464200000000002</v>
      </c>
      <c r="AC38" s="1">
        <v>6.7130600000000002E-11</v>
      </c>
      <c r="AD38">
        <v>120.29</v>
      </c>
      <c r="AE38">
        <v>0.98980000000000001</v>
      </c>
      <c r="AF38">
        <v>23.0061</v>
      </c>
      <c r="AG38" s="1">
        <v>1.5803600000000001E-301</v>
      </c>
      <c r="AH38">
        <v>216.16</v>
      </c>
      <c r="AI38">
        <v>0.98623300000000003</v>
      </c>
      <c r="AJ38">
        <v>21.849299999999999</v>
      </c>
      <c r="AK38" s="1">
        <v>2.86688E-16</v>
      </c>
      <c r="AL38">
        <v>133.93</v>
      </c>
      <c r="AN38" t="s">
        <v>334</v>
      </c>
      <c r="AO38" t="s">
        <v>141</v>
      </c>
      <c r="AP38" t="s">
        <v>335</v>
      </c>
      <c r="AQ38" t="s">
        <v>336</v>
      </c>
      <c r="AR38" t="s">
        <v>337</v>
      </c>
      <c r="AS38" t="s">
        <v>338</v>
      </c>
      <c r="AT38" t="s">
        <v>339</v>
      </c>
      <c r="AU38">
        <v>11</v>
      </c>
      <c r="AV38">
        <v>3</v>
      </c>
      <c r="AW38">
        <v>-1.0905</v>
      </c>
      <c r="AX38" t="s">
        <v>126</v>
      </c>
      <c r="AY38" t="s">
        <v>126</v>
      </c>
      <c r="AZ38" t="s">
        <v>126</v>
      </c>
      <c r="BA38" t="s">
        <v>126</v>
      </c>
      <c r="BB38" t="s">
        <v>126</v>
      </c>
      <c r="BC38" t="s">
        <v>126</v>
      </c>
      <c r="BD38">
        <v>6670799999.9999905</v>
      </c>
      <c r="BE38">
        <v>94458000</v>
      </c>
      <c r="BF38">
        <v>0</v>
      </c>
      <c r="BG38">
        <v>6576399999.9999905</v>
      </c>
      <c r="BH38">
        <v>1.3707</v>
      </c>
      <c r="BI38">
        <v>18151000</v>
      </c>
      <c r="BJ38">
        <v>768520000</v>
      </c>
      <c r="BK38">
        <v>826040000</v>
      </c>
      <c r="BL38">
        <v>1291100000</v>
      </c>
      <c r="BM38">
        <v>1662299999.99999</v>
      </c>
      <c r="BN38">
        <v>830260000</v>
      </c>
      <c r="BO38" t="s">
        <v>118</v>
      </c>
      <c r="BP38">
        <v>0.59182000000000001</v>
      </c>
      <c r="BQ38">
        <v>3.4245999999999999</v>
      </c>
      <c r="BR38">
        <v>6.8249000000000004</v>
      </c>
      <c r="BS38">
        <v>0.65942999999999996</v>
      </c>
      <c r="BT38">
        <v>1.3452999999999999</v>
      </c>
      <c r="BU38">
        <v>0</v>
      </c>
      <c r="BV38">
        <v>0</v>
      </c>
      <c r="BW38">
        <v>18151000</v>
      </c>
      <c r="BX38">
        <v>14743000</v>
      </c>
      <c r="BY38">
        <v>0</v>
      </c>
      <c r="BZ38">
        <v>753770000</v>
      </c>
      <c r="CA38">
        <v>15374000</v>
      </c>
      <c r="CB38">
        <v>0</v>
      </c>
      <c r="CC38">
        <v>810670000</v>
      </c>
      <c r="CD38">
        <v>13231000</v>
      </c>
      <c r="CE38">
        <v>0</v>
      </c>
      <c r="CF38">
        <v>1277900000</v>
      </c>
      <c r="CG38">
        <v>11394000</v>
      </c>
      <c r="CH38">
        <v>0</v>
      </c>
      <c r="CI38">
        <v>1650899999.99999</v>
      </c>
      <c r="CJ38">
        <v>39716000</v>
      </c>
      <c r="CK38">
        <v>0</v>
      </c>
      <c r="CL38">
        <v>790550000</v>
      </c>
      <c r="CQ38">
        <v>156</v>
      </c>
      <c r="CR38">
        <v>1204</v>
      </c>
      <c r="CS38">
        <v>947</v>
      </c>
      <c r="CT38">
        <v>947</v>
      </c>
      <c r="CU38" t="s">
        <v>325</v>
      </c>
      <c r="CV38" t="s">
        <v>326</v>
      </c>
      <c r="CW38" t="s">
        <v>340</v>
      </c>
      <c r="CX38" t="s">
        <v>341</v>
      </c>
      <c r="CY38">
        <v>24475</v>
      </c>
      <c r="CZ38">
        <v>26878</v>
      </c>
      <c r="DA38" t="s">
        <v>162</v>
      </c>
      <c r="DB38">
        <v>130509</v>
      </c>
      <c r="DC38">
        <v>24344</v>
      </c>
      <c r="DD38">
        <v>26728</v>
      </c>
      <c r="DE38" t="s">
        <v>162</v>
      </c>
      <c r="DF38">
        <v>43141</v>
      </c>
      <c r="DG38">
        <v>24344</v>
      </c>
      <c r="DH38">
        <v>26728</v>
      </c>
      <c r="DI38" t="s">
        <v>162</v>
      </c>
      <c r="DJ38">
        <v>43141</v>
      </c>
    </row>
    <row r="39" spans="1:114">
      <c r="A39" t="s">
        <v>235</v>
      </c>
      <c r="B39">
        <v>952</v>
      </c>
      <c r="C39" t="s">
        <v>235</v>
      </c>
      <c r="D39" t="s">
        <v>235</v>
      </c>
      <c r="E39" t="s">
        <v>236</v>
      </c>
      <c r="F39" t="s">
        <v>237</v>
      </c>
      <c r="G39" t="s">
        <v>238</v>
      </c>
      <c r="H39">
        <v>0.71675</v>
      </c>
      <c r="I39">
        <v>4.8303600000000002E-2</v>
      </c>
      <c r="J39">
        <v>2.2434799999999999</v>
      </c>
      <c r="K39" s="1">
        <v>8.7480099999999998E-37</v>
      </c>
      <c r="L39">
        <v>128.97999999999999</v>
      </c>
      <c r="M39">
        <v>111.69</v>
      </c>
      <c r="N39">
        <v>58.246000000000002</v>
      </c>
      <c r="O39">
        <v>0</v>
      </c>
      <c r="P39">
        <v>0</v>
      </c>
      <c r="R39" t="s">
        <v>118</v>
      </c>
      <c r="S39">
        <v>0.60004400000000002</v>
      </c>
      <c r="T39">
        <v>0.169352</v>
      </c>
      <c r="U39" s="1">
        <v>1.66015E-24</v>
      </c>
      <c r="V39">
        <v>96.134</v>
      </c>
      <c r="W39">
        <v>0.53703199999999995</v>
      </c>
      <c r="X39">
        <v>0</v>
      </c>
      <c r="Y39">
        <v>4.4276500000000002E-4</v>
      </c>
      <c r="Z39">
        <v>49.825000000000003</v>
      </c>
      <c r="AA39">
        <v>0.65697499999999998</v>
      </c>
      <c r="AB39">
        <v>0</v>
      </c>
      <c r="AC39" s="1">
        <v>1.17059E-7</v>
      </c>
      <c r="AD39">
        <v>85.572999999999993</v>
      </c>
      <c r="AE39">
        <v>0.71675</v>
      </c>
      <c r="AF39">
        <v>2.2434799999999999</v>
      </c>
      <c r="AG39" s="1">
        <v>8.7480099999999998E-37</v>
      </c>
      <c r="AH39">
        <v>128.97999999999999</v>
      </c>
      <c r="AI39">
        <v>0.65141499999999997</v>
      </c>
      <c r="AJ39">
        <v>0</v>
      </c>
      <c r="AK39" s="1">
        <v>1.6769299999999999E-5</v>
      </c>
      <c r="AL39">
        <v>88.241</v>
      </c>
      <c r="AN39" t="s">
        <v>342</v>
      </c>
      <c r="AO39" t="s">
        <v>141</v>
      </c>
      <c r="AP39" t="s">
        <v>343</v>
      </c>
      <c r="AQ39" t="s">
        <v>344</v>
      </c>
      <c r="AR39" t="s">
        <v>156</v>
      </c>
      <c r="AS39" t="s">
        <v>345</v>
      </c>
      <c r="AT39" t="s">
        <v>346</v>
      </c>
      <c r="AU39">
        <v>16</v>
      </c>
      <c r="AV39">
        <v>2</v>
      </c>
      <c r="AW39">
        <v>-1.3032999999999999</v>
      </c>
      <c r="AX39" t="s">
        <v>126</v>
      </c>
      <c r="AY39" t="s">
        <v>126</v>
      </c>
      <c r="AZ39" t="s">
        <v>126</v>
      </c>
      <c r="BA39" t="s">
        <v>126</v>
      </c>
      <c r="BB39" t="s">
        <v>126</v>
      </c>
      <c r="BC39" t="s">
        <v>126</v>
      </c>
      <c r="BD39">
        <v>1038899999.99999</v>
      </c>
      <c r="BE39">
        <v>0</v>
      </c>
      <c r="BF39">
        <v>0</v>
      </c>
      <c r="BG39">
        <v>1038899999.99999</v>
      </c>
      <c r="BH39">
        <v>0.21346999999999999</v>
      </c>
      <c r="BI39">
        <v>18151000</v>
      </c>
      <c r="BJ39">
        <v>149900000</v>
      </c>
      <c r="BK39">
        <v>115240000</v>
      </c>
      <c r="BL39">
        <v>91499000</v>
      </c>
      <c r="BM39">
        <v>23454000</v>
      </c>
      <c r="BN39">
        <v>44546000</v>
      </c>
      <c r="BO39" t="s">
        <v>118</v>
      </c>
      <c r="BP39">
        <v>0.11543</v>
      </c>
      <c r="BQ39">
        <v>0.47775000000000001</v>
      </c>
      <c r="BR39">
        <v>0.48366999999999999</v>
      </c>
      <c r="BS39">
        <v>9.3042999999999997E-3</v>
      </c>
      <c r="BT39">
        <v>7.2180999999999995E-2</v>
      </c>
      <c r="BU39">
        <v>0</v>
      </c>
      <c r="BV39">
        <v>0</v>
      </c>
      <c r="BW39">
        <v>18151000</v>
      </c>
      <c r="BX39">
        <v>0</v>
      </c>
      <c r="BY39">
        <v>0</v>
      </c>
      <c r="BZ39">
        <v>149900000</v>
      </c>
      <c r="CA39">
        <v>0</v>
      </c>
      <c r="CB39">
        <v>0</v>
      </c>
      <c r="CC39">
        <v>115240000</v>
      </c>
      <c r="CD39">
        <v>0</v>
      </c>
      <c r="CE39">
        <v>0</v>
      </c>
      <c r="CF39">
        <v>91499000</v>
      </c>
      <c r="CG39">
        <v>0</v>
      </c>
      <c r="CH39">
        <v>0</v>
      </c>
      <c r="CI39">
        <v>23454000</v>
      </c>
      <c r="CJ39">
        <v>0</v>
      </c>
      <c r="CK39">
        <v>0</v>
      </c>
      <c r="CL39">
        <v>44546000</v>
      </c>
      <c r="CQ39">
        <v>157</v>
      </c>
      <c r="CR39">
        <v>1204</v>
      </c>
      <c r="CS39">
        <v>952</v>
      </c>
      <c r="CT39">
        <v>952</v>
      </c>
      <c r="CU39" t="s">
        <v>325</v>
      </c>
      <c r="CV39" t="s">
        <v>326</v>
      </c>
      <c r="CW39" t="s">
        <v>347</v>
      </c>
      <c r="CX39" t="s">
        <v>348</v>
      </c>
      <c r="CY39">
        <v>24479</v>
      </c>
      <c r="CZ39">
        <v>26883</v>
      </c>
      <c r="DA39" t="s">
        <v>162</v>
      </c>
      <c r="DB39">
        <v>133047</v>
      </c>
      <c r="DC39">
        <v>24390</v>
      </c>
      <c r="DD39">
        <v>26774</v>
      </c>
      <c r="DE39" t="s">
        <v>162</v>
      </c>
      <c r="DF39">
        <v>66330</v>
      </c>
      <c r="DG39">
        <v>24390</v>
      </c>
      <c r="DH39">
        <v>26774</v>
      </c>
      <c r="DI39" t="s">
        <v>162</v>
      </c>
      <c r="DJ39">
        <v>66330</v>
      </c>
    </row>
    <row r="40" spans="1:114">
      <c r="A40" t="s">
        <v>235</v>
      </c>
      <c r="B40">
        <v>953</v>
      </c>
      <c r="C40" t="s">
        <v>235</v>
      </c>
      <c r="D40" t="s">
        <v>235</v>
      </c>
      <c r="E40" t="s">
        <v>236</v>
      </c>
      <c r="F40" t="s">
        <v>237</v>
      </c>
      <c r="G40" t="s">
        <v>238</v>
      </c>
      <c r="H40">
        <v>0.67429899999999998</v>
      </c>
      <c r="I40">
        <v>6.8553699999999995E-2</v>
      </c>
      <c r="J40">
        <v>0</v>
      </c>
      <c r="K40" s="1">
        <v>2.2882899999999999E-208</v>
      </c>
      <c r="L40">
        <v>201.8</v>
      </c>
      <c r="M40">
        <v>193.33</v>
      </c>
      <c r="N40">
        <v>60.473999999999997</v>
      </c>
      <c r="O40">
        <v>0</v>
      </c>
      <c r="P40">
        <v>0</v>
      </c>
      <c r="R40" t="s">
        <v>118</v>
      </c>
      <c r="S40">
        <v>0.59900699999999996</v>
      </c>
      <c r="T40">
        <v>0</v>
      </c>
      <c r="U40" s="1">
        <v>4.7071500000000001E-29</v>
      </c>
      <c r="V40">
        <v>115.44</v>
      </c>
      <c r="W40">
        <v>0.53703199999999995</v>
      </c>
      <c r="X40">
        <v>0</v>
      </c>
      <c r="Y40">
        <v>8.1204599999999995E-3</v>
      </c>
      <c r="Z40">
        <v>40.237000000000002</v>
      </c>
      <c r="AA40">
        <v>0.65697499999999998</v>
      </c>
      <c r="AB40">
        <v>0</v>
      </c>
      <c r="AC40" s="1">
        <v>1.17059E-7</v>
      </c>
      <c r="AD40">
        <v>88.504000000000005</v>
      </c>
      <c r="AE40">
        <v>0.67429899999999998</v>
      </c>
      <c r="AF40">
        <v>0</v>
      </c>
      <c r="AG40" s="1">
        <v>2.2882899999999999E-208</v>
      </c>
      <c r="AH40">
        <v>201.8</v>
      </c>
      <c r="AI40">
        <v>0.65141499999999997</v>
      </c>
      <c r="AJ40">
        <v>0</v>
      </c>
      <c r="AK40" s="1">
        <v>2.6473199999999999E-27</v>
      </c>
      <c r="AL40">
        <v>112.64</v>
      </c>
      <c r="AN40" t="s">
        <v>342</v>
      </c>
      <c r="AO40" t="s">
        <v>141</v>
      </c>
      <c r="AP40" t="s">
        <v>349</v>
      </c>
      <c r="AQ40" t="s">
        <v>350</v>
      </c>
      <c r="AR40" t="s">
        <v>170</v>
      </c>
      <c r="AS40" t="s">
        <v>351</v>
      </c>
      <c r="AT40" t="s">
        <v>352</v>
      </c>
      <c r="AU40">
        <v>17</v>
      </c>
      <c r="AV40">
        <v>2</v>
      </c>
      <c r="AW40">
        <v>-2.2629000000000001</v>
      </c>
      <c r="AX40" t="s">
        <v>126</v>
      </c>
      <c r="AY40" t="s">
        <v>126</v>
      </c>
      <c r="AZ40" t="s">
        <v>126</v>
      </c>
      <c r="BA40" t="s">
        <v>126</v>
      </c>
      <c r="BB40" t="s">
        <v>126</v>
      </c>
      <c r="BC40" t="s">
        <v>126</v>
      </c>
      <c r="BD40">
        <v>1219900000</v>
      </c>
      <c r="BE40">
        <v>0</v>
      </c>
      <c r="BF40">
        <v>284170000</v>
      </c>
      <c r="BG40">
        <v>935740000</v>
      </c>
      <c r="BH40">
        <v>0.25065999999999999</v>
      </c>
      <c r="BI40">
        <v>18151000</v>
      </c>
      <c r="BJ40">
        <v>149900000</v>
      </c>
      <c r="BK40">
        <v>12040000</v>
      </c>
      <c r="BL40">
        <v>91499000</v>
      </c>
      <c r="BM40">
        <v>307630000</v>
      </c>
      <c r="BN40">
        <v>44546000</v>
      </c>
      <c r="BO40" t="s">
        <v>118</v>
      </c>
      <c r="BP40">
        <v>0.11543</v>
      </c>
      <c r="BQ40">
        <v>4.9916000000000002E-2</v>
      </c>
      <c r="BR40">
        <v>0.48366999999999999</v>
      </c>
      <c r="BS40">
        <v>0.12204</v>
      </c>
      <c r="BT40">
        <v>7.2180999999999995E-2</v>
      </c>
      <c r="BU40">
        <v>0</v>
      </c>
      <c r="BV40">
        <v>0</v>
      </c>
      <c r="BW40">
        <v>18151000</v>
      </c>
      <c r="BX40">
        <v>0</v>
      </c>
      <c r="BY40">
        <v>0</v>
      </c>
      <c r="BZ40">
        <v>149900000</v>
      </c>
      <c r="CA40">
        <v>0</v>
      </c>
      <c r="CB40">
        <v>0</v>
      </c>
      <c r="CC40">
        <v>12040000</v>
      </c>
      <c r="CD40">
        <v>0</v>
      </c>
      <c r="CE40">
        <v>0</v>
      </c>
      <c r="CF40">
        <v>91499000</v>
      </c>
      <c r="CG40">
        <v>0</v>
      </c>
      <c r="CH40">
        <v>284170000</v>
      </c>
      <c r="CI40">
        <v>23454000</v>
      </c>
      <c r="CJ40">
        <v>0</v>
      </c>
      <c r="CK40">
        <v>0</v>
      </c>
      <c r="CL40">
        <v>44546000</v>
      </c>
      <c r="CQ40">
        <v>158</v>
      </c>
      <c r="CR40">
        <v>1204</v>
      </c>
      <c r="CS40">
        <v>953</v>
      </c>
      <c r="CT40">
        <v>953</v>
      </c>
      <c r="CU40" t="s">
        <v>325</v>
      </c>
      <c r="CV40" t="s">
        <v>326</v>
      </c>
      <c r="CW40" t="s">
        <v>353</v>
      </c>
      <c r="CX40" t="s">
        <v>354</v>
      </c>
      <c r="CY40">
        <v>24481</v>
      </c>
      <c r="CZ40">
        <v>26885</v>
      </c>
      <c r="DA40" t="s">
        <v>162</v>
      </c>
      <c r="DB40">
        <v>129744</v>
      </c>
      <c r="DC40">
        <v>24389</v>
      </c>
      <c r="DD40">
        <v>26772</v>
      </c>
      <c r="DE40" t="s">
        <v>162</v>
      </c>
      <c r="DF40">
        <v>65972</v>
      </c>
      <c r="DG40">
        <v>24389</v>
      </c>
      <c r="DH40">
        <v>26772</v>
      </c>
      <c r="DI40" t="s">
        <v>162</v>
      </c>
      <c r="DJ40">
        <v>65972</v>
      </c>
    </row>
    <row r="41" spans="1:114">
      <c r="A41" t="s">
        <v>235</v>
      </c>
      <c r="B41">
        <v>956</v>
      </c>
      <c r="C41" t="s">
        <v>235</v>
      </c>
      <c r="D41" t="s">
        <v>235</v>
      </c>
      <c r="E41" t="s">
        <v>236</v>
      </c>
      <c r="F41" t="s">
        <v>237</v>
      </c>
      <c r="G41" t="s">
        <v>238</v>
      </c>
      <c r="H41">
        <v>1</v>
      </c>
      <c r="I41">
        <v>0</v>
      </c>
      <c r="J41">
        <v>35.995800000000003</v>
      </c>
      <c r="K41" s="1">
        <v>2.2882899999999999E-208</v>
      </c>
      <c r="L41">
        <v>201.8</v>
      </c>
      <c r="M41">
        <v>193.33</v>
      </c>
      <c r="N41">
        <v>85.957999999999998</v>
      </c>
      <c r="O41">
        <v>0.90702099999999997</v>
      </c>
      <c r="P41">
        <v>13.3253</v>
      </c>
      <c r="Q41" s="1">
        <v>6.0745000000000002E-5</v>
      </c>
      <c r="R41">
        <v>83.317999999999998</v>
      </c>
      <c r="S41">
        <v>0.83082500000000004</v>
      </c>
      <c r="T41">
        <v>9.4639000000000006</v>
      </c>
      <c r="U41" s="1">
        <v>5.0165299999999996E-38</v>
      </c>
      <c r="V41">
        <v>129.63</v>
      </c>
      <c r="W41">
        <v>1</v>
      </c>
      <c r="X41">
        <v>35.995800000000003</v>
      </c>
      <c r="Y41" s="1">
        <v>1.4784900000000001E-32</v>
      </c>
      <c r="Z41">
        <v>123.86</v>
      </c>
      <c r="AA41">
        <v>1</v>
      </c>
      <c r="AB41">
        <v>39.412799999999997</v>
      </c>
      <c r="AC41" s="1">
        <v>1.4962899999999999E-87</v>
      </c>
      <c r="AD41">
        <v>159.1</v>
      </c>
      <c r="AE41">
        <v>0.93895799999999996</v>
      </c>
      <c r="AF41">
        <v>10.148400000000001</v>
      </c>
      <c r="AG41" s="1">
        <v>2.2882899999999999E-208</v>
      </c>
      <c r="AH41">
        <v>201.8</v>
      </c>
      <c r="AI41">
        <v>0.81700899999999999</v>
      </c>
      <c r="AJ41">
        <v>10.265599999999999</v>
      </c>
      <c r="AK41" s="1">
        <v>6.0366400000000002E-110</v>
      </c>
      <c r="AL41">
        <v>169.39</v>
      </c>
      <c r="AN41" t="s">
        <v>319</v>
      </c>
      <c r="AO41" t="s">
        <v>141</v>
      </c>
      <c r="AP41" t="s">
        <v>355</v>
      </c>
      <c r="AQ41" t="s">
        <v>356</v>
      </c>
      <c r="AR41" t="s">
        <v>165</v>
      </c>
      <c r="AS41" t="s">
        <v>357</v>
      </c>
      <c r="AT41" t="s">
        <v>358</v>
      </c>
      <c r="AU41">
        <v>2</v>
      </c>
      <c r="AV41">
        <v>1</v>
      </c>
      <c r="AW41">
        <v>0.71597</v>
      </c>
      <c r="AX41" t="s">
        <v>126</v>
      </c>
      <c r="AY41" t="s">
        <v>126</v>
      </c>
      <c r="AZ41" t="s">
        <v>126</v>
      </c>
      <c r="BA41" t="s">
        <v>126</v>
      </c>
      <c r="BB41" t="s">
        <v>126</v>
      </c>
      <c r="BC41" t="s">
        <v>126</v>
      </c>
      <c r="BD41">
        <v>42835000000</v>
      </c>
      <c r="BE41">
        <v>3710999999.99999</v>
      </c>
      <c r="BF41">
        <v>33116000000</v>
      </c>
      <c r="BG41">
        <v>6007999999.9999905</v>
      </c>
      <c r="BH41">
        <v>1.6932</v>
      </c>
      <c r="BI41">
        <v>18151000</v>
      </c>
      <c r="BJ41">
        <v>1325500000</v>
      </c>
      <c r="BK41">
        <v>718130000</v>
      </c>
      <c r="BL41">
        <v>7792399999.9999905</v>
      </c>
      <c r="BM41">
        <v>12216000000</v>
      </c>
      <c r="BN41">
        <v>12025000000</v>
      </c>
      <c r="BO41" t="s">
        <v>118</v>
      </c>
      <c r="BP41" t="s">
        <v>118</v>
      </c>
      <c r="BQ41">
        <v>0.14656</v>
      </c>
      <c r="BR41">
        <v>0.75734000000000001</v>
      </c>
      <c r="BS41">
        <v>1.2083999999999999</v>
      </c>
      <c r="BT41">
        <v>364880</v>
      </c>
      <c r="BU41">
        <v>0</v>
      </c>
      <c r="BV41">
        <v>0</v>
      </c>
      <c r="BW41">
        <v>18151000</v>
      </c>
      <c r="BX41">
        <v>701550000</v>
      </c>
      <c r="BY41">
        <v>0</v>
      </c>
      <c r="BZ41">
        <v>623960000</v>
      </c>
      <c r="CA41">
        <v>0</v>
      </c>
      <c r="CB41">
        <v>0</v>
      </c>
      <c r="CC41">
        <v>718130000</v>
      </c>
      <c r="CD41">
        <v>0</v>
      </c>
      <c r="CE41">
        <v>7039999999.9999905</v>
      </c>
      <c r="CF41">
        <v>752370000</v>
      </c>
      <c r="CG41">
        <v>0</v>
      </c>
      <c r="CH41">
        <v>11051000000</v>
      </c>
      <c r="CI41">
        <v>1164600000</v>
      </c>
      <c r="CJ41">
        <v>936730000</v>
      </c>
      <c r="CK41">
        <v>10546000000</v>
      </c>
      <c r="CL41">
        <v>542390000</v>
      </c>
      <c r="CQ41">
        <v>159</v>
      </c>
      <c r="CR41">
        <v>1204</v>
      </c>
      <c r="CS41">
        <v>956</v>
      </c>
      <c r="CT41">
        <v>956</v>
      </c>
      <c r="CU41" t="s">
        <v>359</v>
      </c>
      <c r="CV41" t="s">
        <v>360</v>
      </c>
      <c r="CW41" t="s">
        <v>361</v>
      </c>
      <c r="CX41" t="s">
        <v>362</v>
      </c>
      <c r="CY41">
        <v>25071</v>
      </c>
      <c r="CZ41">
        <v>27476</v>
      </c>
      <c r="DA41" t="s">
        <v>161</v>
      </c>
      <c r="DB41">
        <v>44235</v>
      </c>
      <c r="DC41">
        <v>24389</v>
      </c>
      <c r="DD41">
        <v>26772</v>
      </c>
      <c r="DE41" t="s">
        <v>162</v>
      </c>
      <c r="DF41">
        <v>65972</v>
      </c>
      <c r="DG41">
        <v>24389</v>
      </c>
      <c r="DH41">
        <v>26772</v>
      </c>
      <c r="DI41" t="s">
        <v>162</v>
      </c>
      <c r="DJ41">
        <v>65972</v>
      </c>
    </row>
    <row r="42" spans="1:114">
      <c r="A42" t="s">
        <v>235</v>
      </c>
      <c r="B42">
        <v>960</v>
      </c>
      <c r="C42" t="s">
        <v>235</v>
      </c>
      <c r="D42" t="s">
        <v>235</v>
      </c>
      <c r="E42" t="s">
        <v>236</v>
      </c>
      <c r="F42" t="s">
        <v>237</v>
      </c>
      <c r="G42" t="s">
        <v>238</v>
      </c>
      <c r="H42">
        <v>1</v>
      </c>
      <c r="I42">
        <v>0</v>
      </c>
      <c r="J42">
        <v>35.995800000000003</v>
      </c>
      <c r="K42" s="1">
        <v>6.1195999999999998E-124</v>
      </c>
      <c r="L42">
        <v>200.97</v>
      </c>
      <c r="M42">
        <v>165.66</v>
      </c>
      <c r="N42">
        <v>85.957999999999998</v>
      </c>
      <c r="O42">
        <v>0</v>
      </c>
      <c r="P42">
        <v>0</v>
      </c>
      <c r="R42" t="s">
        <v>118</v>
      </c>
      <c r="S42">
        <v>0.64034800000000003</v>
      </c>
      <c r="T42">
        <v>1.71471</v>
      </c>
      <c r="U42">
        <v>1.4893400000000001E-4</v>
      </c>
      <c r="V42">
        <v>60.103999999999999</v>
      </c>
      <c r="W42">
        <v>1</v>
      </c>
      <c r="X42">
        <v>35.995800000000003</v>
      </c>
      <c r="Y42" s="1">
        <v>6.3955700000000002E-5</v>
      </c>
      <c r="Z42">
        <v>85.957999999999998</v>
      </c>
      <c r="AA42">
        <v>1</v>
      </c>
      <c r="AB42">
        <v>39.412799999999997</v>
      </c>
      <c r="AC42" s="1">
        <v>4.2377299999999998E-5</v>
      </c>
      <c r="AD42">
        <v>88.518000000000001</v>
      </c>
      <c r="AE42">
        <v>0.99964200000000003</v>
      </c>
      <c r="AF42">
        <v>34.350299999999997</v>
      </c>
      <c r="AG42" s="1">
        <v>6.1195999999999998E-124</v>
      </c>
      <c r="AH42">
        <v>200.97</v>
      </c>
      <c r="AI42">
        <v>0.94351799999999997</v>
      </c>
      <c r="AJ42">
        <v>12.4221</v>
      </c>
      <c r="AK42" s="1">
        <v>2.6473199999999999E-27</v>
      </c>
      <c r="AL42">
        <v>112.64</v>
      </c>
      <c r="AN42" t="s">
        <v>363</v>
      </c>
      <c r="AO42" t="s">
        <v>141</v>
      </c>
      <c r="AP42" t="s">
        <v>364</v>
      </c>
      <c r="AQ42" t="s">
        <v>365</v>
      </c>
      <c r="AR42" t="s">
        <v>144</v>
      </c>
      <c r="AS42" t="s">
        <v>357</v>
      </c>
      <c r="AT42" t="s">
        <v>358</v>
      </c>
      <c r="AU42">
        <v>6</v>
      </c>
      <c r="AV42">
        <v>1</v>
      </c>
      <c r="AW42">
        <v>0.71597</v>
      </c>
      <c r="AX42" t="s">
        <v>127</v>
      </c>
      <c r="AY42" t="s">
        <v>126</v>
      </c>
      <c r="AZ42" t="s">
        <v>126</v>
      </c>
      <c r="BA42" t="s">
        <v>126</v>
      </c>
      <c r="BB42" t="s">
        <v>126</v>
      </c>
      <c r="BC42" t="s">
        <v>126</v>
      </c>
      <c r="BD42">
        <v>37288000000</v>
      </c>
      <c r="BE42">
        <v>0</v>
      </c>
      <c r="BF42">
        <v>36683000000</v>
      </c>
      <c r="BG42">
        <v>605290000</v>
      </c>
      <c r="BH42">
        <v>1.474</v>
      </c>
      <c r="BI42">
        <v>6639200</v>
      </c>
      <c r="BJ42">
        <v>39176000</v>
      </c>
      <c r="BK42">
        <v>60810000</v>
      </c>
      <c r="BL42">
        <v>270640000</v>
      </c>
      <c r="BM42">
        <v>360470000</v>
      </c>
      <c r="BN42">
        <v>247450000</v>
      </c>
      <c r="BO42" t="s">
        <v>118</v>
      </c>
      <c r="BP42" t="s">
        <v>118</v>
      </c>
      <c r="BQ42">
        <v>1.2409999999999999E-2</v>
      </c>
      <c r="BR42">
        <v>2.6303E-2</v>
      </c>
      <c r="BS42">
        <v>3.5659000000000003E-2</v>
      </c>
      <c r="BT42">
        <v>7508.6</v>
      </c>
      <c r="BU42">
        <v>0</v>
      </c>
      <c r="BV42">
        <v>0</v>
      </c>
      <c r="BW42">
        <v>6639200</v>
      </c>
      <c r="BX42">
        <v>0</v>
      </c>
      <c r="BY42">
        <v>0</v>
      </c>
      <c r="BZ42">
        <v>39176000</v>
      </c>
      <c r="CA42">
        <v>0</v>
      </c>
      <c r="CB42">
        <v>60810000</v>
      </c>
      <c r="CC42">
        <v>0</v>
      </c>
      <c r="CD42">
        <v>0</v>
      </c>
      <c r="CE42">
        <v>270640000</v>
      </c>
      <c r="CF42">
        <v>0</v>
      </c>
      <c r="CG42">
        <v>0</v>
      </c>
      <c r="CH42">
        <v>284170000</v>
      </c>
      <c r="CI42">
        <v>76301000</v>
      </c>
      <c r="CJ42">
        <v>0</v>
      </c>
      <c r="CK42">
        <v>223160000</v>
      </c>
      <c r="CL42">
        <v>24289000</v>
      </c>
      <c r="CQ42">
        <v>160</v>
      </c>
      <c r="CR42">
        <v>1204</v>
      </c>
      <c r="CS42">
        <v>960</v>
      </c>
      <c r="CT42">
        <v>960</v>
      </c>
      <c r="CU42" t="s">
        <v>359</v>
      </c>
      <c r="CV42" t="s">
        <v>360</v>
      </c>
      <c r="CW42" t="s">
        <v>366</v>
      </c>
      <c r="CX42" t="s">
        <v>367</v>
      </c>
      <c r="CY42">
        <v>25071</v>
      </c>
      <c r="CZ42">
        <v>27476</v>
      </c>
      <c r="DA42" t="s">
        <v>161</v>
      </c>
      <c r="DB42">
        <v>44235</v>
      </c>
      <c r="DC42">
        <v>24410</v>
      </c>
      <c r="DD42">
        <v>26799</v>
      </c>
      <c r="DE42" t="s">
        <v>162</v>
      </c>
      <c r="DF42">
        <v>72784</v>
      </c>
      <c r="DG42">
        <v>24410</v>
      </c>
      <c r="DH42">
        <v>26799</v>
      </c>
      <c r="DI42" t="s">
        <v>162</v>
      </c>
      <c r="DJ42">
        <v>72784</v>
      </c>
    </row>
    <row r="43" spans="1:114">
      <c r="A43" t="s">
        <v>235</v>
      </c>
      <c r="B43">
        <v>976</v>
      </c>
      <c r="C43" t="s">
        <v>235</v>
      </c>
      <c r="D43" t="s">
        <v>235</v>
      </c>
      <c r="E43" t="s">
        <v>236</v>
      </c>
      <c r="F43" t="s">
        <v>237</v>
      </c>
      <c r="G43" t="s">
        <v>238</v>
      </c>
      <c r="H43">
        <v>0.99249799999999999</v>
      </c>
      <c r="I43">
        <v>6.4269200000000005E-4</v>
      </c>
      <c r="J43">
        <v>21.215299999999999</v>
      </c>
      <c r="K43" s="1">
        <v>6.8639799999999994E-148</v>
      </c>
      <c r="L43">
        <v>211.38</v>
      </c>
      <c r="M43">
        <v>179.22</v>
      </c>
      <c r="N43">
        <v>211.38</v>
      </c>
      <c r="S43">
        <v>0.80803100000000005</v>
      </c>
      <c r="T43">
        <v>6.5804</v>
      </c>
      <c r="U43" s="1">
        <v>6.6327199999999996E-12</v>
      </c>
      <c r="V43">
        <v>100.27</v>
      </c>
      <c r="W43">
        <v>0.93285799999999997</v>
      </c>
      <c r="X43">
        <v>11.4282</v>
      </c>
      <c r="Y43">
        <v>3.7588699999999999E-4</v>
      </c>
      <c r="Z43">
        <v>134.68</v>
      </c>
      <c r="AA43">
        <v>0.93215099999999995</v>
      </c>
      <c r="AB43">
        <v>11.3795</v>
      </c>
      <c r="AC43" s="1">
        <v>3.7613299999999899E-91</v>
      </c>
      <c r="AD43">
        <v>175.48</v>
      </c>
      <c r="AE43">
        <v>0.85243400000000003</v>
      </c>
      <c r="AF43">
        <v>7.6167600000000002</v>
      </c>
      <c r="AG43" s="1">
        <v>1.2066299999999999E-30</v>
      </c>
      <c r="AH43">
        <v>174.72</v>
      </c>
      <c r="AI43">
        <v>0.99249799999999999</v>
      </c>
      <c r="AJ43">
        <v>21.215299999999999</v>
      </c>
      <c r="AK43" s="1">
        <v>6.8639799999999994E-148</v>
      </c>
      <c r="AL43">
        <v>211.38</v>
      </c>
      <c r="AN43">
        <v>1</v>
      </c>
      <c r="AO43" t="s">
        <v>141</v>
      </c>
      <c r="AP43" t="s">
        <v>368</v>
      </c>
      <c r="AQ43" t="s">
        <v>369</v>
      </c>
      <c r="AR43" t="s">
        <v>370</v>
      </c>
      <c r="AS43" t="s">
        <v>371</v>
      </c>
      <c r="AT43" t="s">
        <v>372</v>
      </c>
      <c r="AU43">
        <v>10</v>
      </c>
      <c r="AV43">
        <v>2</v>
      </c>
      <c r="AW43">
        <v>-1.0224</v>
      </c>
      <c r="AX43" t="s">
        <v>125</v>
      </c>
      <c r="AY43" t="s">
        <v>126</v>
      </c>
      <c r="AZ43" t="s">
        <v>126</v>
      </c>
      <c r="BA43" t="s">
        <v>126</v>
      </c>
      <c r="BB43" t="s">
        <v>126</v>
      </c>
      <c r="BC43" t="s">
        <v>126</v>
      </c>
      <c r="BD43">
        <v>4857700000</v>
      </c>
      <c r="BE43">
        <v>4857700000</v>
      </c>
      <c r="BF43">
        <v>0</v>
      </c>
      <c r="BG43">
        <v>0</v>
      </c>
      <c r="BH43">
        <v>4.1584000000000003E-2</v>
      </c>
      <c r="BI43">
        <v>0</v>
      </c>
      <c r="BJ43">
        <v>0</v>
      </c>
      <c r="BK43">
        <v>353100000</v>
      </c>
      <c r="BL43">
        <v>1501699999.99999</v>
      </c>
      <c r="BM43">
        <v>1512399999.99999</v>
      </c>
      <c r="BN43">
        <v>1132300000</v>
      </c>
      <c r="BO43">
        <v>0</v>
      </c>
      <c r="BP43">
        <v>0</v>
      </c>
      <c r="BQ43">
        <v>2.9735999999999999E-2</v>
      </c>
      <c r="BR43">
        <v>0.17246</v>
      </c>
      <c r="BS43">
        <v>0.17484</v>
      </c>
      <c r="BT43">
        <v>0.14384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353100000</v>
      </c>
      <c r="CB43">
        <v>0</v>
      </c>
      <c r="CC43">
        <v>0</v>
      </c>
      <c r="CD43">
        <v>1501699999.99999</v>
      </c>
      <c r="CE43">
        <v>0</v>
      </c>
      <c r="CF43">
        <v>0</v>
      </c>
      <c r="CG43">
        <v>1512399999.99999</v>
      </c>
      <c r="CH43">
        <v>0</v>
      </c>
      <c r="CI43">
        <v>0</v>
      </c>
      <c r="CJ43">
        <v>1132300000</v>
      </c>
      <c r="CK43">
        <v>0</v>
      </c>
      <c r="CL43">
        <v>0</v>
      </c>
      <c r="CQ43">
        <v>161</v>
      </c>
      <c r="CR43">
        <v>1204</v>
      </c>
      <c r="CS43">
        <v>976</v>
      </c>
      <c r="CT43">
        <v>976</v>
      </c>
      <c r="CU43" t="s">
        <v>373</v>
      </c>
      <c r="CV43" t="s">
        <v>374</v>
      </c>
      <c r="CW43" t="s">
        <v>375</v>
      </c>
      <c r="CX43" t="s">
        <v>376</v>
      </c>
      <c r="CY43">
        <v>26885</v>
      </c>
      <c r="CZ43">
        <v>29482</v>
      </c>
      <c r="DA43" t="s">
        <v>129</v>
      </c>
      <c r="DB43">
        <v>53151</v>
      </c>
      <c r="DC43">
        <v>26885</v>
      </c>
      <c r="DD43">
        <v>29482</v>
      </c>
      <c r="DE43" t="s">
        <v>129</v>
      </c>
      <c r="DF43">
        <v>53151</v>
      </c>
      <c r="DG43">
        <v>26885</v>
      </c>
      <c r="DH43">
        <v>29482</v>
      </c>
      <c r="DI43" t="s">
        <v>129</v>
      </c>
      <c r="DJ43">
        <v>53151</v>
      </c>
    </row>
    <row r="44" spans="1:114">
      <c r="A44" t="s">
        <v>235</v>
      </c>
      <c r="B44">
        <v>986</v>
      </c>
      <c r="C44" t="s">
        <v>235</v>
      </c>
      <c r="D44" t="s">
        <v>235</v>
      </c>
      <c r="E44" t="s">
        <v>236</v>
      </c>
      <c r="F44" t="s">
        <v>237</v>
      </c>
      <c r="G44" t="s">
        <v>238</v>
      </c>
      <c r="H44">
        <v>0.60110399999999997</v>
      </c>
      <c r="I44">
        <v>0.10242999999999999</v>
      </c>
      <c r="J44">
        <v>5.2647199999999996</v>
      </c>
      <c r="K44">
        <v>2.8431799999999998E-3</v>
      </c>
      <c r="L44">
        <v>79.393000000000001</v>
      </c>
      <c r="M44">
        <v>69.977999999999994</v>
      </c>
      <c r="N44">
        <v>69.522000000000006</v>
      </c>
      <c r="W44">
        <v>0.46628199999999997</v>
      </c>
      <c r="X44">
        <v>3.10649</v>
      </c>
      <c r="Y44">
        <v>2.8431799999999998E-3</v>
      </c>
      <c r="Z44">
        <v>79.393000000000001</v>
      </c>
      <c r="AA44">
        <v>0.60110399999999997</v>
      </c>
      <c r="AB44">
        <v>5.2647199999999996</v>
      </c>
      <c r="AC44">
        <v>7.8637700000000008E-3</v>
      </c>
      <c r="AD44">
        <v>69.522000000000006</v>
      </c>
      <c r="AI44">
        <v>0.44136599999999998</v>
      </c>
      <c r="AJ44">
        <v>1.8369500000000001</v>
      </c>
      <c r="AK44">
        <v>1.40847E-2</v>
      </c>
      <c r="AL44">
        <v>55.545999999999999</v>
      </c>
      <c r="AN44">
        <v>1</v>
      </c>
      <c r="AO44" t="s">
        <v>141</v>
      </c>
      <c r="AP44" t="s">
        <v>377</v>
      </c>
      <c r="AQ44" t="s">
        <v>378</v>
      </c>
      <c r="AR44" t="s">
        <v>379</v>
      </c>
      <c r="AS44" t="s">
        <v>380</v>
      </c>
      <c r="AT44" t="s">
        <v>381</v>
      </c>
      <c r="AU44">
        <v>20</v>
      </c>
      <c r="AV44">
        <v>2</v>
      </c>
      <c r="AW44">
        <v>-1.8744000000000001</v>
      </c>
      <c r="AX44" t="s">
        <v>125</v>
      </c>
      <c r="AY44" t="s">
        <v>125</v>
      </c>
      <c r="AZ44" t="s">
        <v>125</v>
      </c>
      <c r="BA44" t="s">
        <v>126</v>
      </c>
      <c r="BB44" t="s">
        <v>125</v>
      </c>
      <c r="BC44" t="s">
        <v>125</v>
      </c>
      <c r="BD44">
        <v>43826000</v>
      </c>
      <c r="BE44">
        <v>43826000</v>
      </c>
      <c r="BF44">
        <v>0</v>
      </c>
      <c r="BG44">
        <v>0</v>
      </c>
      <c r="BH44">
        <v>9.7753000000000007E-3</v>
      </c>
      <c r="BI44">
        <v>0</v>
      </c>
      <c r="BJ44">
        <v>0</v>
      </c>
      <c r="BK44">
        <v>0</v>
      </c>
      <c r="BL44">
        <v>43826000</v>
      </c>
      <c r="BM44">
        <v>0</v>
      </c>
      <c r="BN44">
        <v>0</v>
      </c>
      <c r="BO44" t="s">
        <v>118</v>
      </c>
      <c r="BP44">
        <v>0</v>
      </c>
      <c r="BQ44">
        <v>0</v>
      </c>
      <c r="BR44">
        <v>3.9222E-2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4382600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Q44">
        <v>162</v>
      </c>
      <c r="CR44">
        <v>1204</v>
      </c>
      <c r="CS44">
        <v>986</v>
      </c>
      <c r="CT44">
        <v>986</v>
      </c>
      <c r="CU44">
        <v>4935</v>
      </c>
      <c r="CV44" t="s">
        <v>382</v>
      </c>
      <c r="CW44">
        <v>26928</v>
      </c>
      <c r="CX44">
        <v>29533</v>
      </c>
      <c r="CY44">
        <v>26928</v>
      </c>
      <c r="CZ44">
        <v>29533</v>
      </c>
      <c r="DA44" t="s">
        <v>202</v>
      </c>
      <c r="DB44">
        <v>93155</v>
      </c>
      <c r="DC44">
        <v>26935</v>
      </c>
      <c r="DD44">
        <v>29542</v>
      </c>
      <c r="DE44" t="s">
        <v>161</v>
      </c>
      <c r="DF44">
        <v>83656</v>
      </c>
      <c r="DG44">
        <v>26935</v>
      </c>
      <c r="DH44">
        <v>29542</v>
      </c>
      <c r="DI44" t="s">
        <v>161</v>
      </c>
      <c r="DJ44">
        <v>83656</v>
      </c>
    </row>
    <row r="45" spans="1:114">
      <c r="A45" t="s">
        <v>235</v>
      </c>
      <c r="B45">
        <v>733</v>
      </c>
      <c r="C45" t="s">
        <v>235</v>
      </c>
      <c r="D45" t="s">
        <v>235</v>
      </c>
      <c r="E45" t="s">
        <v>236</v>
      </c>
      <c r="F45" t="s">
        <v>237</v>
      </c>
      <c r="G45" t="s">
        <v>238</v>
      </c>
      <c r="H45">
        <v>1</v>
      </c>
      <c r="I45">
        <v>0</v>
      </c>
      <c r="J45">
        <v>133.85499999999999</v>
      </c>
      <c r="K45" s="1">
        <v>3.0980999999999899E-204</v>
      </c>
      <c r="L45">
        <v>228.9</v>
      </c>
      <c r="M45">
        <v>188.34</v>
      </c>
      <c r="N45">
        <v>161.19</v>
      </c>
      <c r="O45">
        <v>1</v>
      </c>
      <c r="P45">
        <v>117.11799999999999</v>
      </c>
      <c r="Q45" s="1">
        <v>4.6275699999999997E-108</v>
      </c>
      <c r="R45">
        <v>198.07</v>
      </c>
      <c r="S45">
        <v>1</v>
      </c>
      <c r="T45">
        <v>48.619100000000003</v>
      </c>
      <c r="U45">
        <v>2.7815800000000002E-2</v>
      </c>
      <c r="V45">
        <v>61.957000000000001</v>
      </c>
      <c r="W45">
        <v>1</v>
      </c>
      <c r="X45">
        <v>51.592599999999997</v>
      </c>
      <c r="Y45">
        <v>3.5944499999999999E-3</v>
      </c>
      <c r="Z45">
        <v>97.094999999999999</v>
      </c>
      <c r="AA45">
        <v>0</v>
      </c>
      <c r="AB45">
        <v>0</v>
      </c>
      <c r="AD45" t="s">
        <v>118</v>
      </c>
      <c r="AE45">
        <v>1</v>
      </c>
      <c r="AF45">
        <v>133.85499999999999</v>
      </c>
      <c r="AG45" s="1">
        <v>6.0467199999999995E-132</v>
      </c>
      <c r="AH45">
        <v>228.9</v>
      </c>
      <c r="AI45">
        <v>1</v>
      </c>
      <c r="AJ45">
        <v>139.92699999999999</v>
      </c>
      <c r="AK45" s="1">
        <v>3.0980999999999899E-204</v>
      </c>
      <c r="AL45">
        <v>220.52</v>
      </c>
      <c r="AN45">
        <v>1</v>
      </c>
      <c r="AO45" t="s">
        <v>141</v>
      </c>
      <c r="AP45" t="s">
        <v>383</v>
      </c>
      <c r="AQ45" t="s">
        <v>198</v>
      </c>
      <c r="AR45" t="s">
        <v>384</v>
      </c>
      <c r="AS45" t="s">
        <v>385</v>
      </c>
      <c r="AT45" t="s">
        <v>386</v>
      </c>
      <c r="AU45">
        <v>1</v>
      </c>
      <c r="AV45">
        <v>2</v>
      </c>
      <c r="AW45">
        <v>-0.37393999999999999</v>
      </c>
      <c r="AX45" t="s">
        <v>126</v>
      </c>
      <c r="AY45" t="s">
        <v>126</v>
      </c>
      <c r="AZ45" t="s">
        <v>126</v>
      </c>
      <c r="BA45" t="s">
        <v>126</v>
      </c>
      <c r="BB45" t="s">
        <v>126</v>
      </c>
      <c r="BC45" t="s">
        <v>126</v>
      </c>
      <c r="BD45">
        <v>636440000</v>
      </c>
      <c r="BE45">
        <v>636440000</v>
      </c>
      <c r="BF45">
        <v>0</v>
      </c>
      <c r="BG45">
        <v>0</v>
      </c>
      <c r="BH45">
        <v>4.2209999999999999E-3</v>
      </c>
      <c r="BI45">
        <v>0</v>
      </c>
      <c r="BJ45">
        <v>42248000</v>
      </c>
      <c r="BK45">
        <v>40254000</v>
      </c>
      <c r="BL45">
        <v>57137000</v>
      </c>
      <c r="BM45">
        <v>88120000</v>
      </c>
      <c r="BN45">
        <v>43535000</v>
      </c>
      <c r="BO45" t="s">
        <v>118</v>
      </c>
      <c r="BP45">
        <v>1.8071000000000001E-3</v>
      </c>
      <c r="BQ45">
        <v>1.1724999999999999E-3</v>
      </c>
      <c r="BR45">
        <v>2.4031E-3</v>
      </c>
      <c r="BS45">
        <v>0.29422999999999999</v>
      </c>
      <c r="BT45">
        <v>6.3099E-4</v>
      </c>
      <c r="BU45">
        <v>0</v>
      </c>
      <c r="BV45">
        <v>0</v>
      </c>
      <c r="BW45">
        <v>0</v>
      </c>
      <c r="BX45">
        <v>42248000</v>
      </c>
      <c r="BY45">
        <v>0</v>
      </c>
      <c r="BZ45">
        <v>0</v>
      </c>
      <c r="CA45">
        <v>40254000</v>
      </c>
      <c r="CB45">
        <v>0</v>
      </c>
      <c r="CC45">
        <v>0</v>
      </c>
      <c r="CD45">
        <v>57137000</v>
      </c>
      <c r="CE45">
        <v>0</v>
      </c>
      <c r="CF45">
        <v>0</v>
      </c>
      <c r="CG45">
        <v>88120000</v>
      </c>
      <c r="CH45">
        <v>0</v>
      </c>
      <c r="CI45">
        <v>0</v>
      </c>
      <c r="CJ45">
        <v>43535000</v>
      </c>
      <c r="CK45">
        <v>0</v>
      </c>
      <c r="CL45">
        <v>0</v>
      </c>
      <c r="CQ45">
        <v>163</v>
      </c>
      <c r="CR45">
        <v>1204</v>
      </c>
      <c r="CS45">
        <v>733</v>
      </c>
      <c r="CT45">
        <v>733</v>
      </c>
      <c r="CU45" t="s">
        <v>387</v>
      </c>
      <c r="CV45" t="s">
        <v>388</v>
      </c>
      <c r="CW45" t="s">
        <v>389</v>
      </c>
      <c r="CX45" t="s">
        <v>390</v>
      </c>
      <c r="CY45">
        <v>35894</v>
      </c>
      <c r="CZ45">
        <v>39586</v>
      </c>
      <c r="DA45" t="s">
        <v>162</v>
      </c>
      <c r="DB45">
        <v>44670</v>
      </c>
      <c r="DC45">
        <v>27703</v>
      </c>
      <c r="DD45">
        <v>30383</v>
      </c>
      <c r="DE45" t="s">
        <v>162</v>
      </c>
      <c r="DF45">
        <v>57247</v>
      </c>
      <c r="DG45">
        <v>27704</v>
      </c>
      <c r="DH45">
        <v>30384</v>
      </c>
      <c r="DI45" t="s">
        <v>129</v>
      </c>
      <c r="DJ45">
        <v>54542</v>
      </c>
    </row>
    <row r="46" spans="1:114">
      <c r="A46" t="s">
        <v>235</v>
      </c>
      <c r="B46">
        <v>519</v>
      </c>
      <c r="C46" t="s">
        <v>235</v>
      </c>
      <c r="D46" t="s">
        <v>235</v>
      </c>
      <c r="E46" t="s">
        <v>236</v>
      </c>
      <c r="F46" t="s">
        <v>237</v>
      </c>
      <c r="G46" t="s">
        <v>238</v>
      </c>
      <c r="H46">
        <v>1</v>
      </c>
      <c r="I46">
        <v>0</v>
      </c>
      <c r="J46">
        <v>43.772399999999998</v>
      </c>
      <c r="K46">
        <v>9.1088999999999996E-3</v>
      </c>
      <c r="L46">
        <v>75.738</v>
      </c>
      <c r="M46">
        <v>48.607999999999997</v>
      </c>
      <c r="N46">
        <v>75.738</v>
      </c>
      <c r="S46">
        <v>0</v>
      </c>
      <c r="T46">
        <v>0</v>
      </c>
      <c r="V46" t="s">
        <v>118</v>
      </c>
      <c r="W46">
        <v>0</v>
      </c>
      <c r="X46">
        <v>0</v>
      </c>
      <c r="Z46" t="s">
        <v>118</v>
      </c>
      <c r="AE46">
        <v>1</v>
      </c>
      <c r="AF46">
        <v>43.772399999999998</v>
      </c>
      <c r="AG46">
        <v>9.1088999999999996E-3</v>
      </c>
      <c r="AH46">
        <v>75.738</v>
      </c>
      <c r="AN46">
        <v>2</v>
      </c>
      <c r="AO46" t="s">
        <v>141</v>
      </c>
      <c r="AP46" t="s">
        <v>391</v>
      </c>
      <c r="AQ46" t="s">
        <v>392</v>
      </c>
      <c r="AR46" t="s">
        <v>393</v>
      </c>
      <c r="AS46" t="s">
        <v>394</v>
      </c>
      <c r="AT46" t="s">
        <v>395</v>
      </c>
      <c r="AU46">
        <v>2</v>
      </c>
      <c r="AV46">
        <v>2</v>
      </c>
      <c r="AW46">
        <v>-2.8995000000000002</v>
      </c>
      <c r="AX46" t="s">
        <v>125</v>
      </c>
      <c r="AY46" t="s">
        <v>125</v>
      </c>
      <c r="AZ46" t="s">
        <v>125</v>
      </c>
      <c r="BA46" t="s">
        <v>125</v>
      </c>
      <c r="BB46" t="s">
        <v>126</v>
      </c>
      <c r="BC46" t="s">
        <v>125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Q46">
        <v>164</v>
      </c>
      <c r="CR46">
        <v>1204</v>
      </c>
      <c r="CS46">
        <v>519</v>
      </c>
      <c r="CT46">
        <v>519</v>
      </c>
      <c r="CU46" t="s">
        <v>396</v>
      </c>
      <c r="CV46" t="s">
        <v>397</v>
      </c>
      <c r="CW46">
        <v>30300</v>
      </c>
      <c r="CX46">
        <v>33119</v>
      </c>
      <c r="CY46">
        <v>30300</v>
      </c>
      <c r="CZ46">
        <v>33119</v>
      </c>
      <c r="DA46" t="s">
        <v>162</v>
      </c>
      <c r="DB46">
        <v>148290</v>
      </c>
      <c r="DC46">
        <v>30300</v>
      </c>
      <c r="DD46">
        <v>33119</v>
      </c>
      <c r="DE46" t="s">
        <v>162</v>
      </c>
      <c r="DF46">
        <v>148290</v>
      </c>
      <c r="DG46">
        <v>30300</v>
      </c>
      <c r="DH46">
        <v>33119</v>
      </c>
      <c r="DI46" t="s">
        <v>162</v>
      </c>
      <c r="DJ46">
        <v>148290</v>
      </c>
    </row>
    <row r="47" spans="1:114">
      <c r="A47" t="s">
        <v>235</v>
      </c>
      <c r="B47">
        <v>522</v>
      </c>
      <c r="C47" t="s">
        <v>235</v>
      </c>
      <c r="D47" t="s">
        <v>235</v>
      </c>
      <c r="E47" t="s">
        <v>236</v>
      </c>
      <c r="F47" t="s">
        <v>237</v>
      </c>
      <c r="G47" t="s">
        <v>238</v>
      </c>
      <c r="H47">
        <v>1</v>
      </c>
      <c r="I47">
        <v>0</v>
      </c>
      <c r="J47">
        <v>43.772399999999998</v>
      </c>
      <c r="K47">
        <v>9.1088999999999996E-3</v>
      </c>
      <c r="L47">
        <v>75.738</v>
      </c>
      <c r="M47">
        <v>48.607999999999997</v>
      </c>
      <c r="N47">
        <v>75.738</v>
      </c>
      <c r="S47">
        <v>0</v>
      </c>
      <c r="T47">
        <v>0</v>
      </c>
      <c r="V47" t="s">
        <v>118</v>
      </c>
      <c r="W47">
        <v>0</v>
      </c>
      <c r="X47">
        <v>0</v>
      </c>
      <c r="Z47" t="s">
        <v>118</v>
      </c>
      <c r="AE47">
        <v>1</v>
      </c>
      <c r="AF47">
        <v>43.772399999999998</v>
      </c>
      <c r="AG47">
        <v>9.1088999999999996E-3</v>
      </c>
      <c r="AH47">
        <v>75.738</v>
      </c>
      <c r="AN47">
        <v>2</v>
      </c>
      <c r="AO47" t="s">
        <v>141</v>
      </c>
      <c r="AP47" t="s">
        <v>398</v>
      </c>
      <c r="AQ47" t="s">
        <v>399</v>
      </c>
      <c r="AR47" t="s">
        <v>307</v>
      </c>
      <c r="AS47" t="s">
        <v>394</v>
      </c>
      <c r="AT47" t="s">
        <v>395</v>
      </c>
      <c r="AU47">
        <v>5</v>
      </c>
      <c r="AV47">
        <v>2</v>
      </c>
      <c r="AW47">
        <v>-2.8995000000000002</v>
      </c>
      <c r="AX47" t="s">
        <v>125</v>
      </c>
      <c r="AY47" t="s">
        <v>125</v>
      </c>
      <c r="AZ47" t="s">
        <v>125</v>
      </c>
      <c r="BA47" t="s">
        <v>125</v>
      </c>
      <c r="BB47" t="s">
        <v>126</v>
      </c>
      <c r="BC47" t="s">
        <v>125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Q47">
        <v>165</v>
      </c>
      <c r="CR47">
        <v>1204</v>
      </c>
      <c r="CS47">
        <v>522</v>
      </c>
      <c r="CT47">
        <v>522</v>
      </c>
      <c r="CU47" t="s">
        <v>396</v>
      </c>
      <c r="CV47" t="s">
        <v>397</v>
      </c>
      <c r="CW47">
        <v>30300</v>
      </c>
      <c r="CX47">
        <v>33119</v>
      </c>
      <c r="CY47">
        <v>30300</v>
      </c>
      <c r="CZ47">
        <v>33119</v>
      </c>
      <c r="DA47" t="s">
        <v>162</v>
      </c>
      <c r="DB47">
        <v>148290</v>
      </c>
      <c r="DC47">
        <v>30300</v>
      </c>
      <c r="DD47">
        <v>33119</v>
      </c>
      <c r="DE47" t="s">
        <v>162</v>
      </c>
      <c r="DF47">
        <v>148290</v>
      </c>
      <c r="DG47">
        <v>30300</v>
      </c>
      <c r="DH47">
        <v>33119</v>
      </c>
      <c r="DI47" t="s">
        <v>162</v>
      </c>
      <c r="DJ47">
        <v>148290</v>
      </c>
    </row>
    <row r="48" spans="1:114">
      <c r="A48" t="s">
        <v>235</v>
      </c>
      <c r="B48">
        <v>645</v>
      </c>
      <c r="C48" t="s">
        <v>235</v>
      </c>
      <c r="D48" t="s">
        <v>235</v>
      </c>
      <c r="E48" t="s">
        <v>236</v>
      </c>
      <c r="F48" t="s">
        <v>237</v>
      </c>
      <c r="G48" t="s">
        <v>238</v>
      </c>
      <c r="H48">
        <v>0.99999899999999997</v>
      </c>
      <c r="I48" s="1">
        <v>2.9763899999999999E-8</v>
      </c>
      <c r="J48">
        <v>58.691000000000003</v>
      </c>
      <c r="K48" s="1">
        <v>2.9525499999999999E-19</v>
      </c>
      <c r="L48">
        <v>175.91</v>
      </c>
      <c r="M48">
        <v>85.311999999999998</v>
      </c>
      <c r="N48">
        <v>175.91</v>
      </c>
      <c r="O48">
        <v>0.99999700000000002</v>
      </c>
      <c r="P48">
        <v>55.614800000000002</v>
      </c>
      <c r="Q48">
        <v>2.26506E-2</v>
      </c>
      <c r="R48">
        <v>152.06</v>
      </c>
      <c r="S48">
        <v>0</v>
      </c>
      <c r="T48">
        <v>0</v>
      </c>
      <c r="V48" t="s">
        <v>118</v>
      </c>
      <c r="W48">
        <v>0.99999899999999997</v>
      </c>
      <c r="X48">
        <v>58.691000000000003</v>
      </c>
      <c r="Y48" s="1">
        <v>2.9525499999999999E-19</v>
      </c>
      <c r="Z48">
        <v>175.91</v>
      </c>
      <c r="AA48">
        <v>0.87085000000000001</v>
      </c>
      <c r="AB48">
        <v>8.8223900000000004</v>
      </c>
      <c r="AC48">
        <v>1.58738E-2</v>
      </c>
      <c r="AD48">
        <v>83.947999999999993</v>
      </c>
      <c r="AE48">
        <v>0</v>
      </c>
      <c r="AF48">
        <v>0</v>
      </c>
      <c r="AH48" t="s">
        <v>118</v>
      </c>
      <c r="AI48">
        <v>0.99999800000000005</v>
      </c>
      <c r="AJ48">
        <v>56.564</v>
      </c>
      <c r="AK48" s="1">
        <v>4.1900499999999999E-8</v>
      </c>
      <c r="AL48">
        <v>166.07</v>
      </c>
      <c r="AN48" t="s">
        <v>257</v>
      </c>
      <c r="AO48" t="s">
        <v>141</v>
      </c>
      <c r="AP48" t="s">
        <v>400</v>
      </c>
      <c r="AQ48" t="s">
        <v>401</v>
      </c>
      <c r="AR48" t="s">
        <v>402</v>
      </c>
      <c r="AS48" t="s">
        <v>403</v>
      </c>
      <c r="AT48" t="s">
        <v>404</v>
      </c>
      <c r="AU48">
        <v>3</v>
      </c>
      <c r="AV48">
        <v>2</v>
      </c>
      <c r="AW48">
        <v>1.2823</v>
      </c>
      <c r="AX48" t="s">
        <v>126</v>
      </c>
      <c r="AY48" t="s">
        <v>126</v>
      </c>
      <c r="AZ48" t="s">
        <v>126</v>
      </c>
      <c r="BA48" t="s">
        <v>127</v>
      </c>
      <c r="BB48" t="s">
        <v>126</v>
      </c>
      <c r="BC48" t="s">
        <v>126</v>
      </c>
      <c r="BD48">
        <v>4036899999.99999</v>
      </c>
      <c r="BE48">
        <v>3819099999.99999</v>
      </c>
      <c r="BF48">
        <v>217810000</v>
      </c>
      <c r="BG48">
        <v>0</v>
      </c>
      <c r="BH48">
        <v>0.33595999999999998</v>
      </c>
      <c r="BI48">
        <v>343570000</v>
      </c>
      <c r="BJ48">
        <v>501290000</v>
      </c>
      <c r="BK48">
        <v>508100000</v>
      </c>
      <c r="BL48">
        <v>4670500</v>
      </c>
      <c r="BM48">
        <v>248630000</v>
      </c>
      <c r="BN48">
        <v>1923899999.99999</v>
      </c>
      <c r="BO48" t="s">
        <v>118</v>
      </c>
      <c r="BP48">
        <v>0.11924</v>
      </c>
      <c r="BQ48">
        <v>0.193</v>
      </c>
      <c r="BR48">
        <v>0.17099</v>
      </c>
      <c r="BS48">
        <v>6.3552999999999997</v>
      </c>
      <c r="BT48">
        <v>0.37626999999999999</v>
      </c>
      <c r="BU48">
        <v>343570000</v>
      </c>
      <c r="BV48">
        <v>0</v>
      </c>
      <c r="BW48">
        <v>0</v>
      </c>
      <c r="BX48">
        <v>501290000</v>
      </c>
      <c r="BY48">
        <v>0</v>
      </c>
      <c r="BZ48">
        <v>0</v>
      </c>
      <c r="CA48">
        <v>508100000</v>
      </c>
      <c r="CB48">
        <v>0</v>
      </c>
      <c r="CC48">
        <v>0</v>
      </c>
      <c r="CD48">
        <v>4670500</v>
      </c>
      <c r="CE48">
        <v>0</v>
      </c>
      <c r="CF48">
        <v>0</v>
      </c>
      <c r="CG48">
        <v>95865000</v>
      </c>
      <c r="CH48">
        <v>152760000</v>
      </c>
      <c r="CI48">
        <v>0</v>
      </c>
      <c r="CJ48">
        <v>1887999999.99999</v>
      </c>
      <c r="CK48">
        <v>35811000</v>
      </c>
      <c r="CL48">
        <v>0</v>
      </c>
      <c r="CQ48">
        <v>166</v>
      </c>
      <c r="CR48">
        <v>1204</v>
      </c>
      <c r="CS48">
        <v>645</v>
      </c>
      <c r="CT48">
        <v>645</v>
      </c>
      <c r="CU48" t="s">
        <v>405</v>
      </c>
      <c r="CV48" t="s">
        <v>406</v>
      </c>
      <c r="CW48" t="s">
        <v>407</v>
      </c>
      <c r="CX48" t="s">
        <v>408</v>
      </c>
      <c r="CY48">
        <v>33993</v>
      </c>
      <c r="CZ48">
        <v>37327</v>
      </c>
      <c r="DA48" t="s">
        <v>161</v>
      </c>
      <c r="DB48">
        <v>32158</v>
      </c>
      <c r="DC48">
        <v>33993</v>
      </c>
      <c r="DD48">
        <v>37327</v>
      </c>
      <c r="DE48" t="s">
        <v>161</v>
      </c>
      <c r="DF48">
        <v>32158</v>
      </c>
      <c r="DG48">
        <v>33993</v>
      </c>
      <c r="DH48">
        <v>37327</v>
      </c>
      <c r="DI48" t="s">
        <v>161</v>
      </c>
      <c r="DJ48">
        <v>32158</v>
      </c>
    </row>
    <row r="49" spans="1:114">
      <c r="A49" t="s">
        <v>235</v>
      </c>
      <c r="B49">
        <v>648</v>
      </c>
      <c r="C49" t="s">
        <v>235</v>
      </c>
      <c r="D49" t="s">
        <v>235</v>
      </c>
      <c r="E49" t="s">
        <v>236</v>
      </c>
      <c r="F49" t="s">
        <v>237</v>
      </c>
      <c r="G49" t="s">
        <v>238</v>
      </c>
      <c r="H49">
        <v>0.99990699999999999</v>
      </c>
      <c r="I49" s="1">
        <v>2.8331200000000002E-6</v>
      </c>
      <c r="J49">
        <v>40.1828</v>
      </c>
      <c r="K49">
        <v>9.2424900000000003E-4</v>
      </c>
      <c r="L49">
        <v>157.66</v>
      </c>
      <c r="M49">
        <v>73.88</v>
      </c>
      <c r="N49">
        <v>100.93</v>
      </c>
      <c r="S49">
        <v>0</v>
      </c>
      <c r="T49">
        <v>0</v>
      </c>
      <c r="V49" t="s">
        <v>118</v>
      </c>
      <c r="W49">
        <v>0.99917699999999998</v>
      </c>
      <c r="X49">
        <v>30.840800000000002</v>
      </c>
      <c r="Y49">
        <v>3.1345400000000002E-2</v>
      </c>
      <c r="Z49">
        <v>150.61000000000001</v>
      </c>
      <c r="AA49">
        <v>0</v>
      </c>
      <c r="AB49">
        <v>0</v>
      </c>
      <c r="AD49" t="s">
        <v>118</v>
      </c>
      <c r="AE49">
        <v>0.98561299999999996</v>
      </c>
      <c r="AF49">
        <v>18.797000000000001</v>
      </c>
      <c r="AG49">
        <v>8.54654E-3</v>
      </c>
      <c r="AH49">
        <v>93.257999999999996</v>
      </c>
      <c r="AI49">
        <v>0.99990699999999999</v>
      </c>
      <c r="AJ49">
        <v>40.1828</v>
      </c>
      <c r="AK49">
        <v>9.2424900000000003E-4</v>
      </c>
      <c r="AL49">
        <v>157.66</v>
      </c>
      <c r="AN49" t="s">
        <v>257</v>
      </c>
      <c r="AO49" t="s">
        <v>141</v>
      </c>
      <c r="AP49" t="s">
        <v>409</v>
      </c>
      <c r="AQ49" t="s">
        <v>399</v>
      </c>
      <c r="AR49" t="s">
        <v>208</v>
      </c>
      <c r="AS49" t="s">
        <v>410</v>
      </c>
      <c r="AT49" t="s">
        <v>411</v>
      </c>
      <c r="AU49">
        <v>6</v>
      </c>
      <c r="AV49">
        <v>2</v>
      </c>
      <c r="AW49">
        <v>-0.25289</v>
      </c>
      <c r="AX49" t="s">
        <v>125</v>
      </c>
      <c r="AY49" t="s">
        <v>125</v>
      </c>
      <c r="AZ49" t="s">
        <v>126</v>
      </c>
      <c r="BA49" t="s">
        <v>125</v>
      </c>
      <c r="BB49" t="s">
        <v>126</v>
      </c>
      <c r="BC49" t="s">
        <v>126</v>
      </c>
      <c r="BD49">
        <v>301780000</v>
      </c>
      <c r="BE49">
        <v>83966000</v>
      </c>
      <c r="BF49">
        <v>217810000</v>
      </c>
      <c r="BG49">
        <v>0</v>
      </c>
      <c r="BH49">
        <v>2.5114999999999998E-2</v>
      </c>
      <c r="BI49">
        <v>0</v>
      </c>
      <c r="BJ49">
        <v>0</v>
      </c>
      <c r="BK49">
        <v>12532000</v>
      </c>
      <c r="BL49">
        <v>0</v>
      </c>
      <c r="BM49">
        <v>152760000</v>
      </c>
      <c r="BN49">
        <v>85949000</v>
      </c>
      <c r="BO49" t="s">
        <v>118</v>
      </c>
      <c r="BP49">
        <v>0</v>
      </c>
      <c r="BQ49">
        <v>4.7603999999999997E-3</v>
      </c>
      <c r="BR49">
        <v>0</v>
      </c>
      <c r="BS49">
        <v>3.9047999999999998</v>
      </c>
      <c r="BT49">
        <v>1.6809999999999999E-2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1253200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152760000</v>
      </c>
      <c r="CI49">
        <v>0</v>
      </c>
      <c r="CJ49">
        <v>50138000</v>
      </c>
      <c r="CK49">
        <v>35811000</v>
      </c>
      <c r="CL49">
        <v>0</v>
      </c>
      <c r="CQ49">
        <v>167</v>
      </c>
      <c r="CR49">
        <v>1204</v>
      </c>
      <c r="CS49">
        <v>648</v>
      </c>
      <c r="CT49">
        <v>648</v>
      </c>
      <c r="CU49" t="s">
        <v>405</v>
      </c>
      <c r="CV49" t="s">
        <v>406</v>
      </c>
      <c r="CW49" t="s">
        <v>412</v>
      </c>
      <c r="CX49" t="s">
        <v>413</v>
      </c>
      <c r="CY49">
        <v>34001</v>
      </c>
      <c r="CZ49">
        <v>37335</v>
      </c>
      <c r="DA49" t="s">
        <v>129</v>
      </c>
      <c r="DB49">
        <v>31734</v>
      </c>
      <c r="DC49">
        <v>33988</v>
      </c>
      <c r="DD49">
        <v>37318</v>
      </c>
      <c r="DE49" t="s">
        <v>129</v>
      </c>
      <c r="DF49">
        <v>30973</v>
      </c>
      <c r="DG49">
        <v>33988</v>
      </c>
      <c r="DH49">
        <v>37318</v>
      </c>
      <c r="DI49" t="s">
        <v>129</v>
      </c>
      <c r="DJ49">
        <v>30973</v>
      </c>
    </row>
    <row r="50" spans="1:114">
      <c r="A50" t="s">
        <v>235</v>
      </c>
      <c r="B50">
        <v>886</v>
      </c>
      <c r="C50" t="s">
        <v>235</v>
      </c>
      <c r="D50" t="s">
        <v>235</v>
      </c>
      <c r="E50" t="s">
        <v>236</v>
      </c>
      <c r="F50" t="s">
        <v>237</v>
      </c>
      <c r="G50" t="s">
        <v>238</v>
      </c>
      <c r="H50">
        <v>1</v>
      </c>
      <c r="I50">
        <v>0</v>
      </c>
      <c r="J50">
        <v>171.709</v>
      </c>
      <c r="K50">
        <v>0</v>
      </c>
      <c r="L50">
        <v>301.64999999999998</v>
      </c>
      <c r="M50">
        <v>276.06</v>
      </c>
      <c r="N50">
        <v>301.64999999999998</v>
      </c>
      <c r="O50">
        <v>1</v>
      </c>
      <c r="P50">
        <v>153.386</v>
      </c>
      <c r="Q50">
        <v>0</v>
      </c>
      <c r="R50">
        <v>280.69</v>
      </c>
      <c r="S50">
        <v>1</v>
      </c>
      <c r="T50">
        <v>109.452</v>
      </c>
      <c r="U50" s="1">
        <v>3.22816E-190</v>
      </c>
      <c r="V50">
        <v>213.36</v>
      </c>
      <c r="W50">
        <v>1</v>
      </c>
      <c r="X50">
        <v>171.709</v>
      </c>
      <c r="Y50">
        <v>0</v>
      </c>
      <c r="Z50">
        <v>301.64999999999998</v>
      </c>
      <c r="AA50">
        <v>0.99699400000000005</v>
      </c>
      <c r="AB50">
        <v>26.8034</v>
      </c>
      <c r="AC50" s="1">
        <v>2.1347199999999999E-7</v>
      </c>
      <c r="AD50">
        <v>101.15</v>
      </c>
      <c r="AE50">
        <v>0.99998900000000002</v>
      </c>
      <c r="AF50">
        <v>50.806800000000003</v>
      </c>
      <c r="AG50" s="1">
        <v>1.8544600000000001E-10</v>
      </c>
      <c r="AH50">
        <v>123.41</v>
      </c>
      <c r="AI50">
        <v>0.99996600000000002</v>
      </c>
      <c r="AJ50">
        <v>45.3307</v>
      </c>
      <c r="AK50" s="1">
        <v>5.9577200000000002E-8</v>
      </c>
      <c r="AL50">
        <v>118.24</v>
      </c>
      <c r="AN50">
        <v>1</v>
      </c>
      <c r="AO50" t="s">
        <v>141</v>
      </c>
      <c r="AP50" t="s">
        <v>414</v>
      </c>
      <c r="AQ50" t="s">
        <v>198</v>
      </c>
      <c r="AR50" t="s">
        <v>149</v>
      </c>
      <c r="AS50" t="s">
        <v>415</v>
      </c>
      <c r="AT50" t="s">
        <v>416</v>
      </c>
      <c r="AU50">
        <v>1</v>
      </c>
      <c r="AV50">
        <v>2</v>
      </c>
      <c r="AW50">
        <v>-1.0631999999999999</v>
      </c>
      <c r="AX50" t="s">
        <v>126</v>
      </c>
      <c r="AY50" t="s">
        <v>126</v>
      </c>
      <c r="AZ50" t="s">
        <v>126</v>
      </c>
      <c r="BA50" t="s">
        <v>126</v>
      </c>
      <c r="BB50" t="s">
        <v>126</v>
      </c>
      <c r="BC50" t="s">
        <v>126</v>
      </c>
      <c r="BD50">
        <v>28852000000</v>
      </c>
      <c r="BE50">
        <v>28852000000</v>
      </c>
      <c r="BF50">
        <v>0</v>
      </c>
      <c r="BG50">
        <v>0</v>
      </c>
      <c r="BH50">
        <v>0.16689000000000001</v>
      </c>
      <c r="BI50">
        <v>1908299999.99999</v>
      </c>
      <c r="BJ50">
        <v>2099099999.99999</v>
      </c>
      <c r="BK50">
        <v>1905899999.99999</v>
      </c>
      <c r="BL50">
        <v>5387400000</v>
      </c>
      <c r="BM50">
        <v>5304000000</v>
      </c>
      <c r="BN50">
        <v>4862300000</v>
      </c>
      <c r="BO50">
        <v>2.8974E-2</v>
      </c>
      <c r="BP50">
        <v>0.11164</v>
      </c>
      <c r="BQ50">
        <v>9.2321E-2</v>
      </c>
      <c r="BR50">
        <v>0.23336000000000001</v>
      </c>
      <c r="BS50">
        <v>0.23952000000000001</v>
      </c>
      <c r="BT50">
        <v>0.21764</v>
      </c>
      <c r="BU50">
        <v>1908299999.99999</v>
      </c>
      <c r="BV50">
        <v>0</v>
      </c>
      <c r="BW50">
        <v>0</v>
      </c>
      <c r="BX50">
        <v>2099099999.99999</v>
      </c>
      <c r="BY50">
        <v>0</v>
      </c>
      <c r="BZ50">
        <v>0</v>
      </c>
      <c r="CA50">
        <v>1905899999.99999</v>
      </c>
      <c r="CB50">
        <v>0</v>
      </c>
      <c r="CC50">
        <v>0</v>
      </c>
      <c r="CD50">
        <v>5387400000</v>
      </c>
      <c r="CE50">
        <v>0</v>
      </c>
      <c r="CF50">
        <v>0</v>
      </c>
      <c r="CG50">
        <v>5304000000</v>
      </c>
      <c r="CH50">
        <v>0</v>
      </c>
      <c r="CI50">
        <v>0</v>
      </c>
      <c r="CJ50">
        <v>4862300000</v>
      </c>
      <c r="CK50">
        <v>0</v>
      </c>
      <c r="CL50">
        <v>0</v>
      </c>
      <c r="CQ50">
        <v>168</v>
      </c>
      <c r="CR50">
        <v>1204</v>
      </c>
      <c r="CS50">
        <v>886</v>
      </c>
      <c r="CT50">
        <v>886</v>
      </c>
      <c r="CU50">
        <v>6253</v>
      </c>
      <c r="CV50">
        <v>6634</v>
      </c>
      <c r="CW50" t="s">
        <v>417</v>
      </c>
      <c r="CX50" t="s">
        <v>418</v>
      </c>
      <c r="CY50">
        <v>35379</v>
      </c>
      <c r="CZ50">
        <v>38973</v>
      </c>
      <c r="DA50" t="s">
        <v>161</v>
      </c>
      <c r="DB50">
        <v>189429</v>
      </c>
      <c r="DC50">
        <v>35379</v>
      </c>
      <c r="DD50">
        <v>38973</v>
      </c>
      <c r="DE50" t="s">
        <v>161</v>
      </c>
      <c r="DF50">
        <v>189429</v>
      </c>
      <c r="DG50">
        <v>35379</v>
      </c>
      <c r="DH50">
        <v>38973</v>
      </c>
      <c r="DI50" t="s">
        <v>161</v>
      </c>
      <c r="DJ50">
        <v>189429</v>
      </c>
    </row>
    <row r="51" spans="1:114">
      <c r="A51" t="s">
        <v>235</v>
      </c>
      <c r="B51">
        <v>149</v>
      </c>
      <c r="C51" t="s">
        <v>235</v>
      </c>
      <c r="D51" t="s">
        <v>235</v>
      </c>
      <c r="E51" t="s">
        <v>236</v>
      </c>
      <c r="F51" t="s">
        <v>237</v>
      </c>
      <c r="G51" t="s">
        <v>238</v>
      </c>
      <c r="H51">
        <v>0.87733399999999995</v>
      </c>
      <c r="I51">
        <v>1.5055300000000001E-2</v>
      </c>
      <c r="J51">
        <v>8.4842399999999998</v>
      </c>
      <c r="K51" s="1">
        <v>3.1320299999999999E-5</v>
      </c>
      <c r="L51">
        <v>85.146000000000001</v>
      </c>
      <c r="M51">
        <v>73.834999999999994</v>
      </c>
      <c r="N51">
        <v>80.683000000000007</v>
      </c>
      <c r="O51">
        <v>0.85214100000000004</v>
      </c>
      <c r="P51">
        <v>10.0474</v>
      </c>
      <c r="Q51" s="1">
        <v>3.1320299999999999E-5</v>
      </c>
      <c r="R51">
        <v>85.146000000000001</v>
      </c>
      <c r="S51">
        <v>0.87733399999999995</v>
      </c>
      <c r="T51">
        <v>8.4842399999999998</v>
      </c>
      <c r="U51">
        <v>5.6088000000000004E-4</v>
      </c>
      <c r="V51">
        <v>80.683000000000007</v>
      </c>
      <c r="W51">
        <v>0.68315899999999996</v>
      </c>
      <c r="X51">
        <v>4.0253300000000003</v>
      </c>
      <c r="Y51">
        <v>2.5473599999999998E-3</v>
      </c>
      <c r="Z51">
        <v>68.566999999999993</v>
      </c>
      <c r="AA51">
        <v>0.84379999999999999</v>
      </c>
      <c r="AB51">
        <v>8.7237299999999998</v>
      </c>
      <c r="AC51">
        <v>1.85238E-4</v>
      </c>
      <c r="AD51">
        <v>83.849000000000004</v>
      </c>
      <c r="AE51">
        <v>0</v>
      </c>
      <c r="AF51">
        <v>0</v>
      </c>
      <c r="AH51" t="s">
        <v>118</v>
      </c>
      <c r="AI51">
        <v>0</v>
      </c>
      <c r="AJ51">
        <v>0</v>
      </c>
      <c r="AL51" t="s">
        <v>118</v>
      </c>
      <c r="AN51">
        <v>2</v>
      </c>
      <c r="AO51" t="s">
        <v>141</v>
      </c>
      <c r="AP51" t="s">
        <v>419</v>
      </c>
      <c r="AQ51" t="s">
        <v>420</v>
      </c>
      <c r="AR51" t="s">
        <v>149</v>
      </c>
      <c r="AS51" t="s">
        <v>421</v>
      </c>
      <c r="AT51" t="s">
        <v>422</v>
      </c>
      <c r="AU51">
        <v>1</v>
      </c>
      <c r="AV51">
        <v>3</v>
      </c>
      <c r="AW51">
        <v>1.7325999999999999</v>
      </c>
      <c r="AX51" t="s">
        <v>126</v>
      </c>
      <c r="AY51" t="s">
        <v>126</v>
      </c>
      <c r="AZ51" t="s">
        <v>126</v>
      </c>
      <c r="BA51" t="s">
        <v>126</v>
      </c>
      <c r="BB51" t="s">
        <v>127</v>
      </c>
      <c r="BC51" t="s">
        <v>125</v>
      </c>
      <c r="BD51">
        <v>223720000</v>
      </c>
      <c r="BE51">
        <v>16032000</v>
      </c>
      <c r="BF51">
        <v>207690000</v>
      </c>
      <c r="BG51">
        <v>0</v>
      </c>
      <c r="BH51">
        <v>1.4051000000000001E-3</v>
      </c>
      <c r="BI51">
        <v>30536000</v>
      </c>
      <c r="BJ51">
        <v>30487000</v>
      </c>
      <c r="BK51">
        <v>49602000</v>
      </c>
      <c r="BL51">
        <v>50812000</v>
      </c>
      <c r="BM51">
        <v>51809000</v>
      </c>
      <c r="BN51">
        <v>0</v>
      </c>
      <c r="BO51">
        <v>5.1517000000000002E-4</v>
      </c>
      <c r="BP51">
        <v>9.2362E-3</v>
      </c>
      <c r="BQ51">
        <v>4.6972000000000003E-3</v>
      </c>
      <c r="BR51">
        <v>1.7045999999999999E-3</v>
      </c>
      <c r="BS51">
        <v>1.6914E-3</v>
      </c>
      <c r="BT51">
        <v>0</v>
      </c>
      <c r="BU51">
        <v>0</v>
      </c>
      <c r="BV51">
        <v>30536000</v>
      </c>
      <c r="BW51">
        <v>0</v>
      </c>
      <c r="BX51">
        <v>0</v>
      </c>
      <c r="BY51">
        <v>30487000</v>
      </c>
      <c r="BZ51">
        <v>0</v>
      </c>
      <c r="CA51">
        <v>16032000</v>
      </c>
      <c r="CB51">
        <v>33569000</v>
      </c>
      <c r="CC51">
        <v>0</v>
      </c>
      <c r="CD51">
        <v>0</v>
      </c>
      <c r="CE51">
        <v>50812000</v>
      </c>
      <c r="CF51">
        <v>0</v>
      </c>
      <c r="CG51">
        <v>0</v>
      </c>
      <c r="CH51">
        <v>51809000</v>
      </c>
      <c r="CI51">
        <v>0</v>
      </c>
      <c r="CJ51">
        <v>0</v>
      </c>
      <c r="CK51">
        <v>0</v>
      </c>
      <c r="CL51">
        <v>0</v>
      </c>
      <c r="CQ51">
        <v>169</v>
      </c>
      <c r="CR51">
        <v>1204</v>
      </c>
      <c r="CS51">
        <v>149</v>
      </c>
      <c r="CT51">
        <v>149</v>
      </c>
      <c r="CU51">
        <v>6537</v>
      </c>
      <c r="CV51" t="s">
        <v>423</v>
      </c>
      <c r="CW51" t="s">
        <v>424</v>
      </c>
      <c r="CX51" t="s">
        <v>425</v>
      </c>
      <c r="CY51">
        <v>37288</v>
      </c>
      <c r="CZ51">
        <v>41093</v>
      </c>
      <c r="DA51" t="s">
        <v>243</v>
      </c>
      <c r="DB51">
        <v>161882</v>
      </c>
      <c r="DC51">
        <v>37287</v>
      </c>
      <c r="DD51">
        <v>41092</v>
      </c>
      <c r="DE51" t="s">
        <v>426</v>
      </c>
      <c r="DF51">
        <v>157028</v>
      </c>
      <c r="DG51">
        <v>37287</v>
      </c>
      <c r="DH51">
        <v>41092</v>
      </c>
      <c r="DI51" t="s">
        <v>426</v>
      </c>
      <c r="DJ51">
        <v>157028</v>
      </c>
    </row>
    <row r="52" spans="1:114">
      <c r="A52" t="s">
        <v>235</v>
      </c>
      <c r="B52">
        <v>151</v>
      </c>
      <c r="C52" t="s">
        <v>235</v>
      </c>
      <c r="D52" t="s">
        <v>235</v>
      </c>
      <c r="E52" t="s">
        <v>236</v>
      </c>
      <c r="F52" t="s">
        <v>237</v>
      </c>
      <c r="G52" t="s">
        <v>238</v>
      </c>
      <c r="H52">
        <v>0.99296899999999999</v>
      </c>
      <c r="I52">
        <v>5.9665399999999996E-4</v>
      </c>
      <c r="J52">
        <v>22.3901</v>
      </c>
      <c r="K52">
        <v>0</v>
      </c>
      <c r="L52">
        <v>376.64</v>
      </c>
      <c r="M52">
        <v>333.82</v>
      </c>
      <c r="N52">
        <v>348.4</v>
      </c>
      <c r="O52">
        <v>0.66521200000000003</v>
      </c>
      <c r="P52">
        <v>5.1906499999999998</v>
      </c>
      <c r="Q52" s="1">
        <v>2.3130699999999999E-11</v>
      </c>
      <c r="R52">
        <v>104.89</v>
      </c>
      <c r="S52">
        <v>0.58509599999999995</v>
      </c>
      <c r="T52">
        <v>1.9700299999999999</v>
      </c>
      <c r="U52" s="1">
        <v>2.30017E-13</v>
      </c>
      <c r="V52">
        <v>104.53</v>
      </c>
      <c r="W52">
        <v>0.95827300000000004</v>
      </c>
      <c r="X52">
        <v>13.7128</v>
      </c>
      <c r="Y52">
        <v>0</v>
      </c>
      <c r="Z52">
        <v>376.64</v>
      </c>
      <c r="AA52">
        <v>0.99296899999999999</v>
      </c>
      <c r="AB52">
        <v>22.3901</v>
      </c>
      <c r="AC52">
        <v>0</v>
      </c>
      <c r="AD52">
        <v>348.4</v>
      </c>
      <c r="AE52">
        <v>0.73161799999999999</v>
      </c>
      <c r="AF52">
        <v>6.6661400000000004</v>
      </c>
      <c r="AG52" s="1">
        <v>4.4587999999999999E-28</v>
      </c>
      <c r="AH52">
        <v>139.02000000000001</v>
      </c>
      <c r="AI52">
        <v>0.94104299999999996</v>
      </c>
      <c r="AJ52">
        <v>12.3103</v>
      </c>
      <c r="AK52" s="1">
        <v>4.8819399999999998E-105</v>
      </c>
      <c r="AL52">
        <v>179.5</v>
      </c>
      <c r="AN52" t="s">
        <v>257</v>
      </c>
      <c r="AO52" t="s">
        <v>141</v>
      </c>
      <c r="AP52" t="s">
        <v>427</v>
      </c>
      <c r="AQ52" t="s">
        <v>428</v>
      </c>
      <c r="AR52" t="s">
        <v>429</v>
      </c>
      <c r="AS52" t="s">
        <v>430</v>
      </c>
      <c r="AT52" t="s">
        <v>431</v>
      </c>
      <c r="AU52">
        <v>3</v>
      </c>
      <c r="AV52">
        <v>2</v>
      </c>
      <c r="AW52">
        <v>-0.32072000000000001</v>
      </c>
      <c r="AX52" t="s">
        <v>126</v>
      </c>
      <c r="AY52" t="s">
        <v>126</v>
      </c>
      <c r="AZ52" t="s">
        <v>126</v>
      </c>
      <c r="BA52" t="s">
        <v>126</v>
      </c>
      <c r="BB52" t="s">
        <v>126</v>
      </c>
      <c r="BC52" t="s">
        <v>126</v>
      </c>
      <c r="BD52">
        <v>6787999999.9999905</v>
      </c>
      <c r="BE52">
        <v>6586199999.9999905</v>
      </c>
      <c r="BF52">
        <v>201790000</v>
      </c>
      <c r="BG52">
        <v>0</v>
      </c>
      <c r="BH52">
        <v>4.2632999999999997E-2</v>
      </c>
      <c r="BI52">
        <v>47156000</v>
      </c>
      <c r="BJ52">
        <v>76364000</v>
      </c>
      <c r="BK52">
        <v>314400000</v>
      </c>
      <c r="BL52">
        <v>686670000</v>
      </c>
      <c r="BM52">
        <v>596620000</v>
      </c>
      <c r="BN52">
        <v>495470000</v>
      </c>
      <c r="BO52">
        <v>7.9557E-4</v>
      </c>
      <c r="BP52">
        <v>2.3134999999999999E-2</v>
      </c>
      <c r="BQ52">
        <v>2.9773000000000001E-2</v>
      </c>
      <c r="BR52">
        <v>2.3036000000000001E-2</v>
      </c>
      <c r="BS52">
        <v>1.9477999999999999E-2</v>
      </c>
      <c r="BT52">
        <v>1.9318999999999999E-2</v>
      </c>
      <c r="BU52">
        <v>16620000</v>
      </c>
      <c r="BV52">
        <v>30536000</v>
      </c>
      <c r="BW52">
        <v>0</v>
      </c>
      <c r="BX52">
        <v>44590000</v>
      </c>
      <c r="BY52">
        <v>31774000</v>
      </c>
      <c r="BZ52">
        <v>0</v>
      </c>
      <c r="CA52">
        <v>314400000</v>
      </c>
      <c r="CB52">
        <v>0</v>
      </c>
      <c r="CC52">
        <v>0</v>
      </c>
      <c r="CD52">
        <v>635860000</v>
      </c>
      <c r="CE52">
        <v>50812000</v>
      </c>
      <c r="CF52">
        <v>0</v>
      </c>
      <c r="CG52">
        <v>544810000</v>
      </c>
      <c r="CH52">
        <v>51809000</v>
      </c>
      <c r="CI52">
        <v>0</v>
      </c>
      <c r="CJ52">
        <v>469090000</v>
      </c>
      <c r="CK52">
        <v>26384000</v>
      </c>
      <c r="CL52">
        <v>0</v>
      </c>
      <c r="CQ52">
        <v>170</v>
      </c>
      <c r="CR52">
        <v>1204</v>
      </c>
      <c r="CS52">
        <v>151</v>
      </c>
      <c r="CT52">
        <v>151</v>
      </c>
      <c r="CU52">
        <v>6537</v>
      </c>
      <c r="CV52" t="s">
        <v>423</v>
      </c>
      <c r="CW52" t="s">
        <v>432</v>
      </c>
      <c r="CX52" t="s">
        <v>433</v>
      </c>
      <c r="CY52">
        <v>37249</v>
      </c>
      <c r="CZ52">
        <v>41050</v>
      </c>
      <c r="DA52" t="s">
        <v>202</v>
      </c>
      <c r="DB52">
        <v>134197</v>
      </c>
      <c r="DC52">
        <v>37271</v>
      </c>
      <c r="DD52">
        <v>41085</v>
      </c>
      <c r="DE52" t="s">
        <v>161</v>
      </c>
      <c r="DF52">
        <v>134923</v>
      </c>
      <c r="DG52">
        <v>37271</v>
      </c>
      <c r="DH52">
        <v>41085</v>
      </c>
      <c r="DI52" t="s">
        <v>161</v>
      </c>
      <c r="DJ52">
        <v>134923</v>
      </c>
    </row>
    <row r="53" spans="1:114">
      <c r="A53" t="s">
        <v>235</v>
      </c>
      <c r="B53">
        <v>163</v>
      </c>
      <c r="C53" t="s">
        <v>235</v>
      </c>
      <c r="D53" t="s">
        <v>235</v>
      </c>
      <c r="E53" t="s">
        <v>236</v>
      </c>
      <c r="F53" t="s">
        <v>237</v>
      </c>
      <c r="G53" t="s">
        <v>238</v>
      </c>
      <c r="H53">
        <v>1</v>
      </c>
      <c r="I53" s="1">
        <v>1.9348600000000001E-12</v>
      </c>
      <c r="J53">
        <v>98.310299999999998</v>
      </c>
      <c r="K53">
        <v>0</v>
      </c>
      <c r="L53">
        <v>297.68</v>
      </c>
      <c r="M53">
        <v>255.3</v>
      </c>
      <c r="N53">
        <v>214.86</v>
      </c>
      <c r="O53">
        <v>0</v>
      </c>
      <c r="P53">
        <v>0</v>
      </c>
      <c r="R53" t="s">
        <v>118</v>
      </c>
      <c r="S53">
        <v>1</v>
      </c>
      <c r="T53">
        <v>75.469499999999996</v>
      </c>
      <c r="U53" s="1">
        <v>1.68459999999999E-135</v>
      </c>
      <c r="V53">
        <v>190.88</v>
      </c>
      <c r="W53">
        <v>1</v>
      </c>
      <c r="X53">
        <v>78.070400000000006</v>
      </c>
      <c r="Y53">
        <v>0</v>
      </c>
      <c r="Z53">
        <v>297.68</v>
      </c>
      <c r="AA53">
        <v>1</v>
      </c>
      <c r="AB53">
        <v>98.310299999999998</v>
      </c>
      <c r="AC53" s="1">
        <v>2.5086500000000002E-208</v>
      </c>
      <c r="AD53">
        <v>214.86</v>
      </c>
      <c r="AE53">
        <v>1</v>
      </c>
      <c r="AF53">
        <v>70.816299999999998</v>
      </c>
      <c r="AG53" s="1">
        <v>6.1272599999999897E-79</v>
      </c>
      <c r="AH53">
        <v>168.25</v>
      </c>
      <c r="AI53">
        <v>1</v>
      </c>
      <c r="AJ53">
        <v>88.272000000000006</v>
      </c>
      <c r="AK53" s="1">
        <v>1.6530600000000001E-22</v>
      </c>
      <c r="AL53">
        <v>127.16</v>
      </c>
      <c r="AN53" t="s">
        <v>257</v>
      </c>
      <c r="AO53" t="s">
        <v>141</v>
      </c>
      <c r="AP53" t="s">
        <v>434</v>
      </c>
      <c r="AQ53" t="s">
        <v>435</v>
      </c>
      <c r="AR53" t="s">
        <v>436</v>
      </c>
      <c r="AS53" t="s">
        <v>437</v>
      </c>
      <c r="AT53" t="s">
        <v>438</v>
      </c>
      <c r="AU53">
        <v>15</v>
      </c>
      <c r="AV53">
        <v>2</v>
      </c>
      <c r="AW53">
        <v>-0.8992</v>
      </c>
      <c r="AX53" t="s">
        <v>125</v>
      </c>
      <c r="AY53" t="s">
        <v>126</v>
      </c>
      <c r="AZ53" t="s">
        <v>126</v>
      </c>
      <c r="BA53" t="s">
        <v>126</v>
      </c>
      <c r="BB53" t="s">
        <v>126</v>
      </c>
      <c r="BC53" t="s">
        <v>126</v>
      </c>
      <c r="BD53">
        <v>3414799999.99999</v>
      </c>
      <c r="BE53">
        <v>3356599999.99999</v>
      </c>
      <c r="BF53">
        <v>58159000</v>
      </c>
      <c r="BG53">
        <v>0</v>
      </c>
      <c r="BH53">
        <v>2.1447000000000001E-2</v>
      </c>
      <c r="BI53">
        <v>0</v>
      </c>
      <c r="BJ53">
        <v>99134000</v>
      </c>
      <c r="BK53">
        <v>64303000</v>
      </c>
      <c r="BL53">
        <v>177890000</v>
      </c>
      <c r="BM53">
        <v>206310000</v>
      </c>
      <c r="BN53">
        <v>177360000</v>
      </c>
      <c r="BO53">
        <v>0</v>
      </c>
      <c r="BP53">
        <v>3.0033000000000001E-2</v>
      </c>
      <c r="BQ53">
        <v>6.0892999999999997E-3</v>
      </c>
      <c r="BR53">
        <v>5.9678999999999999E-3</v>
      </c>
      <c r="BS53">
        <v>6.7355999999999996E-3</v>
      </c>
      <c r="BT53">
        <v>6.9154000000000004E-3</v>
      </c>
      <c r="BU53">
        <v>0</v>
      </c>
      <c r="BV53">
        <v>0</v>
      </c>
      <c r="BW53">
        <v>0</v>
      </c>
      <c r="BX53">
        <v>67360000</v>
      </c>
      <c r="BY53">
        <v>31774000</v>
      </c>
      <c r="BZ53">
        <v>0</v>
      </c>
      <c r="CA53">
        <v>64303000</v>
      </c>
      <c r="CB53">
        <v>0</v>
      </c>
      <c r="CC53">
        <v>0</v>
      </c>
      <c r="CD53">
        <v>177890000</v>
      </c>
      <c r="CE53">
        <v>0</v>
      </c>
      <c r="CF53">
        <v>0</v>
      </c>
      <c r="CG53">
        <v>206310000</v>
      </c>
      <c r="CH53">
        <v>0</v>
      </c>
      <c r="CI53">
        <v>0</v>
      </c>
      <c r="CJ53">
        <v>150980000</v>
      </c>
      <c r="CK53">
        <v>26384000</v>
      </c>
      <c r="CL53">
        <v>0</v>
      </c>
      <c r="CQ53">
        <v>171</v>
      </c>
      <c r="CR53">
        <v>1204</v>
      </c>
      <c r="CS53">
        <v>163</v>
      </c>
      <c r="CT53">
        <v>163</v>
      </c>
      <c r="CU53">
        <v>6537</v>
      </c>
      <c r="CV53" t="s">
        <v>423</v>
      </c>
      <c r="CW53" t="s">
        <v>439</v>
      </c>
      <c r="CX53" t="s">
        <v>440</v>
      </c>
      <c r="CY53">
        <v>37246</v>
      </c>
      <c r="CZ53">
        <v>41044</v>
      </c>
      <c r="DA53" t="s">
        <v>202</v>
      </c>
      <c r="DB53">
        <v>122430</v>
      </c>
      <c r="DC53">
        <v>37269</v>
      </c>
      <c r="DD53">
        <v>41078</v>
      </c>
      <c r="DE53" t="s">
        <v>161</v>
      </c>
      <c r="DF53">
        <v>123557</v>
      </c>
      <c r="DG53">
        <v>37269</v>
      </c>
      <c r="DH53">
        <v>41078</v>
      </c>
      <c r="DI53" t="s">
        <v>161</v>
      </c>
      <c r="DJ53">
        <v>123557</v>
      </c>
    </row>
    <row r="54" spans="1:114">
      <c r="A54" t="s">
        <v>235</v>
      </c>
      <c r="B54">
        <v>575</v>
      </c>
      <c r="C54" t="s">
        <v>235</v>
      </c>
      <c r="D54" t="s">
        <v>235</v>
      </c>
      <c r="E54" t="s">
        <v>236</v>
      </c>
      <c r="F54" t="s">
        <v>237</v>
      </c>
      <c r="G54" t="s">
        <v>238</v>
      </c>
      <c r="H54">
        <v>0.71026800000000001</v>
      </c>
      <c r="I54">
        <v>5.0132200000000002E-2</v>
      </c>
      <c r="J54">
        <v>4.30776</v>
      </c>
      <c r="K54">
        <v>3.55829E-3</v>
      </c>
      <c r="L54">
        <v>57.921999999999997</v>
      </c>
      <c r="M54">
        <v>49.009</v>
      </c>
      <c r="N54">
        <v>45.941000000000003</v>
      </c>
      <c r="AA54">
        <v>0.53210800000000003</v>
      </c>
      <c r="AB54">
        <v>1.85158</v>
      </c>
      <c r="AC54">
        <v>3.55829E-3</v>
      </c>
      <c r="AD54">
        <v>57.921999999999997</v>
      </c>
      <c r="AE54">
        <v>0.71026800000000001</v>
      </c>
      <c r="AF54">
        <v>4.30776</v>
      </c>
      <c r="AG54">
        <v>1.6984900000000001E-2</v>
      </c>
      <c r="AH54">
        <v>45.941000000000003</v>
      </c>
      <c r="AI54">
        <v>0.44983499999999998</v>
      </c>
      <c r="AJ54">
        <v>1.4616199999999999</v>
      </c>
      <c r="AK54">
        <v>8.6396300000000006E-3</v>
      </c>
      <c r="AL54">
        <v>51.856999999999999</v>
      </c>
      <c r="AN54">
        <v>1</v>
      </c>
      <c r="AO54" t="s">
        <v>141</v>
      </c>
      <c r="AP54" t="s">
        <v>441</v>
      </c>
      <c r="AQ54" t="s">
        <v>442</v>
      </c>
      <c r="AR54" t="s">
        <v>322</v>
      </c>
      <c r="AS54" t="s">
        <v>443</v>
      </c>
      <c r="AT54" t="s">
        <v>444</v>
      </c>
      <c r="AU54">
        <v>4</v>
      </c>
      <c r="AV54">
        <v>3</v>
      </c>
      <c r="AW54">
        <v>0.71355000000000002</v>
      </c>
      <c r="AX54" t="s">
        <v>125</v>
      </c>
      <c r="AY54" t="s">
        <v>125</v>
      </c>
      <c r="AZ54" t="s">
        <v>125</v>
      </c>
      <c r="BA54" t="s">
        <v>126</v>
      </c>
      <c r="BB54" t="s">
        <v>126</v>
      </c>
      <c r="BC54" t="s">
        <v>125</v>
      </c>
      <c r="BD54">
        <v>51582000</v>
      </c>
      <c r="BE54">
        <v>51582000</v>
      </c>
      <c r="BF54">
        <v>0</v>
      </c>
      <c r="BG54">
        <v>0</v>
      </c>
      <c r="BH54">
        <v>0.19222</v>
      </c>
      <c r="BI54">
        <v>0</v>
      </c>
      <c r="BJ54">
        <v>0</v>
      </c>
      <c r="BK54">
        <v>0</v>
      </c>
      <c r="BL54">
        <v>28006000</v>
      </c>
      <c r="BM54">
        <v>23577000</v>
      </c>
      <c r="BN54">
        <v>0</v>
      </c>
      <c r="BO54">
        <v>0</v>
      </c>
      <c r="BP54">
        <v>0</v>
      </c>
      <c r="BQ54">
        <v>0</v>
      </c>
      <c r="BR54">
        <v>0.32605000000000001</v>
      </c>
      <c r="BS54" t="s">
        <v>118</v>
      </c>
      <c r="BT54" t="s">
        <v>118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28006000</v>
      </c>
      <c r="CE54">
        <v>0</v>
      </c>
      <c r="CF54">
        <v>0</v>
      </c>
      <c r="CG54">
        <v>23577000</v>
      </c>
      <c r="CH54">
        <v>0</v>
      </c>
      <c r="CI54">
        <v>0</v>
      </c>
      <c r="CJ54">
        <v>0</v>
      </c>
      <c r="CK54">
        <v>0</v>
      </c>
      <c r="CL54">
        <v>0</v>
      </c>
      <c r="CQ54">
        <v>172</v>
      </c>
      <c r="CR54">
        <v>1204</v>
      </c>
      <c r="CS54">
        <v>575</v>
      </c>
      <c r="CT54">
        <v>575</v>
      </c>
      <c r="CU54">
        <v>6614</v>
      </c>
      <c r="CV54">
        <v>7018</v>
      </c>
      <c r="CW54" t="s">
        <v>445</v>
      </c>
      <c r="CX54" t="s">
        <v>446</v>
      </c>
      <c r="CY54">
        <v>37649</v>
      </c>
      <c r="CZ54">
        <v>41512</v>
      </c>
      <c r="DA54" t="s">
        <v>162</v>
      </c>
      <c r="DB54">
        <v>156844</v>
      </c>
      <c r="DC54">
        <v>37648</v>
      </c>
      <c r="DD54">
        <v>41511</v>
      </c>
      <c r="DE54" t="s">
        <v>202</v>
      </c>
      <c r="DF54">
        <v>152788</v>
      </c>
      <c r="DG54">
        <v>37648</v>
      </c>
      <c r="DH54">
        <v>41511</v>
      </c>
      <c r="DI54" t="s">
        <v>202</v>
      </c>
      <c r="DJ54">
        <v>152788</v>
      </c>
    </row>
    <row r="55" spans="1:114">
      <c r="A55" t="s">
        <v>235</v>
      </c>
      <c r="B55">
        <v>679</v>
      </c>
      <c r="C55" t="s">
        <v>235</v>
      </c>
      <c r="D55" t="s">
        <v>235</v>
      </c>
      <c r="E55" t="s">
        <v>236</v>
      </c>
      <c r="F55" t="s">
        <v>237</v>
      </c>
      <c r="G55" t="s">
        <v>238</v>
      </c>
      <c r="H55">
        <v>1</v>
      </c>
      <c r="I55">
        <v>0</v>
      </c>
      <c r="J55">
        <v>32.335900000000002</v>
      </c>
      <c r="K55" s="1">
        <v>3.5056899999999999E-67</v>
      </c>
      <c r="L55">
        <v>181.51</v>
      </c>
      <c r="M55">
        <v>165.97</v>
      </c>
      <c r="N55">
        <v>76.155000000000001</v>
      </c>
      <c r="O55">
        <v>1</v>
      </c>
      <c r="P55">
        <v>92.109499999999997</v>
      </c>
      <c r="Q55" s="1">
        <v>4.9019699999999998E-17</v>
      </c>
      <c r="R55">
        <v>149</v>
      </c>
      <c r="S55">
        <v>1</v>
      </c>
      <c r="T55">
        <v>118.759</v>
      </c>
      <c r="U55" s="1">
        <v>1.87907E-19</v>
      </c>
      <c r="V55">
        <v>175.26</v>
      </c>
      <c r="W55">
        <v>1</v>
      </c>
      <c r="X55">
        <v>32.335900000000002</v>
      </c>
      <c r="Y55" s="1">
        <v>3.5056899999999999E-67</v>
      </c>
      <c r="Z55">
        <v>181.51</v>
      </c>
      <c r="AA55">
        <v>1</v>
      </c>
      <c r="AB55">
        <v>22.979199999999999</v>
      </c>
      <c r="AC55" s="1">
        <v>8.9322400000000002E-17</v>
      </c>
      <c r="AD55">
        <v>148.03</v>
      </c>
      <c r="AE55">
        <v>1</v>
      </c>
      <c r="AF55">
        <v>4.9954400000000003</v>
      </c>
      <c r="AG55" s="1">
        <v>1.0425699999999999E-36</v>
      </c>
      <c r="AH55">
        <v>164.01</v>
      </c>
      <c r="AI55">
        <v>1</v>
      </c>
      <c r="AJ55">
        <v>8.2960700000000003</v>
      </c>
      <c r="AK55" s="1">
        <v>1.0791999999999999E-5</v>
      </c>
      <c r="AL55">
        <v>127.88</v>
      </c>
      <c r="AN55">
        <v>1</v>
      </c>
      <c r="AO55" t="s">
        <v>119</v>
      </c>
      <c r="AP55" t="s">
        <v>447</v>
      </c>
      <c r="AQ55" t="s">
        <v>448</v>
      </c>
      <c r="AR55" t="s">
        <v>449</v>
      </c>
      <c r="AS55" t="s">
        <v>450</v>
      </c>
      <c r="AT55" t="s">
        <v>451</v>
      </c>
      <c r="AU55">
        <v>13</v>
      </c>
      <c r="AV55">
        <v>3</v>
      </c>
      <c r="AW55">
        <v>1.7815000000000001</v>
      </c>
      <c r="AX55" t="s">
        <v>126</v>
      </c>
      <c r="AY55" t="s">
        <v>126</v>
      </c>
      <c r="AZ55" t="s">
        <v>126</v>
      </c>
      <c r="BA55" t="s">
        <v>126</v>
      </c>
      <c r="BB55" t="s">
        <v>126</v>
      </c>
      <c r="BC55" t="s">
        <v>126</v>
      </c>
      <c r="BD55">
        <v>83904000000</v>
      </c>
      <c r="BE55">
        <v>83904000000</v>
      </c>
      <c r="BF55">
        <v>0</v>
      </c>
      <c r="BG55">
        <v>0</v>
      </c>
      <c r="BH55">
        <v>1.0392999999999999</v>
      </c>
      <c r="BI55">
        <v>24033000000</v>
      </c>
      <c r="BJ55">
        <v>31093000000</v>
      </c>
      <c r="BK55">
        <v>23242000000</v>
      </c>
      <c r="BL55">
        <v>77916000</v>
      </c>
      <c r="BM55">
        <v>78587000</v>
      </c>
      <c r="BN55">
        <v>21151000</v>
      </c>
      <c r="BO55">
        <v>1.8166</v>
      </c>
      <c r="BP55">
        <v>1.6520999999999999</v>
      </c>
      <c r="BQ55">
        <v>1.7850999999999999</v>
      </c>
      <c r="BR55">
        <v>0.93403000000000003</v>
      </c>
      <c r="BS55">
        <v>4.1465E-3</v>
      </c>
      <c r="BT55">
        <v>1.2723000000000001E-3</v>
      </c>
      <c r="BU55">
        <v>24033000000</v>
      </c>
      <c r="BV55">
        <v>0</v>
      </c>
      <c r="BW55">
        <v>0</v>
      </c>
      <c r="BX55">
        <v>31093000000</v>
      </c>
      <c r="BY55">
        <v>0</v>
      </c>
      <c r="BZ55">
        <v>0</v>
      </c>
      <c r="CA55">
        <v>23242000000</v>
      </c>
      <c r="CB55">
        <v>0</v>
      </c>
      <c r="CC55">
        <v>0</v>
      </c>
      <c r="CD55">
        <v>77916000</v>
      </c>
      <c r="CE55">
        <v>0</v>
      </c>
      <c r="CF55">
        <v>0</v>
      </c>
      <c r="CG55">
        <v>78587000</v>
      </c>
      <c r="CH55">
        <v>0</v>
      </c>
      <c r="CI55">
        <v>0</v>
      </c>
      <c r="CJ55">
        <v>21151000</v>
      </c>
      <c r="CK55">
        <v>0</v>
      </c>
      <c r="CL55">
        <v>0</v>
      </c>
      <c r="CQ55">
        <v>308</v>
      </c>
      <c r="CR55">
        <v>1204</v>
      </c>
      <c r="CS55">
        <v>679</v>
      </c>
      <c r="CT55">
        <v>679</v>
      </c>
      <c r="CU55">
        <v>1020</v>
      </c>
      <c r="CV55">
        <v>1082</v>
      </c>
      <c r="CW55" t="s">
        <v>452</v>
      </c>
      <c r="CX55" t="s">
        <v>453</v>
      </c>
      <c r="CY55">
        <v>5432</v>
      </c>
      <c r="CZ55">
        <v>6132</v>
      </c>
      <c r="DA55" t="s">
        <v>161</v>
      </c>
      <c r="DB55">
        <v>209612</v>
      </c>
      <c r="DC55">
        <v>5430</v>
      </c>
      <c r="DD55">
        <v>6128</v>
      </c>
      <c r="DE55" t="s">
        <v>161</v>
      </c>
      <c r="DF55">
        <v>209295</v>
      </c>
      <c r="DG55">
        <v>5430</v>
      </c>
      <c r="DH55">
        <v>6128</v>
      </c>
      <c r="DI55" t="s">
        <v>161</v>
      </c>
      <c r="DJ55">
        <v>209295</v>
      </c>
    </row>
    <row r="56" spans="1:114">
      <c r="A56" t="s">
        <v>235</v>
      </c>
      <c r="B56">
        <v>584</v>
      </c>
      <c r="C56" t="s">
        <v>235</v>
      </c>
      <c r="D56" t="s">
        <v>235</v>
      </c>
      <c r="E56" t="s">
        <v>236</v>
      </c>
      <c r="F56" t="s">
        <v>237</v>
      </c>
      <c r="G56" t="s">
        <v>238</v>
      </c>
      <c r="H56">
        <v>0.99984600000000001</v>
      </c>
      <c r="I56" s="1">
        <v>6.8406799999999999E-6</v>
      </c>
      <c r="J56">
        <v>38.118000000000002</v>
      </c>
      <c r="K56" s="1">
        <v>4.4502799999999997E-141</v>
      </c>
      <c r="L56">
        <v>209.39</v>
      </c>
      <c r="M56">
        <v>181.22</v>
      </c>
      <c r="N56">
        <v>209.39</v>
      </c>
      <c r="O56">
        <v>0.99882899999999997</v>
      </c>
      <c r="P56">
        <v>29.307700000000001</v>
      </c>
      <c r="Q56" s="1">
        <v>1.99239E-13</v>
      </c>
      <c r="R56">
        <v>139.86000000000001</v>
      </c>
      <c r="S56">
        <v>0.99975899999999995</v>
      </c>
      <c r="T56">
        <v>36.179200000000002</v>
      </c>
      <c r="U56" s="1">
        <v>1.85241E-122</v>
      </c>
      <c r="V56">
        <v>202.4</v>
      </c>
      <c r="W56">
        <v>0.99984600000000001</v>
      </c>
      <c r="X56">
        <v>38.118000000000002</v>
      </c>
      <c r="Y56" s="1">
        <v>4.4502799999999997E-141</v>
      </c>
      <c r="Z56">
        <v>209.39</v>
      </c>
      <c r="AA56">
        <v>0.99843199999999999</v>
      </c>
      <c r="AB56">
        <v>28.0411</v>
      </c>
      <c r="AC56">
        <v>7.2895199999999999E-3</v>
      </c>
      <c r="AD56">
        <v>115.91</v>
      </c>
      <c r="AE56">
        <v>0.99885100000000004</v>
      </c>
      <c r="AF56">
        <v>29.390699999999999</v>
      </c>
      <c r="AG56" s="1">
        <v>2.33699E-36</v>
      </c>
      <c r="AH56">
        <v>161.04</v>
      </c>
      <c r="AI56">
        <v>0</v>
      </c>
      <c r="AJ56">
        <v>0</v>
      </c>
      <c r="AL56" t="s">
        <v>118</v>
      </c>
      <c r="AN56">
        <v>1</v>
      </c>
      <c r="AO56" t="s">
        <v>119</v>
      </c>
      <c r="AP56" t="s">
        <v>454</v>
      </c>
      <c r="AQ56" t="s">
        <v>198</v>
      </c>
      <c r="AR56" t="s">
        <v>455</v>
      </c>
      <c r="AS56" t="s">
        <v>456</v>
      </c>
      <c r="AT56" t="s">
        <v>457</v>
      </c>
      <c r="AU56">
        <v>8</v>
      </c>
      <c r="AV56">
        <v>2</v>
      </c>
      <c r="AW56">
        <v>-0.23813999999999999</v>
      </c>
      <c r="AX56" t="s">
        <v>126</v>
      </c>
      <c r="AY56" t="s">
        <v>126</v>
      </c>
      <c r="AZ56" t="s">
        <v>126</v>
      </c>
      <c r="BA56" t="s">
        <v>126</v>
      </c>
      <c r="BB56" t="s">
        <v>126</v>
      </c>
      <c r="BC56" t="s">
        <v>126</v>
      </c>
      <c r="BD56">
        <v>888260000</v>
      </c>
      <c r="BE56">
        <v>888260000</v>
      </c>
      <c r="BF56">
        <v>0</v>
      </c>
      <c r="BG56">
        <v>0</v>
      </c>
      <c r="BH56">
        <v>4.0779000000000003E-2</v>
      </c>
      <c r="BI56">
        <v>653070000</v>
      </c>
      <c r="BJ56">
        <v>33654000</v>
      </c>
      <c r="BK56">
        <v>26366000</v>
      </c>
      <c r="BL56">
        <v>50407000</v>
      </c>
      <c r="BM56">
        <v>50452000</v>
      </c>
      <c r="BN56">
        <v>37821000</v>
      </c>
      <c r="BO56">
        <v>1.3628</v>
      </c>
      <c r="BP56">
        <v>3.7796000000000003E-2</v>
      </c>
      <c r="BQ56">
        <v>5.4343000000000004E-3</v>
      </c>
      <c r="BR56">
        <v>1.0723999999999999E-2</v>
      </c>
      <c r="BS56">
        <v>7.6651999999999996E-3</v>
      </c>
      <c r="BT56">
        <v>8.8395999999999995E-3</v>
      </c>
      <c r="BU56">
        <v>653070000</v>
      </c>
      <c r="BV56">
        <v>0</v>
      </c>
      <c r="BW56">
        <v>0</v>
      </c>
      <c r="BX56">
        <v>33654000</v>
      </c>
      <c r="BY56">
        <v>0</v>
      </c>
      <c r="BZ56">
        <v>0</v>
      </c>
      <c r="CA56">
        <v>26366000</v>
      </c>
      <c r="CB56">
        <v>0</v>
      </c>
      <c r="CC56">
        <v>0</v>
      </c>
      <c r="CD56">
        <v>50407000</v>
      </c>
      <c r="CE56">
        <v>0</v>
      </c>
      <c r="CF56">
        <v>0</v>
      </c>
      <c r="CG56">
        <v>50452000</v>
      </c>
      <c r="CH56">
        <v>0</v>
      </c>
      <c r="CI56">
        <v>0</v>
      </c>
      <c r="CJ56">
        <v>37821000</v>
      </c>
      <c r="CK56">
        <v>0</v>
      </c>
      <c r="CL56">
        <v>0</v>
      </c>
      <c r="CQ56">
        <v>309</v>
      </c>
      <c r="CR56">
        <v>1204</v>
      </c>
      <c r="CS56">
        <v>584</v>
      </c>
      <c r="CT56">
        <v>584</v>
      </c>
      <c r="CU56" t="s">
        <v>458</v>
      </c>
      <c r="CV56" t="s">
        <v>459</v>
      </c>
      <c r="CW56" t="s">
        <v>460</v>
      </c>
      <c r="CX56" t="s">
        <v>461</v>
      </c>
      <c r="CY56">
        <v>7316</v>
      </c>
      <c r="CZ56">
        <v>8263</v>
      </c>
      <c r="DA56" t="s">
        <v>161</v>
      </c>
      <c r="DB56">
        <v>184657</v>
      </c>
      <c r="DC56">
        <v>7316</v>
      </c>
      <c r="DD56">
        <v>8263</v>
      </c>
      <c r="DE56" t="s">
        <v>161</v>
      </c>
      <c r="DF56">
        <v>184657</v>
      </c>
      <c r="DG56">
        <v>7316</v>
      </c>
      <c r="DH56">
        <v>8263</v>
      </c>
      <c r="DI56" t="s">
        <v>161</v>
      </c>
      <c r="DJ56">
        <v>184657</v>
      </c>
    </row>
    <row r="57" spans="1:114">
      <c r="A57" t="s">
        <v>235</v>
      </c>
      <c r="B57">
        <v>695</v>
      </c>
      <c r="C57" t="s">
        <v>235</v>
      </c>
      <c r="D57" t="s">
        <v>235</v>
      </c>
      <c r="E57" t="s">
        <v>236</v>
      </c>
      <c r="F57" t="s">
        <v>237</v>
      </c>
      <c r="G57" t="s">
        <v>238</v>
      </c>
      <c r="H57">
        <v>0.73428099999999996</v>
      </c>
      <c r="I57">
        <v>4.2928300000000003E-2</v>
      </c>
      <c r="J57">
        <v>2.6414900000000001</v>
      </c>
      <c r="K57">
        <v>0</v>
      </c>
      <c r="L57">
        <v>261.06</v>
      </c>
      <c r="M57">
        <v>235.9</v>
      </c>
      <c r="N57">
        <v>50.783000000000001</v>
      </c>
      <c r="O57">
        <v>0.48158200000000001</v>
      </c>
      <c r="P57">
        <v>0</v>
      </c>
      <c r="Q57" s="1">
        <v>1.74959E-9</v>
      </c>
      <c r="R57">
        <v>93.5</v>
      </c>
      <c r="S57">
        <v>0.437915</v>
      </c>
      <c r="T57">
        <v>0</v>
      </c>
      <c r="U57">
        <v>1.34171E-2</v>
      </c>
      <c r="V57">
        <v>76.759</v>
      </c>
      <c r="W57">
        <v>0.71510600000000002</v>
      </c>
      <c r="X57">
        <v>4.42082</v>
      </c>
      <c r="Y57">
        <v>0</v>
      </c>
      <c r="Z57">
        <v>261.06</v>
      </c>
      <c r="AA57">
        <v>0</v>
      </c>
      <c r="AB57">
        <v>0</v>
      </c>
      <c r="AD57" t="s">
        <v>118</v>
      </c>
      <c r="AE57">
        <v>0.66198400000000002</v>
      </c>
      <c r="AF57">
        <v>0</v>
      </c>
      <c r="AG57">
        <v>5.54625E-3</v>
      </c>
      <c r="AH57">
        <v>46.89</v>
      </c>
      <c r="AI57">
        <v>0.73428099999999996</v>
      </c>
      <c r="AJ57">
        <v>2.6414900000000001</v>
      </c>
      <c r="AK57">
        <v>1.17191E-3</v>
      </c>
      <c r="AL57">
        <v>62.734999999999999</v>
      </c>
      <c r="AN57" t="s">
        <v>257</v>
      </c>
      <c r="AO57" t="s">
        <v>119</v>
      </c>
      <c r="AP57" t="s">
        <v>462</v>
      </c>
      <c r="AQ57" t="s">
        <v>164</v>
      </c>
      <c r="AR57" t="s">
        <v>463</v>
      </c>
      <c r="AS57" t="s">
        <v>464</v>
      </c>
      <c r="AT57" t="s">
        <v>465</v>
      </c>
      <c r="AU57">
        <v>14</v>
      </c>
      <c r="AV57">
        <v>3</v>
      </c>
      <c r="AW57">
        <v>-1.3194999999999999</v>
      </c>
      <c r="AX57" t="s">
        <v>125</v>
      </c>
      <c r="AY57" t="s">
        <v>125</v>
      </c>
      <c r="AZ57" t="s">
        <v>126</v>
      </c>
      <c r="BA57" t="s">
        <v>125</v>
      </c>
      <c r="BB57" t="s">
        <v>126</v>
      </c>
      <c r="BC57" t="s">
        <v>126</v>
      </c>
      <c r="BD57">
        <v>1299100000</v>
      </c>
      <c r="BE57">
        <v>0</v>
      </c>
      <c r="BF57">
        <v>1299100000</v>
      </c>
      <c r="BG57">
        <v>0</v>
      </c>
      <c r="BH57">
        <v>7.2361999999999999E-3</v>
      </c>
      <c r="BI57">
        <v>0</v>
      </c>
      <c r="BJ57">
        <v>0</v>
      </c>
      <c r="BK57">
        <v>203630000</v>
      </c>
      <c r="BL57">
        <v>0</v>
      </c>
      <c r="BM57">
        <v>611980000</v>
      </c>
      <c r="BN57">
        <v>483480000</v>
      </c>
      <c r="BO57">
        <v>0</v>
      </c>
      <c r="BP57">
        <v>0</v>
      </c>
      <c r="BQ57">
        <v>5.3045999999999996E-3</v>
      </c>
      <c r="BR57">
        <v>0</v>
      </c>
      <c r="BS57">
        <v>2.6356999999999998E-2</v>
      </c>
      <c r="BT57">
        <v>2.4322E-2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20363000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611980000</v>
      </c>
      <c r="CI57">
        <v>0</v>
      </c>
      <c r="CJ57">
        <v>0</v>
      </c>
      <c r="CK57">
        <v>483480000</v>
      </c>
      <c r="CL57">
        <v>0</v>
      </c>
      <c r="CQ57">
        <v>310</v>
      </c>
      <c r="CR57">
        <v>1204</v>
      </c>
      <c r="CS57">
        <v>695</v>
      </c>
      <c r="CT57">
        <v>695</v>
      </c>
      <c r="CU57">
        <v>1835</v>
      </c>
      <c r="CV57" t="s">
        <v>263</v>
      </c>
      <c r="CW57" t="s">
        <v>466</v>
      </c>
      <c r="CX57" t="s">
        <v>467</v>
      </c>
      <c r="CY57">
        <v>9820</v>
      </c>
      <c r="CZ57">
        <v>11028</v>
      </c>
      <c r="DA57" t="s">
        <v>129</v>
      </c>
      <c r="DB57">
        <v>157021</v>
      </c>
      <c r="DC57">
        <v>9802</v>
      </c>
      <c r="DD57">
        <v>11010</v>
      </c>
      <c r="DE57" t="s">
        <v>161</v>
      </c>
      <c r="DF57">
        <v>132156</v>
      </c>
      <c r="DG57">
        <v>9802</v>
      </c>
      <c r="DH57">
        <v>11010</v>
      </c>
      <c r="DI57" t="s">
        <v>161</v>
      </c>
      <c r="DJ57">
        <v>132156</v>
      </c>
    </row>
    <row r="58" spans="1:114">
      <c r="A58" t="s">
        <v>235</v>
      </c>
      <c r="B58">
        <v>945</v>
      </c>
      <c r="C58" t="s">
        <v>235</v>
      </c>
      <c r="D58" t="s">
        <v>235</v>
      </c>
      <c r="E58" t="s">
        <v>236</v>
      </c>
      <c r="F58" t="s">
        <v>237</v>
      </c>
      <c r="G58" t="s">
        <v>238</v>
      </c>
      <c r="H58">
        <v>0.99233099999999996</v>
      </c>
      <c r="I58">
        <v>6.8922600000000003E-4</v>
      </c>
      <c r="J58">
        <v>24.691700000000001</v>
      </c>
      <c r="K58" s="1">
        <v>3.3690999999999999E-45</v>
      </c>
      <c r="L58">
        <v>131.27000000000001</v>
      </c>
      <c r="M58">
        <v>124.7</v>
      </c>
      <c r="N58">
        <v>108.99</v>
      </c>
      <c r="O58">
        <v>0.96449300000000004</v>
      </c>
      <c r="P58">
        <v>18.918099999999999</v>
      </c>
      <c r="Q58" s="1">
        <v>6.0745000000000002E-5</v>
      </c>
      <c r="R58">
        <v>83.317999999999998</v>
      </c>
      <c r="S58">
        <v>0.99101099999999998</v>
      </c>
      <c r="T58">
        <v>23.402699999999999</v>
      </c>
      <c r="U58" s="1">
        <v>5.0165299999999996E-38</v>
      </c>
      <c r="V58">
        <v>129.63</v>
      </c>
      <c r="W58">
        <v>0.96767300000000001</v>
      </c>
      <c r="X58">
        <v>15.0411</v>
      </c>
      <c r="Y58" s="1">
        <v>1.54658E-5</v>
      </c>
      <c r="Z58">
        <v>89.972999999999999</v>
      </c>
      <c r="AA58">
        <v>0.99154299999999995</v>
      </c>
      <c r="AB58">
        <v>23.949400000000001</v>
      </c>
      <c r="AC58" s="1">
        <v>3.3690999999999999E-45</v>
      </c>
      <c r="AD58">
        <v>131.27000000000001</v>
      </c>
      <c r="AE58">
        <v>0.99233099999999996</v>
      </c>
      <c r="AF58">
        <v>24.691700000000001</v>
      </c>
      <c r="AG58" s="1">
        <v>3.8661199999999997E-34</v>
      </c>
      <c r="AH58">
        <v>128.41999999999999</v>
      </c>
      <c r="AI58">
        <v>0.98936199999999996</v>
      </c>
      <c r="AJ58">
        <v>23.5349</v>
      </c>
      <c r="AK58" s="1">
        <v>5.8004899999999997E-8</v>
      </c>
      <c r="AL58">
        <v>122.14</v>
      </c>
      <c r="AN58" t="s">
        <v>319</v>
      </c>
      <c r="AO58" t="s">
        <v>119</v>
      </c>
      <c r="AP58" t="s">
        <v>468</v>
      </c>
      <c r="AQ58" t="s">
        <v>469</v>
      </c>
      <c r="AR58" t="s">
        <v>470</v>
      </c>
      <c r="AS58" t="s">
        <v>338</v>
      </c>
      <c r="AT58" t="s">
        <v>339</v>
      </c>
      <c r="AU58">
        <v>9</v>
      </c>
      <c r="AV58">
        <v>3</v>
      </c>
      <c r="AW58">
        <v>-1.0905</v>
      </c>
      <c r="AX58" t="s">
        <v>126</v>
      </c>
      <c r="AY58" t="s">
        <v>126</v>
      </c>
      <c r="AZ58" t="s">
        <v>126</v>
      </c>
      <c r="BA58" t="s">
        <v>126</v>
      </c>
      <c r="BB58" t="s">
        <v>126</v>
      </c>
      <c r="BC58" t="s">
        <v>126</v>
      </c>
      <c r="BD58">
        <v>8339999999.9999905</v>
      </c>
      <c r="BE58">
        <v>37460000</v>
      </c>
      <c r="BF58">
        <v>13522000</v>
      </c>
      <c r="BG58">
        <v>8288999999.9999905</v>
      </c>
      <c r="BH58">
        <v>1.7136</v>
      </c>
      <c r="BI58">
        <v>18151000</v>
      </c>
      <c r="BJ58">
        <v>753770000</v>
      </c>
      <c r="BK58">
        <v>810670000</v>
      </c>
      <c r="BL58">
        <v>1277900000</v>
      </c>
      <c r="BM58">
        <v>1664399999.99999</v>
      </c>
      <c r="BN58">
        <v>828010000</v>
      </c>
      <c r="BO58" t="s">
        <v>118</v>
      </c>
      <c r="BP58">
        <v>0.58045999999999998</v>
      </c>
      <c r="BQ58">
        <v>3.3609</v>
      </c>
      <c r="BR58">
        <v>6.7549000000000001</v>
      </c>
      <c r="BS58">
        <v>0.66027000000000002</v>
      </c>
      <c r="BT58">
        <v>1.3416999999999999</v>
      </c>
      <c r="BU58">
        <v>0</v>
      </c>
      <c r="BV58">
        <v>0</v>
      </c>
      <c r="BW58">
        <v>18151000</v>
      </c>
      <c r="BX58">
        <v>0</v>
      </c>
      <c r="BY58">
        <v>0</v>
      </c>
      <c r="BZ58">
        <v>753770000</v>
      </c>
      <c r="CA58">
        <v>0</v>
      </c>
      <c r="CB58">
        <v>0</v>
      </c>
      <c r="CC58">
        <v>810670000</v>
      </c>
      <c r="CD58">
        <v>0</v>
      </c>
      <c r="CE58">
        <v>0</v>
      </c>
      <c r="CF58">
        <v>1277900000</v>
      </c>
      <c r="CG58">
        <v>0</v>
      </c>
      <c r="CH58">
        <v>13522000</v>
      </c>
      <c r="CI58">
        <v>1650899999.99999</v>
      </c>
      <c r="CJ58">
        <v>37460000</v>
      </c>
      <c r="CK58">
        <v>0</v>
      </c>
      <c r="CL58">
        <v>790550000</v>
      </c>
      <c r="CQ58">
        <v>311</v>
      </c>
      <c r="CR58">
        <v>1204</v>
      </c>
      <c r="CS58">
        <v>945</v>
      </c>
      <c r="CT58">
        <v>945</v>
      </c>
      <c r="CU58" t="s">
        <v>325</v>
      </c>
      <c r="CV58" t="s">
        <v>326</v>
      </c>
      <c r="CW58" t="s">
        <v>471</v>
      </c>
      <c r="CX58" t="s">
        <v>472</v>
      </c>
      <c r="CY58">
        <v>24475</v>
      </c>
      <c r="CZ58">
        <v>26878</v>
      </c>
      <c r="DA58" t="s">
        <v>162</v>
      </c>
      <c r="DB58">
        <v>130509</v>
      </c>
      <c r="DC58">
        <v>24448</v>
      </c>
      <c r="DD58">
        <v>26833</v>
      </c>
      <c r="DE58" t="s">
        <v>202</v>
      </c>
      <c r="DF58">
        <v>93739</v>
      </c>
      <c r="DG58">
        <v>24448</v>
      </c>
      <c r="DH58">
        <v>26833</v>
      </c>
      <c r="DI58" t="s">
        <v>202</v>
      </c>
      <c r="DJ58">
        <v>93739</v>
      </c>
    </row>
    <row r="59" spans="1:114">
      <c r="A59" t="s">
        <v>235</v>
      </c>
      <c r="B59">
        <v>974</v>
      </c>
      <c r="C59" t="s">
        <v>235</v>
      </c>
      <c r="D59" t="s">
        <v>235</v>
      </c>
      <c r="E59" t="s">
        <v>236</v>
      </c>
      <c r="F59" t="s">
        <v>237</v>
      </c>
      <c r="G59" t="s">
        <v>238</v>
      </c>
      <c r="H59">
        <v>0.74863999999999997</v>
      </c>
      <c r="I59">
        <v>3.6775200000000001E-2</v>
      </c>
      <c r="J59">
        <v>4.73977</v>
      </c>
      <c r="K59" s="1">
        <v>1.7978699999999999E-30</v>
      </c>
      <c r="L59">
        <v>173.72</v>
      </c>
      <c r="M59">
        <v>153.88</v>
      </c>
      <c r="N59">
        <v>173.72</v>
      </c>
      <c r="S59">
        <v>0.74863999999999997</v>
      </c>
      <c r="T59">
        <v>4.73977</v>
      </c>
      <c r="U59" s="1">
        <v>1.7978699999999999E-30</v>
      </c>
      <c r="V59">
        <v>173.72</v>
      </c>
      <c r="W59">
        <v>0</v>
      </c>
      <c r="X59">
        <v>0</v>
      </c>
      <c r="Z59" t="s">
        <v>118</v>
      </c>
      <c r="AA59">
        <v>0</v>
      </c>
      <c r="AB59">
        <v>0</v>
      </c>
      <c r="AD59" t="s">
        <v>118</v>
      </c>
      <c r="AE59">
        <v>0</v>
      </c>
      <c r="AF59">
        <v>0</v>
      </c>
      <c r="AH59" t="s">
        <v>118</v>
      </c>
      <c r="AI59">
        <v>0</v>
      </c>
      <c r="AJ59">
        <v>0</v>
      </c>
      <c r="AL59" t="s">
        <v>118</v>
      </c>
      <c r="AN59">
        <v>1</v>
      </c>
      <c r="AO59" t="s">
        <v>119</v>
      </c>
      <c r="AP59" t="s">
        <v>473</v>
      </c>
      <c r="AQ59" t="s">
        <v>474</v>
      </c>
      <c r="AR59" t="s">
        <v>475</v>
      </c>
      <c r="AS59" t="s">
        <v>476</v>
      </c>
      <c r="AT59" t="s">
        <v>477</v>
      </c>
      <c r="AU59">
        <v>8</v>
      </c>
      <c r="AV59">
        <v>2</v>
      </c>
      <c r="AW59">
        <v>1.8038000000000001</v>
      </c>
      <c r="AX59" t="s">
        <v>125</v>
      </c>
      <c r="AY59" t="s">
        <v>126</v>
      </c>
      <c r="AZ59" t="s">
        <v>125</v>
      </c>
      <c r="BA59" t="s">
        <v>125</v>
      </c>
      <c r="BB59" t="s">
        <v>125</v>
      </c>
      <c r="BC59" t="s">
        <v>125</v>
      </c>
      <c r="BD59">
        <v>790160000</v>
      </c>
      <c r="BE59">
        <v>790160000</v>
      </c>
      <c r="BF59">
        <v>0</v>
      </c>
      <c r="BG59">
        <v>0</v>
      </c>
      <c r="BH59">
        <v>6.7641000000000003E-3</v>
      </c>
      <c r="BI59">
        <v>0</v>
      </c>
      <c r="BJ59">
        <v>79016000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3.5941000000000001E-2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79016000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Q59">
        <v>312</v>
      </c>
      <c r="CR59">
        <v>1204</v>
      </c>
      <c r="CS59">
        <v>974</v>
      </c>
      <c r="CT59">
        <v>974</v>
      </c>
      <c r="CU59" t="s">
        <v>373</v>
      </c>
      <c r="CV59" t="s">
        <v>374</v>
      </c>
      <c r="CW59">
        <v>26886</v>
      </c>
      <c r="CX59">
        <v>29483</v>
      </c>
      <c r="CY59">
        <v>26886</v>
      </c>
      <c r="CZ59">
        <v>29483</v>
      </c>
      <c r="DA59" t="s">
        <v>243</v>
      </c>
      <c r="DB59">
        <v>52308</v>
      </c>
      <c r="DC59">
        <v>26886</v>
      </c>
      <c r="DD59">
        <v>29483</v>
      </c>
      <c r="DE59" t="s">
        <v>243</v>
      </c>
      <c r="DF59">
        <v>52308</v>
      </c>
      <c r="DG59">
        <v>26886</v>
      </c>
      <c r="DH59">
        <v>29483</v>
      </c>
      <c r="DI59" t="s">
        <v>243</v>
      </c>
      <c r="DJ59">
        <v>52308</v>
      </c>
    </row>
    <row r="60" spans="1:114">
      <c r="A60" t="s">
        <v>235</v>
      </c>
      <c r="B60">
        <v>866</v>
      </c>
      <c r="C60" t="s">
        <v>235</v>
      </c>
      <c r="D60" t="s">
        <v>235</v>
      </c>
      <c r="E60" t="s">
        <v>236</v>
      </c>
      <c r="F60" t="s">
        <v>237</v>
      </c>
      <c r="G60" t="s">
        <v>238</v>
      </c>
      <c r="H60">
        <v>1</v>
      </c>
      <c r="I60">
        <v>0</v>
      </c>
      <c r="J60">
        <v>85.293700000000001</v>
      </c>
      <c r="K60" s="1">
        <v>1.4932999999999999E-47</v>
      </c>
      <c r="L60">
        <v>160.81</v>
      </c>
      <c r="M60">
        <v>138.09</v>
      </c>
      <c r="N60">
        <v>160.81</v>
      </c>
      <c r="O60">
        <v>1</v>
      </c>
      <c r="P60">
        <v>34.683</v>
      </c>
      <c r="Q60" s="1">
        <v>4.9800499999999999E-5</v>
      </c>
      <c r="R60">
        <v>88.021000000000001</v>
      </c>
      <c r="S60">
        <v>1</v>
      </c>
      <c r="T60">
        <v>85.293700000000001</v>
      </c>
      <c r="U60" s="1">
        <v>1.4932999999999999E-47</v>
      </c>
      <c r="V60">
        <v>160.81</v>
      </c>
      <c r="AN60">
        <v>1</v>
      </c>
      <c r="AO60" t="s">
        <v>119</v>
      </c>
      <c r="AP60" t="s">
        <v>478</v>
      </c>
      <c r="AQ60" t="s">
        <v>198</v>
      </c>
      <c r="AR60" t="s">
        <v>479</v>
      </c>
      <c r="AS60" t="s">
        <v>480</v>
      </c>
      <c r="AT60" t="s">
        <v>481</v>
      </c>
      <c r="AU60">
        <v>8</v>
      </c>
      <c r="AV60">
        <v>2</v>
      </c>
      <c r="AW60">
        <v>-0.96059000000000005</v>
      </c>
      <c r="AX60" t="s">
        <v>126</v>
      </c>
      <c r="AY60" t="s">
        <v>126</v>
      </c>
      <c r="AZ60" t="s">
        <v>125</v>
      </c>
      <c r="BA60" t="s">
        <v>125</v>
      </c>
      <c r="BB60" t="s">
        <v>125</v>
      </c>
      <c r="BC60" t="s">
        <v>125</v>
      </c>
      <c r="BD60">
        <v>81558000</v>
      </c>
      <c r="BE60">
        <v>81558000</v>
      </c>
      <c r="BF60">
        <v>0</v>
      </c>
      <c r="BG60">
        <v>0</v>
      </c>
      <c r="BH60">
        <v>3.8987000000000001E-4</v>
      </c>
      <c r="BI60">
        <v>28486000</v>
      </c>
      <c r="BJ60">
        <v>53072000</v>
      </c>
      <c r="BK60">
        <v>0</v>
      </c>
      <c r="BL60">
        <v>0</v>
      </c>
      <c r="BM60">
        <v>0</v>
      </c>
      <c r="BN60">
        <v>0</v>
      </c>
      <c r="BO60">
        <v>4.4418000000000002E-4</v>
      </c>
      <c r="BP60">
        <v>1.0078000000000001E-3</v>
      </c>
      <c r="BQ60">
        <v>0</v>
      </c>
      <c r="BR60">
        <v>0</v>
      </c>
      <c r="BS60">
        <v>0</v>
      </c>
      <c r="BT60">
        <v>0</v>
      </c>
      <c r="BU60">
        <v>28486000</v>
      </c>
      <c r="BV60">
        <v>0</v>
      </c>
      <c r="BW60">
        <v>0</v>
      </c>
      <c r="BX60">
        <v>5307200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Q60">
        <v>313</v>
      </c>
      <c r="CR60">
        <v>1204</v>
      </c>
      <c r="CS60">
        <v>866</v>
      </c>
      <c r="CT60">
        <v>866</v>
      </c>
      <c r="CU60">
        <v>5675</v>
      </c>
      <c r="CV60">
        <v>6022</v>
      </c>
      <c r="CW60" t="s">
        <v>482</v>
      </c>
      <c r="CX60" t="s">
        <v>483</v>
      </c>
      <c r="CY60">
        <v>32137</v>
      </c>
      <c r="CZ60">
        <v>35268</v>
      </c>
      <c r="DA60" t="s">
        <v>243</v>
      </c>
      <c r="DB60">
        <v>184357</v>
      </c>
      <c r="DC60">
        <v>32137</v>
      </c>
      <c r="DD60">
        <v>35268</v>
      </c>
      <c r="DE60" t="s">
        <v>243</v>
      </c>
      <c r="DF60">
        <v>184357</v>
      </c>
      <c r="DG60">
        <v>32137</v>
      </c>
      <c r="DH60">
        <v>35268</v>
      </c>
      <c r="DI60" t="s">
        <v>243</v>
      </c>
      <c r="DJ60">
        <v>184357</v>
      </c>
    </row>
    <row r="61" spans="1:114">
      <c r="A61" t="s">
        <v>235</v>
      </c>
      <c r="B61">
        <v>152</v>
      </c>
      <c r="C61" t="s">
        <v>235</v>
      </c>
      <c r="D61" t="s">
        <v>235</v>
      </c>
      <c r="E61" t="s">
        <v>236</v>
      </c>
      <c r="F61" t="s">
        <v>237</v>
      </c>
      <c r="G61" t="s">
        <v>238</v>
      </c>
      <c r="H61">
        <v>0.54061899999999996</v>
      </c>
      <c r="I61">
        <v>0.120265</v>
      </c>
      <c r="J61">
        <v>2.26294</v>
      </c>
      <c r="K61" s="1">
        <v>1.45576E-38</v>
      </c>
      <c r="L61">
        <v>136.43</v>
      </c>
      <c r="M61">
        <v>109.62</v>
      </c>
      <c r="N61">
        <v>110.77</v>
      </c>
      <c r="O61">
        <v>0.54061899999999996</v>
      </c>
      <c r="P61">
        <v>2.26294</v>
      </c>
      <c r="Q61" s="1">
        <v>3.1544299999999998E-22</v>
      </c>
      <c r="R61">
        <v>110.77</v>
      </c>
      <c r="S61">
        <v>0.31187900000000002</v>
      </c>
      <c r="T61">
        <v>0</v>
      </c>
      <c r="U61" s="1">
        <v>2.69963E-11</v>
      </c>
      <c r="V61">
        <v>98.034999999999997</v>
      </c>
      <c r="W61">
        <v>0.48771599999999998</v>
      </c>
      <c r="X61">
        <v>3.5608300000000002</v>
      </c>
      <c r="Y61" s="1">
        <v>1.8694700000000001E-11</v>
      </c>
      <c r="Z61">
        <v>101.5</v>
      </c>
      <c r="AA61">
        <v>0.49160399999999999</v>
      </c>
      <c r="AB61">
        <v>1.3170999999999999</v>
      </c>
      <c r="AC61" s="1">
        <v>1.45576E-38</v>
      </c>
      <c r="AD61">
        <v>136.43</v>
      </c>
      <c r="AE61">
        <v>0</v>
      </c>
      <c r="AF61">
        <v>0</v>
      </c>
      <c r="AH61" t="s">
        <v>118</v>
      </c>
      <c r="AI61">
        <v>0</v>
      </c>
      <c r="AJ61">
        <v>0</v>
      </c>
      <c r="AL61" t="s">
        <v>118</v>
      </c>
      <c r="AO61" t="s">
        <v>119</v>
      </c>
      <c r="AP61" t="s">
        <v>484</v>
      </c>
      <c r="AQ61" t="s">
        <v>198</v>
      </c>
      <c r="AR61" t="s">
        <v>322</v>
      </c>
      <c r="AS61" t="s">
        <v>485</v>
      </c>
      <c r="AT61" t="s">
        <v>486</v>
      </c>
      <c r="AU61">
        <v>4</v>
      </c>
      <c r="AV61">
        <v>2</v>
      </c>
      <c r="AW61">
        <v>-0.58250000000000002</v>
      </c>
      <c r="AX61" t="s">
        <v>127</v>
      </c>
      <c r="AY61" t="s">
        <v>125</v>
      </c>
      <c r="AZ61" t="s">
        <v>125</v>
      </c>
      <c r="BA61" t="s">
        <v>125</v>
      </c>
      <c r="BB61" t="s">
        <v>125</v>
      </c>
      <c r="BC61" t="s">
        <v>125</v>
      </c>
      <c r="BD61">
        <v>14570000</v>
      </c>
      <c r="BE61">
        <v>14570000</v>
      </c>
      <c r="BF61">
        <v>0</v>
      </c>
      <c r="BG61">
        <v>0</v>
      </c>
      <c r="BH61" s="1">
        <v>9.1508999999999994E-5</v>
      </c>
      <c r="BI61">
        <v>1457000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2.4581000000000001E-4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1457000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Q61">
        <v>314</v>
      </c>
      <c r="CR61">
        <v>1204</v>
      </c>
      <c r="CS61">
        <v>152</v>
      </c>
      <c r="CT61">
        <v>152</v>
      </c>
      <c r="CU61">
        <v>6537</v>
      </c>
      <c r="CV61" t="s">
        <v>423</v>
      </c>
      <c r="CW61">
        <v>37262</v>
      </c>
      <c r="CX61">
        <v>41069</v>
      </c>
      <c r="CY61">
        <v>37262</v>
      </c>
      <c r="CZ61">
        <v>41069</v>
      </c>
      <c r="DA61" t="s">
        <v>426</v>
      </c>
      <c r="DB61">
        <v>137785</v>
      </c>
      <c r="DC61">
        <v>37251</v>
      </c>
      <c r="DD61">
        <v>41052</v>
      </c>
      <c r="DE61" t="s">
        <v>202</v>
      </c>
      <c r="DF61">
        <v>139926</v>
      </c>
      <c r="DG61">
        <v>37251</v>
      </c>
      <c r="DH61">
        <v>41052</v>
      </c>
      <c r="DI61" t="s">
        <v>202</v>
      </c>
      <c r="DJ61">
        <v>139926</v>
      </c>
    </row>
    <row r="62" spans="1:114">
      <c r="A62" t="s">
        <v>235</v>
      </c>
      <c r="B62">
        <v>153</v>
      </c>
      <c r="C62" t="s">
        <v>235</v>
      </c>
      <c r="D62" t="s">
        <v>235</v>
      </c>
      <c r="E62" t="s">
        <v>236</v>
      </c>
      <c r="F62" t="s">
        <v>237</v>
      </c>
      <c r="G62" t="s">
        <v>238</v>
      </c>
      <c r="H62">
        <v>0.41972300000000001</v>
      </c>
      <c r="I62">
        <v>0.167882</v>
      </c>
      <c r="J62">
        <v>0</v>
      </c>
      <c r="K62">
        <v>2.5473599999999998E-3</v>
      </c>
      <c r="L62">
        <v>68.566999999999993</v>
      </c>
      <c r="M62">
        <v>62.536999999999999</v>
      </c>
      <c r="N62">
        <v>67.995000000000005</v>
      </c>
      <c r="O62">
        <v>0.41972300000000001</v>
      </c>
      <c r="P62">
        <v>0</v>
      </c>
      <c r="Q62">
        <v>3.8872400000000001E-3</v>
      </c>
      <c r="R62">
        <v>67.995000000000005</v>
      </c>
      <c r="S62">
        <v>0</v>
      </c>
      <c r="T62">
        <v>0</v>
      </c>
      <c r="V62" t="s">
        <v>118</v>
      </c>
      <c r="W62">
        <v>0.41490899999999997</v>
      </c>
      <c r="X62">
        <v>0</v>
      </c>
      <c r="Y62">
        <v>2.5473599999999998E-3</v>
      </c>
      <c r="Z62">
        <v>68.566999999999993</v>
      </c>
      <c r="AE62">
        <v>0</v>
      </c>
      <c r="AF62">
        <v>0</v>
      </c>
      <c r="AH62" t="s">
        <v>118</v>
      </c>
      <c r="AI62">
        <v>0</v>
      </c>
      <c r="AJ62">
        <v>0</v>
      </c>
      <c r="AL62" t="s">
        <v>118</v>
      </c>
      <c r="AO62" t="s">
        <v>119</v>
      </c>
      <c r="AP62" t="s">
        <v>487</v>
      </c>
      <c r="AQ62" t="s">
        <v>212</v>
      </c>
      <c r="AR62" t="s">
        <v>213</v>
      </c>
      <c r="AS62" t="s">
        <v>488</v>
      </c>
      <c r="AT62" t="s">
        <v>489</v>
      </c>
      <c r="AU62">
        <v>5</v>
      </c>
      <c r="AV62">
        <v>3</v>
      </c>
      <c r="AW62">
        <v>-1.9423999999999999</v>
      </c>
      <c r="AX62" t="s">
        <v>125</v>
      </c>
      <c r="AY62" t="s">
        <v>125</v>
      </c>
      <c r="AZ62" t="s">
        <v>125</v>
      </c>
      <c r="BA62" t="s">
        <v>125</v>
      </c>
      <c r="BB62" t="s">
        <v>125</v>
      </c>
      <c r="BC62" t="s">
        <v>125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Q62">
        <v>315</v>
      </c>
      <c r="CR62">
        <v>1204</v>
      </c>
      <c r="CS62">
        <v>153</v>
      </c>
      <c r="CT62">
        <v>153</v>
      </c>
      <c r="CU62">
        <v>6537</v>
      </c>
      <c r="CV62" t="s">
        <v>423</v>
      </c>
      <c r="CY62">
        <v>37261</v>
      </c>
      <c r="CZ62">
        <v>41068</v>
      </c>
      <c r="DA62" t="s">
        <v>426</v>
      </c>
      <c r="DB62">
        <v>137795</v>
      </c>
      <c r="DC62">
        <v>37289</v>
      </c>
      <c r="DD62">
        <v>41094</v>
      </c>
      <c r="DE62" t="s">
        <v>161</v>
      </c>
      <c r="DF62">
        <v>159551</v>
      </c>
      <c r="DG62">
        <v>37289</v>
      </c>
      <c r="DH62">
        <v>41094</v>
      </c>
      <c r="DI62" t="s">
        <v>161</v>
      </c>
      <c r="DJ62">
        <v>159551</v>
      </c>
    </row>
    <row r="63" spans="1:114">
      <c r="A63" t="s">
        <v>235</v>
      </c>
      <c r="B63">
        <v>514</v>
      </c>
      <c r="C63" t="s">
        <v>235</v>
      </c>
      <c r="D63" t="s">
        <v>235</v>
      </c>
      <c r="E63" t="s">
        <v>236</v>
      </c>
      <c r="F63" t="s">
        <v>237</v>
      </c>
      <c r="G63" t="s">
        <v>238</v>
      </c>
      <c r="H63">
        <v>0.52324000000000004</v>
      </c>
      <c r="I63">
        <v>0.137902</v>
      </c>
      <c r="J63">
        <v>3.40577</v>
      </c>
      <c r="K63">
        <v>5.0253299999999997E-3</v>
      </c>
      <c r="L63">
        <v>51.487000000000002</v>
      </c>
      <c r="M63">
        <v>46.62</v>
      </c>
      <c r="N63">
        <v>51.487000000000002</v>
      </c>
      <c r="S63">
        <v>0</v>
      </c>
      <c r="T63">
        <v>0</v>
      </c>
      <c r="V63" t="s">
        <v>118</v>
      </c>
      <c r="W63">
        <v>0</v>
      </c>
      <c r="X63">
        <v>0</v>
      </c>
      <c r="Z63" t="s">
        <v>118</v>
      </c>
      <c r="AE63">
        <v>0.52324000000000004</v>
      </c>
      <c r="AF63">
        <v>3.40577</v>
      </c>
      <c r="AG63">
        <v>5.0253299999999997E-3</v>
      </c>
      <c r="AH63">
        <v>51.487000000000002</v>
      </c>
      <c r="AN63">
        <v>1</v>
      </c>
      <c r="AO63" t="s">
        <v>119</v>
      </c>
      <c r="AP63" t="s">
        <v>490</v>
      </c>
      <c r="AQ63" t="s">
        <v>491</v>
      </c>
      <c r="AR63" t="s">
        <v>331</v>
      </c>
      <c r="AS63" t="s">
        <v>492</v>
      </c>
      <c r="AT63" t="s">
        <v>493</v>
      </c>
      <c r="AU63">
        <v>5</v>
      </c>
      <c r="AV63">
        <v>3</v>
      </c>
      <c r="AW63">
        <v>-0.35607</v>
      </c>
      <c r="AX63" t="s">
        <v>125</v>
      </c>
      <c r="AY63" t="s">
        <v>127</v>
      </c>
      <c r="AZ63" t="s">
        <v>126</v>
      </c>
      <c r="BA63" t="s">
        <v>125</v>
      </c>
      <c r="BB63" t="s">
        <v>126</v>
      </c>
      <c r="BC63" t="s">
        <v>125</v>
      </c>
      <c r="BD63">
        <v>189370000</v>
      </c>
      <c r="BE63">
        <v>189370000</v>
      </c>
      <c r="BF63">
        <v>0</v>
      </c>
      <c r="BG63">
        <v>0</v>
      </c>
      <c r="BH63">
        <v>2.3525999999999998E-2</v>
      </c>
      <c r="BI63">
        <v>0</v>
      </c>
      <c r="BJ63">
        <v>25411000</v>
      </c>
      <c r="BK63">
        <v>52871000</v>
      </c>
      <c r="BL63">
        <v>0</v>
      </c>
      <c r="BM63">
        <v>111080000</v>
      </c>
      <c r="BN63">
        <v>0</v>
      </c>
      <c r="BO63" t="s">
        <v>118</v>
      </c>
      <c r="BP63">
        <v>20.443999999999999</v>
      </c>
      <c r="BQ63">
        <v>9.9983000000000002E-2</v>
      </c>
      <c r="BR63">
        <v>0</v>
      </c>
      <c r="BS63">
        <v>1.951E-2</v>
      </c>
      <c r="BT63">
        <v>0</v>
      </c>
      <c r="BU63">
        <v>0</v>
      </c>
      <c r="BV63">
        <v>0</v>
      </c>
      <c r="BW63">
        <v>0</v>
      </c>
      <c r="BX63">
        <v>25411000</v>
      </c>
      <c r="BY63">
        <v>0</v>
      </c>
      <c r="BZ63">
        <v>0</v>
      </c>
      <c r="CA63">
        <v>5287100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111080000</v>
      </c>
      <c r="CH63">
        <v>0</v>
      </c>
      <c r="CI63">
        <v>0</v>
      </c>
      <c r="CJ63">
        <v>0</v>
      </c>
      <c r="CK63">
        <v>0</v>
      </c>
      <c r="CL63">
        <v>0</v>
      </c>
      <c r="CQ63">
        <v>316</v>
      </c>
      <c r="CR63">
        <v>1204</v>
      </c>
      <c r="CS63">
        <v>514</v>
      </c>
      <c r="CT63">
        <v>514</v>
      </c>
      <c r="CU63">
        <v>7896</v>
      </c>
      <c r="CV63">
        <v>8353</v>
      </c>
      <c r="CW63" t="s">
        <v>494</v>
      </c>
      <c r="CX63">
        <v>48449</v>
      </c>
      <c r="CY63">
        <v>43992</v>
      </c>
      <c r="CZ63">
        <v>48449</v>
      </c>
      <c r="DA63" t="s">
        <v>162</v>
      </c>
      <c r="DB63">
        <v>212100</v>
      </c>
      <c r="DC63">
        <v>43992</v>
      </c>
      <c r="DD63">
        <v>48449</v>
      </c>
      <c r="DE63" t="s">
        <v>162</v>
      </c>
      <c r="DF63">
        <v>212100</v>
      </c>
      <c r="DG63">
        <v>43992</v>
      </c>
      <c r="DH63">
        <v>48449</v>
      </c>
      <c r="DI63" t="s">
        <v>162</v>
      </c>
      <c r="DJ63">
        <v>212100</v>
      </c>
    </row>
    <row r="64" spans="1:114">
      <c r="A64" t="s">
        <v>235</v>
      </c>
      <c r="B64">
        <v>434</v>
      </c>
      <c r="C64" t="s">
        <v>235</v>
      </c>
      <c r="D64" t="s">
        <v>235</v>
      </c>
      <c r="E64" t="s">
        <v>236</v>
      </c>
      <c r="F64" t="s">
        <v>237</v>
      </c>
      <c r="G64" t="s">
        <v>238</v>
      </c>
      <c r="H64">
        <v>1</v>
      </c>
      <c r="I64" s="1">
        <v>6.6012899999999996E-9</v>
      </c>
      <c r="J64">
        <v>63.732500000000002</v>
      </c>
      <c r="K64" s="1">
        <v>1.8178599999999999E-57</v>
      </c>
      <c r="L64">
        <v>172.92</v>
      </c>
      <c r="M64">
        <v>131.63999999999999</v>
      </c>
      <c r="N64">
        <v>148.18</v>
      </c>
      <c r="S64">
        <v>0</v>
      </c>
      <c r="T64">
        <v>0</v>
      </c>
      <c r="V64" t="s">
        <v>118</v>
      </c>
      <c r="W64">
        <v>0.99953000000000003</v>
      </c>
      <c r="X64">
        <v>33.273400000000002</v>
      </c>
      <c r="Y64" s="1">
        <v>1.13438E-13</v>
      </c>
      <c r="Z64">
        <v>138.75</v>
      </c>
      <c r="AA64">
        <v>1</v>
      </c>
      <c r="AB64">
        <v>63.732500000000002</v>
      </c>
      <c r="AC64" s="1">
        <v>1.71219E-13</v>
      </c>
      <c r="AD64">
        <v>148.18</v>
      </c>
      <c r="AE64">
        <v>0.99673100000000003</v>
      </c>
      <c r="AF64">
        <v>24.8416</v>
      </c>
      <c r="AG64">
        <v>1.48319E-2</v>
      </c>
      <c r="AH64">
        <v>64.120999999999995</v>
      </c>
      <c r="AI64">
        <v>0.99999700000000002</v>
      </c>
      <c r="AJ64">
        <v>55.253799999999998</v>
      </c>
      <c r="AK64" s="1">
        <v>1.8178599999999999E-57</v>
      </c>
      <c r="AL64">
        <v>172.92</v>
      </c>
      <c r="AN64">
        <v>1</v>
      </c>
      <c r="AO64" t="s">
        <v>133</v>
      </c>
      <c r="AP64" t="s">
        <v>495</v>
      </c>
      <c r="AQ64" t="s">
        <v>198</v>
      </c>
      <c r="AR64" t="s">
        <v>496</v>
      </c>
      <c r="AS64" t="s">
        <v>497</v>
      </c>
      <c r="AT64" t="s">
        <v>498</v>
      </c>
      <c r="AU64">
        <v>11</v>
      </c>
      <c r="AV64">
        <v>2</v>
      </c>
      <c r="AW64">
        <v>-4.2169999999999996</v>
      </c>
      <c r="AX64" t="s">
        <v>125</v>
      </c>
      <c r="AY64" t="s">
        <v>126</v>
      </c>
      <c r="AZ64" t="s">
        <v>127</v>
      </c>
      <c r="BA64" t="s">
        <v>127</v>
      </c>
      <c r="BB64" t="s">
        <v>126</v>
      </c>
      <c r="BC64" t="s">
        <v>126</v>
      </c>
      <c r="BD64">
        <v>128680000</v>
      </c>
      <c r="BE64">
        <v>128680000</v>
      </c>
      <c r="BF64">
        <v>0</v>
      </c>
      <c r="BG64">
        <v>0</v>
      </c>
      <c r="BH64">
        <v>4.1831000000000003E-4</v>
      </c>
      <c r="BI64">
        <v>0</v>
      </c>
      <c r="BJ64">
        <v>15723000</v>
      </c>
      <c r="BK64">
        <v>10661000</v>
      </c>
      <c r="BL64">
        <v>40332000</v>
      </c>
      <c r="BM64">
        <v>36852000</v>
      </c>
      <c r="BN64">
        <v>25109000</v>
      </c>
      <c r="BO64">
        <v>0</v>
      </c>
      <c r="BP64">
        <v>1.2153E-4</v>
      </c>
      <c r="BQ64">
        <v>3.0293E-3</v>
      </c>
      <c r="BR64">
        <v>2.2993000000000002E-3</v>
      </c>
      <c r="BS64">
        <v>2.0024999999999999E-3</v>
      </c>
      <c r="BT64">
        <v>2.1594000000000001E-3</v>
      </c>
      <c r="BU64">
        <v>0</v>
      </c>
      <c r="BV64">
        <v>0</v>
      </c>
      <c r="BW64">
        <v>0</v>
      </c>
      <c r="BX64">
        <v>15723000</v>
      </c>
      <c r="BY64">
        <v>0</v>
      </c>
      <c r="BZ64">
        <v>0</v>
      </c>
      <c r="CA64">
        <v>10661000</v>
      </c>
      <c r="CB64">
        <v>0</v>
      </c>
      <c r="CC64">
        <v>0</v>
      </c>
      <c r="CD64">
        <v>40332000</v>
      </c>
      <c r="CE64">
        <v>0</v>
      </c>
      <c r="CF64">
        <v>0</v>
      </c>
      <c r="CG64">
        <v>36852000</v>
      </c>
      <c r="CH64">
        <v>0</v>
      </c>
      <c r="CI64">
        <v>0</v>
      </c>
      <c r="CJ64">
        <v>25109000</v>
      </c>
      <c r="CK64">
        <v>0</v>
      </c>
      <c r="CL64">
        <v>0</v>
      </c>
      <c r="CQ64">
        <v>406</v>
      </c>
      <c r="CR64">
        <v>1204</v>
      </c>
      <c r="CS64">
        <v>434</v>
      </c>
      <c r="CT64">
        <v>434</v>
      </c>
      <c r="CU64">
        <v>1733</v>
      </c>
      <c r="CV64">
        <v>1828</v>
      </c>
      <c r="CW64" t="s">
        <v>499</v>
      </c>
      <c r="CX64" t="s">
        <v>500</v>
      </c>
      <c r="CY64">
        <v>9220</v>
      </c>
      <c r="CZ64">
        <v>10327</v>
      </c>
      <c r="DA64" t="s">
        <v>202</v>
      </c>
      <c r="DB64">
        <v>171532</v>
      </c>
      <c r="DC64">
        <v>9223</v>
      </c>
      <c r="DD64">
        <v>10330</v>
      </c>
      <c r="DE64" t="s">
        <v>129</v>
      </c>
      <c r="DF64">
        <v>174185</v>
      </c>
      <c r="DG64">
        <v>9223</v>
      </c>
      <c r="DH64">
        <v>10330</v>
      </c>
      <c r="DI64" t="s">
        <v>129</v>
      </c>
      <c r="DJ64">
        <v>174185</v>
      </c>
    </row>
    <row r="65" spans="1:114">
      <c r="A65" t="s">
        <v>235</v>
      </c>
      <c r="B65">
        <v>894</v>
      </c>
      <c r="C65" t="s">
        <v>235</v>
      </c>
      <c r="D65" t="s">
        <v>235</v>
      </c>
      <c r="E65" t="s">
        <v>236</v>
      </c>
      <c r="F65" t="s">
        <v>237</v>
      </c>
      <c r="G65" t="s">
        <v>238</v>
      </c>
      <c r="H65">
        <v>0.99999099999999996</v>
      </c>
      <c r="I65" s="1">
        <v>2.5764200000000002E-7</v>
      </c>
      <c r="J65">
        <v>50.447499999999998</v>
      </c>
      <c r="K65" s="1">
        <v>4.8080599999999903E-171</v>
      </c>
      <c r="L65">
        <v>196.74</v>
      </c>
      <c r="M65">
        <v>167.2</v>
      </c>
      <c r="N65">
        <v>196.74</v>
      </c>
      <c r="O65">
        <v>0</v>
      </c>
      <c r="P65">
        <v>0</v>
      </c>
      <c r="R65" t="s">
        <v>118</v>
      </c>
      <c r="S65">
        <v>0</v>
      </c>
      <c r="T65">
        <v>0</v>
      </c>
      <c r="V65" t="s">
        <v>118</v>
      </c>
      <c r="W65">
        <v>0.95969000000000004</v>
      </c>
      <c r="X65">
        <v>14.055999999999999</v>
      </c>
      <c r="Y65" s="1">
        <v>2.4651599999999999E-6</v>
      </c>
      <c r="Z65">
        <v>86.944000000000003</v>
      </c>
      <c r="AA65">
        <v>0.99711099999999997</v>
      </c>
      <c r="AB65">
        <v>26.283300000000001</v>
      </c>
      <c r="AC65">
        <v>2.0599E-4</v>
      </c>
      <c r="AD65">
        <v>79.331999999999994</v>
      </c>
      <c r="AE65">
        <v>0.99276399999999998</v>
      </c>
      <c r="AF65">
        <v>23.074000000000002</v>
      </c>
      <c r="AG65">
        <v>6.4439200000000003E-4</v>
      </c>
      <c r="AH65">
        <v>73.057000000000002</v>
      </c>
      <c r="AI65">
        <v>0.99999099999999996</v>
      </c>
      <c r="AJ65">
        <v>50.447499999999998</v>
      </c>
      <c r="AK65" s="1">
        <v>4.8080599999999903E-171</v>
      </c>
      <c r="AL65">
        <v>196.74</v>
      </c>
      <c r="AN65">
        <v>1</v>
      </c>
      <c r="AO65" t="s">
        <v>133</v>
      </c>
      <c r="AP65" t="s">
        <v>501</v>
      </c>
      <c r="AQ65" t="s">
        <v>198</v>
      </c>
      <c r="AR65" t="s">
        <v>502</v>
      </c>
      <c r="AS65" t="s">
        <v>503</v>
      </c>
      <c r="AT65" t="s">
        <v>504</v>
      </c>
      <c r="AU65">
        <v>9</v>
      </c>
      <c r="AV65">
        <v>2</v>
      </c>
      <c r="AW65">
        <v>-0.91069</v>
      </c>
      <c r="AX65" t="s">
        <v>125</v>
      </c>
      <c r="AY65" t="s">
        <v>125</v>
      </c>
      <c r="AZ65" t="s">
        <v>126</v>
      </c>
      <c r="BA65" t="s">
        <v>126</v>
      </c>
      <c r="BB65" t="s">
        <v>126</v>
      </c>
      <c r="BC65" t="s">
        <v>126</v>
      </c>
      <c r="BD65">
        <v>303360000</v>
      </c>
      <c r="BE65">
        <v>303360000</v>
      </c>
      <c r="BF65">
        <v>0</v>
      </c>
      <c r="BG65">
        <v>0</v>
      </c>
      <c r="BH65">
        <v>1.7547000000000001E-3</v>
      </c>
      <c r="BI65">
        <v>0</v>
      </c>
      <c r="BJ65">
        <v>0</v>
      </c>
      <c r="BK65">
        <v>21128000</v>
      </c>
      <c r="BL65">
        <v>39422000</v>
      </c>
      <c r="BM65">
        <v>38214000</v>
      </c>
      <c r="BN65">
        <v>30802000</v>
      </c>
      <c r="BO65">
        <v>0</v>
      </c>
      <c r="BP65">
        <v>0</v>
      </c>
      <c r="BQ65">
        <v>1.0234E-3</v>
      </c>
      <c r="BR65">
        <v>1.7076000000000001E-3</v>
      </c>
      <c r="BS65">
        <v>1.7256999999999999E-3</v>
      </c>
      <c r="BT65">
        <v>1.3787000000000001E-3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21128000</v>
      </c>
      <c r="CB65">
        <v>0</v>
      </c>
      <c r="CC65">
        <v>0</v>
      </c>
      <c r="CD65">
        <v>39422000</v>
      </c>
      <c r="CE65">
        <v>0</v>
      </c>
      <c r="CF65">
        <v>0</v>
      </c>
      <c r="CG65">
        <v>38214000</v>
      </c>
      <c r="CH65">
        <v>0</v>
      </c>
      <c r="CI65">
        <v>0</v>
      </c>
      <c r="CJ65">
        <v>30802000</v>
      </c>
      <c r="CK65">
        <v>0</v>
      </c>
      <c r="CL65">
        <v>0</v>
      </c>
      <c r="CQ65">
        <v>407</v>
      </c>
      <c r="CR65">
        <v>1204</v>
      </c>
      <c r="CS65">
        <v>894</v>
      </c>
      <c r="CT65">
        <v>894</v>
      </c>
      <c r="CU65">
        <v>6253</v>
      </c>
      <c r="CV65">
        <v>6634</v>
      </c>
      <c r="CW65" t="s">
        <v>505</v>
      </c>
      <c r="CX65" t="s">
        <v>506</v>
      </c>
      <c r="CY65">
        <v>35366</v>
      </c>
      <c r="CZ65">
        <v>38937</v>
      </c>
      <c r="DA65" t="s">
        <v>129</v>
      </c>
      <c r="DB65">
        <v>178238</v>
      </c>
      <c r="DC65">
        <v>35366</v>
      </c>
      <c r="DD65">
        <v>38937</v>
      </c>
      <c r="DE65" t="s">
        <v>129</v>
      </c>
      <c r="DF65">
        <v>178238</v>
      </c>
      <c r="DG65">
        <v>35366</v>
      </c>
      <c r="DH65">
        <v>38937</v>
      </c>
      <c r="DI65" t="s">
        <v>129</v>
      </c>
      <c r="DJ65">
        <v>178238</v>
      </c>
    </row>
    <row r="66" spans="1:114">
      <c r="A66" t="s">
        <v>507</v>
      </c>
      <c r="B66">
        <v>1273</v>
      </c>
      <c r="C66" t="s">
        <v>507</v>
      </c>
      <c r="D66" t="s">
        <v>507</v>
      </c>
      <c r="E66" t="s">
        <v>508</v>
      </c>
      <c r="F66" t="s">
        <v>509</v>
      </c>
      <c r="G66" t="s">
        <v>510</v>
      </c>
      <c r="H66">
        <v>0.997506</v>
      </c>
      <c r="I66">
        <v>1.48534E-4</v>
      </c>
      <c r="J66">
        <v>26.01</v>
      </c>
      <c r="K66">
        <v>1.4055399999999999E-2</v>
      </c>
      <c r="L66">
        <v>57.859000000000002</v>
      </c>
      <c r="M66">
        <v>38.543999999999997</v>
      </c>
      <c r="N66">
        <v>57.859000000000002</v>
      </c>
      <c r="AE66">
        <v>0.997506</v>
      </c>
      <c r="AF66">
        <v>26.01</v>
      </c>
      <c r="AG66">
        <v>1.4055399999999999E-2</v>
      </c>
      <c r="AH66">
        <v>57.859000000000002</v>
      </c>
      <c r="AN66">
        <v>2</v>
      </c>
      <c r="AO66" t="s">
        <v>119</v>
      </c>
      <c r="AP66" t="s">
        <v>511</v>
      </c>
      <c r="AQ66" t="s">
        <v>420</v>
      </c>
      <c r="AR66" t="s">
        <v>512</v>
      </c>
      <c r="AS66" t="s">
        <v>513</v>
      </c>
      <c r="AT66" t="s">
        <v>514</v>
      </c>
      <c r="AU66">
        <v>9</v>
      </c>
      <c r="AV66">
        <v>2</v>
      </c>
      <c r="AW66">
        <v>2.1334</v>
      </c>
      <c r="AX66" t="s">
        <v>125</v>
      </c>
      <c r="AY66" t="s">
        <v>125</v>
      </c>
      <c r="AZ66" t="s">
        <v>125</v>
      </c>
      <c r="BA66" t="s">
        <v>125</v>
      </c>
      <c r="BB66" t="s">
        <v>126</v>
      </c>
      <c r="BC66" t="s">
        <v>125</v>
      </c>
      <c r="BD66">
        <v>0</v>
      </c>
      <c r="BE66">
        <v>0</v>
      </c>
      <c r="BF66">
        <v>0</v>
      </c>
      <c r="BG66">
        <v>0</v>
      </c>
      <c r="BH66" t="s">
        <v>118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 t="s">
        <v>118</v>
      </c>
      <c r="BP66" t="s">
        <v>118</v>
      </c>
      <c r="BQ66" t="s">
        <v>118</v>
      </c>
      <c r="BR66" t="s">
        <v>118</v>
      </c>
      <c r="BS66" t="s">
        <v>118</v>
      </c>
      <c r="BT66" t="s">
        <v>118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Q66">
        <v>328</v>
      </c>
      <c r="CR66">
        <v>1272</v>
      </c>
      <c r="CS66">
        <v>1273</v>
      </c>
      <c r="CT66">
        <v>1273</v>
      </c>
      <c r="CU66">
        <v>5258</v>
      </c>
      <c r="CV66">
        <v>5585</v>
      </c>
      <c r="CW66">
        <v>29198</v>
      </c>
      <c r="CX66">
        <v>31931</v>
      </c>
      <c r="CY66">
        <v>29198</v>
      </c>
      <c r="CZ66">
        <v>31931</v>
      </c>
      <c r="DA66" t="s">
        <v>162</v>
      </c>
      <c r="DB66">
        <v>82213</v>
      </c>
      <c r="DC66">
        <v>29198</v>
      </c>
      <c r="DD66">
        <v>31931</v>
      </c>
      <c r="DE66" t="s">
        <v>162</v>
      </c>
      <c r="DF66">
        <v>82213</v>
      </c>
      <c r="DG66">
        <v>29198</v>
      </c>
      <c r="DH66">
        <v>31931</v>
      </c>
      <c r="DI66" t="s">
        <v>162</v>
      </c>
      <c r="DJ66">
        <v>82213</v>
      </c>
    </row>
    <row r="67" spans="1:114">
      <c r="A67" t="s">
        <v>507</v>
      </c>
      <c r="B67">
        <v>1275</v>
      </c>
      <c r="C67" t="s">
        <v>507</v>
      </c>
      <c r="D67" t="s">
        <v>507</v>
      </c>
      <c r="E67" t="s">
        <v>508</v>
      </c>
      <c r="F67" t="s">
        <v>509</v>
      </c>
      <c r="G67" t="s">
        <v>510</v>
      </c>
      <c r="H67">
        <v>0.99750499999999998</v>
      </c>
      <c r="I67">
        <v>1.6591899999999999E-4</v>
      </c>
      <c r="J67">
        <v>26.006900000000002</v>
      </c>
      <c r="K67">
        <v>1.4055399999999999E-2</v>
      </c>
      <c r="L67">
        <v>57.859000000000002</v>
      </c>
      <c r="M67">
        <v>38.543999999999997</v>
      </c>
      <c r="N67">
        <v>57.859000000000002</v>
      </c>
      <c r="AE67">
        <v>0.99750499999999998</v>
      </c>
      <c r="AF67">
        <v>26.006900000000002</v>
      </c>
      <c r="AG67">
        <v>1.4055399999999999E-2</v>
      </c>
      <c r="AH67">
        <v>57.859000000000002</v>
      </c>
      <c r="AN67">
        <v>2</v>
      </c>
      <c r="AO67" t="s">
        <v>119</v>
      </c>
      <c r="AP67" t="s">
        <v>515</v>
      </c>
      <c r="AQ67" t="s">
        <v>516</v>
      </c>
      <c r="AR67" t="s">
        <v>517</v>
      </c>
      <c r="AS67" t="s">
        <v>513</v>
      </c>
      <c r="AT67" t="s">
        <v>514</v>
      </c>
      <c r="AU67">
        <v>11</v>
      </c>
      <c r="AV67">
        <v>2</v>
      </c>
      <c r="AW67">
        <v>2.1334</v>
      </c>
      <c r="AX67" t="s">
        <v>125</v>
      </c>
      <c r="AY67" t="s">
        <v>125</v>
      </c>
      <c r="AZ67" t="s">
        <v>125</v>
      </c>
      <c r="BA67" t="s">
        <v>125</v>
      </c>
      <c r="BB67" t="s">
        <v>126</v>
      </c>
      <c r="BC67" t="s">
        <v>125</v>
      </c>
      <c r="BD67">
        <v>0</v>
      </c>
      <c r="BE67">
        <v>0</v>
      </c>
      <c r="BF67">
        <v>0</v>
      </c>
      <c r="BG67">
        <v>0</v>
      </c>
      <c r="BH67" t="s">
        <v>118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 t="s">
        <v>118</v>
      </c>
      <c r="BP67" t="s">
        <v>118</v>
      </c>
      <c r="BQ67" t="s">
        <v>118</v>
      </c>
      <c r="BR67" t="s">
        <v>118</v>
      </c>
      <c r="BS67" t="s">
        <v>118</v>
      </c>
      <c r="BT67" t="s">
        <v>118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Q67">
        <v>329</v>
      </c>
      <c r="CR67">
        <v>1272</v>
      </c>
      <c r="CS67">
        <v>1275</v>
      </c>
      <c r="CT67">
        <v>1275</v>
      </c>
      <c r="CU67">
        <v>5258</v>
      </c>
      <c r="CV67">
        <v>5585</v>
      </c>
      <c r="CW67">
        <v>29198</v>
      </c>
      <c r="CX67">
        <v>31931</v>
      </c>
      <c r="CY67">
        <v>29198</v>
      </c>
      <c r="CZ67">
        <v>31931</v>
      </c>
      <c r="DA67" t="s">
        <v>162</v>
      </c>
      <c r="DB67">
        <v>82213</v>
      </c>
      <c r="DC67">
        <v>29198</v>
      </c>
      <c r="DD67">
        <v>31931</v>
      </c>
      <c r="DE67" t="s">
        <v>162</v>
      </c>
      <c r="DF67">
        <v>82213</v>
      </c>
      <c r="DG67">
        <v>29198</v>
      </c>
      <c r="DH67">
        <v>31931</v>
      </c>
      <c r="DI67" t="s">
        <v>162</v>
      </c>
      <c r="DJ67">
        <v>82213</v>
      </c>
    </row>
    <row r="68" spans="1:114">
      <c r="A68" t="s">
        <v>518</v>
      </c>
      <c r="B68">
        <v>94</v>
      </c>
      <c r="C68" t="s">
        <v>518</v>
      </c>
      <c r="D68" t="s">
        <v>518</v>
      </c>
      <c r="E68" t="s">
        <v>519</v>
      </c>
      <c r="F68" t="s">
        <v>520</v>
      </c>
      <c r="G68" t="s">
        <v>521</v>
      </c>
      <c r="H68">
        <v>0.91735100000000003</v>
      </c>
      <c r="I68">
        <v>9.9370099999999996E-3</v>
      </c>
      <c r="J68">
        <v>11.693300000000001</v>
      </c>
      <c r="K68" s="1">
        <v>1.0925899999999999E-74</v>
      </c>
      <c r="L68">
        <v>131.53</v>
      </c>
      <c r="M68">
        <v>124.34</v>
      </c>
      <c r="N68">
        <v>124.55</v>
      </c>
      <c r="S68">
        <v>0.91735100000000003</v>
      </c>
      <c r="T68">
        <v>11.693300000000001</v>
      </c>
      <c r="U68" s="1">
        <v>3.0707299999999901E-64</v>
      </c>
      <c r="V68">
        <v>124.55</v>
      </c>
      <c r="W68">
        <v>0.65893699999999999</v>
      </c>
      <c r="X68">
        <v>4.7244799999999998</v>
      </c>
      <c r="Y68" s="1">
        <v>1.08162999999999E-20</v>
      </c>
      <c r="Z68">
        <v>104.4</v>
      </c>
      <c r="AA68">
        <v>0.69483799999999996</v>
      </c>
      <c r="AB68">
        <v>6.2412700000000001</v>
      </c>
      <c r="AC68" s="1">
        <v>5.5018399999999898E-21</v>
      </c>
      <c r="AD68">
        <v>105.66</v>
      </c>
      <c r="AE68">
        <v>0.72884199999999999</v>
      </c>
      <c r="AF68">
        <v>6.3017200000000004</v>
      </c>
      <c r="AG68" s="1">
        <v>1.0925899999999999E-74</v>
      </c>
      <c r="AH68">
        <v>131.53</v>
      </c>
      <c r="AI68">
        <v>0.84917600000000004</v>
      </c>
      <c r="AJ68">
        <v>8.5707500000000003</v>
      </c>
      <c r="AK68" s="1">
        <v>3.0707299999999901E-64</v>
      </c>
      <c r="AL68">
        <v>124.55</v>
      </c>
      <c r="AN68">
        <v>1</v>
      </c>
      <c r="AO68" t="s">
        <v>141</v>
      </c>
      <c r="AP68" t="s">
        <v>522</v>
      </c>
      <c r="AQ68" t="s">
        <v>198</v>
      </c>
      <c r="AR68" t="s">
        <v>523</v>
      </c>
      <c r="AS68" t="s">
        <v>524</v>
      </c>
      <c r="AT68" t="s">
        <v>525</v>
      </c>
      <c r="AU68">
        <v>18</v>
      </c>
      <c r="AV68">
        <v>3</v>
      </c>
      <c r="AW68">
        <v>0.97529999999999994</v>
      </c>
      <c r="AX68" t="s">
        <v>125</v>
      </c>
      <c r="AY68" t="s">
        <v>126</v>
      </c>
      <c r="AZ68" t="s">
        <v>126</v>
      </c>
      <c r="BA68" t="s">
        <v>126</v>
      </c>
      <c r="BB68" t="s">
        <v>126</v>
      </c>
      <c r="BC68" t="s">
        <v>126</v>
      </c>
      <c r="BD68">
        <v>273400000</v>
      </c>
      <c r="BE68">
        <v>273400000</v>
      </c>
      <c r="BF68">
        <v>0</v>
      </c>
      <c r="BG68">
        <v>0</v>
      </c>
      <c r="BH68">
        <v>0.63926000000000005</v>
      </c>
      <c r="BI68">
        <v>0</v>
      </c>
      <c r="BJ68">
        <v>31296000</v>
      </c>
      <c r="BK68">
        <v>39343000</v>
      </c>
      <c r="BL68">
        <v>86601000</v>
      </c>
      <c r="BM68">
        <v>61333000</v>
      </c>
      <c r="BN68">
        <v>54827000</v>
      </c>
      <c r="BO68">
        <v>0</v>
      </c>
      <c r="BP68">
        <v>0.51031000000000004</v>
      </c>
      <c r="BQ68">
        <v>1.2905</v>
      </c>
      <c r="BR68">
        <v>0.98616000000000004</v>
      </c>
      <c r="BS68">
        <v>0.71801999999999999</v>
      </c>
      <c r="BT68">
        <v>0.53456000000000004</v>
      </c>
      <c r="BU68">
        <v>0</v>
      </c>
      <c r="BV68">
        <v>0</v>
      </c>
      <c r="BW68">
        <v>0</v>
      </c>
      <c r="BX68">
        <v>31296000</v>
      </c>
      <c r="BY68">
        <v>0</v>
      </c>
      <c r="BZ68">
        <v>0</v>
      </c>
      <c r="CA68">
        <v>39343000</v>
      </c>
      <c r="CB68">
        <v>0</v>
      </c>
      <c r="CC68">
        <v>0</v>
      </c>
      <c r="CD68">
        <v>86601000</v>
      </c>
      <c r="CE68">
        <v>0</v>
      </c>
      <c r="CF68">
        <v>0</v>
      </c>
      <c r="CG68">
        <v>61333000</v>
      </c>
      <c r="CH68">
        <v>0</v>
      </c>
      <c r="CI68">
        <v>0</v>
      </c>
      <c r="CJ68">
        <v>54827000</v>
      </c>
      <c r="CK68">
        <v>0</v>
      </c>
      <c r="CL68">
        <v>0</v>
      </c>
      <c r="CQ68">
        <v>192</v>
      </c>
      <c r="CR68">
        <v>1438</v>
      </c>
      <c r="CS68">
        <v>94</v>
      </c>
      <c r="CT68">
        <v>94</v>
      </c>
      <c r="CU68">
        <v>5860</v>
      </c>
      <c r="CV68">
        <v>6211</v>
      </c>
      <c r="CW68" t="s">
        <v>526</v>
      </c>
      <c r="CX68" t="s">
        <v>527</v>
      </c>
      <c r="CY68">
        <v>33050</v>
      </c>
      <c r="CZ68">
        <v>36301</v>
      </c>
      <c r="DA68" t="s">
        <v>243</v>
      </c>
      <c r="DB68">
        <v>103604</v>
      </c>
      <c r="DC68">
        <v>33048</v>
      </c>
      <c r="DD68">
        <v>36295</v>
      </c>
      <c r="DE68" t="s">
        <v>162</v>
      </c>
      <c r="DF68">
        <v>105348</v>
      </c>
      <c r="DG68">
        <v>33048</v>
      </c>
      <c r="DH68">
        <v>36295</v>
      </c>
      <c r="DI68" t="s">
        <v>162</v>
      </c>
      <c r="DJ68">
        <v>105348</v>
      </c>
    </row>
    <row r="69" spans="1:114">
      <c r="A69" t="s">
        <v>528</v>
      </c>
      <c r="B69">
        <v>385</v>
      </c>
      <c r="C69" t="s">
        <v>528</v>
      </c>
      <c r="D69" t="s">
        <v>528</v>
      </c>
      <c r="E69" t="s">
        <v>529</v>
      </c>
      <c r="F69" t="s">
        <v>530</v>
      </c>
      <c r="G69" t="s">
        <v>531</v>
      </c>
      <c r="H69">
        <v>0.99873100000000004</v>
      </c>
      <c r="I69" s="1">
        <v>9.2321699999999994E-5</v>
      </c>
      <c r="J69">
        <v>28.959</v>
      </c>
      <c r="K69">
        <v>0</v>
      </c>
      <c r="L69">
        <v>251.04</v>
      </c>
      <c r="M69">
        <v>231.9</v>
      </c>
      <c r="N69">
        <v>220.42</v>
      </c>
      <c r="O69">
        <v>0.54252800000000001</v>
      </c>
      <c r="P69">
        <v>3.2405499999999998</v>
      </c>
      <c r="Q69">
        <v>8.1119299999999998E-3</v>
      </c>
      <c r="R69">
        <v>51.585999999999999</v>
      </c>
      <c r="S69">
        <v>0.99873100000000004</v>
      </c>
      <c r="T69">
        <v>28.959</v>
      </c>
      <c r="U69" s="1">
        <v>4.1698099999999997E-198</v>
      </c>
      <c r="V69">
        <v>220.42</v>
      </c>
      <c r="W69">
        <v>0.99708399999999997</v>
      </c>
      <c r="X69">
        <v>25.338799999999999</v>
      </c>
      <c r="Y69">
        <v>0</v>
      </c>
      <c r="Z69">
        <v>251.04</v>
      </c>
      <c r="AA69">
        <v>0.91926200000000002</v>
      </c>
      <c r="AB69">
        <v>10.563599999999999</v>
      </c>
      <c r="AC69" s="1">
        <v>3.1418399999999999E-21</v>
      </c>
      <c r="AD69">
        <v>142.38999999999999</v>
      </c>
      <c r="AE69">
        <v>0.997367</v>
      </c>
      <c r="AF69">
        <v>25.7849</v>
      </c>
      <c r="AG69" s="1">
        <v>4.65259E-106</v>
      </c>
      <c r="AH69">
        <v>192.96</v>
      </c>
      <c r="AI69">
        <v>0.99851999999999996</v>
      </c>
      <c r="AJ69">
        <v>28.2898</v>
      </c>
      <c r="AK69" s="1">
        <v>2.97599E-154</v>
      </c>
      <c r="AL69">
        <v>200.58</v>
      </c>
      <c r="AN69">
        <v>1</v>
      </c>
      <c r="AO69" t="s">
        <v>141</v>
      </c>
      <c r="AP69" t="s">
        <v>532</v>
      </c>
      <c r="AQ69" t="s">
        <v>448</v>
      </c>
      <c r="AR69" t="s">
        <v>533</v>
      </c>
      <c r="AS69" t="s">
        <v>534</v>
      </c>
      <c r="AT69" t="s">
        <v>535</v>
      </c>
      <c r="AU69">
        <v>15</v>
      </c>
      <c r="AV69">
        <v>2</v>
      </c>
      <c r="AW69">
        <v>2.0699000000000001</v>
      </c>
      <c r="AX69" t="s">
        <v>126</v>
      </c>
      <c r="AY69" t="s">
        <v>126</v>
      </c>
      <c r="AZ69" t="s">
        <v>126</v>
      </c>
      <c r="BA69" t="s">
        <v>126</v>
      </c>
      <c r="BB69" t="s">
        <v>126</v>
      </c>
      <c r="BC69" t="s">
        <v>126</v>
      </c>
      <c r="BD69">
        <v>1072199999.99999</v>
      </c>
      <c r="BE69">
        <v>1072199999.99999</v>
      </c>
      <c r="BF69">
        <v>0</v>
      </c>
      <c r="BG69">
        <v>0</v>
      </c>
      <c r="BH69">
        <v>7.1528999999999998</v>
      </c>
      <c r="BI69">
        <v>0</v>
      </c>
      <c r="BJ69">
        <v>117250000</v>
      </c>
      <c r="BK69">
        <v>143940000</v>
      </c>
      <c r="BL69">
        <v>265900000</v>
      </c>
      <c r="BM69">
        <v>216440000</v>
      </c>
      <c r="BN69">
        <v>204720000</v>
      </c>
      <c r="BO69" t="s">
        <v>118</v>
      </c>
      <c r="BP69">
        <v>6.0856000000000003</v>
      </c>
      <c r="BQ69">
        <v>6.8554000000000004</v>
      </c>
      <c r="BR69">
        <v>6.3448000000000002</v>
      </c>
      <c r="BS69">
        <v>9.6067</v>
      </c>
      <c r="BT69">
        <v>4.5292000000000003</v>
      </c>
      <c r="BU69">
        <v>0</v>
      </c>
      <c r="BV69">
        <v>0</v>
      </c>
      <c r="BW69">
        <v>0</v>
      </c>
      <c r="BX69">
        <v>117250000</v>
      </c>
      <c r="BY69">
        <v>0</v>
      </c>
      <c r="BZ69">
        <v>0</v>
      </c>
      <c r="CA69">
        <v>143940000</v>
      </c>
      <c r="CB69">
        <v>0</v>
      </c>
      <c r="CC69">
        <v>0</v>
      </c>
      <c r="CD69">
        <v>265900000</v>
      </c>
      <c r="CE69">
        <v>0</v>
      </c>
      <c r="CF69">
        <v>0</v>
      </c>
      <c r="CG69">
        <v>216440000</v>
      </c>
      <c r="CH69">
        <v>0</v>
      </c>
      <c r="CI69">
        <v>0</v>
      </c>
      <c r="CJ69">
        <v>204720000</v>
      </c>
      <c r="CK69">
        <v>0</v>
      </c>
      <c r="CL69">
        <v>0</v>
      </c>
      <c r="CQ69">
        <v>197</v>
      </c>
      <c r="CR69">
        <v>1481</v>
      </c>
      <c r="CS69">
        <v>385</v>
      </c>
      <c r="CT69">
        <v>385</v>
      </c>
      <c r="CU69" t="s">
        <v>536</v>
      </c>
      <c r="CV69" t="s">
        <v>537</v>
      </c>
      <c r="CW69" t="s">
        <v>538</v>
      </c>
      <c r="CX69" t="s">
        <v>539</v>
      </c>
      <c r="CY69">
        <v>833</v>
      </c>
      <c r="CZ69">
        <v>950</v>
      </c>
      <c r="DA69" t="s">
        <v>243</v>
      </c>
      <c r="DB69">
        <v>159051</v>
      </c>
      <c r="DC69">
        <v>834</v>
      </c>
      <c r="DD69">
        <v>953</v>
      </c>
      <c r="DE69" t="s">
        <v>161</v>
      </c>
      <c r="DF69">
        <v>157171</v>
      </c>
      <c r="DG69">
        <v>834</v>
      </c>
      <c r="DH69">
        <v>953</v>
      </c>
      <c r="DI69" t="s">
        <v>161</v>
      </c>
      <c r="DJ69">
        <v>157171</v>
      </c>
    </row>
    <row r="70" spans="1:114">
      <c r="A70" t="s">
        <v>528</v>
      </c>
      <c r="B70">
        <v>512</v>
      </c>
      <c r="C70" t="s">
        <v>528</v>
      </c>
      <c r="D70" t="s">
        <v>528</v>
      </c>
      <c r="E70" t="s">
        <v>529</v>
      </c>
      <c r="F70" t="s">
        <v>530</v>
      </c>
      <c r="G70" t="s">
        <v>531</v>
      </c>
      <c r="H70">
        <v>0.99730799999999997</v>
      </c>
      <c r="I70">
        <v>1.84494E-4</v>
      </c>
      <c r="J70">
        <v>25.6873</v>
      </c>
      <c r="K70" s="1">
        <v>6.5785100000000003E-68</v>
      </c>
      <c r="L70">
        <v>183.6</v>
      </c>
      <c r="M70">
        <v>141.80000000000001</v>
      </c>
      <c r="N70">
        <v>162.68</v>
      </c>
      <c r="O70">
        <v>0.82697600000000004</v>
      </c>
      <c r="P70">
        <v>6.7938700000000001</v>
      </c>
      <c r="Q70">
        <v>9.2285600000000002E-3</v>
      </c>
      <c r="R70">
        <v>91.075999999999993</v>
      </c>
      <c r="S70">
        <v>0.83835599999999999</v>
      </c>
      <c r="T70">
        <v>7.1486999999999998</v>
      </c>
      <c r="U70">
        <v>1.78655E-3</v>
      </c>
      <c r="V70">
        <v>97.578999999999994</v>
      </c>
      <c r="W70">
        <v>0.99701799999999996</v>
      </c>
      <c r="X70">
        <v>25.241700000000002</v>
      </c>
      <c r="Y70" s="1">
        <v>1.31324E-8</v>
      </c>
      <c r="Z70">
        <v>153.34</v>
      </c>
      <c r="AA70">
        <v>0.99726999999999999</v>
      </c>
      <c r="AB70">
        <v>25.627300000000002</v>
      </c>
      <c r="AC70" s="1">
        <v>6.5785100000000003E-68</v>
      </c>
      <c r="AD70">
        <v>183.6</v>
      </c>
      <c r="AE70">
        <v>0.95711500000000005</v>
      </c>
      <c r="AF70">
        <v>13.486599999999999</v>
      </c>
      <c r="AG70" s="1">
        <v>8.6138499999999994E-46</v>
      </c>
      <c r="AH70">
        <v>173.51</v>
      </c>
      <c r="AI70">
        <v>0.99730799999999997</v>
      </c>
      <c r="AJ70">
        <v>25.6873</v>
      </c>
      <c r="AK70" s="1">
        <v>4.2164299999999999E-16</v>
      </c>
      <c r="AL70">
        <v>162.68</v>
      </c>
      <c r="AN70">
        <v>1</v>
      </c>
      <c r="AO70" t="s">
        <v>141</v>
      </c>
      <c r="AP70" t="s">
        <v>540</v>
      </c>
      <c r="AQ70" t="s">
        <v>198</v>
      </c>
      <c r="AR70" t="s">
        <v>541</v>
      </c>
      <c r="AS70" t="s">
        <v>542</v>
      </c>
      <c r="AT70" t="s">
        <v>543</v>
      </c>
      <c r="AU70">
        <v>6</v>
      </c>
      <c r="AV70">
        <v>2</v>
      </c>
      <c r="AW70">
        <v>-0.54986999999999997</v>
      </c>
      <c r="AX70" t="s">
        <v>126</v>
      </c>
      <c r="AY70" t="s">
        <v>126</v>
      </c>
      <c r="AZ70" t="s">
        <v>126</v>
      </c>
      <c r="BA70" t="s">
        <v>126</v>
      </c>
      <c r="BB70" t="s">
        <v>126</v>
      </c>
      <c r="BC70" t="s">
        <v>126</v>
      </c>
      <c r="BD70">
        <v>7959599999.9999905</v>
      </c>
      <c r="BE70">
        <v>7959599999.9999905</v>
      </c>
      <c r="BF70">
        <v>0</v>
      </c>
      <c r="BG70">
        <v>0</v>
      </c>
      <c r="BH70">
        <v>3.1522999999999999</v>
      </c>
      <c r="BI70">
        <v>40082000</v>
      </c>
      <c r="BJ70">
        <v>0</v>
      </c>
      <c r="BK70">
        <v>43381000</v>
      </c>
      <c r="BL70">
        <v>149330000</v>
      </c>
      <c r="BM70">
        <v>118440000</v>
      </c>
      <c r="BN70">
        <v>84122000</v>
      </c>
      <c r="BO70" t="s">
        <v>118</v>
      </c>
      <c r="BP70">
        <v>0</v>
      </c>
      <c r="BQ70">
        <v>8.1132999999999997E-2</v>
      </c>
      <c r="BR70">
        <v>0.18759999999999999</v>
      </c>
      <c r="BS70">
        <v>0.22986999999999999</v>
      </c>
      <c r="BT70">
        <v>0.14358000000000001</v>
      </c>
      <c r="BU70">
        <v>4008200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43381000</v>
      </c>
      <c r="CB70">
        <v>0</v>
      </c>
      <c r="CC70">
        <v>0</v>
      </c>
      <c r="CD70">
        <v>149330000</v>
      </c>
      <c r="CE70">
        <v>0</v>
      </c>
      <c r="CF70">
        <v>0</v>
      </c>
      <c r="CG70">
        <v>118440000</v>
      </c>
      <c r="CH70">
        <v>0</v>
      </c>
      <c r="CI70">
        <v>0</v>
      </c>
      <c r="CJ70">
        <v>84122000</v>
      </c>
      <c r="CK70">
        <v>0</v>
      </c>
      <c r="CL70">
        <v>0</v>
      </c>
      <c r="CQ70">
        <v>198</v>
      </c>
      <c r="CR70">
        <v>1481</v>
      </c>
      <c r="CS70">
        <v>512</v>
      </c>
      <c r="CT70">
        <v>512</v>
      </c>
      <c r="CU70" t="s">
        <v>544</v>
      </c>
      <c r="CV70" t="s">
        <v>545</v>
      </c>
      <c r="CW70" t="s">
        <v>546</v>
      </c>
      <c r="CX70" t="s">
        <v>547</v>
      </c>
      <c r="CY70">
        <v>5269</v>
      </c>
      <c r="CZ70">
        <v>5938</v>
      </c>
      <c r="DA70" t="s">
        <v>129</v>
      </c>
      <c r="DB70">
        <v>139612</v>
      </c>
      <c r="DC70">
        <v>22761</v>
      </c>
      <c r="DD70">
        <v>25083</v>
      </c>
      <c r="DE70" t="s">
        <v>202</v>
      </c>
      <c r="DF70">
        <v>117505</v>
      </c>
      <c r="DG70">
        <v>22761</v>
      </c>
      <c r="DH70">
        <v>25083</v>
      </c>
      <c r="DI70" t="s">
        <v>202</v>
      </c>
      <c r="DJ70">
        <v>117505</v>
      </c>
    </row>
    <row r="71" spans="1:114">
      <c r="A71" t="s">
        <v>528</v>
      </c>
      <c r="B71">
        <v>198</v>
      </c>
      <c r="C71" t="s">
        <v>528</v>
      </c>
      <c r="D71" t="s">
        <v>528</v>
      </c>
      <c r="E71" t="s">
        <v>529</v>
      </c>
      <c r="F71" t="s">
        <v>530</v>
      </c>
      <c r="G71" t="s">
        <v>531</v>
      </c>
      <c r="H71">
        <v>0.99330300000000005</v>
      </c>
      <c r="I71">
        <v>5.5317799999999998E-4</v>
      </c>
      <c r="J71">
        <v>21.787400000000002</v>
      </c>
      <c r="K71">
        <v>1.7749500000000001E-4</v>
      </c>
      <c r="L71">
        <v>119.96</v>
      </c>
      <c r="M71">
        <v>101.22</v>
      </c>
      <c r="N71">
        <v>71.376000000000005</v>
      </c>
      <c r="W71">
        <v>0</v>
      </c>
      <c r="X71">
        <v>0</v>
      </c>
      <c r="Z71" t="s">
        <v>118</v>
      </c>
      <c r="AA71">
        <v>0</v>
      </c>
      <c r="AB71">
        <v>0</v>
      </c>
      <c r="AD71" t="s">
        <v>118</v>
      </c>
      <c r="AE71">
        <v>0.99330300000000005</v>
      </c>
      <c r="AF71">
        <v>21.787400000000002</v>
      </c>
      <c r="AG71">
        <v>1.7749500000000001E-4</v>
      </c>
      <c r="AH71">
        <v>119.96</v>
      </c>
      <c r="AI71">
        <v>0</v>
      </c>
      <c r="AJ71">
        <v>0</v>
      </c>
      <c r="AL71" t="s">
        <v>118</v>
      </c>
      <c r="AN71">
        <v>1</v>
      </c>
      <c r="AO71" t="s">
        <v>141</v>
      </c>
      <c r="AP71" t="s">
        <v>548</v>
      </c>
      <c r="AQ71" t="s">
        <v>549</v>
      </c>
      <c r="AR71" t="s">
        <v>550</v>
      </c>
      <c r="AS71" t="s">
        <v>551</v>
      </c>
      <c r="AT71" t="s">
        <v>552</v>
      </c>
      <c r="AU71">
        <v>10</v>
      </c>
      <c r="AV71">
        <v>3</v>
      </c>
      <c r="AW71">
        <v>-0.33638000000000001</v>
      </c>
      <c r="AX71" t="s">
        <v>125</v>
      </c>
      <c r="AY71" t="s">
        <v>125</v>
      </c>
      <c r="AZ71" t="s">
        <v>127</v>
      </c>
      <c r="BA71" t="s">
        <v>126</v>
      </c>
      <c r="BB71" t="s">
        <v>126</v>
      </c>
      <c r="BC71" t="s">
        <v>126</v>
      </c>
      <c r="BD71">
        <v>84569000</v>
      </c>
      <c r="BE71">
        <v>84569000</v>
      </c>
      <c r="BF71">
        <v>0</v>
      </c>
      <c r="BG71">
        <v>0</v>
      </c>
      <c r="BH71">
        <v>7.4982E-3</v>
      </c>
      <c r="BI71">
        <v>0</v>
      </c>
      <c r="BJ71">
        <v>0</v>
      </c>
      <c r="BK71">
        <v>10148000</v>
      </c>
      <c r="BL71">
        <v>0</v>
      </c>
      <c r="BM71">
        <v>10749000</v>
      </c>
      <c r="BN71">
        <v>12399000</v>
      </c>
      <c r="BO71" t="s">
        <v>118</v>
      </c>
      <c r="BP71">
        <v>0</v>
      </c>
      <c r="BQ71">
        <v>5.8421999999999997E-3</v>
      </c>
      <c r="BR71">
        <v>0</v>
      </c>
      <c r="BS71">
        <v>4.2050999999999998E-3</v>
      </c>
      <c r="BT71">
        <v>4.4159000000000004E-3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1014800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10749000</v>
      </c>
      <c r="CH71">
        <v>0</v>
      </c>
      <c r="CI71">
        <v>0</v>
      </c>
      <c r="CJ71">
        <v>12399000</v>
      </c>
      <c r="CK71">
        <v>0</v>
      </c>
      <c r="CL71">
        <v>0</v>
      </c>
      <c r="CQ71">
        <v>199</v>
      </c>
      <c r="CR71">
        <v>1481</v>
      </c>
      <c r="CS71">
        <v>198</v>
      </c>
      <c r="CT71">
        <v>198</v>
      </c>
      <c r="CU71" t="s">
        <v>553</v>
      </c>
      <c r="CV71" t="s">
        <v>554</v>
      </c>
      <c r="CW71" t="s">
        <v>555</v>
      </c>
      <c r="CX71" t="s">
        <v>556</v>
      </c>
      <c r="CY71">
        <v>6354</v>
      </c>
      <c r="CZ71">
        <v>7168</v>
      </c>
      <c r="DA71" t="s">
        <v>162</v>
      </c>
      <c r="DB71">
        <v>106126</v>
      </c>
      <c r="DC71">
        <v>6355</v>
      </c>
      <c r="DD71">
        <v>7169</v>
      </c>
      <c r="DE71" t="s">
        <v>162</v>
      </c>
      <c r="DF71">
        <v>106205</v>
      </c>
      <c r="DG71">
        <v>6355</v>
      </c>
      <c r="DH71">
        <v>7169</v>
      </c>
      <c r="DI71" t="s">
        <v>162</v>
      </c>
      <c r="DJ71">
        <v>106205</v>
      </c>
    </row>
    <row r="72" spans="1:114">
      <c r="A72" t="s">
        <v>528</v>
      </c>
      <c r="B72">
        <v>397</v>
      </c>
      <c r="C72" t="s">
        <v>528</v>
      </c>
      <c r="D72" t="s">
        <v>528</v>
      </c>
      <c r="E72" t="s">
        <v>529</v>
      </c>
      <c r="F72" t="s">
        <v>530</v>
      </c>
      <c r="G72" t="s">
        <v>531</v>
      </c>
      <c r="H72">
        <v>1</v>
      </c>
      <c r="I72" s="1">
        <v>2.6721900000000001E-15</v>
      </c>
      <c r="J72">
        <v>126.342</v>
      </c>
      <c r="K72">
        <v>0</v>
      </c>
      <c r="L72">
        <v>270.97000000000003</v>
      </c>
      <c r="M72">
        <v>248.37</v>
      </c>
      <c r="N72">
        <v>248.67</v>
      </c>
      <c r="O72">
        <v>1</v>
      </c>
      <c r="P72">
        <v>110.611</v>
      </c>
      <c r="Q72">
        <v>0</v>
      </c>
      <c r="R72">
        <v>253.46</v>
      </c>
      <c r="S72">
        <v>1</v>
      </c>
      <c r="T72">
        <v>122.008</v>
      </c>
      <c r="U72">
        <v>0</v>
      </c>
      <c r="V72">
        <v>255.16</v>
      </c>
      <c r="W72">
        <v>1</v>
      </c>
      <c r="X72">
        <v>121.51900000000001</v>
      </c>
      <c r="Y72">
        <v>0</v>
      </c>
      <c r="Z72">
        <v>270.97000000000003</v>
      </c>
      <c r="AA72">
        <v>1</v>
      </c>
      <c r="AB72">
        <v>126.342</v>
      </c>
      <c r="AC72">
        <v>0</v>
      </c>
      <c r="AD72">
        <v>248.67</v>
      </c>
      <c r="AE72">
        <v>1</v>
      </c>
      <c r="AF72">
        <v>119.045</v>
      </c>
      <c r="AG72">
        <v>0</v>
      </c>
      <c r="AH72">
        <v>260.29000000000002</v>
      </c>
      <c r="AI72">
        <v>1</v>
      </c>
      <c r="AJ72">
        <v>117.754</v>
      </c>
      <c r="AK72">
        <v>0</v>
      </c>
      <c r="AL72">
        <v>254.56</v>
      </c>
      <c r="AN72">
        <v>1</v>
      </c>
      <c r="AO72" t="s">
        <v>141</v>
      </c>
      <c r="AP72" t="s">
        <v>557</v>
      </c>
      <c r="AQ72" t="s">
        <v>558</v>
      </c>
      <c r="AR72" t="s">
        <v>559</v>
      </c>
      <c r="AS72" t="s">
        <v>560</v>
      </c>
      <c r="AT72" t="s">
        <v>561</v>
      </c>
      <c r="AU72">
        <v>4</v>
      </c>
      <c r="AV72">
        <v>2</v>
      </c>
      <c r="AW72">
        <v>-1.5931999999999999</v>
      </c>
      <c r="AX72" t="s">
        <v>126</v>
      </c>
      <c r="AY72" t="s">
        <v>126</v>
      </c>
      <c r="AZ72" t="s">
        <v>126</v>
      </c>
      <c r="BA72" t="s">
        <v>126</v>
      </c>
      <c r="BB72" t="s">
        <v>126</v>
      </c>
      <c r="BC72" t="s">
        <v>126</v>
      </c>
      <c r="BD72">
        <v>636320000</v>
      </c>
      <c r="BE72">
        <v>636320000</v>
      </c>
      <c r="BF72">
        <v>0</v>
      </c>
      <c r="BG72">
        <v>0</v>
      </c>
      <c r="BH72">
        <v>3.8290000000000002</v>
      </c>
      <c r="BI72">
        <v>78141000</v>
      </c>
      <c r="BJ72">
        <v>106930000</v>
      </c>
      <c r="BK72">
        <v>91106000</v>
      </c>
      <c r="BL72">
        <v>118390000</v>
      </c>
      <c r="BM72">
        <v>104510000</v>
      </c>
      <c r="BN72">
        <v>137250000</v>
      </c>
      <c r="BO72" t="s">
        <v>118</v>
      </c>
      <c r="BP72" t="s">
        <v>118</v>
      </c>
      <c r="BQ72">
        <v>3.3098000000000001</v>
      </c>
      <c r="BR72" t="s">
        <v>118</v>
      </c>
      <c r="BS72">
        <v>1.5381</v>
      </c>
      <c r="BT72">
        <v>1.9411</v>
      </c>
      <c r="BU72">
        <v>78141000</v>
      </c>
      <c r="BV72">
        <v>0</v>
      </c>
      <c r="BW72">
        <v>0</v>
      </c>
      <c r="BX72">
        <v>106930000</v>
      </c>
      <c r="BY72">
        <v>0</v>
      </c>
      <c r="BZ72">
        <v>0</v>
      </c>
      <c r="CA72">
        <v>91106000</v>
      </c>
      <c r="CB72">
        <v>0</v>
      </c>
      <c r="CC72">
        <v>0</v>
      </c>
      <c r="CD72">
        <v>118390000</v>
      </c>
      <c r="CE72">
        <v>0</v>
      </c>
      <c r="CF72">
        <v>0</v>
      </c>
      <c r="CG72">
        <v>104510000</v>
      </c>
      <c r="CH72">
        <v>0</v>
      </c>
      <c r="CI72">
        <v>0</v>
      </c>
      <c r="CJ72">
        <v>137250000</v>
      </c>
      <c r="CK72">
        <v>0</v>
      </c>
      <c r="CL72">
        <v>0</v>
      </c>
      <c r="CQ72">
        <v>200</v>
      </c>
      <c r="CR72">
        <v>1481</v>
      </c>
      <c r="CS72">
        <v>397</v>
      </c>
      <c r="CT72">
        <v>397</v>
      </c>
      <c r="CU72">
        <v>2248</v>
      </c>
      <c r="CV72">
        <v>2379</v>
      </c>
      <c r="CW72" t="s">
        <v>562</v>
      </c>
      <c r="CX72" t="s">
        <v>563</v>
      </c>
      <c r="CY72">
        <v>12242</v>
      </c>
      <c r="CZ72">
        <v>13703</v>
      </c>
      <c r="DA72" t="s">
        <v>202</v>
      </c>
      <c r="DB72">
        <v>73370</v>
      </c>
      <c r="DC72">
        <v>12247</v>
      </c>
      <c r="DD72">
        <v>13715</v>
      </c>
      <c r="DE72" t="s">
        <v>161</v>
      </c>
      <c r="DF72">
        <v>74362</v>
      </c>
      <c r="DG72">
        <v>12247</v>
      </c>
      <c r="DH72">
        <v>13715</v>
      </c>
      <c r="DI72" t="s">
        <v>161</v>
      </c>
      <c r="DJ72">
        <v>74362</v>
      </c>
    </row>
    <row r="73" spans="1:114">
      <c r="A73" t="s">
        <v>528</v>
      </c>
      <c r="B73">
        <v>658</v>
      </c>
      <c r="C73" t="s">
        <v>528</v>
      </c>
      <c r="D73" t="s">
        <v>528</v>
      </c>
      <c r="E73" t="s">
        <v>529</v>
      </c>
      <c r="F73" t="s">
        <v>530</v>
      </c>
      <c r="G73" t="s">
        <v>531</v>
      </c>
      <c r="H73">
        <v>0.999726</v>
      </c>
      <c r="I73" s="1">
        <v>1.38021E-5</v>
      </c>
      <c r="J73">
        <v>35.849600000000002</v>
      </c>
      <c r="K73" s="1">
        <v>4.4551100000000001E-26</v>
      </c>
      <c r="L73">
        <v>176.62</v>
      </c>
      <c r="M73">
        <v>108.09</v>
      </c>
      <c r="N73">
        <v>160.33000000000001</v>
      </c>
      <c r="S73">
        <v>0.99719599999999997</v>
      </c>
      <c r="T73">
        <v>25.614000000000001</v>
      </c>
      <c r="U73" s="1">
        <v>9.3221699999999896E-18</v>
      </c>
      <c r="V73">
        <v>167.84</v>
      </c>
      <c r="W73">
        <v>0.86802699999999999</v>
      </c>
      <c r="X73">
        <v>8.2316900000000004</v>
      </c>
      <c r="Y73">
        <v>1.9243300000000001E-2</v>
      </c>
      <c r="Z73">
        <v>130.16</v>
      </c>
      <c r="AA73">
        <v>0.999726</v>
      </c>
      <c r="AB73">
        <v>35.849600000000002</v>
      </c>
      <c r="AC73" s="1">
        <v>1.8240399999999999E-5</v>
      </c>
      <c r="AD73">
        <v>168.83</v>
      </c>
      <c r="AE73">
        <v>0.99934699999999999</v>
      </c>
      <c r="AF73">
        <v>33.3536</v>
      </c>
      <c r="AG73" s="1">
        <v>4.1683499999999997E-6</v>
      </c>
      <c r="AH73">
        <v>151.13</v>
      </c>
      <c r="AI73">
        <v>0.99790400000000001</v>
      </c>
      <c r="AJ73">
        <v>26.805900000000001</v>
      </c>
      <c r="AK73" s="1">
        <v>4.4551100000000001E-26</v>
      </c>
      <c r="AL73">
        <v>176.62</v>
      </c>
      <c r="AN73">
        <v>1</v>
      </c>
      <c r="AO73" t="s">
        <v>141</v>
      </c>
      <c r="AP73" t="s">
        <v>564</v>
      </c>
      <c r="AQ73" t="s">
        <v>198</v>
      </c>
      <c r="AR73" t="s">
        <v>565</v>
      </c>
      <c r="AS73" t="s">
        <v>566</v>
      </c>
      <c r="AT73" t="s">
        <v>567</v>
      </c>
      <c r="AU73">
        <v>4</v>
      </c>
      <c r="AV73">
        <v>2</v>
      </c>
      <c r="AW73">
        <v>-0.3589</v>
      </c>
      <c r="AX73" t="s">
        <v>125</v>
      </c>
      <c r="AY73" t="s">
        <v>126</v>
      </c>
      <c r="AZ73" t="s">
        <v>126</v>
      </c>
      <c r="BA73" t="s">
        <v>126</v>
      </c>
      <c r="BB73" t="s">
        <v>126</v>
      </c>
      <c r="BC73" t="s">
        <v>126</v>
      </c>
      <c r="BD73">
        <v>6474699999.9999905</v>
      </c>
      <c r="BE73">
        <v>6474699999.9999905</v>
      </c>
      <c r="BF73">
        <v>0</v>
      </c>
      <c r="BG73">
        <v>0</v>
      </c>
      <c r="BH73">
        <v>3.0920999999999998</v>
      </c>
      <c r="BI73">
        <v>0</v>
      </c>
      <c r="BJ73">
        <v>283960000</v>
      </c>
      <c r="BK73">
        <v>200840000</v>
      </c>
      <c r="BL73">
        <v>512450000</v>
      </c>
      <c r="BM73">
        <v>518000000</v>
      </c>
      <c r="BN73">
        <v>334350000</v>
      </c>
      <c r="BO73">
        <v>0</v>
      </c>
      <c r="BP73">
        <v>0.90037999999999996</v>
      </c>
      <c r="BQ73">
        <v>0.71206000000000003</v>
      </c>
      <c r="BR73">
        <v>0.98450000000000004</v>
      </c>
      <c r="BS73">
        <v>1.1921999999999999</v>
      </c>
      <c r="BT73">
        <v>0.64666000000000001</v>
      </c>
      <c r="BU73">
        <v>0</v>
      </c>
      <c r="BV73">
        <v>0</v>
      </c>
      <c r="BW73">
        <v>0</v>
      </c>
      <c r="BX73">
        <v>283960000</v>
      </c>
      <c r="BY73">
        <v>0</v>
      </c>
      <c r="BZ73">
        <v>0</v>
      </c>
      <c r="CA73">
        <v>200840000</v>
      </c>
      <c r="CB73">
        <v>0</v>
      </c>
      <c r="CC73">
        <v>0</v>
      </c>
      <c r="CD73">
        <v>512450000</v>
      </c>
      <c r="CE73">
        <v>0</v>
      </c>
      <c r="CF73">
        <v>0</v>
      </c>
      <c r="CG73">
        <v>518000000</v>
      </c>
      <c r="CH73">
        <v>0</v>
      </c>
      <c r="CI73">
        <v>0</v>
      </c>
      <c r="CJ73">
        <v>334350000</v>
      </c>
      <c r="CK73">
        <v>0</v>
      </c>
      <c r="CL73">
        <v>0</v>
      </c>
      <c r="CQ73">
        <v>201</v>
      </c>
      <c r="CR73">
        <v>1481</v>
      </c>
      <c r="CS73">
        <v>658</v>
      </c>
      <c r="CT73">
        <v>658</v>
      </c>
      <c r="CU73" t="s">
        <v>568</v>
      </c>
      <c r="CV73" t="s">
        <v>569</v>
      </c>
      <c r="CW73" t="s">
        <v>570</v>
      </c>
      <c r="CX73" t="s">
        <v>571</v>
      </c>
      <c r="CY73">
        <v>16456</v>
      </c>
      <c r="CZ73">
        <v>18266</v>
      </c>
      <c r="DA73" t="s">
        <v>202</v>
      </c>
      <c r="DB73">
        <v>110149</v>
      </c>
      <c r="DC73">
        <v>33126</v>
      </c>
      <c r="DD73">
        <v>36407</v>
      </c>
      <c r="DE73" t="s">
        <v>129</v>
      </c>
      <c r="DF73">
        <v>83786</v>
      </c>
      <c r="DG73">
        <v>33126</v>
      </c>
      <c r="DH73">
        <v>36407</v>
      </c>
      <c r="DI73" t="s">
        <v>129</v>
      </c>
      <c r="DJ73">
        <v>83786</v>
      </c>
    </row>
    <row r="74" spans="1:114">
      <c r="A74" t="s">
        <v>528</v>
      </c>
      <c r="B74">
        <v>177</v>
      </c>
      <c r="C74" t="s">
        <v>528</v>
      </c>
      <c r="D74" t="s">
        <v>528</v>
      </c>
      <c r="E74" t="s">
        <v>529</v>
      </c>
      <c r="F74" t="s">
        <v>530</v>
      </c>
      <c r="G74" t="s">
        <v>531</v>
      </c>
      <c r="H74">
        <v>1</v>
      </c>
      <c r="I74">
        <v>0</v>
      </c>
      <c r="J74">
        <v>122.461</v>
      </c>
      <c r="K74" s="1">
        <v>5.1879099999999998E-30</v>
      </c>
      <c r="L74">
        <v>161.24</v>
      </c>
      <c r="M74">
        <v>140.01</v>
      </c>
      <c r="N74">
        <v>161.24</v>
      </c>
      <c r="AI74">
        <v>1</v>
      </c>
      <c r="AJ74">
        <v>122.461</v>
      </c>
      <c r="AK74" s="1">
        <v>5.1879099999999998E-30</v>
      </c>
      <c r="AL74">
        <v>161.24</v>
      </c>
      <c r="AN74">
        <v>1</v>
      </c>
      <c r="AO74" t="s">
        <v>141</v>
      </c>
      <c r="AP74" t="s">
        <v>572</v>
      </c>
      <c r="AQ74" t="s">
        <v>573</v>
      </c>
      <c r="AR74" t="s">
        <v>188</v>
      </c>
      <c r="AS74" t="s">
        <v>574</v>
      </c>
      <c r="AT74" t="s">
        <v>575</v>
      </c>
      <c r="AU74">
        <v>10</v>
      </c>
      <c r="AV74">
        <v>2</v>
      </c>
      <c r="AW74">
        <v>-1.1073999999999999</v>
      </c>
      <c r="AX74" t="s">
        <v>125</v>
      </c>
      <c r="AY74" t="s">
        <v>125</v>
      </c>
      <c r="AZ74" t="s">
        <v>125</v>
      </c>
      <c r="BA74" t="s">
        <v>125</v>
      </c>
      <c r="BB74" t="s">
        <v>125</v>
      </c>
      <c r="BC74" t="s">
        <v>126</v>
      </c>
      <c r="BD74">
        <v>25178000</v>
      </c>
      <c r="BE74">
        <v>25178000</v>
      </c>
      <c r="BF74">
        <v>0</v>
      </c>
      <c r="BG74">
        <v>0</v>
      </c>
      <c r="BH74">
        <v>0.23937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25178000</v>
      </c>
      <c r="BO74" t="s">
        <v>118</v>
      </c>
      <c r="BP74" t="s">
        <v>118</v>
      </c>
      <c r="BQ74" t="s">
        <v>118</v>
      </c>
      <c r="BR74" t="s">
        <v>118</v>
      </c>
      <c r="BS74">
        <v>0</v>
      </c>
      <c r="BT74" t="s">
        <v>118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25178000</v>
      </c>
      <c r="CK74">
        <v>0</v>
      </c>
      <c r="CL74">
        <v>0</v>
      </c>
      <c r="CQ74">
        <v>202</v>
      </c>
      <c r="CR74">
        <v>1481</v>
      </c>
      <c r="CS74">
        <v>177</v>
      </c>
      <c r="CT74">
        <v>177</v>
      </c>
      <c r="CU74">
        <v>3600</v>
      </c>
      <c r="CV74">
        <v>3788</v>
      </c>
      <c r="CW74">
        <v>19633</v>
      </c>
      <c r="CX74" t="s">
        <v>576</v>
      </c>
      <c r="CY74">
        <v>19633</v>
      </c>
      <c r="CZ74">
        <v>21730</v>
      </c>
      <c r="DA74" t="s">
        <v>129</v>
      </c>
      <c r="DB74">
        <v>29026</v>
      </c>
      <c r="DC74">
        <v>19633</v>
      </c>
      <c r="DD74">
        <v>21730</v>
      </c>
      <c r="DE74" t="s">
        <v>129</v>
      </c>
      <c r="DF74">
        <v>29026</v>
      </c>
      <c r="DG74">
        <v>19633</v>
      </c>
      <c r="DH74">
        <v>21730</v>
      </c>
      <c r="DI74" t="s">
        <v>129</v>
      </c>
      <c r="DJ74">
        <v>29026</v>
      </c>
    </row>
    <row r="75" spans="1:114">
      <c r="A75" t="s">
        <v>528</v>
      </c>
      <c r="B75">
        <v>183</v>
      </c>
      <c r="C75" t="s">
        <v>528</v>
      </c>
      <c r="D75" t="s">
        <v>528</v>
      </c>
      <c r="E75" t="s">
        <v>529</v>
      </c>
      <c r="F75" t="s">
        <v>530</v>
      </c>
      <c r="G75" t="s">
        <v>531</v>
      </c>
      <c r="H75">
        <v>0.93653200000000003</v>
      </c>
      <c r="I75">
        <v>7.7207999999999999E-3</v>
      </c>
      <c r="J75">
        <v>11.697100000000001</v>
      </c>
      <c r="K75" s="1">
        <v>2.26512E-45</v>
      </c>
      <c r="L75">
        <v>130.21</v>
      </c>
      <c r="M75">
        <v>119.82</v>
      </c>
      <c r="N75">
        <v>130.21</v>
      </c>
      <c r="AA75">
        <v>0.93653200000000003</v>
      </c>
      <c r="AB75">
        <v>11.697100000000001</v>
      </c>
      <c r="AC75" s="1">
        <v>2.26512E-45</v>
      </c>
      <c r="AD75">
        <v>130.21</v>
      </c>
      <c r="AN75">
        <v>1</v>
      </c>
      <c r="AO75" t="s">
        <v>141</v>
      </c>
      <c r="AP75" t="s">
        <v>577</v>
      </c>
      <c r="AQ75" t="s">
        <v>578</v>
      </c>
      <c r="AR75" t="s">
        <v>429</v>
      </c>
      <c r="AS75" t="s">
        <v>579</v>
      </c>
      <c r="AT75" t="s">
        <v>580</v>
      </c>
      <c r="AU75">
        <v>3</v>
      </c>
      <c r="AV75">
        <v>3</v>
      </c>
      <c r="AW75">
        <v>-3.4860000000000002</v>
      </c>
      <c r="AX75" t="s">
        <v>125</v>
      </c>
      <c r="AY75" t="s">
        <v>125</v>
      </c>
      <c r="AZ75" t="s">
        <v>125</v>
      </c>
      <c r="BA75" t="s">
        <v>126</v>
      </c>
      <c r="BB75" t="s">
        <v>125</v>
      </c>
      <c r="BC75" t="s">
        <v>125</v>
      </c>
      <c r="BD75">
        <v>0</v>
      </c>
      <c r="BE75">
        <v>0</v>
      </c>
      <c r="BF75">
        <v>0</v>
      </c>
      <c r="BG75">
        <v>0</v>
      </c>
      <c r="BH75" t="s">
        <v>118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 t="s">
        <v>118</v>
      </c>
      <c r="BP75" t="s">
        <v>118</v>
      </c>
      <c r="BQ75" t="s">
        <v>118</v>
      </c>
      <c r="BR75" t="s">
        <v>118</v>
      </c>
      <c r="BS75" t="s">
        <v>118</v>
      </c>
      <c r="BT75" t="s">
        <v>118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Q75">
        <v>203</v>
      </c>
      <c r="CR75">
        <v>1481</v>
      </c>
      <c r="CS75">
        <v>183</v>
      </c>
      <c r="CT75">
        <v>183</v>
      </c>
      <c r="CU75">
        <v>6189</v>
      </c>
      <c r="CV75">
        <v>6567</v>
      </c>
      <c r="CW75">
        <v>34814</v>
      </c>
      <c r="CX75">
        <v>38172</v>
      </c>
      <c r="CY75">
        <v>34814</v>
      </c>
      <c r="CZ75">
        <v>38172</v>
      </c>
      <c r="DA75" t="s">
        <v>202</v>
      </c>
      <c r="DB75">
        <v>79741</v>
      </c>
      <c r="DC75">
        <v>34814</v>
      </c>
      <c r="DD75">
        <v>38172</v>
      </c>
      <c r="DE75" t="s">
        <v>202</v>
      </c>
      <c r="DF75">
        <v>79741</v>
      </c>
      <c r="DG75">
        <v>34814</v>
      </c>
      <c r="DH75">
        <v>38172</v>
      </c>
      <c r="DI75" t="s">
        <v>202</v>
      </c>
      <c r="DJ75">
        <v>79741</v>
      </c>
    </row>
    <row r="76" spans="1:114">
      <c r="A76" t="s">
        <v>528</v>
      </c>
      <c r="B76">
        <v>206</v>
      </c>
      <c r="C76" t="s">
        <v>528</v>
      </c>
      <c r="D76" t="s">
        <v>528</v>
      </c>
      <c r="E76" t="s">
        <v>529</v>
      </c>
      <c r="F76" t="s">
        <v>530</v>
      </c>
      <c r="G76" t="s">
        <v>531</v>
      </c>
      <c r="H76">
        <v>0.32509500000000002</v>
      </c>
      <c r="I76">
        <v>0.20567199999999999</v>
      </c>
      <c r="J76">
        <v>0.43338199999999999</v>
      </c>
      <c r="K76">
        <v>7.1570899999999996E-3</v>
      </c>
      <c r="L76">
        <v>65.183999999999997</v>
      </c>
      <c r="M76">
        <v>43.508000000000003</v>
      </c>
      <c r="N76">
        <v>65.183999999999997</v>
      </c>
      <c r="O76">
        <v>0.29359299999999999</v>
      </c>
      <c r="P76">
        <v>0.12607299999999999</v>
      </c>
      <c r="Q76">
        <v>1.3412800000000001E-2</v>
      </c>
      <c r="R76">
        <v>57.009</v>
      </c>
      <c r="S76">
        <v>0.32509500000000002</v>
      </c>
      <c r="T76">
        <v>0.43338199999999999</v>
      </c>
      <c r="U76">
        <v>7.1570899999999996E-3</v>
      </c>
      <c r="V76">
        <v>65.183999999999997</v>
      </c>
      <c r="W76">
        <v>0</v>
      </c>
      <c r="X76">
        <v>0</v>
      </c>
      <c r="Z76" t="s">
        <v>118</v>
      </c>
      <c r="AA76">
        <v>0</v>
      </c>
      <c r="AB76">
        <v>0</v>
      </c>
      <c r="AD76" t="s">
        <v>118</v>
      </c>
      <c r="AE76">
        <v>0.28826499999999999</v>
      </c>
      <c r="AF76">
        <v>0.19336700000000001</v>
      </c>
      <c r="AG76">
        <v>1.12979E-2</v>
      </c>
      <c r="AH76">
        <v>56.055</v>
      </c>
      <c r="AI76">
        <v>0</v>
      </c>
      <c r="AJ76">
        <v>0</v>
      </c>
      <c r="AL76" t="s">
        <v>118</v>
      </c>
      <c r="AO76" t="s">
        <v>141</v>
      </c>
      <c r="AP76" t="s">
        <v>581</v>
      </c>
      <c r="AQ76" t="s">
        <v>582</v>
      </c>
      <c r="AR76" t="s">
        <v>583</v>
      </c>
      <c r="AS76" t="s">
        <v>584</v>
      </c>
      <c r="AT76" t="s">
        <v>585</v>
      </c>
      <c r="AU76">
        <v>2</v>
      </c>
      <c r="AV76">
        <v>2</v>
      </c>
      <c r="AW76">
        <v>0.79893000000000003</v>
      </c>
      <c r="AX76" t="s">
        <v>125</v>
      </c>
      <c r="AY76" t="s">
        <v>125</v>
      </c>
      <c r="AZ76" t="s">
        <v>125</v>
      </c>
      <c r="BA76" t="s">
        <v>125</v>
      </c>
      <c r="BB76" t="s">
        <v>125</v>
      </c>
      <c r="BC76" t="s">
        <v>125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Q76">
        <v>204</v>
      </c>
      <c r="CR76">
        <v>1481</v>
      </c>
      <c r="CS76">
        <v>206</v>
      </c>
      <c r="CT76">
        <v>206</v>
      </c>
      <c r="CU76">
        <v>6412</v>
      </c>
      <c r="CV76" t="s">
        <v>586</v>
      </c>
      <c r="CY76">
        <v>36176</v>
      </c>
      <c r="CZ76">
        <v>39890</v>
      </c>
      <c r="DA76" t="s">
        <v>243</v>
      </c>
      <c r="DB76">
        <v>196799</v>
      </c>
      <c r="DC76">
        <v>36176</v>
      </c>
      <c r="DD76">
        <v>39890</v>
      </c>
      <c r="DE76" t="s">
        <v>243</v>
      </c>
      <c r="DF76">
        <v>196799</v>
      </c>
      <c r="DG76">
        <v>36176</v>
      </c>
      <c r="DH76">
        <v>39890</v>
      </c>
      <c r="DI76" t="s">
        <v>243</v>
      </c>
      <c r="DJ76">
        <v>196799</v>
      </c>
    </row>
    <row r="77" spans="1:114">
      <c r="A77" t="s">
        <v>528</v>
      </c>
      <c r="B77">
        <v>222</v>
      </c>
      <c r="C77" t="s">
        <v>528</v>
      </c>
      <c r="D77" t="s">
        <v>528</v>
      </c>
      <c r="E77" t="s">
        <v>529</v>
      </c>
      <c r="F77" t="s">
        <v>530</v>
      </c>
      <c r="G77" t="s">
        <v>531</v>
      </c>
      <c r="H77">
        <v>0.97961200000000004</v>
      </c>
      <c r="I77">
        <v>1.91686E-3</v>
      </c>
      <c r="J77">
        <v>17.523499999999999</v>
      </c>
      <c r="K77" s="1">
        <v>9.3853200000000006E-151</v>
      </c>
      <c r="L77">
        <v>194.19</v>
      </c>
      <c r="M77">
        <v>136.77000000000001</v>
      </c>
      <c r="N77">
        <v>118.24</v>
      </c>
      <c r="O77">
        <v>0.32485900000000001</v>
      </c>
      <c r="P77">
        <v>0.93661300000000003</v>
      </c>
      <c r="Q77">
        <v>1.3412800000000001E-2</v>
      </c>
      <c r="R77">
        <v>57.009</v>
      </c>
      <c r="S77">
        <v>0.50211099999999997</v>
      </c>
      <c r="T77">
        <v>3.0019200000000001</v>
      </c>
      <c r="U77">
        <v>7.1570899999999996E-3</v>
      </c>
      <c r="V77">
        <v>65.183999999999997</v>
      </c>
      <c r="W77">
        <v>0.89855700000000005</v>
      </c>
      <c r="X77">
        <v>11.569100000000001</v>
      </c>
      <c r="Y77">
        <v>1.37941E-2</v>
      </c>
      <c r="Z77">
        <v>65.894999999999996</v>
      </c>
      <c r="AA77">
        <v>0.97825399999999996</v>
      </c>
      <c r="AB77">
        <v>16.573699999999999</v>
      </c>
      <c r="AC77" s="1">
        <v>9.3853200000000006E-151</v>
      </c>
      <c r="AD77">
        <v>194.19</v>
      </c>
      <c r="AE77">
        <v>0.909771</v>
      </c>
      <c r="AF77">
        <v>11.1577</v>
      </c>
      <c r="AG77" s="1">
        <v>5.5295099999999999E-91</v>
      </c>
      <c r="AH77">
        <v>173.98</v>
      </c>
      <c r="AI77">
        <v>0.97961200000000004</v>
      </c>
      <c r="AJ77">
        <v>17.523499999999999</v>
      </c>
      <c r="AK77" s="1">
        <v>5.1750700000000003E-91</v>
      </c>
      <c r="AL77">
        <v>174.19</v>
      </c>
      <c r="AN77" t="s">
        <v>257</v>
      </c>
      <c r="AO77" t="s">
        <v>141</v>
      </c>
      <c r="AP77" t="s">
        <v>587</v>
      </c>
      <c r="AQ77" t="s">
        <v>198</v>
      </c>
      <c r="AR77" t="s">
        <v>144</v>
      </c>
      <c r="AS77" t="s">
        <v>588</v>
      </c>
      <c r="AT77" t="s">
        <v>589</v>
      </c>
      <c r="AU77">
        <v>18</v>
      </c>
      <c r="AV77">
        <v>3</v>
      </c>
      <c r="AW77">
        <v>-0.58803000000000005</v>
      </c>
      <c r="AX77" t="s">
        <v>126</v>
      </c>
      <c r="AY77" t="s">
        <v>126</v>
      </c>
      <c r="AZ77" t="s">
        <v>126</v>
      </c>
      <c r="BA77" t="s">
        <v>126</v>
      </c>
      <c r="BB77" t="s">
        <v>126</v>
      </c>
      <c r="BC77" t="s">
        <v>126</v>
      </c>
      <c r="BD77">
        <v>1784499999.99999</v>
      </c>
      <c r="BE77">
        <v>1778799999.99999</v>
      </c>
      <c r="BF77">
        <v>5677700</v>
      </c>
      <c r="BG77">
        <v>0</v>
      </c>
      <c r="BH77">
        <v>5.3483000000000001</v>
      </c>
      <c r="BI77">
        <v>2665400</v>
      </c>
      <c r="BJ77">
        <v>3012300</v>
      </c>
      <c r="BK77">
        <v>246370000</v>
      </c>
      <c r="BL77">
        <v>365240000</v>
      </c>
      <c r="BM77">
        <v>321480000</v>
      </c>
      <c r="BN77">
        <v>347810000</v>
      </c>
      <c r="BO77">
        <v>4.7391000000000003E-2</v>
      </c>
      <c r="BP77">
        <v>9.0594999999999995E-2</v>
      </c>
      <c r="BQ77">
        <v>7.3800999999999997</v>
      </c>
      <c r="BR77">
        <v>5.3556999999999997</v>
      </c>
      <c r="BS77">
        <v>4.6437999999999997</v>
      </c>
      <c r="BT77">
        <v>4.7416999999999998</v>
      </c>
      <c r="BU77">
        <v>0</v>
      </c>
      <c r="BV77">
        <v>2665400</v>
      </c>
      <c r="BW77">
        <v>0</v>
      </c>
      <c r="BX77">
        <v>0</v>
      </c>
      <c r="BY77">
        <v>3012300</v>
      </c>
      <c r="BZ77">
        <v>0</v>
      </c>
      <c r="CA77">
        <v>246370000</v>
      </c>
      <c r="CB77">
        <v>0</v>
      </c>
      <c r="CC77">
        <v>0</v>
      </c>
      <c r="CD77">
        <v>365240000</v>
      </c>
      <c r="CE77">
        <v>0</v>
      </c>
      <c r="CF77">
        <v>0</v>
      </c>
      <c r="CG77">
        <v>321480000</v>
      </c>
      <c r="CH77">
        <v>0</v>
      </c>
      <c r="CI77">
        <v>0</v>
      </c>
      <c r="CJ77">
        <v>347810000</v>
      </c>
      <c r="CK77">
        <v>0</v>
      </c>
      <c r="CL77">
        <v>0</v>
      </c>
      <c r="CQ77">
        <v>205</v>
      </c>
      <c r="CR77">
        <v>1481</v>
      </c>
      <c r="CS77">
        <v>222</v>
      </c>
      <c r="CT77">
        <v>222</v>
      </c>
      <c r="CU77">
        <v>6412</v>
      </c>
      <c r="CV77" t="s">
        <v>586</v>
      </c>
      <c r="CW77" t="s">
        <v>590</v>
      </c>
      <c r="CX77" t="s">
        <v>591</v>
      </c>
      <c r="CY77">
        <v>36171</v>
      </c>
      <c r="CZ77">
        <v>39885</v>
      </c>
      <c r="DA77" t="s">
        <v>129</v>
      </c>
      <c r="DB77">
        <v>160516</v>
      </c>
      <c r="DC77">
        <v>36166</v>
      </c>
      <c r="DD77">
        <v>39878</v>
      </c>
      <c r="DE77" t="s">
        <v>202</v>
      </c>
      <c r="DF77">
        <v>157177</v>
      </c>
      <c r="DG77">
        <v>36166</v>
      </c>
      <c r="DH77">
        <v>39878</v>
      </c>
      <c r="DI77" t="s">
        <v>202</v>
      </c>
      <c r="DJ77">
        <v>157177</v>
      </c>
    </row>
    <row r="78" spans="1:114">
      <c r="A78" t="s">
        <v>528</v>
      </c>
      <c r="B78">
        <v>285</v>
      </c>
      <c r="C78" t="s">
        <v>528</v>
      </c>
      <c r="D78" t="s">
        <v>528</v>
      </c>
      <c r="E78" t="s">
        <v>529</v>
      </c>
      <c r="F78" t="s">
        <v>530</v>
      </c>
      <c r="G78" t="s">
        <v>531</v>
      </c>
      <c r="H78">
        <v>0.83996899999999997</v>
      </c>
      <c r="I78">
        <v>2.1788499999999999E-2</v>
      </c>
      <c r="J78">
        <v>7.7647700000000004</v>
      </c>
      <c r="K78" s="1">
        <v>4.3032899999999901E-22</v>
      </c>
      <c r="L78">
        <v>151.31</v>
      </c>
      <c r="M78">
        <v>133.74</v>
      </c>
      <c r="N78">
        <v>88.176000000000002</v>
      </c>
      <c r="O78">
        <v>0</v>
      </c>
      <c r="P78">
        <v>0</v>
      </c>
      <c r="R78" t="s">
        <v>118</v>
      </c>
      <c r="S78">
        <v>0.58981799999999995</v>
      </c>
      <c r="T78">
        <v>2.53207</v>
      </c>
      <c r="U78">
        <v>4.2202699999999999E-3</v>
      </c>
      <c r="V78">
        <v>90.367000000000004</v>
      </c>
      <c r="W78">
        <v>0.57192500000000002</v>
      </c>
      <c r="X78">
        <v>1.44726</v>
      </c>
      <c r="Y78">
        <v>3.20681E-3</v>
      </c>
      <c r="Z78">
        <v>94.384</v>
      </c>
      <c r="AA78">
        <v>0.68801199999999996</v>
      </c>
      <c r="AB78">
        <v>3.6164100000000001</v>
      </c>
      <c r="AC78" s="1">
        <v>1.00181E-5</v>
      </c>
      <c r="AD78">
        <v>108.89</v>
      </c>
      <c r="AE78">
        <v>0.83996899999999997</v>
      </c>
      <c r="AF78">
        <v>7.7647700000000004</v>
      </c>
      <c r="AG78" s="1">
        <v>4.3032899999999901E-22</v>
      </c>
      <c r="AH78">
        <v>151.31</v>
      </c>
      <c r="AI78">
        <v>0.61329599999999995</v>
      </c>
      <c r="AJ78">
        <v>2.8307600000000002</v>
      </c>
      <c r="AK78">
        <v>4.6831800000000001E-4</v>
      </c>
      <c r="AL78">
        <v>93.683999999999997</v>
      </c>
      <c r="AN78" t="s">
        <v>257</v>
      </c>
      <c r="AO78" t="s">
        <v>141</v>
      </c>
      <c r="AP78" t="s">
        <v>592</v>
      </c>
      <c r="AQ78" t="s">
        <v>593</v>
      </c>
      <c r="AR78" t="s">
        <v>594</v>
      </c>
      <c r="AS78" t="s">
        <v>595</v>
      </c>
      <c r="AT78" t="s">
        <v>596</v>
      </c>
      <c r="AU78">
        <v>2</v>
      </c>
      <c r="AV78">
        <v>3</v>
      </c>
      <c r="AW78">
        <v>0.91142999999999996</v>
      </c>
      <c r="AX78" t="s">
        <v>126</v>
      </c>
      <c r="AY78" t="s">
        <v>126</v>
      </c>
      <c r="AZ78" t="s">
        <v>126</v>
      </c>
      <c r="BA78" t="s">
        <v>126</v>
      </c>
      <c r="BB78" t="s">
        <v>126</v>
      </c>
      <c r="BC78" t="s">
        <v>126</v>
      </c>
      <c r="BD78">
        <v>4608700000</v>
      </c>
      <c r="BE78">
        <v>1494699999.99999</v>
      </c>
      <c r="BF78">
        <v>3113999999.99999</v>
      </c>
      <c r="BG78">
        <v>0</v>
      </c>
      <c r="BH78">
        <v>4.9744000000000002</v>
      </c>
      <c r="BI78">
        <v>166140000</v>
      </c>
      <c r="BJ78">
        <v>150280000</v>
      </c>
      <c r="BK78">
        <v>804190000</v>
      </c>
      <c r="BL78">
        <v>774610000</v>
      </c>
      <c r="BM78">
        <v>961880000</v>
      </c>
      <c r="BN78">
        <v>982090000</v>
      </c>
      <c r="BO78">
        <v>13.59</v>
      </c>
      <c r="BP78">
        <v>9.1126000000000005</v>
      </c>
      <c r="BQ78">
        <v>5.9516</v>
      </c>
      <c r="BR78">
        <v>2.0243000000000002</v>
      </c>
      <c r="BS78">
        <v>6.7382999999999997</v>
      </c>
      <c r="BT78">
        <v>4.1395</v>
      </c>
      <c r="BU78">
        <v>166140000</v>
      </c>
      <c r="BV78">
        <v>0</v>
      </c>
      <c r="BW78">
        <v>0</v>
      </c>
      <c r="BX78">
        <v>150280000</v>
      </c>
      <c r="BY78">
        <v>0</v>
      </c>
      <c r="BZ78">
        <v>0</v>
      </c>
      <c r="CA78">
        <v>181810000</v>
      </c>
      <c r="CB78">
        <v>622380000</v>
      </c>
      <c r="CC78">
        <v>0</v>
      </c>
      <c r="CD78">
        <v>183410000</v>
      </c>
      <c r="CE78">
        <v>591200000</v>
      </c>
      <c r="CF78">
        <v>0</v>
      </c>
      <c r="CG78">
        <v>275550000</v>
      </c>
      <c r="CH78">
        <v>686330000</v>
      </c>
      <c r="CI78">
        <v>0</v>
      </c>
      <c r="CJ78">
        <v>173300000</v>
      </c>
      <c r="CK78">
        <v>808790000</v>
      </c>
      <c r="CL78">
        <v>0</v>
      </c>
      <c r="CQ78">
        <v>206</v>
      </c>
      <c r="CR78">
        <v>1481</v>
      </c>
      <c r="CS78">
        <v>285</v>
      </c>
      <c r="CT78">
        <v>285</v>
      </c>
      <c r="CU78">
        <v>8020</v>
      </c>
      <c r="CV78" t="s">
        <v>597</v>
      </c>
      <c r="CW78" t="s">
        <v>598</v>
      </c>
      <c r="CX78" t="s">
        <v>599</v>
      </c>
      <c r="CY78">
        <v>44733</v>
      </c>
      <c r="CZ78">
        <v>49297</v>
      </c>
      <c r="DA78" t="s">
        <v>162</v>
      </c>
      <c r="DB78">
        <v>59834</v>
      </c>
      <c r="DC78">
        <v>44751</v>
      </c>
      <c r="DD78">
        <v>49320</v>
      </c>
      <c r="DE78" t="s">
        <v>162</v>
      </c>
      <c r="DF78">
        <v>66790</v>
      </c>
      <c r="DG78">
        <v>44751</v>
      </c>
      <c r="DH78">
        <v>49320</v>
      </c>
      <c r="DI78" t="s">
        <v>162</v>
      </c>
      <c r="DJ78">
        <v>66790</v>
      </c>
    </row>
    <row r="79" spans="1:114">
      <c r="A79" t="s">
        <v>528</v>
      </c>
      <c r="B79">
        <v>290</v>
      </c>
      <c r="C79" t="s">
        <v>528</v>
      </c>
      <c r="D79" t="s">
        <v>528</v>
      </c>
      <c r="E79" t="s">
        <v>529</v>
      </c>
      <c r="F79" t="s">
        <v>530</v>
      </c>
      <c r="G79" t="s">
        <v>531</v>
      </c>
      <c r="H79">
        <v>0.99964299999999995</v>
      </c>
      <c r="I79" s="1">
        <v>2.14009E-5</v>
      </c>
      <c r="J79">
        <v>37.524999999999999</v>
      </c>
      <c r="K79" s="1">
        <v>4.3032899999999901E-22</v>
      </c>
      <c r="L79">
        <v>151.31</v>
      </c>
      <c r="M79">
        <v>133.74</v>
      </c>
      <c r="N79">
        <v>151.31</v>
      </c>
      <c r="O79">
        <v>0</v>
      </c>
      <c r="P79">
        <v>0</v>
      </c>
      <c r="R79" t="s">
        <v>118</v>
      </c>
      <c r="W79">
        <v>0.83191400000000004</v>
      </c>
      <c r="X79">
        <v>7.6623700000000001</v>
      </c>
      <c r="Y79">
        <v>4.2920099999999997E-3</v>
      </c>
      <c r="Z79">
        <v>77.08</v>
      </c>
      <c r="AA79">
        <v>0.99793200000000004</v>
      </c>
      <c r="AB79">
        <v>29.002199999999998</v>
      </c>
      <c r="AC79">
        <v>3.5189999999999999E-4</v>
      </c>
      <c r="AD79">
        <v>109.72</v>
      </c>
      <c r="AE79">
        <v>0.99964299999999995</v>
      </c>
      <c r="AF79">
        <v>37.524999999999999</v>
      </c>
      <c r="AG79" s="1">
        <v>4.3032899999999901E-22</v>
      </c>
      <c r="AH79">
        <v>151.31</v>
      </c>
      <c r="AI79">
        <v>0.97478500000000001</v>
      </c>
      <c r="AJ79">
        <v>17.312000000000001</v>
      </c>
      <c r="AK79">
        <v>6.0278600000000003E-3</v>
      </c>
      <c r="AL79">
        <v>87.388000000000005</v>
      </c>
      <c r="AN79" t="s">
        <v>257</v>
      </c>
      <c r="AO79" t="s">
        <v>141</v>
      </c>
      <c r="AP79" t="s">
        <v>600</v>
      </c>
      <c r="AQ79" t="s">
        <v>601</v>
      </c>
      <c r="AR79" t="s">
        <v>384</v>
      </c>
      <c r="AS79" t="s">
        <v>602</v>
      </c>
      <c r="AT79" t="s">
        <v>603</v>
      </c>
      <c r="AU79">
        <v>7</v>
      </c>
      <c r="AV79">
        <v>2</v>
      </c>
      <c r="AW79">
        <v>0.10914</v>
      </c>
      <c r="AX79" t="s">
        <v>125</v>
      </c>
      <c r="AY79" t="s">
        <v>125</v>
      </c>
      <c r="AZ79" t="s">
        <v>127</v>
      </c>
      <c r="BA79" t="s">
        <v>126</v>
      </c>
      <c r="BB79" t="s">
        <v>126</v>
      </c>
      <c r="BC79" t="s">
        <v>126</v>
      </c>
      <c r="BD79">
        <v>4251299999.99999</v>
      </c>
      <c r="BE79">
        <v>446120000</v>
      </c>
      <c r="BF79">
        <v>3805199999.99999</v>
      </c>
      <c r="BG79">
        <v>0</v>
      </c>
      <c r="BH79">
        <v>4.5885999999999996</v>
      </c>
      <c r="BI79">
        <v>0</v>
      </c>
      <c r="BJ79">
        <v>0</v>
      </c>
      <c r="BK79">
        <v>682020000</v>
      </c>
      <c r="BL79">
        <v>769510000</v>
      </c>
      <c r="BM79">
        <v>783910000</v>
      </c>
      <c r="BN79">
        <v>919390000</v>
      </c>
      <c r="BO79">
        <v>0</v>
      </c>
      <c r="BP79">
        <v>0</v>
      </c>
      <c r="BQ79">
        <v>5.0475000000000003</v>
      </c>
      <c r="BR79">
        <v>2.0108999999999999</v>
      </c>
      <c r="BS79">
        <v>5.4916</v>
      </c>
      <c r="BT79">
        <v>3.8752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59637000</v>
      </c>
      <c r="CB79">
        <v>622380000</v>
      </c>
      <c r="CC79">
        <v>0</v>
      </c>
      <c r="CD79">
        <v>178310000</v>
      </c>
      <c r="CE79">
        <v>591200000</v>
      </c>
      <c r="CF79">
        <v>0</v>
      </c>
      <c r="CG79">
        <v>97578000</v>
      </c>
      <c r="CH79">
        <v>686330000</v>
      </c>
      <c r="CI79">
        <v>0</v>
      </c>
      <c r="CJ79">
        <v>110600000</v>
      </c>
      <c r="CK79">
        <v>808790000</v>
      </c>
      <c r="CL79">
        <v>0</v>
      </c>
      <c r="CQ79">
        <v>207</v>
      </c>
      <c r="CR79">
        <v>1481</v>
      </c>
      <c r="CS79">
        <v>290</v>
      </c>
      <c r="CT79">
        <v>290</v>
      </c>
      <c r="CU79">
        <v>8020</v>
      </c>
      <c r="CV79" t="s">
        <v>597</v>
      </c>
      <c r="CW79" t="s">
        <v>604</v>
      </c>
      <c r="CX79" t="s">
        <v>605</v>
      </c>
      <c r="CY79">
        <v>44751</v>
      </c>
      <c r="CZ79">
        <v>49320</v>
      </c>
      <c r="DA79" t="s">
        <v>162</v>
      </c>
      <c r="DB79">
        <v>66790</v>
      </c>
      <c r="DC79">
        <v>44751</v>
      </c>
      <c r="DD79">
        <v>49320</v>
      </c>
      <c r="DE79" t="s">
        <v>162</v>
      </c>
      <c r="DF79">
        <v>66790</v>
      </c>
      <c r="DG79">
        <v>44751</v>
      </c>
      <c r="DH79">
        <v>49320</v>
      </c>
      <c r="DI79" t="s">
        <v>162</v>
      </c>
      <c r="DJ79">
        <v>66790</v>
      </c>
    </row>
    <row r="80" spans="1:114">
      <c r="A80" t="s">
        <v>528</v>
      </c>
      <c r="B80">
        <v>511</v>
      </c>
      <c r="C80" t="s">
        <v>528</v>
      </c>
      <c r="D80" t="s">
        <v>528</v>
      </c>
      <c r="E80" t="s">
        <v>529</v>
      </c>
      <c r="F80" t="s">
        <v>530</v>
      </c>
      <c r="G80" t="s">
        <v>531</v>
      </c>
      <c r="H80">
        <v>0.61811799999999995</v>
      </c>
      <c r="I80">
        <v>8.9076699999999995E-2</v>
      </c>
      <c r="J80">
        <v>2.0914299999999999</v>
      </c>
      <c r="K80">
        <v>1.3457199999999999E-3</v>
      </c>
      <c r="L80">
        <v>113.01</v>
      </c>
      <c r="M80">
        <v>80.805999999999997</v>
      </c>
      <c r="N80">
        <v>113.01</v>
      </c>
      <c r="O80">
        <v>0</v>
      </c>
      <c r="P80">
        <v>0</v>
      </c>
      <c r="R80" t="s">
        <v>118</v>
      </c>
      <c r="S80">
        <v>0.61811799999999995</v>
      </c>
      <c r="T80">
        <v>2.0914299999999999</v>
      </c>
      <c r="U80">
        <v>1.3457199999999999E-3</v>
      </c>
      <c r="V80">
        <v>113.01</v>
      </c>
      <c r="W80">
        <v>0</v>
      </c>
      <c r="X80">
        <v>0</v>
      </c>
      <c r="Z80" t="s">
        <v>118</v>
      </c>
      <c r="AA80">
        <v>0</v>
      </c>
      <c r="AB80">
        <v>0</v>
      </c>
      <c r="AD80" t="s">
        <v>118</v>
      </c>
      <c r="AE80">
        <v>0</v>
      </c>
      <c r="AF80">
        <v>0</v>
      </c>
      <c r="AH80" t="s">
        <v>118</v>
      </c>
      <c r="AN80">
        <v>1</v>
      </c>
      <c r="AO80" t="s">
        <v>133</v>
      </c>
      <c r="AP80" t="s">
        <v>606</v>
      </c>
      <c r="AQ80" t="s">
        <v>198</v>
      </c>
      <c r="AR80" t="s">
        <v>607</v>
      </c>
      <c r="AS80" t="s">
        <v>608</v>
      </c>
      <c r="AT80" t="s">
        <v>609</v>
      </c>
      <c r="AU80">
        <v>7</v>
      </c>
      <c r="AV80">
        <v>2</v>
      </c>
      <c r="AW80">
        <v>0.78093000000000001</v>
      </c>
      <c r="AX80" t="s">
        <v>125</v>
      </c>
      <c r="AY80" t="s">
        <v>126</v>
      </c>
      <c r="AZ80" t="s">
        <v>125</v>
      </c>
      <c r="BA80" t="s">
        <v>125</v>
      </c>
      <c r="BB80" t="s">
        <v>125</v>
      </c>
      <c r="BC80" t="s">
        <v>125</v>
      </c>
      <c r="BD80">
        <v>41904000</v>
      </c>
      <c r="BE80">
        <v>41904000</v>
      </c>
      <c r="BF80">
        <v>0</v>
      </c>
      <c r="BG80">
        <v>0</v>
      </c>
      <c r="BH80">
        <v>1.6596E-2</v>
      </c>
      <c r="BI80">
        <v>0</v>
      </c>
      <c r="BJ80">
        <v>41904000</v>
      </c>
      <c r="BK80">
        <v>0</v>
      </c>
      <c r="BL80">
        <v>0</v>
      </c>
      <c r="BM80">
        <v>0</v>
      </c>
      <c r="BN80">
        <v>0</v>
      </c>
      <c r="BO80" t="s">
        <v>118</v>
      </c>
      <c r="BP80">
        <v>0.44996999999999998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4190400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Q80">
        <v>429</v>
      </c>
      <c r="CR80">
        <v>1481</v>
      </c>
      <c r="CS80">
        <v>511</v>
      </c>
      <c r="CT80">
        <v>511</v>
      </c>
      <c r="CU80" t="s">
        <v>544</v>
      </c>
      <c r="CV80" t="s">
        <v>545</v>
      </c>
      <c r="CW80">
        <v>22768</v>
      </c>
      <c r="CX80" t="s">
        <v>610</v>
      </c>
      <c r="CY80">
        <v>22768</v>
      </c>
      <c r="CZ80">
        <v>25093</v>
      </c>
      <c r="DA80" t="s">
        <v>243</v>
      </c>
      <c r="DB80">
        <v>120346</v>
      </c>
      <c r="DC80">
        <v>22768</v>
      </c>
      <c r="DD80">
        <v>25093</v>
      </c>
      <c r="DE80" t="s">
        <v>243</v>
      </c>
      <c r="DF80">
        <v>120346</v>
      </c>
      <c r="DG80">
        <v>22768</v>
      </c>
      <c r="DH80">
        <v>25093</v>
      </c>
      <c r="DI80" t="s">
        <v>243</v>
      </c>
      <c r="DJ80">
        <v>120346</v>
      </c>
    </row>
    <row r="81" spans="1:114">
      <c r="A81" t="s">
        <v>528</v>
      </c>
      <c r="B81">
        <v>284</v>
      </c>
      <c r="C81" t="s">
        <v>528</v>
      </c>
      <c r="D81" t="s">
        <v>528</v>
      </c>
      <c r="E81" t="s">
        <v>529</v>
      </c>
      <c r="F81" t="s">
        <v>530</v>
      </c>
      <c r="G81" t="s">
        <v>531</v>
      </c>
      <c r="H81">
        <v>0.67940599999999995</v>
      </c>
      <c r="I81">
        <v>6.3026899999999997E-2</v>
      </c>
      <c r="J81">
        <v>3.44503</v>
      </c>
      <c r="K81">
        <v>1.3858900000000001E-3</v>
      </c>
      <c r="L81">
        <v>109.72</v>
      </c>
      <c r="M81">
        <v>81.983000000000004</v>
      </c>
      <c r="N81">
        <v>109.72</v>
      </c>
      <c r="O81">
        <v>0</v>
      </c>
      <c r="P81">
        <v>0</v>
      </c>
      <c r="R81" t="s">
        <v>118</v>
      </c>
      <c r="W81">
        <v>0</v>
      </c>
      <c r="X81">
        <v>0</v>
      </c>
      <c r="Z81" t="s">
        <v>118</v>
      </c>
      <c r="AA81">
        <v>0.67940599999999995</v>
      </c>
      <c r="AB81">
        <v>3.44503</v>
      </c>
      <c r="AC81">
        <v>1.3858900000000001E-3</v>
      </c>
      <c r="AD81">
        <v>109.72</v>
      </c>
      <c r="AE81">
        <v>0</v>
      </c>
      <c r="AF81">
        <v>0</v>
      </c>
      <c r="AH81" t="s">
        <v>118</v>
      </c>
      <c r="AI81">
        <v>0</v>
      </c>
      <c r="AJ81">
        <v>0</v>
      </c>
      <c r="AL81" t="s">
        <v>118</v>
      </c>
      <c r="AN81">
        <v>2</v>
      </c>
      <c r="AO81" t="s">
        <v>133</v>
      </c>
      <c r="AP81" t="s">
        <v>611</v>
      </c>
      <c r="AQ81" t="s">
        <v>573</v>
      </c>
      <c r="AR81" t="s">
        <v>612</v>
      </c>
      <c r="AS81" t="s">
        <v>613</v>
      </c>
      <c r="AT81" t="s">
        <v>614</v>
      </c>
      <c r="AU81">
        <v>1</v>
      </c>
      <c r="AV81">
        <v>2</v>
      </c>
      <c r="AW81">
        <v>-0.27200000000000002</v>
      </c>
      <c r="AX81" t="s">
        <v>125</v>
      </c>
      <c r="AY81" t="s">
        <v>125</v>
      </c>
      <c r="AZ81" t="s">
        <v>125</v>
      </c>
      <c r="BA81" t="s">
        <v>126</v>
      </c>
      <c r="BB81" t="s">
        <v>125</v>
      </c>
      <c r="BC81" t="s">
        <v>125</v>
      </c>
      <c r="BD81">
        <v>292490000</v>
      </c>
      <c r="BE81">
        <v>0</v>
      </c>
      <c r="BF81">
        <v>292490000</v>
      </c>
      <c r="BG81">
        <v>0</v>
      </c>
      <c r="BH81">
        <v>0.31569000000000003</v>
      </c>
      <c r="BI81">
        <v>0</v>
      </c>
      <c r="BJ81">
        <v>0</v>
      </c>
      <c r="BK81">
        <v>0</v>
      </c>
      <c r="BL81">
        <v>29249000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.76436000000000004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29249000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Q81">
        <v>430</v>
      </c>
      <c r="CR81">
        <v>1481</v>
      </c>
      <c r="CS81">
        <v>284</v>
      </c>
      <c r="CT81">
        <v>284</v>
      </c>
      <c r="CU81">
        <v>8020</v>
      </c>
      <c r="CV81" t="s">
        <v>597</v>
      </c>
      <c r="CW81">
        <v>44749</v>
      </c>
      <c r="CX81">
        <v>49318</v>
      </c>
      <c r="CY81">
        <v>44749</v>
      </c>
      <c r="CZ81">
        <v>49318</v>
      </c>
      <c r="DA81" t="s">
        <v>202</v>
      </c>
      <c r="DB81">
        <v>61674</v>
      </c>
      <c r="DC81">
        <v>44749</v>
      </c>
      <c r="DD81">
        <v>49318</v>
      </c>
      <c r="DE81" t="s">
        <v>202</v>
      </c>
      <c r="DF81">
        <v>61674</v>
      </c>
      <c r="DG81">
        <v>44749</v>
      </c>
      <c r="DH81">
        <v>49318</v>
      </c>
      <c r="DI81" t="s">
        <v>202</v>
      </c>
      <c r="DJ81">
        <v>61674</v>
      </c>
    </row>
    <row r="82" spans="1:114">
      <c r="A82" t="s">
        <v>615</v>
      </c>
      <c r="B82">
        <v>660</v>
      </c>
      <c r="C82" t="s">
        <v>615</v>
      </c>
      <c r="D82" t="s">
        <v>615</v>
      </c>
      <c r="E82" t="s">
        <v>616</v>
      </c>
      <c r="F82" t="s">
        <v>617</v>
      </c>
      <c r="G82" t="s">
        <v>618</v>
      </c>
      <c r="H82">
        <v>0.51578199999999996</v>
      </c>
      <c r="I82">
        <v>0.14077600000000001</v>
      </c>
      <c r="J82">
        <v>0</v>
      </c>
      <c r="K82">
        <v>1.38478E-2</v>
      </c>
      <c r="L82">
        <v>69.953999999999994</v>
      </c>
      <c r="M82">
        <v>9.6557999999999993</v>
      </c>
      <c r="N82">
        <v>57.96</v>
      </c>
      <c r="W82">
        <v>0.50957699999999995</v>
      </c>
      <c r="X82">
        <v>0</v>
      </c>
      <c r="Y82">
        <v>1.38478E-2</v>
      </c>
      <c r="Z82">
        <v>69.953999999999994</v>
      </c>
      <c r="AA82">
        <v>0.50735699999999995</v>
      </c>
      <c r="AB82">
        <v>0</v>
      </c>
      <c r="AC82">
        <v>2.0490700000000001E-2</v>
      </c>
      <c r="AD82">
        <v>59.35</v>
      </c>
      <c r="AE82">
        <v>0.51578199999999996</v>
      </c>
      <c r="AF82">
        <v>0</v>
      </c>
      <c r="AG82">
        <v>2.1688200000000001E-2</v>
      </c>
      <c r="AH82">
        <v>57.96</v>
      </c>
      <c r="AI82">
        <v>0.50957699999999995</v>
      </c>
      <c r="AJ82">
        <v>0</v>
      </c>
      <c r="AK82">
        <v>2.2007200000000001E-2</v>
      </c>
      <c r="AL82">
        <v>57.59</v>
      </c>
      <c r="AN82">
        <v>2</v>
      </c>
      <c r="AO82" t="s">
        <v>141</v>
      </c>
      <c r="AP82" t="s">
        <v>619</v>
      </c>
      <c r="AQ82" t="s">
        <v>620</v>
      </c>
      <c r="AR82" t="s">
        <v>621</v>
      </c>
      <c r="AS82" t="s">
        <v>622</v>
      </c>
      <c r="AT82" t="s">
        <v>623</v>
      </c>
      <c r="AU82">
        <v>6</v>
      </c>
      <c r="AV82">
        <v>2</v>
      </c>
      <c r="AW82">
        <v>1.6648000000000001</v>
      </c>
      <c r="AX82" t="s">
        <v>125</v>
      </c>
      <c r="AY82" t="s">
        <v>125</v>
      </c>
      <c r="AZ82" t="s">
        <v>126</v>
      </c>
      <c r="BA82" t="s">
        <v>126</v>
      </c>
      <c r="BB82" t="s">
        <v>126</v>
      </c>
      <c r="BC82" t="s">
        <v>126</v>
      </c>
      <c r="BD82">
        <v>0</v>
      </c>
      <c r="BE82">
        <v>0</v>
      </c>
      <c r="BF82">
        <v>0</v>
      </c>
      <c r="BG82">
        <v>0</v>
      </c>
      <c r="BH82" t="s">
        <v>118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 t="s">
        <v>118</v>
      </c>
      <c r="BP82" t="s">
        <v>118</v>
      </c>
      <c r="BQ82" t="s">
        <v>118</v>
      </c>
      <c r="BR82" t="s">
        <v>118</v>
      </c>
      <c r="BS82" t="s">
        <v>118</v>
      </c>
      <c r="BT82" t="s">
        <v>118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Q82">
        <v>85</v>
      </c>
      <c r="CR82">
        <v>926</v>
      </c>
      <c r="CS82">
        <v>660</v>
      </c>
      <c r="CT82">
        <v>660</v>
      </c>
      <c r="CU82">
        <v>5380</v>
      </c>
      <c r="CV82">
        <v>5716</v>
      </c>
      <c r="CW82" t="s">
        <v>624</v>
      </c>
      <c r="CX82" t="s">
        <v>625</v>
      </c>
      <c r="CY82">
        <v>29779</v>
      </c>
      <c r="CZ82">
        <v>32553</v>
      </c>
      <c r="DA82" t="s">
        <v>162</v>
      </c>
      <c r="DB82">
        <v>94736</v>
      </c>
      <c r="DC82">
        <v>29781</v>
      </c>
      <c r="DD82">
        <v>32555</v>
      </c>
      <c r="DE82" t="s">
        <v>161</v>
      </c>
      <c r="DF82">
        <v>91230</v>
      </c>
      <c r="DG82">
        <v>29781</v>
      </c>
      <c r="DH82">
        <v>32555</v>
      </c>
      <c r="DI82" t="s">
        <v>161</v>
      </c>
      <c r="DJ82">
        <v>91230</v>
      </c>
    </row>
    <row r="83" spans="1:114">
      <c r="A83" t="s">
        <v>615</v>
      </c>
      <c r="B83">
        <v>662</v>
      </c>
      <c r="C83" t="s">
        <v>615</v>
      </c>
      <c r="D83" t="s">
        <v>615</v>
      </c>
      <c r="E83" t="s">
        <v>616</v>
      </c>
      <c r="F83" t="s">
        <v>617</v>
      </c>
      <c r="G83" t="s">
        <v>618</v>
      </c>
      <c r="H83">
        <v>0.51578199999999996</v>
      </c>
      <c r="I83">
        <v>0.141732</v>
      </c>
      <c r="J83">
        <v>0</v>
      </c>
      <c r="K83">
        <v>1.38478E-2</v>
      </c>
      <c r="L83">
        <v>69.953999999999994</v>
      </c>
      <c r="M83">
        <v>9.6557999999999993</v>
      </c>
      <c r="N83">
        <v>57.96</v>
      </c>
      <c r="W83">
        <v>0.50957699999999995</v>
      </c>
      <c r="X83">
        <v>0</v>
      </c>
      <c r="Y83">
        <v>1.38478E-2</v>
      </c>
      <c r="Z83">
        <v>69.953999999999994</v>
      </c>
      <c r="AA83">
        <v>0.50735699999999995</v>
      </c>
      <c r="AB83">
        <v>0</v>
      </c>
      <c r="AC83">
        <v>2.0490700000000001E-2</v>
      </c>
      <c r="AD83">
        <v>59.35</v>
      </c>
      <c r="AE83">
        <v>0.51578199999999996</v>
      </c>
      <c r="AF83">
        <v>0</v>
      </c>
      <c r="AG83">
        <v>2.1688200000000001E-2</v>
      </c>
      <c r="AH83">
        <v>57.96</v>
      </c>
      <c r="AI83">
        <v>0.50957699999999995</v>
      </c>
      <c r="AJ83">
        <v>0</v>
      </c>
      <c r="AK83">
        <v>2.2007200000000001E-2</v>
      </c>
      <c r="AL83">
        <v>57.59</v>
      </c>
      <c r="AN83">
        <v>2</v>
      </c>
      <c r="AO83" t="s">
        <v>141</v>
      </c>
      <c r="AP83" t="s">
        <v>626</v>
      </c>
      <c r="AQ83" t="s">
        <v>212</v>
      </c>
      <c r="AR83" t="s">
        <v>213</v>
      </c>
      <c r="AS83" t="s">
        <v>622</v>
      </c>
      <c r="AT83" t="s">
        <v>623</v>
      </c>
      <c r="AU83">
        <v>8</v>
      </c>
      <c r="AV83">
        <v>2</v>
      </c>
      <c r="AW83">
        <v>1.6648000000000001</v>
      </c>
      <c r="AX83" t="s">
        <v>125</v>
      </c>
      <c r="AY83" t="s">
        <v>125</v>
      </c>
      <c r="AZ83" t="s">
        <v>126</v>
      </c>
      <c r="BA83" t="s">
        <v>126</v>
      </c>
      <c r="BB83" t="s">
        <v>126</v>
      </c>
      <c r="BC83" t="s">
        <v>126</v>
      </c>
      <c r="BD83">
        <v>0</v>
      </c>
      <c r="BE83">
        <v>0</v>
      </c>
      <c r="BF83">
        <v>0</v>
      </c>
      <c r="BG83">
        <v>0</v>
      </c>
      <c r="BH83" t="s">
        <v>118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 t="s">
        <v>118</v>
      </c>
      <c r="BP83" t="s">
        <v>118</v>
      </c>
      <c r="BQ83" t="s">
        <v>118</v>
      </c>
      <c r="BR83" t="s">
        <v>118</v>
      </c>
      <c r="BS83" t="s">
        <v>118</v>
      </c>
      <c r="BT83" t="s">
        <v>118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Q83">
        <v>86</v>
      </c>
      <c r="CR83">
        <v>926</v>
      </c>
      <c r="CS83">
        <v>662</v>
      </c>
      <c r="CT83">
        <v>662</v>
      </c>
      <c r="CU83">
        <v>5380</v>
      </c>
      <c r="CV83">
        <v>5716</v>
      </c>
      <c r="CW83" t="s">
        <v>624</v>
      </c>
      <c r="CX83" t="s">
        <v>625</v>
      </c>
      <c r="CY83">
        <v>29779</v>
      </c>
      <c r="CZ83">
        <v>32553</v>
      </c>
      <c r="DA83" t="s">
        <v>162</v>
      </c>
      <c r="DB83">
        <v>94736</v>
      </c>
      <c r="DC83">
        <v>29781</v>
      </c>
      <c r="DD83">
        <v>32555</v>
      </c>
      <c r="DE83" t="s">
        <v>161</v>
      </c>
      <c r="DF83">
        <v>91230</v>
      </c>
      <c r="DG83">
        <v>29781</v>
      </c>
      <c r="DH83">
        <v>32555</v>
      </c>
      <c r="DI83" t="s">
        <v>161</v>
      </c>
      <c r="DJ83">
        <v>91230</v>
      </c>
    </row>
    <row r="84" spans="1:114">
      <c r="A84" t="s">
        <v>615</v>
      </c>
      <c r="B84">
        <v>664</v>
      </c>
      <c r="C84" t="s">
        <v>615</v>
      </c>
      <c r="D84" t="s">
        <v>615</v>
      </c>
      <c r="E84" t="s">
        <v>616</v>
      </c>
      <c r="F84" t="s">
        <v>617</v>
      </c>
      <c r="G84" t="s">
        <v>618</v>
      </c>
      <c r="H84">
        <v>0.98528700000000002</v>
      </c>
      <c r="I84">
        <v>1.24406E-3</v>
      </c>
      <c r="J84">
        <v>15.248200000000001</v>
      </c>
      <c r="K84">
        <v>1.38478E-2</v>
      </c>
      <c r="L84">
        <v>69.953999999999994</v>
      </c>
      <c r="M84">
        <v>9.6557999999999993</v>
      </c>
      <c r="N84">
        <v>59.35</v>
      </c>
      <c r="W84">
        <v>0.98084499999999997</v>
      </c>
      <c r="X84">
        <v>14.083</v>
      </c>
      <c r="Y84">
        <v>1.38478E-2</v>
      </c>
      <c r="Z84">
        <v>69.953999999999994</v>
      </c>
      <c r="AA84">
        <v>0.98528700000000002</v>
      </c>
      <c r="AB84">
        <v>15.248200000000001</v>
      </c>
      <c r="AC84">
        <v>2.0490700000000001E-2</v>
      </c>
      <c r="AD84">
        <v>59.35</v>
      </c>
      <c r="AE84">
        <v>0.96843699999999999</v>
      </c>
      <c r="AF84">
        <v>11.858599999999999</v>
      </c>
      <c r="AG84">
        <v>2.1688200000000001E-2</v>
      </c>
      <c r="AH84">
        <v>57.96</v>
      </c>
      <c r="AI84">
        <v>0.98084499999999997</v>
      </c>
      <c r="AJ84">
        <v>14.083</v>
      </c>
      <c r="AK84">
        <v>2.2007200000000001E-2</v>
      </c>
      <c r="AL84">
        <v>57.59</v>
      </c>
      <c r="AN84">
        <v>2</v>
      </c>
      <c r="AO84" t="s">
        <v>141</v>
      </c>
      <c r="AP84" t="s">
        <v>627</v>
      </c>
      <c r="AQ84" t="s">
        <v>164</v>
      </c>
      <c r="AR84" t="s">
        <v>178</v>
      </c>
      <c r="AS84" t="s">
        <v>628</v>
      </c>
      <c r="AT84" t="s">
        <v>629</v>
      </c>
      <c r="AU84">
        <v>10</v>
      </c>
      <c r="AV84">
        <v>2</v>
      </c>
      <c r="AW84">
        <v>3.8353999999999999</v>
      </c>
      <c r="AX84" t="s">
        <v>125</v>
      </c>
      <c r="AY84" t="s">
        <v>125</v>
      </c>
      <c r="AZ84" t="s">
        <v>126</v>
      </c>
      <c r="BA84" t="s">
        <v>126</v>
      </c>
      <c r="BB84" t="s">
        <v>126</v>
      </c>
      <c r="BC84" t="s">
        <v>126</v>
      </c>
      <c r="BD84">
        <v>0</v>
      </c>
      <c r="BE84">
        <v>0</v>
      </c>
      <c r="BF84">
        <v>0</v>
      </c>
      <c r="BG84">
        <v>0</v>
      </c>
      <c r="BH84" t="s">
        <v>118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 t="s">
        <v>118</v>
      </c>
      <c r="BP84" t="s">
        <v>118</v>
      </c>
      <c r="BQ84" t="s">
        <v>118</v>
      </c>
      <c r="BR84" t="s">
        <v>118</v>
      </c>
      <c r="BS84" t="s">
        <v>118</v>
      </c>
      <c r="BT84" t="s">
        <v>118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Q84">
        <v>87</v>
      </c>
      <c r="CR84">
        <v>926</v>
      </c>
      <c r="CS84">
        <v>664</v>
      </c>
      <c r="CT84">
        <v>664</v>
      </c>
      <c r="CU84">
        <v>5380</v>
      </c>
      <c r="CV84">
        <v>5716</v>
      </c>
      <c r="CW84" t="s">
        <v>624</v>
      </c>
      <c r="CX84" t="s">
        <v>625</v>
      </c>
      <c r="CY84">
        <v>29778</v>
      </c>
      <c r="CZ84">
        <v>32552</v>
      </c>
      <c r="DA84" t="s">
        <v>202</v>
      </c>
      <c r="DB84">
        <v>73484</v>
      </c>
      <c r="DC84">
        <v>29781</v>
      </c>
      <c r="DD84">
        <v>32555</v>
      </c>
      <c r="DE84" t="s">
        <v>161</v>
      </c>
      <c r="DF84">
        <v>91230</v>
      </c>
      <c r="DG84">
        <v>29781</v>
      </c>
      <c r="DH84">
        <v>32555</v>
      </c>
      <c r="DI84" t="s">
        <v>161</v>
      </c>
      <c r="DJ84">
        <v>91230</v>
      </c>
    </row>
    <row r="85" spans="1:114">
      <c r="A85" t="s">
        <v>630</v>
      </c>
      <c r="B85">
        <v>47</v>
      </c>
      <c r="C85" t="s">
        <v>630</v>
      </c>
      <c r="D85" t="s">
        <v>630</v>
      </c>
      <c r="E85" t="s">
        <v>631</v>
      </c>
      <c r="F85" t="s">
        <v>632</v>
      </c>
      <c r="G85" t="s">
        <v>633</v>
      </c>
      <c r="H85">
        <v>0.95037499999999997</v>
      </c>
      <c r="I85">
        <v>5.4787300000000002E-3</v>
      </c>
      <c r="J85">
        <v>12.821999999999999</v>
      </c>
      <c r="K85" s="1">
        <v>1.7830599999999999E-21</v>
      </c>
      <c r="L85">
        <v>123.02</v>
      </c>
      <c r="M85">
        <v>111.55</v>
      </c>
      <c r="N85">
        <v>123.02</v>
      </c>
      <c r="O85">
        <v>0.73324199999999995</v>
      </c>
      <c r="P85">
        <v>4.3913000000000002</v>
      </c>
      <c r="Q85">
        <v>2.4300400000000001E-3</v>
      </c>
      <c r="R85">
        <v>66.906000000000006</v>
      </c>
      <c r="S85">
        <v>0.95037499999999997</v>
      </c>
      <c r="T85">
        <v>12.821999999999999</v>
      </c>
      <c r="U85" s="1">
        <v>1.7830599999999999E-21</v>
      </c>
      <c r="V85">
        <v>123.02</v>
      </c>
      <c r="W85">
        <v>0.82094800000000001</v>
      </c>
      <c r="X85">
        <v>6.6133800000000003</v>
      </c>
      <c r="Y85">
        <v>7.50343E-4</v>
      </c>
      <c r="Z85">
        <v>66.888999999999996</v>
      </c>
      <c r="AI85">
        <v>0</v>
      </c>
      <c r="AJ85">
        <v>0</v>
      </c>
      <c r="AL85" t="s">
        <v>118</v>
      </c>
      <c r="AN85">
        <v>1</v>
      </c>
      <c r="AO85" t="s">
        <v>133</v>
      </c>
      <c r="AP85" t="s">
        <v>634</v>
      </c>
      <c r="AQ85" t="s">
        <v>198</v>
      </c>
      <c r="AR85" t="s">
        <v>635</v>
      </c>
      <c r="AS85" t="s">
        <v>636</v>
      </c>
      <c r="AT85" t="s">
        <v>637</v>
      </c>
      <c r="AU85">
        <v>10</v>
      </c>
      <c r="AV85">
        <v>2</v>
      </c>
      <c r="AW85">
        <v>-0.62899000000000005</v>
      </c>
      <c r="AX85" t="s">
        <v>126</v>
      </c>
      <c r="AY85" t="s">
        <v>126</v>
      </c>
      <c r="AZ85" t="s">
        <v>126</v>
      </c>
      <c r="BA85" t="s">
        <v>125</v>
      </c>
      <c r="BB85" t="s">
        <v>125</v>
      </c>
      <c r="BC85" t="s">
        <v>127</v>
      </c>
      <c r="BD85">
        <v>1028599999.99999</v>
      </c>
      <c r="BE85">
        <v>1028599999.99999</v>
      </c>
      <c r="BF85">
        <v>0</v>
      </c>
      <c r="BG85">
        <v>0</v>
      </c>
      <c r="BH85">
        <v>0.27722000000000002</v>
      </c>
      <c r="BI85">
        <v>328640000</v>
      </c>
      <c r="BJ85">
        <v>345150000</v>
      </c>
      <c r="BK85">
        <v>310710000</v>
      </c>
      <c r="BL85">
        <v>0</v>
      </c>
      <c r="BM85">
        <v>0</v>
      </c>
      <c r="BN85">
        <v>8677300</v>
      </c>
      <c r="BO85" t="s">
        <v>118</v>
      </c>
      <c r="BP85">
        <v>0.52710999999999997</v>
      </c>
      <c r="BQ85">
        <v>0.55964000000000003</v>
      </c>
      <c r="BR85">
        <v>0</v>
      </c>
      <c r="BS85">
        <v>0</v>
      </c>
      <c r="BT85">
        <v>9.2484999999999998E-3</v>
      </c>
      <c r="BU85">
        <v>328640000</v>
      </c>
      <c r="BV85">
        <v>0</v>
      </c>
      <c r="BW85">
        <v>0</v>
      </c>
      <c r="BX85">
        <v>345150000</v>
      </c>
      <c r="BY85">
        <v>0</v>
      </c>
      <c r="BZ85">
        <v>0</v>
      </c>
      <c r="CA85">
        <v>31071000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8677300</v>
      </c>
      <c r="CK85">
        <v>0</v>
      </c>
      <c r="CL85">
        <v>0</v>
      </c>
      <c r="CQ85">
        <v>370</v>
      </c>
      <c r="CR85">
        <v>144</v>
      </c>
      <c r="CS85">
        <v>47</v>
      </c>
      <c r="CT85">
        <v>47</v>
      </c>
      <c r="CU85">
        <v>7301</v>
      </c>
      <c r="CV85">
        <v>7733</v>
      </c>
      <c r="CW85" t="s">
        <v>638</v>
      </c>
      <c r="CX85" t="s">
        <v>639</v>
      </c>
      <c r="CY85">
        <v>41078</v>
      </c>
      <c r="CZ85">
        <v>45369</v>
      </c>
      <c r="DA85" t="s">
        <v>243</v>
      </c>
      <c r="DB85">
        <v>104635</v>
      </c>
      <c r="DC85">
        <v>41078</v>
      </c>
      <c r="DD85">
        <v>45369</v>
      </c>
      <c r="DE85" t="s">
        <v>243</v>
      </c>
      <c r="DF85">
        <v>104635</v>
      </c>
      <c r="DG85">
        <v>41078</v>
      </c>
      <c r="DH85">
        <v>45369</v>
      </c>
      <c r="DI85" t="s">
        <v>243</v>
      </c>
      <c r="DJ85">
        <v>104635</v>
      </c>
    </row>
    <row r="86" spans="1:114">
      <c r="A86" t="s">
        <v>640</v>
      </c>
      <c r="B86">
        <v>175</v>
      </c>
      <c r="C86" t="s">
        <v>640</v>
      </c>
      <c r="D86" t="s">
        <v>640</v>
      </c>
      <c r="E86" t="s">
        <v>641</v>
      </c>
      <c r="F86" t="s">
        <v>642</v>
      </c>
      <c r="G86" t="s">
        <v>643</v>
      </c>
      <c r="H86">
        <v>0.999274</v>
      </c>
      <c r="I86" s="1">
        <v>4.8602700000000001E-5</v>
      </c>
      <c r="J86">
        <v>31.386600000000001</v>
      </c>
      <c r="K86">
        <v>1.2408300000000001E-2</v>
      </c>
      <c r="L86">
        <v>70.099999999999994</v>
      </c>
      <c r="M86">
        <v>44.662999999999997</v>
      </c>
      <c r="N86">
        <v>67.725999999999999</v>
      </c>
      <c r="O86">
        <v>0</v>
      </c>
      <c r="P86">
        <v>0</v>
      </c>
      <c r="R86" t="s">
        <v>118</v>
      </c>
      <c r="S86">
        <v>0.93716200000000005</v>
      </c>
      <c r="T86">
        <v>11.735900000000001</v>
      </c>
      <c r="U86">
        <v>2.5863199999999999E-2</v>
      </c>
      <c r="V86">
        <v>60.433999999999997</v>
      </c>
      <c r="W86">
        <v>0.99841599999999997</v>
      </c>
      <c r="X86">
        <v>27.996700000000001</v>
      </c>
      <c r="Y86">
        <v>1.2408300000000001E-2</v>
      </c>
      <c r="Z86">
        <v>70.099999999999994</v>
      </c>
      <c r="AA86">
        <v>0.99734400000000001</v>
      </c>
      <c r="AB86">
        <v>25.746500000000001</v>
      </c>
      <c r="AC86">
        <v>1.8686399999999999E-2</v>
      </c>
      <c r="AD86">
        <v>66.055999999999997</v>
      </c>
      <c r="AE86">
        <v>0</v>
      </c>
      <c r="AF86">
        <v>0</v>
      </c>
      <c r="AH86" t="s">
        <v>118</v>
      </c>
      <c r="AI86">
        <v>0.999274</v>
      </c>
      <c r="AJ86">
        <v>31.386600000000001</v>
      </c>
      <c r="AK86">
        <v>1.2413199999999999E-2</v>
      </c>
      <c r="AL86">
        <v>67.725999999999999</v>
      </c>
      <c r="AN86">
        <v>1</v>
      </c>
      <c r="AO86" t="s">
        <v>119</v>
      </c>
      <c r="AP86" t="s">
        <v>644</v>
      </c>
      <c r="AQ86" t="s">
        <v>198</v>
      </c>
      <c r="AR86" t="s">
        <v>475</v>
      </c>
      <c r="AS86" t="s">
        <v>645</v>
      </c>
      <c r="AT86" t="s">
        <v>646</v>
      </c>
      <c r="AU86">
        <v>8</v>
      </c>
      <c r="AV86">
        <v>3</v>
      </c>
      <c r="AW86">
        <v>-1.4025000000000001</v>
      </c>
      <c r="AX86" t="s">
        <v>126</v>
      </c>
      <c r="AY86" t="s">
        <v>126</v>
      </c>
      <c r="AZ86" t="s">
        <v>127</v>
      </c>
      <c r="BA86" t="s">
        <v>126</v>
      </c>
      <c r="BB86" t="s">
        <v>126</v>
      </c>
      <c r="BC86" t="s">
        <v>127</v>
      </c>
      <c r="BD86">
        <v>151720000</v>
      </c>
      <c r="BE86">
        <v>151720000</v>
      </c>
      <c r="BF86">
        <v>0</v>
      </c>
      <c r="BG86">
        <v>0</v>
      </c>
      <c r="BH86" t="s">
        <v>118</v>
      </c>
      <c r="BI86">
        <v>22416000</v>
      </c>
      <c r="BJ86">
        <v>14887000</v>
      </c>
      <c r="BK86">
        <v>20436000</v>
      </c>
      <c r="BL86">
        <v>44058000</v>
      </c>
      <c r="BM86">
        <v>5726100</v>
      </c>
      <c r="BN86">
        <v>44200000</v>
      </c>
      <c r="BO86" t="s">
        <v>118</v>
      </c>
      <c r="BP86" t="s">
        <v>118</v>
      </c>
      <c r="BQ86" t="s">
        <v>118</v>
      </c>
      <c r="BR86" t="s">
        <v>118</v>
      </c>
      <c r="BS86" t="s">
        <v>118</v>
      </c>
      <c r="BT86" t="s">
        <v>118</v>
      </c>
      <c r="BU86">
        <v>22416000</v>
      </c>
      <c r="BV86">
        <v>0</v>
      </c>
      <c r="BW86">
        <v>0</v>
      </c>
      <c r="BX86">
        <v>14887000</v>
      </c>
      <c r="BY86">
        <v>0</v>
      </c>
      <c r="BZ86">
        <v>0</v>
      </c>
      <c r="CA86">
        <v>20436000</v>
      </c>
      <c r="CB86">
        <v>0</v>
      </c>
      <c r="CC86">
        <v>0</v>
      </c>
      <c r="CD86">
        <v>44058000</v>
      </c>
      <c r="CE86">
        <v>0</v>
      </c>
      <c r="CF86">
        <v>0</v>
      </c>
      <c r="CG86">
        <v>5726100</v>
      </c>
      <c r="CH86">
        <v>0</v>
      </c>
      <c r="CI86">
        <v>0</v>
      </c>
      <c r="CJ86">
        <v>44200000</v>
      </c>
      <c r="CK86">
        <v>0</v>
      </c>
      <c r="CL86">
        <v>0</v>
      </c>
      <c r="CQ86">
        <v>275</v>
      </c>
      <c r="CR86">
        <v>822</v>
      </c>
      <c r="CS86">
        <v>175</v>
      </c>
      <c r="CT86">
        <v>175</v>
      </c>
      <c r="CU86">
        <v>7586</v>
      </c>
      <c r="CV86">
        <v>8035</v>
      </c>
      <c r="CW86" t="s">
        <v>647</v>
      </c>
      <c r="CX86" t="s">
        <v>648</v>
      </c>
      <c r="CY86">
        <v>42537</v>
      </c>
      <c r="CZ86">
        <v>46929</v>
      </c>
      <c r="DA86" t="s">
        <v>129</v>
      </c>
      <c r="DB86">
        <v>40384</v>
      </c>
      <c r="DC86">
        <v>42539</v>
      </c>
      <c r="DD86">
        <v>46931</v>
      </c>
      <c r="DE86" t="s">
        <v>161</v>
      </c>
      <c r="DF86">
        <v>39506</v>
      </c>
      <c r="DG86">
        <v>42539</v>
      </c>
      <c r="DH86">
        <v>46931</v>
      </c>
      <c r="DI86" t="s">
        <v>161</v>
      </c>
      <c r="DJ86">
        <v>39506</v>
      </c>
    </row>
    <row r="87" spans="1:114">
      <c r="A87" t="s">
        <v>649</v>
      </c>
      <c r="B87">
        <v>3219</v>
      </c>
      <c r="C87" t="s">
        <v>649</v>
      </c>
      <c r="D87" t="s">
        <v>649</v>
      </c>
      <c r="E87" t="s">
        <v>650</v>
      </c>
      <c r="F87" t="s">
        <v>651</v>
      </c>
      <c r="G87" t="s">
        <v>652</v>
      </c>
      <c r="H87">
        <v>0.61075999999999997</v>
      </c>
      <c r="I87">
        <v>9.3892799999999998E-2</v>
      </c>
      <c r="J87">
        <v>0</v>
      </c>
      <c r="K87">
        <v>7.8863600000000002E-3</v>
      </c>
      <c r="L87">
        <v>51.545999999999999</v>
      </c>
      <c r="M87">
        <v>15.262</v>
      </c>
      <c r="N87">
        <v>51.545999999999999</v>
      </c>
      <c r="AA87">
        <v>0.61075999999999997</v>
      </c>
      <c r="AB87">
        <v>0</v>
      </c>
      <c r="AC87">
        <v>7.8863600000000002E-3</v>
      </c>
      <c r="AD87">
        <v>51.545999999999999</v>
      </c>
      <c r="AN87">
        <v>2</v>
      </c>
      <c r="AO87" t="s">
        <v>141</v>
      </c>
      <c r="AP87" t="s">
        <v>653</v>
      </c>
      <c r="AQ87" t="s">
        <v>654</v>
      </c>
      <c r="AR87" t="s">
        <v>370</v>
      </c>
      <c r="AS87" t="s">
        <v>655</v>
      </c>
      <c r="AT87" t="s">
        <v>656</v>
      </c>
      <c r="AU87">
        <v>10</v>
      </c>
      <c r="AV87">
        <v>2</v>
      </c>
      <c r="AW87">
        <v>3.3006000000000002</v>
      </c>
      <c r="AX87" t="s">
        <v>125</v>
      </c>
      <c r="AY87" t="s">
        <v>125</v>
      </c>
      <c r="AZ87" t="s">
        <v>125</v>
      </c>
      <c r="BA87" t="s">
        <v>126</v>
      </c>
      <c r="BB87" t="s">
        <v>125</v>
      </c>
      <c r="BC87" t="s">
        <v>125</v>
      </c>
      <c r="BD87">
        <v>417280000</v>
      </c>
      <c r="BE87">
        <v>0</v>
      </c>
      <c r="BF87">
        <v>417280000</v>
      </c>
      <c r="BG87">
        <v>0</v>
      </c>
      <c r="BH87" t="s">
        <v>118</v>
      </c>
      <c r="BI87">
        <v>0</v>
      </c>
      <c r="BJ87">
        <v>0</v>
      </c>
      <c r="BK87">
        <v>0</v>
      </c>
      <c r="BL87">
        <v>417280000</v>
      </c>
      <c r="BM87">
        <v>0</v>
      </c>
      <c r="BN87">
        <v>0</v>
      </c>
      <c r="BO87" t="s">
        <v>118</v>
      </c>
      <c r="BP87" t="s">
        <v>118</v>
      </c>
      <c r="BQ87" t="s">
        <v>118</v>
      </c>
      <c r="BR87" t="s">
        <v>118</v>
      </c>
      <c r="BS87" t="s">
        <v>118</v>
      </c>
      <c r="BT87" t="s">
        <v>118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41728000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Q87">
        <v>116</v>
      </c>
      <c r="CR87">
        <v>1137</v>
      </c>
      <c r="CS87">
        <v>3219</v>
      </c>
      <c r="CT87">
        <v>3219</v>
      </c>
      <c r="CU87">
        <v>3640</v>
      </c>
      <c r="CV87">
        <v>3832</v>
      </c>
      <c r="CW87">
        <v>19825</v>
      </c>
      <c r="CX87">
        <v>21903</v>
      </c>
      <c r="CY87">
        <v>19825</v>
      </c>
      <c r="CZ87">
        <v>21903</v>
      </c>
      <c r="DA87" t="s">
        <v>202</v>
      </c>
      <c r="DB87">
        <v>4121</v>
      </c>
      <c r="DC87">
        <v>19825</v>
      </c>
      <c r="DD87">
        <v>21903</v>
      </c>
      <c r="DE87" t="s">
        <v>202</v>
      </c>
      <c r="DF87">
        <v>4121</v>
      </c>
      <c r="DG87">
        <v>19825</v>
      </c>
      <c r="DH87">
        <v>21903</v>
      </c>
      <c r="DI87" t="s">
        <v>202</v>
      </c>
      <c r="DJ87">
        <v>4121</v>
      </c>
    </row>
    <row r="88" spans="1:114">
      <c r="A88" t="s">
        <v>649</v>
      </c>
      <c r="B88">
        <v>3220</v>
      </c>
      <c r="C88" t="s">
        <v>649</v>
      </c>
      <c r="D88" t="s">
        <v>649</v>
      </c>
      <c r="E88" t="s">
        <v>650</v>
      </c>
      <c r="F88" t="s">
        <v>651</v>
      </c>
      <c r="G88" t="s">
        <v>652</v>
      </c>
      <c r="H88">
        <v>0.61075999999999997</v>
      </c>
      <c r="I88">
        <v>9.1975000000000001E-2</v>
      </c>
      <c r="J88">
        <v>0</v>
      </c>
      <c r="K88">
        <v>7.8863600000000002E-3</v>
      </c>
      <c r="L88">
        <v>51.545999999999999</v>
      </c>
      <c r="M88">
        <v>15.262</v>
      </c>
      <c r="N88">
        <v>51.545999999999999</v>
      </c>
      <c r="AA88">
        <v>0.61075999999999997</v>
      </c>
      <c r="AB88">
        <v>0</v>
      </c>
      <c r="AC88">
        <v>7.8863600000000002E-3</v>
      </c>
      <c r="AD88">
        <v>51.545999999999999</v>
      </c>
      <c r="AN88">
        <v>2</v>
      </c>
      <c r="AO88" t="s">
        <v>141</v>
      </c>
      <c r="AP88" t="s">
        <v>657</v>
      </c>
      <c r="AQ88" t="s">
        <v>658</v>
      </c>
      <c r="AR88" t="s">
        <v>659</v>
      </c>
      <c r="AS88" t="s">
        <v>655</v>
      </c>
      <c r="AT88" t="s">
        <v>656</v>
      </c>
      <c r="AU88">
        <v>11</v>
      </c>
      <c r="AV88">
        <v>2</v>
      </c>
      <c r="AW88">
        <v>3.3006000000000002</v>
      </c>
      <c r="AX88" t="s">
        <v>125</v>
      </c>
      <c r="AY88" t="s">
        <v>125</v>
      </c>
      <c r="AZ88" t="s">
        <v>125</v>
      </c>
      <c r="BA88" t="s">
        <v>126</v>
      </c>
      <c r="BB88" t="s">
        <v>125</v>
      </c>
      <c r="BC88" t="s">
        <v>125</v>
      </c>
      <c r="BD88">
        <v>417280000</v>
      </c>
      <c r="BE88">
        <v>0</v>
      </c>
      <c r="BF88">
        <v>417280000</v>
      </c>
      <c r="BG88">
        <v>0</v>
      </c>
      <c r="BH88" t="s">
        <v>118</v>
      </c>
      <c r="BI88">
        <v>0</v>
      </c>
      <c r="BJ88">
        <v>0</v>
      </c>
      <c r="BK88">
        <v>0</v>
      </c>
      <c r="BL88">
        <v>417280000</v>
      </c>
      <c r="BM88">
        <v>0</v>
      </c>
      <c r="BN88">
        <v>0</v>
      </c>
      <c r="BO88" t="s">
        <v>118</v>
      </c>
      <c r="BP88" t="s">
        <v>118</v>
      </c>
      <c r="BQ88" t="s">
        <v>118</v>
      </c>
      <c r="BR88" t="s">
        <v>118</v>
      </c>
      <c r="BS88" t="s">
        <v>118</v>
      </c>
      <c r="BT88" t="s">
        <v>118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41728000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Q88">
        <v>117</v>
      </c>
      <c r="CR88">
        <v>1137</v>
      </c>
      <c r="CS88">
        <v>3220</v>
      </c>
      <c r="CT88">
        <v>3220</v>
      </c>
      <c r="CU88">
        <v>3640</v>
      </c>
      <c r="CV88">
        <v>3832</v>
      </c>
      <c r="CW88">
        <v>19825</v>
      </c>
      <c r="CX88">
        <v>21903</v>
      </c>
      <c r="CY88">
        <v>19825</v>
      </c>
      <c r="CZ88">
        <v>21903</v>
      </c>
      <c r="DA88" t="s">
        <v>202</v>
      </c>
      <c r="DB88">
        <v>4121</v>
      </c>
      <c r="DC88">
        <v>19825</v>
      </c>
      <c r="DD88">
        <v>21903</v>
      </c>
      <c r="DE88" t="s">
        <v>202</v>
      </c>
      <c r="DF88">
        <v>4121</v>
      </c>
      <c r="DG88">
        <v>19825</v>
      </c>
      <c r="DH88">
        <v>21903</v>
      </c>
      <c r="DI88" t="s">
        <v>202</v>
      </c>
      <c r="DJ88">
        <v>4121</v>
      </c>
    </row>
    <row r="89" spans="1:114">
      <c r="A89" t="s">
        <v>649</v>
      </c>
      <c r="B89">
        <v>3224</v>
      </c>
      <c r="C89" t="s">
        <v>649</v>
      </c>
      <c r="D89" t="s">
        <v>649</v>
      </c>
      <c r="E89" t="s">
        <v>650</v>
      </c>
      <c r="F89" t="s">
        <v>651</v>
      </c>
      <c r="G89" t="s">
        <v>652</v>
      </c>
      <c r="H89">
        <v>0.61075999999999997</v>
      </c>
      <c r="I89">
        <v>9.2937000000000006E-2</v>
      </c>
      <c r="J89">
        <v>0</v>
      </c>
      <c r="K89">
        <v>7.8863600000000002E-3</v>
      </c>
      <c r="L89">
        <v>51.545999999999999</v>
      </c>
      <c r="M89">
        <v>15.262</v>
      </c>
      <c r="N89">
        <v>51.545999999999999</v>
      </c>
      <c r="AA89">
        <v>0.61075999999999997</v>
      </c>
      <c r="AB89">
        <v>0</v>
      </c>
      <c r="AC89">
        <v>7.8863600000000002E-3</v>
      </c>
      <c r="AD89">
        <v>51.545999999999999</v>
      </c>
      <c r="AN89">
        <v>2</v>
      </c>
      <c r="AO89" t="s">
        <v>141</v>
      </c>
      <c r="AP89" t="s">
        <v>660</v>
      </c>
      <c r="AQ89" t="s">
        <v>212</v>
      </c>
      <c r="AR89" t="s">
        <v>213</v>
      </c>
      <c r="AS89" t="s">
        <v>655</v>
      </c>
      <c r="AT89" t="s">
        <v>656</v>
      </c>
      <c r="AU89">
        <v>15</v>
      </c>
      <c r="AV89">
        <v>2</v>
      </c>
      <c r="AW89">
        <v>3.3006000000000002</v>
      </c>
      <c r="AX89" t="s">
        <v>125</v>
      </c>
      <c r="AY89" t="s">
        <v>125</v>
      </c>
      <c r="AZ89" t="s">
        <v>125</v>
      </c>
      <c r="BA89" t="s">
        <v>126</v>
      </c>
      <c r="BB89" t="s">
        <v>125</v>
      </c>
      <c r="BC89" t="s">
        <v>125</v>
      </c>
      <c r="BD89">
        <v>417280000</v>
      </c>
      <c r="BE89">
        <v>0</v>
      </c>
      <c r="BF89">
        <v>417280000</v>
      </c>
      <c r="BG89">
        <v>0</v>
      </c>
      <c r="BH89" t="s">
        <v>118</v>
      </c>
      <c r="BI89">
        <v>0</v>
      </c>
      <c r="BJ89">
        <v>0</v>
      </c>
      <c r="BK89">
        <v>0</v>
      </c>
      <c r="BL89">
        <v>417280000</v>
      </c>
      <c r="BM89">
        <v>0</v>
      </c>
      <c r="BN89">
        <v>0</v>
      </c>
      <c r="BO89" t="s">
        <v>118</v>
      </c>
      <c r="BP89" t="s">
        <v>118</v>
      </c>
      <c r="BQ89" t="s">
        <v>118</v>
      </c>
      <c r="BR89" t="s">
        <v>118</v>
      </c>
      <c r="BS89" t="s">
        <v>118</v>
      </c>
      <c r="BT89" t="s">
        <v>118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41728000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Q89">
        <v>118</v>
      </c>
      <c r="CR89">
        <v>1137</v>
      </c>
      <c r="CS89">
        <v>3224</v>
      </c>
      <c r="CT89">
        <v>3224</v>
      </c>
      <c r="CU89">
        <v>3640</v>
      </c>
      <c r="CV89">
        <v>3832</v>
      </c>
      <c r="CW89">
        <v>19825</v>
      </c>
      <c r="CX89">
        <v>21903</v>
      </c>
      <c r="CY89">
        <v>19825</v>
      </c>
      <c r="CZ89">
        <v>21903</v>
      </c>
      <c r="DA89" t="s">
        <v>202</v>
      </c>
      <c r="DB89">
        <v>4121</v>
      </c>
      <c r="DC89">
        <v>19825</v>
      </c>
      <c r="DD89">
        <v>21903</v>
      </c>
      <c r="DE89" t="s">
        <v>202</v>
      </c>
      <c r="DF89">
        <v>4121</v>
      </c>
      <c r="DG89">
        <v>19825</v>
      </c>
      <c r="DH89">
        <v>21903</v>
      </c>
      <c r="DI89" t="s">
        <v>202</v>
      </c>
      <c r="DJ89">
        <v>4121</v>
      </c>
    </row>
    <row r="90" spans="1:114">
      <c r="A90" t="s">
        <v>661</v>
      </c>
      <c r="B90">
        <v>1077</v>
      </c>
      <c r="C90" t="s">
        <v>661</v>
      </c>
      <c r="D90" t="s">
        <v>661</v>
      </c>
      <c r="E90" t="s">
        <v>662</v>
      </c>
      <c r="F90" t="s">
        <v>663</v>
      </c>
      <c r="G90" t="s">
        <v>664</v>
      </c>
      <c r="H90">
        <v>1</v>
      </c>
      <c r="I90">
        <v>0</v>
      </c>
      <c r="J90">
        <v>17.863199999999999</v>
      </c>
      <c r="K90">
        <v>1.3595299999999999E-2</v>
      </c>
      <c r="L90">
        <v>52.579000000000001</v>
      </c>
      <c r="M90">
        <v>22.811</v>
      </c>
      <c r="N90">
        <v>52.579000000000001</v>
      </c>
      <c r="W90">
        <v>0</v>
      </c>
      <c r="X90">
        <v>0</v>
      </c>
      <c r="Z90" t="s">
        <v>118</v>
      </c>
      <c r="AA90">
        <v>0</v>
      </c>
      <c r="AB90">
        <v>0</v>
      </c>
      <c r="AD90" t="s">
        <v>118</v>
      </c>
      <c r="AE90">
        <v>1</v>
      </c>
      <c r="AF90">
        <v>17.863199999999999</v>
      </c>
      <c r="AG90">
        <v>1.3595299999999999E-2</v>
      </c>
      <c r="AH90">
        <v>52.579000000000001</v>
      </c>
      <c r="AI90">
        <v>0</v>
      </c>
      <c r="AJ90">
        <v>0</v>
      </c>
      <c r="AL90" t="s">
        <v>118</v>
      </c>
      <c r="AO90" t="s">
        <v>141</v>
      </c>
      <c r="AP90" t="s">
        <v>665</v>
      </c>
      <c r="AQ90" t="s">
        <v>666</v>
      </c>
      <c r="AR90" t="s">
        <v>667</v>
      </c>
      <c r="AS90" t="s">
        <v>668</v>
      </c>
      <c r="AT90" t="s">
        <v>669</v>
      </c>
      <c r="AU90">
        <v>6</v>
      </c>
      <c r="AV90">
        <v>2</v>
      </c>
      <c r="AW90">
        <v>-1.357</v>
      </c>
      <c r="AX90" t="s">
        <v>125</v>
      </c>
      <c r="AY90" t="s">
        <v>125</v>
      </c>
      <c r="AZ90" t="s">
        <v>127</v>
      </c>
      <c r="BA90" t="s">
        <v>126</v>
      </c>
      <c r="BB90" t="s">
        <v>127</v>
      </c>
      <c r="BC90" t="s">
        <v>127</v>
      </c>
      <c r="BD90">
        <v>535770000</v>
      </c>
      <c r="BE90">
        <v>535770000</v>
      </c>
      <c r="BF90">
        <v>0</v>
      </c>
      <c r="BG90">
        <v>0</v>
      </c>
      <c r="BH90" t="s">
        <v>118</v>
      </c>
      <c r="BI90">
        <v>0</v>
      </c>
      <c r="BJ90">
        <v>0</v>
      </c>
      <c r="BK90">
        <v>56357000</v>
      </c>
      <c r="BL90">
        <v>382050000</v>
      </c>
      <c r="BM90">
        <v>74392000</v>
      </c>
      <c r="BN90">
        <v>22968000</v>
      </c>
      <c r="BO90" t="s">
        <v>118</v>
      </c>
      <c r="BP90" t="s">
        <v>118</v>
      </c>
      <c r="BQ90" t="s">
        <v>118</v>
      </c>
      <c r="BR90" t="s">
        <v>118</v>
      </c>
      <c r="BS90" t="s">
        <v>118</v>
      </c>
      <c r="BT90" t="s">
        <v>118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56357000</v>
      </c>
      <c r="CB90">
        <v>0</v>
      </c>
      <c r="CC90">
        <v>0</v>
      </c>
      <c r="CD90">
        <v>382050000</v>
      </c>
      <c r="CE90">
        <v>0</v>
      </c>
      <c r="CF90">
        <v>0</v>
      </c>
      <c r="CG90">
        <v>74392000</v>
      </c>
      <c r="CH90">
        <v>0</v>
      </c>
      <c r="CI90">
        <v>0</v>
      </c>
      <c r="CJ90">
        <v>22968000</v>
      </c>
      <c r="CK90">
        <v>0</v>
      </c>
      <c r="CL90">
        <v>0</v>
      </c>
      <c r="CQ90">
        <v>209</v>
      </c>
      <c r="CR90">
        <v>1497</v>
      </c>
      <c r="CS90">
        <v>1077</v>
      </c>
      <c r="CT90">
        <v>1077</v>
      </c>
      <c r="CU90">
        <v>3169</v>
      </c>
      <c r="CV90">
        <v>3337</v>
      </c>
      <c r="CW90" t="s">
        <v>670</v>
      </c>
      <c r="CX90">
        <v>18503</v>
      </c>
      <c r="CY90">
        <v>16687</v>
      </c>
      <c r="CZ90">
        <v>18503</v>
      </c>
      <c r="DA90" t="s">
        <v>162</v>
      </c>
      <c r="DB90">
        <v>68276</v>
      </c>
      <c r="DC90">
        <v>16687</v>
      </c>
      <c r="DD90">
        <v>18503</v>
      </c>
      <c r="DE90" t="s">
        <v>162</v>
      </c>
      <c r="DF90">
        <v>68276</v>
      </c>
      <c r="DG90">
        <v>16687</v>
      </c>
      <c r="DH90">
        <v>18503</v>
      </c>
      <c r="DI90" t="s">
        <v>162</v>
      </c>
      <c r="DJ90">
        <v>68276</v>
      </c>
    </row>
    <row r="91" spans="1:114">
      <c r="A91" t="s">
        <v>671</v>
      </c>
      <c r="B91" t="s">
        <v>672</v>
      </c>
      <c r="C91" t="s">
        <v>673</v>
      </c>
      <c r="D91" t="s">
        <v>673</v>
      </c>
      <c r="E91" t="s">
        <v>674</v>
      </c>
      <c r="F91" t="s">
        <v>675</v>
      </c>
      <c r="G91" t="s">
        <v>676</v>
      </c>
      <c r="H91">
        <v>0.33332800000000001</v>
      </c>
      <c r="I91">
        <v>0.19431999999999999</v>
      </c>
      <c r="J91">
        <v>0</v>
      </c>
      <c r="K91" s="1">
        <v>9.3250300000000005E-7</v>
      </c>
      <c r="L91">
        <v>101.39</v>
      </c>
      <c r="M91">
        <v>76.051000000000002</v>
      </c>
      <c r="N91">
        <v>101.39</v>
      </c>
      <c r="O91">
        <v>0.33253199999999999</v>
      </c>
      <c r="P91">
        <v>0</v>
      </c>
      <c r="Q91">
        <v>1.87394E-2</v>
      </c>
      <c r="R91">
        <v>63.472999999999999</v>
      </c>
      <c r="S91">
        <v>0</v>
      </c>
      <c r="T91">
        <v>0</v>
      </c>
      <c r="V91" t="s">
        <v>118</v>
      </c>
      <c r="AA91">
        <v>0.33332800000000001</v>
      </c>
      <c r="AB91">
        <v>0</v>
      </c>
      <c r="AC91" s="1">
        <v>9.3250300000000005E-7</v>
      </c>
      <c r="AD91">
        <v>101.39</v>
      </c>
      <c r="AE91">
        <v>0.33268599999999998</v>
      </c>
      <c r="AF91">
        <v>0</v>
      </c>
      <c r="AG91">
        <v>5.7318699999999996E-4</v>
      </c>
      <c r="AH91">
        <v>84.478999999999999</v>
      </c>
      <c r="AI91">
        <v>0.333233</v>
      </c>
      <c r="AJ91">
        <v>0</v>
      </c>
      <c r="AK91">
        <v>3.2453099999999999E-3</v>
      </c>
      <c r="AL91">
        <v>80.013999999999996</v>
      </c>
      <c r="AO91" t="s">
        <v>119</v>
      </c>
      <c r="AP91" t="s">
        <v>677</v>
      </c>
      <c r="AQ91" t="s">
        <v>198</v>
      </c>
      <c r="AR91" t="s">
        <v>678</v>
      </c>
      <c r="AS91" t="s">
        <v>679</v>
      </c>
      <c r="AT91" t="s">
        <v>680</v>
      </c>
      <c r="AU91">
        <v>12</v>
      </c>
      <c r="AV91">
        <v>2</v>
      </c>
      <c r="AW91">
        <v>-1.4432</v>
      </c>
      <c r="AX91" t="s">
        <v>125</v>
      </c>
      <c r="AY91" t="s">
        <v>125</v>
      </c>
      <c r="AZ91" t="s">
        <v>125</v>
      </c>
      <c r="BA91" t="s">
        <v>125</v>
      </c>
      <c r="BB91" t="s">
        <v>125</v>
      </c>
      <c r="BC91" t="s">
        <v>125</v>
      </c>
      <c r="BD91">
        <v>0</v>
      </c>
      <c r="BE91">
        <v>0</v>
      </c>
      <c r="BF91">
        <v>0</v>
      </c>
      <c r="BG91">
        <v>0</v>
      </c>
      <c r="BH91" t="s">
        <v>118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 t="s">
        <v>118</v>
      </c>
      <c r="BP91" t="s">
        <v>118</v>
      </c>
      <c r="BQ91" t="s">
        <v>118</v>
      </c>
      <c r="BR91" t="s">
        <v>118</v>
      </c>
      <c r="BS91" t="s">
        <v>118</v>
      </c>
      <c r="BT91" t="s">
        <v>118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Q91">
        <v>237</v>
      </c>
      <c r="CR91">
        <v>15</v>
      </c>
      <c r="CS91">
        <v>140</v>
      </c>
      <c r="CT91">
        <v>140</v>
      </c>
      <c r="CU91">
        <v>2823</v>
      </c>
      <c r="CV91">
        <v>2977</v>
      </c>
      <c r="CY91">
        <v>15012</v>
      </c>
      <c r="CZ91">
        <v>16734</v>
      </c>
      <c r="DA91" t="s">
        <v>202</v>
      </c>
      <c r="DB91">
        <v>138175</v>
      </c>
      <c r="DC91">
        <v>15012</v>
      </c>
      <c r="DD91">
        <v>16734</v>
      </c>
      <c r="DE91" t="s">
        <v>202</v>
      </c>
      <c r="DF91">
        <v>138175</v>
      </c>
      <c r="DG91">
        <v>15012</v>
      </c>
      <c r="DH91">
        <v>16734</v>
      </c>
      <c r="DI91" t="s">
        <v>202</v>
      </c>
      <c r="DJ91">
        <v>138175</v>
      </c>
    </row>
    <row r="92" spans="1:114">
      <c r="A92" t="s">
        <v>671</v>
      </c>
      <c r="B92" t="s">
        <v>681</v>
      </c>
      <c r="C92" t="s">
        <v>673</v>
      </c>
      <c r="D92" t="s">
        <v>673</v>
      </c>
      <c r="E92" t="s">
        <v>674</v>
      </c>
      <c r="F92" t="s">
        <v>675</v>
      </c>
      <c r="G92" t="s">
        <v>676</v>
      </c>
      <c r="H92">
        <v>0.33332800000000001</v>
      </c>
      <c r="I92">
        <v>0.193165</v>
      </c>
      <c r="J92">
        <v>0</v>
      </c>
      <c r="K92" s="1">
        <v>9.3250300000000005E-7</v>
      </c>
      <c r="L92">
        <v>101.39</v>
      </c>
      <c r="M92">
        <v>76.051000000000002</v>
      </c>
      <c r="N92">
        <v>101.39</v>
      </c>
      <c r="O92">
        <v>0.33253199999999999</v>
      </c>
      <c r="P92">
        <v>0</v>
      </c>
      <c r="Q92">
        <v>1.87394E-2</v>
      </c>
      <c r="R92">
        <v>63.472999999999999</v>
      </c>
      <c r="S92">
        <v>0</v>
      </c>
      <c r="T92">
        <v>0</v>
      </c>
      <c r="V92" t="s">
        <v>118</v>
      </c>
      <c r="AA92">
        <v>0.33332800000000001</v>
      </c>
      <c r="AB92">
        <v>0</v>
      </c>
      <c r="AC92" s="1">
        <v>9.3250300000000005E-7</v>
      </c>
      <c r="AD92">
        <v>101.39</v>
      </c>
      <c r="AE92">
        <v>0.33268599999999998</v>
      </c>
      <c r="AF92">
        <v>0</v>
      </c>
      <c r="AG92">
        <v>5.7318699999999996E-4</v>
      </c>
      <c r="AH92">
        <v>84.478999999999999</v>
      </c>
      <c r="AI92">
        <v>0.333233</v>
      </c>
      <c r="AJ92">
        <v>0</v>
      </c>
      <c r="AK92">
        <v>3.2453099999999999E-3</v>
      </c>
      <c r="AL92">
        <v>80.013999999999996</v>
      </c>
      <c r="AO92" t="s">
        <v>119</v>
      </c>
      <c r="AP92" t="s">
        <v>682</v>
      </c>
      <c r="AQ92" t="s">
        <v>212</v>
      </c>
      <c r="AR92" t="s">
        <v>213</v>
      </c>
      <c r="AS92" t="s">
        <v>679</v>
      </c>
      <c r="AT92" t="s">
        <v>680</v>
      </c>
      <c r="AU92">
        <v>13</v>
      </c>
      <c r="AV92">
        <v>2</v>
      </c>
      <c r="AW92">
        <v>-1.4432</v>
      </c>
      <c r="AX92" t="s">
        <v>125</v>
      </c>
      <c r="AY92" t="s">
        <v>125</v>
      </c>
      <c r="AZ92" t="s">
        <v>125</v>
      </c>
      <c r="BA92" t="s">
        <v>125</v>
      </c>
      <c r="BB92" t="s">
        <v>125</v>
      </c>
      <c r="BC92" t="s">
        <v>125</v>
      </c>
      <c r="BD92">
        <v>0</v>
      </c>
      <c r="BE92">
        <v>0</v>
      </c>
      <c r="BF92">
        <v>0</v>
      </c>
      <c r="BG92">
        <v>0</v>
      </c>
      <c r="BH92" t="s">
        <v>118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 t="s">
        <v>118</v>
      </c>
      <c r="BP92" t="s">
        <v>118</v>
      </c>
      <c r="BQ92" t="s">
        <v>118</v>
      </c>
      <c r="BR92" t="s">
        <v>118</v>
      </c>
      <c r="BS92" t="s">
        <v>118</v>
      </c>
      <c r="BT92" t="s">
        <v>118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Q92">
        <v>238</v>
      </c>
      <c r="CR92">
        <v>15</v>
      </c>
      <c r="CS92">
        <v>141</v>
      </c>
      <c r="CT92">
        <v>141</v>
      </c>
      <c r="CU92">
        <v>2823</v>
      </c>
      <c r="CV92">
        <v>2977</v>
      </c>
      <c r="CY92">
        <v>15012</v>
      </c>
      <c r="CZ92">
        <v>16734</v>
      </c>
      <c r="DA92" t="s">
        <v>202</v>
      </c>
      <c r="DB92">
        <v>138175</v>
      </c>
      <c r="DC92">
        <v>15012</v>
      </c>
      <c r="DD92">
        <v>16734</v>
      </c>
      <c r="DE92" t="s">
        <v>202</v>
      </c>
      <c r="DF92">
        <v>138175</v>
      </c>
      <c r="DG92">
        <v>15012</v>
      </c>
      <c r="DH92">
        <v>16734</v>
      </c>
      <c r="DI92" t="s">
        <v>202</v>
      </c>
      <c r="DJ92">
        <v>138175</v>
      </c>
    </row>
    <row r="93" spans="1:114">
      <c r="A93" t="s">
        <v>671</v>
      </c>
      <c r="B93" t="s">
        <v>683</v>
      </c>
      <c r="C93" t="s">
        <v>673</v>
      </c>
      <c r="D93" t="s">
        <v>673</v>
      </c>
      <c r="E93" t="s">
        <v>674</v>
      </c>
      <c r="F93" t="s">
        <v>675</v>
      </c>
      <c r="G93" t="s">
        <v>676</v>
      </c>
      <c r="H93">
        <v>0.33332800000000001</v>
      </c>
      <c r="I93">
        <v>0.19200400000000001</v>
      </c>
      <c r="J93">
        <v>0</v>
      </c>
      <c r="K93" s="1">
        <v>9.3250300000000005E-7</v>
      </c>
      <c r="L93">
        <v>101.39</v>
      </c>
      <c r="M93">
        <v>76.051000000000002</v>
      </c>
      <c r="N93">
        <v>101.39</v>
      </c>
      <c r="O93">
        <v>0.33253199999999999</v>
      </c>
      <c r="P93">
        <v>0</v>
      </c>
      <c r="Q93">
        <v>1.87394E-2</v>
      </c>
      <c r="R93">
        <v>63.472999999999999</v>
      </c>
      <c r="S93">
        <v>0</v>
      </c>
      <c r="T93">
        <v>0</v>
      </c>
      <c r="V93" t="s">
        <v>118</v>
      </c>
      <c r="AA93">
        <v>0.33332800000000001</v>
      </c>
      <c r="AB93">
        <v>0</v>
      </c>
      <c r="AC93" s="1">
        <v>9.3250300000000005E-7</v>
      </c>
      <c r="AD93">
        <v>101.39</v>
      </c>
      <c r="AE93">
        <v>0.33268599999999998</v>
      </c>
      <c r="AF93">
        <v>0</v>
      </c>
      <c r="AG93">
        <v>5.7318699999999996E-4</v>
      </c>
      <c r="AH93">
        <v>84.478999999999999</v>
      </c>
      <c r="AI93">
        <v>0.333233</v>
      </c>
      <c r="AJ93">
        <v>0</v>
      </c>
      <c r="AK93">
        <v>3.2453099999999999E-3</v>
      </c>
      <c r="AL93">
        <v>80.013999999999996</v>
      </c>
      <c r="AO93" t="s">
        <v>119</v>
      </c>
      <c r="AP93" t="s">
        <v>684</v>
      </c>
      <c r="AQ93" t="s">
        <v>212</v>
      </c>
      <c r="AR93" t="s">
        <v>213</v>
      </c>
      <c r="AS93" t="s">
        <v>679</v>
      </c>
      <c r="AT93" t="s">
        <v>680</v>
      </c>
      <c r="AU93">
        <v>17</v>
      </c>
      <c r="AV93">
        <v>2</v>
      </c>
      <c r="AW93">
        <v>-1.4432</v>
      </c>
      <c r="AX93" t="s">
        <v>125</v>
      </c>
      <c r="AY93" t="s">
        <v>125</v>
      </c>
      <c r="AZ93" t="s">
        <v>125</v>
      </c>
      <c r="BA93" t="s">
        <v>125</v>
      </c>
      <c r="BB93" t="s">
        <v>125</v>
      </c>
      <c r="BC93" t="s">
        <v>125</v>
      </c>
      <c r="BD93">
        <v>0</v>
      </c>
      <c r="BE93">
        <v>0</v>
      </c>
      <c r="BF93">
        <v>0</v>
      </c>
      <c r="BG93">
        <v>0</v>
      </c>
      <c r="BH93" t="s">
        <v>118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 t="s">
        <v>118</v>
      </c>
      <c r="BP93" t="s">
        <v>118</v>
      </c>
      <c r="BQ93" t="s">
        <v>118</v>
      </c>
      <c r="BR93" t="s">
        <v>118</v>
      </c>
      <c r="BS93" t="s">
        <v>118</v>
      </c>
      <c r="BT93" t="s">
        <v>118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Q93">
        <v>239</v>
      </c>
      <c r="CR93">
        <v>15</v>
      </c>
      <c r="CS93">
        <v>145</v>
      </c>
      <c r="CT93">
        <v>145</v>
      </c>
      <c r="CU93">
        <v>2823</v>
      </c>
      <c r="CV93">
        <v>2977</v>
      </c>
      <c r="CY93">
        <v>15012</v>
      </c>
      <c r="CZ93">
        <v>16734</v>
      </c>
      <c r="DA93" t="s">
        <v>202</v>
      </c>
      <c r="DB93">
        <v>138175</v>
      </c>
      <c r="DC93">
        <v>15012</v>
      </c>
      <c r="DD93">
        <v>16734</v>
      </c>
      <c r="DE93" t="s">
        <v>202</v>
      </c>
      <c r="DF93">
        <v>138175</v>
      </c>
      <c r="DG93">
        <v>15012</v>
      </c>
      <c r="DH93">
        <v>16734</v>
      </c>
      <c r="DI93" t="s">
        <v>202</v>
      </c>
      <c r="DJ93">
        <v>138175</v>
      </c>
    </row>
    <row r="94" spans="1:114">
      <c r="A94" t="s">
        <v>685</v>
      </c>
      <c r="B94">
        <v>659</v>
      </c>
      <c r="C94" t="s">
        <v>685</v>
      </c>
      <c r="D94" t="s">
        <v>685</v>
      </c>
      <c r="E94" t="s">
        <v>686</v>
      </c>
      <c r="F94" t="s">
        <v>687</v>
      </c>
      <c r="G94" t="s">
        <v>688</v>
      </c>
      <c r="H94">
        <v>0.63351999999999997</v>
      </c>
      <c r="I94">
        <v>8.5269200000000003E-2</v>
      </c>
      <c r="J94">
        <v>5.24702</v>
      </c>
      <c r="K94">
        <v>7.2017299999999999E-3</v>
      </c>
      <c r="L94">
        <v>51.210999999999999</v>
      </c>
      <c r="M94">
        <v>9.0015999999999998</v>
      </c>
      <c r="N94">
        <v>51.210999999999999</v>
      </c>
      <c r="AA94">
        <v>0.63351999999999997</v>
      </c>
      <c r="AB94">
        <v>5.24702</v>
      </c>
      <c r="AC94">
        <v>7.2017299999999999E-3</v>
      </c>
      <c r="AD94">
        <v>51.210999999999999</v>
      </c>
      <c r="AN94">
        <v>1</v>
      </c>
      <c r="AO94" t="s">
        <v>141</v>
      </c>
      <c r="AP94" t="s">
        <v>689</v>
      </c>
      <c r="AQ94" t="s">
        <v>690</v>
      </c>
      <c r="AR94" t="s">
        <v>691</v>
      </c>
      <c r="AS94" t="s">
        <v>692</v>
      </c>
      <c r="AT94" t="s">
        <v>693</v>
      </c>
      <c r="AU94">
        <v>12</v>
      </c>
      <c r="AV94">
        <v>3</v>
      </c>
      <c r="AW94">
        <v>-2.7440000000000002</v>
      </c>
      <c r="AX94" t="s">
        <v>125</v>
      </c>
      <c r="AY94" t="s">
        <v>125</v>
      </c>
      <c r="AZ94" t="s">
        <v>125</v>
      </c>
      <c r="BA94" t="s">
        <v>126</v>
      </c>
      <c r="BB94" t="s">
        <v>125</v>
      </c>
      <c r="BC94" t="s">
        <v>125</v>
      </c>
      <c r="BD94">
        <v>0</v>
      </c>
      <c r="BE94">
        <v>0</v>
      </c>
      <c r="BF94">
        <v>0</v>
      </c>
      <c r="BG94">
        <v>0</v>
      </c>
      <c r="BH94" t="s">
        <v>118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 t="s">
        <v>118</v>
      </c>
      <c r="BP94" t="s">
        <v>118</v>
      </c>
      <c r="BQ94" t="s">
        <v>118</v>
      </c>
      <c r="BR94" t="s">
        <v>118</v>
      </c>
      <c r="BS94" t="s">
        <v>118</v>
      </c>
      <c r="BT94" t="s">
        <v>118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Q94">
        <v>101</v>
      </c>
      <c r="CR94">
        <v>1026</v>
      </c>
      <c r="CS94">
        <v>659</v>
      </c>
      <c r="CT94">
        <v>659</v>
      </c>
      <c r="CU94">
        <v>4363</v>
      </c>
      <c r="CV94">
        <v>4582</v>
      </c>
      <c r="CW94">
        <v>23628</v>
      </c>
      <c r="CX94">
        <v>26025</v>
      </c>
      <c r="CY94">
        <v>23628</v>
      </c>
      <c r="CZ94">
        <v>26025</v>
      </c>
      <c r="DA94" t="s">
        <v>202</v>
      </c>
      <c r="DB94">
        <v>47520</v>
      </c>
      <c r="DC94">
        <v>23628</v>
      </c>
      <c r="DD94">
        <v>26025</v>
      </c>
      <c r="DE94" t="s">
        <v>202</v>
      </c>
      <c r="DF94">
        <v>47520</v>
      </c>
      <c r="DG94">
        <v>23628</v>
      </c>
      <c r="DH94">
        <v>26025</v>
      </c>
      <c r="DI94" t="s">
        <v>202</v>
      </c>
      <c r="DJ94">
        <v>47520</v>
      </c>
    </row>
    <row r="95" spans="1:114">
      <c r="A95" t="s">
        <v>694</v>
      </c>
      <c r="B95">
        <v>658</v>
      </c>
      <c r="C95" t="s">
        <v>694</v>
      </c>
      <c r="D95" t="s">
        <v>694</v>
      </c>
      <c r="E95" t="s">
        <v>695</v>
      </c>
      <c r="F95" t="s">
        <v>696</v>
      </c>
      <c r="G95" t="s">
        <v>697</v>
      </c>
      <c r="H95">
        <v>0.958125</v>
      </c>
      <c r="I95">
        <v>4.5750399999999998E-3</v>
      </c>
      <c r="J95">
        <v>13.4125</v>
      </c>
      <c r="K95">
        <v>4.6740000000000002E-3</v>
      </c>
      <c r="L95">
        <v>49.048999999999999</v>
      </c>
      <c r="M95">
        <v>14.327</v>
      </c>
      <c r="N95">
        <v>42.912999999999997</v>
      </c>
      <c r="W95">
        <v>0</v>
      </c>
      <c r="X95">
        <v>0</v>
      </c>
      <c r="Z95" t="s">
        <v>118</v>
      </c>
      <c r="AA95">
        <v>0</v>
      </c>
      <c r="AB95">
        <v>0</v>
      </c>
      <c r="AD95" t="s">
        <v>118</v>
      </c>
      <c r="AE95">
        <v>0</v>
      </c>
      <c r="AF95">
        <v>0</v>
      </c>
      <c r="AH95" t="s">
        <v>118</v>
      </c>
      <c r="AI95">
        <v>0.958125</v>
      </c>
      <c r="AJ95">
        <v>13.4125</v>
      </c>
      <c r="AK95">
        <v>4.6740000000000002E-3</v>
      </c>
      <c r="AL95">
        <v>49.048999999999999</v>
      </c>
      <c r="AN95">
        <v>2</v>
      </c>
      <c r="AO95" t="s">
        <v>141</v>
      </c>
      <c r="AP95" t="s">
        <v>698</v>
      </c>
      <c r="AQ95" t="s">
        <v>516</v>
      </c>
      <c r="AR95" t="s">
        <v>144</v>
      </c>
      <c r="AS95" t="s">
        <v>699</v>
      </c>
      <c r="AT95" t="s">
        <v>700</v>
      </c>
      <c r="AU95">
        <v>17</v>
      </c>
      <c r="AV95">
        <v>4</v>
      </c>
      <c r="AW95">
        <v>1.0302</v>
      </c>
      <c r="AX95" t="s">
        <v>125</v>
      </c>
      <c r="AY95" t="s">
        <v>125</v>
      </c>
      <c r="AZ95" t="s">
        <v>127</v>
      </c>
      <c r="BA95" t="s">
        <v>126</v>
      </c>
      <c r="BB95" t="s">
        <v>126</v>
      </c>
      <c r="BC95" t="s">
        <v>126</v>
      </c>
      <c r="BD95">
        <v>2863100000</v>
      </c>
      <c r="BE95">
        <v>0</v>
      </c>
      <c r="BF95">
        <v>2863100000</v>
      </c>
      <c r="BG95">
        <v>0</v>
      </c>
      <c r="BH95" t="s">
        <v>118</v>
      </c>
      <c r="BI95">
        <v>0</v>
      </c>
      <c r="BJ95">
        <v>0</v>
      </c>
      <c r="BK95">
        <v>618730000</v>
      </c>
      <c r="BL95">
        <v>60582000</v>
      </c>
      <c r="BM95">
        <v>81068000</v>
      </c>
      <c r="BN95">
        <v>2047699999.99999</v>
      </c>
      <c r="BO95" t="s">
        <v>118</v>
      </c>
      <c r="BP95" t="s">
        <v>118</v>
      </c>
      <c r="BQ95" t="s">
        <v>118</v>
      </c>
      <c r="BR95" t="s">
        <v>118</v>
      </c>
      <c r="BS95" t="s">
        <v>118</v>
      </c>
      <c r="BT95" t="s">
        <v>118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618730000</v>
      </c>
      <c r="CC95">
        <v>0</v>
      </c>
      <c r="CD95">
        <v>0</v>
      </c>
      <c r="CE95">
        <v>60582000</v>
      </c>
      <c r="CF95">
        <v>0</v>
      </c>
      <c r="CG95">
        <v>0</v>
      </c>
      <c r="CH95">
        <v>81068000</v>
      </c>
      <c r="CI95">
        <v>0</v>
      </c>
      <c r="CJ95">
        <v>0</v>
      </c>
      <c r="CK95">
        <v>2047699999.99999</v>
      </c>
      <c r="CL95">
        <v>0</v>
      </c>
      <c r="CQ95">
        <v>54</v>
      </c>
      <c r="CR95">
        <v>381</v>
      </c>
      <c r="CS95">
        <v>658</v>
      </c>
      <c r="CT95">
        <v>658</v>
      </c>
      <c r="CU95">
        <v>6015</v>
      </c>
      <c r="CV95">
        <v>6379</v>
      </c>
      <c r="CW95" t="s">
        <v>701</v>
      </c>
      <c r="CX95" t="s">
        <v>702</v>
      </c>
      <c r="CY95">
        <v>33827</v>
      </c>
      <c r="CZ95">
        <v>37142</v>
      </c>
      <c r="DA95" t="s">
        <v>129</v>
      </c>
      <c r="DB95">
        <v>33580</v>
      </c>
      <c r="DC95">
        <v>33826</v>
      </c>
      <c r="DD95">
        <v>37141</v>
      </c>
      <c r="DE95" t="s">
        <v>129</v>
      </c>
      <c r="DF95">
        <v>3654</v>
      </c>
      <c r="DG95">
        <v>33826</v>
      </c>
      <c r="DH95">
        <v>37141</v>
      </c>
      <c r="DI95" t="s">
        <v>129</v>
      </c>
      <c r="DJ95">
        <v>3654</v>
      </c>
    </row>
    <row r="96" spans="1:114">
      <c r="A96" t="s">
        <v>694</v>
      </c>
      <c r="B96">
        <v>656</v>
      </c>
      <c r="C96" t="s">
        <v>694</v>
      </c>
      <c r="D96" t="s">
        <v>694</v>
      </c>
      <c r="E96" t="s">
        <v>695</v>
      </c>
      <c r="F96" t="s">
        <v>696</v>
      </c>
      <c r="G96" t="s">
        <v>697</v>
      </c>
      <c r="H96">
        <v>0.96063699999999996</v>
      </c>
      <c r="I96">
        <v>4.1749100000000004E-3</v>
      </c>
      <c r="J96">
        <v>13.6812</v>
      </c>
      <c r="K96">
        <v>4.6740000000000002E-3</v>
      </c>
      <c r="L96">
        <v>49.048999999999999</v>
      </c>
      <c r="M96">
        <v>14.327</v>
      </c>
      <c r="N96">
        <v>42.912999999999997</v>
      </c>
      <c r="W96">
        <v>0</v>
      </c>
      <c r="X96">
        <v>0</v>
      </c>
      <c r="Z96" t="s">
        <v>118</v>
      </c>
      <c r="AA96">
        <v>0</v>
      </c>
      <c r="AB96">
        <v>0</v>
      </c>
      <c r="AD96" t="s">
        <v>118</v>
      </c>
      <c r="AE96">
        <v>0</v>
      </c>
      <c r="AF96">
        <v>0</v>
      </c>
      <c r="AH96" t="s">
        <v>118</v>
      </c>
      <c r="AI96">
        <v>0.96063699999999996</v>
      </c>
      <c r="AJ96">
        <v>13.6812</v>
      </c>
      <c r="AK96">
        <v>4.6740000000000002E-3</v>
      </c>
      <c r="AL96">
        <v>49.048999999999999</v>
      </c>
      <c r="AN96">
        <v>2</v>
      </c>
      <c r="AO96" t="s">
        <v>119</v>
      </c>
      <c r="AP96" t="s">
        <v>703</v>
      </c>
      <c r="AQ96" t="s">
        <v>420</v>
      </c>
      <c r="AR96" t="s">
        <v>136</v>
      </c>
      <c r="AS96" t="s">
        <v>699</v>
      </c>
      <c r="AT96" t="s">
        <v>700</v>
      </c>
      <c r="AU96">
        <v>15</v>
      </c>
      <c r="AV96">
        <v>4</v>
      </c>
      <c r="AW96">
        <v>1.0302</v>
      </c>
      <c r="AX96" t="s">
        <v>125</v>
      </c>
      <c r="AY96" t="s">
        <v>125</v>
      </c>
      <c r="AZ96" t="s">
        <v>127</v>
      </c>
      <c r="BA96" t="s">
        <v>126</v>
      </c>
      <c r="BB96" t="s">
        <v>126</v>
      </c>
      <c r="BC96" t="s">
        <v>126</v>
      </c>
      <c r="BD96">
        <v>2863100000</v>
      </c>
      <c r="BE96">
        <v>0</v>
      </c>
      <c r="BF96">
        <v>2863100000</v>
      </c>
      <c r="BG96">
        <v>0</v>
      </c>
      <c r="BH96" t="s">
        <v>118</v>
      </c>
      <c r="BI96">
        <v>0</v>
      </c>
      <c r="BJ96">
        <v>0</v>
      </c>
      <c r="BK96">
        <v>618730000</v>
      </c>
      <c r="BL96">
        <v>60582000</v>
      </c>
      <c r="BM96">
        <v>81068000</v>
      </c>
      <c r="BN96">
        <v>2047699999.99999</v>
      </c>
      <c r="BO96" t="s">
        <v>118</v>
      </c>
      <c r="BP96" t="s">
        <v>118</v>
      </c>
      <c r="BQ96" t="s">
        <v>118</v>
      </c>
      <c r="BR96" t="s">
        <v>118</v>
      </c>
      <c r="BS96" t="s">
        <v>118</v>
      </c>
      <c r="BT96" t="s">
        <v>118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618730000</v>
      </c>
      <c r="CC96">
        <v>0</v>
      </c>
      <c r="CD96">
        <v>0</v>
      </c>
      <c r="CE96">
        <v>60582000</v>
      </c>
      <c r="CF96">
        <v>0</v>
      </c>
      <c r="CG96">
        <v>0</v>
      </c>
      <c r="CH96">
        <v>81068000</v>
      </c>
      <c r="CI96">
        <v>0</v>
      </c>
      <c r="CJ96">
        <v>0</v>
      </c>
      <c r="CK96">
        <v>2047699999.99999</v>
      </c>
      <c r="CL96">
        <v>0</v>
      </c>
      <c r="CQ96">
        <v>253</v>
      </c>
      <c r="CR96">
        <v>381</v>
      </c>
      <c r="CS96">
        <v>656</v>
      </c>
      <c r="CT96">
        <v>656</v>
      </c>
      <c r="CU96">
        <v>6015</v>
      </c>
      <c r="CV96">
        <v>6379</v>
      </c>
      <c r="CW96" t="s">
        <v>701</v>
      </c>
      <c r="CX96" t="s">
        <v>702</v>
      </c>
      <c r="CY96">
        <v>33827</v>
      </c>
      <c r="CZ96">
        <v>37142</v>
      </c>
      <c r="DA96" t="s">
        <v>129</v>
      </c>
      <c r="DB96">
        <v>33580</v>
      </c>
      <c r="DC96">
        <v>33826</v>
      </c>
      <c r="DD96">
        <v>37141</v>
      </c>
      <c r="DE96" t="s">
        <v>129</v>
      </c>
      <c r="DF96">
        <v>3654</v>
      </c>
      <c r="DG96">
        <v>33826</v>
      </c>
      <c r="DH96">
        <v>37141</v>
      </c>
      <c r="DI96" t="s">
        <v>129</v>
      </c>
      <c r="DJ96">
        <v>3654</v>
      </c>
    </row>
    <row r="97" spans="1:114">
      <c r="A97" t="s">
        <v>704</v>
      </c>
      <c r="B97" t="s">
        <v>705</v>
      </c>
      <c r="C97" t="s">
        <v>694</v>
      </c>
      <c r="D97" t="s">
        <v>694</v>
      </c>
      <c r="E97" t="s">
        <v>706</v>
      </c>
      <c r="F97" t="s">
        <v>707</v>
      </c>
      <c r="G97" t="s">
        <v>708</v>
      </c>
      <c r="H97">
        <v>0.80672100000000002</v>
      </c>
      <c r="I97">
        <v>2.5189799999999998E-2</v>
      </c>
      <c r="J97">
        <v>6.2131999999999996</v>
      </c>
      <c r="K97" s="1">
        <v>1.7968700000000001E-7</v>
      </c>
      <c r="L97">
        <v>135.37</v>
      </c>
      <c r="M97">
        <v>95.256</v>
      </c>
      <c r="N97">
        <v>135.37</v>
      </c>
      <c r="AA97">
        <v>0</v>
      </c>
      <c r="AB97">
        <v>0</v>
      </c>
      <c r="AD97" t="s">
        <v>118</v>
      </c>
      <c r="AE97">
        <v>0.80672100000000002</v>
      </c>
      <c r="AF97">
        <v>6.2131999999999996</v>
      </c>
      <c r="AG97" s="1">
        <v>1.7968700000000001E-7</v>
      </c>
      <c r="AH97">
        <v>135.37</v>
      </c>
      <c r="AI97">
        <v>0.64172099999999999</v>
      </c>
      <c r="AJ97">
        <v>2.6549100000000001</v>
      </c>
      <c r="AK97">
        <v>7.2980400000000004E-3</v>
      </c>
      <c r="AL97">
        <v>116.84</v>
      </c>
      <c r="AN97">
        <v>1</v>
      </c>
      <c r="AO97" t="s">
        <v>141</v>
      </c>
      <c r="AP97" t="s">
        <v>709</v>
      </c>
      <c r="AQ97" t="s">
        <v>198</v>
      </c>
      <c r="AR97" t="s">
        <v>710</v>
      </c>
      <c r="AS97" t="s">
        <v>711</v>
      </c>
      <c r="AT97" t="s">
        <v>712</v>
      </c>
      <c r="AU97">
        <v>10</v>
      </c>
      <c r="AV97">
        <v>2</v>
      </c>
      <c r="AW97">
        <v>-0.57532000000000005</v>
      </c>
      <c r="AX97" t="s">
        <v>125</v>
      </c>
      <c r="AY97" t="s">
        <v>125</v>
      </c>
      <c r="AZ97" t="s">
        <v>125</v>
      </c>
      <c r="BA97" t="s">
        <v>126</v>
      </c>
      <c r="BB97" t="s">
        <v>126</v>
      </c>
      <c r="BC97" t="s">
        <v>126</v>
      </c>
      <c r="BD97">
        <v>21823000</v>
      </c>
      <c r="BE97">
        <v>21823000</v>
      </c>
      <c r="BF97">
        <v>0</v>
      </c>
      <c r="BG97">
        <v>0</v>
      </c>
      <c r="BH97" t="s">
        <v>118</v>
      </c>
      <c r="BI97">
        <v>0</v>
      </c>
      <c r="BJ97">
        <v>0</v>
      </c>
      <c r="BK97">
        <v>0</v>
      </c>
      <c r="BL97">
        <v>8397900</v>
      </c>
      <c r="BM97">
        <v>5669900</v>
      </c>
      <c r="BN97">
        <v>7755200</v>
      </c>
      <c r="BO97" t="s">
        <v>118</v>
      </c>
      <c r="BP97" t="s">
        <v>118</v>
      </c>
      <c r="BQ97" t="s">
        <v>118</v>
      </c>
      <c r="BR97" t="s">
        <v>118</v>
      </c>
      <c r="BS97" t="s">
        <v>118</v>
      </c>
      <c r="BT97" t="s">
        <v>118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8397900</v>
      </c>
      <c r="CE97">
        <v>0</v>
      </c>
      <c r="CF97">
        <v>0</v>
      </c>
      <c r="CG97">
        <v>5669900</v>
      </c>
      <c r="CH97">
        <v>0</v>
      </c>
      <c r="CI97">
        <v>0</v>
      </c>
      <c r="CJ97">
        <v>7755200</v>
      </c>
      <c r="CK97">
        <v>0</v>
      </c>
      <c r="CL97">
        <v>0</v>
      </c>
      <c r="CQ97">
        <v>53</v>
      </c>
      <c r="CR97">
        <v>381</v>
      </c>
      <c r="CS97">
        <v>283</v>
      </c>
      <c r="CT97">
        <v>283</v>
      </c>
      <c r="CU97">
        <v>1018</v>
      </c>
      <c r="CV97">
        <v>1079</v>
      </c>
      <c r="CW97" t="s">
        <v>713</v>
      </c>
      <c r="CX97" t="s">
        <v>714</v>
      </c>
      <c r="CY97">
        <v>5392</v>
      </c>
      <c r="CZ97">
        <v>6078</v>
      </c>
      <c r="DA97" t="s">
        <v>162</v>
      </c>
      <c r="DB97">
        <v>181700</v>
      </c>
      <c r="DC97">
        <v>5392</v>
      </c>
      <c r="DD97">
        <v>6078</v>
      </c>
      <c r="DE97" t="s">
        <v>162</v>
      </c>
      <c r="DF97">
        <v>181700</v>
      </c>
      <c r="DG97">
        <v>5392</v>
      </c>
      <c r="DH97">
        <v>6078</v>
      </c>
      <c r="DI97" t="s">
        <v>162</v>
      </c>
      <c r="DJ97">
        <v>181700</v>
      </c>
    </row>
    <row r="98" spans="1:114">
      <c r="A98" t="s">
        <v>715</v>
      </c>
      <c r="B98">
        <v>325</v>
      </c>
      <c r="C98" t="s">
        <v>715</v>
      </c>
      <c r="D98" t="s">
        <v>715</v>
      </c>
      <c r="E98" t="s">
        <v>716</v>
      </c>
      <c r="F98" t="s">
        <v>717</v>
      </c>
      <c r="G98" t="s">
        <v>718</v>
      </c>
      <c r="H98">
        <v>0.44459799999999999</v>
      </c>
      <c r="I98">
        <v>0.16370100000000001</v>
      </c>
      <c r="J98">
        <v>2.5130400000000002</v>
      </c>
      <c r="K98">
        <v>1.4625000000000001E-2</v>
      </c>
      <c r="L98">
        <v>43.597999999999999</v>
      </c>
      <c r="M98">
        <v>12.629</v>
      </c>
      <c r="N98">
        <v>43.12</v>
      </c>
      <c r="O98">
        <v>0</v>
      </c>
      <c r="P98">
        <v>0</v>
      </c>
      <c r="R98" t="s">
        <v>118</v>
      </c>
      <c r="S98">
        <v>0.44459799999999999</v>
      </c>
      <c r="T98">
        <v>2.5130400000000002</v>
      </c>
      <c r="U98">
        <v>1.4625000000000001E-2</v>
      </c>
      <c r="V98">
        <v>43.12</v>
      </c>
      <c r="W98">
        <v>0.438587</v>
      </c>
      <c r="X98">
        <v>0</v>
      </c>
      <c r="Y98">
        <v>1.5391E-2</v>
      </c>
      <c r="Z98">
        <v>43.597999999999999</v>
      </c>
      <c r="AO98" t="s">
        <v>141</v>
      </c>
      <c r="AP98" t="s">
        <v>719</v>
      </c>
      <c r="AQ98" t="s">
        <v>720</v>
      </c>
      <c r="AR98" t="s">
        <v>721</v>
      </c>
      <c r="AS98" t="s">
        <v>722</v>
      </c>
      <c r="AT98" t="s">
        <v>723</v>
      </c>
      <c r="AU98">
        <v>11</v>
      </c>
      <c r="AV98">
        <v>3</v>
      </c>
      <c r="AW98">
        <v>1.0256000000000001</v>
      </c>
      <c r="AX98" t="s">
        <v>125</v>
      </c>
      <c r="AY98" t="s">
        <v>125</v>
      </c>
      <c r="AZ98" t="s">
        <v>125</v>
      </c>
      <c r="BA98" t="s">
        <v>125</v>
      </c>
      <c r="BB98" t="s">
        <v>125</v>
      </c>
      <c r="BC98" t="s">
        <v>125</v>
      </c>
      <c r="BD98">
        <v>0</v>
      </c>
      <c r="BE98">
        <v>0</v>
      </c>
      <c r="BF98">
        <v>0</v>
      </c>
      <c r="BG98">
        <v>0</v>
      </c>
      <c r="BH98" t="s">
        <v>118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 t="s">
        <v>118</v>
      </c>
      <c r="BP98" t="s">
        <v>118</v>
      </c>
      <c r="BQ98" t="s">
        <v>118</v>
      </c>
      <c r="BR98" t="s">
        <v>118</v>
      </c>
      <c r="BS98" t="s">
        <v>118</v>
      </c>
      <c r="BT98" t="s">
        <v>118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Q98">
        <v>77</v>
      </c>
      <c r="CR98">
        <v>823</v>
      </c>
      <c r="CS98">
        <v>325</v>
      </c>
      <c r="CT98">
        <v>325</v>
      </c>
      <c r="CU98">
        <v>6268</v>
      </c>
      <c r="CV98">
        <v>6649</v>
      </c>
      <c r="CY98">
        <v>35458</v>
      </c>
      <c r="CZ98">
        <v>39052</v>
      </c>
      <c r="DA98" t="s">
        <v>243</v>
      </c>
      <c r="DB98">
        <v>74565</v>
      </c>
      <c r="DC98">
        <v>35459</v>
      </c>
      <c r="DD98">
        <v>39053</v>
      </c>
      <c r="DE98" t="s">
        <v>161</v>
      </c>
      <c r="DF98">
        <v>73163</v>
      </c>
      <c r="DG98">
        <v>35458</v>
      </c>
      <c r="DH98">
        <v>39052</v>
      </c>
      <c r="DI98" t="s">
        <v>243</v>
      </c>
      <c r="DJ98">
        <v>74565</v>
      </c>
    </row>
    <row r="99" spans="1:114">
      <c r="A99" t="s">
        <v>715</v>
      </c>
      <c r="B99">
        <v>328</v>
      </c>
      <c r="C99" t="s">
        <v>715</v>
      </c>
      <c r="D99" t="s">
        <v>715</v>
      </c>
      <c r="E99" t="s">
        <v>716</v>
      </c>
      <c r="F99" t="s">
        <v>717</v>
      </c>
      <c r="G99" t="s">
        <v>718</v>
      </c>
      <c r="H99">
        <v>0.44459799999999999</v>
      </c>
      <c r="I99">
        <v>0.16472300000000001</v>
      </c>
      <c r="J99">
        <v>2.5130400000000002</v>
      </c>
      <c r="K99">
        <v>1.4625000000000001E-2</v>
      </c>
      <c r="L99">
        <v>43.597999999999999</v>
      </c>
      <c r="M99">
        <v>12.629</v>
      </c>
      <c r="N99">
        <v>43.12</v>
      </c>
      <c r="O99">
        <v>0</v>
      </c>
      <c r="P99">
        <v>0</v>
      </c>
      <c r="R99" t="s">
        <v>118</v>
      </c>
      <c r="S99">
        <v>0.44459799999999999</v>
      </c>
      <c r="T99">
        <v>2.5130400000000002</v>
      </c>
      <c r="U99">
        <v>1.4625000000000001E-2</v>
      </c>
      <c r="V99">
        <v>43.12</v>
      </c>
      <c r="W99">
        <v>0.438587</v>
      </c>
      <c r="X99">
        <v>0</v>
      </c>
      <c r="Y99">
        <v>1.5391E-2</v>
      </c>
      <c r="Z99">
        <v>43.597999999999999</v>
      </c>
      <c r="AO99" t="s">
        <v>141</v>
      </c>
      <c r="AP99" t="s">
        <v>724</v>
      </c>
      <c r="AQ99" t="s">
        <v>399</v>
      </c>
      <c r="AR99" t="s">
        <v>725</v>
      </c>
      <c r="AS99" t="s">
        <v>722</v>
      </c>
      <c r="AT99" t="s">
        <v>723</v>
      </c>
      <c r="AU99">
        <v>14</v>
      </c>
      <c r="AV99">
        <v>3</v>
      </c>
      <c r="AW99">
        <v>1.0256000000000001</v>
      </c>
      <c r="AX99" t="s">
        <v>125</v>
      </c>
      <c r="AY99" t="s">
        <v>125</v>
      </c>
      <c r="AZ99" t="s">
        <v>125</v>
      </c>
      <c r="BA99" t="s">
        <v>125</v>
      </c>
      <c r="BB99" t="s">
        <v>125</v>
      </c>
      <c r="BC99" t="s">
        <v>125</v>
      </c>
      <c r="BD99">
        <v>0</v>
      </c>
      <c r="BE99">
        <v>0</v>
      </c>
      <c r="BF99">
        <v>0</v>
      </c>
      <c r="BG99">
        <v>0</v>
      </c>
      <c r="BH99" t="s">
        <v>118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 t="s">
        <v>118</v>
      </c>
      <c r="BP99" t="s">
        <v>118</v>
      </c>
      <c r="BQ99" t="s">
        <v>118</v>
      </c>
      <c r="BR99" t="s">
        <v>118</v>
      </c>
      <c r="BS99" t="s">
        <v>118</v>
      </c>
      <c r="BT99" t="s">
        <v>118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Q99">
        <v>78</v>
      </c>
      <c r="CR99">
        <v>823</v>
      </c>
      <c r="CS99">
        <v>328</v>
      </c>
      <c r="CT99">
        <v>328</v>
      </c>
      <c r="CU99">
        <v>6268</v>
      </c>
      <c r="CV99">
        <v>6649</v>
      </c>
      <c r="CY99">
        <v>35458</v>
      </c>
      <c r="CZ99">
        <v>39052</v>
      </c>
      <c r="DA99" t="s">
        <v>243</v>
      </c>
      <c r="DB99">
        <v>74565</v>
      </c>
      <c r="DC99">
        <v>35459</v>
      </c>
      <c r="DD99">
        <v>39053</v>
      </c>
      <c r="DE99" t="s">
        <v>161</v>
      </c>
      <c r="DF99">
        <v>73163</v>
      </c>
      <c r="DG99">
        <v>35458</v>
      </c>
      <c r="DH99">
        <v>39052</v>
      </c>
      <c r="DI99" t="s">
        <v>243</v>
      </c>
      <c r="DJ99">
        <v>74565</v>
      </c>
    </row>
    <row r="100" spans="1:114">
      <c r="A100" t="s">
        <v>726</v>
      </c>
      <c r="B100" t="s">
        <v>727</v>
      </c>
      <c r="C100" t="s">
        <v>728</v>
      </c>
      <c r="D100" t="s">
        <v>728</v>
      </c>
      <c r="E100" t="s">
        <v>729</v>
      </c>
      <c r="F100" t="s">
        <v>730</v>
      </c>
      <c r="G100" t="s">
        <v>731</v>
      </c>
      <c r="H100">
        <v>0.95495200000000002</v>
      </c>
      <c r="I100">
        <v>4.7938099999999999E-3</v>
      </c>
      <c r="J100">
        <v>14.8613</v>
      </c>
      <c r="K100" s="1">
        <v>1.8317099999999899E-20</v>
      </c>
      <c r="L100">
        <v>102.72</v>
      </c>
      <c r="M100">
        <v>92.748999999999995</v>
      </c>
      <c r="N100">
        <v>70.632000000000005</v>
      </c>
      <c r="O100">
        <v>0.53030699999999997</v>
      </c>
      <c r="P100">
        <v>2.6730299999999998</v>
      </c>
      <c r="Q100" s="1">
        <v>1.8344299999999999E-11</v>
      </c>
      <c r="R100">
        <v>60.527000000000001</v>
      </c>
      <c r="S100">
        <v>0.95495200000000002</v>
      </c>
      <c r="T100">
        <v>14.8613</v>
      </c>
      <c r="U100" s="1">
        <v>1.15076E-5</v>
      </c>
      <c r="V100">
        <v>70.632000000000005</v>
      </c>
      <c r="W100">
        <v>0.90978199999999998</v>
      </c>
      <c r="X100">
        <v>10.098699999999999</v>
      </c>
      <c r="Y100" s="1">
        <v>1.8317099999999899E-20</v>
      </c>
      <c r="Z100">
        <v>102.72</v>
      </c>
      <c r="AN100">
        <v>1</v>
      </c>
      <c r="AO100" t="s">
        <v>141</v>
      </c>
      <c r="AP100" t="s">
        <v>732</v>
      </c>
      <c r="AQ100" t="s">
        <v>733</v>
      </c>
      <c r="AR100" t="s">
        <v>132</v>
      </c>
      <c r="AS100" t="s">
        <v>734</v>
      </c>
      <c r="AT100" t="s">
        <v>735</v>
      </c>
      <c r="AU100">
        <v>30</v>
      </c>
      <c r="AV100">
        <v>3</v>
      </c>
      <c r="AW100">
        <v>3.194</v>
      </c>
      <c r="AX100" t="s">
        <v>126</v>
      </c>
      <c r="AY100" t="s">
        <v>126</v>
      </c>
      <c r="AZ100" t="s">
        <v>126</v>
      </c>
      <c r="BA100" t="s">
        <v>125</v>
      </c>
      <c r="BB100" t="s">
        <v>125</v>
      </c>
      <c r="BC100" t="s">
        <v>125</v>
      </c>
      <c r="BD100">
        <v>85144000</v>
      </c>
      <c r="BE100">
        <v>85144000</v>
      </c>
      <c r="BF100">
        <v>0</v>
      </c>
      <c r="BG100">
        <v>0</v>
      </c>
      <c r="BH100" t="s">
        <v>118</v>
      </c>
      <c r="BI100">
        <v>16869000</v>
      </c>
      <c r="BJ100">
        <v>31434000</v>
      </c>
      <c r="BK100">
        <v>36840000</v>
      </c>
      <c r="BL100">
        <v>0</v>
      </c>
      <c r="BM100">
        <v>0</v>
      </c>
      <c r="BN100">
        <v>0</v>
      </c>
      <c r="BO100" t="s">
        <v>118</v>
      </c>
      <c r="BP100" t="s">
        <v>118</v>
      </c>
      <c r="BQ100" t="s">
        <v>118</v>
      </c>
      <c r="BR100" t="s">
        <v>118</v>
      </c>
      <c r="BS100" t="s">
        <v>118</v>
      </c>
      <c r="BT100" t="s">
        <v>118</v>
      </c>
      <c r="BU100">
        <v>16869000</v>
      </c>
      <c r="BV100">
        <v>0</v>
      </c>
      <c r="BW100">
        <v>0</v>
      </c>
      <c r="BX100">
        <v>31434000</v>
      </c>
      <c r="BY100">
        <v>0</v>
      </c>
      <c r="BZ100">
        <v>0</v>
      </c>
      <c r="CA100">
        <v>3684000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Q100">
        <v>90</v>
      </c>
      <c r="CR100">
        <v>954</v>
      </c>
      <c r="CS100">
        <v>1515</v>
      </c>
      <c r="CT100">
        <v>1515</v>
      </c>
      <c r="CU100">
        <v>5710</v>
      </c>
      <c r="CV100">
        <v>6057</v>
      </c>
      <c r="CW100" t="s">
        <v>736</v>
      </c>
      <c r="CX100" t="s">
        <v>737</v>
      </c>
      <c r="CY100">
        <v>32289</v>
      </c>
      <c r="CZ100">
        <v>35431</v>
      </c>
      <c r="DA100" t="s">
        <v>243</v>
      </c>
      <c r="DB100">
        <v>211254</v>
      </c>
      <c r="DC100">
        <v>32290</v>
      </c>
      <c r="DD100">
        <v>35432</v>
      </c>
      <c r="DE100" t="s">
        <v>161</v>
      </c>
      <c r="DF100">
        <v>209091</v>
      </c>
      <c r="DG100">
        <v>32290</v>
      </c>
      <c r="DH100">
        <v>35432</v>
      </c>
      <c r="DI100" t="s">
        <v>161</v>
      </c>
      <c r="DJ100">
        <v>209091</v>
      </c>
    </row>
    <row r="101" spans="1:114">
      <c r="A101" t="s">
        <v>738</v>
      </c>
      <c r="B101">
        <v>238</v>
      </c>
      <c r="C101" t="s">
        <v>738</v>
      </c>
      <c r="D101" t="s">
        <v>738</v>
      </c>
      <c r="E101" t="s">
        <v>739</v>
      </c>
      <c r="F101" t="s">
        <v>740</v>
      </c>
      <c r="G101" t="s">
        <v>741</v>
      </c>
      <c r="H101">
        <v>0.53051000000000004</v>
      </c>
      <c r="I101">
        <v>0.13020699999999999</v>
      </c>
      <c r="J101">
        <v>2.9122400000000002</v>
      </c>
      <c r="K101">
        <v>1.03756E-2</v>
      </c>
      <c r="L101">
        <v>89.046999999999997</v>
      </c>
      <c r="M101">
        <v>76.430999999999997</v>
      </c>
      <c r="N101">
        <v>89.046999999999997</v>
      </c>
      <c r="O101">
        <v>0.53051000000000004</v>
      </c>
      <c r="P101">
        <v>2.9122400000000002</v>
      </c>
      <c r="Q101">
        <v>1.03756E-2</v>
      </c>
      <c r="R101">
        <v>89.046999999999997</v>
      </c>
      <c r="AN101">
        <v>1</v>
      </c>
      <c r="AO101" t="s">
        <v>141</v>
      </c>
      <c r="AP101" t="s">
        <v>742</v>
      </c>
      <c r="AQ101" t="s">
        <v>198</v>
      </c>
      <c r="AR101" t="s">
        <v>743</v>
      </c>
      <c r="AS101" t="s">
        <v>744</v>
      </c>
      <c r="AT101" t="s">
        <v>745</v>
      </c>
      <c r="AU101">
        <v>12</v>
      </c>
      <c r="AV101">
        <v>2</v>
      </c>
      <c r="AW101">
        <v>0.24345</v>
      </c>
      <c r="AX101" t="s">
        <v>126</v>
      </c>
      <c r="AY101" t="s">
        <v>125</v>
      </c>
      <c r="AZ101" t="s">
        <v>125</v>
      </c>
      <c r="BA101" t="s">
        <v>125</v>
      </c>
      <c r="BB101" t="s">
        <v>125</v>
      </c>
      <c r="BC101" t="s">
        <v>125</v>
      </c>
      <c r="BD101">
        <v>732140000</v>
      </c>
      <c r="BE101">
        <v>732140000</v>
      </c>
      <c r="BF101">
        <v>0</v>
      </c>
      <c r="BG101">
        <v>0</v>
      </c>
      <c r="BH101" t="s">
        <v>118</v>
      </c>
      <c r="BI101">
        <v>732140000</v>
      </c>
      <c r="BJ101">
        <v>0</v>
      </c>
      <c r="BK101">
        <v>0</v>
      </c>
      <c r="BL101">
        <v>0</v>
      </c>
      <c r="BM101">
        <v>0</v>
      </c>
      <c r="BN101">
        <v>0</v>
      </c>
      <c r="BO101" t="s">
        <v>118</v>
      </c>
      <c r="BP101" t="s">
        <v>118</v>
      </c>
      <c r="BQ101" t="s">
        <v>118</v>
      </c>
      <c r="BR101" t="s">
        <v>118</v>
      </c>
      <c r="BS101" t="s">
        <v>118</v>
      </c>
      <c r="BT101" t="s">
        <v>118</v>
      </c>
      <c r="BU101">
        <v>73214000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Q101">
        <v>57</v>
      </c>
      <c r="CR101">
        <v>402</v>
      </c>
      <c r="CS101">
        <v>238</v>
      </c>
      <c r="CT101">
        <v>238</v>
      </c>
      <c r="CU101">
        <v>2252</v>
      </c>
      <c r="CV101">
        <v>2384</v>
      </c>
      <c r="CW101">
        <v>12265</v>
      </c>
      <c r="CX101" t="s">
        <v>746</v>
      </c>
      <c r="CY101">
        <v>12265</v>
      </c>
      <c r="CZ101">
        <v>13737</v>
      </c>
      <c r="DA101" t="s">
        <v>426</v>
      </c>
      <c r="DB101">
        <v>107207</v>
      </c>
      <c r="DC101">
        <v>12265</v>
      </c>
      <c r="DD101">
        <v>13737</v>
      </c>
      <c r="DE101" t="s">
        <v>426</v>
      </c>
      <c r="DF101">
        <v>107207</v>
      </c>
      <c r="DG101">
        <v>12265</v>
      </c>
      <c r="DH101">
        <v>13737</v>
      </c>
      <c r="DI101" t="s">
        <v>426</v>
      </c>
      <c r="DJ101">
        <v>107207</v>
      </c>
    </row>
    <row r="102" spans="1:114">
      <c r="A102" t="s">
        <v>747</v>
      </c>
      <c r="B102">
        <v>2</v>
      </c>
      <c r="C102" t="s">
        <v>747</v>
      </c>
      <c r="D102" t="s">
        <v>747</v>
      </c>
      <c r="E102" t="s">
        <v>748</v>
      </c>
      <c r="F102" t="s">
        <v>749</v>
      </c>
      <c r="G102" t="s">
        <v>750</v>
      </c>
      <c r="H102">
        <v>1</v>
      </c>
      <c r="I102">
        <v>0</v>
      </c>
      <c r="J102">
        <v>68.759900000000002</v>
      </c>
      <c r="K102">
        <v>3.2018599999999997E-4</v>
      </c>
      <c r="L102">
        <v>85.807000000000002</v>
      </c>
      <c r="M102">
        <v>47.405000000000001</v>
      </c>
      <c r="N102">
        <v>85.807000000000002</v>
      </c>
      <c r="O102">
        <v>0</v>
      </c>
      <c r="P102">
        <v>0</v>
      </c>
      <c r="R102" t="s">
        <v>118</v>
      </c>
      <c r="W102">
        <v>0</v>
      </c>
      <c r="X102">
        <v>0</v>
      </c>
      <c r="Z102" t="s">
        <v>118</v>
      </c>
      <c r="AA102">
        <v>0</v>
      </c>
      <c r="AB102">
        <v>0</v>
      </c>
      <c r="AD102" t="s">
        <v>118</v>
      </c>
      <c r="AE102">
        <v>0</v>
      </c>
      <c r="AF102">
        <v>0</v>
      </c>
      <c r="AH102" t="s">
        <v>118</v>
      </c>
      <c r="AI102">
        <v>1</v>
      </c>
      <c r="AJ102">
        <v>68.759900000000002</v>
      </c>
      <c r="AK102">
        <v>3.2018599999999997E-4</v>
      </c>
      <c r="AL102">
        <v>85.807000000000002</v>
      </c>
      <c r="AN102">
        <v>1</v>
      </c>
      <c r="AO102" t="s">
        <v>141</v>
      </c>
      <c r="AP102" t="s">
        <v>751</v>
      </c>
      <c r="AQ102" t="s">
        <v>198</v>
      </c>
      <c r="AR102" t="s">
        <v>752</v>
      </c>
      <c r="AS102" t="s">
        <v>753</v>
      </c>
      <c r="AT102" t="s">
        <v>754</v>
      </c>
      <c r="AU102">
        <v>1</v>
      </c>
      <c r="AV102">
        <v>1</v>
      </c>
      <c r="AW102">
        <v>3.1663999999999999</v>
      </c>
      <c r="AX102" t="s">
        <v>126</v>
      </c>
      <c r="AY102" t="s">
        <v>125</v>
      </c>
      <c r="AZ102" t="s">
        <v>127</v>
      </c>
      <c r="BA102" t="s">
        <v>127</v>
      </c>
      <c r="BB102" t="s">
        <v>127</v>
      </c>
      <c r="BC102" t="s">
        <v>126</v>
      </c>
      <c r="BD102">
        <v>187890000</v>
      </c>
      <c r="BE102">
        <v>187890000</v>
      </c>
      <c r="BF102">
        <v>0</v>
      </c>
      <c r="BG102">
        <v>0</v>
      </c>
      <c r="BH102" t="s">
        <v>118</v>
      </c>
      <c r="BI102">
        <v>16237000</v>
      </c>
      <c r="BJ102">
        <v>0</v>
      </c>
      <c r="BK102">
        <v>41051000</v>
      </c>
      <c r="BL102">
        <v>47732000</v>
      </c>
      <c r="BM102">
        <v>44522000</v>
      </c>
      <c r="BN102">
        <v>38349000</v>
      </c>
      <c r="BO102" t="s">
        <v>118</v>
      </c>
      <c r="BP102" t="s">
        <v>118</v>
      </c>
      <c r="BQ102" t="s">
        <v>118</v>
      </c>
      <c r="BR102" t="s">
        <v>118</v>
      </c>
      <c r="BS102" t="s">
        <v>118</v>
      </c>
      <c r="BT102" t="s">
        <v>118</v>
      </c>
      <c r="BU102">
        <v>1623700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41051000</v>
      </c>
      <c r="CB102">
        <v>0</v>
      </c>
      <c r="CC102">
        <v>0</v>
      </c>
      <c r="CD102">
        <v>47732000</v>
      </c>
      <c r="CE102">
        <v>0</v>
      </c>
      <c r="CF102">
        <v>0</v>
      </c>
      <c r="CG102">
        <v>44522000</v>
      </c>
      <c r="CH102">
        <v>0</v>
      </c>
      <c r="CI102">
        <v>0</v>
      </c>
      <c r="CJ102">
        <v>38349000</v>
      </c>
      <c r="CK102">
        <v>0</v>
      </c>
      <c r="CL102">
        <v>0</v>
      </c>
      <c r="CQ102">
        <v>188</v>
      </c>
      <c r="CR102">
        <v>1388</v>
      </c>
      <c r="CS102">
        <v>2</v>
      </c>
      <c r="CT102">
        <v>2</v>
      </c>
      <c r="CU102">
        <v>6513</v>
      </c>
      <c r="CV102">
        <v>6911</v>
      </c>
      <c r="CW102" t="s">
        <v>755</v>
      </c>
      <c r="CX102">
        <v>40477</v>
      </c>
      <c r="CY102">
        <v>36679</v>
      </c>
      <c r="CZ102">
        <v>40477</v>
      </c>
      <c r="DA102" t="s">
        <v>129</v>
      </c>
      <c r="DB102">
        <v>133674</v>
      </c>
      <c r="DC102">
        <v>36679</v>
      </c>
      <c r="DD102">
        <v>40477</v>
      </c>
      <c r="DE102" t="s">
        <v>129</v>
      </c>
      <c r="DF102">
        <v>133674</v>
      </c>
      <c r="DG102">
        <v>36679</v>
      </c>
      <c r="DH102">
        <v>40477</v>
      </c>
      <c r="DI102" t="s">
        <v>129</v>
      </c>
      <c r="DJ102">
        <v>133674</v>
      </c>
    </row>
    <row r="103" spans="1:114">
      <c r="A103" t="s">
        <v>756</v>
      </c>
      <c r="B103">
        <v>139</v>
      </c>
      <c r="C103" t="s">
        <v>756</v>
      </c>
      <c r="D103" t="s">
        <v>756</v>
      </c>
      <c r="E103" t="s">
        <v>757</v>
      </c>
      <c r="F103" t="s">
        <v>758</v>
      </c>
      <c r="G103" t="s">
        <v>759</v>
      </c>
      <c r="H103">
        <v>1</v>
      </c>
      <c r="I103">
        <v>0</v>
      </c>
      <c r="J103">
        <v>20.453600000000002</v>
      </c>
      <c r="K103">
        <v>1.27686E-2</v>
      </c>
      <c r="L103">
        <v>49.357999999999997</v>
      </c>
      <c r="M103">
        <v>22.103999999999999</v>
      </c>
      <c r="N103">
        <v>49.357999999999997</v>
      </c>
      <c r="W103">
        <v>1</v>
      </c>
      <c r="X103">
        <v>20.453600000000002</v>
      </c>
      <c r="Y103">
        <v>1.27686E-2</v>
      </c>
      <c r="Z103">
        <v>49.357999999999997</v>
      </c>
      <c r="AN103">
        <v>1</v>
      </c>
      <c r="AO103" t="s">
        <v>119</v>
      </c>
      <c r="AP103" t="s">
        <v>760</v>
      </c>
      <c r="AQ103" t="s">
        <v>761</v>
      </c>
      <c r="AR103" t="s">
        <v>762</v>
      </c>
      <c r="AS103" t="s">
        <v>763</v>
      </c>
      <c r="AT103" t="s">
        <v>764</v>
      </c>
      <c r="AU103">
        <v>7</v>
      </c>
      <c r="AV103">
        <v>2</v>
      </c>
      <c r="AW103">
        <v>-1.4866999999999999</v>
      </c>
      <c r="AX103" t="s">
        <v>125</v>
      </c>
      <c r="AY103" t="s">
        <v>125</v>
      </c>
      <c r="AZ103" t="s">
        <v>126</v>
      </c>
      <c r="BA103" t="s">
        <v>125</v>
      </c>
      <c r="BB103" t="s">
        <v>125</v>
      </c>
      <c r="BC103" t="s">
        <v>125</v>
      </c>
      <c r="BD103">
        <v>0</v>
      </c>
      <c r="BE103">
        <v>0</v>
      </c>
      <c r="BF103">
        <v>0</v>
      </c>
      <c r="BG103">
        <v>0</v>
      </c>
      <c r="BH103" t="s">
        <v>118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 t="s">
        <v>118</v>
      </c>
      <c r="BP103" t="s">
        <v>118</v>
      </c>
      <c r="BQ103" t="s">
        <v>118</v>
      </c>
      <c r="BR103" t="s">
        <v>118</v>
      </c>
      <c r="BS103" t="s">
        <v>118</v>
      </c>
      <c r="BT103" t="s">
        <v>118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Q103">
        <v>341</v>
      </c>
      <c r="CR103">
        <v>1431</v>
      </c>
      <c r="CS103">
        <v>139</v>
      </c>
      <c r="CT103">
        <v>139</v>
      </c>
      <c r="CU103">
        <v>5878</v>
      </c>
      <c r="CV103">
        <v>6232</v>
      </c>
      <c r="CW103">
        <v>33155</v>
      </c>
      <c r="CX103">
        <v>36445</v>
      </c>
      <c r="CY103">
        <v>33155</v>
      </c>
      <c r="CZ103">
        <v>36445</v>
      </c>
      <c r="DA103" t="s">
        <v>161</v>
      </c>
      <c r="DB103">
        <v>3289</v>
      </c>
      <c r="DC103">
        <v>33155</v>
      </c>
      <c r="DD103">
        <v>36445</v>
      </c>
      <c r="DE103" t="s">
        <v>161</v>
      </c>
      <c r="DF103">
        <v>3289</v>
      </c>
      <c r="DG103">
        <v>33155</v>
      </c>
      <c r="DH103">
        <v>36445</v>
      </c>
      <c r="DI103" t="s">
        <v>161</v>
      </c>
      <c r="DJ103">
        <v>3289</v>
      </c>
    </row>
    <row r="104" spans="1:114">
      <c r="A104" t="s">
        <v>765</v>
      </c>
      <c r="B104">
        <v>10</v>
      </c>
      <c r="C104" t="s">
        <v>765</v>
      </c>
      <c r="D104" t="s">
        <v>765</v>
      </c>
      <c r="E104" t="s">
        <v>766</v>
      </c>
      <c r="F104" t="s">
        <v>767</v>
      </c>
      <c r="G104" t="s">
        <v>768</v>
      </c>
      <c r="H104">
        <v>0.96993200000000002</v>
      </c>
      <c r="I104">
        <v>3.4732500000000002E-3</v>
      </c>
      <c r="J104">
        <v>14.9528</v>
      </c>
      <c r="K104">
        <v>1.90712E-2</v>
      </c>
      <c r="L104">
        <v>42.598999999999997</v>
      </c>
      <c r="M104">
        <v>22.812000000000001</v>
      </c>
      <c r="N104">
        <v>42.598999999999997</v>
      </c>
      <c r="O104">
        <v>0.96993200000000002</v>
      </c>
      <c r="P104">
        <v>14.9528</v>
      </c>
      <c r="Q104">
        <v>1.90712E-2</v>
      </c>
      <c r="R104">
        <v>42.598999999999997</v>
      </c>
      <c r="AO104" t="s">
        <v>119</v>
      </c>
      <c r="AP104" t="s">
        <v>769</v>
      </c>
      <c r="AQ104" t="s">
        <v>164</v>
      </c>
      <c r="AR104" t="s">
        <v>770</v>
      </c>
      <c r="AS104" t="s">
        <v>771</v>
      </c>
      <c r="AT104" t="s">
        <v>772</v>
      </c>
      <c r="AU104">
        <v>9</v>
      </c>
      <c r="AV104">
        <v>2</v>
      </c>
      <c r="AW104">
        <v>1.3656999999999999</v>
      </c>
      <c r="AX104" t="s">
        <v>127</v>
      </c>
      <c r="AY104" t="s">
        <v>125</v>
      </c>
      <c r="AZ104" t="s">
        <v>125</v>
      </c>
      <c r="BA104" t="s">
        <v>125</v>
      </c>
      <c r="BB104" t="s">
        <v>125</v>
      </c>
      <c r="BC104" t="s">
        <v>125</v>
      </c>
      <c r="BD104">
        <v>15105000</v>
      </c>
      <c r="BE104">
        <v>0</v>
      </c>
      <c r="BF104">
        <v>15105000</v>
      </c>
      <c r="BG104">
        <v>0</v>
      </c>
      <c r="BH104" t="s">
        <v>118</v>
      </c>
      <c r="BI104">
        <v>15105000</v>
      </c>
      <c r="BJ104">
        <v>0</v>
      </c>
      <c r="BK104">
        <v>0</v>
      </c>
      <c r="BL104">
        <v>0</v>
      </c>
      <c r="BM104">
        <v>0</v>
      </c>
      <c r="BN104">
        <v>0</v>
      </c>
      <c r="BO104" t="s">
        <v>118</v>
      </c>
      <c r="BP104" t="s">
        <v>118</v>
      </c>
      <c r="BQ104" t="s">
        <v>118</v>
      </c>
      <c r="BR104" t="s">
        <v>118</v>
      </c>
      <c r="BS104" t="s">
        <v>118</v>
      </c>
      <c r="BT104" t="s">
        <v>118</v>
      </c>
      <c r="BU104">
        <v>0</v>
      </c>
      <c r="BV104">
        <v>1510500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Q104">
        <v>252</v>
      </c>
      <c r="CR104">
        <v>357</v>
      </c>
      <c r="CS104">
        <v>10</v>
      </c>
      <c r="CT104">
        <v>10</v>
      </c>
      <c r="CU104">
        <v>586</v>
      </c>
      <c r="CV104">
        <v>618</v>
      </c>
      <c r="CW104">
        <v>3025</v>
      </c>
      <c r="CX104">
        <v>3375</v>
      </c>
      <c r="CY104">
        <v>3025</v>
      </c>
      <c r="CZ104">
        <v>3375</v>
      </c>
      <c r="DA104" t="s">
        <v>426</v>
      </c>
      <c r="DB104">
        <v>141976</v>
      </c>
      <c r="DC104">
        <v>3025</v>
      </c>
      <c r="DD104">
        <v>3375</v>
      </c>
      <c r="DE104" t="s">
        <v>426</v>
      </c>
      <c r="DF104">
        <v>141976</v>
      </c>
      <c r="DG104">
        <v>3025</v>
      </c>
      <c r="DH104">
        <v>3375</v>
      </c>
      <c r="DI104" t="s">
        <v>426</v>
      </c>
      <c r="DJ104">
        <v>141976</v>
      </c>
    </row>
    <row r="105" spans="1:114">
      <c r="A105" t="s">
        <v>773</v>
      </c>
      <c r="B105">
        <v>128</v>
      </c>
      <c r="C105" t="s">
        <v>773</v>
      </c>
      <c r="D105" t="s">
        <v>773</v>
      </c>
      <c r="E105" t="s">
        <v>774</v>
      </c>
      <c r="F105" t="s">
        <v>775</v>
      </c>
      <c r="G105" t="s">
        <v>776</v>
      </c>
      <c r="H105">
        <v>0.5</v>
      </c>
      <c r="I105">
        <v>0.150479</v>
      </c>
      <c r="J105">
        <v>0</v>
      </c>
      <c r="K105">
        <v>1.74132E-3</v>
      </c>
      <c r="L105">
        <v>78.655000000000001</v>
      </c>
      <c r="M105">
        <v>18.013999999999999</v>
      </c>
      <c r="N105">
        <v>78.655000000000001</v>
      </c>
      <c r="W105">
        <v>0</v>
      </c>
      <c r="X105">
        <v>0</v>
      </c>
      <c r="Z105" t="s">
        <v>118</v>
      </c>
      <c r="AA105">
        <v>0.5</v>
      </c>
      <c r="AB105">
        <v>0</v>
      </c>
      <c r="AC105">
        <v>1.74132E-3</v>
      </c>
      <c r="AD105">
        <v>78.655000000000001</v>
      </c>
      <c r="AE105">
        <v>0</v>
      </c>
      <c r="AF105">
        <v>0</v>
      </c>
      <c r="AH105" t="s">
        <v>118</v>
      </c>
      <c r="AI105">
        <v>0</v>
      </c>
      <c r="AJ105">
        <v>0</v>
      </c>
      <c r="AL105" t="s">
        <v>118</v>
      </c>
      <c r="AO105" t="s">
        <v>141</v>
      </c>
      <c r="AP105" t="s">
        <v>777</v>
      </c>
      <c r="AQ105" t="s">
        <v>420</v>
      </c>
      <c r="AR105" t="s">
        <v>778</v>
      </c>
      <c r="AS105" t="s">
        <v>779</v>
      </c>
      <c r="AT105" t="s">
        <v>780</v>
      </c>
      <c r="AU105">
        <v>4</v>
      </c>
      <c r="AV105">
        <v>2</v>
      </c>
      <c r="AW105">
        <v>-1.9274</v>
      </c>
      <c r="AX105" t="s">
        <v>125</v>
      </c>
      <c r="AY105" t="s">
        <v>125</v>
      </c>
      <c r="AZ105" t="s">
        <v>126</v>
      </c>
      <c r="BA105" t="s">
        <v>127</v>
      </c>
      <c r="BB105" t="s">
        <v>126</v>
      </c>
      <c r="BC105" t="s">
        <v>126</v>
      </c>
      <c r="BD105">
        <v>19502000000</v>
      </c>
      <c r="BE105">
        <v>0</v>
      </c>
      <c r="BF105">
        <v>19502000000</v>
      </c>
      <c r="BG105">
        <v>0</v>
      </c>
      <c r="BH105" t="s">
        <v>118</v>
      </c>
      <c r="BI105">
        <v>0</v>
      </c>
      <c r="BJ105">
        <v>0</v>
      </c>
      <c r="BK105">
        <v>6903000</v>
      </c>
      <c r="BL105">
        <v>4503300000</v>
      </c>
      <c r="BM105">
        <v>9963900000</v>
      </c>
      <c r="BN105">
        <v>5027900000</v>
      </c>
      <c r="BO105" t="s">
        <v>118</v>
      </c>
      <c r="BP105" t="s">
        <v>118</v>
      </c>
      <c r="BQ105" t="s">
        <v>118</v>
      </c>
      <c r="BR105" t="s">
        <v>118</v>
      </c>
      <c r="BS105" t="s">
        <v>118</v>
      </c>
      <c r="BT105" t="s">
        <v>118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6903000</v>
      </c>
      <c r="CC105">
        <v>0</v>
      </c>
      <c r="CD105">
        <v>0</v>
      </c>
      <c r="CE105">
        <v>4503300000</v>
      </c>
      <c r="CF105">
        <v>0</v>
      </c>
      <c r="CG105">
        <v>0</v>
      </c>
      <c r="CH105">
        <v>9963900000</v>
      </c>
      <c r="CI105">
        <v>0</v>
      </c>
      <c r="CJ105">
        <v>0</v>
      </c>
      <c r="CK105">
        <v>5027900000</v>
      </c>
      <c r="CL105">
        <v>0</v>
      </c>
      <c r="CQ105">
        <v>128</v>
      </c>
      <c r="CR105">
        <v>1151</v>
      </c>
      <c r="CS105">
        <v>128</v>
      </c>
      <c r="CT105">
        <v>128</v>
      </c>
      <c r="CU105">
        <v>3277</v>
      </c>
      <c r="CV105">
        <v>3448</v>
      </c>
      <c r="CW105" t="s">
        <v>781</v>
      </c>
      <c r="CX105">
        <v>19146</v>
      </c>
      <c r="CY105">
        <v>17247</v>
      </c>
      <c r="CZ105">
        <v>19146</v>
      </c>
      <c r="DA105" t="s">
        <v>202</v>
      </c>
      <c r="DB105">
        <v>167075</v>
      </c>
      <c r="DC105">
        <v>17247</v>
      </c>
      <c r="DD105">
        <v>19146</v>
      </c>
      <c r="DE105" t="s">
        <v>202</v>
      </c>
      <c r="DF105">
        <v>167075</v>
      </c>
      <c r="DG105">
        <v>17247</v>
      </c>
      <c r="DH105">
        <v>19146</v>
      </c>
      <c r="DI105" t="s">
        <v>202</v>
      </c>
      <c r="DJ105">
        <v>167075</v>
      </c>
    </row>
    <row r="106" spans="1:114">
      <c r="A106" t="s">
        <v>773</v>
      </c>
      <c r="B106">
        <v>130</v>
      </c>
      <c r="C106" t="s">
        <v>773</v>
      </c>
      <c r="D106" t="s">
        <v>773</v>
      </c>
      <c r="E106" t="s">
        <v>774</v>
      </c>
      <c r="F106" t="s">
        <v>775</v>
      </c>
      <c r="G106" t="s">
        <v>776</v>
      </c>
      <c r="H106">
        <v>0.5</v>
      </c>
      <c r="I106">
        <v>0.153305</v>
      </c>
      <c r="J106">
        <v>0</v>
      </c>
      <c r="K106">
        <v>1.74132E-3</v>
      </c>
      <c r="L106">
        <v>78.655000000000001</v>
      </c>
      <c r="M106">
        <v>18.013999999999999</v>
      </c>
      <c r="N106">
        <v>78.655000000000001</v>
      </c>
      <c r="W106">
        <v>0</v>
      </c>
      <c r="X106">
        <v>0</v>
      </c>
      <c r="Z106" t="s">
        <v>118</v>
      </c>
      <c r="AA106">
        <v>0.5</v>
      </c>
      <c r="AB106">
        <v>0</v>
      </c>
      <c r="AC106">
        <v>1.74132E-3</v>
      </c>
      <c r="AD106">
        <v>78.655000000000001</v>
      </c>
      <c r="AE106">
        <v>0</v>
      </c>
      <c r="AF106">
        <v>0</v>
      </c>
      <c r="AH106" t="s">
        <v>118</v>
      </c>
      <c r="AI106">
        <v>0</v>
      </c>
      <c r="AJ106">
        <v>0</v>
      </c>
      <c r="AL106" t="s">
        <v>118</v>
      </c>
      <c r="AO106" t="s">
        <v>141</v>
      </c>
      <c r="AP106" t="s">
        <v>782</v>
      </c>
      <c r="AQ106" t="s">
        <v>516</v>
      </c>
      <c r="AR106" t="s">
        <v>783</v>
      </c>
      <c r="AS106" t="s">
        <v>779</v>
      </c>
      <c r="AT106" t="s">
        <v>780</v>
      </c>
      <c r="AU106">
        <v>6</v>
      </c>
      <c r="AV106">
        <v>2</v>
      </c>
      <c r="AW106">
        <v>-1.9274</v>
      </c>
      <c r="AX106" t="s">
        <v>125</v>
      </c>
      <c r="AY106" t="s">
        <v>125</v>
      </c>
      <c r="AZ106" t="s">
        <v>126</v>
      </c>
      <c r="BA106" t="s">
        <v>127</v>
      </c>
      <c r="BB106" t="s">
        <v>126</v>
      </c>
      <c r="BC106" t="s">
        <v>126</v>
      </c>
      <c r="BD106">
        <v>19502000000</v>
      </c>
      <c r="BE106">
        <v>0</v>
      </c>
      <c r="BF106">
        <v>19502000000</v>
      </c>
      <c r="BG106">
        <v>0</v>
      </c>
      <c r="BH106" t="s">
        <v>118</v>
      </c>
      <c r="BI106">
        <v>0</v>
      </c>
      <c r="BJ106">
        <v>0</v>
      </c>
      <c r="BK106">
        <v>6903000</v>
      </c>
      <c r="BL106">
        <v>4503300000</v>
      </c>
      <c r="BM106">
        <v>9963900000</v>
      </c>
      <c r="BN106">
        <v>5027900000</v>
      </c>
      <c r="BO106" t="s">
        <v>118</v>
      </c>
      <c r="BP106" t="s">
        <v>118</v>
      </c>
      <c r="BQ106" t="s">
        <v>118</v>
      </c>
      <c r="BR106" t="s">
        <v>118</v>
      </c>
      <c r="BS106" t="s">
        <v>118</v>
      </c>
      <c r="BT106" t="s">
        <v>118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6903000</v>
      </c>
      <c r="CC106">
        <v>0</v>
      </c>
      <c r="CD106">
        <v>0</v>
      </c>
      <c r="CE106">
        <v>4503300000</v>
      </c>
      <c r="CF106">
        <v>0</v>
      </c>
      <c r="CG106">
        <v>0</v>
      </c>
      <c r="CH106">
        <v>9963900000</v>
      </c>
      <c r="CI106">
        <v>0</v>
      </c>
      <c r="CJ106">
        <v>0</v>
      </c>
      <c r="CK106">
        <v>5027900000</v>
      </c>
      <c r="CL106">
        <v>0</v>
      </c>
      <c r="CQ106">
        <v>129</v>
      </c>
      <c r="CR106">
        <v>1151</v>
      </c>
      <c r="CS106">
        <v>130</v>
      </c>
      <c r="CT106">
        <v>130</v>
      </c>
      <c r="CU106">
        <v>3277</v>
      </c>
      <c r="CV106">
        <v>3448</v>
      </c>
      <c r="CW106" t="s">
        <v>781</v>
      </c>
      <c r="CX106">
        <v>19146</v>
      </c>
      <c r="CY106">
        <v>17247</v>
      </c>
      <c r="CZ106">
        <v>19146</v>
      </c>
      <c r="DA106" t="s">
        <v>202</v>
      </c>
      <c r="DB106">
        <v>167075</v>
      </c>
      <c r="DC106">
        <v>17247</v>
      </c>
      <c r="DD106">
        <v>19146</v>
      </c>
      <c r="DE106" t="s">
        <v>202</v>
      </c>
      <c r="DF106">
        <v>167075</v>
      </c>
      <c r="DG106">
        <v>17247</v>
      </c>
      <c r="DH106">
        <v>19146</v>
      </c>
      <c r="DI106" t="s">
        <v>202</v>
      </c>
      <c r="DJ106">
        <v>167075</v>
      </c>
    </row>
    <row r="107" spans="1:114">
      <c r="A107" t="s">
        <v>773</v>
      </c>
      <c r="B107">
        <v>131</v>
      </c>
      <c r="C107" t="s">
        <v>773</v>
      </c>
      <c r="D107" t="s">
        <v>773</v>
      </c>
      <c r="E107" t="s">
        <v>774</v>
      </c>
      <c r="F107" t="s">
        <v>775</v>
      </c>
      <c r="G107" t="s">
        <v>776</v>
      </c>
      <c r="H107">
        <v>0.5</v>
      </c>
      <c r="I107">
        <v>0.152368</v>
      </c>
      <c r="J107">
        <v>0</v>
      </c>
      <c r="K107">
        <v>1.74132E-3</v>
      </c>
      <c r="L107">
        <v>78.655000000000001</v>
      </c>
      <c r="M107">
        <v>18.013999999999999</v>
      </c>
      <c r="N107">
        <v>78.655000000000001</v>
      </c>
      <c r="W107">
        <v>0</v>
      </c>
      <c r="X107">
        <v>0</v>
      </c>
      <c r="Z107" t="s">
        <v>118</v>
      </c>
      <c r="AA107">
        <v>0.5</v>
      </c>
      <c r="AB107">
        <v>0</v>
      </c>
      <c r="AC107">
        <v>1.74132E-3</v>
      </c>
      <c r="AD107">
        <v>78.655000000000001</v>
      </c>
      <c r="AE107">
        <v>0</v>
      </c>
      <c r="AF107">
        <v>0</v>
      </c>
      <c r="AH107" t="s">
        <v>118</v>
      </c>
      <c r="AI107">
        <v>0</v>
      </c>
      <c r="AJ107">
        <v>0</v>
      </c>
      <c r="AL107" t="s">
        <v>118</v>
      </c>
      <c r="AO107" t="s">
        <v>141</v>
      </c>
      <c r="AP107" t="s">
        <v>784</v>
      </c>
      <c r="AQ107" t="s">
        <v>212</v>
      </c>
      <c r="AR107" t="s">
        <v>213</v>
      </c>
      <c r="AS107" t="s">
        <v>779</v>
      </c>
      <c r="AT107" t="s">
        <v>780</v>
      </c>
      <c r="AU107">
        <v>7</v>
      </c>
      <c r="AV107">
        <v>2</v>
      </c>
      <c r="AW107">
        <v>-1.9274</v>
      </c>
      <c r="AX107" t="s">
        <v>125</v>
      </c>
      <c r="AY107" t="s">
        <v>125</v>
      </c>
      <c r="AZ107" t="s">
        <v>126</v>
      </c>
      <c r="BA107" t="s">
        <v>127</v>
      </c>
      <c r="BB107" t="s">
        <v>126</v>
      </c>
      <c r="BC107" t="s">
        <v>126</v>
      </c>
      <c r="BD107">
        <v>19502000000</v>
      </c>
      <c r="BE107">
        <v>0</v>
      </c>
      <c r="BF107">
        <v>19502000000</v>
      </c>
      <c r="BG107">
        <v>0</v>
      </c>
      <c r="BH107" t="s">
        <v>118</v>
      </c>
      <c r="BI107">
        <v>0</v>
      </c>
      <c r="BJ107">
        <v>0</v>
      </c>
      <c r="BK107">
        <v>6903000</v>
      </c>
      <c r="BL107">
        <v>4503300000</v>
      </c>
      <c r="BM107">
        <v>9963900000</v>
      </c>
      <c r="BN107">
        <v>5027900000</v>
      </c>
      <c r="BO107" t="s">
        <v>118</v>
      </c>
      <c r="BP107" t="s">
        <v>118</v>
      </c>
      <c r="BQ107" t="s">
        <v>118</v>
      </c>
      <c r="BR107" t="s">
        <v>118</v>
      </c>
      <c r="BS107" t="s">
        <v>118</v>
      </c>
      <c r="BT107" t="s">
        <v>118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6903000</v>
      </c>
      <c r="CC107">
        <v>0</v>
      </c>
      <c r="CD107">
        <v>0</v>
      </c>
      <c r="CE107">
        <v>4503300000</v>
      </c>
      <c r="CF107">
        <v>0</v>
      </c>
      <c r="CG107">
        <v>0</v>
      </c>
      <c r="CH107">
        <v>9963900000</v>
      </c>
      <c r="CI107">
        <v>0</v>
      </c>
      <c r="CJ107">
        <v>0</v>
      </c>
      <c r="CK107">
        <v>5027900000</v>
      </c>
      <c r="CL107">
        <v>0</v>
      </c>
      <c r="CQ107">
        <v>130</v>
      </c>
      <c r="CR107">
        <v>1151</v>
      </c>
      <c r="CS107">
        <v>131</v>
      </c>
      <c r="CT107">
        <v>131</v>
      </c>
      <c r="CU107">
        <v>3277</v>
      </c>
      <c r="CV107">
        <v>3448</v>
      </c>
      <c r="CW107" t="s">
        <v>781</v>
      </c>
      <c r="CX107">
        <v>19146</v>
      </c>
      <c r="CY107">
        <v>17247</v>
      </c>
      <c r="CZ107">
        <v>19146</v>
      </c>
      <c r="DA107" t="s">
        <v>202</v>
      </c>
      <c r="DB107">
        <v>167075</v>
      </c>
      <c r="DC107">
        <v>17247</v>
      </c>
      <c r="DD107">
        <v>19146</v>
      </c>
      <c r="DE107" t="s">
        <v>202</v>
      </c>
      <c r="DF107">
        <v>167075</v>
      </c>
      <c r="DG107">
        <v>17247</v>
      </c>
      <c r="DH107">
        <v>19146</v>
      </c>
      <c r="DI107" t="s">
        <v>202</v>
      </c>
      <c r="DJ107">
        <v>167075</v>
      </c>
    </row>
    <row r="108" spans="1:114">
      <c r="A108" t="s">
        <v>773</v>
      </c>
      <c r="B108">
        <v>135</v>
      </c>
      <c r="C108" t="s">
        <v>773</v>
      </c>
      <c r="D108" t="s">
        <v>773</v>
      </c>
      <c r="E108" t="s">
        <v>774</v>
      </c>
      <c r="F108" t="s">
        <v>775</v>
      </c>
      <c r="G108" t="s">
        <v>776</v>
      </c>
      <c r="H108">
        <v>0.5</v>
      </c>
      <c r="I108">
        <v>0.14760599999999999</v>
      </c>
      <c r="J108">
        <v>0</v>
      </c>
      <c r="K108">
        <v>1.74132E-3</v>
      </c>
      <c r="L108">
        <v>78.655000000000001</v>
      </c>
      <c r="M108">
        <v>18.013999999999999</v>
      </c>
      <c r="N108">
        <v>78.655000000000001</v>
      </c>
      <c r="W108">
        <v>0</v>
      </c>
      <c r="X108">
        <v>0</v>
      </c>
      <c r="Z108" t="s">
        <v>118</v>
      </c>
      <c r="AA108">
        <v>0.5</v>
      </c>
      <c r="AB108">
        <v>0</v>
      </c>
      <c r="AC108">
        <v>1.74132E-3</v>
      </c>
      <c r="AD108">
        <v>78.655000000000001</v>
      </c>
      <c r="AE108">
        <v>0</v>
      </c>
      <c r="AF108">
        <v>0</v>
      </c>
      <c r="AH108" t="s">
        <v>118</v>
      </c>
      <c r="AI108">
        <v>0</v>
      </c>
      <c r="AJ108">
        <v>0</v>
      </c>
      <c r="AL108" t="s">
        <v>118</v>
      </c>
      <c r="AO108" t="s">
        <v>141</v>
      </c>
      <c r="AP108" t="s">
        <v>785</v>
      </c>
      <c r="AQ108" t="s">
        <v>212</v>
      </c>
      <c r="AR108" t="s">
        <v>213</v>
      </c>
      <c r="AS108" t="s">
        <v>779</v>
      </c>
      <c r="AT108" t="s">
        <v>780</v>
      </c>
      <c r="AU108">
        <v>11</v>
      </c>
      <c r="AV108">
        <v>2</v>
      </c>
      <c r="AW108">
        <v>-1.9274</v>
      </c>
      <c r="AX108" t="s">
        <v>125</v>
      </c>
      <c r="AY108" t="s">
        <v>125</v>
      </c>
      <c r="AZ108" t="s">
        <v>126</v>
      </c>
      <c r="BA108" t="s">
        <v>127</v>
      </c>
      <c r="BB108" t="s">
        <v>126</v>
      </c>
      <c r="BC108" t="s">
        <v>126</v>
      </c>
      <c r="BD108">
        <v>19502000000</v>
      </c>
      <c r="BE108">
        <v>0</v>
      </c>
      <c r="BF108">
        <v>19502000000</v>
      </c>
      <c r="BG108">
        <v>0</v>
      </c>
      <c r="BH108" t="s">
        <v>118</v>
      </c>
      <c r="BI108">
        <v>0</v>
      </c>
      <c r="BJ108">
        <v>0</v>
      </c>
      <c r="BK108">
        <v>6903000</v>
      </c>
      <c r="BL108">
        <v>4503300000</v>
      </c>
      <c r="BM108">
        <v>9963900000</v>
      </c>
      <c r="BN108">
        <v>5027900000</v>
      </c>
      <c r="BO108" t="s">
        <v>118</v>
      </c>
      <c r="BP108" t="s">
        <v>118</v>
      </c>
      <c r="BQ108" t="s">
        <v>118</v>
      </c>
      <c r="BR108" t="s">
        <v>118</v>
      </c>
      <c r="BS108" t="s">
        <v>118</v>
      </c>
      <c r="BT108" t="s">
        <v>118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6903000</v>
      </c>
      <c r="CC108">
        <v>0</v>
      </c>
      <c r="CD108">
        <v>0</v>
      </c>
      <c r="CE108">
        <v>4503300000</v>
      </c>
      <c r="CF108">
        <v>0</v>
      </c>
      <c r="CG108">
        <v>0</v>
      </c>
      <c r="CH108">
        <v>9963900000</v>
      </c>
      <c r="CI108">
        <v>0</v>
      </c>
      <c r="CJ108">
        <v>0</v>
      </c>
      <c r="CK108">
        <v>5027900000</v>
      </c>
      <c r="CL108">
        <v>0</v>
      </c>
      <c r="CQ108">
        <v>131</v>
      </c>
      <c r="CR108">
        <v>1151</v>
      </c>
      <c r="CS108">
        <v>135</v>
      </c>
      <c r="CT108">
        <v>135</v>
      </c>
      <c r="CU108">
        <v>3277</v>
      </c>
      <c r="CV108">
        <v>3448</v>
      </c>
      <c r="CW108" t="s">
        <v>781</v>
      </c>
      <c r="CX108">
        <v>19146</v>
      </c>
      <c r="CY108">
        <v>17247</v>
      </c>
      <c r="CZ108">
        <v>19146</v>
      </c>
      <c r="DA108" t="s">
        <v>202</v>
      </c>
      <c r="DB108">
        <v>167075</v>
      </c>
      <c r="DC108">
        <v>17247</v>
      </c>
      <c r="DD108">
        <v>19146</v>
      </c>
      <c r="DE108" t="s">
        <v>202</v>
      </c>
      <c r="DF108">
        <v>167075</v>
      </c>
      <c r="DG108">
        <v>17247</v>
      </c>
      <c r="DH108">
        <v>19146</v>
      </c>
      <c r="DI108" t="s">
        <v>202</v>
      </c>
      <c r="DJ108">
        <v>167075</v>
      </c>
    </row>
    <row r="109" spans="1:114">
      <c r="A109" t="s">
        <v>786</v>
      </c>
      <c r="B109">
        <v>1239</v>
      </c>
      <c r="C109" t="s">
        <v>786</v>
      </c>
      <c r="D109" t="s">
        <v>786</v>
      </c>
      <c r="E109" t="s">
        <v>787</v>
      </c>
      <c r="F109" t="s">
        <v>788</v>
      </c>
      <c r="G109" t="s">
        <v>789</v>
      </c>
      <c r="H109">
        <v>0.97096400000000005</v>
      </c>
      <c r="I109">
        <v>3.323E-3</v>
      </c>
      <c r="J109">
        <v>18.468599999999999</v>
      </c>
      <c r="K109">
        <v>1.3395499999999999E-2</v>
      </c>
      <c r="L109">
        <v>48.793999999999997</v>
      </c>
      <c r="M109">
        <v>23.917999999999999</v>
      </c>
      <c r="N109">
        <v>48.793999999999997</v>
      </c>
      <c r="O109">
        <v>0.97096400000000005</v>
      </c>
      <c r="P109">
        <v>18.468599999999999</v>
      </c>
      <c r="Q109">
        <v>1.3395499999999999E-2</v>
      </c>
      <c r="R109">
        <v>48.793999999999997</v>
      </c>
      <c r="S109">
        <v>0</v>
      </c>
      <c r="T109">
        <v>0</v>
      </c>
      <c r="V109" t="s">
        <v>118</v>
      </c>
      <c r="AN109">
        <v>3</v>
      </c>
      <c r="AO109" t="s">
        <v>141</v>
      </c>
      <c r="AP109" t="s">
        <v>790</v>
      </c>
      <c r="AQ109" t="s">
        <v>791</v>
      </c>
      <c r="AR109" t="s">
        <v>621</v>
      </c>
      <c r="AS109" t="s">
        <v>792</v>
      </c>
      <c r="AT109" t="s">
        <v>793</v>
      </c>
      <c r="AU109">
        <v>6</v>
      </c>
      <c r="AV109">
        <v>2</v>
      </c>
      <c r="AW109">
        <v>1.5205</v>
      </c>
      <c r="AX109" t="s">
        <v>126</v>
      </c>
      <c r="AY109" t="s">
        <v>126</v>
      </c>
      <c r="AZ109" t="s">
        <v>125</v>
      </c>
      <c r="BA109" t="s">
        <v>125</v>
      </c>
      <c r="BB109" t="s">
        <v>125</v>
      </c>
      <c r="BC109" t="s">
        <v>125</v>
      </c>
      <c r="BD109">
        <v>80795000</v>
      </c>
      <c r="BE109">
        <v>0</v>
      </c>
      <c r="BF109">
        <v>0</v>
      </c>
      <c r="BG109">
        <v>80795000</v>
      </c>
      <c r="BH109" t="s">
        <v>118</v>
      </c>
      <c r="BI109">
        <v>64576000</v>
      </c>
      <c r="BJ109">
        <v>16220000</v>
      </c>
      <c r="BK109">
        <v>0</v>
      </c>
      <c r="BL109">
        <v>0</v>
      </c>
      <c r="BM109">
        <v>0</v>
      </c>
      <c r="BN109">
        <v>0</v>
      </c>
      <c r="BO109" t="s">
        <v>118</v>
      </c>
      <c r="BP109" t="s">
        <v>118</v>
      </c>
      <c r="BQ109" t="s">
        <v>118</v>
      </c>
      <c r="BR109" t="s">
        <v>118</v>
      </c>
      <c r="BS109" t="s">
        <v>118</v>
      </c>
      <c r="BT109" t="s">
        <v>118</v>
      </c>
      <c r="BU109">
        <v>0</v>
      </c>
      <c r="BV109">
        <v>0</v>
      </c>
      <c r="BW109">
        <v>64576000</v>
      </c>
      <c r="BX109">
        <v>0</v>
      </c>
      <c r="BY109">
        <v>0</v>
      </c>
      <c r="BZ109">
        <v>1622000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Q109">
        <v>59</v>
      </c>
      <c r="CR109">
        <v>445</v>
      </c>
      <c r="CS109">
        <v>1239</v>
      </c>
      <c r="CT109">
        <v>1239</v>
      </c>
      <c r="CU109">
        <v>6170</v>
      </c>
      <c r="CV109">
        <v>6547</v>
      </c>
      <c r="CW109" t="s">
        <v>794</v>
      </c>
      <c r="CX109">
        <v>38091</v>
      </c>
      <c r="CY109">
        <v>34709</v>
      </c>
      <c r="CZ109">
        <v>38091</v>
      </c>
      <c r="DA109" t="s">
        <v>426</v>
      </c>
      <c r="DB109">
        <v>109912</v>
      </c>
      <c r="DC109">
        <v>34709</v>
      </c>
      <c r="DD109">
        <v>38091</v>
      </c>
      <c r="DE109" t="s">
        <v>426</v>
      </c>
      <c r="DF109">
        <v>109912</v>
      </c>
      <c r="DG109">
        <v>34709</v>
      </c>
      <c r="DH109">
        <v>38091</v>
      </c>
      <c r="DI109" t="s">
        <v>426</v>
      </c>
      <c r="DJ109">
        <v>109912</v>
      </c>
    </row>
    <row r="110" spans="1:114">
      <c r="A110" t="s">
        <v>786</v>
      </c>
      <c r="B110">
        <v>1238</v>
      </c>
      <c r="C110" t="s">
        <v>786</v>
      </c>
      <c r="D110" t="s">
        <v>786</v>
      </c>
      <c r="E110" t="s">
        <v>787</v>
      </c>
      <c r="F110" t="s">
        <v>788</v>
      </c>
      <c r="G110" t="s">
        <v>789</v>
      </c>
      <c r="H110">
        <v>0.97096400000000005</v>
      </c>
      <c r="I110">
        <v>3.1768999999999999E-3</v>
      </c>
      <c r="J110">
        <v>18.468599999999999</v>
      </c>
      <c r="K110">
        <v>1.3395499999999999E-2</v>
      </c>
      <c r="L110">
        <v>48.793999999999997</v>
      </c>
      <c r="M110">
        <v>23.917999999999999</v>
      </c>
      <c r="N110">
        <v>48.793999999999997</v>
      </c>
      <c r="O110">
        <v>0.97096400000000005</v>
      </c>
      <c r="P110">
        <v>18.468599999999999</v>
      </c>
      <c r="Q110">
        <v>1.3395499999999999E-2</v>
      </c>
      <c r="R110">
        <v>48.793999999999997</v>
      </c>
      <c r="S110">
        <v>0</v>
      </c>
      <c r="T110">
        <v>0</v>
      </c>
      <c r="V110" t="s">
        <v>118</v>
      </c>
      <c r="AN110">
        <v>3</v>
      </c>
      <c r="AO110" t="s">
        <v>119</v>
      </c>
      <c r="AP110" t="s">
        <v>795</v>
      </c>
      <c r="AQ110" t="s">
        <v>796</v>
      </c>
      <c r="AR110" t="s">
        <v>307</v>
      </c>
      <c r="AS110" t="s">
        <v>792</v>
      </c>
      <c r="AT110" t="s">
        <v>793</v>
      </c>
      <c r="AU110">
        <v>5</v>
      </c>
      <c r="AV110">
        <v>2</v>
      </c>
      <c r="AW110">
        <v>1.5205</v>
      </c>
      <c r="AX110" t="s">
        <v>126</v>
      </c>
      <c r="AY110" t="s">
        <v>126</v>
      </c>
      <c r="AZ110" t="s">
        <v>125</v>
      </c>
      <c r="BA110" t="s">
        <v>125</v>
      </c>
      <c r="BB110" t="s">
        <v>125</v>
      </c>
      <c r="BC110" t="s">
        <v>125</v>
      </c>
      <c r="BD110">
        <v>80795000</v>
      </c>
      <c r="BE110">
        <v>0</v>
      </c>
      <c r="BF110">
        <v>0</v>
      </c>
      <c r="BG110">
        <v>80795000</v>
      </c>
      <c r="BH110" t="s">
        <v>118</v>
      </c>
      <c r="BI110">
        <v>64576000</v>
      </c>
      <c r="BJ110">
        <v>16220000</v>
      </c>
      <c r="BK110">
        <v>0</v>
      </c>
      <c r="BL110">
        <v>0</v>
      </c>
      <c r="BM110">
        <v>0</v>
      </c>
      <c r="BN110">
        <v>0</v>
      </c>
      <c r="BO110" t="s">
        <v>118</v>
      </c>
      <c r="BP110" t="s">
        <v>118</v>
      </c>
      <c r="BQ110" t="s">
        <v>118</v>
      </c>
      <c r="BR110" t="s">
        <v>118</v>
      </c>
      <c r="BS110" t="s">
        <v>118</v>
      </c>
      <c r="BT110" t="s">
        <v>118</v>
      </c>
      <c r="BU110">
        <v>0</v>
      </c>
      <c r="BV110">
        <v>0</v>
      </c>
      <c r="BW110">
        <v>64576000</v>
      </c>
      <c r="BX110">
        <v>0</v>
      </c>
      <c r="BY110">
        <v>0</v>
      </c>
      <c r="BZ110">
        <v>1622000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Q110">
        <v>258</v>
      </c>
      <c r="CR110">
        <v>445</v>
      </c>
      <c r="CS110">
        <v>1238</v>
      </c>
      <c r="CT110">
        <v>1238</v>
      </c>
      <c r="CU110">
        <v>6170</v>
      </c>
      <c r="CV110">
        <v>6547</v>
      </c>
      <c r="CW110" t="s">
        <v>794</v>
      </c>
      <c r="CX110">
        <v>38091</v>
      </c>
      <c r="CY110">
        <v>34709</v>
      </c>
      <c r="CZ110">
        <v>38091</v>
      </c>
      <c r="DA110" t="s">
        <v>426</v>
      </c>
      <c r="DB110">
        <v>109912</v>
      </c>
      <c r="DC110">
        <v>34709</v>
      </c>
      <c r="DD110">
        <v>38091</v>
      </c>
      <c r="DE110" t="s">
        <v>426</v>
      </c>
      <c r="DF110">
        <v>109912</v>
      </c>
      <c r="DG110">
        <v>34709</v>
      </c>
      <c r="DH110">
        <v>38091</v>
      </c>
      <c r="DI110" t="s">
        <v>426</v>
      </c>
      <c r="DJ110">
        <v>109912</v>
      </c>
    </row>
    <row r="111" spans="1:114">
      <c r="A111" t="s">
        <v>786</v>
      </c>
      <c r="B111">
        <v>1243</v>
      </c>
      <c r="C111" t="s">
        <v>786</v>
      </c>
      <c r="D111" t="s">
        <v>786</v>
      </c>
      <c r="E111" t="s">
        <v>787</v>
      </c>
      <c r="F111" t="s">
        <v>788</v>
      </c>
      <c r="G111" t="s">
        <v>789</v>
      </c>
      <c r="H111">
        <v>0.97621500000000005</v>
      </c>
      <c r="I111">
        <v>2.6273899999999998E-3</v>
      </c>
      <c r="J111">
        <v>20.375299999999999</v>
      </c>
      <c r="K111">
        <v>1.3395499999999999E-2</v>
      </c>
      <c r="L111">
        <v>48.793999999999997</v>
      </c>
      <c r="M111">
        <v>23.917999999999999</v>
      </c>
      <c r="N111">
        <v>48.793999999999997</v>
      </c>
      <c r="O111">
        <v>0.97621500000000005</v>
      </c>
      <c r="P111">
        <v>20.375299999999999</v>
      </c>
      <c r="Q111">
        <v>1.3395499999999999E-2</v>
      </c>
      <c r="R111">
        <v>48.793999999999997</v>
      </c>
      <c r="S111">
        <v>0</v>
      </c>
      <c r="T111">
        <v>0</v>
      </c>
      <c r="V111" t="s">
        <v>118</v>
      </c>
      <c r="AN111">
        <v>3</v>
      </c>
      <c r="AO111" t="s">
        <v>119</v>
      </c>
      <c r="AP111" t="s">
        <v>797</v>
      </c>
      <c r="AQ111" t="s">
        <v>798</v>
      </c>
      <c r="AR111" t="s">
        <v>178</v>
      </c>
      <c r="AS111" t="s">
        <v>792</v>
      </c>
      <c r="AT111" t="s">
        <v>793</v>
      </c>
      <c r="AU111">
        <v>10</v>
      </c>
      <c r="AV111">
        <v>2</v>
      </c>
      <c r="AW111">
        <v>1.5205</v>
      </c>
      <c r="AX111" t="s">
        <v>126</v>
      </c>
      <c r="AY111" t="s">
        <v>126</v>
      </c>
      <c r="AZ111" t="s">
        <v>125</v>
      </c>
      <c r="BA111" t="s">
        <v>125</v>
      </c>
      <c r="BB111" t="s">
        <v>125</v>
      </c>
      <c r="BC111" t="s">
        <v>125</v>
      </c>
      <c r="BD111">
        <v>80795000</v>
      </c>
      <c r="BE111">
        <v>0</v>
      </c>
      <c r="BF111">
        <v>0</v>
      </c>
      <c r="BG111">
        <v>80795000</v>
      </c>
      <c r="BH111" t="s">
        <v>118</v>
      </c>
      <c r="BI111">
        <v>64576000</v>
      </c>
      <c r="BJ111">
        <v>16220000</v>
      </c>
      <c r="BK111">
        <v>0</v>
      </c>
      <c r="BL111">
        <v>0</v>
      </c>
      <c r="BM111">
        <v>0</v>
      </c>
      <c r="BN111">
        <v>0</v>
      </c>
      <c r="BO111" t="s">
        <v>118</v>
      </c>
      <c r="BP111" t="s">
        <v>118</v>
      </c>
      <c r="BQ111" t="s">
        <v>118</v>
      </c>
      <c r="BR111" t="s">
        <v>118</v>
      </c>
      <c r="BS111" t="s">
        <v>118</v>
      </c>
      <c r="BT111" t="s">
        <v>118</v>
      </c>
      <c r="BU111">
        <v>0</v>
      </c>
      <c r="BV111">
        <v>0</v>
      </c>
      <c r="BW111">
        <v>64576000</v>
      </c>
      <c r="BX111">
        <v>0</v>
      </c>
      <c r="BY111">
        <v>0</v>
      </c>
      <c r="BZ111">
        <v>1622000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Q111">
        <v>259</v>
      </c>
      <c r="CR111">
        <v>445</v>
      </c>
      <c r="CS111">
        <v>1243</v>
      </c>
      <c r="CT111">
        <v>1243</v>
      </c>
      <c r="CU111">
        <v>6170</v>
      </c>
      <c r="CV111">
        <v>6547</v>
      </c>
      <c r="CW111" t="s">
        <v>794</v>
      </c>
      <c r="CX111">
        <v>38091</v>
      </c>
      <c r="CY111">
        <v>34709</v>
      </c>
      <c r="CZ111">
        <v>38091</v>
      </c>
      <c r="DA111" t="s">
        <v>426</v>
      </c>
      <c r="DB111">
        <v>109912</v>
      </c>
      <c r="DC111">
        <v>34709</v>
      </c>
      <c r="DD111">
        <v>38091</v>
      </c>
      <c r="DE111" t="s">
        <v>426</v>
      </c>
      <c r="DF111">
        <v>109912</v>
      </c>
      <c r="DG111">
        <v>34709</v>
      </c>
      <c r="DH111">
        <v>38091</v>
      </c>
      <c r="DI111" t="s">
        <v>426</v>
      </c>
      <c r="DJ111">
        <v>109912</v>
      </c>
    </row>
    <row r="112" spans="1:114">
      <c r="A112" t="s">
        <v>799</v>
      </c>
      <c r="B112">
        <v>277</v>
      </c>
      <c r="C112" t="s">
        <v>799</v>
      </c>
      <c r="D112" t="s">
        <v>799</v>
      </c>
      <c r="E112" t="s">
        <v>800</v>
      </c>
      <c r="F112" t="s">
        <v>801</v>
      </c>
      <c r="G112" t="s">
        <v>802</v>
      </c>
      <c r="H112">
        <v>1</v>
      </c>
      <c r="I112">
        <v>0</v>
      </c>
      <c r="J112">
        <v>43.8583</v>
      </c>
      <c r="K112">
        <v>1.95292E-2</v>
      </c>
      <c r="L112">
        <v>81.784000000000006</v>
      </c>
      <c r="M112">
        <v>32.459000000000003</v>
      </c>
      <c r="N112">
        <v>53.165999999999997</v>
      </c>
      <c r="S112">
        <v>0</v>
      </c>
      <c r="T112">
        <v>0</v>
      </c>
      <c r="V112" t="s">
        <v>118</v>
      </c>
      <c r="W112">
        <v>1</v>
      </c>
      <c r="X112">
        <v>43.8583</v>
      </c>
      <c r="Y112">
        <v>1.95292E-2</v>
      </c>
      <c r="Z112">
        <v>53.165999999999997</v>
      </c>
      <c r="AA112">
        <v>0</v>
      </c>
      <c r="AB112">
        <v>0</v>
      </c>
      <c r="AD112" t="s">
        <v>118</v>
      </c>
      <c r="AE112">
        <v>0</v>
      </c>
      <c r="AF112">
        <v>0</v>
      </c>
      <c r="AH112" t="s">
        <v>118</v>
      </c>
      <c r="AI112">
        <v>1</v>
      </c>
      <c r="AJ112">
        <v>61.357500000000002</v>
      </c>
      <c r="AK112">
        <v>2.69264E-2</v>
      </c>
      <c r="AL112">
        <v>81.784000000000006</v>
      </c>
      <c r="AN112">
        <v>2</v>
      </c>
      <c r="AO112" t="s">
        <v>119</v>
      </c>
      <c r="AP112" t="s">
        <v>803</v>
      </c>
      <c r="AQ112" t="s">
        <v>399</v>
      </c>
      <c r="AR112" t="s">
        <v>804</v>
      </c>
      <c r="AS112" t="s">
        <v>805</v>
      </c>
      <c r="AT112" t="s">
        <v>806</v>
      </c>
      <c r="AU112">
        <v>8</v>
      </c>
      <c r="AV112">
        <v>2</v>
      </c>
      <c r="AW112">
        <v>3.4173</v>
      </c>
      <c r="AX112" t="s">
        <v>125</v>
      </c>
      <c r="AY112" t="s">
        <v>126</v>
      </c>
      <c r="AZ112" t="s">
        <v>127</v>
      </c>
      <c r="BA112" t="s">
        <v>126</v>
      </c>
      <c r="BB112" t="s">
        <v>127</v>
      </c>
      <c r="BC112" t="s">
        <v>126</v>
      </c>
      <c r="BD112">
        <v>240290000</v>
      </c>
      <c r="BE112">
        <v>0</v>
      </c>
      <c r="BF112">
        <v>240290000</v>
      </c>
      <c r="BG112">
        <v>0</v>
      </c>
      <c r="BH112" t="s">
        <v>118</v>
      </c>
      <c r="BI112">
        <v>0</v>
      </c>
      <c r="BJ112">
        <v>19140000</v>
      </c>
      <c r="BK112">
        <v>23966000</v>
      </c>
      <c r="BL112">
        <v>36370000</v>
      </c>
      <c r="BM112">
        <v>78027000</v>
      </c>
      <c r="BN112">
        <v>82783000</v>
      </c>
      <c r="BO112" t="s">
        <v>118</v>
      </c>
      <c r="BP112" t="s">
        <v>118</v>
      </c>
      <c r="BQ112" t="s">
        <v>118</v>
      </c>
      <c r="BR112" t="s">
        <v>118</v>
      </c>
      <c r="BS112" t="s">
        <v>118</v>
      </c>
      <c r="BT112" t="s">
        <v>118</v>
      </c>
      <c r="BU112">
        <v>0</v>
      </c>
      <c r="BV112">
        <v>0</v>
      </c>
      <c r="BW112">
        <v>0</v>
      </c>
      <c r="BX112">
        <v>0</v>
      </c>
      <c r="BY112">
        <v>19140000</v>
      </c>
      <c r="BZ112">
        <v>0</v>
      </c>
      <c r="CA112">
        <v>0</v>
      </c>
      <c r="CB112">
        <v>23966000</v>
      </c>
      <c r="CC112">
        <v>0</v>
      </c>
      <c r="CD112">
        <v>0</v>
      </c>
      <c r="CE112">
        <v>36370000</v>
      </c>
      <c r="CF112">
        <v>0</v>
      </c>
      <c r="CG112">
        <v>0</v>
      </c>
      <c r="CH112">
        <v>78027000</v>
      </c>
      <c r="CI112">
        <v>0</v>
      </c>
      <c r="CJ112">
        <v>0</v>
      </c>
      <c r="CK112">
        <v>82783000</v>
      </c>
      <c r="CL112">
        <v>0</v>
      </c>
      <c r="CQ112">
        <v>263</v>
      </c>
      <c r="CR112">
        <v>585</v>
      </c>
      <c r="CS112">
        <v>277</v>
      </c>
      <c r="CT112">
        <v>277</v>
      </c>
      <c r="CU112">
        <v>2954</v>
      </c>
      <c r="CV112">
        <v>3112</v>
      </c>
      <c r="CW112" t="s">
        <v>807</v>
      </c>
      <c r="CX112" t="s">
        <v>808</v>
      </c>
      <c r="CY112">
        <v>15574</v>
      </c>
      <c r="CZ112">
        <v>17329</v>
      </c>
      <c r="DA112" t="s">
        <v>161</v>
      </c>
      <c r="DB112">
        <v>43739</v>
      </c>
      <c r="DC112">
        <v>15573</v>
      </c>
      <c r="DD112">
        <v>17328</v>
      </c>
      <c r="DE112" t="s">
        <v>129</v>
      </c>
      <c r="DF112">
        <v>45033</v>
      </c>
      <c r="DG112">
        <v>15574</v>
      </c>
      <c r="DH112">
        <v>17329</v>
      </c>
      <c r="DI112" t="s">
        <v>161</v>
      </c>
      <c r="DJ112">
        <v>43739</v>
      </c>
    </row>
    <row r="113" spans="1:114">
      <c r="A113" t="s">
        <v>799</v>
      </c>
      <c r="B113">
        <v>274</v>
      </c>
      <c r="C113" t="s">
        <v>799</v>
      </c>
      <c r="D113" t="s">
        <v>799</v>
      </c>
      <c r="E113" t="s">
        <v>800</v>
      </c>
      <c r="F113" t="s">
        <v>801</v>
      </c>
      <c r="G113" t="s">
        <v>802</v>
      </c>
      <c r="H113">
        <v>1</v>
      </c>
      <c r="I113">
        <v>0</v>
      </c>
      <c r="J113">
        <v>43.8583</v>
      </c>
      <c r="K113">
        <v>1.95292E-2</v>
      </c>
      <c r="L113">
        <v>81.784000000000006</v>
      </c>
      <c r="M113">
        <v>32.459000000000003</v>
      </c>
      <c r="N113">
        <v>53.165999999999997</v>
      </c>
      <c r="S113">
        <v>0</v>
      </c>
      <c r="T113">
        <v>0</v>
      </c>
      <c r="V113" t="s">
        <v>118</v>
      </c>
      <c r="W113">
        <v>1</v>
      </c>
      <c r="X113">
        <v>43.8583</v>
      </c>
      <c r="Y113">
        <v>1.95292E-2</v>
      </c>
      <c r="Z113">
        <v>53.165999999999997</v>
      </c>
      <c r="AA113">
        <v>0</v>
      </c>
      <c r="AB113">
        <v>0</v>
      </c>
      <c r="AD113" t="s">
        <v>118</v>
      </c>
      <c r="AE113">
        <v>0</v>
      </c>
      <c r="AF113">
        <v>0</v>
      </c>
      <c r="AH113" t="s">
        <v>118</v>
      </c>
      <c r="AI113">
        <v>1</v>
      </c>
      <c r="AJ113">
        <v>61.357500000000002</v>
      </c>
      <c r="AK113">
        <v>2.69264E-2</v>
      </c>
      <c r="AL113">
        <v>81.784000000000006</v>
      </c>
      <c r="AN113">
        <v>2</v>
      </c>
      <c r="AO113" t="s">
        <v>133</v>
      </c>
      <c r="AP113" t="s">
        <v>809</v>
      </c>
      <c r="AQ113" t="s">
        <v>392</v>
      </c>
      <c r="AR113" t="s">
        <v>810</v>
      </c>
      <c r="AS113" t="s">
        <v>805</v>
      </c>
      <c r="AT113" t="s">
        <v>806</v>
      </c>
      <c r="AU113">
        <v>5</v>
      </c>
      <c r="AV113">
        <v>2</v>
      </c>
      <c r="AW113">
        <v>3.4173</v>
      </c>
      <c r="AX113" t="s">
        <v>125</v>
      </c>
      <c r="AY113" t="s">
        <v>126</v>
      </c>
      <c r="AZ113" t="s">
        <v>127</v>
      </c>
      <c r="BA113" t="s">
        <v>126</v>
      </c>
      <c r="BB113" t="s">
        <v>127</v>
      </c>
      <c r="BC113" t="s">
        <v>126</v>
      </c>
      <c r="BD113">
        <v>240290000</v>
      </c>
      <c r="BE113">
        <v>0</v>
      </c>
      <c r="BF113">
        <v>240290000</v>
      </c>
      <c r="BG113">
        <v>0</v>
      </c>
      <c r="BH113" t="s">
        <v>118</v>
      </c>
      <c r="BI113">
        <v>0</v>
      </c>
      <c r="BJ113">
        <v>19140000</v>
      </c>
      <c r="BK113">
        <v>23966000</v>
      </c>
      <c r="BL113">
        <v>36370000</v>
      </c>
      <c r="BM113">
        <v>78027000</v>
      </c>
      <c r="BN113">
        <v>82783000</v>
      </c>
      <c r="BO113" t="s">
        <v>118</v>
      </c>
      <c r="BP113" t="s">
        <v>118</v>
      </c>
      <c r="BQ113" t="s">
        <v>118</v>
      </c>
      <c r="BR113" t="s">
        <v>118</v>
      </c>
      <c r="BS113" t="s">
        <v>118</v>
      </c>
      <c r="BT113" t="s">
        <v>118</v>
      </c>
      <c r="BU113">
        <v>0</v>
      </c>
      <c r="BV113">
        <v>0</v>
      </c>
      <c r="BW113">
        <v>0</v>
      </c>
      <c r="BX113">
        <v>0</v>
      </c>
      <c r="BY113">
        <v>19140000</v>
      </c>
      <c r="BZ113">
        <v>0</v>
      </c>
      <c r="CA113">
        <v>0</v>
      </c>
      <c r="CB113">
        <v>23966000</v>
      </c>
      <c r="CC113">
        <v>0</v>
      </c>
      <c r="CD113">
        <v>0</v>
      </c>
      <c r="CE113">
        <v>36370000</v>
      </c>
      <c r="CF113">
        <v>0</v>
      </c>
      <c r="CG113">
        <v>0</v>
      </c>
      <c r="CH113">
        <v>78027000</v>
      </c>
      <c r="CI113">
        <v>0</v>
      </c>
      <c r="CJ113">
        <v>0</v>
      </c>
      <c r="CK113">
        <v>82783000</v>
      </c>
      <c r="CL113">
        <v>0</v>
      </c>
      <c r="CQ113">
        <v>378</v>
      </c>
      <c r="CR113">
        <v>585</v>
      </c>
      <c r="CS113">
        <v>274</v>
      </c>
      <c r="CT113">
        <v>274</v>
      </c>
      <c r="CU113">
        <v>2954</v>
      </c>
      <c r="CV113">
        <v>3112</v>
      </c>
      <c r="CW113" t="s">
        <v>807</v>
      </c>
      <c r="CX113" t="s">
        <v>808</v>
      </c>
      <c r="CY113">
        <v>15574</v>
      </c>
      <c r="CZ113">
        <v>17329</v>
      </c>
      <c r="DA113" t="s">
        <v>161</v>
      </c>
      <c r="DB113">
        <v>43739</v>
      </c>
      <c r="DC113">
        <v>15573</v>
      </c>
      <c r="DD113">
        <v>17328</v>
      </c>
      <c r="DE113" t="s">
        <v>129</v>
      </c>
      <c r="DF113">
        <v>45033</v>
      </c>
      <c r="DG113">
        <v>15574</v>
      </c>
      <c r="DH113">
        <v>17329</v>
      </c>
      <c r="DI113" t="s">
        <v>161</v>
      </c>
      <c r="DJ113">
        <v>43739</v>
      </c>
    </row>
    <row r="114" spans="1:114">
      <c r="A114" t="s">
        <v>811</v>
      </c>
      <c r="B114">
        <v>863</v>
      </c>
      <c r="C114" t="s">
        <v>811</v>
      </c>
      <c r="D114" t="s">
        <v>811</v>
      </c>
      <c r="E114" t="s">
        <v>812</v>
      </c>
      <c r="F114" t="s">
        <v>813</v>
      </c>
      <c r="G114" t="s">
        <v>814</v>
      </c>
      <c r="H114">
        <v>0.86501899999999998</v>
      </c>
      <c r="I114">
        <v>1.8202900000000001E-2</v>
      </c>
      <c r="J114">
        <v>9.6326199999999993</v>
      </c>
      <c r="K114">
        <v>1.8049699999999998E-2</v>
      </c>
      <c r="L114">
        <v>47.198</v>
      </c>
      <c r="M114">
        <v>22.321999999999999</v>
      </c>
      <c r="N114">
        <v>47.198</v>
      </c>
      <c r="W114">
        <v>0.86501899999999998</v>
      </c>
      <c r="X114">
        <v>9.6326199999999993</v>
      </c>
      <c r="Y114">
        <v>1.8049699999999998E-2</v>
      </c>
      <c r="Z114">
        <v>47.198</v>
      </c>
      <c r="AN114">
        <v>3</v>
      </c>
      <c r="AO114" t="s">
        <v>119</v>
      </c>
      <c r="AP114" t="s">
        <v>815</v>
      </c>
      <c r="AQ114" t="s">
        <v>816</v>
      </c>
      <c r="AR114" t="s">
        <v>817</v>
      </c>
      <c r="AS114" t="s">
        <v>818</v>
      </c>
      <c r="AT114" t="s">
        <v>819</v>
      </c>
      <c r="AU114">
        <v>2</v>
      </c>
      <c r="AV114">
        <v>2</v>
      </c>
      <c r="AW114">
        <v>1.667</v>
      </c>
      <c r="AX114" t="s">
        <v>125</v>
      </c>
      <c r="AY114" t="s">
        <v>125</v>
      </c>
      <c r="AZ114" t="s">
        <v>126</v>
      </c>
      <c r="BA114" t="s">
        <v>125</v>
      </c>
      <c r="BB114" t="s">
        <v>125</v>
      </c>
      <c r="BC114" t="s">
        <v>125</v>
      </c>
      <c r="BD114">
        <v>0</v>
      </c>
      <c r="BE114">
        <v>0</v>
      </c>
      <c r="BF114">
        <v>0</v>
      </c>
      <c r="BG114">
        <v>0</v>
      </c>
      <c r="BH114" t="s">
        <v>118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 t="s">
        <v>118</v>
      </c>
      <c r="BP114" t="s">
        <v>118</v>
      </c>
      <c r="BQ114" t="s">
        <v>118</v>
      </c>
      <c r="BR114" t="s">
        <v>118</v>
      </c>
      <c r="BS114" t="s">
        <v>118</v>
      </c>
      <c r="BT114" t="s">
        <v>118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Q114">
        <v>246</v>
      </c>
      <c r="CR114">
        <v>171</v>
      </c>
      <c r="CS114">
        <v>863</v>
      </c>
      <c r="CT114">
        <v>863</v>
      </c>
      <c r="CU114">
        <v>5916</v>
      </c>
      <c r="CV114">
        <v>6272</v>
      </c>
      <c r="CW114">
        <v>33324</v>
      </c>
      <c r="CX114">
        <v>36623</v>
      </c>
      <c r="CY114">
        <v>33324</v>
      </c>
      <c r="CZ114">
        <v>36623</v>
      </c>
      <c r="DA114" t="s">
        <v>161</v>
      </c>
      <c r="DB114">
        <v>85909</v>
      </c>
      <c r="DC114">
        <v>33324</v>
      </c>
      <c r="DD114">
        <v>36623</v>
      </c>
      <c r="DE114" t="s">
        <v>161</v>
      </c>
      <c r="DF114">
        <v>85909</v>
      </c>
      <c r="DG114">
        <v>33324</v>
      </c>
      <c r="DH114">
        <v>36623</v>
      </c>
      <c r="DI114" t="s">
        <v>161</v>
      </c>
      <c r="DJ114">
        <v>85909</v>
      </c>
    </row>
    <row r="115" spans="1:114">
      <c r="A115" t="s">
        <v>820</v>
      </c>
      <c r="B115">
        <v>1244</v>
      </c>
      <c r="C115" t="s">
        <v>820</v>
      </c>
      <c r="D115" t="s">
        <v>820</v>
      </c>
      <c r="E115" t="s">
        <v>821</v>
      </c>
      <c r="F115" t="s">
        <v>822</v>
      </c>
      <c r="G115" t="s">
        <v>823</v>
      </c>
      <c r="H115">
        <v>1</v>
      </c>
      <c r="I115">
        <v>0</v>
      </c>
      <c r="J115">
        <v>21.799499999999998</v>
      </c>
      <c r="K115">
        <v>1.23181E-2</v>
      </c>
      <c r="L115">
        <v>51.268000000000001</v>
      </c>
      <c r="M115">
        <v>20.704000000000001</v>
      </c>
      <c r="N115">
        <v>51.268000000000001</v>
      </c>
      <c r="W115">
        <v>0</v>
      </c>
      <c r="X115">
        <v>0</v>
      </c>
      <c r="Z115" t="s">
        <v>118</v>
      </c>
      <c r="AA115">
        <v>1</v>
      </c>
      <c r="AB115">
        <v>21.799499999999998</v>
      </c>
      <c r="AC115">
        <v>1.23181E-2</v>
      </c>
      <c r="AD115">
        <v>51.268000000000001</v>
      </c>
      <c r="AE115">
        <v>0</v>
      </c>
      <c r="AF115">
        <v>0</v>
      </c>
      <c r="AH115" t="s">
        <v>118</v>
      </c>
      <c r="AI115">
        <v>0</v>
      </c>
      <c r="AJ115">
        <v>0</v>
      </c>
      <c r="AL115" t="s">
        <v>118</v>
      </c>
      <c r="AN115">
        <v>2</v>
      </c>
      <c r="AO115" t="s">
        <v>141</v>
      </c>
      <c r="AP115" t="s">
        <v>824</v>
      </c>
      <c r="AQ115" t="s">
        <v>169</v>
      </c>
      <c r="AR115" t="s">
        <v>710</v>
      </c>
      <c r="AS115" t="s">
        <v>825</v>
      </c>
      <c r="AT115" t="s">
        <v>826</v>
      </c>
      <c r="AU115">
        <v>10</v>
      </c>
      <c r="AV115">
        <v>2</v>
      </c>
      <c r="AW115">
        <v>-0.64598999999999995</v>
      </c>
      <c r="AX115" t="s">
        <v>125</v>
      </c>
      <c r="AY115" t="s">
        <v>125</v>
      </c>
      <c r="AZ115" t="s">
        <v>126</v>
      </c>
      <c r="BA115" t="s">
        <v>126</v>
      </c>
      <c r="BB115" t="s">
        <v>126</v>
      </c>
      <c r="BC115" t="s">
        <v>126</v>
      </c>
      <c r="BD115">
        <v>729690000</v>
      </c>
      <c r="BE115">
        <v>0</v>
      </c>
      <c r="BF115">
        <v>729690000</v>
      </c>
      <c r="BG115">
        <v>0</v>
      </c>
      <c r="BH115" t="s">
        <v>118</v>
      </c>
      <c r="BI115">
        <v>0</v>
      </c>
      <c r="BJ115">
        <v>0</v>
      </c>
      <c r="BK115">
        <v>109380000</v>
      </c>
      <c r="BL115">
        <v>174740000</v>
      </c>
      <c r="BM115">
        <v>194800000</v>
      </c>
      <c r="BN115">
        <v>250770000</v>
      </c>
      <c r="BO115" t="s">
        <v>118</v>
      </c>
      <c r="BP115" t="s">
        <v>118</v>
      </c>
      <c r="BQ115" t="s">
        <v>118</v>
      </c>
      <c r="BR115" t="s">
        <v>118</v>
      </c>
      <c r="BS115" t="s">
        <v>118</v>
      </c>
      <c r="BT115" t="s">
        <v>118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109380000</v>
      </c>
      <c r="CC115">
        <v>0</v>
      </c>
      <c r="CD115">
        <v>0</v>
      </c>
      <c r="CE115">
        <v>174740000</v>
      </c>
      <c r="CF115">
        <v>0</v>
      </c>
      <c r="CG115">
        <v>0</v>
      </c>
      <c r="CH115">
        <v>194800000</v>
      </c>
      <c r="CI115">
        <v>0</v>
      </c>
      <c r="CJ115">
        <v>0</v>
      </c>
      <c r="CK115">
        <v>250770000</v>
      </c>
      <c r="CL115">
        <v>0</v>
      </c>
      <c r="CQ115">
        <v>185</v>
      </c>
      <c r="CR115">
        <v>1305</v>
      </c>
      <c r="CS115">
        <v>1244</v>
      </c>
      <c r="CT115">
        <v>1244</v>
      </c>
      <c r="CU115">
        <v>5917</v>
      </c>
      <c r="CV115">
        <v>6273</v>
      </c>
      <c r="CW115" t="s">
        <v>827</v>
      </c>
      <c r="CX115">
        <v>36624</v>
      </c>
      <c r="CY115">
        <v>33325</v>
      </c>
      <c r="CZ115">
        <v>36624</v>
      </c>
      <c r="DA115" t="s">
        <v>202</v>
      </c>
      <c r="DB115">
        <v>150097</v>
      </c>
      <c r="DC115">
        <v>33325</v>
      </c>
      <c r="DD115">
        <v>36624</v>
      </c>
      <c r="DE115" t="s">
        <v>202</v>
      </c>
      <c r="DF115">
        <v>150097</v>
      </c>
      <c r="DG115">
        <v>33325</v>
      </c>
      <c r="DH115">
        <v>36624</v>
      </c>
      <c r="DI115" t="s">
        <v>202</v>
      </c>
      <c r="DJ115">
        <v>150097</v>
      </c>
    </row>
    <row r="116" spans="1:114">
      <c r="A116" t="s">
        <v>820</v>
      </c>
      <c r="B116">
        <v>1243</v>
      </c>
      <c r="C116" t="s">
        <v>820</v>
      </c>
      <c r="D116" t="s">
        <v>820</v>
      </c>
      <c r="E116" t="s">
        <v>821</v>
      </c>
      <c r="F116" t="s">
        <v>822</v>
      </c>
      <c r="G116" t="s">
        <v>823</v>
      </c>
      <c r="H116">
        <v>1</v>
      </c>
      <c r="I116">
        <v>0</v>
      </c>
      <c r="J116">
        <v>21.799499999999998</v>
      </c>
      <c r="K116">
        <v>1.23181E-2</v>
      </c>
      <c r="L116">
        <v>51.268000000000001</v>
      </c>
      <c r="M116">
        <v>20.704000000000001</v>
      </c>
      <c r="N116">
        <v>51.268000000000001</v>
      </c>
      <c r="W116">
        <v>0</v>
      </c>
      <c r="X116">
        <v>0</v>
      </c>
      <c r="Z116" t="s">
        <v>118</v>
      </c>
      <c r="AA116">
        <v>1</v>
      </c>
      <c r="AB116">
        <v>21.799499999999998</v>
      </c>
      <c r="AC116">
        <v>1.23181E-2</v>
      </c>
      <c r="AD116">
        <v>51.268000000000001</v>
      </c>
      <c r="AE116">
        <v>0</v>
      </c>
      <c r="AF116">
        <v>0</v>
      </c>
      <c r="AH116" t="s">
        <v>118</v>
      </c>
      <c r="AI116">
        <v>0</v>
      </c>
      <c r="AJ116">
        <v>0</v>
      </c>
      <c r="AL116" t="s">
        <v>118</v>
      </c>
      <c r="AN116">
        <v>2</v>
      </c>
      <c r="AO116" t="s">
        <v>133</v>
      </c>
      <c r="AP116" t="s">
        <v>828</v>
      </c>
      <c r="AQ116" t="s">
        <v>829</v>
      </c>
      <c r="AR116" t="s">
        <v>830</v>
      </c>
      <c r="AS116" t="s">
        <v>825</v>
      </c>
      <c r="AT116" t="s">
        <v>826</v>
      </c>
      <c r="AU116">
        <v>9</v>
      </c>
      <c r="AV116">
        <v>2</v>
      </c>
      <c r="AW116">
        <v>-0.64598999999999995</v>
      </c>
      <c r="AX116" t="s">
        <v>125</v>
      </c>
      <c r="AY116" t="s">
        <v>125</v>
      </c>
      <c r="AZ116" t="s">
        <v>126</v>
      </c>
      <c r="BA116" t="s">
        <v>126</v>
      </c>
      <c r="BB116" t="s">
        <v>126</v>
      </c>
      <c r="BC116" t="s">
        <v>126</v>
      </c>
      <c r="BD116">
        <v>729690000</v>
      </c>
      <c r="BE116">
        <v>0</v>
      </c>
      <c r="BF116">
        <v>729690000</v>
      </c>
      <c r="BG116">
        <v>0</v>
      </c>
      <c r="BH116" t="s">
        <v>118</v>
      </c>
      <c r="BI116">
        <v>0</v>
      </c>
      <c r="BJ116">
        <v>0</v>
      </c>
      <c r="BK116">
        <v>109380000</v>
      </c>
      <c r="BL116">
        <v>174740000</v>
      </c>
      <c r="BM116">
        <v>194800000</v>
      </c>
      <c r="BN116">
        <v>250770000</v>
      </c>
      <c r="BO116" t="s">
        <v>118</v>
      </c>
      <c r="BP116" t="s">
        <v>118</v>
      </c>
      <c r="BQ116" t="s">
        <v>118</v>
      </c>
      <c r="BR116" t="s">
        <v>118</v>
      </c>
      <c r="BS116" t="s">
        <v>118</v>
      </c>
      <c r="BT116" t="s">
        <v>118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109380000</v>
      </c>
      <c r="CC116">
        <v>0</v>
      </c>
      <c r="CD116">
        <v>0</v>
      </c>
      <c r="CE116">
        <v>174740000</v>
      </c>
      <c r="CF116">
        <v>0</v>
      </c>
      <c r="CG116">
        <v>0</v>
      </c>
      <c r="CH116">
        <v>194800000</v>
      </c>
      <c r="CI116">
        <v>0</v>
      </c>
      <c r="CJ116">
        <v>0</v>
      </c>
      <c r="CK116">
        <v>250770000</v>
      </c>
      <c r="CL116">
        <v>0</v>
      </c>
      <c r="CQ116">
        <v>417</v>
      </c>
      <c r="CR116">
        <v>1305</v>
      </c>
      <c r="CS116">
        <v>1243</v>
      </c>
      <c r="CT116">
        <v>1243</v>
      </c>
      <c r="CU116">
        <v>5917</v>
      </c>
      <c r="CV116">
        <v>6273</v>
      </c>
      <c r="CW116" t="s">
        <v>827</v>
      </c>
      <c r="CX116">
        <v>36624</v>
      </c>
      <c r="CY116">
        <v>33325</v>
      </c>
      <c r="CZ116">
        <v>36624</v>
      </c>
      <c r="DA116" t="s">
        <v>202</v>
      </c>
      <c r="DB116">
        <v>150097</v>
      </c>
      <c r="DC116">
        <v>33325</v>
      </c>
      <c r="DD116">
        <v>36624</v>
      </c>
      <c r="DE116" t="s">
        <v>202</v>
      </c>
      <c r="DF116">
        <v>150097</v>
      </c>
      <c r="DG116">
        <v>33325</v>
      </c>
      <c r="DH116">
        <v>36624</v>
      </c>
      <c r="DI116" t="s">
        <v>202</v>
      </c>
      <c r="DJ116">
        <v>150097</v>
      </c>
    </row>
    <row r="117" spans="1:114">
      <c r="A117" t="s">
        <v>831</v>
      </c>
      <c r="B117">
        <v>745</v>
      </c>
      <c r="C117" t="s">
        <v>831</v>
      </c>
      <c r="D117" t="s">
        <v>831</v>
      </c>
      <c r="E117" t="s">
        <v>832</v>
      </c>
      <c r="F117" t="s">
        <v>833</v>
      </c>
      <c r="G117" t="s">
        <v>834</v>
      </c>
      <c r="H117">
        <v>0.77143799999999996</v>
      </c>
      <c r="I117">
        <v>3.3396799999999997E-2</v>
      </c>
      <c r="J117">
        <v>7.25875</v>
      </c>
      <c r="K117">
        <v>1.4739700000000001E-4</v>
      </c>
      <c r="L117">
        <v>51.146999999999998</v>
      </c>
      <c r="M117">
        <v>17.952000000000002</v>
      </c>
      <c r="N117">
        <v>51.146999999999998</v>
      </c>
      <c r="O117">
        <v>0.77143799999999996</v>
      </c>
      <c r="P117">
        <v>7.25875</v>
      </c>
      <c r="Q117">
        <v>1.4739700000000001E-4</v>
      </c>
      <c r="R117">
        <v>51.146999999999998</v>
      </c>
      <c r="W117">
        <v>0</v>
      </c>
      <c r="X117">
        <v>0</v>
      </c>
      <c r="Z117" t="s">
        <v>118</v>
      </c>
      <c r="AN117">
        <v>3</v>
      </c>
      <c r="AO117" t="s">
        <v>141</v>
      </c>
      <c r="AP117" t="s">
        <v>835</v>
      </c>
      <c r="AQ117" t="s">
        <v>836</v>
      </c>
      <c r="AR117" t="s">
        <v>429</v>
      </c>
      <c r="AS117" t="s">
        <v>837</v>
      </c>
      <c r="AT117" t="s">
        <v>838</v>
      </c>
      <c r="AU117">
        <v>3</v>
      </c>
      <c r="AV117">
        <v>2</v>
      </c>
      <c r="AW117">
        <v>-0.94971000000000005</v>
      </c>
      <c r="AX117" t="s">
        <v>126</v>
      </c>
      <c r="AY117" t="s">
        <v>125</v>
      </c>
      <c r="AZ117" t="s">
        <v>127</v>
      </c>
      <c r="BA117" t="s">
        <v>125</v>
      </c>
      <c r="BB117" t="s">
        <v>125</v>
      </c>
      <c r="BC117" t="s">
        <v>125</v>
      </c>
      <c r="BD117">
        <v>63789000</v>
      </c>
      <c r="BE117">
        <v>0</v>
      </c>
      <c r="BF117">
        <v>0</v>
      </c>
      <c r="BG117">
        <v>63789000</v>
      </c>
      <c r="BH117" t="s">
        <v>118</v>
      </c>
      <c r="BI117">
        <v>61129000</v>
      </c>
      <c r="BJ117">
        <v>0</v>
      </c>
      <c r="BK117">
        <v>2660200</v>
      </c>
      <c r="BL117">
        <v>0</v>
      </c>
      <c r="BM117">
        <v>0</v>
      </c>
      <c r="BN117">
        <v>0</v>
      </c>
      <c r="BO117" t="s">
        <v>118</v>
      </c>
      <c r="BP117" t="s">
        <v>118</v>
      </c>
      <c r="BQ117" t="s">
        <v>118</v>
      </c>
      <c r="BR117" t="s">
        <v>118</v>
      </c>
      <c r="BS117" t="s">
        <v>118</v>
      </c>
      <c r="BT117" t="s">
        <v>118</v>
      </c>
      <c r="BU117">
        <v>0</v>
      </c>
      <c r="BV117">
        <v>0</v>
      </c>
      <c r="BW117">
        <v>6112900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266020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Q117">
        <v>138</v>
      </c>
      <c r="CR117">
        <v>1197</v>
      </c>
      <c r="CS117">
        <v>745</v>
      </c>
      <c r="CT117">
        <v>745</v>
      </c>
      <c r="CU117">
        <v>80</v>
      </c>
      <c r="CV117">
        <v>82</v>
      </c>
      <c r="CW117" t="s">
        <v>839</v>
      </c>
      <c r="CX117">
        <v>523</v>
      </c>
      <c r="CY117">
        <v>426</v>
      </c>
      <c r="CZ117">
        <v>523</v>
      </c>
      <c r="DA117" t="s">
        <v>426</v>
      </c>
      <c r="DB117">
        <v>90405</v>
      </c>
      <c r="DC117">
        <v>426</v>
      </c>
      <c r="DD117">
        <v>523</v>
      </c>
      <c r="DE117" t="s">
        <v>426</v>
      </c>
      <c r="DF117">
        <v>90405</v>
      </c>
      <c r="DG117">
        <v>426</v>
      </c>
      <c r="DH117">
        <v>523</v>
      </c>
      <c r="DI117" t="s">
        <v>426</v>
      </c>
      <c r="DJ117">
        <v>90405</v>
      </c>
    </row>
    <row r="118" spans="1:114">
      <c r="A118" t="s">
        <v>831</v>
      </c>
      <c r="B118">
        <v>758</v>
      </c>
      <c r="C118" t="s">
        <v>831</v>
      </c>
      <c r="D118" t="s">
        <v>831</v>
      </c>
      <c r="E118" t="s">
        <v>832</v>
      </c>
      <c r="F118" t="s">
        <v>833</v>
      </c>
      <c r="G118" t="s">
        <v>834</v>
      </c>
      <c r="H118">
        <v>0.57743100000000003</v>
      </c>
      <c r="I118">
        <v>0.10818999999999999</v>
      </c>
      <c r="J118">
        <v>2.17197</v>
      </c>
      <c r="K118">
        <v>1.4739700000000001E-4</v>
      </c>
      <c r="L118">
        <v>51.146999999999998</v>
      </c>
      <c r="M118">
        <v>17.952000000000002</v>
      </c>
      <c r="N118">
        <v>51.146999999999998</v>
      </c>
      <c r="O118">
        <v>0.57743100000000003</v>
      </c>
      <c r="P118">
        <v>2.17197</v>
      </c>
      <c r="Q118">
        <v>1.4739700000000001E-4</v>
      </c>
      <c r="R118">
        <v>51.146999999999998</v>
      </c>
      <c r="W118">
        <v>0</v>
      </c>
      <c r="X118">
        <v>0</v>
      </c>
      <c r="Z118" t="s">
        <v>118</v>
      </c>
      <c r="AN118">
        <v>3</v>
      </c>
      <c r="AO118" t="s">
        <v>141</v>
      </c>
      <c r="AP118" t="s">
        <v>840</v>
      </c>
      <c r="AQ118" t="s">
        <v>841</v>
      </c>
      <c r="AR118" t="s">
        <v>156</v>
      </c>
      <c r="AS118" t="s">
        <v>837</v>
      </c>
      <c r="AT118" t="s">
        <v>838</v>
      </c>
      <c r="AU118">
        <v>16</v>
      </c>
      <c r="AV118">
        <v>2</v>
      </c>
      <c r="AW118">
        <v>-0.94971000000000005</v>
      </c>
      <c r="AX118" t="s">
        <v>126</v>
      </c>
      <c r="AY118" t="s">
        <v>125</v>
      </c>
      <c r="AZ118" t="s">
        <v>127</v>
      </c>
      <c r="BA118" t="s">
        <v>125</v>
      </c>
      <c r="BB118" t="s">
        <v>125</v>
      </c>
      <c r="BC118" t="s">
        <v>125</v>
      </c>
      <c r="BD118">
        <v>63789000</v>
      </c>
      <c r="BE118">
        <v>0</v>
      </c>
      <c r="BF118">
        <v>0</v>
      </c>
      <c r="BG118">
        <v>63789000</v>
      </c>
      <c r="BH118" t="s">
        <v>118</v>
      </c>
      <c r="BI118">
        <v>61129000</v>
      </c>
      <c r="BJ118">
        <v>0</v>
      </c>
      <c r="BK118">
        <v>2660200</v>
      </c>
      <c r="BL118">
        <v>0</v>
      </c>
      <c r="BM118">
        <v>0</v>
      </c>
      <c r="BN118">
        <v>0</v>
      </c>
      <c r="BO118" t="s">
        <v>118</v>
      </c>
      <c r="BP118" t="s">
        <v>118</v>
      </c>
      <c r="BQ118" t="s">
        <v>118</v>
      </c>
      <c r="BR118" t="s">
        <v>118</v>
      </c>
      <c r="BS118" t="s">
        <v>118</v>
      </c>
      <c r="BT118" t="s">
        <v>118</v>
      </c>
      <c r="BU118">
        <v>0</v>
      </c>
      <c r="BV118">
        <v>0</v>
      </c>
      <c r="BW118">
        <v>6112900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266020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Q118">
        <v>139</v>
      </c>
      <c r="CR118">
        <v>1197</v>
      </c>
      <c r="CS118">
        <v>758</v>
      </c>
      <c r="CT118">
        <v>758</v>
      </c>
      <c r="CU118">
        <v>80</v>
      </c>
      <c r="CV118">
        <v>82</v>
      </c>
      <c r="CW118" t="s">
        <v>839</v>
      </c>
      <c r="CX118">
        <v>523</v>
      </c>
      <c r="CY118">
        <v>426</v>
      </c>
      <c r="CZ118">
        <v>523</v>
      </c>
      <c r="DA118" t="s">
        <v>426</v>
      </c>
      <c r="DB118">
        <v>90405</v>
      </c>
      <c r="DC118">
        <v>426</v>
      </c>
      <c r="DD118">
        <v>523</v>
      </c>
      <c r="DE118" t="s">
        <v>426</v>
      </c>
      <c r="DF118">
        <v>90405</v>
      </c>
      <c r="DG118">
        <v>426</v>
      </c>
      <c r="DH118">
        <v>523</v>
      </c>
      <c r="DI118" t="s">
        <v>426</v>
      </c>
      <c r="DJ118">
        <v>90405</v>
      </c>
    </row>
    <row r="119" spans="1:114">
      <c r="A119" t="s">
        <v>831</v>
      </c>
      <c r="B119">
        <v>765</v>
      </c>
      <c r="C119" t="s">
        <v>831</v>
      </c>
      <c r="D119" t="s">
        <v>831</v>
      </c>
      <c r="E119" t="s">
        <v>832</v>
      </c>
      <c r="F119" t="s">
        <v>833</v>
      </c>
      <c r="G119" t="s">
        <v>834</v>
      </c>
      <c r="H119">
        <v>0.58623800000000004</v>
      </c>
      <c r="I119">
        <v>0.10625900000000001</v>
      </c>
      <c r="J119">
        <v>2.17197</v>
      </c>
      <c r="K119">
        <v>1.4739700000000001E-4</v>
      </c>
      <c r="L119">
        <v>51.146999999999998</v>
      </c>
      <c r="M119">
        <v>17.952000000000002</v>
      </c>
      <c r="N119">
        <v>51.146999999999998</v>
      </c>
      <c r="O119">
        <v>0.58623800000000004</v>
      </c>
      <c r="P119">
        <v>2.17197</v>
      </c>
      <c r="Q119">
        <v>1.4739700000000001E-4</v>
      </c>
      <c r="R119">
        <v>51.146999999999998</v>
      </c>
      <c r="W119">
        <v>0</v>
      </c>
      <c r="X119">
        <v>0</v>
      </c>
      <c r="Z119" t="s">
        <v>118</v>
      </c>
      <c r="AN119">
        <v>3</v>
      </c>
      <c r="AO119" t="s">
        <v>141</v>
      </c>
      <c r="AP119" t="s">
        <v>842</v>
      </c>
      <c r="AQ119" t="s">
        <v>843</v>
      </c>
      <c r="AR119" t="s">
        <v>132</v>
      </c>
      <c r="AS119" t="s">
        <v>837</v>
      </c>
      <c r="AT119" t="s">
        <v>838</v>
      </c>
      <c r="AU119">
        <v>23</v>
      </c>
      <c r="AV119">
        <v>2</v>
      </c>
      <c r="AW119">
        <v>-0.94971000000000005</v>
      </c>
      <c r="AX119" t="s">
        <v>126</v>
      </c>
      <c r="AY119" t="s">
        <v>125</v>
      </c>
      <c r="AZ119" t="s">
        <v>127</v>
      </c>
      <c r="BA119" t="s">
        <v>125</v>
      </c>
      <c r="BB119" t="s">
        <v>125</v>
      </c>
      <c r="BC119" t="s">
        <v>125</v>
      </c>
      <c r="BD119">
        <v>63789000</v>
      </c>
      <c r="BE119">
        <v>0</v>
      </c>
      <c r="BF119">
        <v>0</v>
      </c>
      <c r="BG119">
        <v>63789000</v>
      </c>
      <c r="BH119" t="s">
        <v>118</v>
      </c>
      <c r="BI119">
        <v>61129000</v>
      </c>
      <c r="BJ119">
        <v>0</v>
      </c>
      <c r="BK119">
        <v>2660200</v>
      </c>
      <c r="BL119">
        <v>0</v>
      </c>
      <c r="BM119">
        <v>0</v>
      </c>
      <c r="BN119">
        <v>0</v>
      </c>
      <c r="BO119" t="s">
        <v>118</v>
      </c>
      <c r="BP119" t="s">
        <v>118</v>
      </c>
      <c r="BQ119" t="s">
        <v>118</v>
      </c>
      <c r="BR119" t="s">
        <v>118</v>
      </c>
      <c r="BS119" t="s">
        <v>118</v>
      </c>
      <c r="BT119" t="s">
        <v>118</v>
      </c>
      <c r="BU119">
        <v>0</v>
      </c>
      <c r="BV119">
        <v>0</v>
      </c>
      <c r="BW119">
        <v>6112900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266020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Q119">
        <v>140</v>
      </c>
      <c r="CR119">
        <v>1197</v>
      </c>
      <c r="CS119">
        <v>765</v>
      </c>
      <c r="CT119">
        <v>765</v>
      </c>
      <c r="CU119">
        <v>80</v>
      </c>
      <c r="CV119">
        <v>82</v>
      </c>
      <c r="CW119" t="s">
        <v>839</v>
      </c>
      <c r="CX119">
        <v>523</v>
      </c>
      <c r="CY119">
        <v>426</v>
      </c>
      <c r="CZ119">
        <v>523</v>
      </c>
      <c r="DA119" t="s">
        <v>426</v>
      </c>
      <c r="DB119">
        <v>90405</v>
      </c>
      <c r="DC119">
        <v>426</v>
      </c>
      <c r="DD119">
        <v>523</v>
      </c>
      <c r="DE119" t="s">
        <v>426</v>
      </c>
      <c r="DF119">
        <v>90405</v>
      </c>
      <c r="DG119">
        <v>426</v>
      </c>
      <c r="DH119">
        <v>523</v>
      </c>
      <c r="DI119" t="s">
        <v>426</v>
      </c>
      <c r="DJ119">
        <v>90405</v>
      </c>
    </row>
    <row r="120" spans="1:114">
      <c r="A120" t="s">
        <v>844</v>
      </c>
      <c r="B120">
        <v>43</v>
      </c>
      <c r="C120" t="s">
        <v>844</v>
      </c>
      <c r="D120" t="s">
        <v>844</v>
      </c>
      <c r="E120" t="s">
        <v>845</v>
      </c>
      <c r="F120" t="s">
        <v>846</v>
      </c>
      <c r="G120" t="s">
        <v>847</v>
      </c>
      <c r="H120">
        <v>1</v>
      </c>
      <c r="I120">
        <v>0</v>
      </c>
      <c r="J120">
        <v>48.560899999999997</v>
      </c>
      <c r="K120">
        <v>1.8494299999999999E-4</v>
      </c>
      <c r="L120">
        <v>90.826999999999998</v>
      </c>
      <c r="M120">
        <v>56.024000000000001</v>
      </c>
      <c r="N120">
        <v>90.826999999999998</v>
      </c>
      <c r="AA120">
        <v>0</v>
      </c>
      <c r="AB120">
        <v>0</v>
      </c>
      <c r="AD120" t="s">
        <v>118</v>
      </c>
      <c r="AI120">
        <v>1</v>
      </c>
      <c r="AJ120">
        <v>48.560899999999997</v>
      </c>
      <c r="AK120">
        <v>1.8494299999999999E-4</v>
      </c>
      <c r="AL120">
        <v>90.826999999999998</v>
      </c>
      <c r="AN120">
        <v>1</v>
      </c>
      <c r="AO120" t="s">
        <v>141</v>
      </c>
      <c r="AP120" t="s">
        <v>848</v>
      </c>
      <c r="AQ120" t="s">
        <v>198</v>
      </c>
      <c r="AR120" t="s">
        <v>849</v>
      </c>
      <c r="AS120" t="s">
        <v>850</v>
      </c>
      <c r="AT120" t="s">
        <v>851</v>
      </c>
      <c r="AU120">
        <v>9</v>
      </c>
      <c r="AV120">
        <v>2</v>
      </c>
      <c r="AW120">
        <v>2.0087000000000002</v>
      </c>
      <c r="AX120" t="s">
        <v>125</v>
      </c>
      <c r="AY120" t="s">
        <v>125</v>
      </c>
      <c r="AZ120" t="s">
        <v>125</v>
      </c>
      <c r="BA120" t="s">
        <v>127</v>
      </c>
      <c r="BB120" t="s">
        <v>125</v>
      </c>
      <c r="BC120" t="s">
        <v>126</v>
      </c>
      <c r="BD120">
        <v>260650000</v>
      </c>
      <c r="BE120">
        <v>260650000</v>
      </c>
      <c r="BF120">
        <v>0</v>
      </c>
      <c r="BG120">
        <v>0</v>
      </c>
      <c r="BH120" t="s">
        <v>118</v>
      </c>
      <c r="BI120">
        <v>0</v>
      </c>
      <c r="BJ120">
        <v>0</v>
      </c>
      <c r="BK120">
        <v>0</v>
      </c>
      <c r="BL120">
        <v>27940000</v>
      </c>
      <c r="BM120">
        <v>0</v>
      </c>
      <c r="BN120">
        <v>232710000</v>
      </c>
      <c r="BO120" t="s">
        <v>118</v>
      </c>
      <c r="BP120" t="s">
        <v>118</v>
      </c>
      <c r="BQ120" t="s">
        <v>118</v>
      </c>
      <c r="BR120" t="s">
        <v>118</v>
      </c>
      <c r="BS120" t="s">
        <v>118</v>
      </c>
      <c r="BT120" t="s">
        <v>118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2794000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232710000</v>
      </c>
      <c r="CK120">
        <v>0</v>
      </c>
      <c r="CL120">
        <v>0</v>
      </c>
      <c r="CQ120">
        <v>31</v>
      </c>
      <c r="CR120">
        <v>250</v>
      </c>
      <c r="CS120">
        <v>43</v>
      </c>
      <c r="CT120">
        <v>43</v>
      </c>
      <c r="CU120">
        <v>4706</v>
      </c>
      <c r="CV120">
        <v>4955</v>
      </c>
      <c r="CW120" t="s">
        <v>852</v>
      </c>
      <c r="CX120">
        <v>27989</v>
      </c>
      <c r="CY120">
        <v>25519</v>
      </c>
      <c r="CZ120">
        <v>27989</v>
      </c>
      <c r="DA120" t="s">
        <v>129</v>
      </c>
      <c r="DB120">
        <v>89912</v>
      </c>
      <c r="DC120">
        <v>25519</v>
      </c>
      <c r="DD120">
        <v>27989</v>
      </c>
      <c r="DE120" t="s">
        <v>129</v>
      </c>
      <c r="DF120">
        <v>89912</v>
      </c>
      <c r="DG120">
        <v>25519</v>
      </c>
      <c r="DH120">
        <v>27989</v>
      </c>
      <c r="DI120" t="s">
        <v>129</v>
      </c>
      <c r="DJ120">
        <v>89912</v>
      </c>
    </row>
    <row r="121" spans="1:114">
      <c r="A121" t="s">
        <v>853</v>
      </c>
      <c r="B121">
        <v>265</v>
      </c>
      <c r="C121" t="s">
        <v>853</v>
      </c>
      <c r="D121" t="s">
        <v>853</v>
      </c>
      <c r="E121" t="s">
        <v>854</v>
      </c>
      <c r="F121" t="s">
        <v>855</v>
      </c>
      <c r="G121" t="s">
        <v>856</v>
      </c>
      <c r="H121">
        <v>1</v>
      </c>
      <c r="I121">
        <v>0</v>
      </c>
      <c r="J121">
        <v>19.361899999999999</v>
      </c>
      <c r="K121">
        <v>1.6453099999999998E-2</v>
      </c>
      <c r="L121">
        <v>41.448</v>
      </c>
      <c r="M121">
        <v>26.297000000000001</v>
      </c>
      <c r="N121">
        <v>41.448</v>
      </c>
      <c r="O121">
        <v>1</v>
      </c>
      <c r="P121">
        <v>19.361899999999999</v>
      </c>
      <c r="Q121">
        <v>1.6453099999999998E-2</v>
      </c>
      <c r="R121">
        <v>41.448</v>
      </c>
      <c r="S121">
        <v>0</v>
      </c>
      <c r="T121">
        <v>0</v>
      </c>
      <c r="V121" t="s">
        <v>118</v>
      </c>
      <c r="AO121" t="s">
        <v>119</v>
      </c>
      <c r="AP121" t="s">
        <v>857</v>
      </c>
      <c r="AQ121" t="s">
        <v>224</v>
      </c>
      <c r="AR121" t="s">
        <v>178</v>
      </c>
      <c r="AS121" t="s">
        <v>858</v>
      </c>
      <c r="AT121" t="s">
        <v>859</v>
      </c>
      <c r="AU121">
        <v>10</v>
      </c>
      <c r="AV121">
        <v>1</v>
      </c>
      <c r="AW121">
        <v>-1.5608</v>
      </c>
      <c r="AX121" t="s">
        <v>127</v>
      </c>
      <c r="AY121" t="s">
        <v>127</v>
      </c>
      <c r="AZ121" t="s">
        <v>125</v>
      </c>
      <c r="BA121" t="s">
        <v>125</v>
      </c>
      <c r="BB121" t="s">
        <v>125</v>
      </c>
      <c r="BC121" t="s">
        <v>125</v>
      </c>
      <c r="BD121">
        <v>28445000</v>
      </c>
      <c r="BE121">
        <v>0</v>
      </c>
      <c r="BF121">
        <v>0</v>
      </c>
      <c r="BG121">
        <v>28445000</v>
      </c>
      <c r="BH121" t="s">
        <v>118</v>
      </c>
      <c r="BI121">
        <v>16913000</v>
      </c>
      <c r="BJ121">
        <v>11533000</v>
      </c>
      <c r="BK121">
        <v>0</v>
      </c>
      <c r="BL121">
        <v>0</v>
      </c>
      <c r="BM121">
        <v>0</v>
      </c>
      <c r="BN121">
        <v>0</v>
      </c>
      <c r="BO121" t="s">
        <v>118</v>
      </c>
      <c r="BP121" t="s">
        <v>118</v>
      </c>
      <c r="BQ121" t="s">
        <v>118</v>
      </c>
      <c r="BR121" t="s">
        <v>118</v>
      </c>
      <c r="BS121" t="s">
        <v>118</v>
      </c>
      <c r="BT121" t="s">
        <v>118</v>
      </c>
      <c r="BU121">
        <v>0</v>
      </c>
      <c r="BV121">
        <v>0</v>
      </c>
      <c r="BW121">
        <v>16913000</v>
      </c>
      <c r="BX121">
        <v>0</v>
      </c>
      <c r="BY121">
        <v>0</v>
      </c>
      <c r="BZ121">
        <v>1153300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Q121">
        <v>347</v>
      </c>
      <c r="CR121">
        <v>1495</v>
      </c>
      <c r="CS121">
        <v>265</v>
      </c>
      <c r="CT121">
        <v>265</v>
      </c>
      <c r="CU121">
        <v>1362</v>
      </c>
      <c r="CV121">
        <v>1446</v>
      </c>
      <c r="CW121" t="s">
        <v>860</v>
      </c>
      <c r="CX121">
        <v>7909</v>
      </c>
      <c r="CY121">
        <v>7070</v>
      </c>
      <c r="CZ121">
        <v>7909</v>
      </c>
      <c r="DA121" t="s">
        <v>426</v>
      </c>
      <c r="DB121">
        <v>104168</v>
      </c>
      <c r="DC121">
        <v>7070</v>
      </c>
      <c r="DD121">
        <v>7909</v>
      </c>
      <c r="DE121" t="s">
        <v>426</v>
      </c>
      <c r="DF121">
        <v>104168</v>
      </c>
      <c r="DG121">
        <v>7070</v>
      </c>
      <c r="DH121">
        <v>7909</v>
      </c>
      <c r="DI121" t="s">
        <v>426</v>
      </c>
      <c r="DJ121">
        <v>104168</v>
      </c>
    </row>
    <row r="122" spans="1:114">
      <c r="A122" t="s">
        <v>861</v>
      </c>
      <c r="B122">
        <v>3</v>
      </c>
      <c r="C122" t="s">
        <v>861</v>
      </c>
      <c r="D122" t="s">
        <v>861</v>
      </c>
      <c r="E122" t="s">
        <v>862</v>
      </c>
      <c r="F122" t="s">
        <v>863</v>
      </c>
      <c r="G122" t="s">
        <v>864</v>
      </c>
      <c r="H122">
        <v>0.95440199999999997</v>
      </c>
      <c r="I122">
        <v>5.0131899999999998E-3</v>
      </c>
      <c r="J122">
        <v>16.113099999999999</v>
      </c>
      <c r="K122">
        <v>1.3516E-2</v>
      </c>
      <c r="L122">
        <v>41.875999999999998</v>
      </c>
      <c r="M122">
        <v>15.492000000000001</v>
      </c>
      <c r="N122">
        <v>41.875999999999998</v>
      </c>
      <c r="O122">
        <v>0.95440199999999997</v>
      </c>
      <c r="P122">
        <v>16.113099999999999</v>
      </c>
      <c r="Q122">
        <v>1.3516E-2</v>
      </c>
      <c r="R122">
        <v>41.875999999999998</v>
      </c>
      <c r="S122">
        <v>0</v>
      </c>
      <c r="T122">
        <v>0</v>
      </c>
      <c r="V122" t="s">
        <v>118</v>
      </c>
      <c r="W122">
        <v>0</v>
      </c>
      <c r="X122">
        <v>0</v>
      </c>
      <c r="Z122" t="s">
        <v>118</v>
      </c>
      <c r="AN122">
        <v>1</v>
      </c>
      <c r="AO122" t="s">
        <v>141</v>
      </c>
      <c r="AP122" t="s">
        <v>865</v>
      </c>
      <c r="AQ122" t="s">
        <v>866</v>
      </c>
      <c r="AR122" t="s">
        <v>402</v>
      </c>
      <c r="AS122" t="s">
        <v>867</v>
      </c>
      <c r="AT122" t="s">
        <v>868</v>
      </c>
      <c r="AU122">
        <v>3</v>
      </c>
      <c r="AV122">
        <v>2</v>
      </c>
      <c r="AW122">
        <v>-2.7410999999999999</v>
      </c>
      <c r="AX122" t="s">
        <v>126</v>
      </c>
      <c r="AY122" t="s">
        <v>126</v>
      </c>
      <c r="AZ122" t="s">
        <v>126</v>
      </c>
      <c r="BA122" t="s">
        <v>125</v>
      </c>
      <c r="BB122" t="s">
        <v>125</v>
      </c>
      <c r="BC122" t="s">
        <v>125</v>
      </c>
      <c r="BD122">
        <v>90999000</v>
      </c>
      <c r="BE122">
        <v>90999000</v>
      </c>
      <c r="BF122">
        <v>0</v>
      </c>
      <c r="BG122">
        <v>0</v>
      </c>
      <c r="BH122" t="s">
        <v>118</v>
      </c>
      <c r="BI122">
        <v>40373000</v>
      </c>
      <c r="BJ122">
        <v>20826000</v>
      </c>
      <c r="BK122">
        <v>29801000</v>
      </c>
      <c r="BL122">
        <v>0</v>
      </c>
      <c r="BM122">
        <v>0</v>
      </c>
      <c r="BN122">
        <v>0</v>
      </c>
      <c r="BO122" t="s">
        <v>118</v>
      </c>
      <c r="BP122" t="s">
        <v>118</v>
      </c>
      <c r="BQ122" t="s">
        <v>118</v>
      </c>
      <c r="BR122" t="s">
        <v>118</v>
      </c>
      <c r="BS122" t="s">
        <v>118</v>
      </c>
      <c r="BT122" t="s">
        <v>118</v>
      </c>
      <c r="BU122">
        <v>40373000</v>
      </c>
      <c r="BV122">
        <v>0</v>
      </c>
      <c r="BW122">
        <v>0</v>
      </c>
      <c r="BX122">
        <v>20826000</v>
      </c>
      <c r="BY122">
        <v>0</v>
      </c>
      <c r="BZ122">
        <v>0</v>
      </c>
      <c r="CA122">
        <v>2980100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Q122">
        <v>213</v>
      </c>
      <c r="CR122">
        <v>1509</v>
      </c>
      <c r="CS122">
        <v>3</v>
      </c>
      <c r="CT122">
        <v>3</v>
      </c>
      <c r="CU122">
        <v>4921</v>
      </c>
      <c r="CV122">
        <v>5206</v>
      </c>
      <c r="CW122" t="s">
        <v>869</v>
      </c>
      <c r="CX122">
        <v>29324</v>
      </c>
      <c r="CY122">
        <v>26763</v>
      </c>
      <c r="CZ122">
        <v>29324</v>
      </c>
      <c r="DA122" t="s">
        <v>426</v>
      </c>
      <c r="DB122">
        <v>47721</v>
      </c>
      <c r="DC122">
        <v>26763</v>
      </c>
      <c r="DD122">
        <v>29324</v>
      </c>
      <c r="DE122" t="s">
        <v>426</v>
      </c>
      <c r="DF122">
        <v>47721</v>
      </c>
      <c r="DG122">
        <v>26763</v>
      </c>
      <c r="DH122">
        <v>29324</v>
      </c>
      <c r="DI122" t="s">
        <v>426</v>
      </c>
      <c r="DJ122">
        <v>47721</v>
      </c>
    </row>
    <row r="123" spans="1:114">
      <c r="A123" t="s">
        <v>870</v>
      </c>
      <c r="B123">
        <v>99</v>
      </c>
      <c r="C123" t="s">
        <v>870</v>
      </c>
      <c r="D123" t="s">
        <v>870</v>
      </c>
      <c r="E123" t="s">
        <v>871</v>
      </c>
      <c r="F123" t="s">
        <v>872</v>
      </c>
      <c r="G123" t="s">
        <v>873</v>
      </c>
      <c r="H123">
        <v>1</v>
      </c>
      <c r="I123">
        <v>0</v>
      </c>
      <c r="J123">
        <v>47.187199999999997</v>
      </c>
      <c r="K123">
        <v>0</v>
      </c>
      <c r="L123">
        <v>255.32</v>
      </c>
      <c r="M123">
        <v>233.35</v>
      </c>
      <c r="N123">
        <v>107.58</v>
      </c>
      <c r="W123">
        <v>1</v>
      </c>
      <c r="X123">
        <v>47.187199999999997</v>
      </c>
      <c r="Y123" s="1">
        <v>2.5571999999999999E-13</v>
      </c>
      <c r="Z123">
        <v>107.58</v>
      </c>
      <c r="AA123">
        <v>1</v>
      </c>
      <c r="AB123">
        <v>83.5839</v>
      </c>
      <c r="AC123" s="1">
        <v>7.1656800000000004E-29</v>
      </c>
      <c r="AD123">
        <v>138.99</v>
      </c>
      <c r="AE123">
        <v>1</v>
      </c>
      <c r="AF123">
        <v>155.06700000000001</v>
      </c>
      <c r="AG123">
        <v>0</v>
      </c>
      <c r="AH123">
        <v>255.32</v>
      </c>
      <c r="AI123">
        <v>1</v>
      </c>
      <c r="AJ123">
        <v>58.122300000000003</v>
      </c>
      <c r="AK123" s="1">
        <v>4.3517399999999999E-10</v>
      </c>
      <c r="AL123">
        <v>91.201999999999998</v>
      </c>
      <c r="AN123">
        <v>1</v>
      </c>
      <c r="AO123" t="s">
        <v>141</v>
      </c>
      <c r="AP123" t="s">
        <v>874</v>
      </c>
      <c r="AQ123" t="s">
        <v>198</v>
      </c>
      <c r="AR123" t="s">
        <v>331</v>
      </c>
      <c r="AS123" t="s">
        <v>875</v>
      </c>
      <c r="AT123" t="s">
        <v>876</v>
      </c>
      <c r="AU123">
        <v>5</v>
      </c>
      <c r="AV123">
        <v>3</v>
      </c>
      <c r="AW123">
        <v>1.6136999999999999</v>
      </c>
      <c r="AX123" t="s">
        <v>125</v>
      </c>
      <c r="AY123" t="s">
        <v>125</v>
      </c>
      <c r="AZ123" t="s">
        <v>126</v>
      </c>
      <c r="BA123" t="s">
        <v>126</v>
      </c>
      <c r="BB123" t="s">
        <v>126</v>
      </c>
      <c r="BC123" t="s">
        <v>126</v>
      </c>
      <c r="BD123">
        <v>254650000</v>
      </c>
      <c r="BE123">
        <v>254650000</v>
      </c>
      <c r="BF123">
        <v>0</v>
      </c>
      <c r="BG123">
        <v>0</v>
      </c>
      <c r="BH123" t="s">
        <v>118</v>
      </c>
      <c r="BI123">
        <v>0</v>
      </c>
      <c r="BJ123">
        <v>0</v>
      </c>
      <c r="BK123">
        <v>38415000</v>
      </c>
      <c r="BL123">
        <v>73128000</v>
      </c>
      <c r="BM123">
        <v>72007000</v>
      </c>
      <c r="BN123">
        <v>71098000</v>
      </c>
      <c r="BO123" t="s">
        <v>118</v>
      </c>
      <c r="BP123" t="s">
        <v>118</v>
      </c>
      <c r="BQ123" t="s">
        <v>118</v>
      </c>
      <c r="BR123" t="s">
        <v>118</v>
      </c>
      <c r="BS123" t="s">
        <v>118</v>
      </c>
      <c r="BT123" t="s">
        <v>118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38415000</v>
      </c>
      <c r="CB123">
        <v>0</v>
      </c>
      <c r="CC123">
        <v>0</v>
      </c>
      <c r="CD123">
        <v>73128000</v>
      </c>
      <c r="CE123">
        <v>0</v>
      </c>
      <c r="CF123">
        <v>0</v>
      </c>
      <c r="CG123">
        <v>72007000</v>
      </c>
      <c r="CH123">
        <v>0</v>
      </c>
      <c r="CI123">
        <v>0</v>
      </c>
      <c r="CJ123">
        <v>71098000</v>
      </c>
      <c r="CK123">
        <v>0</v>
      </c>
      <c r="CL123">
        <v>0</v>
      </c>
      <c r="CQ123">
        <v>93</v>
      </c>
      <c r="CR123">
        <v>966</v>
      </c>
      <c r="CS123">
        <v>99</v>
      </c>
      <c r="CT123">
        <v>99</v>
      </c>
      <c r="CU123">
        <v>7292</v>
      </c>
      <c r="CV123">
        <v>7723</v>
      </c>
      <c r="CW123" t="s">
        <v>877</v>
      </c>
      <c r="CX123" t="s">
        <v>878</v>
      </c>
      <c r="CY123">
        <v>41018</v>
      </c>
      <c r="CZ123">
        <v>45296</v>
      </c>
      <c r="DA123" t="s">
        <v>161</v>
      </c>
      <c r="DB123">
        <v>43029</v>
      </c>
      <c r="DC123">
        <v>41016</v>
      </c>
      <c r="DD123">
        <v>45290</v>
      </c>
      <c r="DE123" t="s">
        <v>162</v>
      </c>
      <c r="DF123">
        <v>48359</v>
      </c>
      <c r="DG123">
        <v>41016</v>
      </c>
      <c r="DH123">
        <v>45290</v>
      </c>
      <c r="DI123" t="s">
        <v>162</v>
      </c>
      <c r="DJ123">
        <v>48359</v>
      </c>
    </row>
    <row r="124" spans="1:114">
      <c r="A124" t="s">
        <v>879</v>
      </c>
      <c r="B124">
        <v>315</v>
      </c>
      <c r="C124" t="s">
        <v>879</v>
      </c>
      <c r="D124" t="s">
        <v>879</v>
      </c>
      <c r="E124" t="s">
        <v>880</v>
      </c>
      <c r="F124" t="s">
        <v>881</v>
      </c>
      <c r="G124" t="s">
        <v>882</v>
      </c>
      <c r="H124">
        <v>0.49812699999999999</v>
      </c>
      <c r="I124">
        <v>0.159745</v>
      </c>
      <c r="J124">
        <v>1.7863899999999999</v>
      </c>
      <c r="K124">
        <v>1.14381E-4</v>
      </c>
      <c r="L124">
        <v>70.003</v>
      </c>
      <c r="M124">
        <v>63.171999999999997</v>
      </c>
      <c r="N124">
        <v>70.003</v>
      </c>
      <c r="W124">
        <v>0.49812699999999999</v>
      </c>
      <c r="X124">
        <v>1.7863899999999999</v>
      </c>
      <c r="Y124">
        <v>1.14381E-4</v>
      </c>
      <c r="Z124">
        <v>70.003</v>
      </c>
      <c r="AA124">
        <v>0</v>
      </c>
      <c r="AB124">
        <v>0</v>
      </c>
      <c r="AD124" t="s">
        <v>118</v>
      </c>
      <c r="AI124">
        <v>0</v>
      </c>
      <c r="AJ124">
        <v>0</v>
      </c>
      <c r="AL124" t="s">
        <v>118</v>
      </c>
      <c r="AO124" t="s">
        <v>141</v>
      </c>
      <c r="AP124" t="s">
        <v>883</v>
      </c>
      <c r="AQ124" t="s">
        <v>620</v>
      </c>
      <c r="AR124" t="s">
        <v>260</v>
      </c>
      <c r="AS124" t="s">
        <v>884</v>
      </c>
      <c r="AT124" t="s">
        <v>885</v>
      </c>
      <c r="AU124">
        <v>10</v>
      </c>
      <c r="AV124">
        <v>3</v>
      </c>
      <c r="AW124">
        <v>2.4033000000000002</v>
      </c>
      <c r="AX124" t="s">
        <v>125</v>
      </c>
      <c r="AY124" t="s">
        <v>125</v>
      </c>
      <c r="AZ124" t="s">
        <v>125</v>
      </c>
      <c r="BA124" t="s">
        <v>125</v>
      </c>
      <c r="BB124" t="s">
        <v>125</v>
      </c>
      <c r="BC124" t="s">
        <v>125</v>
      </c>
      <c r="BD124">
        <v>0</v>
      </c>
      <c r="BE124">
        <v>0</v>
      </c>
      <c r="BF124">
        <v>0</v>
      </c>
      <c r="BG124">
        <v>0</v>
      </c>
      <c r="BH124" t="s">
        <v>118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 t="s">
        <v>118</v>
      </c>
      <c r="BP124" t="s">
        <v>118</v>
      </c>
      <c r="BQ124" t="s">
        <v>118</v>
      </c>
      <c r="BR124" t="s">
        <v>118</v>
      </c>
      <c r="BS124" t="s">
        <v>118</v>
      </c>
      <c r="BT124" t="s">
        <v>118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Q124">
        <v>189</v>
      </c>
      <c r="CR124">
        <v>1433</v>
      </c>
      <c r="CS124">
        <v>315</v>
      </c>
      <c r="CT124">
        <v>315</v>
      </c>
      <c r="CU124">
        <v>2900</v>
      </c>
      <c r="CV124">
        <v>3057</v>
      </c>
      <c r="CY124">
        <v>15361</v>
      </c>
      <c r="CZ124">
        <v>17077</v>
      </c>
      <c r="DA124" t="s">
        <v>161</v>
      </c>
      <c r="DB124">
        <v>209140</v>
      </c>
      <c r="DC124">
        <v>15361</v>
      </c>
      <c r="DD124">
        <v>17077</v>
      </c>
      <c r="DE124" t="s">
        <v>161</v>
      </c>
      <c r="DF124">
        <v>209140</v>
      </c>
      <c r="DG124">
        <v>15361</v>
      </c>
      <c r="DH124">
        <v>17077</v>
      </c>
      <c r="DI124" t="s">
        <v>161</v>
      </c>
      <c r="DJ124">
        <v>209140</v>
      </c>
    </row>
    <row r="125" spans="1:114">
      <c r="A125" t="s">
        <v>879</v>
      </c>
      <c r="B125">
        <v>319</v>
      </c>
      <c r="C125" t="s">
        <v>879</v>
      </c>
      <c r="D125" t="s">
        <v>879</v>
      </c>
      <c r="E125" t="s">
        <v>880</v>
      </c>
      <c r="F125" t="s">
        <v>881</v>
      </c>
      <c r="G125" t="s">
        <v>882</v>
      </c>
      <c r="H125">
        <v>0.55392300000000005</v>
      </c>
      <c r="I125">
        <v>0.115219</v>
      </c>
      <c r="J125">
        <v>2.0916299999999999</v>
      </c>
      <c r="K125">
        <v>1.14381E-4</v>
      </c>
      <c r="L125">
        <v>70.003</v>
      </c>
      <c r="M125">
        <v>63.171999999999997</v>
      </c>
      <c r="N125">
        <v>70.003</v>
      </c>
      <c r="W125">
        <v>0.55392300000000005</v>
      </c>
      <c r="X125">
        <v>2.0916299999999999</v>
      </c>
      <c r="Y125">
        <v>1.14381E-4</v>
      </c>
      <c r="Z125">
        <v>70.003</v>
      </c>
      <c r="AA125">
        <v>0</v>
      </c>
      <c r="AB125">
        <v>0</v>
      </c>
      <c r="AD125" t="s">
        <v>118</v>
      </c>
      <c r="AI125">
        <v>0</v>
      </c>
      <c r="AJ125">
        <v>0</v>
      </c>
      <c r="AL125" t="s">
        <v>118</v>
      </c>
      <c r="AN125">
        <v>2</v>
      </c>
      <c r="AO125" t="s">
        <v>141</v>
      </c>
      <c r="AP125" t="s">
        <v>886</v>
      </c>
      <c r="AQ125" t="s">
        <v>164</v>
      </c>
      <c r="AR125" t="s">
        <v>887</v>
      </c>
      <c r="AS125" t="s">
        <v>884</v>
      </c>
      <c r="AT125" t="s">
        <v>885</v>
      </c>
      <c r="AU125">
        <v>14</v>
      </c>
      <c r="AV125">
        <v>3</v>
      </c>
      <c r="AW125">
        <v>2.4033000000000002</v>
      </c>
      <c r="AX125" t="s">
        <v>125</v>
      </c>
      <c r="AY125" t="s">
        <v>125</v>
      </c>
      <c r="AZ125" t="s">
        <v>126</v>
      </c>
      <c r="BA125" t="s">
        <v>127</v>
      </c>
      <c r="BB125" t="s">
        <v>125</v>
      </c>
      <c r="BC125" t="s">
        <v>126</v>
      </c>
      <c r="BD125">
        <v>78844000</v>
      </c>
      <c r="BE125">
        <v>0</v>
      </c>
      <c r="BF125">
        <v>78844000</v>
      </c>
      <c r="BG125">
        <v>0</v>
      </c>
      <c r="BH125" t="s">
        <v>118</v>
      </c>
      <c r="BI125">
        <v>0</v>
      </c>
      <c r="BJ125">
        <v>0</v>
      </c>
      <c r="BK125">
        <v>31471000</v>
      </c>
      <c r="BL125">
        <v>27089000</v>
      </c>
      <c r="BM125">
        <v>0</v>
      </c>
      <c r="BN125">
        <v>20284000</v>
      </c>
      <c r="BO125" t="s">
        <v>118</v>
      </c>
      <c r="BP125" t="s">
        <v>118</v>
      </c>
      <c r="BQ125" t="s">
        <v>118</v>
      </c>
      <c r="BR125" t="s">
        <v>118</v>
      </c>
      <c r="BS125" t="s">
        <v>118</v>
      </c>
      <c r="BT125" t="s">
        <v>118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31471000</v>
      </c>
      <c r="CC125">
        <v>0</v>
      </c>
      <c r="CD125">
        <v>0</v>
      </c>
      <c r="CE125">
        <v>2708900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20284000</v>
      </c>
      <c r="CL125">
        <v>0</v>
      </c>
      <c r="CQ125">
        <v>190</v>
      </c>
      <c r="CR125">
        <v>1433</v>
      </c>
      <c r="CS125">
        <v>319</v>
      </c>
      <c r="CT125">
        <v>319</v>
      </c>
      <c r="CU125">
        <v>2900</v>
      </c>
      <c r="CV125">
        <v>3057</v>
      </c>
      <c r="CW125" t="s">
        <v>888</v>
      </c>
      <c r="CX125">
        <v>17077</v>
      </c>
      <c r="CY125">
        <v>15361</v>
      </c>
      <c r="CZ125">
        <v>17077</v>
      </c>
      <c r="DA125" t="s">
        <v>161</v>
      </c>
      <c r="DB125">
        <v>209140</v>
      </c>
      <c r="DC125">
        <v>15361</v>
      </c>
      <c r="DD125">
        <v>17077</v>
      </c>
      <c r="DE125" t="s">
        <v>161</v>
      </c>
      <c r="DF125">
        <v>209140</v>
      </c>
      <c r="DG125">
        <v>15361</v>
      </c>
      <c r="DH125">
        <v>17077</v>
      </c>
      <c r="DI125" t="s">
        <v>161</v>
      </c>
      <c r="DJ125">
        <v>209140</v>
      </c>
    </row>
    <row r="126" spans="1:114">
      <c r="A126" t="s">
        <v>889</v>
      </c>
      <c r="B126">
        <v>60</v>
      </c>
      <c r="C126" t="s">
        <v>889</v>
      </c>
      <c r="D126" t="s">
        <v>889</v>
      </c>
      <c r="E126" t="s">
        <v>890</v>
      </c>
      <c r="F126" t="s">
        <v>891</v>
      </c>
      <c r="G126" t="s">
        <v>892</v>
      </c>
      <c r="H126">
        <v>0.62458899999999995</v>
      </c>
      <c r="I126">
        <v>8.7155200000000002E-2</v>
      </c>
      <c r="J126">
        <v>2.2322799999999998</v>
      </c>
      <c r="K126">
        <v>1.8749600000000002E-2</v>
      </c>
      <c r="L126">
        <v>49.715000000000003</v>
      </c>
      <c r="M126">
        <v>22.744</v>
      </c>
      <c r="N126">
        <v>49.715000000000003</v>
      </c>
      <c r="S126">
        <v>0.62458899999999995</v>
      </c>
      <c r="T126">
        <v>2.2322799999999998</v>
      </c>
      <c r="U126">
        <v>1.8749600000000002E-2</v>
      </c>
      <c r="V126">
        <v>49.715000000000003</v>
      </c>
      <c r="AE126">
        <v>0.62380199999999997</v>
      </c>
      <c r="AF126">
        <v>2.2089300000000001</v>
      </c>
      <c r="AG126">
        <v>2.2181300000000001E-2</v>
      </c>
      <c r="AH126">
        <v>47.186999999999998</v>
      </c>
      <c r="AN126">
        <v>1</v>
      </c>
      <c r="AO126" t="s">
        <v>133</v>
      </c>
      <c r="AP126" t="s">
        <v>893</v>
      </c>
      <c r="AQ126" t="s">
        <v>894</v>
      </c>
      <c r="AR126" t="s">
        <v>178</v>
      </c>
      <c r="AS126" t="s">
        <v>895</v>
      </c>
      <c r="AT126" t="s">
        <v>896</v>
      </c>
      <c r="AU126">
        <v>10</v>
      </c>
      <c r="AV126">
        <v>2</v>
      </c>
      <c r="AW126">
        <v>0.20002</v>
      </c>
      <c r="AX126" t="s">
        <v>125</v>
      </c>
      <c r="AY126" t="s">
        <v>126</v>
      </c>
      <c r="AZ126" t="s">
        <v>125</v>
      </c>
      <c r="BA126" t="s">
        <v>125</v>
      </c>
      <c r="BB126" t="s">
        <v>126</v>
      </c>
      <c r="BC126" t="s">
        <v>125</v>
      </c>
      <c r="BD126">
        <v>0</v>
      </c>
      <c r="BE126">
        <v>0</v>
      </c>
      <c r="BF126">
        <v>0</v>
      </c>
      <c r="BG126">
        <v>0</v>
      </c>
      <c r="BH126" t="s">
        <v>118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 t="s">
        <v>118</v>
      </c>
      <c r="BP126" t="s">
        <v>118</v>
      </c>
      <c r="BQ126" t="s">
        <v>118</v>
      </c>
      <c r="BR126" t="s">
        <v>118</v>
      </c>
      <c r="BS126" t="s">
        <v>118</v>
      </c>
      <c r="BT126" t="s">
        <v>118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Q126">
        <v>381</v>
      </c>
      <c r="CR126">
        <v>789</v>
      </c>
      <c r="CS126">
        <v>60</v>
      </c>
      <c r="CT126">
        <v>60</v>
      </c>
      <c r="CU126">
        <v>1934</v>
      </c>
      <c r="CV126">
        <v>2046</v>
      </c>
      <c r="CW126" t="s">
        <v>897</v>
      </c>
      <c r="CX126" t="s">
        <v>898</v>
      </c>
      <c r="CY126">
        <v>10470</v>
      </c>
      <c r="CZ126">
        <v>11753</v>
      </c>
      <c r="DA126" t="s">
        <v>243</v>
      </c>
      <c r="DB126">
        <v>52297</v>
      </c>
      <c r="DC126">
        <v>10470</v>
      </c>
      <c r="DD126">
        <v>11753</v>
      </c>
      <c r="DE126" t="s">
        <v>243</v>
      </c>
      <c r="DF126">
        <v>52297</v>
      </c>
      <c r="DG126">
        <v>10470</v>
      </c>
      <c r="DH126">
        <v>11753</v>
      </c>
      <c r="DI126" t="s">
        <v>243</v>
      </c>
      <c r="DJ126">
        <v>52297</v>
      </c>
    </row>
    <row r="127" spans="1:114">
      <c r="A127" t="s">
        <v>899</v>
      </c>
      <c r="B127">
        <v>23</v>
      </c>
      <c r="C127" t="s">
        <v>899</v>
      </c>
      <c r="D127" t="s">
        <v>899</v>
      </c>
      <c r="E127" t="s">
        <v>900</v>
      </c>
      <c r="F127" t="s">
        <v>901</v>
      </c>
      <c r="G127" t="s">
        <v>902</v>
      </c>
      <c r="H127">
        <v>0.99999700000000002</v>
      </c>
      <c r="I127" s="1">
        <v>9.4110300000000003E-8</v>
      </c>
      <c r="J127">
        <v>57.013199999999998</v>
      </c>
      <c r="K127" s="1">
        <v>3.6001100000000001E-33</v>
      </c>
      <c r="L127">
        <v>146.78</v>
      </c>
      <c r="M127">
        <v>126.04</v>
      </c>
      <c r="N127">
        <v>146.78</v>
      </c>
      <c r="S127">
        <v>0.94446200000000002</v>
      </c>
      <c r="T127">
        <v>14.085100000000001</v>
      </c>
      <c r="U127" s="1">
        <v>8.2920400000000004E-7</v>
      </c>
      <c r="V127">
        <v>110.77</v>
      </c>
      <c r="W127">
        <v>0.99713600000000002</v>
      </c>
      <c r="X127">
        <v>27.197600000000001</v>
      </c>
      <c r="Y127" s="1">
        <v>4.77543E-7</v>
      </c>
      <c r="Z127">
        <v>108.89</v>
      </c>
      <c r="AA127">
        <v>0.99999700000000002</v>
      </c>
      <c r="AB127">
        <v>57.013199999999998</v>
      </c>
      <c r="AC127" s="1">
        <v>3.6001100000000001E-33</v>
      </c>
      <c r="AD127">
        <v>146.78</v>
      </c>
      <c r="AE127">
        <v>0.446521</v>
      </c>
      <c r="AF127">
        <v>1.81412</v>
      </c>
      <c r="AG127">
        <v>2.2007300000000001E-3</v>
      </c>
      <c r="AH127">
        <v>48.866999999999997</v>
      </c>
      <c r="AI127">
        <v>0.999973</v>
      </c>
      <c r="AJ127">
        <v>46.392699999999998</v>
      </c>
      <c r="AK127" s="1">
        <v>1.81825E-7</v>
      </c>
      <c r="AL127">
        <v>118.47</v>
      </c>
      <c r="AN127" t="s">
        <v>257</v>
      </c>
      <c r="AO127" t="s">
        <v>141</v>
      </c>
      <c r="AP127" t="s">
        <v>903</v>
      </c>
      <c r="AQ127" t="s">
        <v>516</v>
      </c>
      <c r="AR127" t="s">
        <v>337</v>
      </c>
      <c r="AS127" t="s">
        <v>904</v>
      </c>
      <c r="AT127" t="s">
        <v>905</v>
      </c>
      <c r="AU127">
        <v>1</v>
      </c>
      <c r="AV127">
        <v>2</v>
      </c>
      <c r="AW127">
        <v>-0.58023999999999998</v>
      </c>
      <c r="AX127" t="s">
        <v>125</v>
      </c>
      <c r="AY127" t="s">
        <v>126</v>
      </c>
      <c r="AZ127" t="s">
        <v>126</v>
      </c>
      <c r="BA127" t="s">
        <v>126</v>
      </c>
      <c r="BB127" t="s">
        <v>126</v>
      </c>
      <c r="BC127" t="s">
        <v>126</v>
      </c>
      <c r="BD127">
        <v>176810000</v>
      </c>
      <c r="BE127">
        <v>116430000</v>
      </c>
      <c r="BF127">
        <v>60373000</v>
      </c>
      <c r="BG127">
        <v>0</v>
      </c>
      <c r="BH127">
        <v>0.82850000000000001</v>
      </c>
      <c r="BI127">
        <v>0</v>
      </c>
      <c r="BJ127">
        <v>13838000</v>
      </c>
      <c r="BK127">
        <v>65428000</v>
      </c>
      <c r="BL127">
        <v>55180000</v>
      </c>
      <c r="BM127">
        <v>19327000</v>
      </c>
      <c r="BN127">
        <v>23033000</v>
      </c>
      <c r="BO127" t="s">
        <v>118</v>
      </c>
      <c r="BP127">
        <v>1.2104999999999999</v>
      </c>
      <c r="BQ127">
        <v>2.3502000000000001</v>
      </c>
      <c r="BR127">
        <v>0.81620000000000004</v>
      </c>
      <c r="BS127">
        <v>0.39523999999999998</v>
      </c>
      <c r="BT127">
        <v>0.39967999999999998</v>
      </c>
      <c r="BU127">
        <v>0</v>
      </c>
      <c r="BV127">
        <v>0</v>
      </c>
      <c r="BW127">
        <v>0</v>
      </c>
      <c r="BX127">
        <v>13838000</v>
      </c>
      <c r="BY127">
        <v>0</v>
      </c>
      <c r="BZ127">
        <v>0</v>
      </c>
      <c r="CA127">
        <v>31205000</v>
      </c>
      <c r="CB127">
        <v>34223000</v>
      </c>
      <c r="CC127">
        <v>0</v>
      </c>
      <c r="CD127">
        <v>29029000</v>
      </c>
      <c r="CE127">
        <v>26151000</v>
      </c>
      <c r="CF127">
        <v>0</v>
      </c>
      <c r="CG127">
        <v>19327000</v>
      </c>
      <c r="CH127">
        <v>0</v>
      </c>
      <c r="CI127">
        <v>0</v>
      </c>
      <c r="CJ127">
        <v>23033000</v>
      </c>
      <c r="CK127">
        <v>0</v>
      </c>
      <c r="CL127">
        <v>0</v>
      </c>
      <c r="CQ127">
        <v>214</v>
      </c>
      <c r="CR127">
        <v>1533</v>
      </c>
      <c r="CS127">
        <v>23</v>
      </c>
      <c r="CT127">
        <v>23</v>
      </c>
      <c r="CU127" t="s">
        <v>906</v>
      </c>
      <c r="CV127" t="s">
        <v>907</v>
      </c>
      <c r="CW127" t="s">
        <v>908</v>
      </c>
      <c r="CX127" t="s">
        <v>909</v>
      </c>
      <c r="CY127">
        <v>33721</v>
      </c>
      <c r="CZ127">
        <v>37046</v>
      </c>
      <c r="DA127" t="s">
        <v>202</v>
      </c>
      <c r="DB127">
        <v>163686</v>
      </c>
      <c r="DC127">
        <v>33721</v>
      </c>
      <c r="DD127">
        <v>37046</v>
      </c>
      <c r="DE127" t="s">
        <v>202</v>
      </c>
      <c r="DF127">
        <v>163686</v>
      </c>
      <c r="DG127">
        <v>33721</v>
      </c>
      <c r="DH127">
        <v>37046</v>
      </c>
      <c r="DI127" t="s">
        <v>202</v>
      </c>
      <c r="DJ127">
        <v>163686</v>
      </c>
    </row>
    <row r="128" spans="1:114">
      <c r="A128" t="s">
        <v>899</v>
      </c>
      <c r="B128">
        <v>21</v>
      </c>
      <c r="C128" t="s">
        <v>899</v>
      </c>
      <c r="D128" t="s">
        <v>899</v>
      </c>
      <c r="E128" t="s">
        <v>900</v>
      </c>
      <c r="F128" t="s">
        <v>901</v>
      </c>
      <c r="G128" t="s">
        <v>902</v>
      </c>
      <c r="H128">
        <v>0.55704399999999998</v>
      </c>
      <c r="I128">
        <v>0.112208</v>
      </c>
      <c r="J128">
        <v>4.3182099999999997</v>
      </c>
      <c r="K128" s="1">
        <v>9.83135E-5</v>
      </c>
      <c r="L128">
        <v>56.302999999999997</v>
      </c>
      <c r="M128">
        <v>50.143000000000001</v>
      </c>
      <c r="N128">
        <v>56.302999999999997</v>
      </c>
      <c r="W128">
        <v>0.55704399999999998</v>
      </c>
      <c r="X128">
        <v>4.3182099999999997</v>
      </c>
      <c r="Y128" s="1">
        <v>9.83135E-5</v>
      </c>
      <c r="Z128">
        <v>56.302999999999997</v>
      </c>
      <c r="AA128">
        <v>0.52112700000000001</v>
      </c>
      <c r="AB128">
        <v>3.9053399999999998</v>
      </c>
      <c r="AC128">
        <v>3.7383799999999999E-3</v>
      </c>
      <c r="AD128">
        <v>40.427999999999997</v>
      </c>
      <c r="AE128">
        <v>0.446521</v>
      </c>
      <c r="AF128">
        <v>1.81412</v>
      </c>
      <c r="AG128">
        <v>2.2007300000000001E-3</v>
      </c>
      <c r="AH128">
        <v>48.866999999999997</v>
      </c>
      <c r="AN128">
        <v>2</v>
      </c>
      <c r="AO128" t="s">
        <v>141</v>
      </c>
      <c r="AP128" t="s">
        <v>910</v>
      </c>
      <c r="AQ128" t="s">
        <v>420</v>
      </c>
      <c r="AR128" t="s">
        <v>470</v>
      </c>
      <c r="AS128" t="s">
        <v>911</v>
      </c>
      <c r="AT128" t="s">
        <v>912</v>
      </c>
      <c r="AU128">
        <v>9</v>
      </c>
      <c r="AV128">
        <v>3</v>
      </c>
      <c r="AW128">
        <v>-1.7093000000000001E-2</v>
      </c>
      <c r="AX128" t="s">
        <v>125</v>
      </c>
      <c r="AY128" t="s">
        <v>125</v>
      </c>
      <c r="AZ128" t="s">
        <v>126</v>
      </c>
      <c r="BA128" t="s">
        <v>126</v>
      </c>
      <c r="BB128" t="s">
        <v>125</v>
      </c>
      <c r="BC128" t="s">
        <v>125</v>
      </c>
      <c r="BD128">
        <v>60373000</v>
      </c>
      <c r="BE128">
        <v>0</v>
      </c>
      <c r="BF128">
        <v>60373000</v>
      </c>
      <c r="BG128">
        <v>0</v>
      </c>
      <c r="BH128" t="s">
        <v>118</v>
      </c>
      <c r="BI128">
        <v>0</v>
      </c>
      <c r="BJ128">
        <v>0</v>
      </c>
      <c r="BK128">
        <v>34223000</v>
      </c>
      <c r="BL128">
        <v>26151000</v>
      </c>
      <c r="BM128">
        <v>0</v>
      </c>
      <c r="BN128">
        <v>0</v>
      </c>
      <c r="BO128" t="s">
        <v>118</v>
      </c>
      <c r="BP128" t="s">
        <v>118</v>
      </c>
      <c r="BQ128" t="s">
        <v>118</v>
      </c>
      <c r="BR128" t="s">
        <v>118</v>
      </c>
      <c r="BS128" t="s">
        <v>118</v>
      </c>
      <c r="BT128" t="s">
        <v>118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34223000</v>
      </c>
      <c r="CC128">
        <v>0</v>
      </c>
      <c r="CD128">
        <v>0</v>
      </c>
      <c r="CE128">
        <v>2615100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Q128">
        <v>215</v>
      </c>
      <c r="CR128">
        <v>1533</v>
      </c>
      <c r="CS128">
        <v>21</v>
      </c>
      <c r="CT128">
        <v>21</v>
      </c>
      <c r="CU128">
        <v>6621</v>
      </c>
      <c r="CV128">
        <v>7026</v>
      </c>
      <c r="CW128" t="s">
        <v>913</v>
      </c>
      <c r="CX128" t="s">
        <v>914</v>
      </c>
      <c r="CY128">
        <v>37696</v>
      </c>
      <c r="CZ128">
        <v>41582</v>
      </c>
      <c r="DA128" t="s">
        <v>161</v>
      </c>
      <c r="DB128">
        <v>167595</v>
      </c>
      <c r="DC128">
        <v>37696</v>
      </c>
      <c r="DD128">
        <v>41582</v>
      </c>
      <c r="DE128" t="s">
        <v>161</v>
      </c>
      <c r="DF128">
        <v>167595</v>
      </c>
      <c r="DG128">
        <v>37696</v>
      </c>
      <c r="DH128">
        <v>41582</v>
      </c>
      <c r="DI128" t="s">
        <v>161</v>
      </c>
      <c r="DJ128">
        <v>167595</v>
      </c>
    </row>
    <row r="129" spans="1:114">
      <c r="A129" t="s">
        <v>915</v>
      </c>
      <c r="B129">
        <v>804</v>
      </c>
      <c r="C129" t="s">
        <v>915</v>
      </c>
      <c r="D129" t="s">
        <v>915</v>
      </c>
      <c r="E129" t="s">
        <v>916</v>
      </c>
      <c r="F129" t="s">
        <v>917</v>
      </c>
      <c r="G129" t="s">
        <v>918</v>
      </c>
      <c r="H129">
        <v>0.99938199999999999</v>
      </c>
      <c r="I129" s="1">
        <v>3.7973099999999997E-5</v>
      </c>
      <c r="J129">
        <v>34.597999999999999</v>
      </c>
      <c r="K129">
        <v>1.2938100000000001E-3</v>
      </c>
      <c r="L129">
        <v>46.531999999999996</v>
      </c>
      <c r="M129">
        <v>29.866</v>
      </c>
      <c r="N129">
        <v>46.531999999999996</v>
      </c>
      <c r="W129">
        <v>0.99938199999999999</v>
      </c>
      <c r="X129">
        <v>34.597999999999999</v>
      </c>
      <c r="Y129">
        <v>1.2938100000000001E-3</v>
      </c>
      <c r="Z129">
        <v>46.531999999999996</v>
      </c>
      <c r="AN129">
        <v>1</v>
      </c>
      <c r="AO129" t="s">
        <v>141</v>
      </c>
      <c r="AP129" t="s">
        <v>919</v>
      </c>
      <c r="AQ129" t="s">
        <v>198</v>
      </c>
      <c r="AR129" t="s">
        <v>920</v>
      </c>
      <c r="AS129" t="s">
        <v>921</v>
      </c>
      <c r="AT129" t="s">
        <v>922</v>
      </c>
      <c r="AU129">
        <v>8</v>
      </c>
      <c r="AV129">
        <v>3</v>
      </c>
      <c r="AW129">
        <v>1.8843000000000001</v>
      </c>
      <c r="AX129" t="s">
        <v>125</v>
      </c>
      <c r="AY129" t="s">
        <v>125</v>
      </c>
      <c r="AZ129" t="s">
        <v>126</v>
      </c>
      <c r="BA129" t="s">
        <v>125</v>
      </c>
      <c r="BB129" t="s">
        <v>125</v>
      </c>
      <c r="BC129" t="s">
        <v>125</v>
      </c>
      <c r="BD129">
        <v>62919000</v>
      </c>
      <c r="BE129">
        <v>62919000</v>
      </c>
      <c r="BF129">
        <v>0</v>
      </c>
      <c r="BG129">
        <v>0</v>
      </c>
      <c r="BH129" t="s">
        <v>118</v>
      </c>
      <c r="BI129">
        <v>0</v>
      </c>
      <c r="BJ129">
        <v>0</v>
      </c>
      <c r="BK129">
        <v>62919000</v>
      </c>
      <c r="BL129">
        <v>0</v>
      </c>
      <c r="BM129">
        <v>0</v>
      </c>
      <c r="BN129">
        <v>0</v>
      </c>
      <c r="BO129" t="s">
        <v>118</v>
      </c>
      <c r="BP129" t="s">
        <v>118</v>
      </c>
      <c r="BQ129" t="s">
        <v>118</v>
      </c>
      <c r="BR129" t="s">
        <v>118</v>
      </c>
      <c r="BS129" t="s">
        <v>118</v>
      </c>
      <c r="BT129" t="s">
        <v>118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6291900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Q129">
        <v>102</v>
      </c>
      <c r="CR129">
        <v>1030</v>
      </c>
      <c r="CS129">
        <v>804</v>
      </c>
      <c r="CT129">
        <v>804</v>
      </c>
      <c r="CU129">
        <v>56</v>
      </c>
      <c r="CV129">
        <v>56</v>
      </c>
      <c r="CW129">
        <v>284</v>
      </c>
      <c r="CX129">
        <v>354</v>
      </c>
      <c r="CY129">
        <v>284</v>
      </c>
      <c r="CZ129">
        <v>354</v>
      </c>
      <c r="DA129" t="s">
        <v>161</v>
      </c>
      <c r="DB129">
        <v>209170</v>
      </c>
      <c r="DC129">
        <v>284</v>
      </c>
      <c r="DD129">
        <v>354</v>
      </c>
      <c r="DE129" t="s">
        <v>161</v>
      </c>
      <c r="DF129">
        <v>209170</v>
      </c>
      <c r="DG129">
        <v>284</v>
      </c>
      <c r="DH129">
        <v>354</v>
      </c>
      <c r="DI129" t="s">
        <v>161</v>
      </c>
      <c r="DJ129">
        <v>209170</v>
      </c>
    </row>
    <row r="130" spans="1:114">
      <c r="A130" t="s">
        <v>923</v>
      </c>
      <c r="B130">
        <v>87</v>
      </c>
      <c r="C130" t="s">
        <v>923</v>
      </c>
      <c r="D130" t="s">
        <v>923</v>
      </c>
      <c r="E130" t="s">
        <v>924</v>
      </c>
      <c r="F130" t="s">
        <v>925</v>
      </c>
      <c r="G130" t="s">
        <v>926</v>
      </c>
      <c r="H130">
        <v>0.31132300000000002</v>
      </c>
      <c r="I130">
        <v>0.20794499999999999</v>
      </c>
      <c r="J130">
        <v>2.56576</v>
      </c>
      <c r="K130" s="1">
        <v>7.3796399999999999E-19</v>
      </c>
      <c r="L130">
        <v>53.963999999999999</v>
      </c>
      <c r="M130">
        <v>50.46</v>
      </c>
      <c r="N130">
        <v>53.963999999999999</v>
      </c>
      <c r="AA130">
        <v>0.27372800000000003</v>
      </c>
      <c r="AB130">
        <v>2.70702</v>
      </c>
      <c r="AC130" s="1">
        <v>8.4841900000000002E-19</v>
      </c>
      <c r="AD130">
        <v>53.308999999999997</v>
      </c>
      <c r="AE130">
        <v>0.31132300000000002</v>
      </c>
      <c r="AF130">
        <v>2.56576</v>
      </c>
      <c r="AG130" s="1">
        <v>7.3796399999999999E-19</v>
      </c>
      <c r="AH130">
        <v>53.963999999999999</v>
      </c>
      <c r="AI130">
        <v>0.19152</v>
      </c>
      <c r="AJ130">
        <v>0</v>
      </c>
      <c r="AK130" s="1">
        <v>2.4947399999999999E-12</v>
      </c>
      <c r="AL130">
        <v>45.854999999999997</v>
      </c>
      <c r="AO130" t="s">
        <v>141</v>
      </c>
      <c r="AP130" t="s">
        <v>927</v>
      </c>
      <c r="AQ130" t="s">
        <v>198</v>
      </c>
      <c r="AR130" t="s">
        <v>337</v>
      </c>
      <c r="AS130" t="s">
        <v>928</v>
      </c>
      <c r="AT130" t="s">
        <v>929</v>
      </c>
      <c r="AU130">
        <v>11</v>
      </c>
      <c r="AV130">
        <v>4</v>
      </c>
      <c r="AW130">
        <v>0.52032</v>
      </c>
      <c r="AX130" t="s">
        <v>125</v>
      </c>
      <c r="AY130" t="s">
        <v>125</v>
      </c>
      <c r="AZ130" t="s">
        <v>125</v>
      </c>
      <c r="BA130" t="s">
        <v>125</v>
      </c>
      <c r="BB130" t="s">
        <v>125</v>
      </c>
      <c r="BC130" t="s">
        <v>125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Q130">
        <v>70</v>
      </c>
      <c r="CR130">
        <v>757</v>
      </c>
      <c r="CS130">
        <v>87</v>
      </c>
      <c r="CT130">
        <v>87</v>
      </c>
      <c r="CU130">
        <v>6011</v>
      </c>
      <c r="CV130">
        <v>6375</v>
      </c>
      <c r="CY130">
        <v>33808</v>
      </c>
      <c r="CZ130">
        <v>37123</v>
      </c>
      <c r="DA130" t="s">
        <v>162</v>
      </c>
      <c r="DB130">
        <v>197087</v>
      </c>
      <c r="DC130">
        <v>33808</v>
      </c>
      <c r="DD130">
        <v>37123</v>
      </c>
      <c r="DE130" t="s">
        <v>162</v>
      </c>
      <c r="DF130">
        <v>197087</v>
      </c>
      <c r="DG130">
        <v>33808</v>
      </c>
      <c r="DH130">
        <v>37123</v>
      </c>
      <c r="DI130" t="s">
        <v>162</v>
      </c>
      <c r="DJ130">
        <v>197087</v>
      </c>
    </row>
    <row r="131" spans="1:114">
      <c r="A131" t="s">
        <v>923</v>
      </c>
      <c r="B131">
        <v>92</v>
      </c>
      <c r="C131" t="s">
        <v>923</v>
      </c>
      <c r="D131" t="s">
        <v>923</v>
      </c>
      <c r="E131" t="s">
        <v>924</v>
      </c>
      <c r="F131" t="s">
        <v>925</v>
      </c>
      <c r="G131" t="s">
        <v>926</v>
      </c>
      <c r="H131">
        <v>0.19152</v>
      </c>
      <c r="I131">
        <v>0.219748</v>
      </c>
      <c r="J131">
        <v>0</v>
      </c>
      <c r="K131" s="1">
        <v>2.4947399999999999E-12</v>
      </c>
      <c r="L131">
        <v>45.854999999999997</v>
      </c>
      <c r="M131">
        <v>40.802</v>
      </c>
      <c r="N131">
        <v>45.854999999999997</v>
      </c>
      <c r="AI131">
        <v>0.19152</v>
      </c>
      <c r="AJ131">
        <v>0</v>
      </c>
      <c r="AK131" s="1">
        <v>2.4947399999999999E-12</v>
      </c>
      <c r="AL131">
        <v>45.854999999999997</v>
      </c>
      <c r="AO131" t="s">
        <v>119</v>
      </c>
      <c r="AP131" t="s">
        <v>930</v>
      </c>
      <c r="AQ131" t="s">
        <v>212</v>
      </c>
      <c r="AR131" t="s">
        <v>213</v>
      </c>
      <c r="AS131" t="s">
        <v>931</v>
      </c>
      <c r="AT131" t="s">
        <v>932</v>
      </c>
      <c r="AU131">
        <v>16</v>
      </c>
      <c r="AV131">
        <v>4</v>
      </c>
      <c r="AW131">
        <v>-0.28432000000000002</v>
      </c>
      <c r="AX131" t="s">
        <v>125</v>
      </c>
      <c r="AY131" t="s">
        <v>125</v>
      </c>
      <c r="AZ131" t="s">
        <v>125</v>
      </c>
      <c r="BA131" t="s">
        <v>125</v>
      </c>
      <c r="BB131" t="s">
        <v>125</v>
      </c>
      <c r="BC131" t="s">
        <v>125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Q131">
        <v>270</v>
      </c>
      <c r="CR131">
        <v>757</v>
      </c>
      <c r="CS131">
        <v>92</v>
      </c>
      <c r="CT131">
        <v>92</v>
      </c>
      <c r="CU131">
        <v>6011</v>
      </c>
      <c r="CV131">
        <v>6375</v>
      </c>
      <c r="CY131">
        <v>33809</v>
      </c>
      <c r="CZ131">
        <v>37124</v>
      </c>
      <c r="DA131" t="s">
        <v>129</v>
      </c>
      <c r="DB131">
        <v>195955</v>
      </c>
      <c r="DC131">
        <v>33809</v>
      </c>
      <c r="DD131">
        <v>37124</v>
      </c>
      <c r="DE131" t="s">
        <v>129</v>
      </c>
      <c r="DF131">
        <v>195955</v>
      </c>
      <c r="DG131">
        <v>33809</v>
      </c>
      <c r="DH131">
        <v>37124</v>
      </c>
      <c r="DI131" t="s">
        <v>129</v>
      </c>
      <c r="DJ131">
        <v>195955</v>
      </c>
    </row>
    <row r="132" spans="1:114">
      <c r="A132" t="s">
        <v>933</v>
      </c>
      <c r="B132">
        <v>351</v>
      </c>
      <c r="C132" t="s">
        <v>933</v>
      </c>
      <c r="D132" t="s">
        <v>933</v>
      </c>
      <c r="E132" t="s">
        <v>934</v>
      </c>
      <c r="F132" t="s">
        <v>935</v>
      </c>
      <c r="G132" t="s">
        <v>936</v>
      </c>
      <c r="H132">
        <v>0.54481800000000002</v>
      </c>
      <c r="I132">
        <v>0.117234</v>
      </c>
      <c r="J132">
        <v>3.7909700000000002</v>
      </c>
      <c r="K132">
        <v>1.38397E-2</v>
      </c>
      <c r="L132">
        <v>52.555</v>
      </c>
      <c r="M132">
        <v>36.798999999999999</v>
      </c>
      <c r="N132">
        <v>52.555</v>
      </c>
      <c r="S132">
        <v>0.40125</v>
      </c>
      <c r="T132">
        <v>1.272</v>
      </c>
      <c r="U132">
        <v>1.40343E-2</v>
      </c>
      <c r="V132">
        <v>52.344000000000001</v>
      </c>
      <c r="W132">
        <v>0.54155299999999995</v>
      </c>
      <c r="X132">
        <v>3.7338200000000001</v>
      </c>
      <c r="Y132">
        <v>1.40343E-2</v>
      </c>
      <c r="Z132">
        <v>52.344000000000001</v>
      </c>
      <c r="AA132">
        <v>0.40926600000000002</v>
      </c>
      <c r="AB132">
        <v>1.4164300000000001</v>
      </c>
      <c r="AC132">
        <v>1.50735E-2</v>
      </c>
      <c r="AD132">
        <v>51.218000000000004</v>
      </c>
      <c r="AE132">
        <v>0</v>
      </c>
      <c r="AF132">
        <v>0</v>
      </c>
      <c r="AH132" t="s">
        <v>118</v>
      </c>
      <c r="AI132">
        <v>0.54481800000000002</v>
      </c>
      <c r="AJ132">
        <v>3.7909700000000002</v>
      </c>
      <c r="AK132">
        <v>1.38397E-2</v>
      </c>
      <c r="AL132">
        <v>52.555</v>
      </c>
      <c r="AN132">
        <v>1</v>
      </c>
      <c r="AO132" t="s">
        <v>133</v>
      </c>
      <c r="AP132" t="s">
        <v>937</v>
      </c>
      <c r="AQ132" t="s">
        <v>198</v>
      </c>
      <c r="AR132" t="s">
        <v>199</v>
      </c>
      <c r="AS132" t="s">
        <v>938</v>
      </c>
      <c r="AT132" t="s">
        <v>939</v>
      </c>
      <c r="AU132">
        <v>15</v>
      </c>
      <c r="AV132">
        <v>2</v>
      </c>
      <c r="AW132">
        <v>-1.2000999999999999</v>
      </c>
      <c r="AX132" t="s">
        <v>125</v>
      </c>
      <c r="AY132" t="s">
        <v>125</v>
      </c>
      <c r="AZ132" t="s">
        <v>126</v>
      </c>
      <c r="BA132" t="s">
        <v>125</v>
      </c>
      <c r="BB132" t="s">
        <v>127</v>
      </c>
      <c r="BC132" t="s">
        <v>126</v>
      </c>
      <c r="BD132">
        <v>39475000</v>
      </c>
      <c r="BE132">
        <v>39475000</v>
      </c>
      <c r="BF132">
        <v>0</v>
      </c>
      <c r="BG132">
        <v>0</v>
      </c>
      <c r="BH132" t="s">
        <v>118</v>
      </c>
      <c r="BI132">
        <v>0</v>
      </c>
      <c r="BJ132">
        <v>0</v>
      </c>
      <c r="BK132">
        <v>8932300</v>
      </c>
      <c r="BL132">
        <v>0</v>
      </c>
      <c r="BM132">
        <v>14872000</v>
      </c>
      <c r="BN132">
        <v>15670000</v>
      </c>
      <c r="BO132" t="s">
        <v>118</v>
      </c>
      <c r="BP132" t="s">
        <v>118</v>
      </c>
      <c r="BQ132" t="s">
        <v>118</v>
      </c>
      <c r="BR132" t="s">
        <v>118</v>
      </c>
      <c r="BS132" t="s">
        <v>118</v>
      </c>
      <c r="BT132" t="s">
        <v>118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893230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14872000</v>
      </c>
      <c r="CH132">
        <v>0</v>
      </c>
      <c r="CI132">
        <v>0</v>
      </c>
      <c r="CJ132">
        <v>15670000</v>
      </c>
      <c r="CK132">
        <v>0</v>
      </c>
      <c r="CL132">
        <v>0</v>
      </c>
      <c r="CQ132">
        <v>400</v>
      </c>
      <c r="CR132">
        <v>1050</v>
      </c>
      <c r="CS132">
        <v>351</v>
      </c>
      <c r="CT132">
        <v>351</v>
      </c>
      <c r="CU132">
        <v>1784</v>
      </c>
      <c r="CV132">
        <v>1879</v>
      </c>
      <c r="CW132" t="s">
        <v>940</v>
      </c>
      <c r="CX132" t="s">
        <v>941</v>
      </c>
      <c r="CY132">
        <v>9459</v>
      </c>
      <c r="CZ132">
        <v>10592</v>
      </c>
      <c r="DA132" t="s">
        <v>129</v>
      </c>
      <c r="DB132">
        <v>105571</v>
      </c>
      <c r="DC132">
        <v>9459</v>
      </c>
      <c r="DD132">
        <v>10592</v>
      </c>
      <c r="DE132" t="s">
        <v>129</v>
      </c>
      <c r="DF132">
        <v>105571</v>
      </c>
      <c r="DG132">
        <v>9459</v>
      </c>
      <c r="DH132">
        <v>10592</v>
      </c>
      <c r="DI132" t="s">
        <v>129</v>
      </c>
      <c r="DJ132">
        <v>105571</v>
      </c>
    </row>
    <row r="133" spans="1:114">
      <c r="A133" t="s">
        <v>942</v>
      </c>
      <c r="B133">
        <v>2</v>
      </c>
      <c r="C133" t="s">
        <v>942</v>
      </c>
      <c r="D133" t="s">
        <v>942</v>
      </c>
      <c r="E133" t="s">
        <v>943</v>
      </c>
      <c r="F133" t="s">
        <v>944</v>
      </c>
      <c r="G133" t="s">
        <v>945</v>
      </c>
      <c r="H133">
        <v>0.92691000000000001</v>
      </c>
      <c r="I133">
        <v>9.2484100000000003E-3</v>
      </c>
      <c r="J133">
        <v>11.0318</v>
      </c>
      <c r="K133">
        <v>1.2792400000000001E-2</v>
      </c>
      <c r="L133">
        <v>43.77</v>
      </c>
      <c r="M133">
        <v>23.565999999999999</v>
      </c>
      <c r="N133">
        <v>43.77</v>
      </c>
      <c r="AE133">
        <v>0.92691000000000001</v>
      </c>
      <c r="AF133">
        <v>11.0318</v>
      </c>
      <c r="AG133">
        <v>1.2792400000000001E-2</v>
      </c>
      <c r="AH133">
        <v>43.77</v>
      </c>
      <c r="AN133">
        <v>1</v>
      </c>
      <c r="AO133" t="s">
        <v>141</v>
      </c>
      <c r="AP133" t="s">
        <v>946</v>
      </c>
      <c r="AQ133" t="s">
        <v>690</v>
      </c>
      <c r="AR133" t="s">
        <v>947</v>
      </c>
      <c r="AS133" t="s">
        <v>948</v>
      </c>
      <c r="AT133" t="s">
        <v>949</v>
      </c>
      <c r="AU133">
        <v>2</v>
      </c>
      <c r="AV133">
        <v>3</v>
      </c>
      <c r="AW133">
        <v>3.9832999999999998</v>
      </c>
      <c r="AX133" t="s">
        <v>125</v>
      </c>
      <c r="AY133" t="s">
        <v>125</v>
      </c>
      <c r="AZ133" t="s">
        <v>125</v>
      </c>
      <c r="BA133" t="s">
        <v>125</v>
      </c>
      <c r="BB133" t="s">
        <v>126</v>
      </c>
      <c r="BC133" t="s">
        <v>125</v>
      </c>
      <c r="BD133">
        <v>0</v>
      </c>
      <c r="BE133">
        <v>0</v>
      </c>
      <c r="BF133">
        <v>0</v>
      </c>
      <c r="BG133">
        <v>0</v>
      </c>
      <c r="BH133" t="s">
        <v>118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 t="s">
        <v>118</v>
      </c>
      <c r="BP133" t="s">
        <v>118</v>
      </c>
      <c r="BQ133" t="s">
        <v>118</v>
      </c>
      <c r="BR133" t="s">
        <v>118</v>
      </c>
      <c r="BS133" t="s">
        <v>118</v>
      </c>
      <c r="BT133" t="s">
        <v>118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Q133">
        <v>17</v>
      </c>
      <c r="CR133">
        <v>81</v>
      </c>
      <c r="CS133">
        <v>2</v>
      </c>
      <c r="CT133">
        <v>2</v>
      </c>
      <c r="CU133">
        <v>4949</v>
      </c>
      <c r="CV133">
        <v>5246</v>
      </c>
      <c r="CW133">
        <v>27008</v>
      </c>
      <c r="CX133">
        <v>29617</v>
      </c>
      <c r="CY133">
        <v>27008</v>
      </c>
      <c r="CZ133">
        <v>29617</v>
      </c>
      <c r="DA133" t="s">
        <v>162</v>
      </c>
      <c r="DB133">
        <v>63351</v>
      </c>
      <c r="DC133">
        <v>27008</v>
      </c>
      <c r="DD133">
        <v>29617</v>
      </c>
      <c r="DE133" t="s">
        <v>162</v>
      </c>
      <c r="DF133">
        <v>63351</v>
      </c>
      <c r="DG133">
        <v>27008</v>
      </c>
      <c r="DH133">
        <v>29617</v>
      </c>
      <c r="DI133" t="s">
        <v>162</v>
      </c>
      <c r="DJ133">
        <v>63351</v>
      </c>
    </row>
    <row r="134" spans="1:114">
      <c r="A134" t="s">
        <v>950</v>
      </c>
      <c r="B134">
        <v>705</v>
      </c>
      <c r="C134" t="s">
        <v>950</v>
      </c>
      <c r="D134" t="s">
        <v>950</v>
      </c>
      <c r="E134" t="s">
        <v>951</v>
      </c>
      <c r="F134" t="s">
        <v>952</v>
      </c>
      <c r="G134" t="s">
        <v>953</v>
      </c>
      <c r="H134">
        <v>1</v>
      </c>
      <c r="I134">
        <v>0</v>
      </c>
      <c r="J134">
        <v>11.9991</v>
      </c>
      <c r="K134">
        <v>2.5664300000000001E-2</v>
      </c>
      <c r="L134">
        <v>42.789000000000001</v>
      </c>
      <c r="M134">
        <v>9.5935000000000006</v>
      </c>
      <c r="N134">
        <v>42.789000000000001</v>
      </c>
      <c r="AA134">
        <v>1</v>
      </c>
      <c r="AB134">
        <v>11.9991</v>
      </c>
      <c r="AC134">
        <v>2.5664300000000001E-2</v>
      </c>
      <c r="AD134">
        <v>42.789000000000001</v>
      </c>
      <c r="AN134">
        <v>2</v>
      </c>
      <c r="AO134" t="s">
        <v>133</v>
      </c>
      <c r="AP134" t="s">
        <v>954</v>
      </c>
      <c r="AQ134" t="s">
        <v>955</v>
      </c>
      <c r="AR134" t="s">
        <v>956</v>
      </c>
      <c r="AS134" t="s">
        <v>957</v>
      </c>
      <c r="AT134" t="s">
        <v>958</v>
      </c>
      <c r="AU134">
        <v>11</v>
      </c>
      <c r="AV134">
        <v>3</v>
      </c>
      <c r="AW134">
        <v>-1.7524</v>
      </c>
      <c r="AX134" t="s">
        <v>125</v>
      </c>
      <c r="AY134" t="s">
        <v>125</v>
      </c>
      <c r="AZ134" t="s">
        <v>125</v>
      </c>
      <c r="BA134" t="s">
        <v>126</v>
      </c>
      <c r="BB134" t="s">
        <v>125</v>
      </c>
      <c r="BC134" t="s">
        <v>125</v>
      </c>
      <c r="BD134">
        <v>0</v>
      </c>
      <c r="BE134">
        <v>0</v>
      </c>
      <c r="BF134">
        <v>0</v>
      </c>
      <c r="BG134">
        <v>0</v>
      </c>
      <c r="BH134" t="s">
        <v>118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 t="s">
        <v>118</v>
      </c>
      <c r="BP134" t="s">
        <v>118</v>
      </c>
      <c r="BQ134" t="s">
        <v>118</v>
      </c>
      <c r="BR134" t="s">
        <v>118</v>
      </c>
      <c r="BS134" t="s">
        <v>118</v>
      </c>
      <c r="BT134" t="s">
        <v>118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Q134">
        <v>428</v>
      </c>
      <c r="CR134">
        <v>1447</v>
      </c>
      <c r="CS134">
        <v>705</v>
      </c>
      <c r="CT134">
        <v>705</v>
      </c>
      <c r="CU134">
        <v>2014</v>
      </c>
      <c r="CV134">
        <v>2129</v>
      </c>
      <c r="CW134">
        <v>10822</v>
      </c>
      <c r="CX134">
        <v>12110</v>
      </c>
      <c r="CY134">
        <v>10822</v>
      </c>
      <c r="CZ134">
        <v>12110</v>
      </c>
      <c r="DA134" t="s">
        <v>202</v>
      </c>
      <c r="DB134">
        <v>101729</v>
      </c>
      <c r="DC134">
        <v>10822</v>
      </c>
      <c r="DD134">
        <v>12110</v>
      </c>
      <c r="DE134" t="s">
        <v>202</v>
      </c>
      <c r="DF134">
        <v>101729</v>
      </c>
      <c r="DG134">
        <v>10822</v>
      </c>
      <c r="DH134">
        <v>12110</v>
      </c>
      <c r="DI134" t="s">
        <v>202</v>
      </c>
      <c r="DJ134">
        <v>101729</v>
      </c>
    </row>
    <row r="135" spans="1:114">
      <c r="A135" t="s">
        <v>959</v>
      </c>
      <c r="B135">
        <v>1282</v>
      </c>
      <c r="C135" t="s">
        <v>959</v>
      </c>
      <c r="D135" t="s">
        <v>959</v>
      </c>
      <c r="E135" t="s">
        <v>960</v>
      </c>
      <c r="F135" t="s">
        <v>961</v>
      </c>
      <c r="G135" t="s">
        <v>962</v>
      </c>
      <c r="H135">
        <v>0.71709699999999998</v>
      </c>
      <c r="I135">
        <v>4.7399999999999998E-2</v>
      </c>
      <c r="J135">
        <v>0.75050499999999998</v>
      </c>
      <c r="K135">
        <v>3.2247999999999999E-3</v>
      </c>
      <c r="L135">
        <v>58.32</v>
      </c>
      <c r="M135">
        <v>34.921999999999997</v>
      </c>
      <c r="N135">
        <v>58.32</v>
      </c>
      <c r="AA135">
        <v>0</v>
      </c>
      <c r="AB135">
        <v>0</v>
      </c>
      <c r="AD135" t="s">
        <v>118</v>
      </c>
      <c r="AE135">
        <v>0.71709699999999998</v>
      </c>
      <c r="AF135">
        <v>0.75050499999999998</v>
      </c>
      <c r="AG135">
        <v>3.2247999999999999E-3</v>
      </c>
      <c r="AH135">
        <v>58.32</v>
      </c>
      <c r="AI135">
        <v>0</v>
      </c>
      <c r="AJ135">
        <v>0</v>
      </c>
      <c r="AL135" t="s">
        <v>118</v>
      </c>
      <c r="AN135">
        <v>3</v>
      </c>
      <c r="AO135" t="s">
        <v>141</v>
      </c>
      <c r="AP135" t="s">
        <v>963</v>
      </c>
      <c r="AQ135" t="s">
        <v>964</v>
      </c>
      <c r="AR135" t="s">
        <v>965</v>
      </c>
      <c r="AS135" t="s">
        <v>966</v>
      </c>
      <c r="AT135" t="s">
        <v>967</v>
      </c>
      <c r="AU135">
        <v>6</v>
      </c>
      <c r="AV135">
        <v>2</v>
      </c>
      <c r="AW135">
        <v>3.8117999999999999</v>
      </c>
      <c r="AX135" t="s">
        <v>125</v>
      </c>
      <c r="AY135" t="s">
        <v>125</v>
      </c>
      <c r="AZ135" t="s">
        <v>125</v>
      </c>
      <c r="BA135" t="s">
        <v>127</v>
      </c>
      <c r="BB135" t="s">
        <v>126</v>
      </c>
      <c r="BC135" t="s">
        <v>127</v>
      </c>
      <c r="BD135">
        <v>114800000</v>
      </c>
      <c r="BE135">
        <v>0</v>
      </c>
      <c r="BF135">
        <v>0</v>
      </c>
      <c r="BG135">
        <v>114800000</v>
      </c>
      <c r="BH135" t="s">
        <v>118</v>
      </c>
      <c r="BI135">
        <v>0</v>
      </c>
      <c r="BJ135">
        <v>0</v>
      </c>
      <c r="BK135">
        <v>0</v>
      </c>
      <c r="BL135">
        <v>67974000</v>
      </c>
      <c r="BM135">
        <v>29165000</v>
      </c>
      <c r="BN135">
        <v>17666000</v>
      </c>
      <c r="BO135" t="s">
        <v>118</v>
      </c>
      <c r="BP135" t="s">
        <v>118</v>
      </c>
      <c r="BQ135" t="s">
        <v>118</v>
      </c>
      <c r="BR135" t="s">
        <v>118</v>
      </c>
      <c r="BS135" t="s">
        <v>118</v>
      </c>
      <c r="BT135" t="s">
        <v>118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67974000</v>
      </c>
      <c r="CG135">
        <v>0</v>
      </c>
      <c r="CH135">
        <v>0</v>
      </c>
      <c r="CI135">
        <v>29165000</v>
      </c>
      <c r="CJ135">
        <v>0</v>
      </c>
      <c r="CK135">
        <v>0</v>
      </c>
      <c r="CL135">
        <v>17666000</v>
      </c>
      <c r="CQ135">
        <v>193</v>
      </c>
      <c r="CR135">
        <v>1445</v>
      </c>
      <c r="CS135">
        <v>1282</v>
      </c>
      <c r="CT135">
        <v>1282</v>
      </c>
      <c r="CU135">
        <v>169</v>
      </c>
      <c r="CV135">
        <v>177</v>
      </c>
      <c r="CW135" t="s">
        <v>968</v>
      </c>
      <c r="CX135">
        <v>993</v>
      </c>
      <c r="CY135">
        <v>871</v>
      </c>
      <c r="CZ135">
        <v>993</v>
      </c>
      <c r="DA135" t="s">
        <v>162</v>
      </c>
      <c r="DB135">
        <v>91172</v>
      </c>
      <c r="DC135">
        <v>871</v>
      </c>
      <c r="DD135">
        <v>993</v>
      </c>
      <c r="DE135" t="s">
        <v>162</v>
      </c>
      <c r="DF135">
        <v>91172</v>
      </c>
      <c r="DG135">
        <v>871</v>
      </c>
      <c r="DH135">
        <v>993</v>
      </c>
      <c r="DI135" t="s">
        <v>162</v>
      </c>
      <c r="DJ135">
        <v>91172</v>
      </c>
    </row>
    <row r="136" spans="1:114">
      <c r="A136" t="s">
        <v>959</v>
      </c>
      <c r="B136">
        <v>1285</v>
      </c>
      <c r="C136" t="s">
        <v>959</v>
      </c>
      <c r="D136" t="s">
        <v>959</v>
      </c>
      <c r="E136" t="s">
        <v>960</v>
      </c>
      <c r="F136" t="s">
        <v>961</v>
      </c>
      <c r="G136" t="s">
        <v>962</v>
      </c>
      <c r="H136">
        <v>0.71709699999999998</v>
      </c>
      <c r="I136">
        <v>4.6490700000000003E-2</v>
      </c>
      <c r="J136">
        <v>0.75050499999999998</v>
      </c>
      <c r="K136">
        <v>3.2247999999999999E-3</v>
      </c>
      <c r="L136">
        <v>58.32</v>
      </c>
      <c r="M136">
        <v>34.921999999999997</v>
      </c>
      <c r="N136">
        <v>58.32</v>
      </c>
      <c r="AA136">
        <v>0</v>
      </c>
      <c r="AB136">
        <v>0</v>
      </c>
      <c r="AD136" t="s">
        <v>118</v>
      </c>
      <c r="AE136">
        <v>0.71709699999999998</v>
      </c>
      <c r="AF136">
        <v>0.75050499999999998</v>
      </c>
      <c r="AG136">
        <v>3.2247999999999999E-3</v>
      </c>
      <c r="AH136">
        <v>58.32</v>
      </c>
      <c r="AI136">
        <v>0</v>
      </c>
      <c r="AJ136">
        <v>0</v>
      </c>
      <c r="AL136" t="s">
        <v>118</v>
      </c>
      <c r="AN136">
        <v>3</v>
      </c>
      <c r="AO136" t="s">
        <v>119</v>
      </c>
      <c r="AP136" t="s">
        <v>969</v>
      </c>
      <c r="AQ136" t="s">
        <v>970</v>
      </c>
      <c r="AR136" t="s">
        <v>971</v>
      </c>
      <c r="AS136" t="s">
        <v>966</v>
      </c>
      <c r="AT136" t="s">
        <v>967</v>
      </c>
      <c r="AU136">
        <v>9</v>
      </c>
      <c r="AV136">
        <v>2</v>
      </c>
      <c r="AW136">
        <v>3.8117999999999999</v>
      </c>
      <c r="AX136" t="s">
        <v>125</v>
      </c>
      <c r="AY136" t="s">
        <v>125</v>
      </c>
      <c r="AZ136" t="s">
        <v>125</v>
      </c>
      <c r="BA136" t="s">
        <v>127</v>
      </c>
      <c r="BB136" t="s">
        <v>126</v>
      </c>
      <c r="BC136" t="s">
        <v>127</v>
      </c>
      <c r="BD136">
        <v>114800000</v>
      </c>
      <c r="BE136">
        <v>0</v>
      </c>
      <c r="BF136">
        <v>0</v>
      </c>
      <c r="BG136">
        <v>114800000</v>
      </c>
      <c r="BH136" t="s">
        <v>118</v>
      </c>
      <c r="BI136">
        <v>0</v>
      </c>
      <c r="BJ136">
        <v>0</v>
      </c>
      <c r="BK136">
        <v>0</v>
      </c>
      <c r="BL136">
        <v>67974000</v>
      </c>
      <c r="BM136">
        <v>29165000</v>
      </c>
      <c r="BN136">
        <v>17666000</v>
      </c>
      <c r="BO136" t="s">
        <v>118</v>
      </c>
      <c r="BP136" t="s">
        <v>118</v>
      </c>
      <c r="BQ136" t="s">
        <v>118</v>
      </c>
      <c r="BR136" t="s">
        <v>118</v>
      </c>
      <c r="BS136" t="s">
        <v>118</v>
      </c>
      <c r="BT136" t="s">
        <v>118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67974000</v>
      </c>
      <c r="CG136">
        <v>0</v>
      </c>
      <c r="CH136">
        <v>0</v>
      </c>
      <c r="CI136">
        <v>29165000</v>
      </c>
      <c r="CJ136">
        <v>0</v>
      </c>
      <c r="CK136">
        <v>0</v>
      </c>
      <c r="CL136">
        <v>17666000</v>
      </c>
      <c r="CQ136">
        <v>342</v>
      </c>
      <c r="CR136">
        <v>1445</v>
      </c>
      <c r="CS136">
        <v>1285</v>
      </c>
      <c r="CT136">
        <v>1285</v>
      </c>
      <c r="CU136">
        <v>169</v>
      </c>
      <c r="CV136">
        <v>177</v>
      </c>
      <c r="CW136" t="s">
        <v>968</v>
      </c>
      <c r="CX136">
        <v>993</v>
      </c>
      <c r="CY136">
        <v>871</v>
      </c>
      <c r="CZ136">
        <v>993</v>
      </c>
      <c r="DA136" t="s">
        <v>162</v>
      </c>
      <c r="DB136">
        <v>91172</v>
      </c>
      <c r="DC136">
        <v>871</v>
      </c>
      <c r="DD136">
        <v>993</v>
      </c>
      <c r="DE136" t="s">
        <v>162</v>
      </c>
      <c r="DF136">
        <v>91172</v>
      </c>
      <c r="DG136">
        <v>871</v>
      </c>
      <c r="DH136">
        <v>993</v>
      </c>
      <c r="DI136" t="s">
        <v>162</v>
      </c>
      <c r="DJ136">
        <v>91172</v>
      </c>
    </row>
    <row r="137" spans="1:114">
      <c r="A137" t="s">
        <v>959</v>
      </c>
      <c r="B137">
        <v>1297</v>
      </c>
      <c r="C137" t="s">
        <v>959</v>
      </c>
      <c r="D137" t="s">
        <v>959</v>
      </c>
      <c r="E137" t="s">
        <v>960</v>
      </c>
      <c r="F137" t="s">
        <v>961</v>
      </c>
      <c r="G137" t="s">
        <v>962</v>
      </c>
      <c r="H137">
        <v>0.90207400000000004</v>
      </c>
      <c r="I137">
        <v>1.1481399999999999E-2</v>
      </c>
      <c r="J137">
        <v>5.3579100000000004</v>
      </c>
      <c r="K137">
        <v>3.2247999999999999E-3</v>
      </c>
      <c r="L137">
        <v>58.32</v>
      </c>
      <c r="M137">
        <v>34.921999999999997</v>
      </c>
      <c r="N137">
        <v>58.32</v>
      </c>
      <c r="AA137">
        <v>0</v>
      </c>
      <c r="AB137">
        <v>0</v>
      </c>
      <c r="AD137" t="s">
        <v>118</v>
      </c>
      <c r="AE137">
        <v>0.90207400000000004</v>
      </c>
      <c r="AF137">
        <v>5.3579100000000004</v>
      </c>
      <c r="AG137">
        <v>3.2247999999999999E-3</v>
      </c>
      <c r="AH137">
        <v>58.32</v>
      </c>
      <c r="AI137">
        <v>0</v>
      </c>
      <c r="AJ137">
        <v>0</v>
      </c>
      <c r="AL137" t="s">
        <v>118</v>
      </c>
      <c r="AN137">
        <v>3</v>
      </c>
      <c r="AO137" t="s">
        <v>133</v>
      </c>
      <c r="AP137" t="s">
        <v>972</v>
      </c>
      <c r="AQ137" t="s">
        <v>973</v>
      </c>
      <c r="AR137" t="s">
        <v>974</v>
      </c>
      <c r="AS137" t="s">
        <v>966</v>
      </c>
      <c r="AT137" t="s">
        <v>967</v>
      </c>
      <c r="AU137">
        <v>21</v>
      </c>
      <c r="AV137">
        <v>2</v>
      </c>
      <c r="AW137">
        <v>3.8117999999999999</v>
      </c>
      <c r="AX137" t="s">
        <v>125</v>
      </c>
      <c r="AY137" t="s">
        <v>125</v>
      </c>
      <c r="AZ137" t="s">
        <v>125</v>
      </c>
      <c r="BA137" t="s">
        <v>127</v>
      </c>
      <c r="BB137" t="s">
        <v>126</v>
      </c>
      <c r="BC137" t="s">
        <v>127</v>
      </c>
      <c r="BD137">
        <v>114800000</v>
      </c>
      <c r="BE137">
        <v>0</v>
      </c>
      <c r="BF137">
        <v>0</v>
      </c>
      <c r="BG137">
        <v>114800000</v>
      </c>
      <c r="BH137" t="s">
        <v>118</v>
      </c>
      <c r="BI137">
        <v>0</v>
      </c>
      <c r="BJ137">
        <v>0</v>
      </c>
      <c r="BK137">
        <v>0</v>
      </c>
      <c r="BL137">
        <v>67974000</v>
      </c>
      <c r="BM137">
        <v>29165000</v>
      </c>
      <c r="BN137">
        <v>17666000</v>
      </c>
      <c r="BO137" t="s">
        <v>118</v>
      </c>
      <c r="BP137" t="s">
        <v>118</v>
      </c>
      <c r="BQ137" t="s">
        <v>118</v>
      </c>
      <c r="BR137" t="s">
        <v>118</v>
      </c>
      <c r="BS137" t="s">
        <v>118</v>
      </c>
      <c r="BT137" t="s">
        <v>118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67974000</v>
      </c>
      <c r="CG137">
        <v>0</v>
      </c>
      <c r="CH137">
        <v>0</v>
      </c>
      <c r="CI137">
        <v>29165000</v>
      </c>
      <c r="CJ137">
        <v>0</v>
      </c>
      <c r="CK137">
        <v>0</v>
      </c>
      <c r="CL137">
        <v>17666000</v>
      </c>
      <c r="CQ137">
        <v>427</v>
      </c>
      <c r="CR137">
        <v>1445</v>
      </c>
      <c r="CS137">
        <v>1297</v>
      </c>
      <c r="CT137">
        <v>1297</v>
      </c>
      <c r="CU137">
        <v>169</v>
      </c>
      <c r="CV137">
        <v>177</v>
      </c>
      <c r="CW137" t="s">
        <v>968</v>
      </c>
      <c r="CX137">
        <v>993</v>
      </c>
      <c r="CY137">
        <v>871</v>
      </c>
      <c r="CZ137">
        <v>993</v>
      </c>
      <c r="DA137" t="s">
        <v>162</v>
      </c>
      <c r="DB137">
        <v>91172</v>
      </c>
      <c r="DC137">
        <v>871</v>
      </c>
      <c r="DD137">
        <v>993</v>
      </c>
      <c r="DE137" t="s">
        <v>162</v>
      </c>
      <c r="DF137">
        <v>91172</v>
      </c>
      <c r="DG137">
        <v>871</v>
      </c>
      <c r="DH137">
        <v>993</v>
      </c>
      <c r="DI137" t="s">
        <v>162</v>
      </c>
      <c r="DJ137">
        <v>91172</v>
      </c>
    </row>
    <row r="138" spans="1:114">
      <c r="A138" t="s">
        <v>975</v>
      </c>
      <c r="B138">
        <v>301</v>
      </c>
      <c r="C138" t="s">
        <v>975</v>
      </c>
      <c r="D138" t="s">
        <v>975</v>
      </c>
      <c r="E138" t="s">
        <v>976</v>
      </c>
      <c r="F138" t="s">
        <v>977</v>
      </c>
      <c r="G138" t="s">
        <v>978</v>
      </c>
      <c r="H138">
        <v>0.5</v>
      </c>
      <c r="I138">
        <v>0.14856900000000001</v>
      </c>
      <c r="J138">
        <v>0</v>
      </c>
      <c r="K138">
        <v>2.18712E-2</v>
      </c>
      <c r="L138">
        <v>44.447000000000003</v>
      </c>
      <c r="M138">
        <v>13.372999999999999</v>
      </c>
      <c r="N138">
        <v>44.447000000000003</v>
      </c>
      <c r="O138">
        <v>0</v>
      </c>
      <c r="P138">
        <v>0</v>
      </c>
      <c r="R138" t="s">
        <v>118</v>
      </c>
      <c r="S138">
        <v>0</v>
      </c>
      <c r="T138">
        <v>0</v>
      </c>
      <c r="V138" t="s">
        <v>118</v>
      </c>
      <c r="AE138">
        <v>0.5</v>
      </c>
      <c r="AF138">
        <v>0</v>
      </c>
      <c r="AG138">
        <v>2.18712E-2</v>
      </c>
      <c r="AH138">
        <v>44.447000000000003</v>
      </c>
      <c r="AI138">
        <v>0</v>
      </c>
      <c r="AJ138">
        <v>0</v>
      </c>
      <c r="AL138" t="s">
        <v>118</v>
      </c>
      <c r="AO138" t="s">
        <v>133</v>
      </c>
      <c r="AP138" t="s">
        <v>979</v>
      </c>
      <c r="AQ138" t="s">
        <v>198</v>
      </c>
      <c r="AR138" t="s">
        <v>980</v>
      </c>
      <c r="AS138" t="s">
        <v>981</v>
      </c>
      <c r="AT138" t="s">
        <v>982</v>
      </c>
      <c r="AU138">
        <v>3</v>
      </c>
      <c r="AV138">
        <v>3</v>
      </c>
      <c r="AW138">
        <v>3.1947999999999999</v>
      </c>
      <c r="AX138" t="s">
        <v>127</v>
      </c>
      <c r="AY138" t="s">
        <v>126</v>
      </c>
      <c r="AZ138" t="s">
        <v>125</v>
      </c>
      <c r="BA138" t="s">
        <v>125</v>
      </c>
      <c r="BB138" t="s">
        <v>127</v>
      </c>
      <c r="BC138" t="s">
        <v>127</v>
      </c>
      <c r="BD138">
        <v>3995000</v>
      </c>
      <c r="BE138">
        <v>3995000</v>
      </c>
      <c r="BF138">
        <v>0</v>
      </c>
      <c r="BG138">
        <v>0</v>
      </c>
      <c r="BH138" t="s">
        <v>118</v>
      </c>
      <c r="BI138">
        <v>150720</v>
      </c>
      <c r="BJ138">
        <v>703720</v>
      </c>
      <c r="BK138">
        <v>0</v>
      </c>
      <c r="BL138">
        <v>0</v>
      </c>
      <c r="BM138">
        <v>3005100</v>
      </c>
      <c r="BN138">
        <v>135470</v>
      </c>
      <c r="BO138" t="s">
        <v>118</v>
      </c>
      <c r="BP138" t="s">
        <v>118</v>
      </c>
      <c r="BQ138" t="s">
        <v>118</v>
      </c>
      <c r="BR138" t="s">
        <v>118</v>
      </c>
      <c r="BS138" t="s">
        <v>118</v>
      </c>
      <c r="BT138" t="s">
        <v>118</v>
      </c>
      <c r="BU138">
        <v>150720</v>
      </c>
      <c r="BV138">
        <v>0</v>
      </c>
      <c r="BW138">
        <v>0</v>
      </c>
      <c r="BX138">
        <v>70372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3005100</v>
      </c>
      <c r="CH138">
        <v>0</v>
      </c>
      <c r="CI138">
        <v>0</v>
      </c>
      <c r="CJ138">
        <v>135470</v>
      </c>
      <c r="CK138">
        <v>0</v>
      </c>
      <c r="CL138">
        <v>0</v>
      </c>
      <c r="CQ138">
        <v>418</v>
      </c>
      <c r="CR138">
        <v>1318</v>
      </c>
      <c r="CS138">
        <v>301</v>
      </c>
      <c r="CT138">
        <v>301</v>
      </c>
      <c r="CU138">
        <v>747</v>
      </c>
      <c r="CV138">
        <v>787</v>
      </c>
      <c r="CW138" t="s">
        <v>983</v>
      </c>
      <c r="CX138">
        <v>4241</v>
      </c>
      <c r="CY138">
        <v>3827</v>
      </c>
      <c r="CZ138">
        <v>4241</v>
      </c>
      <c r="DA138" t="s">
        <v>162</v>
      </c>
      <c r="DB138">
        <v>25550</v>
      </c>
      <c r="DC138">
        <v>3827</v>
      </c>
      <c r="DD138">
        <v>4241</v>
      </c>
      <c r="DE138" t="s">
        <v>162</v>
      </c>
      <c r="DF138">
        <v>25550</v>
      </c>
      <c r="DG138">
        <v>3827</v>
      </c>
      <c r="DH138">
        <v>4241</v>
      </c>
      <c r="DI138" t="s">
        <v>162</v>
      </c>
      <c r="DJ138">
        <v>25550</v>
      </c>
    </row>
    <row r="139" spans="1:114">
      <c r="A139" t="s">
        <v>975</v>
      </c>
      <c r="B139">
        <v>302</v>
      </c>
      <c r="C139" t="s">
        <v>975</v>
      </c>
      <c r="D139" t="s">
        <v>975</v>
      </c>
      <c r="E139" t="s">
        <v>976</v>
      </c>
      <c r="F139" t="s">
        <v>977</v>
      </c>
      <c r="G139" t="s">
        <v>978</v>
      </c>
      <c r="H139">
        <v>0.5</v>
      </c>
      <c r="I139">
        <v>0.15142600000000001</v>
      </c>
      <c r="J139">
        <v>0</v>
      </c>
      <c r="K139">
        <v>2.18712E-2</v>
      </c>
      <c r="L139">
        <v>44.447000000000003</v>
      </c>
      <c r="M139">
        <v>13.372999999999999</v>
      </c>
      <c r="N139">
        <v>44.447000000000003</v>
      </c>
      <c r="O139">
        <v>0</v>
      </c>
      <c r="P139">
        <v>0</v>
      </c>
      <c r="R139" t="s">
        <v>118</v>
      </c>
      <c r="S139">
        <v>0</v>
      </c>
      <c r="T139">
        <v>0</v>
      </c>
      <c r="V139" t="s">
        <v>118</v>
      </c>
      <c r="AE139">
        <v>0.5</v>
      </c>
      <c r="AF139">
        <v>0</v>
      </c>
      <c r="AG139">
        <v>2.18712E-2</v>
      </c>
      <c r="AH139">
        <v>44.447000000000003</v>
      </c>
      <c r="AI139">
        <v>0</v>
      </c>
      <c r="AJ139">
        <v>0</v>
      </c>
      <c r="AL139" t="s">
        <v>118</v>
      </c>
      <c r="AO139" t="s">
        <v>133</v>
      </c>
      <c r="AP139" t="s">
        <v>984</v>
      </c>
      <c r="AQ139" t="s">
        <v>212</v>
      </c>
      <c r="AR139" t="s">
        <v>213</v>
      </c>
      <c r="AS139" t="s">
        <v>981</v>
      </c>
      <c r="AT139" t="s">
        <v>982</v>
      </c>
      <c r="AU139">
        <v>4</v>
      </c>
      <c r="AV139">
        <v>3</v>
      </c>
      <c r="AW139">
        <v>3.1947999999999999</v>
      </c>
      <c r="AX139" t="s">
        <v>127</v>
      </c>
      <c r="AY139" t="s">
        <v>126</v>
      </c>
      <c r="AZ139" t="s">
        <v>125</v>
      </c>
      <c r="BA139" t="s">
        <v>125</v>
      </c>
      <c r="BB139" t="s">
        <v>127</v>
      </c>
      <c r="BC139" t="s">
        <v>127</v>
      </c>
      <c r="BD139">
        <v>3995000</v>
      </c>
      <c r="BE139">
        <v>3995000</v>
      </c>
      <c r="BF139">
        <v>0</v>
      </c>
      <c r="BG139">
        <v>0</v>
      </c>
      <c r="BH139" t="s">
        <v>118</v>
      </c>
      <c r="BI139">
        <v>150720</v>
      </c>
      <c r="BJ139">
        <v>703720</v>
      </c>
      <c r="BK139">
        <v>0</v>
      </c>
      <c r="BL139">
        <v>0</v>
      </c>
      <c r="BM139">
        <v>3005100</v>
      </c>
      <c r="BN139">
        <v>135470</v>
      </c>
      <c r="BO139" t="s">
        <v>118</v>
      </c>
      <c r="BP139" t="s">
        <v>118</v>
      </c>
      <c r="BQ139" t="s">
        <v>118</v>
      </c>
      <c r="BR139" t="s">
        <v>118</v>
      </c>
      <c r="BS139" t="s">
        <v>118</v>
      </c>
      <c r="BT139" t="s">
        <v>118</v>
      </c>
      <c r="BU139">
        <v>150720</v>
      </c>
      <c r="BV139">
        <v>0</v>
      </c>
      <c r="BW139">
        <v>0</v>
      </c>
      <c r="BX139">
        <v>70372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3005100</v>
      </c>
      <c r="CH139">
        <v>0</v>
      </c>
      <c r="CI139">
        <v>0</v>
      </c>
      <c r="CJ139">
        <v>135470</v>
      </c>
      <c r="CK139">
        <v>0</v>
      </c>
      <c r="CL139">
        <v>0</v>
      </c>
      <c r="CQ139">
        <v>419</v>
      </c>
      <c r="CR139">
        <v>1318</v>
      </c>
      <c r="CS139">
        <v>302</v>
      </c>
      <c r="CT139">
        <v>302</v>
      </c>
      <c r="CU139">
        <v>747</v>
      </c>
      <c r="CV139">
        <v>787</v>
      </c>
      <c r="CW139" t="s">
        <v>983</v>
      </c>
      <c r="CX139">
        <v>4241</v>
      </c>
      <c r="CY139">
        <v>3827</v>
      </c>
      <c r="CZ139">
        <v>4241</v>
      </c>
      <c r="DA139" t="s">
        <v>162</v>
      </c>
      <c r="DB139">
        <v>25550</v>
      </c>
      <c r="DC139">
        <v>3827</v>
      </c>
      <c r="DD139">
        <v>4241</v>
      </c>
      <c r="DE139" t="s">
        <v>162</v>
      </c>
      <c r="DF139">
        <v>25550</v>
      </c>
      <c r="DG139">
        <v>3827</v>
      </c>
      <c r="DH139">
        <v>4241</v>
      </c>
      <c r="DI139" t="s">
        <v>162</v>
      </c>
      <c r="DJ139">
        <v>25550</v>
      </c>
    </row>
    <row r="140" spans="1:114">
      <c r="A140" t="s">
        <v>985</v>
      </c>
      <c r="B140">
        <v>19</v>
      </c>
      <c r="C140" t="s">
        <v>985</v>
      </c>
      <c r="D140" t="s">
        <v>985</v>
      </c>
      <c r="E140" t="s">
        <v>986</v>
      </c>
      <c r="F140" t="s">
        <v>987</v>
      </c>
      <c r="G140" t="s">
        <v>988</v>
      </c>
      <c r="H140">
        <v>0.34401399999999999</v>
      </c>
      <c r="I140">
        <v>0.19083800000000001</v>
      </c>
      <c r="J140">
        <v>1.4599800000000001</v>
      </c>
      <c r="K140" s="1">
        <v>9.10881E-5</v>
      </c>
      <c r="L140">
        <v>49.209000000000003</v>
      </c>
      <c r="M140">
        <v>45.468000000000004</v>
      </c>
      <c r="N140">
        <v>49.209000000000003</v>
      </c>
      <c r="AA140">
        <v>0.34401399999999999</v>
      </c>
      <c r="AB140">
        <v>1.4599800000000001</v>
      </c>
      <c r="AC140" s="1">
        <v>9.10881E-5</v>
      </c>
      <c r="AD140">
        <v>49.209000000000003</v>
      </c>
      <c r="AI140">
        <v>0</v>
      </c>
      <c r="AJ140">
        <v>0</v>
      </c>
      <c r="AL140" t="s">
        <v>118</v>
      </c>
      <c r="AO140" t="s">
        <v>141</v>
      </c>
      <c r="AP140" t="s">
        <v>989</v>
      </c>
      <c r="AQ140" t="s">
        <v>198</v>
      </c>
      <c r="AR140" t="s">
        <v>170</v>
      </c>
      <c r="AS140" t="s">
        <v>990</v>
      </c>
      <c r="AT140" t="s">
        <v>991</v>
      </c>
      <c r="AU140">
        <v>19</v>
      </c>
      <c r="AV140">
        <v>3</v>
      </c>
      <c r="AW140">
        <v>-0.49720999999999999</v>
      </c>
      <c r="AX140" t="s">
        <v>125</v>
      </c>
      <c r="AY140" t="s">
        <v>125</v>
      </c>
      <c r="AZ140" t="s">
        <v>125</v>
      </c>
      <c r="BA140" t="s">
        <v>125</v>
      </c>
      <c r="BB140" t="s">
        <v>125</v>
      </c>
      <c r="BC140" t="s">
        <v>125</v>
      </c>
      <c r="BD140">
        <v>0</v>
      </c>
      <c r="BE140">
        <v>0</v>
      </c>
      <c r="BF140">
        <v>0</v>
      </c>
      <c r="BG140">
        <v>0</v>
      </c>
      <c r="BH140" t="s">
        <v>118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 t="s">
        <v>118</v>
      </c>
      <c r="BP140" t="s">
        <v>118</v>
      </c>
      <c r="BQ140" t="s">
        <v>118</v>
      </c>
      <c r="BR140" t="s">
        <v>118</v>
      </c>
      <c r="BS140" t="s">
        <v>118</v>
      </c>
      <c r="BT140" t="s">
        <v>118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Q140">
        <v>80</v>
      </c>
      <c r="CR140">
        <v>866</v>
      </c>
      <c r="CS140">
        <v>19</v>
      </c>
      <c r="CT140">
        <v>19</v>
      </c>
      <c r="CU140">
        <v>4829</v>
      </c>
      <c r="CV140">
        <v>5090</v>
      </c>
      <c r="CY140">
        <v>26230</v>
      </c>
      <c r="CZ140">
        <v>28801</v>
      </c>
      <c r="DA140" t="s">
        <v>202</v>
      </c>
      <c r="DB140">
        <v>222893</v>
      </c>
      <c r="DC140">
        <v>26230</v>
      </c>
      <c r="DD140">
        <v>28801</v>
      </c>
      <c r="DE140" t="s">
        <v>202</v>
      </c>
      <c r="DF140">
        <v>222893</v>
      </c>
      <c r="DG140">
        <v>26230</v>
      </c>
      <c r="DH140">
        <v>28801</v>
      </c>
      <c r="DI140" t="s">
        <v>202</v>
      </c>
      <c r="DJ140">
        <v>222893</v>
      </c>
    </row>
    <row r="141" spans="1:114">
      <c r="A141" t="s">
        <v>992</v>
      </c>
      <c r="B141">
        <v>8</v>
      </c>
      <c r="C141" t="s">
        <v>992</v>
      </c>
      <c r="D141" t="s">
        <v>992</v>
      </c>
      <c r="E141" t="s">
        <v>993</v>
      </c>
      <c r="F141" t="s">
        <v>994</v>
      </c>
      <c r="G141" t="s">
        <v>995</v>
      </c>
      <c r="H141">
        <v>0.80157199999999995</v>
      </c>
      <c r="I141">
        <v>2.80778E-2</v>
      </c>
      <c r="J141">
        <v>6.6805199999999996</v>
      </c>
      <c r="K141" s="1">
        <v>3.73788E-47</v>
      </c>
      <c r="L141">
        <v>162.59</v>
      </c>
      <c r="M141">
        <v>149.16</v>
      </c>
      <c r="N141">
        <v>162.59</v>
      </c>
      <c r="O141">
        <v>0.759876</v>
      </c>
      <c r="P141">
        <v>5.8770199999999999</v>
      </c>
      <c r="Q141" s="1">
        <v>4.4396700000000001E-13</v>
      </c>
      <c r="R141">
        <v>131.51</v>
      </c>
      <c r="S141">
        <v>0.759876</v>
      </c>
      <c r="T141">
        <v>5.8770199999999999</v>
      </c>
      <c r="U141" s="1">
        <v>7.9722900000000002E-7</v>
      </c>
      <c r="V141">
        <v>120.29</v>
      </c>
      <c r="W141">
        <v>0.80157199999999995</v>
      </c>
      <c r="X141">
        <v>6.6805199999999996</v>
      </c>
      <c r="Y141" s="1">
        <v>3.73788E-47</v>
      </c>
      <c r="Z141">
        <v>162.59</v>
      </c>
      <c r="AA141">
        <v>0.759876</v>
      </c>
      <c r="AB141">
        <v>5.8770199999999999</v>
      </c>
      <c r="AC141" s="1">
        <v>7.9722900000000002E-7</v>
      </c>
      <c r="AD141">
        <v>120.29</v>
      </c>
      <c r="AE141">
        <v>0.77200800000000003</v>
      </c>
      <c r="AF141">
        <v>6.2633200000000002</v>
      </c>
      <c r="AG141" s="1">
        <v>2.4665699999999998E-7</v>
      </c>
      <c r="AH141">
        <v>122.31</v>
      </c>
      <c r="AI141">
        <v>0.66544000000000003</v>
      </c>
      <c r="AJ141">
        <v>4.9065300000000001</v>
      </c>
      <c r="AK141" s="1">
        <v>2.79741E-6</v>
      </c>
      <c r="AL141">
        <v>101.96</v>
      </c>
      <c r="AN141">
        <v>1</v>
      </c>
      <c r="AO141" t="s">
        <v>141</v>
      </c>
      <c r="AP141" t="s">
        <v>996</v>
      </c>
      <c r="AQ141" t="s">
        <v>997</v>
      </c>
      <c r="AR141" t="s">
        <v>998</v>
      </c>
      <c r="AS141" t="s">
        <v>999</v>
      </c>
      <c r="AT141" t="s">
        <v>1000</v>
      </c>
      <c r="AU141">
        <v>8</v>
      </c>
      <c r="AV141">
        <v>2</v>
      </c>
      <c r="AW141">
        <v>1.0537000000000001</v>
      </c>
      <c r="AX141" t="s">
        <v>126</v>
      </c>
      <c r="AY141" t="s">
        <v>126</v>
      </c>
      <c r="AZ141" t="s">
        <v>126</v>
      </c>
      <c r="BA141" t="s">
        <v>126</v>
      </c>
      <c r="BB141" t="s">
        <v>126</v>
      </c>
      <c r="BC141" t="s">
        <v>126</v>
      </c>
      <c r="BD141">
        <v>68180000</v>
      </c>
      <c r="BE141">
        <v>68180000</v>
      </c>
      <c r="BF141">
        <v>0</v>
      </c>
      <c r="BG141">
        <v>0</v>
      </c>
      <c r="BH141">
        <v>0.38114999999999999</v>
      </c>
      <c r="BI141">
        <v>9987600</v>
      </c>
      <c r="BJ141">
        <v>9912000</v>
      </c>
      <c r="BK141">
        <v>13192000</v>
      </c>
      <c r="BL141">
        <v>11722000</v>
      </c>
      <c r="BM141">
        <v>14107000</v>
      </c>
      <c r="BN141">
        <v>9259400</v>
      </c>
      <c r="BO141">
        <v>0.17704</v>
      </c>
      <c r="BP141" t="s">
        <v>118</v>
      </c>
      <c r="BQ141">
        <v>0.15637999999999999</v>
      </c>
      <c r="BR141" t="s">
        <v>118</v>
      </c>
      <c r="BS141">
        <v>0.37015999999999999</v>
      </c>
      <c r="BT141" t="s">
        <v>118</v>
      </c>
      <c r="BU141">
        <v>9987600</v>
      </c>
      <c r="BV141">
        <v>0</v>
      </c>
      <c r="BW141">
        <v>0</v>
      </c>
      <c r="BX141">
        <v>9912000</v>
      </c>
      <c r="BY141">
        <v>0</v>
      </c>
      <c r="BZ141">
        <v>0</v>
      </c>
      <c r="CA141">
        <v>13192000</v>
      </c>
      <c r="CB141">
        <v>0</v>
      </c>
      <c r="CC141">
        <v>0</v>
      </c>
      <c r="CD141">
        <v>11722000</v>
      </c>
      <c r="CE141">
        <v>0</v>
      </c>
      <c r="CF141">
        <v>0</v>
      </c>
      <c r="CG141">
        <v>14107000</v>
      </c>
      <c r="CH141">
        <v>0</v>
      </c>
      <c r="CI141">
        <v>0</v>
      </c>
      <c r="CJ141">
        <v>9259400</v>
      </c>
      <c r="CK141">
        <v>0</v>
      </c>
      <c r="CL141">
        <v>0</v>
      </c>
      <c r="CQ141">
        <v>62</v>
      </c>
      <c r="CR141">
        <v>555</v>
      </c>
      <c r="CS141">
        <v>8</v>
      </c>
      <c r="CT141">
        <v>8</v>
      </c>
      <c r="CU141">
        <v>4824</v>
      </c>
      <c r="CV141">
        <v>5081</v>
      </c>
      <c r="CW141" t="s">
        <v>1001</v>
      </c>
      <c r="CX141" t="s">
        <v>1002</v>
      </c>
      <c r="CY141">
        <v>26193</v>
      </c>
      <c r="CZ141">
        <v>28743</v>
      </c>
      <c r="DA141" t="s">
        <v>161</v>
      </c>
      <c r="DB141">
        <v>209681</v>
      </c>
      <c r="DC141">
        <v>26193</v>
      </c>
      <c r="DD141">
        <v>28743</v>
      </c>
      <c r="DE141" t="s">
        <v>161</v>
      </c>
      <c r="DF141">
        <v>209681</v>
      </c>
      <c r="DG141">
        <v>26193</v>
      </c>
      <c r="DH141">
        <v>28743</v>
      </c>
      <c r="DI141" t="s">
        <v>161</v>
      </c>
      <c r="DJ141">
        <v>209681</v>
      </c>
    </row>
    <row r="142" spans="1:114">
      <c r="A142" t="s">
        <v>1003</v>
      </c>
      <c r="B142">
        <v>148</v>
      </c>
      <c r="C142" t="s">
        <v>1003</v>
      </c>
      <c r="D142" t="s">
        <v>1003</v>
      </c>
      <c r="E142" t="s">
        <v>1004</v>
      </c>
      <c r="F142" t="s">
        <v>1005</v>
      </c>
      <c r="G142" t="s">
        <v>1006</v>
      </c>
      <c r="H142">
        <v>0.99865899999999996</v>
      </c>
      <c r="I142">
        <v>1.01852E-4</v>
      </c>
      <c r="J142">
        <v>28.795000000000002</v>
      </c>
      <c r="K142">
        <v>4.5354000000000002E-3</v>
      </c>
      <c r="L142">
        <v>86.832999999999998</v>
      </c>
      <c r="M142">
        <v>45.18</v>
      </c>
      <c r="N142">
        <v>86.832999999999998</v>
      </c>
      <c r="AE142">
        <v>0.99865899999999996</v>
      </c>
      <c r="AF142">
        <v>28.795000000000002</v>
      </c>
      <c r="AG142">
        <v>4.5354000000000002E-3</v>
      </c>
      <c r="AH142">
        <v>86.832999999999998</v>
      </c>
      <c r="AN142">
        <v>1</v>
      </c>
      <c r="AO142" t="s">
        <v>133</v>
      </c>
      <c r="AP142" t="s">
        <v>1007</v>
      </c>
      <c r="AQ142" t="s">
        <v>198</v>
      </c>
      <c r="AR142" t="s">
        <v>1008</v>
      </c>
      <c r="AS142" t="s">
        <v>1009</v>
      </c>
      <c r="AT142" t="s">
        <v>1010</v>
      </c>
      <c r="AU142">
        <v>6</v>
      </c>
      <c r="AV142">
        <v>1</v>
      </c>
      <c r="AW142">
        <v>1.9863</v>
      </c>
      <c r="AX142" t="s">
        <v>125</v>
      </c>
      <c r="AY142" t="s">
        <v>125</v>
      </c>
      <c r="AZ142" t="s">
        <v>125</v>
      </c>
      <c r="BA142" t="s">
        <v>125</v>
      </c>
      <c r="BB142" t="s">
        <v>126</v>
      </c>
      <c r="BC142" t="s">
        <v>125</v>
      </c>
      <c r="BD142">
        <v>15425000</v>
      </c>
      <c r="BE142">
        <v>15425000</v>
      </c>
      <c r="BF142">
        <v>0</v>
      </c>
      <c r="BG142">
        <v>0</v>
      </c>
      <c r="BH142" t="s">
        <v>118</v>
      </c>
      <c r="BI142">
        <v>0</v>
      </c>
      <c r="BJ142">
        <v>0</v>
      </c>
      <c r="BK142">
        <v>0</v>
      </c>
      <c r="BL142">
        <v>0</v>
      </c>
      <c r="BM142">
        <v>15425000</v>
      </c>
      <c r="BN142">
        <v>0</v>
      </c>
      <c r="BO142" t="s">
        <v>118</v>
      </c>
      <c r="BP142" t="s">
        <v>118</v>
      </c>
      <c r="BQ142" t="s">
        <v>118</v>
      </c>
      <c r="BR142" t="s">
        <v>118</v>
      </c>
      <c r="BS142" t="s">
        <v>118</v>
      </c>
      <c r="BT142" t="s">
        <v>118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15425000</v>
      </c>
      <c r="CH142">
        <v>0</v>
      </c>
      <c r="CI142">
        <v>0</v>
      </c>
      <c r="CJ142">
        <v>0</v>
      </c>
      <c r="CK142">
        <v>0</v>
      </c>
      <c r="CL142">
        <v>0</v>
      </c>
      <c r="CQ142">
        <v>389</v>
      </c>
      <c r="CR142">
        <v>935</v>
      </c>
      <c r="CS142">
        <v>148</v>
      </c>
      <c r="CT142">
        <v>148</v>
      </c>
      <c r="CU142">
        <v>6272</v>
      </c>
      <c r="CV142">
        <v>6654</v>
      </c>
      <c r="CW142">
        <v>35478</v>
      </c>
      <c r="CX142">
        <v>39075</v>
      </c>
      <c r="CY142">
        <v>35478</v>
      </c>
      <c r="CZ142">
        <v>39075</v>
      </c>
      <c r="DA142" t="s">
        <v>162</v>
      </c>
      <c r="DB142">
        <v>85034</v>
      </c>
      <c r="DC142">
        <v>35478</v>
      </c>
      <c r="DD142">
        <v>39075</v>
      </c>
      <c r="DE142" t="s">
        <v>162</v>
      </c>
      <c r="DF142">
        <v>85034</v>
      </c>
      <c r="DG142">
        <v>35478</v>
      </c>
      <c r="DH142">
        <v>39075</v>
      </c>
      <c r="DI142" t="s">
        <v>162</v>
      </c>
      <c r="DJ142">
        <v>85034</v>
      </c>
    </row>
    <row r="143" spans="1:114">
      <c r="A143" t="s">
        <v>1011</v>
      </c>
      <c r="B143">
        <v>761</v>
      </c>
      <c r="C143" t="s">
        <v>1011</v>
      </c>
      <c r="D143" t="s">
        <v>1011</v>
      </c>
      <c r="E143" t="s">
        <v>1012</v>
      </c>
      <c r="F143" t="s">
        <v>1013</v>
      </c>
      <c r="G143" t="s">
        <v>1014</v>
      </c>
      <c r="H143">
        <v>0.695492</v>
      </c>
      <c r="I143">
        <v>5.5571299999999997E-2</v>
      </c>
      <c r="J143">
        <v>4.82836</v>
      </c>
      <c r="K143">
        <v>1.51433E-2</v>
      </c>
      <c r="L143">
        <v>56.529000000000003</v>
      </c>
      <c r="M143">
        <v>42.499000000000002</v>
      </c>
      <c r="N143">
        <v>56.529000000000003</v>
      </c>
      <c r="AE143">
        <v>0.695492</v>
      </c>
      <c r="AF143">
        <v>4.82836</v>
      </c>
      <c r="AG143">
        <v>1.51433E-2</v>
      </c>
      <c r="AH143">
        <v>56.529000000000003</v>
      </c>
      <c r="AN143">
        <v>2</v>
      </c>
      <c r="AO143" t="s">
        <v>141</v>
      </c>
      <c r="AP143" t="s">
        <v>1015</v>
      </c>
      <c r="AQ143" t="s">
        <v>582</v>
      </c>
      <c r="AR143" t="s">
        <v>659</v>
      </c>
      <c r="AS143" t="s">
        <v>1016</v>
      </c>
      <c r="AT143" t="s">
        <v>1017</v>
      </c>
      <c r="AU143">
        <v>11</v>
      </c>
      <c r="AV143">
        <v>2</v>
      </c>
      <c r="AW143">
        <v>1.3177000000000001</v>
      </c>
      <c r="AX143" t="s">
        <v>125</v>
      </c>
      <c r="AY143" t="s">
        <v>125</v>
      </c>
      <c r="AZ143" t="s">
        <v>125</v>
      </c>
      <c r="BA143" t="s">
        <v>125</v>
      </c>
      <c r="BB143" t="s">
        <v>126</v>
      </c>
      <c r="BC143" t="s">
        <v>125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 t="s">
        <v>118</v>
      </c>
      <c r="BP143" t="s">
        <v>118</v>
      </c>
      <c r="BQ143" t="s">
        <v>118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Q143">
        <v>5</v>
      </c>
      <c r="CR143">
        <v>5</v>
      </c>
      <c r="CS143">
        <v>761</v>
      </c>
      <c r="CT143">
        <v>761</v>
      </c>
      <c r="CU143">
        <v>1857</v>
      </c>
      <c r="CV143">
        <v>1962</v>
      </c>
      <c r="CW143">
        <v>9917</v>
      </c>
      <c r="CX143">
        <v>11136</v>
      </c>
      <c r="CY143">
        <v>9917</v>
      </c>
      <c r="CZ143">
        <v>11136</v>
      </c>
      <c r="DA143" t="s">
        <v>162</v>
      </c>
      <c r="DB143">
        <v>212254</v>
      </c>
      <c r="DC143">
        <v>9917</v>
      </c>
      <c r="DD143">
        <v>11136</v>
      </c>
      <c r="DE143" t="s">
        <v>162</v>
      </c>
      <c r="DF143">
        <v>212254</v>
      </c>
      <c r="DG143">
        <v>9917</v>
      </c>
      <c r="DH143">
        <v>11136</v>
      </c>
      <c r="DI143" t="s">
        <v>162</v>
      </c>
      <c r="DJ143">
        <v>212254</v>
      </c>
    </row>
    <row r="144" spans="1:114">
      <c r="A144" t="s">
        <v>1011</v>
      </c>
      <c r="B144">
        <v>753</v>
      </c>
      <c r="C144" t="s">
        <v>1011</v>
      </c>
      <c r="D144" t="s">
        <v>1011</v>
      </c>
      <c r="E144" t="s">
        <v>1012</v>
      </c>
      <c r="F144" t="s">
        <v>1013</v>
      </c>
      <c r="G144" t="s">
        <v>1014</v>
      </c>
      <c r="H144">
        <v>0.56123000000000001</v>
      </c>
      <c r="I144">
        <v>0.11119900000000001</v>
      </c>
      <c r="J144">
        <v>1.6412899999999999</v>
      </c>
      <c r="K144">
        <v>1.51433E-2</v>
      </c>
      <c r="L144">
        <v>56.529000000000003</v>
      </c>
      <c r="M144">
        <v>42.499000000000002</v>
      </c>
      <c r="N144">
        <v>56.529000000000003</v>
      </c>
      <c r="AE144">
        <v>0.56123000000000001</v>
      </c>
      <c r="AF144">
        <v>1.6412899999999999</v>
      </c>
      <c r="AG144">
        <v>1.51433E-2</v>
      </c>
      <c r="AH144">
        <v>56.529000000000003</v>
      </c>
      <c r="AN144">
        <v>2</v>
      </c>
      <c r="AO144" t="s">
        <v>119</v>
      </c>
      <c r="AP144" t="s">
        <v>1018</v>
      </c>
      <c r="AQ144" t="s">
        <v>1019</v>
      </c>
      <c r="AR144" t="s">
        <v>429</v>
      </c>
      <c r="AS144" t="s">
        <v>1016</v>
      </c>
      <c r="AT144" t="s">
        <v>1017</v>
      </c>
      <c r="AU144">
        <v>3</v>
      </c>
      <c r="AV144">
        <v>2</v>
      </c>
      <c r="AW144">
        <v>1.3177000000000001</v>
      </c>
      <c r="AX144" t="s">
        <v>125</v>
      </c>
      <c r="AY144" t="s">
        <v>125</v>
      </c>
      <c r="AZ144" t="s">
        <v>125</v>
      </c>
      <c r="BA144" t="s">
        <v>125</v>
      </c>
      <c r="BB144" t="s">
        <v>126</v>
      </c>
      <c r="BC144" t="s">
        <v>125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 t="s">
        <v>118</v>
      </c>
      <c r="BP144" t="s">
        <v>118</v>
      </c>
      <c r="BQ144" t="s">
        <v>118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Q144">
        <v>235</v>
      </c>
      <c r="CR144">
        <v>5</v>
      </c>
      <c r="CS144">
        <v>753</v>
      </c>
      <c r="CT144">
        <v>753</v>
      </c>
      <c r="CU144">
        <v>1857</v>
      </c>
      <c r="CV144">
        <v>1962</v>
      </c>
      <c r="CW144">
        <v>9917</v>
      </c>
      <c r="CX144">
        <v>11136</v>
      </c>
      <c r="CY144">
        <v>9917</v>
      </c>
      <c r="CZ144">
        <v>11136</v>
      </c>
      <c r="DA144" t="s">
        <v>162</v>
      </c>
      <c r="DB144">
        <v>212254</v>
      </c>
      <c r="DC144">
        <v>9917</v>
      </c>
      <c r="DD144">
        <v>11136</v>
      </c>
      <c r="DE144" t="s">
        <v>162</v>
      </c>
      <c r="DF144">
        <v>212254</v>
      </c>
      <c r="DG144">
        <v>9917</v>
      </c>
      <c r="DH144">
        <v>11136</v>
      </c>
      <c r="DI144" t="s">
        <v>162</v>
      </c>
      <c r="DJ144">
        <v>212254</v>
      </c>
    </row>
    <row r="145" spans="1:114">
      <c r="A145" t="s">
        <v>1020</v>
      </c>
      <c r="B145">
        <v>6</v>
      </c>
      <c r="C145" t="s">
        <v>1020</v>
      </c>
      <c r="D145" t="s">
        <v>1020</v>
      </c>
      <c r="E145" t="s">
        <v>1021</v>
      </c>
      <c r="F145" t="s">
        <v>1022</v>
      </c>
      <c r="G145" t="s">
        <v>1023</v>
      </c>
      <c r="H145">
        <v>0.99617699999999998</v>
      </c>
      <c r="I145">
        <v>2.9852900000000001E-4</v>
      </c>
      <c r="J145">
        <v>24.158999999999999</v>
      </c>
      <c r="K145">
        <v>6.5678000000000004E-3</v>
      </c>
      <c r="L145">
        <v>74.376000000000005</v>
      </c>
      <c r="M145">
        <v>11.301</v>
      </c>
      <c r="N145">
        <v>74.376000000000005</v>
      </c>
      <c r="O145">
        <v>0.79964900000000005</v>
      </c>
      <c r="P145">
        <v>6.0110900000000003</v>
      </c>
      <c r="Q145">
        <v>1.8113899999999999E-2</v>
      </c>
      <c r="R145">
        <v>40.994</v>
      </c>
      <c r="W145">
        <v>0.99240099999999998</v>
      </c>
      <c r="X145">
        <v>21.159500000000001</v>
      </c>
      <c r="Y145">
        <v>1.3018099999999999E-2</v>
      </c>
      <c r="Z145">
        <v>65.224000000000004</v>
      </c>
      <c r="AA145">
        <v>0.99617699999999998</v>
      </c>
      <c r="AB145">
        <v>24.158999999999999</v>
      </c>
      <c r="AC145">
        <v>6.5678000000000004E-3</v>
      </c>
      <c r="AD145">
        <v>74.376000000000005</v>
      </c>
      <c r="AE145">
        <v>0</v>
      </c>
      <c r="AF145">
        <v>0</v>
      </c>
      <c r="AH145" t="s">
        <v>118</v>
      </c>
      <c r="AI145">
        <v>0</v>
      </c>
      <c r="AJ145">
        <v>0</v>
      </c>
      <c r="AL145" t="s">
        <v>118</v>
      </c>
      <c r="AN145">
        <v>1</v>
      </c>
      <c r="AO145" t="s">
        <v>141</v>
      </c>
      <c r="AP145" t="s">
        <v>1024</v>
      </c>
      <c r="AQ145" t="s">
        <v>198</v>
      </c>
      <c r="AR145" t="s">
        <v>1025</v>
      </c>
      <c r="AS145" t="s">
        <v>1026</v>
      </c>
      <c r="AT145" t="s">
        <v>1027</v>
      </c>
      <c r="AU145">
        <v>5</v>
      </c>
      <c r="AV145">
        <v>2</v>
      </c>
      <c r="AW145">
        <v>-4.4894999999999996</v>
      </c>
      <c r="AX145" t="s">
        <v>127</v>
      </c>
      <c r="AY145" t="s">
        <v>125</v>
      </c>
      <c r="AZ145" t="s">
        <v>126</v>
      </c>
      <c r="BA145" t="s">
        <v>126</v>
      </c>
      <c r="BB145" t="s">
        <v>126</v>
      </c>
      <c r="BC145" t="s">
        <v>127</v>
      </c>
      <c r="BD145">
        <v>192210000</v>
      </c>
      <c r="BE145">
        <v>192210000</v>
      </c>
      <c r="BF145">
        <v>0</v>
      </c>
      <c r="BG145">
        <v>0</v>
      </c>
      <c r="BH145" t="s">
        <v>118</v>
      </c>
      <c r="BI145">
        <v>115190000</v>
      </c>
      <c r="BJ145">
        <v>0</v>
      </c>
      <c r="BK145">
        <v>13727000</v>
      </c>
      <c r="BL145">
        <v>27950000</v>
      </c>
      <c r="BM145">
        <v>20148000</v>
      </c>
      <c r="BN145">
        <v>15201000</v>
      </c>
      <c r="BO145" t="s">
        <v>118</v>
      </c>
      <c r="BP145" t="s">
        <v>118</v>
      </c>
      <c r="BQ145" t="s">
        <v>118</v>
      </c>
      <c r="BR145" t="s">
        <v>118</v>
      </c>
      <c r="BS145" t="s">
        <v>118</v>
      </c>
      <c r="BT145" t="s">
        <v>118</v>
      </c>
      <c r="BU145">
        <v>11519000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13727000</v>
      </c>
      <c r="CB145">
        <v>0</v>
      </c>
      <c r="CC145">
        <v>0</v>
      </c>
      <c r="CD145">
        <v>27950000</v>
      </c>
      <c r="CE145">
        <v>0</v>
      </c>
      <c r="CF145">
        <v>0</v>
      </c>
      <c r="CG145">
        <v>20148000</v>
      </c>
      <c r="CH145">
        <v>0</v>
      </c>
      <c r="CI145">
        <v>0</v>
      </c>
      <c r="CJ145">
        <v>15201000</v>
      </c>
      <c r="CK145">
        <v>0</v>
      </c>
      <c r="CL145">
        <v>0</v>
      </c>
      <c r="CQ145">
        <v>194</v>
      </c>
      <c r="CR145">
        <v>1453</v>
      </c>
      <c r="CS145">
        <v>6</v>
      </c>
      <c r="CT145">
        <v>6</v>
      </c>
      <c r="CU145">
        <v>5003</v>
      </c>
      <c r="CV145">
        <v>5314</v>
      </c>
      <c r="CW145" t="s">
        <v>1028</v>
      </c>
      <c r="CX145" t="s">
        <v>1029</v>
      </c>
      <c r="CY145">
        <v>27324</v>
      </c>
      <c r="CZ145">
        <v>29952</v>
      </c>
      <c r="DA145" t="s">
        <v>202</v>
      </c>
      <c r="DB145">
        <v>94082</v>
      </c>
      <c r="DC145">
        <v>27324</v>
      </c>
      <c r="DD145">
        <v>29952</v>
      </c>
      <c r="DE145" t="s">
        <v>202</v>
      </c>
      <c r="DF145">
        <v>94082</v>
      </c>
      <c r="DG145">
        <v>27324</v>
      </c>
      <c r="DH145">
        <v>29952</v>
      </c>
      <c r="DI145" t="s">
        <v>202</v>
      </c>
      <c r="DJ145">
        <v>94082</v>
      </c>
    </row>
    <row r="146" spans="1:114">
      <c r="A146" t="s">
        <v>1030</v>
      </c>
      <c r="B146">
        <v>437</v>
      </c>
      <c r="C146" t="s">
        <v>1030</v>
      </c>
      <c r="D146" t="s">
        <v>1030</v>
      </c>
      <c r="E146" t="s">
        <v>1031</v>
      </c>
      <c r="F146" t="s">
        <v>1032</v>
      </c>
      <c r="G146" t="s">
        <v>1033</v>
      </c>
      <c r="H146">
        <v>0.38886799999999999</v>
      </c>
      <c r="I146">
        <v>0.17873800000000001</v>
      </c>
      <c r="J146">
        <v>0</v>
      </c>
      <c r="K146">
        <v>1.1532199999999999E-2</v>
      </c>
      <c r="L146">
        <v>59.542000000000002</v>
      </c>
      <c r="M146">
        <v>6.7522000000000002</v>
      </c>
      <c r="N146">
        <v>59.542000000000002</v>
      </c>
      <c r="AA146">
        <v>0</v>
      </c>
      <c r="AB146">
        <v>0</v>
      </c>
      <c r="AD146" t="s">
        <v>118</v>
      </c>
      <c r="AE146">
        <v>0.38886799999999999</v>
      </c>
      <c r="AF146">
        <v>0</v>
      </c>
      <c r="AG146">
        <v>1.1532199999999999E-2</v>
      </c>
      <c r="AH146">
        <v>59.542000000000002</v>
      </c>
      <c r="AO146" t="s">
        <v>141</v>
      </c>
      <c r="AP146" t="s">
        <v>1034</v>
      </c>
      <c r="AQ146" t="s">
        <v>1035</v>
      </c>
      <c r="AR146" t="s">
        <v>149</v>
      </c>
      <c r="AS146" t="s">
        <v>1036</v>
      </c>
      <c r="AT146" t="s">
        <v>1037</v>
      </c>
      <c r="AU146">
        <v>1</v>
      </c>
      <c r="AV146">
        <v>2</v>
      </c>
      <c r="AW146">
        <v>1.4833000000000001</v>
      </c>
      <c r="AX146" t="s">
        <v>125</v>
      </c>
      <c r="AY146" t="s">
        <v>125</v>
      </c>
      <c r="AZ146" t="s">
        <v>125</v>
      </c>
      <c r="BA146" t="s">
        <v>125</v>
      </c>
      <c r="BB146" t="s">
        <v>125</v>
      </c>
      <c r="BC146" t="s">
        <v>125</v>
      </c>
      <c r="BD146">
        <v>0</v>
      </c>
      <c r="BE146">
        <v>0</v>
      </c>
      <c r="BF146">
        <v>0</v>
      </c>
      <c r="BG146">
        <v>0</v>
      </c>
      <c r="BH146" t="s">
        <v>118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 t="s">
        <v>118</v>
      </c>
      <c r="BP146" t="s">
        <v>118</v>
      </c>
      <c r="BQ146" t="s">
        <v>118</v>
      </c>
      <c r="BR146" t="s">
        <v>118</v>
      </c>
      <c r="BS146" t="s">
        <v>118</v>
      </c>
      <c r="BT146" t="s">
        <v>118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Q146">
        <v>45</v>
      </c>
      <c r="CR146">
        <v>348</v>
      </c>
      <c r="CS146">
        <v>437</v>
      </c>
      <c r="CT146">
        <v>437</v>
      </c>
      <c r="CU146">
        <v>5945</v>
      </c>
      <c r="CV146">
        <v>6303</v>
      </c>
      <c r="CY146">
        <v>33475</v>
      </c>
      <c r="CZ146">
        <v>36773</v>
      </c>
      <c r="DA146" t="s">
        <v>162</v>
      </c>
      <c r="DB146">
        <v>82502</v>
      </c>
      <c r="DC146">
        <v>33475</v>
      </c>
      <c r="DD146">
        <v>36773</v>
      </c>
      <c r="DE146" t="s">
        <v>162</v>
      </c>
      <c r="DF146">
        <v>82502</v>
      </c>
      <c r="DG146">
        <v>33475</v>
      </c>
      <c r="DH146">
        <v>36773</v>
      </c>
      <c r="DI146" t="s">
        <v>162</v>
      </c>
      <c r="DJ146">
        <v>82502</v>
      </c>
    </row>
    <row r="147" spans="1:114">
      <c r="A147" t="s">
        <v>1030</v>
      </c>
      <c r="B147">
        <v>441</v>
      </c>
      <c r="C147" t="s">
        <v>1030</v>
      </c>
      <c r="D147" t="s">
        <v>1030</v>
      </c>
      <c r="E147" t="s">
        <v>1031</v>
      </c>
      <c r="F147" t="s">
        <v>1032</v>
      </c>
      <c r="G147" t="s">
        <v>1033</v>
      </c>
      <c r="H147">
        <v>0.38886799999999999</v>
      </c>
      <c r="I147">
        <v>0.177644</v>
      </c>
      <c r="J147">
        <v>0</v>
      </c>
      <c r="K147">
        <v>1.1532199999999999E-2</v>
      </c>
      <c r="L147">
        <v>59.542000000000002</v>
      </c>
      <c r="M147">
        <v>6.7522000000000002</v>
      </c>
      <c r="N147">
        <v>59.542000000000002</v>
      </c>
      <c r="AA147">
        <v>0</v>
      </c>
      <c r="AB147">
        <v>0</v>
      </c>
      <c r="AD147" t="s">
        <v>118</v>
      </c>
      <c r="AE147">
        <v>0.38886799999999999</v>
      </c>
      <c r="AF147">
        <v>0</v>
      </c>
      <c r="AG147">
        <v>1.1532199999999999E-2</v>
      </c>
      <c r="AH147">
        <v>59.542000000000002</v>
      </c>
      <c r="AO147" t="s">
        <v>141</v>
      </c>
      <c r="AP147" t="s">
        <v>1038</v>
      </c>
      <c r="AQ147" t="s">
        <v>1039</v>
      </c>
      <c r="AR147" t="s">
        <v>1040</v>
      </c>
      <c r="AS147" t="s">
        <v>1036</v>
      </c>
      <c r="AT147" t="s">
        <v>1037</v>
      </c>
      <c r="AU147">
        <v>5</v>
      </c>
      <c r="AV147">
        <v>2</v>
      </c>
      <c r="AW147">
        <v>1.4833000000000001</v>
      </c>
      <c r="AX147" t="s">
        <v>125</v>
      </c>
      <c r="AY147" t="s">
        <v>125</v>
      </c>
      <c r="AZ147" t="s">
        <v>125</v>
      </c>
      <c r="BA147" t="s">
        <v>125</v>
      </c>
      <c r="BB147" t="s">
        <v>125</v>
      </c>
      <c r="BC147" t="s">
        <v>125</v>
      </c>
      <c r="BD147">
        <v>0</v>
      </c>
      <c r="BE147">
        <v>0</v>
      </c>
      <c r="BF147">
        <v>0</v>
      </c>
      <c r="BG147">
        <v>0</v>
      </c>
      <c r="BH147" t="s">
        <v>118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 t="s">
        <v>118</v>
      </c>
      <c r="BP147" t="s">
        <v>118</v>
      </c>
      <c r="BQ147" t="s">
        <v>118</v>
      </c>
      <c r="BR147" t="s">
        <v>118</v>
      </c>
      <c r="BS147" t="s">
        <v>118</v>
      </c>
      <c r="BT147" t="s">
        <v>118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Q147">
        <v>46</v>
      </c>
      <c r="CR147">
        <v>348</v>
      </c>
      <c r="CS147">
        <v>441</v>
      </c>
      <c r="CT147">
        <v>441</v>
      </c>
      <c r="CU147">
        <v>5945</v>
      </c>
      <c r="CV147">
        <v>6303</v>
      </c>
      <c r="CY147">
        <v>33475</v>
      </c>
      <c r="CZ147">
        <v>36773</v>
      </c>
      <c r="DA147" t="s">
        <v>162</v>
      </c>
      <c r="DB147">
        <v>82502</v>
      </c>
      <c r="DC147">
        <v>33475</v>
      </c>
      <c r="DD147">
        <v>36773</v>
      </c>
      <c r="DE147" t="s">
        <v>162</v>
      </c>
      <c r="DF147">
        <v>82502</v>
      </c>
      <c r="DG147">
        <v>33475</v>
      </c>
      <c r="DH147">
        <v>36773</v>
      </c>
      <c r="DI147" t="s">
        <v>162</v>
      </c>
      <c r="DJ147">
        <v>82502</v>
      </c>
    </row>
    <row r="148" spans="1:114">
      <c r="A148" t="s">
        <v>1030</v>
      </c>
      <c r="B148">
        <v>442</v>
      </c>
      <c r="C148" t="s">
        <v>1030</v>
      </c>
      <c r="D148" t="s">
        <v>1030</v>
      </c>
      <c r="E148" t="s">
        <v>1031</v>
      </c>
      <c r="F148" t="s">
        <v>1032</v>
      </c>
      <c r="G148" t="s">
        <v>1033</v>
      </c>
      <c r="H148">
        <v>0.38886799999999999</v>
      </c>
      <c r="I148">
        <v>0.17982699999999999</v>
      </c>
      <c r="J148">
        <v>0</v>
      </c>
      <c r="K148">
        <v>1.1532199999999999E-2</v>
      </c>
      <c r="L148">
        <v>59.542000000000002</v>
      </c>
      <c r="M148">
        <v>6.7522000000000002</v>
      </c>
      <c r="N148">
        <v>59.542000000000002</v>
      </c>
      <c r="AA148">
        <v>0</v>
      </c>
      <c r="AB148">
        <v>0</v>
      </c>
      <c r="AD148" t="s">
        <v>118</v>
      </c>
      <c r="AE148">
        <v>0.38886799999999999</v>
      </c>
      <c r="AF148">
        <v>0</v>
      </c>
      <c r="AG148">
        <v>1.1532199999999999E-2</v>
      </c>
      <c r="AH148">
        <v>59.542000000000002</v>
      </c>
      <c r="AO148" t="s">
        <v>141</v>
      </c>
      <c r="AP148" t="s">
        <v>1041</v>
      </c>
      <c r="AQ148" t="s">
        <v>212</v>
      </c>
      <c r="AR148" t="s">
        <v>213</v>
      </c>
      <c r="AS148" t="s">
        <v>1036</v>
      </c>
      <c r="AT148" t="s">
        <v>1037</v>
      </c>
      <c r="AU148">
        <v>6</v>
      </c>
      <c r="AV148">
        <v>2</v>
      </c>
      <c r="AW148">
        <v>1.4833000000000001</v>
      </c>
      <c r="AX148" t="s">
        <v>125</v>
      </c>
      <c r="AY148" t="s">
        <v>125</v>
      </c>
      <c r="AZ148" t="s">
        <v>125</v>
      </c>
      <c r="BA148" t="s">
        <v>125</v>
      </c>
      <c r="BB148" t="s">
        <v>125</v>
      </c>
      <c r="BC148" t="s">
        <v>125</v>
      </c>
      <c r="BD148">
        <v>0</v>
      </c>
      <c r="BE148">
        <v>0</v>
      </c>
      <c r="BF148">
        <v>0</v>
      </c>
      <c r="BG148">
        <v>0</v>
      </c>
      <c r="BH148" t="s">
        <v>118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 t="s">
        <v>118</v>
      </c>
      <c r="BP148" t="s">
        <v>118</v>
      </c>
      <c r="BQ148" t="s">
        <v>118</v>
      </c>
      <c r="BR148" t="s">
        <v>118</v>
      </c>
      <c r="BS148" t="s">
        <v>118</v>
      </c>
      <c r="BT148" t="s">
        <v>118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Q148">
        <v>47</v>
      </c>
      <c r="CR148">
        <v>348</v>
      </c>
      <c r="CS148">
        <v>442</v>
      </c>
      <c r="CT148">
        <v>442</v>
      </c>
      <c r="CU148">
        <v>5945</v>
      </c>
      <c r="CV148">
        <v>6303</v>
      </c>
      <c r="CY148">
        <v>33475</v>
      </c>
      <c r="CZ148">
        <v>36773</v>
      </c>
      <c r="DA148" t="s">
        <v>162</v>
      </c>
      <c r="DB148">
        <v>82502</v>
      </c>
      <c r="DC148">
        <v>33475</v>
      </c>
      <c r="DD148">
        <v>36773</v>
      </c>
      <c r="DE148" t="s">
        <v>162</v>
      </c>
      <c r="DF148">
        <v>82502</v>
      </c>
      <c r="DG148">
        <v>33475</v>
      </c>
      <c r="DH148">
        <v>36773</v>
      </c>
      <c r="DI148" t="s">
        <v>162</v>
      </c>
      <c r="DJ148">
        <v>82502</v>
      </c>
    </row>
    <row r="149" spans="1:114">
      <c r="A149" t="s">
        <v>1030</v>
      </c>
      <c r="B149">
        <v>445</v>
      </c>
      <c r="C149" t="s">
        <v>1030</v>
      </c>
      <c r="D149" t="s">
        <v>1030</v>
      </c>
      <c r="E149" t="s">
        <v>1031</v>
      </c>
      <c r="F149" t="s">
        <v>1032</v>
      </c>
      <c r="G149" t="s">
        <v>1033</v>
      </c>
      <c r="H149">
        <v>0.38886799999999999</v>
      </c>
      <c r="I149">
        <v>0.18091099999999999</v>
      </c>
      <c r="J149">
        <v>0</v>
      </c>
      <c r="K149">
        <v>1.1532199999999999E-2</v>
      </c>
      <c r="L149">
        <v>59.542000000000002</v>
      </c>
      <c r="M149">
        <v>6.7522000000000002</v>
      </c>
      <c r="N149">
        <v>59.542000000000002</v>
      </c>
      <c r="AA149">
        <v>0</v>
      </c>
      <c r="AB149">
        <v>0</v>
      </c>
      <c r="AD149" t="s">
        <v>118</v>
      </c>
      <c r="AE149">
        <v>0.38886799999999999</v>
      </c>
      <c r="AF149">
        <v>0</v>
      </c>
      <c r="AG149">
        <v>1.1532199999999999E-2</v>
      </c>
      <c r="AH149">
        <v>59.542000000000002</v>
      </c>
      <c r="AO149" t="s">
        <v>141</v>
      </c>
      <c r="AP149" t="s">
        <v>1042</v>
      </c>
      <c r="AQ149" t="s">
        <v>212</v>
      </c>
      <c r="AR149" t="s">
        <v>213</v>
      </c>
      <c r="AS149" t="s">
        <v>1036</v>
      </c>
      <c r="AT149" t="s">
        <v>1037</v>
      </c>
      <c r="AU149">
        <v>9</v>
      </c>
      <c r="AV149">
        <v>2</v>
      </c>
      <c r="AW149">
        <v>1.4833000000000001</v>
      </c>
      <c r="AX149" t="s">
        <v>125</v>
      </c>
      <c r="AY149" t="s">
        <v>125</v>
      </c>
      <c r="AZ149" t="s">
        <v>125</v>
      </c>
      <c r="BA149" t="s">
        <v>125</v>
      </c>
      <c r="BB149" t="s">
        <v>125</v>
      </c>
      <c r="BC149" t="s">
        <v>125</v>
      </c>
      <c r="BD149">
        <v>0</v>
      </c>
      <c r="BE149">
        <v>0</v>
      </c>
      <c r="BF149">
        <v>0</v>
      </c>
      <c r="BG149">
        <v>0</v>
      </c>
      <c r="BH149" t="s">
        <v>118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 t="s">
        <v>118</v>
      </c>
      <c r="BP149" t="s">
        <v>118</v>
      </c>
      <c r="BQ149" t="s">
        <v>118</v>
      </c>
      <c r="BR149" t="s">
        <v>118</v>
      </c>
      <c r="BS149" t="s">
        <v>118</v>
      </c>
      <c r="BT149" t="s">
        <v>118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Q149">
        <v>48</v>
      </c>
      <c r="CR149">
        <v>348</v>
      </c>
      <c r="CS149">
        <v>445</v>
      </c>
      <c r="CT149">
        <v>445</v>
      </c>
      <c r="CU149">
        <v>5945</v>
      </c>
      <c r="CV149">
        <v>6303</v>
      </c>
      <c r="CY149">
        <v>33475</v>
      </c>
      <c r="CZ149">
        <v>36773</v>
      </c>
      <c r="DA149" t="s">
        <v>162</v>
      </c>
      <c r="DB149">
        <v>82502</v>
      </c>
      <c r="DC149">
        <v>33475</v>
      </c>
      <c r="DD149">
        <v>36773</v>
      </c>
      <c r="DE149" t="s">
        <v>162</v>
      </c>
      <c r="DF149">
        <v>82502</v>
      </c>
      <c r="DG149">
        <v>33475</v>
      </c>
      <c r="DH149">
        <v>36773</v>
      </c>
      <c r="DI149" t="s">
        <v>162</v>
      </c>
      <c r="DJ149">
        <v>82502</v>
      </c>
    </row>
    <row r="150" spans="1:114">
      <c r="A150" t="s">
        <v>1030</v>
      </c>
      <c r="B150">
        <v>449</v>
      </c>
      <c r="C150" t="s">
        <v>1030</v>
      </c>
      <c r="D150" t="s">
        <v>1030</v>
      </c>
      <c r="E150" t="s">
        <v>1031</v>
      </c>
      <c r="F150" t="s">
        <v>1032</v>
      </c>
      <c r="G150" t="s">
        <v>1033</v>
      </c>
      <c r="H150">
        <v>0.38886799999999999</v>
      </c>
      <c r="I150">
        <v>0.18198900000000001</v>
      </c>
      <c r="J150">
        <v>0</v>
      </c>
      <c r="K150">
        <v>1.1532199999999999E-2</v>
      </c>
      <c r="L150">
        <v>59.542000000000002</v>
      </c>
      <c r="M150">
        <v>6.7522000000000002</v>
      </c>
      <c r="N150">
        <v>59.542000000000002</v>
      </c>
      <c r="AA150">
        <v>0</v>
      </c>
      <c r="AB150">
        <v>0</v>
      </c>
      <c r="AD150" t="s">
        <v>118</v>
      </c>
      <c r="AE150">
        <v>0.38886799999999999</v>
      </c>
      <c r="AF150">
        <v>0</v>
      </c>
      <c r="AG150">
        <v>1.1532199999999999E-2</v>
      </c>
      <c r="AH150">
        <v>59.542000000000002</v>
      </c>
      <c r="AO150" t="s">
        <v>141</v>
      </c>
      <c r="AP150" t="s">
        <v>1043</v>
      </c>
      <c r="AQ150" t="s">
        <v>212</v>
      </c>
      <c r="AR150" t="s">
        <v>213</v>
      </c>
      <c r="AS150" t="s">
        <v>1036</v>
      </c>
      <c r="AT150" t="s">
        <v>1037</v>
      </c>
      <c r="AU150">
        <v>13</v>
      </c>
      <c r="AV150">
        <v>2</v>
      </c>
      <c r="AW150">
        <v>1.4833000000000001</v>
      </c>
      <c r="AX150" t="s">
        <v>125</v>
      </c>
      <c r="AY150" t="s">
        <v>125</v>
      </c>
      <c r="AZ150" t="s">
        <v>125</v>
      </c>
      <c r="BA150" t="s">
        <v>125</v>
      </c>
      <c r="BB150" t="s">
        <v>125</v>
      </c>
      <c r="BC150" t="s">
        <v>125</v>
      </c>
      <c r="BD150">
        <v>0</v>
      </c>
      <c r="BE150">
        <v>0</v>
      </c>
      <c r="BF150">
        <v>0</v>
      </c>
      <c r="BG150">
        <v>0</v>
      </c>
      <c r="BH150" t="s">
        <v>118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 t="s">
        <v>118</v>
      </c>
      <c r="BP150" t="s">
        <v>118</v>
      </c>
      <c r="BQ150" t="s">
        <v>118</v>
      </c>
      <c r="BR150" t="s">
        <v>118</v>
      </c>
      <c r="BS150" t="s">
        <v>118</v>
      </c>
      <c r="BT150" t="s">
        <v>118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Q150">
        <v>49</v>
      </c>
      <c r="CR150">
        <v>348</v>
      </c>
      <c r="CS150">
        <v>449</v>
      </c>
      <c r="CT150">
        <v>449</v>
      </c>
      <c r="CU150">
        <v>5945</v>
      </c>
      <c r="CV150">
        <v>6303</v>
      </c>
      <c r="CY150">
        <v>33475</v>
      </c>
      <c r="CZ150">
        <v>36773</v>
      </c>
      <c r="DA150" t="s">
        <v>162</v>
      </c>
      <c r="DB150">
        <v>82502</v>
      </c>
      <c r="DC150">
        <v>33475</v>
      </c>
      <c r="DD150">
        <v>36773</v>
      </c>
      <c r="DE150" t="s">
        <v>162</v>
      </c>
      <c r="DF150">
        <v>82502</v>
      </c>
      <c r="DG150">
        <v>33475</v>
      </c>
      <c r="DH150">
        <v>36773</v>
      </c>
      <c r="DI150" t="s">
        <v>162</v>
      </c>
      <c r="DJ150">
        <v>82502</v>
      </c>
    </row>
    <row r="151" spans="1:114">
      <c r="A151" t="s">
        <v>1044</v>
      </c>
      <c r="B151">
        <v>157</v>
      </c>
      <c r="C151" t="s">
        <v>1044</v>
      </c>
      <c r="D151" t="s">
        <v>1044</v>
      </c>
      <c r="E151" t="s">
        <v>1045</v>
      </c>
      <c r="F151" t="s">
        <v>1046</v>
      </c>
      <c r="G151" t="s">
        <v>1047</v>
      </c>
      <c r="H151">
        <v>1</v>
      </c>
      <c r="I151">
        <v>0</v>
      </c>
      <c r="J151">
        <v>61.601900000000001</v>
      </c>
      <c r="K151">
        <v>1.1505700000000001E-2</v>
      </c>
      <c r="L151">
        <v>93.162000000000006</v>
      </c>
      <c r="M151">
        <v>63.689</v>
      </c>
      <c r="N151">
        <v>93.162000000000006</v>
      </c>
      <c r="S151">
        <v>1</v>
      </c>
      <c r="T151">
        <v>61.601900000000001</v>
      </c>
      <c r="U151">
        <v>1.1505700000000001E-2</v>
      </c>
      <c r="V151">
        <v>93.162000000000006</v>
      </c>
      <c r="AA151">
        <v>0</v>
      </c>
      <c r="AB151">
        <v>0</v>
      </c>
      <c r="AD151" t="s">
        <v>118</v>
      </c>
      <c r="AE151">
        <v>0</v>
      </c>
      <c r="AF151">
        <v>0</v>
      </c>
      <c r="AH151" t="s">
        <v>118</v>
      </c>
      <c r="AI151">
        <v>0</v>
      </c>
      <c r="AJ151">
        <v>0</v>
      </c>
      <c r="AL151" t="s">
        <v>118</v>
      </c>
      <c r="AO151" t="s">
        <v>119</v>
      </c>
      <c r="AP151" t="s">
        <v>1048</v>
      </c>
      <c r="AQ151" t="s">
        <v>198</v>
      </c>
      <c r="AR151" t="s">
        <v>307</v>
      </c>
      <c r="AS151" t="s">
        <v>1049</v>
      </c>
      <c r="AT151" t="s">
        <v>1050</v>
      </c>
      <c r="AU151">
        <v>5</v>
      </c>
      <c r="AV151">
        <v>2</v>
      </c>
      <c r="AW151">
        <v>-2.7996000000000002E-3</v>
      </c>
      <c r="AX151" t="s">
        <v>125</v>
      </c>
      <c r="AY151" t="s">
        <v>127</v>
      </c>
      <c r="AZ151" t="s">
        <v>125</v>
      </c>
      <c r="BA151" t="s">
        <v>126</v>
      </c>
      <c r="BB151" t="s">
        <v>126</v>
      </c>
      <c r="BC151" t="s">
        <v>126</v>
      </c>
      <c r="BD151">
        <v>42806000000</v>
      </c>
      <c r="BE151">
        <v>42806000000</v>
      </c>
      <c r="BF151">
        <v>0</v>
      </c>
      <c r="BG151">
        <v>0</v>
      </c>
      <c r="BH151" t="s">
        <v>118</v>
      </c>
      <c r="BI151">
        <v>0</v>
      </c>
      <c r="BJ151">
        <v>42739000000</v>
      </c>
      <c r="BK151">
        <v>0</v>
      </c>
      <c r="BL151">
        <v>21630000</v>
      </c>
      <c r="BM151">
        <v>18182000</v>
      </c>
      <c r="BN151">
        <v>27753000</v>
      </c>
      <c r="BO151" t="s">
        <v>118</v>
      </c>
      <c r="BP151" t="s">
        <v>118</v>
      </c>
      <c r="BQ151" t="s">
        <v>118</v>
      </c>
      <c r="BR151" t="s">
        <v>118</v>
      </c>
      <c r="BS151" t="s">
        <v>118</v>
      </c>
      <c r="BT151" t="s">
        <v>118</v>
      </c>
      <c r="BU151">
        <v>0</v>
      </c>
      <c r="BV151">
        <v>0</v>
      </c>
      <c r="BW151">
        <v>0</v>
      </c>
      <c r="BX151">
        <v>42739000000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21630000</v>
      </c>
      <c r="CE151">
        <v>0</v>
      </c>
      <c r="CF151">
        <v>0</v>
      </c>
      <c r="CG151">
        <v>18182000</v>
      </c>
      <c r="CH151">
        <v>0</v>
      </c>
      <c r="CI151">
        <v>0</v>
      </c>
      <c r="CJ151">
        <v>27753000</v>
      </c>
      <c r="CK151">
        <v>0</v>
      </c>
      <c r="CL151">
        <v>0</v>
      </c>
      <c r="CQ151">
        <v>301</v>
      </c>
      <c r="CR151">
        <v>1112</v>
      </c>
      <c r="CS151">
        <v>157</v>
      </c>
      <c r="CT151">
        <v>157</v>
      </c>
      <c r="CU151">
        <v>1332</v>
      </c>
      <c r="CV151">
        <v>1414</v>
      </c>
      <c r="CW151" t="s">
        <v>1051</v>
      </c>
      <c r="CX151">
        <v>7782</v>
      </c>
      <c r="CY151">
        <v>6923</v>
      </c>
      <c r="CZ151">
        <v>7782</v>
      </c>
      <c r="DA151" t="s">
        <v>243</v>
      </c>
      <c r="DB151">
        <v>129010</v>
      </c>
      <c r="DC151">
        <v>6923</v>
      </c>
      <c r="DD151">
        <v>7782</v>
      </c>
      <c r="DE151" t="s">
        <v>243</v>
      </c>
      <c r="DF151">
        <v>129010</v>
      </c>
      <c r="DG151">
        <v>6923</v>
      </c>
      <c r="DH151">
        <v>7782</v>
      </c>
      <c r="DI151" t="s">
        <v>243</v>
      </c>
      <c r="DJ151">
        <v>129010</v>
      </c>
    </row>
    <row r="152" spans="1:114">
      <c r="A152" t="s">
        <v>1052</v>
      </c>
      <c r="B152">
        <v>3</v>
      </c>
      <c r="C152" t="s">
        <v>1052</v>
      </c>
      <c r="D152" t="s">
        <v>1052</v>
      </c>
      <c r="E152" t="s">
        <v>1053</v>
      </c>
      <c r="F152" t="s">
        <v>1054</v>
      </c>
      <c r="G152" t="s">
        <v>1055</v>
      </c>
      <c r="H152">
        <v>0.60368100000000002</v>
      </c>
      <c r="I152">
        <v>9.6782599999999996E-2</v>
      </c>
      <c r="J152">
        <v>0</v>
      </c>
      <c r="K152">
        <v>2.9394300000000001E-4</v>
      </c>
      <c r="L152">
        <v>76.768000000000001</v>
      </c>
      <c r="M152">
        <v>47.494</v>
      </c>
      <c r="N152">
        <v>43.116</v>
      </c>
      <c r="S152">
        <v>0.60368100000000002</v>
      </c>
      <c r="T152">
        <v>0</v>
      </c>
      <c r="U152">
        <v>4.8273899999999999E-4</v>
      </c>
      <c r="V152">
        <v>68.566999999999993</v>
      </c>
      <c r="W152">
        <v>0.60368100000000002</v>
      </c>
      <c r="X152">
        <v>0</v>
      </c>
      <c r="Y152">
        <v>7.7911400000000002E-3</v>
      </c>
      <c r="Z152">
        <v>43.116</v>
      </c>
      <c r="AA152">
        <v>0.57996499999999995</v>
      </c>
      <c r="AB152">
        <v>0</v>
      </c>
      <c r="AC152">
        <v>2.9394300000000001E-4</v>
      </c>
      <c r="AD152">
        <v>76.768000000000001</v>
      </c>
      <c r="AE152">
        <v>0.55791100000000005</v>
      </c>
      <c r="AF152">
        <v>0</v>
      </c>
      <c r="AG152">
        <v>2.01636E-2</v>
      </c>
      <c r="AH152">
        <v>42.639000000000003</v>
      </c>
      <c r="AN152">
        <v>2</v>
      </c>
      <c r="AO152" t="s">
        <v>141</v>
      </c>
      <c r="AP152" t="s">
        <v>1056</v>
      </c>
      <c r="AQ152" t="s">
        <v>1057</v>
      </c>
      <c r="AR152" t="s">
        <v>429</v>
      </c>
      <c r="AS152" t="s">
        <v>1058</v>
      </c>
      <c r="AT152" t="s">
        <v>1059</v>
      </c>
      <c r="AU152">
        <v>3</v>
      </c>
      <c r="AV152">
        <v>3</v>
      </c>
      <c r="AW152">
        <v>1.0035000000000001</v>
      </c>
      <c r="AX152" t="s">
        <v>125</v>
      </c>
      <c r="AY152" t="s">
        <v>126</v>
      </c>
      <c r="AZ152" t="s">
        <v>126</v>
      </c>
      <c r="BA152" t="s">
        <v>126</v>
      </c>
      <c r="BB152" t="s">
        <v>126</v>
      </c>
      <c r="BC152" t="s">
        <v>125</v>
      </c>
      <c r="BD152">
        <v>148210000</v>
      </c>
      <c r="BE152">
        <v>0</v>
      </c>
      <c r="BF152">
        <v>148210000</v>
      </c>
      <c r="BG152">
        <v>0</v>
      </c>
      <c r="BH152" t="s">
        <v>118</v>
      </c>
      <c r="BI152">
        <v>0</v>
      </c>
      <c r="BJ152">
        <v>32690000</v>
      </c>
      <c r="BK152">
        <v>48447000</v>
      </c>
      <c r="BL152">
        <v>67067000</v>
      </c>
      <c r="BM152">
        <v>0</v>
      </c>
      <c r="BN152">
        <v>0</v>
      </c>
      <c r="BO152" t="s">
        <v>118</v>
      </c>
      <c r="BP152" t="s">
        <v>118</v>
      </c>
      <c r="BQ152" t="s">
        <v>118</v>
      </c>
      <c r="BR152" t="s">
        <v>118</v>
      </c>
      <c r="BS152" t="s">
        <v>118</v>
      </c>
      <c r="BT152" t="s">
        <v>118</v>
      </c>
      <c r="BU152">
        <v>0</v>
      </c>
      <c r="BV152">
        <v>0</v>
      </c>
      <c r="BW152">
        <v>0</v>
      </c>
      <c r="BX152">
        <v>0</v>
      </c>
      <c r="BY152">
        <v>32690000</v>
      </c>
      <c r="BZ152">
        <v>0</v>
      </c>
      <c r="CA152">
        <v>0</v>
      </c>
      <c r="CB152">
        <v>48447000</v>
      </c>
      <c r="CC152">
        <v>0</v>
      </c>
      <c r="CD152">
        <v>0</v>
      </c>
      <c r="CE152">
        <v>6706700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Q152">
        <v>173</v>
      </c>
      <c r="CR152">
        <v>1219</v>
      </c>
      <c r="CS152">
        <v>3</v>
      </c>
      <c r="CT152">
        <v>3</v>
      </c>
      <c r="CU152">
        <v>4805</v>
      </c>
      <c r="CV152">
        <v>5056</v>
      </c>
      <c r="CW152" t="s">
        <v>1060</v>
      </c>
      <c r="CX152" t="s">
        <v>1061</v>
      </c>
      <c r="CY152">
        <v>26005</v>
      </c>
      <c r="CZ152">
        <v>28547</v>
      </c>
      <c r="DA152" t="s">
        <v>161</v>
      </c>
      <c r="DB152">
        <v>48054</v>
      </c>
      <c r="DC152">
        <v>26002</v>
      </c>
      <c r="DD152">
        <v>28544</v>
      </c>
      <c r="DE152" t="s">
        <v>202</v>
      </c>
      <c r="DF152">
        <v>47206</v>
      </c>
      <c r="DG152">
        <v>26002</v>
      </c>
      <c r="DH152">
        <v>28544</v>
      </c>
      <c r="DI152" t="s">
        <v>202</v>
      </c>
      <c r="DJ152">
        <v>47206</v>
      </c>
    </row>
    <row r="153" spans="1:114">
      <c r="A153" t="s">
        <v>1052</v>
      </c>
      <c r="B153">
        <v>14</v>
      </c>
      <c r="C153" t="s">
        <v>1052</v>
      </c>
      <c r="D153" t="s">
        <v>1052</v>
      </c>
      <c r="E153" t="s">
        <v>1053</v>
      </c>
      <c r="F153" t="s">
        <v>1054</v>
      </c>
      <c r="G153" t="s">
        <v>1055</v>
      </c>
      <c r="H153">
        <v>0.75597000000000003</v>
      </c>
      <c r="I153">
        <v>3.5906500000000001E-2</v>
      </c>
      <c r="J153">
        <v>3.8877700000000002</v>
      </c>
      <c r="K153">
        <v>2.9394300000000001E-4</v>
      </c>
      <c r="L153">
        <v>76.768000000000001</v>
      </c>
      <c r="M153">
        <v>47.494</v>
      </c>
      <c r="N153">
        <v>42.639000000000003</v>
      </c>
      <c r="S153">
        <v>0.60368100000000002</v>
      </c>
      <c r="T153">
        <v>0</v>
      </c>
      <c r="U153">
        <v>4.8273899999999999E-4</v>
      </c>
      <c r="V153">
        <v>68.566999999999993</v>
      </c>
      <c r="W153">
        <v>0.60368100000000002</v>
      </c>
      <c r="X153">
        <v>0</v>
      </c>
      <c r="Y153">
        <v>7.7911400000000002E-3</v>
      </c>
      <c r="Z153">
        <v>43.116</v>
      </c>
      <c r="AA153">
        <v>0.72675199999999995</v>
      </c>
      <c r="AB153">
        <v>2.45858</v>
      </c>
      <c r="AC153">
        <v>2.9394300000000001E-4</v>
      </c>
      <c r="AD153">
        <v>76.768000000000001</v>
      </c>
      <c r="AE153">
        <v>0.75597000000000003</v>
      </c>
      <c r="AF153">
        <v>3.8877700000000002</v>
      </c>
      <c r="AG153">
        <v>2.01636E-2</v>
      </c>
      <c r="AH153">
        <v>42.639000000000003</v>
      </c>
      <c r="AN153">
        <v>2</v>
      </c>
      <c r="AO153" t="s">
        <v>141</v>
      </c>
      <c r="AP153" t="s">
        <v>1062</v>
      </c>
      <c r="AQ153" t="s">
        <v>1063</v>
      </c>
      <c r="AR153" t="s">
        <v>1064</v>
      </c>
      <c r="AS153" t="s">
        <v>1065</v>
      </c>
      <c r="AT153" t="s">
        <v>1066</v>
      </c>
      <c r="AU153">
        <v>14</v>
      </c>
      <c r="AV153">
        <v>3</v>
      </c>
      <c r="AW153">
        <v>1.6669</v>
      </c>
      <c r="AX153" t="s">
        <v>125</v>
      </c>
      <c r="AY153" t="s">
        <v>126</v>
      </c>
      <c r="AZ153" t="s">
        <v>126</v>
      </c>
      <c r="BA153" t="s">
        <v>126</v>
      </c>
      <c r="BB153" t="s">
        <v>126</v>
      </c>
      <c r="BC153" t="s">
        <v>125</v>
      </c>
      <c r="BD153">
        <v>148210000</v>
      </c>
      <c r="BE153">
        <v>0</v>
      </c>
      <c r="BF153">
        <v>148210000</v>
      </c>
      <c r="BG153">
        <v>0</v>
      </c>
      <c r="BH153" t="s">
        <v>118</v>
      </c>
      <c r="BI153">
        <v>0</v>
      </c>
      <c r="BJ153">
        <v>32690000</v>
      </c>
      <c r="BK153">
        <v>48447000</v>
      </c>
      <c r="BL153">
        <v>67067000</v>
      </c>
      <c r="BM153">
        <v>0</v>
      </c>
      <c r="BN153">
        <v>0</v>
      </c>
      <c r="BO153" t="s">
        <v>118</v>
      </c>
      <c r="BP153" t="s">
        <v>118</v>
      </c>
      <c r="BQ153" t="s">
        <v>118</v>
      </c>
      <c r="BR153" t="s">
        <v>118</v>
      </c>
      <c r="BS153" t="s">
        <v>118</v>
      </c>
      <c r="BT153" t="s">
        <v>118</v>
      </c>
      <c r="BU153">
        <v>0</v>
      </c>
      <c r="BV153">
        <v>0</v>
      </c>
      <c r="BW153">
        <v>0</v>
      </c>
      <c r="BX153">
        <v>0</v>
      </c>
      <c r="BY153">
        <v>32690000</v>
      </c>
      <c r="BZ153">
        <v>0</v>
      </c>
      <c r="CA153">
        <v>0</v>
      </c>
      <c r="CB153">
        <v>48447000</v>
      </c>
      <c r="CC153">
        <v>0</v>
      </c>
      <c r="CD153">
        <v>0</v>
      </c>
      <c r="CE153">
        <v>6706700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Q153">
        <v>174</v>
      </c>
      <c r="CR153">
        <v>1219</v>
      </c>
      <c r="CS153">
        <v>14</v>
      </c>
      <c r="CT153">
        <v>14</v>
      </c>
      <c r="CU153">
        <v>4805</v>
      </c>
      <c r="CV153">
        <v>5056</v>
      </c>
      <c r="CW153" t="s">
        <v>1060</v>
      </c>
      <c r="CX153" t="s">
        <v>1061</v>
      </c>
      <c r="CY153">
        <v>26003</v>
      </c>
      <c r="CZ153">
        <v>28545</v>
      </c>
      <c r="DA153" t="s">
        <v>162</v>
      </c>
      <c r="DB153">
        <v>52359</v>
      </c>
      <c r="DC153">
        <v>26002</v>
      </c>
      <c r="DD153">
        <v>28544</v>
      </c>
      <c r="DE153" t="s">
        <v>202</v>
      </c>
      <c r="DF153">
        <v>47206</v>
      </c>
      <c r="DG153">
        <v>26002</v>
      </c>
      <c r="DH153">
        <v>28544</v>
      </c>
      <c r="DI153" t="s">
        <v>202</v>
      </c>
      <c r="DJ153">
        <v>47206</v>
      </c>
    </row>
    <row r="154" spans="1:114">
      <c r="A154" t="s">
        <v>1052</v>
      </c>
      <c r="B154">
        <v>5</v>
      </c>
      <c r="C154" t="s">
        <v>1052</v>
      </c>
      <c r="D154" t="s">
        <v>1052</v>
      </c>
      <c r="E154" t="s">
        <v>1053</v>
      </c>
      <c r="F154" t="s">
        <v>1054</v>
      </c>
      <c r="G154" t="s">
        <v>1055</v>
      </c>
      <c r="H154">
        <v>0.60368100000000002</v>
      </c>
      <c r="I154">
        <v>9.5822500000000005E-2</v>
      </c>
      <c r="J154">
        <v>0</v>
      </c>
      <c r="K154">
        <v>2.9394300000000001E-4</v>
      </c>
      <c r="L154">
        <v>76.768000000000001</v>
      </c>
      <c r="M154">
        <v>47.494</v>
      </c>
      <c r="N154">
        <v>43.116</v>
      </c>
      <c r="S154">
        <v>0.60368100000000002</v>
      </c>
      <c r="T154">
        <v>0</v>
      </c>
      <c r="U154">
        <v>4.8273899999999999E-4</v>
      </c>
      <c r="V154">
        <v>68.566999999999993</v>
      </c>
      <c r="W154">
        <v>0.60368100000000002</v>
      </c>
      <c r="X154">
        <v>0</v>
      </c>
      <c r="Y154">
        <v>7.7911400000000002E-3</v>
      </c>
      <c r="Z154">
        <v>43.116</v>
      </c>
      <c r="AA154">
        <v>0.57996499999999995</v>
      </c>
      <c r="AB154">
        <v>0</v>
      </c>
      <c r="AC154">
        <v>2.9394300000000001E-4</v>
      </c>
      <c r="AD154">
        <v>76.768000000000001</v>
      </c>
      <c r="AE154">
        <v>0.55791100000000005</v>
      </c>
      <c r="AF154">
        <v>0</v>
      </c>
      <c r="AG154">
        <v>2.01636E-2</v>
      </c>
      <c r="AH154">
        <v>42.639000000000003</v>
      </c>
      <c r="AN154">
        <v>2</v>
      </c>
      <c r="AO154" t="s">
        <v>119</v>
      </c>
      <c r="AP154" t="s">
        <v>1067</v>
      </c>
      <c r="AQ154" t="s">
        <v>516</v>
      </c>
      <c r="AR154" t="s">
        <v>331</v>
      </c>
      <c r="AS154" t="s">
        <v>1058</v>
      </c>
      <c r="AT154" t="s">
        <v>1059</v>
      </c>
      <c r="AU154">
        <v>5</v>
      </c>
      <c r="AV154">
        <v>3</v>
      </c>
      <c r="AW154">
        <v>1.0035000000000001</v>
      </c>
      <c r="AX154" t="s">
        <v>125</v>
      </c>
      <c r="AY154" t="s">
        <v>126</v>
      </c>
      <c r="AZ154" t="s">
        <v>126</v>
      </c>
      <c r="BA154" t="s">
        <v>126</v>
      </c>
      <c r="BB154" t="s">
        <v>126</v>
      </c>
      <c r="BC154" t="s">
        <v>125</v>
      </c>
      <c r="BD154">
        <v>148210000</v>
      </c>
      <c r="BE154">
        <v>0</v>
      </c>
      <c r="BF154">
        <v>148210000</v>
      </c>
      <c r="BG154">
        <v>0</v>
      </c>
      <c r="BH154" t="s">
        <v>118</v>
      </c>
      <c r="BI154">
        <v>0</v>
      </c>
      <c r="BJ154">
        <v>32690000</v>
      </c>
      <c r="BK154">
        <v>48447000</v>
      </c>
      <c r="BL154">
        <v>67067000</v>
      </c>
      <c r="BM154">
        <v>0</v>
      </c>
      <c r="BN154">
        <v>0</v>
      </c>
      <c r="BO154" t="s">
        <v>118</v>
      </c>
      <c r="BP154" t="s">
        <v>118</v>
      </c>
      <c r="BQ154" t="s">
        <v>118</v>
      </c>
      <c r="BR154" t="s">
        <v>118</v>
      </c>
      <c r="BS154" t="s">
        <v>118</v>
      </c>
      <c r="BT154" t="s">
        <v>118</v>
      </c>
      <c r="BU154">
        <v>0</v>
      </c>
      <c r="BV154">
        <v>0</v>
      </c>
      <c r="BW154">
        <v>0</v>
      </c>
      <c r="BX154">
        <v>0</v>
      </c>
      <c r="BY154">
        <v>32690000</v>
      </c>
      <c r="BZ154">
        <v>0</v>
      </c>
      <c r="CA154">
        <v>0</v>
      </c>
      <c r="CB154">
        <v>48447000</v>
      </c>
      <c r="CC154">
        <v>0</v>
      </c>
      <c r="CD154">
        <v>0</v>
      </c>
      <c r="CE154">
        <v>6706700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Q154">
        <v>317</v>
      </c>
      <c r="CR154">
        <v>1219</v>
      </c>
      <c r="CS154">
        <v>5</v>
      </c>
      <c r="CT154">
        <v>5</v>
      </c>
      <c r="CU154">
        <v>4805</v>
      </c>
      <c r="CV154">
        <v>5056</v>
      </c>
      <c r="CW154" t="s">
        <v>1060</v>
      </c>
      <c r="CX154" t="s">
        <v>1061</v>
      </c>
      <c r="CY154">
        <v>26005</v>
      </c>
      <c r="CZ154">
        <v>28547</v>
      </c>
      <c r="DA154" t="s">
        <v>161</v>
      </c>
      <c r="DB154">
        <v>48054</v>
      </c>
      <c r="DC154">
        <v>26002</v>
      </c>
      <c r="DD154">
        <v>28544</v>
      </c>
      <c r="DE154" t="s">
        <v>202</v>
      </c>
      <c r="DF154">
        <v>47206</v>
      </c>
      <c r="DG154">
        <v>26002</v>
      </c>
      <c r="DH154">
        <v>28544</v>
      </c>
      <c r="DI154" t="s">
        <v>202</v>
      </c>
      <c r="DJ154">
        <v>47206</v>
      </c>
    </row>
    <row r="155" spans="1:114">
      <c r="A155" t="s">
        <v>1068</v>
      </c>
      <c r="B155">
        <v>227</v>
      </c>
      <c r="C155" t="s">
        <v>1068</v>
      </c>
      <c r="D155" t="s">
        <v>1068</v>
      </c>
      <c r="E155" t="s">
        <v>1069</v>
      </c>
      <c r="F155" t="s">
        <v>1070</v>
      </c>
      <c r="G155" t="s">
        <v>1071</v>
      </c>
      <c r="H155">
        <v>0.66626700000000005</v>
      </c>
      <c r="I155">
        <v>7.1307499999999996E-2</v>
      </c>
      <c r="J155">
        <v>3.0024899999999999</v>
      </c>
      <c r="K155">
        <v>1.01516E-2</v>
      </c>
      <c r="L155">
        <v>78.516000000000005</v>
      </c>
      <c r="M155">
        <v>20.658000000000001</v>
      </c>
      <c r="N155">
        <v>69.811999999999998</v>
      </c>
      <c r="O155">
        <v>0.5</v>
      </c>
      <c r="P155">
        <v>0</v>
      </c>
      <c r="Q155">
        <v>1.81476E-2</v>
      </c>
      <c r="R155">
        <v>67.897000000000006</v>
      </c>
      <c r="S155">
        <v>0.5</v>
      </c>
      <c r="T155">
        <v>0</v>
      </c>
      <c r="U155">
        <v>1.5492300000000001E-2</v>
      </c>
      <c r="V155">
        <v>78.516000000000005</v>
      </c>
      <c r="W155">
        <v>0.5</v>
      </c>
      <c r="X155">
        <v>0</v>
      </c>
      <c r="Y155">
        <v>1.0393400000000001E-2</v>
      </c>
      <c r="Z155">
        <v>78.516000000000005</v>
      </c>
      <c r="AE155">
        <v>0.66626700000000005</v>
      </c>
      <c r="AF155">
        <v>3.0024899999999999</v>
      </c>
      <c r="AG155">
        <v>1.01516E-2</v>
      </c>
      <c r="AH155">
        <v>78.516000000000005</v>
      </c>
      <c r="AI155">
        <v>0.5</v>
      </c>
      <c r="AJ155">
        <v>0</v>
      </c>
      <c r="AK155">
        <v>1.0393400000000001E-2</v>
      </c>
      <c r="AL155">
        <v>78.334000000000003</v>
      </c>
      <c r="AN155">
        <v>1</v>
      </c>
      <c r="AO155" t="s">
        <v>141</v>
      </c>
      <c r="AP155" t="s">
        <v>1072</v>
      </c>
      <c r="AQ155" t="s">
        <v>690</v>
      </c>
      <c r="AR155" t="s">
        <v>402</v>
      </c>
      <c r="AS155" t="s">
        <v>1073</v>
      </c>
      <c r="AT155" t="s">
        <v>1074</v>
      </c>
      <c r="AU155">
        <v>3</v>
      </c>
      <c r="AV155">
        <v>2</v>
      </c>
      <c r="AW155">
        <v>-2.9601999999999999</v>
      </c>
      <c r="AX155" t="s">
        <v>126</v>
      </c>
      <c r="AY155" t="s">
        <v>126</v>
      </c>
      <c r="AZ155" t="s">
        <v>126</v>
      </c>
      <c r="BA155" t="s">
        <v>125</v>
      </c>
      <c r="BB155" t="s">
        <v>126</v>
      </c>
      <c r="BC155" t="s">
        <v>126</v>
      </c>
      <c r="BD155">
        <v>40355000</v>
      </c>
      <c r="BE155">
        <v>40355000</v>
      </c>
      <c r="BF155">
        <v>0</v>
      </c>
      <c r="BG155">
        <v>0</v>
      </c>
      <c r="BH155" t="s">
        <v>118</v>
      </c>
      <c r="BI155">
        <v>0</v>
      </c>
      <c r="BJ155">
        <v>26069000</v>
      </c>
      <c r="BK155">
        <v>14285000</v>
      </c>
      <c r="BL155">
        <v>0</v>
      </c>
      <c r="BM155">
        <v>0</v>
      </c>
      <c r="BN155">
        <v>0</v>
      </c>
      <c r="BO155" t="s">
        <v>118</v>
      </c>
      <c r="BP155" t="s">
        <v>118</v>
      </c>
      <c r="BQ155" t="s">
        <v>118</v>
      </c>
      <c r="BR155" t="s">
        <v>118</v>
      </c>
      <c r="BS155" t="s">
        <v>118</v>
      </c>
      <c r="BT155" t="s">
        <v>118</v>
      </c>
      <c r="BU155">
        <v>0</v>
      </c>
      <c r="BV155">
        <v>0</v>
      </c>
      <c r="BW155">
        <v>0</v>
      </c>
      <c r="BX155">
        <v>26069000</v>
      </c>
      <c r="BY155">
        <v>0</v>
      </c>
      <c r="BZ155">
        <v>0</v>
      </c>
      <c r="CA155">
        <v>1428500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Q155">
        <v>60</v>
      </c>
      <c r="CR155">
        <v>500</v>
      </c>
      <c r="CS155">
        <v>227</v>
      </c>
      <c r="CT155">
        <v>227</v>
      </c>
      <c r="CU155">
        <v>4387</v>
      </c>
      <c r="CV155">
        <v>4613</v>
      </c>
      <c r="CW155" t="s">
        <v>1075</v>
      </c>
      <c r="CX155" t="s">
        <v>1076</v>
      </c>
      <c r="CY155">
        <v>23820</v>
      </c>
      <c r="CZ155">
        <v>26186</v>
      </c>
      <c r="DA155" t="s">
        <v>162</v>
      </c>
      <c r="DB155">
        <v>76083</v>
      </c>
      <c r="DC155">
        <v>23829</v>
      </c>
      <c r="DD155">
        <v>26195</v>
      </c>
      <c r="DE155" t="s">
        <v>161</v>
      </c>
      <c r="DF155">
        <v>72127</v>
      </c>
      <c r="DG155">
        <v>23818</v>
      </c>
      <c r="DH155">
        <v>26184</v>
      </c>
      <c r="DI155" t="s">
        <v>162</v>
      </c>
      <c r="DJ155">
        <v>59265</v>
      </c>
    </row>
    <row r="156" spans="1:114">
      <c r="A156" t="s">
        <v>1068</v>
      </c>
      <c r="B156">
        <v>232</v>
      </c>
      <c r="C156" t="s">
        <v>1068</v>
      </c>
      <c r="D156" t="s">
        <v>1068</v>
      </c>
      <c r="E156" t="s">
        <v>1069</v>
      </c>
      <c r="F156" t="s">
        <v>1070</v>
      </c>
      <c r="G156" t="s">
        <v>1071</v>
      </c>
      <c r="H156">
        <v>0.70793300000000003</v>
      </c>
      <c r="I156">
        <v>5.2852299999999998E-2</v>
      </c>
      <c r="J156">
        <v>3.8451</v>
      </c>
      <c r="K156">
        <v>9.4741600000000006E-3</v>
      </c>
      <c r="L156">
        <v>78.516000000000005</v>
      </c>
      <c r="M156">
        <v>20.658000000000001</v>
      </c>
      <c r="N156">
        <v>76.221000000000004</v>
      </c>
      <c r="O156">
        <v>0.5</v>
      </c>
      <c r="P156">
        <v>0</v>
      </c>
      <c r="Q156">
        <v>1.81476E-2</v>
      </c>
      <c r="R156">
        <v>67.897000000000006</v>
      </c>
      <c r="S156">
        <v>0.5</v>
      </c>
      <c r="T156">
        <v>0</v>
      </c>
      <c r="U156">
        <v>1.5492300000000001E-2</v>
      </c>
      <c r="V156">
        <v>78.516000000000005</v>
      </c>
      <c r="W156">
        <v>0.5</v>
      </c>
      <c r="X156">
        <v>0</v>
      </c>
      <c r="Y156">
        <v>1.0393400000000001E-2</v>
      </c>
      <c r="Z156">
        <v>78.516000000000005</v>
      </c>
      <c r="AE156">
        <v>0.70793300000000003</v>
      </c>
      <c r="AF156">
        <v>3.8451</v>
      </c>
      <c r="AG156">
        <v>9.4741600000000006E-3</v>
      </c>
      <c r="AH156">
        <v>78.516000000000005</v>
      </c>
      <c r="AI156">
        <v>0.69489900000000004</v>
      </c>
      <c r="AJ156">
        <v>3.57477</v>
      </c>
      <c r="AK156">
        <v>1.0393400000000001E-2</v>
      </c>
      <c r="AL156">
        <v>78.334000000000003</v>
      </c>
      <c r="AN156">
        <v>1</v>
      </c>
      <c r="AO156" t="s">
        <v>141</v>
      </c>
      <c r="AP156" t="s">
        <v>1077</v>
      </c>
      <c r="AQ156" t="s">
        <v>231</v>
      </c>
      <c r="AR156" t="s">
        <v>475</v>
      </c>
      <c r="AS156" t="s">
        <v>1078</v>
      </c>
      <c r="AT156" t="s">
        <v>1079</v>
      </c>
      <c r="AU156">
        <v>8</v>
      </c>
      <c r="AV156">
        <v>2</v>
      </c>
      <c r="AW156">
        <v>-1.9144000000000001</v>
      </c>
      <c r="AX156" t="s">
        <v>126</v>
      </c>
      <c r="AY156" t="s">
        <v>126</v>
      </c>
      <c r="AZ156" t="s">
        <v>126</v>
      </c>
      <c r="BA156" t="s">
        <v>125</v>
      </c>
      <c r="BB156" t="s">
        <v>126</v>
      </c>
      <c r="BC156" t="s">
        <v>126</v>
      </c>
      <c r="BD156">
        <v>40355000</v>
      </c>
      <c r="BE156">
        <v>40355000</v>
      </c>
      <c r="BF156">
        <v>0</v>
      </c>
      <c r="BG156">
        <v>0</v>
      </c>
      <c r="BH156" t="s">
        <v>118</v>
      </c>
      <c r="BI156">
        <v>0</v>
      </c>
      <c r="BJ156">
        <v>26069000</v>
      </c>
      <c r="BK156">
        <v>14285000</v>
      </c>
      <c r="BL156">
        <v>0</v>
      </c>
      <c r="BM156">
        <v>0</v>
      </c>
      <c r="BN156">
        <v>0</v>
      </c>
      <c r="BO156" t="s">
        <v>118</v>
      </c>
      <c r="BP156" t="s">
        <v>118</v>
      </c>
      <c r="BQ156" t="s">
        <v>118</v>
      </c>
      <c r="BR156" t="s">
        <v>118</v>
      </c>
      <c r="BS156" t="s">
        <v>118</v>
      </c>
      <c r="BT156" t="s">
        <v>118</v>
      </c>
      <c r="BU156">
        <v>0</v>
      </c>
      <c r="BV156">
        <v>0</v>
      </c>
      <c r="BW156">
        <v>0</v>
      </c>
      <c r="BX156">
        <v>26069000</v>
      </c>
      <c r="BY156">
        <v>0</v>
      </c>
      <c r="BZ156">
        <v>0</v>
      </c>
      <c r="CA156">
        <v>1428500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Q156">
        <v>61</v>
      </c>
      <c r="CR156">
        <v>500</v>
      </c>
      <c r="CS156">
        <v>232</v>
      </c>
      <c r="CT156">
        <v>232</v>
      </c>
      <c r="CU156">
        <v>4387</v>
      </c>
      <c r="CV156">
        <v>4613</v>
      </c>
      <c r="CW156" t="s">
        <v>1080</v>
      </c>
      <c r="CX156" t="s">
        <v>1081</v>
      </c>
      <c r="CY156">
        <v>23817</v>
      </c>
      <c r="CZ156">
        <v>26183</v>
      </c>
      <c r="DA156" t="s">
        <v>162</v>
      </c>
      <c r="DB156">
        <v>59225</v>
      </c>
      <c r="DC156">
        <v>23829</v>
      </c>
      <c r="DD156">
        <v>26195</v>
      </c>
      <c r="DE156" t="s">
        <v>161</v>
      </c>
      <c r="DF156">
        <v>72127</v>
      </c>
      <c r="DG156">
        <v>23817</v>
      </c>
      <c r="DH156">
        <v>26183</v>
      </c>
      <c r="DI156" t="s">
        <v>162</v>
      </c>
      <c r="DJ156">
        <v>59225</v>
      </c>
    </row>
    <row r="157" spans="1:114">
      <c r="A157" t="s">
        <v>1082</v>
      </c>
      <c r="B157">
        <v>390</v>
      </c>
      <c r="C157" t="s">
        <v>1082</v>
      </c>
      <c r="D157" t="s">
        <v>1082</v>
      </c>
      <c r="E157" t="s">
        <v>1083</v>
      </c>
      <c r="F157" t="s">
        <v>1084</v>
      </c>
      <c r="G157" t="s">
        <v>1085</v>
      </c>
      <c r="H157">
        <v>1</v>
      </c>
      <c r="I157">
        <v>0</v>
      </c>
      <c r="J157">
        <v>31.6358</v>
      </c>
      <c r="K157">
        <v>5.1284099999999999E-3</v>
      </c>
      <c r="L157">
        <v>75.293999999999997</v>
      </c>
      <c r="M157">
        <v>48.323</v>
      </c>
      <c r="N157">
        <v>61.56</v>
      </c>
      <c r="O157">
        <v>1</v>
      </c>
      <c r="P157">
        <v>31.6358</v>
      </c>
      <c r="Q157">
        <v>1.29734E-2</v>
      </c>
      <c r="R157">
        <v>61.56</v>
      </c>
      <c r="AI157">
        <v>1</v>
      </c>
      <c r="AJ157">
        <v>37.771299999999997</v>
      </c>
      <c r="AK157">
        <v>5.1284099999999999E-3</v>
      </c>
      <c r="AL157">
        <v>75.293999999999997</v>
      </c>
      <c r="AN157">
        <v>2</v>
      </c>
      <c r="AO157" t="s">
        <v>119</v>
      </c>
      <c r="AP157" t="s">
        <v>1086</v>
      </c>
      <c r="AQ157" t="s">
        <v>593</v>
      </c>
      <c r="AR157" t="s">
        <v>1087</v>
      </c>
      <c r="AS157" t="s">
        <v>1088</v>
      </c>
      <c r="AT157" t="s">
        <v>1089</v>
      </c>
      <c r="AU157">
        <v>6</v>
      </c>
      <c r="AV157">
        <v>2</v>
      </c>
      <c r="AW157">
        <v>2.0291000000000001</v>
      </c>
      <c r="AX157" t="s">
        <v>126</v>
      </c>
      <c r="AY157" t="s">
        <v>125</v>
      </c>
      <c r="AZ157" t="s">
        <v>125</v>
      </c>
      <c r="BA157" t="s">
        <v>125</v>
      </c>
      <c r="BB157" t="s">
        <v>125</v>
      </c>
      <c r="BC157" t="s">
        <v>126</v>
      </c>
      <c r="BD157">
        <v>0</v>
      </c>
      <c r="BE157">
        <v>0</v>
      </c>
      <c r="BF157">
        <v>0</v>
      </c>
      <c r="BG157">
        <v>0</v>
      </c>
      <c r="BH157" t="s">
        <v>118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 t="s">
        <v>118</v>
      </c>
      <c r="BP157" t="s">
        <v>118</v>
      </c>
      <c r="BQ157" t="s">
        <v>118</v>
      </c>
      <c r="BR157" t="s">
        <v>118</v>
      </c>
      <c r="BS157" t="s">
        <v>118</v>
      </c>
      <c r="BT157" t="s">
        <v>118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Q157">
        <v>261</v>
      </c>
      <c r="CR157">
        <v>554</v>
      </c>
      <c r="CS157">
        <v>390</v>
      </c>
      <c r="CT157">
        <v>390</v>
      </c>
      <c r="CU157">
        <v>167</v>
      </c>
      <c r="CV157">
        <v>175</v>
      </c>
      <c r="CW157" t="s">
        <v>1090</v>
      </c>
      <c r="CX157" t="s">
        <v>1091</v>
      </c>
      <c r="CY157">
        <v>867</v>
      </c>
      <c r="CZ157">
        <v>991</v>
      </c>
      <c r="DA157" t="s">
        <v>426</v>
      </c>
      <c r="DB157">
        <v>76918</v>
      </c>
      <c r="DC157">
        <v>866</v>
      </c>
      <c r="DD157">
        <v>990</v>
      </c>
      <c r="DE157" t="s">
        <v>129</v>
      </c>
      <c r="DF157">
        <v>80147</v>
      </c>
      <c r="DG157">
        <v>866</v>
      </c>
      <c r="DH157">
        <v>990</v>
      </c>
      <c r="DI157" t="s">
        <v>129</v>
      </c>
      <c r="DJ157">
        <v>80147</v>
      </c>
    </row>
    <row r="158" spans="1:114">
      <c r="A158" t="s">
        <v>1082</v>
      </c>
      <c r="B158">
        <v>395</v>
      </c>
      <c r="C158" t="s">
        <v>1082</v>
      </c>
      <c r="D158" t="s">
        <v>1082</v>
      </c>
      <c r="E158" t="s">
        <v>1083</v>
      </c>
      <c r="F158" t="s">
        <v>1084</v>
      </c>
      <c r="G158" t="s">
        <v>1085</v>
      </c>
      <c r="H158">
        <v>1</v>
      </c>
      <c r="I158">
        <v>0</v>
      </c>
      <c r="J158">
        <v>31.6358</v>
      </c>
      <c r="K158">
        <v>5.1284099999999999E-3</v>
      </c>
      <c r="L158">
        <v>75.293999999999997</v>
      </c>
      <c r="M158">
        <v>48.323</v>
      </c>
      <c r="N158">
        <v>61.56</v>
      </c>
      <c r="O158">
        <v>1</v>
      </c>
      <c r="P158">
        <v>31.6358</v>
      </c>
      <c r="Q158">
        <v>1.29734E-2</v>
      </c>
      <c r="R158">
        <v>61.56</v>
      </c>
      <c r="AI158">
        <v>1</v>
      </c>
      <c r="AJ158">
        <v>37.771299999999997</v>
      </c>
      <c r="AK158">
        <v>5.1284099999999999E-3</v>
      </c>
      <c r="AL158">
        <v>75.293999999999997</v>
      </c>
      <c r="AN158">
        <v>2</v>
      </c>
      <c r="AO158" t="s">
        <v>119</v>
      </c>
      <c r="AP158" t="s">
        <v>1092</v>
      </c>
      <c r="AQ158" t="s">
        <v>267</v>
      </c>
      <c r="AR158" t="s">
        <v>496</v>
      </c>
      <c r="AS158" t="s">
        <v>1088</v>
      </c>
      <c r="AT158" t="s">
        <v>1089</v>
      </c>
      <c r="AU158">
        <v>11</v>
      </c>
      <c r="AV158">
        <v>2</v>
      </c>
      <c r="AW158">
        <v>2.0291000000000001</v>
      </c>
      <c r="AX158" t="s">
        <v>126</v>
      </c>
      <c r="AY158" t="s">
        <v>125</v>
      </c>
      <c r="AZ158" t="s">
        <v>125</v>
      </c>
      <c r="BA158" t="s">
        <v>125</v>
      </c>
      <c r="BB158" t="s">
        <v>125</v>
      </c>
      <c r="BC158" t="s">
        <v>126</v>
      </c>
      <c r="BD158">
        <v>0</v>
      </c>
      <c r="BE158">
        <v>0</v>
      </c>
      <c r="BF158">
        <v>0</v>
      </c>
      <c r="BG158">
        <v>0</v>
      </c>
      <c r="BH158" t="s">
        <v>118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 t="s">
        <v>118</v>
      </c>
      <c r="BP158" t="s">
        <v>118</v>
      </c>
      <c r="BQ158" t="s">
        <v>118</v>
      </c>
      <c r="BR158" t="s">
        <v>118</v>
      </c>
      <c r="BS158" t="s">
        <v>118</v>
      </c>
      <c r="BT158" t="s">
        <v>118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Q158">
        <v>262</v>
      </c>
      <c r="CR158">
        <v>554</v>
      </c>
      <c r="CS158">
        <v>395</v>
      </c>
      <c r="CT158">
        <v>395</v>
      </c>
      <c r="CU158">
        <v>167</v>
      </c>
      <c r="CV158">
        <v>175</v>
      </c>
      <c r="CW158" t="s">
        <v>1090</v>
      </c>
      <c r="CX158" t="s">
        <v>1091</v>
      </c>
      <c r="CY158">
        <v>867</v>
      </c>
      <c r="CZ158">
        <v>991</v>
      </c>
      <c r="DA158" t="s">
        <v>426</v>
      </c>
      <c r="DB158">
        <v>76918</v>
      </c>
      <c r="DC158">
        <v>866</v>
      </c>
      <c r="DD158">
        <v>990</v>
      </c>
      <c r="DE158" t="s">
        <v>129</v>
      </c>
      <c r="DF158">
        <v>80147</v>
      </c>
      <c r="DG158">
        <v>866</v>
      </c>
      <c r="DH158">
        <v>990</v>
      </c>
      <c r="DI158" t="s">
        <v>129</v>
      </c>
      <c r="DJ158">
        <v>80147</v>
      </c>
    </row>
    <row r="159" spans="1:114">
      <c r="A159" t="s">
        <v>1093</v>
      </c>
      <c r="B159">
        <v>1061</v>
      </c>
      <c r="C159" t="s">
        <v>1093</v>
      </c>
      <c r="D159" t="s">
        <v>1093</v>
      </c>
      <c r="E159" t="s">
        <v>1094</v>
      </c>
      <c r="F159" t="s">
        <v>1095</v>
      </c>
      <c r="G159" t="s">
        <v>1096</v>
      </c>
      <c r="H159">
        <v>0.99002699999999999</v>
      </c>
      <c r="I159">
        <v>8.1002299999999999E-4</v>
      </c>
      <c r="J159">
        <v>19.026700000000002</v>
      </c>
      <c r="K159">
        <v>2.3413099999999999E-2</v>
      </c>
      <c r="L159">
        <v>69.721000000000004</v>
      </c>
      <c r="M159">
        <v>28.437000000000001</v>
      </c>
      <c r="N159">
        <v>69.721000000000004</v>
      </c>
      <c r="W159">
        <v>0.89249000000000001</v>
      </c>
      <c r="X159">
        <v>7.4994199999999998</v>
      </c>
      <c r="Y159">
        <v>2.3413099999999999E-2</v>
      </c>
      <c r="Z159">
        <v>40.277999999999999</v>
      </c>
      <c r="AE159">
        <v>0.99002699999999999</v>
      </c>
      <c r="AF159">
        <v>19.026700000000002</v>
      </c>
      <c r="AG159">
        <v>2.6334E-2</v>
      </c>
      <c r="AH159">
        <v>69.721000000000004</v>
      </c>
      <c r="AI159">
        <v>0</v>
      </c>
      <c r="AJ159">
        <v>0</v>
      </c>
      <c r="AL159" t="s">
        <v>118</v>
      </c>
      <c r="AN159">
        <v>2</v>
      </c>
      <c r="AO159" t="s">
        <v>133</v>
      </c>
      <c r="AP159" t="s">
        <v>1097</v>
      </c>
      <c r="AQ159" t="s">
        <v>620</v>
      </c>
      <c r="AR159" t="s">
        <v>384</v>
      </c>
      <c r="AS159" t="s">
        <v>1098</v>
      </c>
      <c r="AT159" t="s">
        <v>1099</v>
      </c>
      <c r="AU159">
        <v>7</v>
      </c>
      <c r="AV159">
        <v>2</v>
      </c>
      <c r="AW159">
        <v>0.24496999999999999</v>
      </c>
      <c r="AX159" t="s">
        <v>125</v>
      </c>
      <c r="AY159" t="s">
        <v>125</v>
      </c>
      <c r="AZ159" t="s">
        <v>126</v>
      </c>
      <c r="BA159" t="s">
        <v>125</v>
      </c>
      <c r="BB159" t="s">
        <v>126</v>
      </c>
      <c r="BC159" t="s">
        <v>127</v>
      </c>
      <c r="BD159">
        <v>739750000</v>
      </c>
      <c r="BE159">
        <v>0</v>
      </c>
      <c r="BF159">
        <v>739750000</v>
      </c>
      <c r="BG159">
        <v>0</v>
      </c>
      <c r="BH159" t="s">
        <v>118</v>
      </c>
      <c r="BI159">
        <v>0</v>
      </c>
      <c r="BJ159">
        <v>0</v>
      </c>
      <c r="BK159">
        <v>1480600</v>
      </c>
      <c r="BL159">
        <v>0</v>
      </c>
      <c r="BM159">
        <v>236320000</v>
      </c>
      <c r="BN159">
        <v>82278000</v>
      </c>
      <c r="BO159" t="s">
        <v>118</v>
      </c>
      <c r="BP159" t="s">
        <v>118</v>
      </c>
      <c r="BQ159" t="s">
        <v>118</v>
      </c>
      <c r="BR159" t="s">
        <v>118</v>
      </c>
      <c r="BS159" t="s">
        <v>118</v>
      </c>
      <c r="BT159" t="s">
        <v>118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148060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236320000</v>
      </c>
      <c r="CI159">
        <v>0</v>
      </c>
      <c r="CJ159">
        <v>0</v>
      </c>
      <c r="CK159">
        <v>82278000</v>
      </c>
      <c r="CL159">
        <v>0</v>
      </c>
      <c r="CQ159">
        <v>387</v>
      </c>
      <c r="CR159">
        <v>855</v>
      </c>
      <c r="CS159">
        <v>1061</v>
      </c>
      <c r="CT159">
        <v>1061</v>
      </c>
      <c r="CU159">
        <v>744</v>
      </c>
      <c r="CV159">
        <v>784</v>
      </c>
      <c r="CW159" t="s">
        <v>1100</v>
      </c>
      <c r="CX159" t="s">
        <v>1101</v>
      </c>
      <c r="CY159">
        <v>3815</v>
      </c>
      <c r="CZ159">
        <v>4235</v>
      </c>
      <c r="DA159" t="s">
        <v>162</v>
      </c>
      <c r="DB159">
        <v>45188</v>
      </c>
      <c r="DC159">
        <v>3815</v>
      </c>
      <c r="DD159">
        <v>4235</v>
      </c>
      <c r="DE159" t="s">
        <v>162</v>
      </c>
      <c r="DF159">
        <v>45188</v>
      </c>
      <c r="DG159">
        <v>3816</v>
      </c>
      <c r="DH159">
        <v>4236</v>
      </c>
      <c r="DI159" t="s">
        <v>161</v>
      </c>
      <c r="DJ159">
        <v>38608</v>
      </c>
    </row>
    <row r="160" spans="1:114">
      <c r="A160" t="s">
        <v>1102</v>
      </c>
      <c r="B160">
        <v>111</v>
      </c>
      <c r="C160" t="s">
        <v>1102</v>
      </c>
      <c r="D160" t="s">
        <v>1102</v>
      </c>
      <c r="E160" t="s">
        <v>1103</v>
      </c>
      <c r="F160" t="s">
        <v>1104</v>
      </c>
      <c r="G160" t="s">
        <v>1105</v>
      </c>
      <c r="H160">
        <v>0.50126499999999996</v>
      </c>
      <c r="I160">
        <v>0.14566499999999999</v>
      </c>
      <c r="J160">
        <v>0</v>
      </c>
      <c r="K160">
        <v>6.3054399999999998E-3</v>
      </c>
      <c r="L160">
        <v>40.622</v>
      </c>
      <c r="M160">
        <v>22.306000000000001</v>
      </c>
      <c r="N160">
        <v>40.622</v>
      </c>
      <c r="S160">
        <v>0.50126499999999996</v>
      </c>
      <c r="T160">
        <v>0</v>
      </c>
      <c r="U160">
        <v>6.3054399999999998E-3</v>
      </c>
      <c r="V160">
        <v>40.622</v>
      </c>
      <c r="W160">
        <v>0</v>
      </c>
      <c r="X160">
        <v>0</v>
      </c>
      <c r="Z160" t="s">
        <v>118</v>
      </c>
      <c r="AA160">
        <v>0</v>
      </c>
      <c r="AB160">
        <v>0</v>
      </c>
      <c r="AD160" t="s">
        <v>118</v>
      </c>
      <c r="AE160">
        <v>0</v>
      </c>
      <c r="AF160">
        <v>0</v>
      </c>
      <c r="AH160" t="s">
        <v>118</v>
      </c>
      <c r="AI160">
        <v>0</v>
      </c>
      <c r="AJ160">
        <v>0</v>
      </c>
      <c r="AL160" t="s">
        <v>118</v>
      </c>
      <c r="AN160">
        <v>3</v>
      </c>
      <c r="AO160" t="s">
        <v>141</v>
      </c>
      <c r="AP160" t="s">
        <v>1106</v>
      </c>
      <c r="AQ160" t="s">
        <v>1107</v>
      </c>
      <c r="AR160" t="s">
        <v>331</v>
      </c>
      <c r="AS160" t="s">
        <v>1108</v>
      </c>
      <c r="AT160" t="s">
        <v>1109</v>
      </c>
      <c r="AU160">
        <v>5</v>
      </c>
      <c r="AV160">
        <v>4</v>
      </c>
      <c r="AW160">
        <v>-0.30763000000000001</v>
      </c>
      <c r="AX160" t="s">
        <v>125</v>
      </c>
      <c r="AY160" t="s">
        <v>126</v>
      </c>
      <c r="AZ160" t="s">
        <v>127</v>
      </c>
      <c r="BA160" t="s">
        <v>127</v>
      </c>
      <c r="BB160" t="s">
        <v>126</v>
      </c>
      <c r="BC160" t="s">
        <v>127</v>
      </c>
      <c r="BD160">
        <v>1966499999.99999</v>
      </c>
      <c r="BE160">
        <v>0</v>
      </c>
      <c r="BF160">
        <v>0</v>
      </c>
      <c r="BG160">
        <v>1966499999.99999</v>
      </c>
      <c r="BH160" t="s">
        <v>118</v>
      </c>
      <c r="BI160">
        <v>0</v>
      </c>
      <c r="BJ160">
        <v>733770000</v>
      </c>
      <c r="BK160">
        <v>157300000</v>
      </c>
      <c r="BL160">
        <v>491350000</v>
      </c>
      <c r="BM160">
        <v>480480000</v>
      </c>
      <c r="BN160">
        <v>103570000</v>
      </c>
      <c r="BO160" t="s">
        <v>118</v>
      </c>
      <c r="BP160" t="s">
        <v>118</v>
      </c>
      <c r="BQ160" t="s">
        <v>118</v>
      </c>
      <c r="BR160" t="s">
        <v>118</v>
      </c>
      <c r="BS160" t="s">
        <v>118</v>
      </c>
      <c r="BT160" t="s">
        <v>118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733770000</v>
      </c>
      <c r="CA160">
        <v>0</v>
      </c>
      <c r="CB160">
        <v>0</v>
      </c>
      <c r="CC160">
        <v>157300000</v>
      </c>
      <c r="CD160">
        <v>0</v>
      </c>
      <c r="CE160">
        <v>0</v>
      </c>
      <c r="CF160">
        <v>491350000</v>
      </c>
      <c r="CG160">
        <v>0</v>
      </c>
      <c r="CH160">
        <v>0</v>
      </c>
      <c r="CI160">
        <v>480480000</v>
      </c>
      <c r="CJ160">
        <v>0</v>
      </c>
      <c r="CK160">
        <v>0</v>
      </c>
      <c r="CL160">
        <v>103570000</v>
      </c>
      <c r="CQ160">
        <v>180</v>
      </c>
      <c r="CR160">
        <v>1284</v>
      </c>
      <c r="CS160">
        <v>111</v>
      </c>
      <c r="CT160">
        <v>111</v>
      </c>
      <c r="CU160">
        <v>7065</v>
      </c>
      <c r="CV160">
        <v>7483</v>
      </c>
      <c r="CW160" t="s">
        <v>1110</v>
      </c>
      <c r="CX160">
        <v>43960</v>
      </c>
      <c r="CY160">
        <v>39782</v>
      </c>
      <c r="CZ160">
        <v>43960</v>
      </c>
      <c r="DA160" t="s">
        <v>243</v>
      </c>
      <c r="DB160">
        <v>72987</v>
      </c>
      <c r="DC160">
        <v>39782</v>
      </c>
      <c r="DD160">
        <v>43960</v>
      </c>
      <c r="DE160" t="s">
        <v>243</v>
      </c>
      <c r="DF160">
        <v>72987</v>
      </c>
      <c r="DG160">
        <v>39782</v>
      </c>
      <c r="DH160">
        <v>43960</v>
      </c>
      <c r="DI160" t="s">
        <v>243</v>
      </c>
      <c r="DJ160">
        <v>72987</v>
      </c>
    </row>
    <row r="161" spans="1:114">
      <c r="A161" t="s">
        <v>1102</v>
      </c>
      <c r="B161">
        <v>116</v>
      </c>
      <c r="C161" t="s">
        <v>1102</v>
      </c>
      <c r="D161" t="s">
        <v>1102</v>
      </c>
      <c r="E161" t="s">
        <v>1103</v>
      </c>
      <c r="F161" t="s">
        <v>1104</v>
      </c>
      <c r="G161" t="s">
        <v>1105</v>
      </c>
      <c r="H161">
        <v>0.50126499999999996</v>
      </c>
      <c r="I161">
        <v>0.14468900000000001</v>
      </c>
      <c r="J161">
        <v>0</v>
      </c>
      <c r="K161">
        <v>6.3054399999999998E-3</v>
      </c>
      <c r="L161">
        <v>40.622</v>
      </c>
      <c r="M161">
        <v>22.306000000000001</v>
      </c>
      <c r="N161">
        <v>40.622</v>
      </c>
      <c r="S161">
        <v>0.50126499999999996</v>
      </c>
      <c r="T161">
        <v>0</v>
      </c>
      <c r="U161">
        <v>6.3054399999999998E-3</v>
      </c>
      <c r="V161">
        <v>40.622</v>
      </c>
      <c r="W161">
        <v>0</v>
      </c>
      <c r="X161">
        <v>0</v>
      </c>
      <c r="Z161" t="s">
        <v>118</v>
      </c>
      <c r="AA161">
        <v>0</v>
      </c>
      <c r="AB161">
        <v>0</v>
      </c>
      <c r="AD161" t="s">
        <v>118</v>
      </c>
      <c r="AE161">
        <v>0</v>
      </c>
      <c r="AF161">
        <v>0</v>
      </c>
      <c r="AH161" t="s">
        <v>118</v>
      </c>
      <c r="AI161">
        <v>0</v>
      </c>
      <c r="AJ161">
        <v>0</v>
      </c>
      <c r="AL161" t="s">
        <v>118</v>
      </c>
      <c r="AN161">
        <v>3</v>
      </c>
      <c r="AO161" t="s">
        <v>141</v>
      </c>
      <c r="AP161" t="s">
        <v>1111</v>
      </c>
      <c r="AQ161" t="s">
        <v>212</v>
      </c>
      <c r="AR161" t="s">
        <v>213</v>
      </c>
      <c r="AS161" t="s">
        <v>1108</v>
      </c>
      <c r="AT161" t="s">
        <v>1109</v>
      </c>
      <c r="AU161">
        <v>10</v>
      </c>
      <c r="AV161">
        <v>4</v>
      </c>
      <c r="AW161">
        <v>-0.30763000000000001</v>
      </c>
      <c r="AX161" t="s">
        <v>125</v>
      </c>
      <c r="AY161" t="s">
        <v>126</v>
      </c>
      <c r="AZ161" t="s">
        <v>127</v>
      </c>
      <c r="BA161" t="s">
        <v>127</v>
      </c>
      <c r="BB161" t="s">
        <v>126</v>
      </c>
      <c r="BC161" t="s">
        <v>127</v>
      </c>
      <c r="BD161">
        <v>1966499999.99999</v>
      </c>
      <c r="BE161">
        <v>0</v>
      </c>
      <c r="BF161">
        <v>0</v>
      </c>
      <c r="BG161">
        <v>1966499999.99999</v>
      </c>
      <c r="BH161" t="s">
        <v>118</v>
      </c>
      <c r="BI161">
        <v>0</v>
      </c>
      <c r="BJ161">
        <v>733770000</v>
      </c>
      <c r="BK161">
        <v>157300000</v>
      </c>
      <c r="BL161">
        <v>491350000</v>
      </c>
      <c r="BM161">
        <v>480480000</v>
      </c>
      <c r="BN161">
        <v>103570000</v>
      </c>
      <c r="BO161" t="s">
        <v>118</v>
      </c>
      <c r="BP161" t="s">
        <v>118</v>
      </c>
      <c r="BQ161" t="s">
        <v>118</v>
      </c>
      <c r="BR161" t="s">
        <v>118</v>
      </c>
      <c r="BS161" t="s">
        <v>118</v>
      </c>
      <c r="BT161" t="s">
        <v>118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733770000</v>
      </c>
      <c r="CA161">
        <v>0</v>
      </c>
      <c r="CB161">
        <v>0</v>
      </c>
      <c r="CC161">
        <v>157300000</v>
      </c>
      <c r="CD161">
        <v>0</v>
      </c>
      <c r="CE161">
        <v>0</v>
      </c>
      <c r="CF161">
        <v>491350000</v>
      </c>
      <c r="CG161">
        <v>0</v>
      </c>
      <c r="CH161">
        <v>0</v>
      </c>
      <c r="CI161">
        <v>480480000</v>
      </c>
      <c r="CJ161">
        <v>0</v>
      </c>
      <c r="CK161">
        <v>0</v>
      </c>
      <c r="CL161">
        <v>103570000</v>
      </c>
      <c r="CQ161">
        <v>181</v>
      </c>
      <c r="CR161">
        <v>1284</v>
      </c>
      <c r="CS161">
        <v>116</v>
      </c>
      <c r="CT161">
        <v>116</v>
      </c>
      <c r="CU161">
        <v>7065</v>
      </c>
      <c r="CV161">
        <v>7483</v>
      </c>
      <c r="CW161" t="s">
        <v>1110</v>
      </c>
      <c r="CX161">
        <v>43960</v>
      </c>
      <c r="CY161">
        <v>39782</v>
      </c>
      <c r="CZ161">
        <v>43960</v>
      </c>
      <c r="DA161" t="s">
        <v>243</v>
      </c>
      <c r="DB161">
        <v>72987</v>
      </c>
      <c r="DC161">
        <v>39782</v>
      </c>
      <c r="DD161">
        <v>43960</v>
      </c>
      <c r="DE161" t="s">
        <v>243</v>
      </c>
      <c r="DF161">
        <v>72987</v>
      </c>
      <c r="DG161">
        <v>39782</v>
      </c>
      <c r="DH161">
        <v>43960</v>
      </c>
      <c r="DI161" t="s">
        <v>243</v>
      </c>
      <c r="DJ161">
        <v>72987</v>
      </c>
    </row>
    <row r="162" spans="1:114">
      <c r="A162" t="s">
        <v>1102</v>
      </c>
      <c r="B162">
        <v>121</v>
      </c>
      <c r="C162" t="s">
        <v>1102</v>
      </c>
      <c r="D162" t="s">
        <v>1102</v>
      </c>
      <c r="E162" t="s">
        <v>1103</v>
      </c>
      <c r="F162" t="s">
        <v>1104</v>
      </c>
      <c r="G162" t="s">
        <v>1105</v>
      </c>
      <c r="H162">
        <v>0.61264600000000002</v>
      </c>
      <c r="I162">
        <v>9.1006699999999996E-2</v>
      </c>
      <c r="J162">
        <v>3.5620400000000001</v>
      </c>
      <c r="K162">
        <v>6.3054399999999998E-3</v>
      </c>
      <c r="L162">
        <v>40.622</v>
      </c>
      <c r="M162">
        <v>22.306000000000001</v>
      </c>
      <c r="N162">
        <v>40.622</v>
      </c>
      <c r="S162">
        <v>0.61264600000000002</v>
      </c>
      <c r="T162">
        <v>3.5620400000000001</v>
      </c>
      <c r="U162">
        <v>6.3054399999999998E-3</v>
      </c>
      <c r="V162">
        <v>40.622</v>
      </c>
      <c r="W162">
        <v>0</v>
      </c>
      <c r="X162">
        <v>0</v>
      </c>
      <c r="Z162" t="s">
        <v>118</v>
      </c>
      <c r="AA162">
        <v>0</v>
      </c>
      <c r="AB162">
        <v>0</v>
      </c>
      <c r="AD162" t="s">
        <v>118</v>
      </c>
      <c r="AE162">
        <v>0</v>
      </c>
      <c r="AF162">
        <v>0</v>
      </c>
      <c r="AH162" t="s">
        <v>118</v>
      </c>
      <c r="AI162">
        <v>0</v>
      </c>
      <c r="AJ162">
        <v>0</v>
      </c>
      <c r="AL162" t="s">
        <v>118</v>
      </c>
      <c r="AN162">
        <v>3</v>
      </c>
      <c r="AO162" t="s">
        <v>119</v>
      </c>
      <c r="AP162" t="s">
        <v>1112</v>
      </c>
      <c r="AQ162" t="s">
        <v>1113</v>
      </c>
      <c r="AR162" t="s">
        <v>1114</v>
      </c>
      <c r="AS162" t="s">
        <v>1108</v>
      </c>
      <c r="AT162" t="s">
        <v>1109</v>
      </c>
      <c r="AU162">
        <v>15</v>
      </c>
      <c r="AV162">
        <v>4</v>
      </c>
      <c r="AW162">
        <v>-0.30763000000000001</v>
      </c>
      <c r="AX162" t="s">
        <v>125</v>
      </c>
      <c r="AY162" t="s">
        <v>126</v>
      </c>
      <c r="AZ162" t="s">
        <v>127</v>
      </c>
      <c r="BA162" t="s">
        <v>127</v>
      </c>
      <c r="BB162" t="s">
        <v>126</v>
      </c>
      <c r="BC162" t="s">
        <v>127</v>
      </c>
      <c r="BD162">
        <v>1966499999.99999</v>
      </c>
      <c r="BE162">
        <v>0</v>
      </c>
      <c r="BF162">
        <v>0</v>
      </c>
      <c r="BG162">
        <v>1966499999.99999</v>
      </c>
      <c r="BH162" t="s">
        <v>118</v>
      </c>
      <c r="BI162">
        <v>0</v>
      </c>
      <c r="BJ162">
        <v>733770000</v>
      </c>
      <c r="BK162">
        <v>157300000</v>
      </c>
      <c r="BL162">
        <v>491350000</v>
      </c>
      <c r="BM162">
        <v>480480000</v>
      </c>
      <c r="BN162">
        <v>103570000</v>
      </c>
      <c r="BO162" t="s">
        <v>118</v>
      </c>
      <c r="BP162" t="s">
        <v>118</v>
      </c>
      <c r="BQ162" t="s">
        <v>118</v>
      </c>
      <c r="BR162" t="s">
        <v>118</v>
      </c>
      <c r="BS162" t="s">
        <v>118</v>
      </c>
      <c r="BT162" t="s">
        <v>118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733770000</v>
      </c>
      <c r="CA162">
        <v>0</v>
      </c>
      <c r="CB162">
        <v>0</v>
      </c>
      <c r="CC162">
        <v>157300000</v>
      </c>
      <c r="CD162">
        <v>0</v>
      </c>
      <c r="CE162">
        <v>0</v>
      </c>
      <c r="CF162">
        <v>491350000</v>
      </c>
      <c r="CG162">
        <v>0</v>
      </c>
      <c r="CH162">
        <v>0</v>
      </c>
      <c r="CI162">
        <v>480480000</v>
      </c>
      <c r="CJ162">
        <v>0</v>
      </c>
      <c r="CK162">
        <v>0</v>
      </c>
      <c r="CL162">
        <v>103570000</v>
      </c>
      <c r="CQ162">
        <v>330</v>
      </c>
      <c r="CR162">
        <v>1284</v>
      </c>
      <c r="CS162">
        <v>121</v>
      </c>
      <c r="CT162">
        <v>121</v>
      </c>
      <c r="CU162">
        <v>7065</v>
      </c>
      <c r="CV162">
        <v>7483</v>
      </c>
      <c r="CW162" t="s">
        <v>1110</v>
      </c>
      <c r="CX162">
        <v>43960</v>
      </c>
      <c r="CY162">
        <v>39782</v>
      </c>
      <c r="CZ162">
        <v>43960</v>
      </c>
      <c r="DA162" t="s">
        <v>243</v>
      </c>
      <c r="DB162">
        <v>72987</v>
      </c>
      <c r="DC162">
        <v>39782</v>
      </c>
      <c r="DD162">
        <v>43960</v>
      </c>
      <c r="DE162" t="s">
        <v>243</v>
      </c>
      <c r="DF162">
        <v>72987</v>
      </c>
      <c r="DG162">
        <v>39782</v>
      </c>
      <c r="DH162">
        <v>43960</v>
      </c>
      <c r="DI162" t="s">
        <v>243</v>
      </c>
      <c r="DJ162">
        <v>72987</v>
      </c>
    </row>
    <row r="163" spans="1:114">
      <c r="A163" t="s">
        <v>1102</v>
      </c>
      <c r="B163">
        <v>123</v>
      </c>
      <c r="C163" t="s">
        <v>1102</v>
      </c>
      <c r="D163" t="s">
        <v>1102</v>
      </c>
      <c r="E163" t="s">
        <v>1103</v>
      </c>
      <c r="F163" t="s">
        <v>1104</v>
      </c>
      <c r="G163" t="s">
        <v>1105</v>
      </c>
      <c r="H163">
        <v>0.64561000000000002</v>
      </c>
      <c r="I163">
        <v>7.7815499999999996E-2</v>
      </c>
      <c r="J163">
        <v>5.2710900000000001</v>
      </c>
      <c r="K163">
        <v>6.3054399999999998E-3</v>
      </c>
      <c r="L163">
        <v>40.622</v>
      </c>
      <c r="M163">
        <v>22.306000000000001</v>
      </c>
      <c r="N163">
        <v>40.622</v>
      </c>
      <c r="S163">
        <v>0.64561000000000002</v>
      </c>
      <c r="T163">
        <v>5.2710900000000001</v>
      </c>
      <c r="U163">
        <v>6.3054399999999998E-3</v>
      </c>
      <c r="V163">
        <v>40.622</v>
      </c>
      <c r="W163">
        <v>0</v>
      </c>
      <c r="X163">
        <v>0</v>
      </c>
      <c r="Z163" t="s">
        <v>118</v>
      </c>
      <c r="AA163">
        <v>0</v>
      </c>
      <c r="AB163">
        <v>0</v>
      </c>
      <c r="AD163" t="s">
        <v>118</v>
      </c>
      <c r="AE163">
        <v>0</v>
      </c>
      <c r="AF163">
        <v>0</v>
      </c>
      <c r="AH163" t="s">
        <v>118</v>
      </c>
      <c r="AI163">
        <v>0</v>
      </c>
      <c r="AJ163">
        <v>0</v>
      </c>
      <c r="AL163" t="s">
        <v>118</v>
      </c>
      <c r="AN163">
        <v>3</v>
      </c>
      <c r="AO163" t="s">
        <v>119</v>
      </c>
      <c r="AP163" t="s">
        <v>1115</v>
      </c>
      <c r="AQ163" t="s">
        <v>1116</v>
      </c>
      <c r="AR163" t="s">
        <v>1117</v>
      </c>
      <c r="AS163" t="s">
        <v>1108</v>
      </c>
      <c r="AT163" t="s">
        <v>1109</v>
      </c>
      <c r="AU163">
        <v>17</v>
      </c>
      <c r="AV163">
        <v>4</v>
      </c>
      <c r="AW163">
        <v>-0.30763000000000001</v>
      </c>
      <c r="AX163" t="s">
        <v>125</v>
      </c>
      <c r="AY163" t="s">
        <v>126</v>
      </c>
      <c r="AZ163" t="s">
        <v>127</v>
      </c>
      <c r="BA163" t="s">
        <v>127</v>
      </c>
      <c r="BB163" t="s">
        <v>126</v>
      </c>
      <c r="BC163" t="s">
        <v>127</v>
      </c>
      <c r="BD163">
        <v>1966499999.99999</v>
      </c>
      <c r="BE163">
        <v>0</v>
      </c>
      <c r="BF163">
        <v>0</v>
      </c>
      <c r="BG163">
        <v>1966499999.99999</v>
      </c>
      <c r="BH163" t="s">
        <v>118</v>
      </c>
      <c r="BI163">
        <v>0</v>
      </c>
      <c r="BJ163">
        <v>733770000</v>
      </c>
      <c r="BK163">
        <v>157300000</v>
      </c>
      <c r="BL163">
        <v>491350000</v>
      </c>
      <c r="BM163">
        <v>480480000</v>
      </c>
      <c r="BN163">
        <v>103570000</v>
      </c>
      <c r="BO163" t="s">
        <v>118</v>
      </c>
      <c r="BP163" t="s">
        <v>118</v>
      </c>
      <c r="BQ163" t="s">
        <v>118</v>
      </c>
      <c r="BR163" t="s">
        <v>118</v>
      </c>
      <c r="BS163" t="s">
        <v>118</v>
      </c>
      <c r="BT163" t="s">
        <v>118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733770000</v>
      </c>
      <c r="CA163">
        <v>0</v>
      </c>
      <c r="CB163">
        <v>0</v>
      </c>
      <c r="CC163">
        <v>157300000</v>
      </c>
      <c r="CD163">
        <v>0</v>
      </c>
      <c r="CE163">
        <v>0</v>
      </c>
      <c r="CF163">
        <v>491350000</v>
      </c>
      <c r="CG163">
        <v>0</v>
      </c>
      <c r="CH163">
        <v>0</v>
      </c>
      <c r="CI163">
        <v>480480000</v>
      </c>
      <c r="CJ163">
        <v>0</v>
      </c>
      <c r="CK163">
        <v>0</v>
      </c>
      <c r="CL163">
        <v>103570000</v>
      </c>
      <c r="CQ163">
        <v>331</v>
      </c>
      <c r="CR163">
        <v>1284</v>
      </c>
      <c r="CS163">
        <v>123</v>
      </c>
      <c r="CT163">
        <v>123</v>
      </c>
      <c r="CU163">
        <v>7065</v>
      </c>
      <c r="CV163">
        <v>7483</v>
      </c>
      <c r="CW163" t="s">
        <v>1110</v>
      </c>
      <c r="CX163">
        <v>43960</v>
      </c>
      <c r="CY163">
        <v>39782</v>
      </c>
      <c r="CZ163">
        <v>43960</v>
      </c>
      <c r="DA163" t="s">
        <v>243</v>
      </c>
      <c r="DB163">
        <v>72987</v>
      </c>
      <c r="DC163">
        <v>39782</v>
      </c>
      <c r="DD163">
        <v>43960</v>
      </c>
      <c r="DE163" t="s">
        <v>243</v>
      </c>
      <c r="DF163">
        <v>72987</v>
      </c>
      <c r="DG163">
        <v>39782</v>
      </c>
      <c r="DH163">
        <v>43960</v>
      </c>
      <c r="DI163" t="s">
        <v>243</v>
      </c>
      <c r="DJ163">
        <v>72987</v>
      </c>
    </row>
    <row r="164" spans="1:114">
      <c r="A164" t="s">
        <v>1118</v>
      </c>
      <c r="B164">
        <v>2</v>
      </c>
      <c r="C164" t="s">
        <v>1118</v>
      </c>
      <c r="D164" t="s">
        <v>1118</v>
      </c>
      <c r="E164" t="s">
        <v>1119</v>
      </c>
      <c r="F164" t="s">
        <v>1120</v>
      </c>
      <c r="G164" t="s">
        <v>1121</v>
      </c>
      <c r="H164">
        <v>0.93003999999999998</v>
      </c>
      <c r="I164">
        <v>8.9307899999999992E-3</v>
      </c>
      <c r="J164">
        <v>13.7385</v>
      </c>
      <c r="K164">
        <v>1.48106E-2</v>
      </c>
      <c r="L164">
        <v>42.646999999999998</v>
      </c>
      <c r="M164">
        <v>29.247</v>
      </c>
      <c r="N164">
        <v>40.085000000000001</v>
      </c>
      <c r="O164">
        <v>0.81669999999999998</v>
      </c>
      <c r="P164">
        <v>9.4992999999999999</v>
      </c>
      <c r="Q164">
        <v>1.48106E-2</v>
      </c>
      <c r="R164">
        <v>42.646999999999998</v>
      </c>
      <c r="AI164">
        <v>0.93003999999999998</v>
      </c>
      <c r="AJ164">
        <v>13.7385</v>
      </c>
      <c r="AK164">
        <v>1.8231199999999999E-2</v>
      </c>
      <c r="AL164">
        <v>40.085000000000001</v>
      </c>
      <c r="AN164">
        <v>1</v>
      </c>
      <c r="AO164" t="s">
        <v>141</v>
      </c>
      <c r="AP164" t="s">
        <v>1122</v>
      </c>
      <c r="AQ164" t="s">
        <v>1123</v>
      </c>
      <c r="AR164" t="s">
        <v>149</v>
      </c>
      <c r="AS164" t="s">
        <v>1124</v>
      </c>
      <c r="AT164" t="s">
        <v>1125</v>
      </c>
      <c r="AU164">
        <v>1</v>
      </c>
      <c r="AV164">
        <v>2</v>
      </c>
      <c r="AW164">
        <v>-3.7088000000000001</v>
      </c>
      <c r="AX164" t="s">
        <v>126</v>
      </c>
      <c r="AY164" t="s">
        <v>125</v>
      </c>
      <c r="AZ164" t="s">
        <v>125</v>
      </c>
      <c r="BA164" t="s">
        <v>125</v>
      </c>
      <c r="BB164" t="s">
        <v>125</v>
      </c>
      <c r="BC164" t="s">
        <v>126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Q164">
        <v>136</v>
      </c>
      <c r="CR164">
        <v>1187</v>
      </c>
      <c r="CS164">
        <v>2</v>
      </c>
      <c r="CT164">
        <v>2</v>
      </c>
      <c r="CU164">
        <v>6508</v>
      </c>
      <c r="CV164">
        <v>6906</v>
      </c>
      <c r="CW164" t="s">
        <v>1126</v>
      </c>
      <c r="CX164" t="s">
        <v>1127</v>
      </c>
      <c r="CY164">
        <v>36654</v>
      </c>
      <c r="CZ164">
        <v>40445</v>
      </c>
      <c r="DA164" t="s">
        <v>129</v>
      </c>
      <c r="DB164">
        <v>193760</v>
      </c>
      <c r="DC164">
        <v>36655</v>
      </c>
      <c r="DD164">
        <v>40446</v>
      </c>
      <c r="DE164" t="s">
        <v>426</v>
      </c>
      <c r="DF164">
        <v>189262</v>
      </c>
      <c r="DG164">
        <v>36655</v>
      </c>
      <c r="DH164">
        <v>40446</v>
      </c>
      <c r="DI164" t="s">
        <v>426</v>
      </c>
      <c r="DJ164">
        <v>189262</v>
      </c>
    </row>
    <row r="165" spans="1:114">
      <c r="A165" t="s">
        <v>1118</v>
      </c>
      <c r="B165">
        <v>48</v>
      </c>
      <c r="C165" t="s">
        <v>1118</v>
      </c>
      <c r="D165" t="s">
        <v>1118</v>
      </c>
      <c r="E165" t="s">
        <v>1119</v>
      </c>
      <c r="F165" t="s">
        <v>1120</v>
      </c>
      <c r="G165" t="s">
        <v>1121</v>
      </c>
      <c r="H165">
        <v>0.81214200000000003</v>
      </c>
      <c r="I165">
        <v>2.4465299999999999E-2</v>
      </c>
      <c r="J165">
        <v>6.38178</v>
      </c>
      <c r="K165">
        <v>3.2120500000000001E-3</v>
      </c>
      <c r="L165">
        <v>68.043999999999997</v>
      </c>
      <c r="M165">
        <v>50.029000000000003</v>
      </c>
      <c r="N165">
        <v>68.043999999999997</v>
      </c>
      <c r="AE165">
        <v>0.81214200000000003</v>
      </c>
      <c r="AF165">
        <v>6.38178</v>
      </c>
      <c r="AG165">
        <v>3.2120500000000001E-3</v>
      </c>
      <c r="AH165">
        <v>68.043999999999997</v>
      </c>
      <c r="AN165">
        <v>1</v>
      </c>
      <c r="AO165" t="s">
        <v>133</v>
      </c>
      <c r="AP165" t="s">
        <v>1128</v>
      </c>
      <c r="AQ165" t="s">
        <v>198</v>
      </c>
      <c r="AR165" t="s">
        <v>1087</v>
      </c>
      <c r="AS165" t="s">
        <v>1129</v>
      </c>
      <c r="AT165" t="s">
        <v>1130</v>
      </c>
      <c r="AU165">
        <v>6</v>
      </c>
      <c r="AV165">
        <v>3</v>
      </c>
      <c r="AW165">
        <v>-4.4173999999999998</v>
      </c>
      <c r="AX165" t="s">
        <v>125</v>
      </c>
      <c r="AY165" t="s">
        <v>125</v>
      </c>
      <c r="AZ165" t="s">
        <v>125</v>
      </c>
      <c r="BA165" t="s">
        <v>125</v>
      </c>
      <c r="BB165" t="s">
        <v>126</v>
      </c>
      <c r="BC165" t="s">
        <v>125</v>
      </c>
      <c r="BD165">
        <v>0</v>
      </c>
      <c r="BE165">
        <v>0</v>
      </c>
      <c r="BF165">
        <v>0</v>
      </c>
      <c r="BG165">
        <v>0</v>
      </c>
      <c r="BH165" t="s">
        <v>118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 t="s">
        <v>118</v>
      </c>
      <c r="BP165" t="s">
        <v>118</v>
      </c>
      <c r="BQ165" t="s">
        <v>118</v>
      </c>
      <c r="BR165" t="s">
        <v>118</v>
      </c>
      <c r="BS165" t="s">
        <v>118</v>
      </c>
      <c r="BT165" t="s">
        <v>118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0</v>
      </c>
      <c r="CL165">
        <v>0</v>
      </c>
      <c r="CQ165">
        <v>405</v>
      </c>
      <c r="CR165">
        <v>1187</v>
      </c>
      <c r="CS165">
        <v>48</v>
      </c>
      <c r="CT165">
        <v>48</v>
      </c>
      <c r="CU165">
        <v>5235</v>
      </c>
      <c r="CV165">
        <v>5559</v>
      </c>
      <c r="CW165">
        <v>29012</v>
      </c>
      <c r="CX165">
        <v>31694</v>
      </c>
      <c r="CY165">
        <v>29012</v>
      </c>
      <c r="CZ165">
        <v>31694</v>
      </c>
      <c r="DA165" t="s">
        <v>162</v>
      </c>
      <c r="DB165">
        <v>93376</v>
      </c>
      <c r="DC165">
        <v>29012</v>
      </c>
      <c r="DD165">
        <v>31694</v>
      </c>
      <c r="DE165" t="s">
        <v>162</v>
      </c>
      <c r="DF165">
        <v>93376</v>
      </c>
      <c r="DG165">
        <v>29012</v>
      </c>
      <c r="DH165">
        <v>31694</v>
      </c>
      <c r="DI165" t="s">
        <v>162</v>
      </c>
      <c r="DJ165">
        <v>93376</v>
      </c>
    </row>
    <row r="166" spans="1:114">
      <c r="A166" t="s">
        <v>1131</v>
      </c>
      <c r="B166">
        <v>393</v>
      </c>
      <c r="C166" t="s">
        <v>1131</v>
      </c>
      <c r="D166" t="s">
        <v>1131</v>
      </c>
      <c r="E166" t="s">
        <v>1132</v>
      </c>
      <c r="F166" t="s">
        <v>1133</v>
      </c>
      <c r="G166" t="s">
        <v>1134</v>
      </c>
      <c r="H166">
        <v>1</v>
      </c>
      <c r="I166">
        <v>0</v>
      </c>
      <c r="J166">
        <v>10.1731</v>
      </c>
      <c r="K166" s="1">
        <v>1.91956E-6</v>
      </c>
      <c r="L166">
        <v>49.847000000000001</v>
      </c>
      <c r="M166">
        <v>44.527000000000001</v>
      </c>
      <c r="N166">
        <v>49.847000000000001</v>
      </c>
      <c r="W166">
        <v>1</v>
      </c>
      <c r="X166">
        <v>10.1731</v>
      </c>
      <c r="Y166" s="1">
        <v>1.91956E-6</v>
      </c>
      <c r="Z166">
        <v>49.847000000000001</v>
      </c>
      <c r="AN166">
        <v>1</v>
      </c>
      <c r="AO166" t="s">
        <v>141</v>
      </c>
      <c r="AP166" t="s">
        <v>1135</v>
      </c>
      <c r="AQ166" t="s">
        <v>1136</v>
      </c>
      <c r="AR166" t="s">
        <v>1137</v>
      </c>
      <c r="AS166" t="s">
        <v>1138</v>
      </c>
      <c r="AT166" t="s">
        <v>1139</v>
      </c>
      <c r="AU166">
        <v>22</v>
      </c>
      <c r="AV166">
        <v>4</v>
      </c>
      <c r="AW166">
        <v>-1.1204000000000001</v>
      </c>
      <c r="AX166" t="s">
        <v>125</v>
      </c>
      <c r="AY166" t="s">
        <v>125</v>
      </c>
      <c r="AZ166" t="s">
        <v>126</v>
      </c>
      <c r="BA166" t="s">
        <v>125</v>
      </c>
      <c r="BB166" t="s">
        <v>125</v>
      </c>
      <c r="BC166" t="s">
        <v>125</v>
      </c>
      <c r="BD166">
        <v>31791000</v>
      </c>
      <c r="BE166">
        <v>31791000</v>
      </c>
      <c r="BF166">
        <v>0</v>
      </c>
      <c r="BG166">
        <v>0</v>
      </c>
      <c r="BH166" t="s">
        <v>118</v>
      </c>
      <c r="BI166">
        <v>0</v>
      </c>
      <c r="BJ166">
        <v>0</v>
      </c>
      <c r="BK166">
        <v>31791000</v>
      </c>
      <c r="BL166">
        <v>0</v>
      </c>
      <c r="BM166">
        <v>0</v>
      </c>
      <c r="BN166">
        <v>0</v>
      </c>
      <c r="BO166" t="s">
        <v>118</v>
      </c>
      <c r="BP166" t="s">
        <v>118</v>
      </c>
      <c r="BQ166" t="s">
        <v>118</v>
      </c>
      <c r="BR166" t="s">
        <v>118</v>
      </c>
      <c r="BS166" t="s">
        <v>118</v>
      </c>
      <c r="BT166" t="s">
        <v>118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3179100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Q166">
        <v>75</v>
      </c>
      <c r="CR166">
        <v>809</v>
      </c>
      <c r="CS166">
        <v>393</v>
      </c>
      <c r="CT166">
        <v>393</v>
      </c>
      <c r="CU166">
        <v>4906</v>
      </c>
      <c r="CV166">
        <v>5187</v>
      </c>
      <c r="CW166">
        <v>26686</v>
      </c>
      <c r="CX166">
        <v>29257</v>
      </c>
      <c r="CY166">
        <v>26686</v>
      </c>
      <c r="CZ166">
        <v>29257</v>
      </c>
      <c r="DA166" t="s">
        <v>161</v>
      </c>
      <c r="DB166">
        <v>112336</v>
      </c>
      <c r="DC166">
        <v>26686</v>
      </c>
      <c r="DD166">
        <v>29257</v>
      </c>
      <c r="DE166" t="s">
        <v>161</v>
      </c>
      <c r="DF166">
        <v>112336</v>
      </c>
      <c r="DG166">
        <v>26686</v>
      </c>
      <c r="DH166">
        <v>29257</v>
      </c>
      <c r="DI166" t="s">
        <v>161</v>
      </c>
      <c r="DJ166">
        <v>112336</v>
      </c>
    </row>
    <row r="167" spans="1:114">
      <c r="A167" t="s">
        <v>1140</v>
      </c>
      <c r="B167">
        <v>394</v>
      </c>
      <c r="C167" t="s">
        <v>1140</v>
      </c>
      <c r="D167" t="s">
        <v>1140</v>
      </c>
      <c r="E167" t="s">
        <v>1141</v>
      </c>
      <c r="F167" t="s">
        <v>1142</v>
      </c>
      <c r="G167" t="s">
        <v>1143</v>
      </c>
      <c r="H167">
        <v>1</v>
      </c>
      <c r="I167">
        <v>0</v>
      </c>
      <c r="J167">
        <v>9.9517600000000002</v>
      </c>
      <c r="K167" s="1">
        <v>2.26218E-6</v>
      </c>
      <c r="L167">
        <v>70.811000000000007</v>
      </c>
      <c r="M167">
        <v>60.841000000000001</v>
      </c>
      <c r="N167">
        <v>49.518000000000001</v>
      </c>
      <c r="AA167">
        <v>1</v>
      </c>
      <c r="AB167">
        <v>18.1645</v>
      </c>
      <c r="AC167" s="1">
        <v>1.6013400000000002E-5</v>
      </c>
      <c r="AD167">
        <v>70.811000000000007</v>
      </c>
      <c r="AE167">
        <v>1</v>
      </c>
      <c r="AF167">
        <v>9.9517600000000002</v>
      </c>
      <c r="AG167" s="1">
        <v>2.26218E-6</v>
      </c>
      <c r="AH167">
        <v>49.518000000000001</v>
      </c>
      <c r="AN167">
        <v>1</v>
      </c>
      <c r="AO167" t="s">
        <v>141</v>
      </c>
      <c r="AP167" t="s">
        <v>1144</v>
      </c>
      <c r="AQ167" t="s">
        <v>198</v>
      </c>
      <c r="AR167" t="s">
        <v>1137</v>
      </c>
      <c r="AS167" t="s">
        <v>1145</v>
      </c>
      <c r="AT167" t="s">
        <v>1146</v>
      </c>
      <c r="AU167">
        <v>22</v>
      </c>
      <c r="AV167">
        <v>4</v>
      </c>
      <c r="AW167">
        <v>-0.85089000000000004</v>
      </c>
      <c r="AX167" t="s">
        <v>125</v>
      </c>
      <c r="AY167" t="s">
        <v>125</v>
      </c>
      <c r="AZ167" t="s">
        <v>125</v>
      </c>
      <c r="BA167" t="s">
        <v>126</v>
      </c>
      <c r="BB167" t="s">
        <v>126</v>
      </c>
      <c r="BC167" t="s">
        <v>125</v>
      </c>
      <c r="BD167">
        <v>54225000</v>
      </c>
      <c r="BE167">
        <v>54225000</v>
      </c>
      <c r="BF167">
        <v>0</v>
      </c>
      <c r="BG167">
        <v>0</v>
      </c>
      <c r="BH167" t="s">
        <v>118</v>
      </c>
      <c r="BI167">
        <v>0</v>
      </c>
      <c r="BJ167">
        <v>0</v>
      </c>
      <c r="BK167">
        <v>0</v>
      </c>
      <c r="BL167">
        <v>40391000</v>
      </c>
      <c r="BM167">
        <v>0</v>
      </c>
      <c r="BN167">
        <v>0</v>
      </c>
      <c r="BO167" t="s">
        <v>118</v>
      </c>
      <c r="BP167" t="s">
        <v>118</v>
      </c>
      <c r="BQ167" t="s">
        <v>118</v>
      </c>
      <c r="BR167" t="s">
        <v>118</v>
      </c>
      <c r="BS167" t="s">
        <v>118</v>
      </c>
      <c r="BT167" t="s">
        <v>118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4039100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0</v>
      </c>
      <c r="CQ167">
        <v>137</v>
      </c>
      <c r="CR167">
        <v>1196</v>
      </c>
      <c r="CS167">
        <v>394</v>
      </c>
      <c r="CT167">
        <v>394</v>
      </c>
      <c r="CU167">
        <v>4907</v>
      </c>
      <c r="CV167" t="s">
        <v>1147</v>
      </c>
      <c r="CW167" t="s">
        <v>1148</v>
      </c>
      <c r="CX167" t="s">
        <v>1149</v>
      </c>
      <c r="CY167">
        <v>26688</v>
      </c>
      <c r="CZ167">
        <v>29260</v>
      </c>
      <c r="DA167" t="s">
        <v>162</v>
      </c>
      <c r="DB167">
        <v>111613</v>
      </c>
      <c r="DC167">
        <v>26687</v>
      </c>
      <c r="DD167">
        <v>29259</v>
      </c>
      <c r="DE167" t="s">
        <v>202</v>
      </c>
      <c r="DF167">
        <v>101667</v>
      </c>
      <c r="DG167">
        <v>26688</v>
      </c>
      <c r="DH167">
        <v>29260</v>
      </c>
      <c r="DI167" t="s">
        <v>162</v>
      </c>
      <c r="DJ167">
        <v>111613</v>
      </c>
    </row>
    <row r="168" spans="1:114">
      <c r="A168" t="s">
        <v>1150</v>
      </c>
      <c r="B168">
        <v>382</v>
      </c>
      <c r="C168" t="s">
        <v>1150</v>
      </c>
      <c r="D168" t="s">
        <v>1150</v>
      </c>
      <c r="E168" t="s">
        <v>1151</v>
      </c>
      <c r="F168" t="s">
        <v>1152</v>
      </c>
      <c r="G168" t="s">
        <v>1153</v>
      </c>
      <c r="H168">
        <v>0.86558199999999996</v>
      </c>
      <c r="I168">
        <v>1.7674499999999999E-2</v>
      </c>
      <c r="J168">
        <v>6.8941299999999996</v>
      </c>
      <c r="K168">
        <v>1.30353E-2</v>
      </c>
      <c r="L168">
        <v>43.991</v>
      </c>
      <c r="M168">
        <v>23.529</v>
      </c>
      <c r="N168">
        <v>43.991</v>
      </c>
      <c r="AI168">
        <v>0.86558199999999996</v>
      </c>
      <c r="AJ168">
        <v>6.8941299999999996</v>
      </c>
      <c r="AK168">
        <v>1.30353E-2</v>
      </c>
      <c r="AL168">
        <v>43.991</v>
      </c>
      <c r="AN168">
        <v>2</v>
      </c>
      <c r="AO168" t="s">
        <v>133</v>
      </c>
      <c r="AP168" t="s">
        <v>1154</v>
      </c>
      <c r="AQ168" t="s">
        <v>1155</v>
      </c>
      <c r="AR168" t="s">
        <v>149</v>
      </c>
      <c r="AS168" t="s">
        <v>1156</v>
      </c>
      <c r="AT168" t="s">
        <v>1157</v>
      </c>
      <c r="AU168">
        <v>1</v>
      </c>
      <c r="AV168">
        <v>2</v>
      </c>
      <c r="AW168">
        <v>1.9019999999999999</v>
      </c>
      <c r="AX168" t="s">
        <v>125</v>
      </c>
      <c r="AY168" t="s">
        <v>125</v>
      </c>
      <c r="AZ168" t="s">
        <v>125</v>
      </c>
      <c r="BA168" t="s">
        <v>125</v>
      </c>
      <c r="BB168" t="s">
        <v>125</v>
      </c>
      <c r="BC168" t="s">
        <v>126</v>
      </c>
      <c r="BD168">
        <v>0</v>
      </c>
      <c r="BE168">
        <v>0</v>
      </c>
      <c r="BF168">
        <v>0</v>
      </c>
      <c r="BG168">
        <v>0</v>
      </c>
      <c r="BH168" t="s">
        <v>118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 t="s">
        <v>118</v>
      </c>
      <c r="BP168" t="s">
        <v>118</v>
      </c>
      <c r="BQ168" t="s">
        <v>118</v>
      </c>
      <c r="BR168" t="s">
        <v>118</v>
      </c>
      <c r="BS168" t="s">
        <v>118</v>
      </c>
      <c r="BT168" t="s">
        <v>118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0</v>
      </c>
      <c r="CE168">
        <v>0</v>
      </c>
      <c r="CF168">
        <v>0</v>
      </c>
      <c r="CG168">
        <v>0</v>
      </c>
      <c r="CH168">
        <v>0</v>
      </c>
      <c r="CI168">
        <v>0</v>
      </c>
      <c r="CJ168">
        <v>0</v>
      </c>
      <c r="CK168">
        <v>0</v>
      </c>
      <c r="CL168">
        <v>0</v>
      </c>
      <c r="CQ168">
        <v>395</v>
      </c>
      <c r="CR168">
        <v>995</v>
      </c>
      <c r="CS168">
        <v>382</v>
      </c>
      <c r="CT168">
        <v>382</v>
      </c>
      <c r="CU168">
        <v>7848</v>
      </c>
      <c r="CV168">
        <v>8303</v>
      </c>
      <c r="CW168">
        <v>43759</v>
      </c>
      <c r="CX168">
        <v>48186</v>
      </c>
      <c r="CY168">
        <v>43759</v>
      </c>
      <c r="CZ168">
        <v>48186</v>
      </c>
      <c r="DA168" t="s">
        <v>129</v>
      </c>
      <c r="DB168">
        <v>58153</v>
      </c>
      <c r="DC168">
        <v>43759</v>
      </c>
      <c r="DD168">
        <v>48186</v>
      </c>
      <c r="DE168" t="s">
        <v>129</v>
      </c>
      <c r="DF168">
        <v>58153</v>
      </c>
      <c r="DG168">
        <v>43759</v>
      </c>
      <c r="DH168">
        <v>48186</v>
      </c>
      <c r="DI168" t="s">
        <v>129</v>
      </c>
      <c r="DJ168">
        <v>58153</v>
      </c>
    </row>
    <row r="169" spans="1:114">
      <c r="A169" t="s">
        <v>1150</v>
      </c>
      <c r="B169">
        <v>393</v>
      </c>
      <c r="C169" t="s">
        <v>1150</v>
      </c>
      <c r="D169" t="s">
        <v>1150</v>
      </c>
      <c r="E169" t="s">
        <v>1151</v>
      </c>
      <c r="F169" t="s">
        <v>1152</v>
      </c>
      <c r="G169" t="s">
        <v>1153</v>
      </c>
      <c r="H169">
        <v>0.79187700000000005</v>
      </c>
      <c r="I169">
        <v>3.0984000000000001E-2</v>
      </c>
      <c r="J169">
        <v>4.9954900000000002</v>
      </c>
      <c r="K169">
        <v>1.30353E-2</v>
      </c>
      <c r="L169">
        <v>43.991</v>
      </c>
      <c r="M169">
        <v>23.529</v>
      </c>
      <c r="N169">
        <v>43.991</v>
      </c>
      <c r="AI169">
        <v>0.79187700000000005</v>
      </c>
      <c r="AJ169">
        <v>4.9954900000000002</v>
      </c>
      <c r="AK169">
        <v>1.30353E-2</v>
      </c>
      <c r="AL169">
        <v>43.991</v>
      </c>
      <c r="AN169">
        <v>2</v>
      </c>
      <c r="AO169" t="s">
        <v>133</v>
      </c>
      <c r="AP169" t="s">
        <v>1158</v>
      </c>
      <c r="AQ169" t="s">
        <v>1063</v>
      </c>
      <c r="AR169" t="s">
        <v>1159</v>
      </c>
      <c r="AS169" t="s">
        <v>1156</v>
      </c>
      <c r="AT169" t="s">
        <v>1157</v>
      </c>
      <c r="AU169">
        <v>12</v>
      </c>
      <c r="AV169">
        <v>2</v>
      </c>
      <c r="AW169">
        <v>1.9019999999999999</v>
      </c>
      <c r="AX169" t="s">
        <v>125</v>
      </c>
      <c r="AY169" t="s">
        <v>125</v>
      </c>
      <c r="AZ169" t="s">
        <v>125</v>
      </c>
      <c r="BA169" t="s">
        <v>125</v>
      </c>
      <c r="BB169" t="s">
        <v>125</v>
      </c>
      <c r="BC169" t="s">
        <v>126</v>
      </c>
      <c r="BD169">
        <v>0</v>
      </c>
      <c r="BE169">
        <v>0</v>
      </c>
      <c r="BF169">
        <v>0</v>
      </c>
      <c r="BG169">
        <v>0</v>
      </c>
      <c r="BH169" t="s">
        <v>118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 t="s">
        <v>118</v>
      </c>
      <c r="BP169" t="s">
        <v>118</v>
      </c>
      <c r="BQ169" t="s">
        <v>118</v>
      </c>
      <c r="BR169" t="s">
        <v>118</v>
      </c>
      <c r="BS169" t="s">
        <v>118</v>
      </c>
      <c r="BT169" t="s">
        <v>118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Q169">
        <v>396</v>
      </c>
      <c r="CR169">
        <v>995</v>
      </c>
      <c r="CS169">
        <v>393</v>
      </c>
      <c r="CT169">
        <v>393</v>
      </c>
      <c r="CU169">
        <v>7848</v>
      </c>
      <c r="CV169">
        <v>8303</v>
      </c>
      <c r="CW169">
        <v>43759</v>
      </c>
      <c r="CX169">
        <v>48186</v>
      </c>
      <c r="CY169">
        <v>43759</v>
      </c>
      <c r="CZ169">
        <v>48186</v>
      </c>
      <c r="DA169" t="s">
        <v>129</v>
      </c>
      <c r="DB169">
        <v>58153</v>
      </c>
      <c r="DC169">
        <v>43759</v>
      </c>
      <c r="DD169">
        <v>48186</v>
      </c>
      <c r="DE169" t="s">
        <v>129</v>
      </c>
      <c r="DF169">
        <v>58153</v>
      </c>
      <c r="DG169">
        <v>43759</v>
      </c>
      <c r="DH169">
        <v>48186</v>
      </c>
      <c r="DI169" t="s">
        <v>129</v>
      </c>
      <c r="DJ169">
        <v>58153</v>
      </c>
    </row>
    <row r="170" spans="1:114">
      <c r="A170" t="s">
        <v>1160</v>
      </c>
      <c r="B170">
        <v>260</v>
      </c>
      <c r="C170" t="s">
        <v>1160</v>
      </c>
      <c r="D170" t="s">
        <v>1160</v>
      </c>
      <c r="E170" t="s">
        <v>1161</v>
      </c>
      <c r="F170" t="s">
        <v>1162</v>
      </c>
      <c r="G170" t="s">
        <v>1163</v>
      </c>
      <c r="H170">
        <v>0.67944199999999999</v>
      </c>
      <c r="I170">
        <v>6.2093700000000002E-2</v>
      </c>
      <c r="J170">
        <v>3.2624499999999999</v>
      </c>
      <c r="K170">
        <v>1.3125299999999999E-3</v>
      </c>
      <c r="L170">
        <v>80.608999999999995</v>
      </c>
      <c r="M170">
        <v>76.367000000000004</v>
      </c>
      <c r="N170">
        <v>80.608999999999995</v>
      </c>
      <c r="O170">
        <v>0.67944199999999999</v>
      </c>
      <c r="P170">
        <v>3.2624499999999999</v>
      </c>
      <c r="Q170">
        <v>1.3125299999999999E-3</v>
      </c>
      <c r="R170">
        <v>80.608999999999995</v>
      </c>
      <c r="AN170">
        <v>1</v>
      </c>
      <c r="AO170" t="s">
        <v>141</v>
      </c>
      <c r="AP170" t="s">
        <v>1164</v>
      </c>
      <c r="AQ170" t="s">
        <v>369</v>
      </c>
      <c r="AR170" t="s">
        <v>260</v>
      </c>
      <c r="AS170" t="s">
        <v>1165</v>
      </c>
      <c r="AT170" t="s">
        <v>1166</v>
      </c>
      <c r="AU170">
        <v>10</v>
      </c>
      <c r="AV170">
        <v>2</v>
      </c>
      <c r="AW170">
        <v>2.2359</v>
      </c>
      <c r="AX170" t="s">
        <v>126</v>
      </c>
      <c r="AY170" t="s">
        <v>125</v>
      </c>
      <c r="AZ170" t="s">
        <v>125</v>
      </c>
      <c r="BA170" t="s">
        <v>125</v>
      </c>
      <c r="BB170" t="s">
        <v>125</v>
      </c>
      <c r="BC170" t="s">
        <v>125</v>
      </c>
      <c r="BD170">
        <v>5687700</v>
      </c>
      <c r="BE170">
        <v>5687700</v>
      </c>
      <c r="BF170">
        <v>0</v>
      </c>
      <c r="BG170">
        <v>0</v>
      </c>
      <c r="BH170" t="s">
        <v>118</v>
      </c>
      <c r="BI170">
        <v>5687700</v>
      </c>
      <c r="BJ170">
        <v>0</v>
      </c>
      <c r="BK170">
        <v>0</v>
      </c>
      <c r="BL170">
        <v>0</v>
      </c>
      <c r="BM170">
        <v>0</v>
      </c>
      <c r="BN170">
        <v>0</v>
      </c>
      <c r="BO170" t="s">
        <v>118</v>
      </c>
      <c r="BP170" t="s">
        <v>118</v>
      </c>
      <c r="BQ170" t="s">
        <v>118</v>
      </c>
      <c r="BR170" t="s">
        <v>118</v>
      </c>
      <c r="BS170" t="s">
        <v>118</v>
      </c>
      <c r="BT170" t="s">
        <v>118</v>
      </c>
      <c r="BU170">
        <v>568770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Q170">
        <v>41</v>
      </c>
      <c r="CR170">
        <v>285</v>
      </c>
      <c r="CS170">
        <v>260</v>
      </c>
      <c r="CT170">
        <v>260</v>
      </c>
      <c r="CU170">
        <v>4847</v>
      </c>
      <c r="CV170">
        <v>5111</v>
      </c>
      <c r="CW170">
        <v>26314</v>
      </c>
      <c r="CX170">
        <v>28878</v>
      </c>
      <c r="CY170">
        <v>26314</v>
      </c>
      <c r="CZ170">
        <v>28878</v>
      </c>
      <c r="DA170" t="s">
        <v>426</v>
      </c>
      <c r="DB170">
        <v>105093</v>
      </c>
      <c r="DC170">
        <v>26314</v>
      </c>
      <c r="DD170">
        <v>28878</v>
      </c>
      <c r="DE170" t="s">
        <v>426</v>
      </c>
      <c r="DF170">
        <v>105093</v>
      </c>
      <c r="DG170">
        <v>26314</v>
      </c>
      <c r="DH170">
        <v>28878</v>
      </c>
      <c r="DI170" t="s">
        <v>426</v>
      </c>
      <c r="DJ170">
        <v>105093</v>
      </c>
    </row>
    <row r="171" spans="1:114">
      <c r="A171" t="s">
        <v>1167</v>
      </c>
      <c r="B171">
        <v>120</v>
      </c>
      <c r="C171" t="s">
        <v>1167</v>
      </c>
      <c r="D171" t="s">
        <v>1167</v>
      </c>
      <c r="E171" t="s">
        <v>1168</v>
      </c>
      <c r="F171" t="s">
        <v>1169</v>
      </c>
      <c r="G171" t="s">
        <v>1170</v>
      </c>
      <c r="H171">
        <v>0.70865299999999998</v>
      </c>
      <c r="I171">
        <v>5.1949599999999999E-2</v>
      </c>
      <c r="J171">
        <v>3.5538799999999999</v>
      </c>
      <c r="K171">
        <v>1.82662E-2</v>
      </c>
      <c r="L171">
        <v>58.743000000000002</v>
      </c>
      <c r="M171">
        <v>11.515000000000001</v>
      </c>
      <c r="N171">
        <v>58.743000000000002</v>
      </c>
      <c r="O171">
        <v>0</v>
      </c>
      <c r="P171">
        <v>0</v>
      </c>
      <c r="R171" t="s">
        <v>118</v>
      </c>
      <c r="W171">
        <v>0</v>
      </c>
      <c r="X171">
        <v>0</v>
      </c>
      <c r="Z171" t="s">
        <v>118</v>
      </c>
      <c r="AA171">
        <v>0</v>
      </c>
      <c r="AB171">
        <v>0</v>
      </c>
      <c r="AD171" t="s">
        <v>118</v>
      </c>
      <c r="AE171">
        <v>0.70865299999999998</v>
      </c>
      <c r="AF171">
        <v>3.5538799999999999</v>
      </c>
      <c r="AG171">
        <v>1.82662E-2</v>
      </c>
      <c r="AH171">
        <v>58.743000000000002</v>
      </c>
      <c r="AI171">
        <v>0</v>
      </c>
      <c r="AJ171">
        <v>0</v>
      </c>
      <c r="AL171" t="s">
        <v>118</v>
      </c>
      <c r="AN171">
        <v>3</v>
      </c>
      <c r="AO171" t="s">
        <v>119</v>
      </c>
      <c r="AP171" t="s">
        <v>1171</v>
      </c>
      <c r="AQ171" t="s">
        <v>1172</v>
      </c>
      <c r="AR171" t="s">
        <v>1173</v>
      </c>
      <c r="AS171" t="s">
        <v>1174</v>
      </c>
      <c r="AT171" t="s">
        <v>1175</v>
      </c>
      <c r="AU171">
        <v>3</v>
      </c>
      <c r="AV171">
        <v>2</v>
      </c>
      <c r="AW171">
        <v>0.71423000000000003</v>
      </c>
      <c r="AX171" t="s">
        <v>127</v>
      </c>
      <c r="AY171" t="s">
        <v>125</v>
      </c>
      <c r="AZ171" t="s">
        <v>126</v>
      </c>
      <c r="BA171" t="s">
        <v>126</v>
      </c>
      <c r="BB171" t="s">
        <v>126</v>
      </c>
      <c r="BC171" t="s">
        <v>126</v>
      </c>
      <c r="BD171">
        <v>428370000</v>
      </c>
      <c r="BE171">
        <v>0</v>
      </c>
      <c r="BF171">
        <v>0</v>
      </c>
      <c r="BG171">
        <v>428370000</v>
      </c>
      <c r="BH171" t="s">
        <v>118</v>
      </c>
      <c r="BI171">
        <v>27683000</v>
      </c>
      <c r="BJ171">
        <v>0</v>
      </c>
      <c r="BK171">
        <v>47469000</v>
      </c>
      <c r="BL171">
        <v>102080000</v>
      </c>
      <c r="BM171">
        <v>134120000</v>
      </c>
      <c r="BN171">
        <v>117020000</v>
      </c>
      <c r="BO171" t="s">
        <v>118</v>
      </c>
      <c r="BP171" t="s">
        <v>118</v>
      </c>
      <c r="BQ171" t="s">
        <v>118</v>
      </c>
      <c r="BR171" t="s">
        <v>118</v>
      </c>
      <c r="BS171" t="s">
        <v>118</v>
      </c>
      <c r="BT171" t="s">
        <v>118</v>
      </c>
      <c r="BU171">
        <v>0</v>
      </c>
      <c r="BV171">
        <v>0</v>
      </c>
      <c r="BW171">
        <v>2768300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47469000</v>
      </c>
      <c r="CD171">
        <v>0</v>
      </c>
      <c r="CE171">
        <v>0</v>
      </c>
      <c r="CF171">
        <v>102080000</v>
      </c>
      <c r="CG171">
        <v>0</v>
      </c>
      <c r="CH171">
        <v>0</v>
      </c>
      <c r="CI171">
        <v>134120000</v>
      </c>
      <c r="CJ171">
        <v>0</v>
      </c>
      <c r="CK171">
        <v>0</v>
      </c>
      <c r="CL171">
        <v>117020000</v>
      </c>
      <c r="CQ171">
        <v>268</v>
      </c>
      <c r="CR171">
        <v>714</v>
      </c>
      <c r="CS171">
        <v>120</v>
      </c>
      <c r="CT171">
        <v>120</v>
      </c>
      <c r="CU171">
        <v>3779</v>
      </c>
      <c r="CV171">
        <v>3973</v>
      </c>
      <c r="CW171" t="s">
        <v>1176</v>
      </c>
      <c r="CX171">
        <v>22678</v>
      </c>
      <c r="CY171">
        <v>20535</v>
      </c>
      <c r="CZ171">
        <v>22678</v>
      </c>
      <c r="DA171" t="s">
        <v>162</v>
      </c>
      <c r="DB171">
        <v>68272</v>
      </c>
      <c r="DC171">
        <v>20535</v>
      </c>
      <c r="DD171">
        <v>22678</v>
      </c>
      <c r="DE171" t="s">
        <v>162</v>
      </c>
      <c r="DF171">
        <v>68272</v>
      </c>
      <c r="DG171">
        <v>20535</v>
      </c>
      <c r="DH171">
        <v>22678</v>
      </c>
      <c r="DI171" t="s">
        <v>162</v>
      </c>
      <c r="DJ171">
        <v>68272</v>
      </c>
    </row>
    <row r="172" spans="1:114">
      <c r="A172" t="s">
        <v>1167</v>
      </c>
      <c r="B172">
        <v>124</v>
      </c>
      <c r="C172" t="s">
        <v>1167</v>
      </c>
      <c r="D172" t="s">
        <v>1167</v>
      </c>
      <c r="E172" t="s">
        <v>1168</v>
      </c>
      <c r="F172" t="s">
        <v>1169</v>
      </c>
      <c r="G172" t="s">
        <v>1170</v>
      </c>
      <c r="H172">
        <v>0.88519700000000001</v>
      </c>
      <c r="I172">
        <v>1.45548E-2</v>
      </c>
      <c r="J172">
        <v>9.6554599999999997</v>
      </c>
      <c r="K172">
        <v>1.82662E-2</v>
      </c>
      <c r="L172">
        <v>58.743000000000002</v>
      </c>
      <c r="M172">
        <v>11.515000000000001</v>
      </c>
      <c r="N172">
        <v>58.743000000000002</v>
      </c>
      <c r="O172">
        <v>0</v>
      </c>
      <c r="P172">
        <v>0</v>
      </c>
      <c r="R172" t="s">
        <v>118</v>
      </c>
      <c r="W172">
        <v>0</v>
      </c>
      <c r="X172">
        <v>0</v>
      </c>
      <c r="Z172" t="s">
        <v>118</v>
      </c>
      <c r="AA172">
        <v>0</v>
      </c>
      <c r="AB172">
        <v>0</v>
      </c>
      <c r="AD172" t="s">
        <v>118</v>
      </c>
      <c r="AE172">
        <v>0.88519700000000001</v>
      </c>
      <c r="AF172">
        <v>9.6554599999999997</v>
      </c>
      <c r="AG172">
        <v>1.82662E-2</v>
      </c>
      <c r="AH172">
        <v>58.743000000000002</v>
      </c>
      <c r="AI172">
        <v>0</v>
      </c>
      <c r="AJ172">
        <v>0</v>
      </c>
      <c r="AL172" t="s">
        <v>118</v>
      </c>
      <c r="AN172">
        <v>3</v>
      </c>
      <c r="AO172" t="s">
        <v>119</v>
      </c>
      <c r="AP172" t="s">
        <v>1177</v>
      </c>
      <c r="AQ172" t="s">
        <v>1178</v>
      </c>
      <c r="AR172" t="s">
        <v>1179</v>
      </c>
      <c r="AS172" t="s">
        <v>1174</v>
      </c>
      <c r="AT172" t="s">
        <v>1175</v>
      </c>
      <c r="AU172">
        <v>7</v>
      </c>
      <c r="AV172">
        <v>2</v>
      </c>
      <c r="AW172">
        <v>0.71423000000000003</v>
      </c>
      <c r="AX172" t="s">
        <v>127</v>
      </c>
      <c r="AY172" t="s">
        <v>125</v>
      </c>
      <c r="AZ172" t="s">
        <v>126</v>
      </c>
      <c r="BA172" t="s">
        <v>126</v>
      </c>
      <c r="BB172" t="s">
        <v>126</v>
      </c>
      <c r="BC172" t="s">
        <v>126</v>
      </c>
      <c r="BD172">
        <v>428370000</v>
      </c>
      <c r="BE172">
        <v>0</v>
      </c>
      <c r="BF172">
        <v>0</v>
      </c>
      <c r="BG172">
        <v>428370000</v>
      </c>
      <c r="BH172" t="s">
        <v>118</v>
      </c>
      <c r="BI172">
        <v>27683000</v>
      </c>
      <c r="BJ172">
        <v>0</v>
      </c>
      <c r="BK172">
        <v>47469000</v>
      </c>
      <c r="BL172">
        <v>102080000</v>
      </c>
      <c r="BM172">
        <v>134120000</v>
      </c>
      <c r="BN172">
        <v>117020000</v>
      </c>
      <c r="BO172" t="s">
        <v>118</v>
      </c>
      <c r="BP172" t="s">
        <v>118</v>
      </c>
      <c r="BQ172" t="s">
        <v>118</v>
      </c>
      <c r="BR172" t="s">
        <v>118</v>
      </c>
      <c r="BS172" t="s">
        <v>118</v>
      </c>
      <c r="BT172" t="s">
        <v>118</v>
      </c>
      <c r="BU172">
        <v>0</v>
      </c>
      <c r="BV172">
        <v>0</v>
      </c>
      <c r="BW172">
        <v>2768300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47469000</v>
      </c>
      <c r="CD172">
        <v>0</v>
      </c>
      <c r="CE172">
        <v>0</v>
      </c>
      <c r="CF172">
        <v>102080000</v>
      </c>
      <c r="CG172">
        <v>0</v>
      </c>
      <c r="CH172">
        <v>0</v>
      </c>
      <c r="CI172">
        <v>134120000</v>
      </c>
      <c r="CJ172">
        <v>0</v>
      </c>
      <c r="CK172">
        <v>0</v>
      </c>
      <c r="CL172">
        <v>117020000</v>
      </c>
      <c r="CQ172">
        <v>269</v>
      </c>
      <c r="CR172">
        <v>714</v>
      </c>
      <c r="CS172">
        <v>124</v>
      </c>
      <c r="CT172">
        <v>124</v>
      </c>
      <c r="CU172">
        <v>3779</v>
      </c>
      <c r="CV172">
        <v>3973</v>
      </c>
      <c r="CW172" t="s">
        <v>1176</v>
      </c>
      <c r="CX172">
        <v>22678</v>
      </c>
      <c r="CY172">
        <v>20535</v>
      </c>
      <c r="CZ172">
        <v>22678</v>
      </c>
      <c r="DA172" t="s">
        <v>162</v>
      </c>
      <c r="DB172">
        <v>68272</v>
      </c>
      <c r="DC172">
        <v>20535</v>
      </c>
      <c r="DD172">
        <v>22678</v>
      </c>
      <c r="DE172" t="s">
        <v>162</v>
      </c>
      <c r="DF172">
        <v>68272</v>
      </c>
      <c r="DG172">
        <v>20535</v>
      </c>
      <c r="DH172">
        <v>22678</v>
      </c>
      <c r="DI172" t="s">
        <v>162</v>
      </c>
      <c r="DJ172">
        <v>68272</v>
      </c>
    </row>
    <row r="173" spans="1:114">
      <c r="A173" t="s">
        <v>1180</v>
      </c>
      <c r="B173">
        <v>263</v>
      </c>
      <c r="C173" t="s">
        <v>1180</v>
      </c>
      <c r="D173" t="s">
        <v>1180</v>
      </c>
      <c r="E173" t="s">
        <v>1181</v>
      </c>
      <c r="F173" t="s">
        <v>1182</v>
      </c>
      <c r="G173" t="s">
        <v>1183</v>
      </c>
      <c r="H173">
        <v>1</v>
      </c>
      <c r="I173" s="1">
        <v>2.1672599999999998E-9</v>
      </c>
      <c r="J173">
        <v>68.384299999999996</v>
      </c>
      <c r="K173" s="1">
        <v>1.6129900000000001E-11</v>
      </c>
      <c r="L173">
        <v>111.3</v>
      </c>
      <c r="M173">
        <v>98.835999999999999</v>
      </c>
      <c r="N173">
        <v>111.3</v>
      </c>
      <c r="S173">
        <v>1</v>
      </c>
      <c r="T173">
        <v>68.384299999999996</v>
      </c>
      <c r="U173" s="1">
        <v>1.6129900000000001E-11</v>
      </c>
      <c r="V173">
        <v>111.3</v>
      </c>
      <c r="AA173">
        <v>0.99997800000000003</v>
      </c>
      <c r="AB173">
        <v>46.619</v>
      </c>
      <c r="AC173" s="1">
        <v>1.0250399999999999E-8</v>
      </c>
      <c r="AD173">
        <v>91.617999999999995</v>
      </c>
      <c r="AE173">
        <v>0.99995800000000001</v>
      </c>
      <c r="AF173">
        <v>43.7729</v>
      </c>
      <c r="AG173" s="1">
        <v>8.1413999999999997E-6</v>
      </c>
      <c r="AH173">
        <v>89.71</v>
      </c>
      <c r="AI173">
        <v>0</v>
      </c>
      <c r="AJ173">
        <v>0</v>
      </c>
      <c r="AL173" t="s">
        <v>118</v>
      </c>
      <c r="AN173">
        <v>1</v>
      </c>
      <c r="AO173" t="s">
        <v>141</v>
      </c>
      <c r="AP173" t="s">
        <v>1184</v>
      </c>
      <c r="AQ173" t="s">
        <v>198</v>
      </c>
      <c r="AR173" t="s">
        <v>1185</v>
      </c>
      <c r="AS173" t="s">
        <v>1186</v>
      </c>
      <c r="AT173" t="s">
        <v>1187</v>
      </c>
      <c r="AU173">
        <v>13</v>
      </c>
      <c r="AV173">
        <v>3</v>
      </c>
      <c r="AW173">
        <v>3.6591999999999998</v>
      </c>
      <c r="AX173" t="s">
        <v>125</v>
      </c>
      <c r="AY173" t="s">
        <v>126</v>
      </c>
      <c r="AZ173" t="s">
        <v>125</v>
      </c>
      <c r="BA173" t="s">
        <v>126</v>
      </c>
      <c r="BB173" t="s">
        <v>126</v>
      </c>
      <c r="BC173" t="s">
        <v>127</v>
      </c>
      <c r="BD173">
        <v>101490000</v>
      </c>
      <c r="BE173">
        <v>101490000</v>
      </c>
      <c r="BF173">
        <v>0</v>
      </c>
      <c r="BG173">
        <v>0</v>
      </c>
      <c r="BH173" t="s">
        <v>118</v>
      </c>
      <c r="BI173">
        <v>0</v>
      </c>
      <c r="BJ173">
        <v>30357000</v>
      </c>
      <c r="BK173">
        <v>0</v>
      </c>
      <c r="BL173">
        <v>0</v>
      </c>
      <c r="BM173">
        <v>33783000</v>
      </c>
      <c r="BN173">
        <v>37354000</v>
      </c>
      <c r="BO173" t="s">
        <v>118</v>
      </c>
      <c r="BP173" t="s">
        <v>118</v>
      </c>
      <c r="BQ173" t="s">
        <v>118</v>
      </c>
      <c r="BR173" t="s">
        <v>118</v>
      </c>
      <c r="BS173" t="s">
        <v>118</v>
      </c>
      <c r="BT173" t="s">
        <v>118</v>
      </c>
      <c r="BU173">
        <v>0</v>
      </c>
      <c r="BV173">
        <v>0</v>
      </c>
      <c r="BW173">
        <v>0</v>
      </c>
      <c r="BX173">
        <v>3035700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33783000</v>
      </c>
      <c r="CH173">
        <v>0</v>
      </c>
      <c r="CI173">
        <v>0</v>
      </c>
      <c r="CJ173">
        <v>37354000</v>
      </c>
      <c r="CK173">
        <v>0</v>
      </c>
      <c r="CL173">
        <v>0</v>
      </c>
      <c r="CQ173">
        <v>40</v>
      </c>
      <c r="CR173">
        <v>284</v>
      </c>
      <c r="CS173">
        <v>263</v>
      </c>
      <c r="CT173">
        <v>263</v>
      </c>
      <c r="CU173">
        <v>1927</v>
      </c>
      <c r="CV173">
        <v>2039</v>
      </c>
      <c r="CW173" t="s">
        <v>1188</v>
      </c>
      <c r="CX173" t="s">
        <v>1189</v>
      </c>
      <c r="CY173">
        <v>10441</v>
      </c>
      <c r="CZ173">
        <v>11723</v>
      </c>
      <c r="DA173" t="s">
        <v>243</v>
      </c>
      <c r="DB173">
        <v>54071</v>
      </c>
      <c r="DC173">
        <v>10441</v>
      </c>
      <c r="DD173">
        <v>11723</v>
      </c>
      <c r="DE173" t="s">
        <v>243</v>
      </c>
      <c r="DF173">
        <v>54071</v>
      </c>
      <c r="DG173">
        <v>10441</v>
      </c>
      <c r="DH173">
        <v>11723</v>
      </c>
      <c r="DI173" t="s">
        <v>243</v>
      </c>
      <c r="DJ173">
        <v>54071</v>
      </c>
    </row>
    <row r="174" spans="1:114">
      <c r="A174" t="s">
        <v>1190</v>
      </c>
      <c r="B174" t="s">
        <v>1191</v>
      </c>
      <c r="C174" t="s">
        <v>1190</v>
      </c>
      <c r="D174" t="s">
        <v>1192</v>
      </c>
      <c r="E174" t="s">
        <v>1193</v>
      </c>
      <c r="F174" t="s">
        <v>1194</v>
      </c>
      <c r="G174" t="s">
        <v>1195</v>
      </c>
      <c r="H174">
        <v>1</v>
      </c>
      <c r="I174">
        <v>0</v>
      </c>
      <c r="J174">
        <v>25.782399999999999</v>
      </c>
      <c r="K174">
        <v>2.6189799999999999E-2</v>
      </c>
      <c r="L174">
        <v>43.405000000000001</v>
      </c>
      <c r="M174">
        <v>32.46</v>
      </c>
      <c r="N174">
        <v>43.405000000000001</v>
      </c>
      <c r="S174">
        <v>1</v>
      </c>
      <c r="T174">
        <v>25.782399999999999</v>
      </c>
      <c r="U174">
        <v>2.6189799999999999E-2</v>
      </c>
      <c r="V174">
        <v>43.405000000000001</v>
      </c>
      <c r="AN174">
        <v>1</v>
      </c>
      <c r="AO174" t="s">
        <v>133</v>
      </c>
      <c r="AP174" t="s">
        <v>1196</v>
      </c>
      <c r="AQ174" t="s">
        <v>198</v>
      </c>
      <c r="AR174" t="s">
        <v>1025</v>
      </c>
      <c r="AS174" t="s">
        <v>1197</v>
      </c>
      <c r="AT174" t="s">
        <v>1198</v>
      </c>
      <c r="AU174">
        <v>5</v>
      </c>
      <c r="AV174">
        <v>3</v>
      </c>
      <c r="AW174">
        <v>6.2148000000000002E-2</v>
      </c>
      <c r="AX174" t="s">
        <v>125</v>
      </c>
      <c r="AY174" t="s">
        <v>126</v>
      </c>
      <c r="AZ174" t="s">
        <v>125</v>
      </c>
      <c r="BA174" t="s">
        <v>125</v>
      </c>
      <c r="BB174" t="s">
        <v>125</v>
      </c>
      <c r="BC174" t="s">
        <v>125</v>
      </c>
      <c r="BD174">
        <v>0</v>
      </c>
      <c r="BE174">
        <v>0</v>
      </c>
      <c r="BF174">
        <v>0</v>
      </c>
      <c r="BG174">
        <v>0</v>
      </c>
      <c r="BH174" t="s">
        <v>118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 t="s">
        <v>118</v>
      </c>
      <c r="BP174" t="s">
        <v>118</v>
      </c>
      <c r="BQ174" t="s">
        <v>118</v>
      </c>
      <c r="BR174" t="s">
        <v>118</v>
      </c>
      <c r="BS174" t="s">
        <v>118</v>
      </c>
      <c r="BT174" t="s">
        <v>118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  <c r="CQ174">
        <v>373</v>
      </c>
      <c r="CR174" t="s">
        <v>1199</v>
      </c>
      <c r="CS174" t="s">
        <v>1191</v>
      </c>
      <c r="CT174">
        <v>276</v>
      </c>
      <c r="CU174">
        <v>3310</v>
      </c>
      <c r="CV174">
        <v>3480</v>
      </c>
      <c r="CW174">
        <v>17425</v>
      </c>
      <c r="CX174">
        <v>19375</v>
      </c>
      <c r="CY174">
        <v>17425</v>
      </c>
      <c r="CZ174">
        <v>19375</v>
      </c>
      <c r="DA174" t="s">
        <v>243</v>
      </c>
      <c r="DB174">
        <v>48259</v>
      </c>
      <c r="DC174">
        <v>17425</v>
      </c>
      <c r="DD174">
        <v>19375</v>
      </c>
      <c r="DE174" t="s">
        <v>243</v>
      </c>
      <c r="DF174">
        <v>48259</v>
      </c>
      <c r="DG174">
        <v>17425</v>
      </c>
      <c r="DH174">
        <v>19375</v>
      </c>
      <c r="DI174" t="s">
        <v>243</v>
      </c>
      <c r="DJ174">
        <v>48259</v>
      </c>
    </row>
    <row r="175" spans="1:114">
      <c r="A175" t="s">
        <v>1200</v>
      </c>
      <c r="B175" t="s">
        <v>1201</v>
      </c>
      <c r="C175" t="s">
        <v>1200</v>
      </c>
      <c r="D175" t="s">
        <v>1192</v>
      </c>
      <c r="E175" t="s">
        <v>1202</v>
      </c>
      <c r="F175" t="s">
        <v>1203</v>
      </c>
      <c r="G175" t="s">
        <v>1204</v>
      </c>
      <c r="H175">
        <v>0.91298100000000004</v>
      </c>
      <c r="I175">
        <v>1.0669100000000001E-2</v>
      </c>
      <c r="J175">
        <v>10.208500000000001</v>
      </c>
      <c r="K175">
        <v>9.3588199999999997E-4</v>
      </c>
      <c r="L175">
        <v>102.64</v>
      </c>
      <c r="M175">
        <v>53.517000000000003</v>
      </c>
      <c r="N175">
        <v>102.64</v>
      </c>
      <c r="AE175">
        <v>0.91298100000000004</v>
      </c>
      <c r="AF175">
        <v>10.208500000000001</v>
      </c>
      <c r="AG175">
        <v>9.3588199999999997E-4</v>
      </c>
      <c r="AH175">
        <v>102.64</v>
      </c>
      <c r="AN175">
        <v>1</v>
      </c>
      <c r="AO175" t="s">
        <v>141</v>
      </c>
      <c r="AP175" t="s">
        <v>1205</v>
      </c>
      <c r="AQ175" t="s">
        <v>198</v>
      </c>
      <c r="AR175" t="s">
        <v>1206</v>
      </c>
      <c r="AS175" t="s">
        <v>1207</v>
      </c>
      <c r="AT175" t="s">
        <v>1208</v>
      </c>
      <c r="AU175">
        <v>6</v>
      </c>
      <c r="AV175">
        <v>2</v>
      </c>
      <c r="AW175">
        <v>-1.3227</v>
      </c>
      <c r="AX175" t="s">
        <v>125</v>
      </c>
      <c r="AY175" t="s">
        <v>125</v>
      </c>
      <c r="AZ175" t="s">
        <v>125</v>
      </c>
      <c r="BA175" t="s">
        <v>125</v>
      </c>
      <c r="BB175" t="s">
        <v>126</v>
      </c>
      <c r="BC175" t="s">
        <v>125</v>
      </c>
      <c r="BD175">
        <v>0</v>
      </c>
      <c r="BE175">
        <v>0</v>
      </c>
      <c r="BF175">
        <v>0</v>
      </c>
      <c r="BG175">
        <v>0</v>
      </c>
      <c r="BH175" t="s">
        <v>118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 t="s">
        <v>118</v>
      </c>
      <c r="BP175" t="s">
        <v>118</v>
      </c>
      <c r="BQ175" t="s">
        <v>118</v>
      </c>
      <c r="BR175" t="s">
        <v>118</v>
      </c>
      <c r="BS175" t="s">
        <v>118</v>
      </c>
      <c r="BT175" t="s">
        <v>118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0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Q175">
        <v>42</v>
      </c>
      <c r="CR175" t="s">
        <v>1209</v>
      </c>
      <c r="CS175" t="s">
        <v>1201</v>
      </c>
      <c r="CT175">
        <v>255</v>
      </c>
      <c r="CU175">
        <v>3146</v>
      </c>
      <c r="CV175">
        <v>3314</v>
      </c>
      <c r="CW175">
        <v>16551</v>
      </c>
      <c r="CX175">
        <v>18374</v>
      </c>
      <c r="CY175">
        <v>16551</v>
      </c>
      <c r="CZ175">
        <v>18374</v>
      </c>
      <c r="DA175" t="s">
        <v>162</v>
      </c>
      <c r="DB175">
        <v>37773</v>
      </c>
      <c r="DC175">
        <v>16551</v>
      </c>
      <c r="DD175">
        <v>18374</v>
      </c>
      <c r="DE175" t="s">
        <v>162</v>
      </c>
      <c r="DF175">
        <v>37773</v>
      </c>
      <c r="DG175">
        <v>16551</v>
      </c>
      <c r="DH175">
        <v>18374</v>
      </c>
      <c r="DI175" t="s">
        <v>162</v>
      </c>
      <c r="DJ175">
        <v>37773</v>
      </c>
    </row>
    <row r="176" spans="1:114">
      <c r="A176" t="s">
        <v>1210</v>
      </c>
      <c r="B176">
        <v>4</v>
      </c>
      <c r="C176" t="s">
        <v>1210</v>
      </c>
      <c r="D176" t="s">
        <v>1210</v>
      </c>
      <c r="E176" t="s">
        <v>1211</v>
      </c>
      <c r="F176" t="s">
        <v>1212</v>
      </c>
      <c r="G176" t="s">
        <v>1213</v>
      </c>
      <c r="H176">
        <v>1</v>
      </c>
      <c r="I176">
        <v>0</v>
      </c>
      <c r="J176">
        <v>32.305500000000002</v>
      </c>
      <c r="K176">
        <v>1.40956E-2</v>
      </c>
      <c r="L176">
        <v>66.992999999999995</v>
      </c>
      <c r="M176">
        <v>20.977</v>
      </c>
      <c r="N176">
        <v>46.015999999999998</v>
      </c>
      <c r="S176">
        <v>0</v>
      </c>
      <c r="T176">
        <v>0</v>
      </c>
      <c r="V176" t="s">
        <v>118</v>
      </c>
      <c r="W176">
        <v>0</v>
      </c>
      <c r="X176">
        <v>0</v>
      </c>
      <c r="Z176" t="s">
        <v>118</v>
      </c>
      <c r="AE176">
        <v>1</v>
      </c>
      <c r="AF176">
        <v>39.957299999999996</v>
      </c>
      <c r="AG176">
        <v>1.40956E-2</v>
      </c>
      <c r="AH176">
        <v>66.992999999999995</v>
      </c>
      <c r="AI176">
        <v>1</v>
      </c>
      <c r="AJ176">
        <v>32.305500000000002</v>
      </c>
      <c r="AK176">
        <v>2.3707800000000001E-2</v>
      </c>
      <c r="AL176">
        <v>56.122</v>
      </c>
      <c r="AN176">
        <v>1</v>
      </c>
      <c r="AO176" t="s">
        <v>141</v>
      </c>
      <c r="AP176" t="s">
        <v>1214</v>
      </c>
      <c r="AQ176" t="s">
        <v>894</v>
      </c>
      <c r="AR176" t="s">
        <v>1215</v>
      </c>
      <c r="AS176" t="s">
        <v>1216</v>
      </c>
      <c r="AT176" t="s">
        <v>1217</v>
      </c>
      <c r="AU176">
        <v>4</v>
      </c>
      <c r="AV176">
        <v>2</v>
      </c>
      <c r="AW176">
        <v>4.1516999999999999</v>
      </c>
      <c r="AX176" t="s">
        <v>125</v>
      </c>
      <c r="AY176" t="s">
        <v>127</v>
      </c>
      <c r="AZ176" t="s">
        <v>127</v>
      </c>
      <c r="BA176" t="s">
        <v>125</v>
      </c>
      <c r="BB176" t="s">
        <v>126</v>
      </c>
      <c r="BC176" t="s">
        <v>126</v>
      </c>
      <c r="BD176">
        <v>31709000</v>
      </c>
      <c r="BE176">
        <v>31709000</v>
      </c>
      <c r="BF176">
        <v>0</v>
      </c>
      <c r="BG176">
        <v>0</v>
      </c>
      <c r="BH176" t="s">
        <v>118</v>
      </c>
      <c r="BI176">
        <v>0</v>
      </c>
      <c r="BJ176">
        <v>3685200</v>
      </c>
      <c r="BK176">
        <v>3206300</v>
      </c>
      <c r="BL176">
        <v>0</v>
      </c>
      <c r="BM176">
        <v>9479700</v>
      </c>
      <c r="BN176">
        <v>8829100</v>
      </c>
      <c r="BO176" t="s">
        <v>118</v>
      </c>
      <c r="BP176" t="s">
        <v>118</v>
      </c>
      <c r="BQ176" t="s">
        <v>118</v>
      </c>
      <c r="BR176" t="s">
        <v>118</v>
      </c>
      <c r="BS176" t="s">
        <v>118</v>
      </c>
      <c r="BT176" t="s">
        <v>118</v>
      </c>
      <c r="BU176">
        <v>0</v>
      </c>
      <c r="BV176">
        <v>0</v>
      </c>
      <c r="BW176">
        <v>0</v>
      </c>
      <c r="BX176">
        <v>3685200</v>
      </c>
      <c r="BY176">
        <v>0</v>
      </c>
      <c r="BZ176">
        <v>0</v>
      </c>
      <c r="CA176">
        <v>3206300</v>
      </c>
      <c r="CB176">
        <v>0</v>
      </c>
      <c r="CC176">
        <v>0</v>
      </c>
      <c r="CD176">
        <v>0</v>
      </c>
      <c r="CE176">
        <v>0</v>
      </c>
      <c r="CF176">
        <v>0</v>
      </c>
      <c r="CG176">
        <v>9479700</v>
      </c>
      <c r="CH176">
        <v>0</v>
      </c>
      <c r="CI176">
        <v>0</v>
      </c>
      <c r="CJ176">
        <v>8829100</v>
      </c>
      <c r="CK176">
        <v>0</v>
      </c>
      <c r="CL176">
        <v>0</v>
      </c>
      <c r="CQ176">
        <v>7</v>
      </c>
      <c r="CR176">
        <v>11</v>
      </c>
      <c r="CS176">
        <v>4</v>
      </c>
      <c r="CT176">
        <v>4</v>
      </c>
      <c r="CU176">
        <v>4843</v>
      </c>
      <c r="CV176">
        <v>5107</v>
      </c>
      <c r="CW176" t="s">
        <v>1218</v>
      </c>
      <c r="CX176" t="s">
        <v>1219</v>
      </c>
      <c r="CY176">
        <v>26294</v>
      </c>
      <c r="CZ176">
        <v>28868</v>
      </c>
      <c r="DA176" t="s">
        <v>129</v>
      </c>
      <c r="DB176">
        <v>41639</v>
      </c>
      <c r="DC176">
        <v>26292</v>
      </c>
      <c r="DD176">
        <v>28866</v>
      </c>
      <c r="DE176" t="s">
        <v>162</v>
      </c>
      <c r="DF176">
        <v>44631</v>
      </c>
      <c r="DG176">
        <v>26292</v>
      </c>
      <c r="DH176">
        <v>28866</v>
      </c>
      <c r="DI176" t="s">
        <v>162</v>
      </c>
      <c r="DJ176">
        <v>44631</v>
      </c>
    </row>
    <row r="177" spans="1:114">
      <c r="A177" t="s">
        <v>1220</v>
      </c>
      <c r="B177">
        <v>9</v>
      </c>
      <c r="C177" t="s">
        <v>1220</v>
      </c>
      <c r="D177" t="s">
        <v>1220</v>
      </c>
      <c r="E177" t="s">
        <v>1221</v>
      </c>
      <c r="F177" t="s">
        <v>1222</v>
      </c>
      <c r="G177" t="s">
        <v>1223</v>
      </c>
      <c r="H177">
        <v>0.98466500000000001</v>
      </c>
      <c r="I177">
        <v>1.4191E-3</v>
      </c>
      <c r="J177">
        <v>18.007899999999999</v>
      </c>
      <c r="K177">
        <v>1.4775099999999999E-2</v>
      </c>
      <c r="L177">
        <v>43.603999999999999</v>
      </c>
      <c r="M177">
        <v>8.1088000000000005</v>
      </c>
      <c r="N177">
        <v>43.603999999999999</v>
      </c>
      <c r="AA177">
        <v>0.98466500000000001</v>
      </c>
      <c r="AB177">
        <v>18.007899999999999</v>
      </c>
      <c r="AC177">
        <v>1.4775099999999999E-2</v>
      </c>
      <c r="AD177">
        <v>43.603999999999999</v>
      </c>
      <c r="AE177">
        <v>0</v>
      </c>
      <c r="AF177">
        <v>0</v>
      </c>
      <c r="AH177" t="s">
        <v>118</v>
      </c>
      <c r="AI177">
        <v>0</v>
      </c>
      <c r="AJ177">
        <v>0</v>
      </c>
      <c r="AL177" t="s">
        <v>118</v>
      </c>
      <c r="AO177" t="s">
        <v>141</v>
      </c>
      <c r="AP177" t="s">
        <v>1224</v>
      </c>
      <c r="AQ177" t="s">
        <v>1225</v>
      </c>
      <c r="AR177" t="s">
        <v>1226</v>
      </c>
      <c r="AS177" t="s">
        <v>1227</v>
      </c>
      <c r="AT177" t="s">
        <v>1228</v>
      </c>
      <c r="AU177">
        <v>7</v>
      </c>
      <c r="AV177">
        <v>2</v>
      </c>
      <c r="AW177">
        <v>0.27539000000000002</v>
      </c>
      <c r="AX177" t="s">
        <v>125</v>
      </c>
      <c r="AY177" t="s">
        <v>125</v>
      </c>
      <c r="AZ177" t="s">
        <v>125</v>
      </c>
      <c r="BA177" t="s">
        <v>127</v>
      </c>
      <c r="BB177" t="s">
        <v>126</v>
      </c>
      <c r="BC177" t="s">
        <v>126</v>
      </c>
      <c r="BD177">
        <v>41958000000</v>
      </c>
      <c r="BE177">
        <v>0</v>
      </c>
      <c r="BF177">
        <v>41958000000</v>
      </c>
      <c r="BG177">
        <v>0</v>
      </c>
      <c r="BH177" t="s">
        <v>118</v>
      </c>
      <c r="BI177">
        <v>0</v>
      </c>
      <c r="BJ177">
        <v>0</v>
      </c>
      <c r="BK177">
        <v>0</v>
      </c>
      <c r="BL177">
        <v>9245600000</v>
      </c>
      <c r="BM177">
        <v>19885000000</v>
      </c>
      <c r="BN177">
        <v>12828000000</v>
      </c>
      <c r="BO177" t="s">
        <v>118</v>
      </c>
      <c r="BP177" t="s">
        <v>118</v>
      </c>
      <c r="BQ177" t="s">
        <v>118</v>
      </c>
      <c r="BR177" t="s">
        <v>118</v>
      </c>
      <c r="BS177" t="s">
        <v>118</v>
      </c>
      <c r="BT177" t="s">
        <v>118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9245600000</v>
      </c>
      <c r="CF177">
        <v>0</v>
      </c>
      <c r="CG177">
        <v>0</v>
      </c>
      <c r="CH177">
        <v>19885000000</v>
      </c>
      <c r="CI177">
        <v>0</v>
      </c>
      <c r="CJ177">
        <v>0</v>
      </c>
      <c r="CK177">
        <v>12828000000</v>
      </c>
      <c r="CL177">
        <v>0</v>
      </c>
      <c r="CQ177">
        <v>55</v>
      </c>
      <c r="CR177">
        <v>385</v>
      </c>
      <c r="CS177">
        <v>9</v>
      </c>
      <c r="CT177">
        <v>9</v>
      </c>
      <c r="CU177">
        <v>6600</v>
      </c>
      <c r="CV177">
        <v>7004</v>
      </c>
      <c r="CW177" t="s">
        <v>1229</v>
      </c>
      <c r="CX177">
        <v>41441</v>
      </c>
      <c r="CY177">
        <v>37595</v>
      </c>
      <c r="CZ177">
        <v>41441</v>
      </c>
      <c r="DA177" t="s">
        <v>202</v>
      </c>
      <c r="DB177">
        <v>147844</v>
      </c>
      <c r="DC177">
        <v>37595</v>
      </c>
      <c r="DD177">
        <v>41441</v>
      </c>
      <c r="DE177" t="s">
        <v>202</v>
      </c>
      <c r="DF177">
        <v>147844</v>
      </c>
      <c r="DG177">
        <v>37595</v>
      </c>
      <c r="DH177">
        <v>41441</v>
      </c>
      <c r="DI177" t="s">
        <v>202</v>
      </c>
      <c r="DJ177">
        <v>147844</v>
      </c>
    </row>
    <row r="178" spans="1:114">
      <c r="A178" t="s">
        <v>1220</v>
      </c>
      <c r="B178">
        <v>18</v>
      </c>
      <c r="C178" t="s">
        <v>1220</v>
      </c>
      <c r="D178" t="s">
        <v>1220</v>
      </c>
      <c r="E178" t="s">
        <v>1221</v>
      </c>
      <c r="F178" t="s">
        <v>1222</v>
      </c>
      <c r="G178" t="s">
        <v>1223</v>
      </c>
      <c r="H178">
        <v>0.98466500000000001</v>
      </c>
      <c r="I178">
        <v>1.3321299999999999E-3</v>
      </c>
      <c r="J178">
        <v>18.007899999999999</v>
      </c>
      <c r="K178">
        <v>1.4775099999999999E-2</v>
      </c>
      <c r="L178">
        <v>43.603999999999999</v>
      </c>
      <c r="M178">
        <v>8.1088000000000005</v>
      </c>
      <c r="N178">
        <v>43.603999999999999</v>
      </c>
      <c r="AA178">
        <v>0.98466500000000001</v>
      </c>
      <c r="AB178">
        <v>18.007899999999999</v>
      </c>
      <c r="AC178">
        <v>1.4775099999999999E-2</v>
      </c>
      <c r="AD178">
        <v>43.603999999999999</v>
      </c>
      <c r="AE178">
        <v>0</v>
      </c>
      <c r="AF178">
        <v>0</v>
      </c>
      <c r="AH178" t="s">
        <v>118</v>
      </c>
      <c r="AI178">
        <v>0</v>
      </c>
      <c r="AJ178">
        <v>0</v>
      </c>
      <c r="AL178" t="s">
        <v>118</v>
      </c>
      <c r="AO178" t="s">
        <v>141</v>
      </c>
      <c r="AP178" t="s">
        <v>1230</v>
      </c>
      <c r="AQ178" t="s">
        <v>1231</v>
      </c>
      <c r="AR178" t="s">
        <v>144</v>
      </c>
      <c r="AS178" t="s">
        <v>1227</v>
      </c>
      <c r="AT178" t="s">
        <v>1228</v>
      </c>
      <c r="AU178">
        <v>16</v>
      </c>
      <c r="AV178">
        <v>2</v>
      </c>
      <c r="AW178">
        <v>0.27539000000000002</v>
      </c>
      <c r="AX178" t="s">
        <v>125</v>
      </c>
      <c r="AY178" t="s">
        <v>125</v>
      </c>
      <c r="AZ178" t="s">
        <v>125</v>
      </c>
      <c r="BA178" t="s">
        <v>127</v>
      </c>
      <c r="BB178" t="s">
        <v>126</v>
      </c>
      <c r="BC178" t="s">
        <v>126</v>
      </c>
      <c r="BD178">
        <v>41958000000</v>
      </c>
      <c r="BE178">
        <v>0</v>
      </c>
      <c r="BF178">
        <v>41958000000</v>
      </c>
      <c r="BG178">
        <v>0</v>
      </c>
      <c r="BH178" t="s">
        <v>118</v>
      </c>
      <c r="BI178">
        <v>0</v>
      </c>
      <c r="BJ178">
        <v>0</v>
      </c>
      <c r="BK178">
        <v>0</v>
      </c>
      <c r="BL178">
        <v>9245600000</v>
      </c>
      <c r="BM178">
        <v>19885000000</v>
      </c>
      <c r="BN178">
        <v>12828000000</v>
      </c>
      <c r="BO178" t="s">
        <v>118</v>
      </c>
      <c r="BP178" t="s">
        <v>118</v>
      </c>
      <c r="BQ178" t="s">
        <v>118</v>
      </c>
      <c r="BR178" t="s">
        <v>118</v>
      </c>
      <c r="BS178" t="s">
        <v>118</v>
      </c>
      <c r="BT178" t="s">
        <v>118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9245600000</v>
      </c>
      <c r="CF178">
        <v>0</v>
      </c>
      <c r="CG178">
        <v>0</v>
      </c>
      <c r="CH178">
        <v>19885000000</v>
      </c>
      <c r="CI178">
        <v>0</v>
      </c>
      <c r="CJ178">
        <v>0</v>
      </c>
      <c r="CK178">
        <v>12828000000</v>
      </c>
      <c r="CL178">
        <v>0</v>
      </c>
      <c r="CQ178">
        <v>56</v>
      </c>
      <c r="CR178">
        <v>385</v>
      </c>
      <c r="CS178">
        <v>18</v>
      </c>
      <c r="CT178">
        <v>18</v>
      </c>
      <c r="CU178">
        <v>6600</v>
      </c>
      <c r="CV178">
        <v>7004</v>
      </c>
      <c r="CW178" t="s">
        <v>1229</v>
      </c>
      <c r="CX178">
        <v>41441</v>
      </c>
      <c r="CY178">
        <v>37595</v>
      </c>
      <c r="CZ178">
        <v>41441</v>
      </c>
      <c r="DA178" t="s">
        <v>202</v>
      </c>
      <c r="DB178">
        <v>147844</v>
      </c>
      <c r="DC178">
        <v>37595</v>
      </c>
      <c r="DD178">
        <v>41441</v>
      </c>
      <c r="DE178" t="s">
        <v>202</v>
      </c>
      <c r="DF178">
        <v>147844</v>
      </c>
      <c r="DG178">
        <v>37595</v>
      </c>
      <c r="DH178">
        <v>41441</v>
      </c>
      <c r="DI178" t="s">
        <v>202</v>
      </c>
      <c r="DJ178">
        <v>147844</v>
      </c>
    </row>
    <row r="179" spans="1:114">
      <c r="A179" t="s">
        <v>1232</v>
      </c>
      <c r="B179" t="s">
        <v>1233</v>
      </c>
      <c r="C179" t="s">
        <v>1234</v>
      </c>
      <c r="D179" t="s">
        <v>1234</v>
      </c>
      <c r="E179" t="s">
        <v>1235</v>
      </c>
      <c r="F179" t="s">
        <v>1236</v>
      </c>
      <c r="G179" t="s">
        <v>1237</v>
      </c>
      <c r="H179">
        <v>0.52998100000000004</v>
      </c>
      <c r="I179">
        <v>0.13311999999999999</v>
      </c>
      <c r="J179">
        <v>0</v>
      </c>
      <c r="K179">
        <v>9.4590200000000003E-3</v>
      </c>
      <c r="L179">
        <v>42.633000000000003</v>
      </c>
      <c r="M179">
        <v>29.611999999999998</v>
      </c>
      <c r="N179">
        <v>42.633000000000003</v>
      </c>
      <c r="S179">
        <v>0.52998100000000004</v>
      </c>
      <c r="T179">
        <v>0</v>
      </c>
      <c r="U179">
        <v>9.4590200000000003E-3</v>
      </c>
      <c r="V179">
        <v>42.633000000000003</v>
      </c>
      <c r="AN179">
        <v>3</v>
      </c>
      <c r="AO179" t="s">
        <v>141</v>
      </c>
      <c r="AP179" t="s">
        <v>1238</v>
      </c>
      <c r="AQ179" t="s">
        <v>1239</v>
      </c>
      <c r="AR179" t="s">
        <v>1240</v>
      </c>
      <c r="AS179" t="s">
        <v>1241</v>
      </c>
      <c r="AT179" t="s">
        <v>1242</v>
      </c>
      <c r="AU179">
        <v>8</v>
      </c>
      <c r="AV179">
        <v>3</v>
      </c>
      <c r="AW179">
        <v>2.4274</v>
      </c>
      <c r="AX179" t="s">
        <v>125</v>
      </c>
      <c r="AY179" t="s">
        <v>126</v>
      </c>
      <c r="AZ179" t="s">
        <v>125</v>
      </c>
      <c r="BA179" t="s">
        <v>125</v>
      </c>
      <c r="BB179" t="s">
        <v>125</v>
      </c>
      <c r="BC179" t="s">
        <v>125</v>
      </c>
      <c r="BD179">
        <v>0</v>
      </c>
      <c r="BE179">
        <v>0</v>
      </c>
      <c r="BF179">
        <v>0</v>
      </c>
      <c r="BG179">
        <v>0</v>
      </c>
      <c r="BH179" t="s">
        <v>118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 t="s">
        <v>118</v>
      </c>
      <c r="BP179" t="s">
        <v>118</v>
      </c>
      <c r="BQ179" t="s">
        <v>118</v>
      </c>
      <c r="BR179" t="s">
        <v>118</v>
      </c>
      <c r="BS179" t="s">
        <v>118</v>
      </c>
      <c r="BT179" t="s">
        <v>118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Q179">
        <v>2</v>
      </c>
      <c r="CR179">
        <v>4</v>
      </c>
      <c r="CS179">
        <v>48</v>
      </c>
      <c r="CT179">
        <v>48</v>
      </c>
      <c r="CU179">
        <v>7616</v>
      </c>
      <c r="CV179">
        <v>8065</v>
      </c>
      <c r="CW179">
        <v>42692</v>
      </c>
      <c r="CX179">
        <v>47128</v>
      </c>
      <c r="CY179">
        <v>42692</v>
      </c>
      <c r="CZ179">
        <v>47128</v>
      </c>
      <c r="DA179" t="s">
        <v>243</v>
      </c>
      <c r="DB179">
        <v>127472</v>
      </c>
      <c r="DC179">
        <v>42692</v>
      </c>
      <c r="DD179">
        <v>47128</v>
      </c>
      <c r="DE179" t="s">
        <v>243</v>
      </c>
      <c r="DF179">
        <v>127472</v>
      </c>
      <c r="DG179">
        <v>42692</v>
      </c>
      <c r="DH179">
        <v>47128</v>
      </c>
      <c r="DI179" t="s">
        <v>243</v>
      </c>
      <c r="DJ179">
        <v>127472</v>
      </c>
    </row>
    <row r="180" spans="1:114">
      <c r="A180" t="s">
        <v>1232</v>
      </c>
      <c r="B180" t="s">
        <v>1243</v>
      </c>
      <c r="C180" t="s">
        <v>1234</v>
      </c>
      <c r="D180" t="s">
        <v>1234</v>
      </c>
      <c r="E180" t="s">
        <v>1235</v>
      </c>
      <c r="F180" t="s">
        <v>1236</v>
      </c>
      <c r="G180" t="s">
        <v>1237</v>
      </c>
      <c r="H180">
        <v>0.52998100000000004</v>
      </c>
      <c r="I180">
        <v>0.131184</v>
      </c>
      <c r="J180">
        <v>0</v>
      </c>
      <c r="K180">
        <v>9.4590200000000003E-3</v>
      </c>
      <c r="L180">
        <v>42.633000000000003</v>
      </c>
      <c r="M180">
        <v>29.611999999999998</v>
      </c>
      <c r="N180">
        <v>42.633000000000003</v>
      </c>
      <c r="S180">
        <v>0.52998100000000004</v>
      </c>
      <c r="T180">
        <v>0</v>
      </c>
      <c r="U180">
        <v>9.4590200000000003E-3</v>
      </c>
      <c r="V180">
        <v>42.633000000000003</v>
      </c>
      <c r="AN180">
        <v>3</v>
      </c>
      <c r="AO180" t="s">
        <v>141</v>
      </c>
      <c r="AP180" t="s">
        <v>1244</v>
      </c>
      <c r="AQ180" t="s">
        <v>212</v>
      </c>
      <c r="AR180" t="s">
        <v>213</v>
      </c>
      <c r="AS180" t="s">
        <v>1241</v>
      </c>
      <c r="AT180" t="s">
        <v>1242</v>
      </c>
      <c r="AU180">
        <v>12</v>
      </c>
      <c r="AV180">
        <v>3</v>
      </c>
      <c r="AW180">
        <v>2.4274</v>
      </c>
      <c r="AX180" t="s">
        <v>125</v>
      </c>
      <c r="AY180" t="s">
        <v>126</v>
      </c>
      <c r="AZ180" t="s">
        <v>125</v>
      </c>
      <c r="BA180" t="s">
        <v>125</v>
      </c>
      <c r="BB180" t="s">
        <v>125</v>
      </c>
      <c r="BC180" t="s">
        <v>125</v>
      </c>
      <c r="BD180">
        <v>0</v>
      </c>
      <c r="BE180">
        <v>0</v>
      </c>
      <c r="BF180">
        <v>0</v>
      </c>
      <c r="BG180">
        <v>0</v>
      </c>
      <c r="BH180" t="s">
        <v>118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 t="s">
        <v>118</v>
      </c>
      <c r="BP180" t="s">
        <v>118</v>
      </c>
      <c r="BQ180" t="s">
        <v>118</v>
      </c>
      <c r="BR180" t="s">
        <v>118</v>
      </c>
      <c r="BS180" t="s">
        <v>118</v>
      </c>
      <c r="BT180" t="s">
        <v>118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Q180">
        <v>3</v>
      </c>
      <c r="CR180">
        <v>4</v>
      </c>
      <c r="CS180">
        <v>52</v>
      </c>
      <c r="CT180">
        <v>52</v>
      </c>
      <c r="CU180">
        <v>7616</v>
      </c>
      <c r="CV180">
        <v>8065</v>
      </c>
      <c r="CW180">
        <v>42692</v>
      </c>
      <c r="CX180">
        <v>47128</v>
      </c>
      <c r="CY180">
        <v>42692</v>
      </c>
      <c r="CZ180">
        <v>47128</v>
      </c>
      <c r="DA180" t="s">
        <v>243</v>
      </c>
      <c r="DB180">
        <v>127472</v>
      </c>
      <c r="DC180">
        <v>42692</v>
      </c>
      <c r="DD180">
        <v>47128</v>
      </c>
      <c r="DE180" t="s">
        <v>243</v>
      </c>
      <c r="DF180">
        <v>127472</v>
      </c>
      <c r="DG180">
        <v>42692</v>
      </c>
      <c r="DH180">
        <v>47128</v>
      </c>
      <c r="DI180" t="s">
        <v>243</v>
      </c>
      <c r="DJ180">
        <v>127472</v>
      </c>
    </row>
    <row r="181" spans="1:114">
      <c r="A181" t="s">
        <v>1232</v>
      </c>
      <c r="B181" t="s">
        <v>1245</v>
      </c>
      <c r="C181" t="s">
        <v>1234</v>
      </c>
      <c r="D181" t="s">
        <v>1234</v>
      </c>
      <c r="E181" t="s">
        <v>1235</v>
      </c>
      <c r="F181" t="s">
        <v>1236</v>
      </c>
      <c r="G181" t="s">
        <v>1237</v>
      </c>
      <c r="H181">
        <v>0.52998100000000004</v>
      </c>
      <c r="I181">
        <v>0.13215499999999999</v>
      </c>
      <c r="J181">
        <v>0</v>
      </c>
      <c r="K181">
        <v>9.4590200000000003E-3</v>
      </c>
      <c r="L181">
        <v>42.633000000000003</v>
      </c>
      <c r="M181">
        <v>29.611999999999998</v>
      </c>
      <c r="N181">
        <v>42.633000000000003</v>
      </c>
      <c r="S181">
        <v>0.52998100000000004</v>
      </c>
      <c r="T181">
        <v>0</v>
      </c>
      <c r="U181">
        <v>9.4590200000000003E-3</v>
      </c>
      <c r="V181">
        <v>42.633000000000003</v>
      </c>
      <c r="AN181">
        <v>3</v>
      </c>
      <c r="AO181" t="s">
        <v>141</v>
      </c>
      <c r="AP181" t="s">
        <v>1246</v>
      </c>
      <c r="AQ181" t="s">
        <v>212</v>
      </c>
      <c r="AR181" t="s">
        <v>213</v>
      </c>
      <c r="AS181" t="s">
        <v>1241</v>
      </c>
      <c r="AT181" t="s">
        <v>1242</v>
      </c>
      <c r="AU181">
        <v>13</v>
      </c>
      <c r="AV181">
        <v>3</v>
      </c>
      <c r="AW181">
        <v>2.4274</v>
      </c>
      <c r="AX181" t="s">
        <v>125</v>
      </c>
      <c r="AY181" t="s">
        <v>126</v>
      </c>
      <c r="AZ181" t="s">
        <v>125</v>
      </c>
      <c r="BA181" t="s">
        <v>125</v>
      </c>
      <c r="BB181" t="s">
        <v>125</v>
      </c>
      <c r="BC181" t="s">
        <v>125</v>
      </c>
      <c r="BD181">
        <v>0</v>
      </c>
      <c r="BE181">
        <v>0</v>
      </c>
      <c r="BF181">
        <v>0</v>
      </c>
      <c r="BG181">
        <v>0</v>
      </c>
      <c r="BH181" t="s">
        <v>118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 t="s">
        <v>118</v>
      </c>
      <c r="BP181" t="s">
        <v>118</v>
      </c>
      <c r="BQ181" t="s">
        <v>118</v>
      </c>
      <c r="BR181" t="s">
        <v>118</v>
      </c>
      <c r="BS181" t="s">
        <v>118</v>
      </c>
      <c r="BT181" t="s">
        <v>118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Q181">
        <v>4</v>
      </c>
      <c r="CR181">
        <v>4</v>
      </c>
      <c r="CS181">
        <v>53</v>
      </c>
      <c r="CT181">
        <v>53</v>
      </c>
      <c r="CU181">
        <v>7616</v>
      </c>
      <c r="CV181">
        <v>8065</v>
      </c>
      <c r="CW181">
        <v>42692</v>
      </c>
      <c r="CX181">
        <v>47128</v>
      </c>
      <c r="CY181">
        <v>42692</v>
      </c>
      <c r="CZ181">
        <v>47128</v>
      </c>
      <c r="DA181" t="s">
        <v>243</v>
      </c>
      <c r="DB181">
        <v>127472</v>
      </c>
      <c r="DC181">
        <v>42692</v>
      </c>
      <c r="DD181">
        <v>47128</v>
      </c>
      <c r="DE181" t="s">
        <v>243</v>
      </c>
      <c r="DF181">
        <v>127472</v>
      </c>
      <c r="DG181">
        <v>42692</v>
      </c>
      <c r="DH181">
        <v>47128</v>
      </c>
      <c r="DI181" t="s">
        <v>243</v>
      </c>
      <c r="DJ181">
        <v>127472</v>
      </c>
    </row>
    <row r="182" spans="1:114">
      <c r="A182" t="s">
        <v>1232</v>
      </c>
      <c r="B182" t="s">
        <v>1247</v>
      </c>
      <c r="C182" t="s">
        <v>1234</v>
      </c>
      <c r="D182" t="s">
        <v>1234</v>
      </c>
      <c r="E182" t="s">
        <v>1235</v>
      </c>
      <c r="F182" t="s">
        <v>1236</v>
      </c>
      <c r="G182" t="s">
        <v>1237</v>
      </c>
      <c r="H182">
        <v>0.65905499999999995</v>
      </c>
      <c r="I182">
        <v>7.4082599999999998E-2</v>
      </c>
      <c r="J182">
        <v>2.74817</v>
      </c>
      <c r="K182">
        <v>9.4590200000000003E-3</v>
      </c>
      <c r="L182">
        <v>42.633000000000003</v>
      </c>
      <c r="M182">
        <v>29.611999999999998</v>
      </c>
      <c r="N182">
        <v>42.633000000000003</v>
      </c>
      <c r="S182">
        <v>0.65905499999999995</v>
      </c>
      <c r="T182">
        <v>2.74817</v>
      </c>
      <c r="U182">
        <v>9.4590200000000003E-3</v>
      </c>
      <c r="V182">
        <v>42.633000000000003</v>
      </c>
      <c r="AN182">
        <v>3</v>
      </c>
      <c r="AO182" t="s">
        <v>119</v>
      </c>
      <c r="AP182" t="s">
        <v>1248</v>
      </c>
      <c r="AQ182" t="s">
        <v>1249</v>
      </c>
      <c r="AR182" t="s">
        <v>583</v>
      </c>
      <c r="AS182" t="s">
        <v>1241</v>
      </c>
      <c r="AT182" t="s">
        <v>1242</v>
      </c>
      <c r="AU182">
        <v>2</v>
      </c>
      <c r="AV182">
        <v>3</v>
      </c>
      <c r="AW182">
        <v>2.4274</v>
      </c>
      <c r="AX182" t="s">
        <v>125</v>
      </c>
      <c r="AY182" t="s">
        <v>126</v>
      </c>
      <c r="AZ182" t="s">
        <v>125</v>
      </c>
      <c r="BA182" t="s">
        <v>125</v>
      </c>
      <c r="BB182" t="s">
        <v>125</v>
      </c>
      <c r="BC182" t="s">
        <v>125</v>
      </c>
      <c r="BD182">
        <v>0</v>
      </c>
      <c r="BE182">
        <v>0</v>
      </c>
      <c r="BF182">
        <v>0</v>
      </c>
      <c r="BG182">
        <v>0</v>
      </c>
      <c r="BH182" t="s">
        <v>118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 t="s">
        <v>118</v>
      </c>
      <c r="BP182" t="s">
        <v>118</v>
      </c>
      <c r="BQ182" t="s">
        <v>118</v>
      </c>
      <c r="BR182" t="s">
        <v>118</v>
      </c>
      <c r="BS182" t="s">
        <v>118</v>
      </c>
      <c r="BT182" t="s">
        <v>118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Q182">
        <v>233</v>
      </c>
      <c r="CR182">
        <v>4</v>
      </c>
      <c r="CS182">
        <v>42</v>
      </c>
      <c r="CT182">
        <v>42</v>
      </c>
      <c r="CU182">
        <v>7616</v>
      </c>
      <c r="CV182">
        <v>8065</v>
      </c>
      <c r="CW182">
        <v>42692</v>
      </c>
      <c r="CX182">
        <v>47128</v>
      </c>
      <c r="CY182">
        <v>42692</v>
      </c>
      <c r="CZ182">
        <v>47128</v>
      </c>
      <c r="DA182" t="s">
        <v>243</v>
      </c>
      <c r="DB182">
        <v>127472</v>
      </c>
      <c r="DC182">
        <v>42692</v>
      </c>
      <c r="DD182">
        <v>47128</v>
      </c>
      <c r="DE182" t="s">
        <v>243</v>
      </c>
      <c r="DF182">
        <v>127472</v>
      </c>
      <c r="DG182">
        <v>42692</v>
      </c>
      <c r="DH182">
        <v>47128</v>
      </c>
      <c r="DI182" t="s">
        <v>243</v>
      </c>
      <c r="DJ182">
        <v>127472</v>
      </c>
    </row>
    <row r="183" spans="1:114">
      <c r="A183" t="s">
        <v>1232</v>
      </c>
      <c r="B183" t="s">
        <v>1250</v>
      </c>
      <c r="C183" t="s">
        <v>1234</v>
      </c>
      <c r="D183" t="s">
        <v>1234</v>
      </c>
      <c r="E183" t="s">
        <v>1235</v>
      </c>
      <c r="F183" t="s">
        <v>1236</v>
      </c>
      <c r="G183" t="s">
        <v>1237</v>
      </c>
      <c r="H183">
        <v>0.64311300000000005</v>
      </c>
      <c r="I183">
        <v>8.2486100000000007E-2</v>
      </c>
      <c r="J183">
        <v>2.4321799999999998</v>
      </c>
      <c r="K183">
        <v>9.4590200000000003E-3</v>
      </c>
      <c r="L183">
        <v>42.633000000000003</v>
      </c>
      <c r="M183">
        <v>29.611999999999998</v>
      </c>
      <c r="N183">
        <v>42.633000000000003</v>
      </c>
      <c r="S183">
        <v>0.64311300000000005</v>
      </c>
      <c r="T183">
        <v>2.4321799999999998</v>
      </c>
      <c r="U183">
        <v>9.4590200000000003E-3</v>
      </c>
      <c r="V183">
        <v>42.633000000000003</v>
      </c>
      <c r="AN183">
        <v>3</v>
      </c>
      <c r="AO183" t="s">
        <v>119</v>
      </c>
      <c r="AP183" t="s">
        <v>1251</v>
      </c>
      <c r="AQ183" t="s">
        <v>1252</v>
      </c>
      <c r="AR183" t="s">
        <v>322</v>
      </c>
      <c r="AS183" t="s">
        <v>1241</v>
      </c>
      <c r="AT183" t="s">
        <v>1242</v>
      </c>
      <c r="AU183">
        <v>4</v>
      </c>
      <c r="AV183">
        <v>3</v>
      </c>
      <c r="AW183">
        <v>2.4274</v>
      </c>
      <c r="AX183" t="s">
        <v>125</v>
      </c>
      <c r="AY183" t="s">
        <v>126</v>
      </c>
      <c r="AZ183" t="s">
        <v>125</v>
      </c>
      <c r="BA183" t="s">
        <v>125</v>
      </c>
      <c r="BB183" t="s">
        <v>125</v>
      </c>
      <c r="BC183" t="s">
        <v>125</v>
      </c>
      <c r="BD183">
        <v>0</v>
      </c>
      <c r="BE183">
        <v>0</v>
      </c>
      <c r="BF183">
        <v>0</v>
      </c>
      <c r="BG183">
        <v>0</v>
      </c>
      <c r="BH183" t="s">
        <v>118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 t="s">
        <v>118</v>
      </c>
      <c r="BP183" t="s">
        <v>118</v>
      </c>
      <c r="BQ183" t="s">
        <v>118</v>
      </c>
      <c r="BR183" t="s">
        <v>118</v>
      </c>
      <c r="BS183" t="s">
        <v>118</v>
      </c>
      <c r="BT183" t="s">
        <v>118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0</v>
      </c>
      <c r="CQ183">
        <v>234</v>
      </c>
      <c r="CR183">
        <v>4</v>
      </c>
      <c r="CS183">
        <v>44</v>
      </c>
      <c r="CT183">
        <v>44</v>
      </c>
      <c r="CU183">
        <v>7616</v>
      </c>
      <c r="CV183">
        <v>8065</v>
      </c>
      <c r="CW183">
        <v>42692</v>
      </c>
      <c r="CX183">
        <v>47128</v>
      </c>
      <c r="CY183">
        <v>42692</v>
      </c>
      <c r="CZ183">
        <v>47128</v>
      </c>
      <c r="DA183" t="s">
        <v>243</v>
      </c>
      <c r="DB183">
        <v>127472</v>
      </c>
      <c r="DC183">
        <v>42692</v>
      </c>
      <c r="DD183">
        <v>47128</v>
      </c>
      <c r="DE183" t="s">
        <v>243</v>
      </c>
      <c r="DF183">
        <v>127472</v>
      </c>
      <c r="DG183">
        <v>42692</v>
      </c>
      <c r="DH183">
        <v>47128</v>
      </c>
      <c r="DI183" t="s">
        <v>243</v>
      </c>
      <c r="DJ183">
        <v>127472</v>
      </c>
    </row>
    <row r="184" spans="1:114">
      <c r="A184" t="s">
        <v>1253</v>
      </c>
      <c r="B184">
        <v>115</v>
      </c>
      <c r="C184" t="s">
        <v>1253</v>
      </c>
      <c r="D184" t="s">
        <v>1253</v>
      </c>
      <c r="E184" t="s">
        <v>1254</v>
      </c>
      <c r="F184" t="s">
        <v>1255</v>
      </c>
      <c r="G184" t="s">
        <v>1256</v>
      </c>
      <c r="H184">
        <v>0.99981299999999995</v>
      </c>
      <c r="I184" s="1">
        <v>9.9948400000000007E-6</v>
      </c>
      <c r="J184">
        <v>38.188000000000002</v>
      </c>
      <c r="K184">
        <v>2.3161599999999998E-3</v>
      </c>
      <c r="L184">
        <v>84.614999999999995</v>
      </c>
      <c r="M184">
        <v>20.433</v>
      </c>
      <c r="N184">
        <v>84.614999999999995</v>
      </c>
      <c r="O184">
        <v>0.99981299999999995</v>
      </c>
      <c r="P184">
        <v>38.188000000000002</v>
      </c>
      <c r="Q184">
        <v>2.3161599999999998E-3</v>
      </c>
      <c r="R184">
        <v>84.614999999999995</v>
      </c>
      <c r="S184">
        <v>0</v>
      </c>
      <c r="T184">
        <v>0</v>
      </c>
      <c r="V184" t="s">
        <v>118</v>
      </c>
      <c r="AN184">
        <v>2</v>
      </c>
      <c r="AO184" t="s">
        <v>141</v>
      </c>
      <c r="AP184" t="s">
        <v>1257</v>
      </c>
      <c r="AQ184" t="s">
        <v>392</v>
      </c>
      <c r="AR184" t="s">
        <v>607</v>
      </c>
      <c r="AS184" t="s">
        <v>1258</v>
      </c>
      <c r="AT184" t="s">
        <v>1259</v>
      </c>
      <c r="AU184">
        <v>7</v>
      </c>
      <c r="AV184">
        <v>2</v>
      </c>
      <c r="AW184">
        <v>-1.5034000000000001</v>
      </c>
      <c r="AX184" t="s">
        <v>126</v>
      </c>
      <c r="AY184" t="s">
        <v>126</v>
      </c>
      <c r="AZ184" t="s">
        <v>125</v>
      </c>
      <c r="BA184" t="s">
        <v>125</v>
      </c>
      <c r="BB184" t="s">
        <v>125</v>
      </c>
      <c r="BC184" t="s">
        <v>125</v>
      </c>
      <c r="BD184">
        <v>58068000</v>
      </c>
      <c r="BE184">
        <v>0</v>
      </c>
      <c r="BF184">
        <v>58068000</v>
      </c>
      <c r="BG184">
        <v>0</v>
      </c>
      <c r="BH184" t="s">
        <v>118</v>
      </c>
      <c r="BI184">
        <v>39612000</v>
      </c>
      <c r="BJ184">
        <v>18456000</v>
      </c>
      <c r="BK184">
        <v>0</v>
      </c>
      <c r="BL184">
        <v>0</v>
      </c>
      <c r="BM184">
        <v>0</v>
      </c>
      <c r="BN184">
        <v>0</v>
      </c>
      <c r="BO184" t="s">
        <v>118</v>
      </c>
      <c r="BP184" t="s">
        <v>118</v>
      </c>
      <c r="BQ184" t="s">
        <v>118</v>
      </c>
      <c r="BR184" t="s">
        <v>118</v>
      </c>
      <c r="BS184" t="s">
        <v>118</v>
      </c>
      <c r="BT184" t="s">
        <v>118</v>
      </c>
      <c r="BU184">
        <v>0</v>
      </c>
      <c r="BV184">
        <v>39612000</v>
      </c>
      <c r="BW184">
        <v>0</v>
      </c>
      <c r="BX184">
        <v>0</v>
      </c>
      <c r="BY184">
        <v>1845600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Q184">
        <v>208</v>
      </c>
      <c r="CR184">
        <v>1484</v>
      </c>
      <c r="CS184">
        <v>115</v>
      </c>
      <c r="CT184">
        <v>115</v>
      </c>
      <c r="CU184">
        <v>3505</v>
      </c>
      <c r="CV184">
        <v>3690</v>
      </c>
      <c r="CW184" t="s">
        <v>1260</v>
      </c>
      <c r="CX184" t="s">
        <v>1261</v>
      </c>
      <c r="CY184">
        <v>19170</v>
      </c>
      <c r="CZ184">
        <v>21267</v>
      </c>
      <c r="DA184" t="s">
        <v>426</v>
      </c>
      <c r="DB184">
        <v>70094</v>
      </c>
      <c r="DC184">
        <v>19170</v>
      </c>
      <c r="DD184">
        <v>21267</v>
      </c>
      <c r="DE184" t="s">
        <v>426</v>
      </c>
      <c r="DF184">
        <v>70094</v>
      </c>
      <c r="DG184">
        <v>19170</v>
      </c>
      <c r="DH184">
        <v>21267</v>
      </c>
      <c r="DI184" t="s">
        <v>426</v>
      </c>
      <c r="DJ184">
        <v>70094</v>
      </c>
    </row>
    <row r="185" spans="1:114">
      <c r="A185" t="s">
        <v>1253</v>
      </c>
      <c r="B185">
        <v>118</v>
      </c>
      <c r="C185" t="s">
        <v>1253</v>
      </c>
      <c r="D185" t="s">
        <v>1253</v>
      </c>
      <c r="E185" t="s">
        <v>1254</v>
      </c>
      <c r="F185" t="s">
        <v>1255</v>
      </c>
      <c r="G185" t="s">
        <v>1256</v>
      </c>
      <c r="H185">
        <v>0.99981200000000003</v>
      </c>
      <c r="I185" s="1">
        <v>1.15408E-5</v>
      </c>
      <c r="J185">
        <v>38.188000000000002</v>
      </c>
      <c r="K185">
        <v>2.3161599999999998E-3</v>
      </c>
      <c r="L185">
        <v>84.614999999999995</v>
      </c>
      <c r="M185">
        <v>20.433</v>
      </c>
      <c r="N185">
        <v>84.614999999999995</v>
      </c>
      <c r="O185">
        <v>0.99981200000000003</v>
      </c>
      <c r="P185">
        <v>38.188000000000002</v>
      </c>
      <c r="Q185">
        <v>2.3161599999999998E-3</v>
      </c>
      <c r="R185">
        <v>84.614999999999995</v>
      </c>
      <c r="S185">
        <v>0</v>
      </c>
      <c r="T185">
        <v>0</v>
      </c>
      <c r="V185" t="s">
        <v>118</v>
      </c>
      <c r="AN185">
        <v>2</v>
      </c>
      <c r="AO185" t="s">
        <v>119</v>
      </c>
      <c r="AP185" t="s">
        <v>1262</v>
      </c>
      <c r="AQ185" t="s">
        <v>399</v>
      </c>
      <c r="AR185" t="s">
        <v>188</v>
      </c>
      <c r="AS185" t="s">
        <v>1258</v>
      </c>
      <c r="AT185" t="s">
        <v>1259</v>
      </c>
      <c r="AU185">
        <v>10</v>
      </c>
      <c r="AV185">
        <v>2</v>
      </c>
      <c r="AW185">
        <v>-1.5034000000000001</v>
      </c>
      <c r="AX185" t="s">
        <v>126</v>
      </c>
      <c r="AY185" t="s">
        <v>126</v>
      </c>
      <c r="AZ185" t="s">
        <v>125</v>
      </c>
      <c r="BA185" t="s">
        <v>125</v>
      </c>
      <c r="BB185" t="s">
        <v>125</v>
      </c>
      <c r="BC185" t="s">
        <v>125</v>
      </c>
      <c r="BD185">
        <v>58068000</v>
      </c>
      <c r="BE185">
        <v>0</v>
      </c>
      <c r="BF185">
        <v>58068000</v>
      </c>
      <c r="BG185">
        <v>0</v>
      </c>
      <c r="BH185" t="s">
        <v>118</v>
      </c>
      <c r="BI185">
        <v>39612000</v>
      </c>
      <c r="BJ185">
        <v>18456000</v>
      </c>
      <c r="BK185">
        <v>0</v>
      </c>
      <c r="BL185">
        <v>0</v>
      </c>
      <c r="BM185">
        <v>0</v>
      </c>
      <c r="BN185">
        <v>0</v>
      </c>
      <c r="BO185" t="s">
        <v>118</v>
      </c>
      <c r="BP185" t="s">
        <v>118</v>
      </c>
      <c r="BQ185" t="s">
        <v>118</v>
      </c>
      <c r="BR185" t="s">
        <v>118</v>
      </c>
      <c r="BS185" t="s">
        <v>118</v>
      </c>
      <c r="BT185" t="s">
        <v>118</v>
      </c>
      <c r="BU185">
        <v>0</v>
      </c>
      <c r="BV185">
        <v>39612000</v>
      </c>
      <c r="BW185">
        <v>0</v>
      </c>
      <c r="BX185">
        <v>0</v>
      </c>
      <c r="BY185">
        <v>1845600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0</v>
      </c>
      <c r="CL185">
        <v>0</v>
      </c>
      <c r="CQ185">
        <v>346</v>
      </c>
      <c r="CR185">
        <v>1484</v>
      </c>
      <c r="CS185">
        <v>118</v>
      </c>
      <c r="CT185">
        <v>118</v>
      </c>
      <c r="CU185">
        <v>3505</v>
      </c>
      <c r="CV185">
        <v>3690</v>
      </c>
      <c r="CW185" t="s">
        <v>1260</v>
      </c>
      <c r="CX185" t="s">
        <v>1261</v>
      </c>
      <c r="CY185">
        <v>19170</v>
      </c>
      <c r="CZ185">
        <v>21267</v>
      </c>
      <c r="DA185" t="s">
        <v>426</v>
      </c>
      <c r="DB185">
        <v>70094</v>
      </c>
      <c r="DC185">
        <v>19170</v>
      </c>
      <c r="DD185">
        <v>21267</v>
      </c>
      <c r="DE185" t="s">
        <v>426</v>
      </c>
      <c r="DF185">
        <v>70094</v>
      </c>
      <c r="DG185">
        <v>19170</v>
      </c>
      <c r="DH185">
        <v>21267</v>
      </c>
      <c r="DI185" t="s">
        <v>426</v>
      </c>
      <c r="DJ185">
        <v>70094</v>
      </c>
    </row>
    <row r="186" spans="1:114">
      <c r="A186" t="s">
        <v>1263</v>
      </c>
      <c r="B186">
        <v>482</v>
      </c>
      <c r="C186" t="s">
        <v>1263</v>
      </c>
      <c r="D186" t="s">
        <v>1263</v>
      </c>
      <c r="E186" t="s">
        <v>1264</v>
      </c>
      <c r="F186" t="s">
        <v>1265</v>
      </c>
      <c r="G186" t="s">
        <v>1266</v>
      </c>
      <c r="H186">
        <v>0.44790000000000002</v>
      </c>
      <c r="I186">
        <v>0.16267300000000001</v>
      </c>
      <c r="J186">
        <v>1.34633</v>
      </c>
      <c r="K186" s="1">
        <v>4.0077999999999999E-17</v>
      </c>
      <c r="L186">
        <v>80.680999999999997</v>
      </c>
      <c r="M186">
        <v>76.975999999999999</v>
      </c>
      <c r="N186">
        <v>80.680999999999997</v>
      </c>
      <c r="AI186">
        <v>0.44790000000000002</v>
      </c>
      <c r="AJ186">
        <v>1.34633</v>
      </c>
      <c r="AK186" s="1">
        <v>4.0077999999999999E-17</v>
      </c>
      <c r="AL186">
        <v>80.680999999999997</v>
      </c>
      <c r="AO186" t="s">
        <v>141</v>
      </c>
      <c r="AP186" t="s">
        <v>1267</v>
      </c>
      <c r="AQ186" t="s">
        <v>198</v>
      </c>
      <c r="AR186" t="s">
        <v>322</v>
      </c>
      <c r="AS186" t="s">
        <v>1268</v>
      </c>
      <c r="AT186" t="s">
        <v>1269</v>
      </c>
      <c r="AU186">
        <v>4</v>
      </c>
      <c r="AV186">
        <v>4</v>
      </c>
      <c r="AW186">
        <v>-1.0275000000000001</v>
      </c>
      <c r="AX186" t="s">
        <v>125</v>
      </c>
      <c r="AY186" t="s">
        <v>125</v>
      </c>
      <c r="AZ186" t="s">
        <v>125</v>
      </c>
      <c r="BA186" t="s">
        <v>125</v>
      </c>
      <c r="BB186" t="s">
        <v>125</v>
      </c>
      <c r="BC186" t="s">
        <v>125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 t="s">
        <v>118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0</v>
      </c>
      <c r="CK186">
        <v>0</v>
      </c>
      <c r="CL186">
        <v>0</v>
      </c>
      <c r="CQ186">
        <v>71</v>
      </c>
      <c r="CR186">
        <v>777</v>
      </c>
      <c r="CS186">
        <v>482</v>
      </c>
      <c r="CT186">
        <v>482</v>
      </c>
      <c r="CU186">
        <v>2450</v>
      </c>
      <c r="CV186">
        <v>2592</v>
      </c>
      <c r="CY186">
        <v>13164</v>
      </c>
      <c r="CZ186">
        <v>14769</v>
      </c>
      <c r="DA186" t="s">
        <v>129</v>
      </c>
      <c r="DB186">
        <v>184716</v>
      </c>
      <c r="DC186">
        <v>13164</v>
      </c>
      <c r="DD186">
        <v>14769</v>
      </c>
      <c r="DE186" t="s">
        <v>129</v>
      </c>
      <c r="DF186">
        <v>184716</v>
      </c>
      <c r="DG186">
        <v>13164</v>
      </c>
      <c r="DH186">
        <v>14769</v>
      </c>
      <c r="DI186" t="s">
        <v>129</v>
      </c>
      <c r="DJ186">
        <v>184716</v>
      </c>
    </row>
    <row r="187" spans="1:114">
      <c r="A187" t="s">
        <v>1270</v>
      </c>
      <c r="B187">
        <v>115</v>
      </c>
      <c r="C187" t="s">
        <v>1270</v>
      </c>
      <c r="D187" t="s">
        <v>1270</v>
      </c>
      <c r="E187" t="s">
        <v>1271</v>
      </c>
      <c r="F187" t="s">
        <v>1272</v>
      </c>
      <c r="G187" t="s">
        <v>1273</v>
      </c>
      <c r="H187">
        <v>0.69118100000000005</v>
      </c>
      <c r="I187">
        <v>5.7428800000000002E-2</v>
      </c>
      <c r="J187">
        <v>4.2178699999999996</v>
      </c>
      <c r="K187">
        <v>2.70291E-2</v>
      </c>
      <c r="L187">
        <v>42.784999999999997</v>
      </c>
      <c r="M187">
        <v>17.335999999999999</v>
      </c>
      <c r="N187">
        <v>42.784999999999997</v>
      </c>
      <c r="S187">
        <v>0.69118100000000005</v>
      </c>
      <c r="T187">
        <v>4.2178699999999996</v>
      </c>
      <c r="U187">
        <v>2.70291E-2</v>
      </c>
      <c r="V187">
        <v>42.784999999999997</v>
      </c>
      <c r="AN187">
        <v>2</v>
      </c>
      <c r="AO187" t="s">
        <v>133</v>
      </c>
      <c r="AP187" t="s">
        <v>1274</v>
      </c>
      <c r="AQ187" t="s">
        <v>420</v>
      </c>
      <c r="AR187" t="s">
        <v>1064</v>
      </c>
      <c r="AS187" t="s">
        <v>1275</v>
      </c>
      <c r="AT187" t="s">
        <v>1276</v>
      </c>
      <c r="AU187">
        <v>14</v>
      </c>
      <c r="AV187">
        <v>2</v>
      </c>
      <c r="AW187">
        <v>-6.5564999999999998E-2</v>
      </c>
      <c r="AX187" t="s">
        <v>125</v>
      </c>
      <c r="AY187" t="s">
        <v>126</v>
      </c>
      <c r="AZ187" t="s">
        <v>125</v>
      </c>
      <c r="BA187" t="s">
        <v>125</v>
      </c>
      <c r="BB187" t="s">
        <v>125</v>
      </c>
      <c r="BC187" t="s">
        <v>125</v>
      </c>
      <c r="BD187">
        <v>0</v>
      </c>
      <c r="BE187">
        <v>0</v>
      </c>
      <c r="BF187">
        <v>0</v>
      </c>
      <c r="BG187">
        <v>0</v>
      </c>
      <c r="BH187" t="s">
        <v>118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 t="s">
        <v>118</v>
      </c>
      <c r="BP187" t="s">
        <v>118</v>
      </c>
      <c r="BQ187" t="s">
        <v>118</v>
      </c>
      <c r="BR187" t="s">
        <v>118</v>
      </c>
      <c r="BS187" t="s">
        <v>118</v>
      </c>
      <c r="BT187" t="s">
        <v>118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0</v>
      </c>
      <c r="CI187">
        <v>0</v>
      </c>
      <c r="CJ187">
        <v>0</v>
      </c>
      <c r="CK187">
        <v>0</v>
      </c>
      <c r="CL187">
        <v>0</v>
      </c>
      <c r="CQ187">
        <v>399</v>
      </c>
      <c r="CR187">
        <v>1024</v>
      </c>
      <c r="CS187">
        <v>115</v>
      </c>
      <c r="CT187">
        <v>115</v>
      </c>
      <c r="CU187">
        <v>6481</v>
      </c>
      <c r="CV187">
        <v>6875</v>
      </c>
      <c r="CW187">
        <v>36485</v>
      </c>
      <c r="CX187">
        <v>40261</v>
      </c>
      <c r="CY187">
        <v>36485</v>
      </c>
      <c r="CZ187">
        <v>40261</v>
      </c>
      <c r="DA187" t="s">
        <v>243</v>
      </c>
      <c r="DB187">
        <v>58015</v>
      </c>
      <c r="DC187">
        <v>36485</v>
      </c>
      <c r="DD187">
        <v>40261</v>
      </c>
      <c r="DE187" t="s">
        <v>243</v>
      </c>
      <c r="DF187">
        <v>58015</v>
      </c>
      <c r="DG187">
        <v>36485</v>
      </c>
      <c r="DH187">
        <v>40261</v>
      </c>
      <c r="DI187" t="s">
        <v>243</v>
      </c>
      <c r="DJ187">
        <v>58015</v>
      </c>
    </row>
    <row r="188" spans="1:114">
      <c r="A188" t="s">
        <v>1277</v>
      </c>
      <c r="B188">
        <v>361</v>
      </c>
      <c r="C188" t="s">
        <v>1277</v>
      </c>
      <c r="D188" t="s">
        <v>1277</v>
      </c>
      <c r="E188" t="s">
        <v>1278</v>
      </c>
      <c r="F188" t="s">
        <v>1279</v>
      </c>
      <c r="G188" t="s">
        <v>1280</v>
      </c>
      <c r="H188">
        <v>1</v>
      </c>
      <c r="I188">
        <v>0</v>
      </c>
      <c r="J188">
        <v>37.973999999999997</v>
      </c>
      <c r="K188">
        <v>2.315E-2</v>
      </c>
      <c r="L188">
        <v>54.204999999999998</v>
      </c>
      <c r="M188">
        <v>14.102</v>
      </c>
      <c r="N188">
        <v>54.204999999999998</v>
      </c>
      <c r="O188">
        <v>1</v>
      </c>
      <c r="P188">
        <v>37.973999999999997</v>
      </c>
      <c r="Q188">
        <v>2.315E-2</v>
      </c>
      <c r="R188">
        <v>54.204999999999998</v>
      </c>
      <c r="S188">
        <v>0</v>
      </c>
      <c r="T188">
        <v>0</v>
      </c>
      <c r="V188" t="s">
        <v>118</v>
      </c>
      <c r="W188">
        <v>0</v>
      </c>
      <c r="X188">
        <v>0</v>
      </c>
      <c r="Z188" t="s">
        <v>118</v>
      </c>
      <c r="AI188">
        <v>0</v>
      </c>
      <c r="AJ188">
        <v>0</v>
      </c>
      <c r="AL188" t="s">
        <v>118</v>
      </c>
      <c r="AO188" t="s">
        <v>133</v>
      </c>
      <c r="AP188" t="s">
        <v>1281</v>
      </c>
      <c r="AQ188" t="s">
        <v>392</v>
      </c>
      <c r="AR188" t="s">
        <v>1215</v>
      </c>
      <c r="AS188" t="s">
        <v>1282</v>
      </c>
      <c r="AT188" t="s">
        <v>1283</v>
      </c>
      <c r="AU188">
        <v>4</v>
      </c>
      <c r="AV188">
        <v>2</v>
      </c>
      <c r="AW188">
        <v>-2.4283000000000001</v>
      </c>
      <c r="AX188" t="s">
        <v>127</v>
      </c>
      <c r="AY188" t="s">
        <v>126</v>
      </c>
      <c r="AZ188" t="s">
        <v>126</v>
      </c>
      <c r="BA188" t="s">
        <v>125</v>
      </c>
      <c r="BB188" t="s">
        <v>125</v>
      </c>
      <c r="BC188" t="s">
        <v>127</v>
      </c>
      <c r="BD188">
        <v>185540000</v>
      </c>
      <c r="BE188">
        <v>0</v>
      </c>
      <c r="BF188">
        <v>185540000</v>
      </c>
      <c r="BG188">
        <v>0</v>
      </c>
      <c r="BH188" t="s">
        <v>118</v>
      </c>
      <c r="BI188">
        <v>72391000</v>
      </c>
      <c r="BJ188">
        <v>48375000</v>
      </c>
      <c r="BK188">
        <v>49000000</v>
      </c>
      <c r="BL188">
        <v>0</v>
      </c>
      <c r="BM188">
        <v>0</v>
      </c>
      <c r="BN188">
        <v>15773000</v>
      </c>
      <c r="BO188" t="s">
        <v>118</v>
      </c>
      <c r="BP188" t="s">
        <v>118</v>
      </c>
      <c r="BQ188" t="s">
        <v>118</v>
      </c>
      <c r="BR188" t="s">
        <v>118</v>
      </c>
      <c r="BS188" t="s">
        <v>118</v>
      </c>
      <c r="BT188" t="s">
        <v>118</v>
      </c>
      <c r="BU188">
        <v>0</v>
      </c>
      <c r="BV188">
        <v>72391000</v>
      </c>
      <c r="BW188">
        <v>0</v>
      </c>
      <c r="BX188">
        <v>0</v>
      </c>
      <c r="BY188">
        <v>48375000</v>
      </c>
      <c r="BZ188">
        <v>0</v>
      </c>
      <c r="CA188">
        <v>0</v>
      </c>
      <c r="CB188">
        <v>4900000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0</v>
      </c>
      <c r="CK188">
        <v>15773000</v>
      </c>
      <c r="CL188">
        <v>0</v>
      </c>
      <c r="CQ188">
        <v>365</v>
      </c>
      <c r="CR188">
        <v>16</v>
      </c>
      <c r="CS188">
        <v>361</v>
      </c>
      <c r="CT188">
        <v>361</v>
      </c>
      <c r="CU188">
        <v>3984</v>
      </c>
      <c r="CV188">
        <v>4187</v>
      </c>
      <c r="CW188" t="s">
        <v>1284</v>
      </c>
      <c r="CX188">
        <v>23834</v>
      </c>
      <c r="CY188">
        <v>21603</v>
      </c>
      <c r="CZ188">
        <v>23834</v>
      </c>
      <c r="DA188" t="s">
        <v>426</v>
      </c>
      <c r="DB188">
        <v>80581</v>
      </c>
      <c r="DC188">
        <v>21603</v>
      </c>
      <c r="DD188">
        <v>23834</v>
      </c>
      <c r="DE188" t="s">
        <v>426</v>
      </c>
      <c r="DF188">
        <v>80581</v>
      </c>
      <c r="DG188">
        <v>21603</v>
      </c>
      <c r="DH188">
        <v>23834</v>
      </c>
      <c r="DI188" t="s">
        <v>426</v>
      </c>
      <c r="DJ188">
        <v>80581</v>
      </c>
    </row>
    <row r="189" spans="1:114">
      <c r="A189" t="s">
        <v>1285</v>
      </c>
      <c r="B189">
        <v>190</v>
      </c>
      <c r="C189" t="s">
        <v>1285</v>
      </c>
      <c r="D189" t="s">
        <v>1285</v>
      </c>
      <c r="E189" t="s">
        <v>1286</v>
      </c>
      <c r="F189" t="s">
        <v>1287</v>
      </c>
      <c r="G189" t="s">
        <v>1288</v>
      </c>
      <c r="H189">
        <v>0.99366200000000005</v>
      </c>
      <c r="I189">
        <v>4.7059800000000002E-4</v>
      </c>
      <c r="J189">
        <v>18.942499999999999</v>
      </c>
      <c r="K189">
        <v>8.1911699999999994E-3</v>
      </c>
      <c r="L189">
        <v>47.567999999999998</v>
      </c>
      <c r="M189">
        <v>27.748000000000001</v>
      </c>
      <c r="N189">
        <v>40.968000000000004</v>
      </c>
      <c r="AA189">
        <v>0.99366200000000005</v>
      </c>
      <c r="AB189">
        <v>18.942499999999999</v>
      </c>
      <c r="AC189">
        <v>1.18338E-2</v>
      </c>
      <c r="AD189">
        <v>46.158999999999999</v>
      </c>
      <c r="AE189">
        <v>0.91947400000000001</v>
      </c>
      <c r="AF189">
        <v>7.5657300000000003</v>
      </c>
      <c r="AG189">
        <v>8.1911699999999994E-3</v>
      </c>
      <c r="AH189">
        <v>47.567999999999998</v>
      </c>
      <c r="AI189">
        <v>0.96616500000000005</v>
      </c>
      <c r="AJ189">
        <v>11.5465</v>
      </c>
      <c r="AK189">
        <v>1.27907E-2</v>
      </c>
      <c r="AL189">
        <v>40.348999999999997</v>
      </c>
      <c r="AN189">
        <v>2</v>
      </c>
      <c r="AO189" t="s">
        <v>141</v>
      </c>
      <c r="AP189" t="s">
        <v>1289</v>
      </c>
      <c r="AQ189" t="s">
        <v>1290</v>
      </c>
      <c r="AR189" t="s">
        <v>1185</v>
      </c>
      <c r="AS189" t="s">
        <v>1291</v>
      </c>
      <c r="AT189" t="s">
        <v>1292</v>
      </c>
      <c r="AU189">
        <v>13</v>
      </c>
      <c r="AV189">
        <v>2</v>
      </c>
      <c r="AW189">
        <v>0.36104999999999998</v>
      </c>
      <c r="AX189" t="s">
        <v>125</v>
      </c>
      <c r="AY189" t="s">
        <v>125</v>
      </c>
      <c r="AZ189" t="s">
        <v>125</v>
      </c>
      <c r="BA189" t="s">
        <v>126</v>
      </c>
      <c r="BB189" t="s">
        <v>126</v>
      </c>
      <c r="BC189" t="s">
        <v>126</v>
      </c>
      <c r="BD189">
        <v>0</v>
      </c>
      <c r="BE189">
        <v>0</v>
      </c>
      <c r="BF189">
        <v>0</v>
      </c>
      <c r="BG189">
        <v>0</v>
      </c>
      <c r="BH189" t="s">
        <v>118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 t="s">
        <v>118</v>
      </c>
      <c r="BP189" t="s">
        <v>118</v>
      </c>
      <c r="BQ189" t="s">
        <v>118</v>
      </c>
      <c r="BR189" t="s">
        <v>118</v>
      </c>
      <c r="BS189" t="s">
        <v>118</v>
      </c>
      <c r="BT189" t="s">
        <v>118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Q189">
        <v>228</v>
      </c>
      <c r="CR189">
        <v>1643</v>
      </c>
      <c r="CS189">
        <v>190</v>
      </c>
      <c r="CT189">
        <v>190</v>
      </c>
      <c r="CU189">
        <v>4027</v>
      </c>
      <c r="CV189" t="s">
        <v>1293</v>
      </c>
      <c r="CW189" t="s">
        <v>1294</v>
      </c>
      <c r="CX189" t="s">
        <v>1295</v>
      </c>
      <c r="CY189">
        <v>21844</v>
      </c>
      <c r="CZ189">
        <v>24086</v>
      </c>
      <c r="DA189" t="s">
        <v>202</v>
      </c>
      <c r="DB189">
        <v>135107</v>
      </c>
      <c r="DC189">
        <v>21845</v>
      </c>
      <c r="DD189">
        <v>24087</v>
      </c>
      <c r="DE189" t="s">
        <v>162</v>
      </c>
      <c r="DF189">
        <v>139928</v>
      </c>
      <c r="DG189">
        <v>21845</v>
      </c>
      <c r="DH189">
        <v>24087</v>
      </c>
      <c r="DI189" t="s">
        <v>162</v>
      </c>
      <c r="DJ189">
        <v>139928</v>
      </c>
    </row>
    <row r="190" spans="1:114">
      <c r="A190" t="s">
        <v>1285</v>
      </c>
      <c r="B190">
        <v>196</v>
      </c>
      <c r="C190" t="s">
        <v>1285</v>
      </c>
      <c r="D190" t="s">
        <v>1285</v>
      </c>
      <c r="E190" t="s">
        <v>1286</v>
      </c>
      <c r="F190" t="s">
        <v>1287</v>
      </c>
      <c r="G190" t="s">
        <v>1288</v>
      </c>
      <c r="H190">
        <v>0.54026300000000005</v>
      </c>
      <c r="I190">
        <v>0.122268</v>
      </c>
      <c r="J190">
        <v>0</v>
      </c>
      <c r="K190">
        <v>8.1911699999999994E-3</v>
      </c>
      <c r="L190">
        <v>47.567999999999998</v>
      </c>
      <c r="M190">
        <v>27.748000000000001</v>
      </c>
      <c r="N190">
        <v>47.567999999999998</v>
      </c>
      <c r="AA190">
        <v>0.50316899999999998</v>
      </c>
      <c r="AB190">
        <v>0</v>
      </c>
      <c r="AC190">
        <v>1.18338E-2</v>
      </c>
      <c r="AD190">
        <v>40.968000000000004</v>
      </c>
      <c r="AE190">
        <v>0.54026300000000005</v>
      </c>
      <c r="AF190">
        <v>0</v>
      </c>
      <c r="AG190">
        <v>8.1911699999999994E-3</v>
      </c>
      <c r="AH190">
        <v>47.567999999999998</v>
      </c>
      <c r="AI190">
        <v>0.51691799999999999</v>
      </c>
      <c r="AJ190">
        <v>0</v>
      </c>
      <c r="AK190">
        <v>1.27907E-2</v>
      </c>
      <c r="AL190">
        <v>40.348999999999997</v>
      </c>
      <c r="AN190">
        <v>2</v>
      </c>
      <c r="AO190" t="s">
        <v>119</v>
      </c>
      <c r="AP190" t="s">
        <v>1296</v>
      </c>
      <c r="AQ190" t="s">
        <v>212</v>
      </c>
      <c r="AR190" t="s">
        <v>213</v>
      </c>
      <c r="AS190" t="s">
        <v>1297</v>
      </c>
      <c r="AT190" t="s">
        <v>1298</v>
      </c>
      <c r="AU190">
        <v>19</v>
      </c>
      <c r="AV190">
        <v>2</v>
      </c>
      <c r="AW190">
        <v>2.7848999999999999</v>
      </c>
      <c r="AX190" t="s">
        <v>125</v>
      </c>
      <c r="AY190" t="s">
        <v>125</v>
      </c>
      <c r="AZ190" t="s">
        <v>125</v>
      </c>
      <c r="BA190" t="s">
        <v>126</v>
      </c>
      <c r="BB190" t="s">
        <v>126</v>
      </c>
      <c r="BC190" t="s">
        <v>126</v>
      </c>
      <c r="BD190">
        <v>0</v>
      </c>
      <c r="BE190">
        <v>0</v>
      </c>
      <c r="BF190">
        <v>0</v>
      </c>
      <c r="BG190">
        <v>0</v>
      </c>
      <c r="BH190" t="s">
        <v>118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 t="s">
        <v>118</v>
      </c>
      <c r="BP190" t="s">
        <v>118</v>
      </c>
      <c r="BQ190" t="s">
        <v>118</v>
      </c>
      <c r="BR190" t="s">
        <v>118</v>
      </c>
      <c r="BS190" t="s">
        <v>118</v>
      </c>
      <c r="BT190" t="s">
        <v>118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0</v>
      </c>
      <c r="CI190">
        <v>0</v>
      </c>
      <c r="CJ190">
        <v>0</v>
      </c>
      <c r="CK190">
        <v>0</v>
      </c>
      <c r="CL190">
        <v>0</v>
      </c>
      <c r="CQ190">
        <v>362</v>
      </c>
      <c r="CR190">
        <v>1643</v>
      </c>
      <c r="CS190">
        <v>196</v>
      </c>
      <c r="CT190">
        <v>196</v>
      </c>
      <c r="CU190">
        <v>4027</v>
      </c>
      <c r="CV190" t="s">
        <v>1293</v>
      </c>
      <c r="CW190" t="s">
        <v>1294</v>
      </c>
      <c r="CX190" t="s">
        <v>1295</v>
      </c>
      <c r="CY190">
        <v>21845</v>
      </c>
      <c r="CZ190">
        <v>24087</v>
      </c>
      <c r="DA190" t="s">
        <v>162</v>
      </c>
      <c r="DB190">
        <v>139928</v>
      </c>
      <c r="DC190">
        <v>21845</v>
      </c>
      <c r="DD190">
        <v>24087</v>
      </c>
      <c r="DE190" t="s">
        <v>162</v>
      </c>
      <c r="DF190">
        <v>139928</v>
      </c>
      <c r="DG190">
        <v>21845</v>
      </c>
      <c r="DH190">
        <v>24087</v>
      </c>
      <c r="DI190" t="s">
        <v>162</v>
      </c>
      <c r="DJ190">
        <v>139928</v>
      </c>
    </row>
    <row r="191" spans="1:114">
      <c r="A191" t="s">
        <v>1285</v>
      </c>
      <c r="B191">
        <v>195</v>
      </c>
      <c r="C191" t="s">
        <v>1285</v>
      </c>
      <c r="D191" t="s">
        <v>1285</v>
      </c>
      <c r="E191" t="s">
        <v>1286</v>
      </c>
      <c r="F191" t="s">
        <v>1287</v>
      </c>
      <c r="G191" t="s">
        <v>1288</v>
      </c>
      <c r="H191">
        <v>0.54026300000000005</v>
      </c>
      <c r="I191">
        <v>0.121269</v>
      </c>
      <c r="J191">
        <v>0</v>
      </c>
      <c r="K191">
        <v>8.1911699999999994E-3</v>
      </c>
      <c r="L191">
        <v>47.567999999999998</v>
      </c>
      <c r="M191">
        <v>27.748000000000001</v>
      </c>
      <c r="N191">
        <v>47.567999999999998</v>
      </c>
      <c r="AA191">
        <v>0.50316899999999998</v>
      </c>
      <c r="AB191">
        <v>0</v>
      </c>
      <c r="AC191">
        <v>1.18338E-2</v>
      </c>
      <c r="AD191">
        <v>40.968000000000004</v>
      </c>
      <c r="AE191">
        <v>0.54026300000000005</v>
      </c>
      <c r="AF191">
        <v>0</v>
      </c>
      <c r="AG191">
        <v>8.1911699999999994E-3</v>
      </c>
      <c r="AH191">
        <v>47.567999999999998</v>
      </c>
      <c r="AI191">
        <v>0.51691799999999999</v>
      </c>
      <c r="AJ191">
        <v>0</v>
      </c>
      <c r="AK191">
        <v>1.27907E-2</v>
      </c>
      <c r="AL191">
        <v>40.348999999999997</v>
      </c>
      <c r="AN191">
        <v>2</v>
      </c>
      <c r="AO191" t="s">
        <v>133</v>
      </c>
      <c r="AP191" t="s">
        <v>1299</v>
      </c>
      <c r="AQ191" t="s">
        <v>1300</v>
      </c>
      <c r="AR191" t="s">
        <v>144</v>
      </c>
      <c r="AS191" t="s">
        <v>1297</v>
      </c>
      <c r="AT191" t="s">
        <v>1298</v>
      </c>
      <c r="AU191">
        <v>18</v>
      </c>
      <c r="AV191">
        <v>2</v>
      </c>
      <c r="AW191">
        <v>2.7848999999999999</v>
      </c>
      <c r="AX191" t="s">
        <v>125</v>
      </c>
      <c r="AY191" t="s">
        <v>125</v>
      </c>
      <c r="AZ191" t="s">
        <v>125</v>
      </c>
      <c r="BA191" t="s">
        <v>126</v>
      </c>
      <c r="BB191" t="s">
        <v>126</v>
      </c>
      <c r="BC191" t="s">
        <v>126</v>
      </c>
      <c r="BD191">
        <v>0</v>
      </c>
      <c r="BE191">
        <v>0</v>
      </c>
      <c r="BF191">
        <v>0</v>
      </c>
      <c r="BG191">
        <v>0</v>
      </c>
      <c r="BH191" t="s">
        <v>118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 t="s">
        <v>118</v>
      </c>
      <c r="BP191" t="s">
        <v>118</v>
      </c>
      <c r="BQ191" t="s">
        <v>118</v>
      </c>
      <c r="BR191" t="s">
        <v>118</v>
      </c>
      <c r="BS191" t="s">
        <v>118</v>
      </c>
      <c r="BT191" t="s">
        <v>118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Q191">
        <v>433</v>
      </c>
      <c r="CR191">
        <v>1643</v>
      </c>
      <c r="CS191">
        <v>195</v>
      </c>
      <c r="CT191">
        <v>195</v>
      </c>
      <c r="CU191">
        <v>4027</v>
      </c>
      <c r="CV191" t="s">
        <v>1293</v>
      </c>
      <c r="CW191" t="s">
        <v>1294</v>
      </c>
      <c r="CX191" t="s">
        <v>1295</v>
      </c>
      <c r="CY191">
        <v>21845</v>
      </c>
      <c r="CZ191">
        <v>24087</v>
      </c>
      <c r="DA191" t="s">
        <v>162</v>
      </c>
      <c r="DB191">
        <v>139928</v>
      </c>
      <c r="DC191">
        <v>21845</v>
      </c>
      <c r="DD191">
        <v>24087</v>
      </c>
      <c r="DE191" t="s">
        <v>162</v>
      </c>
      <c r="DF191">
        <v>139928</v>
      </c>
      <c r="DG191">
        <v>21845</v>
      </c>
      <c r="DH191">
        <v>24087</v>
      </c>
      <c r="DI191" t="s">
        <v>162</v>
      </c>
      <c r="DJ191">
        <v>139928</v>
      </c>
    </row>
    <row r="192" spans="1:114">
      <c r="A192" t="s">
        <v>1301</v>
      </c>
      <c r="B192">
        <v>859</v>
      </c>
      <c r="C192" t="s">
        <v>1301</v>
      </c>
      <c r="D192" t="s">
        <v>1301</v>
      </c>
      <c r="E192" t="s">
        <v>1302</v>
      </c>
      <c r="F192" t="s">
        <v>1303</v>
      </c>
      <c r="G192" t="s">
        <v>1304</v>
      </c>
      <c r="H192">
        <v>0.54302600000000001</v>
      </c>
      <c r="I192">
        <v>0.119256</v>
      </c>
      <c r="J192">
        <v>0</v>
      </c>
      <c r="K192">
        <v>1.03611E-2</v>
      </c>
      <c r="L192">
        <v>42.317</v>
      </c>
      <c r="M192">
        <v>24.4</v>
      </c>
      <c r="N192">
        <v>42.317</v>
      </c>
      <c r="AA192">
        <v>0.54302600000000001</v>
      </c>
      <c r="AB192">
        <v>0</v>
      </c>
      <c r="AC192">
        <v>1.03611E-2</v>
      </c>
      <c r="AD192">
        <v>42.317</v>
      </c>
      <c r="AN192">
        <v>3</v>
      </c>
      <c r="AO192" t="s">
        <v>141</v>
      </c>
      <c r="AP192" t="s">
        <v>1305</v>
      </c>
      <c r="AQ192" t="s">
        <v>212</v>
      </c>
      <c r="AR192" t="s">
        <v>213</v>
      </c>
      <c r="AS192" t="s">
        <v>1306</v>
      </c>
      <c r="AT192" t="s">
        <v>1307</v>
      </c>
      <c r="AU192">
        <v>9</v>
      </c>
      <c r="AV192">
        <v>2</v>
      </c>
      <c r="AW192">
        <v>-2.9038000000000001E-2</v>
      </c>
      <c r="AX192" t="s">
        <v>125</v>
      </c>
      <c r="AY192" t="s">
        <v>125</v>
      </c>
      <c r="AZ192" t="s">
        <v>125</v>
      </c>
      <c r="BA192" t="s">
        <v>126</v>
      </c>
      <c r="BB192" t="s">
        <v>125</v>
      </c>
      <c r="BC192" t="s">
        <v>125</v>
      </c>
      <c r="BD192">
        <v>0</v>
      </c>
      <c r="BE192">
        <v>0</v>
      </c>
      <c r="BF192">
        <v>0</v>
      </c>
      <c r="BG192">
        <v>0</v>
      </c>
      <c r="BH192" t="s">
        <v>118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 t="s">
        <v>118</v>
      </c>
      <c r="BP192" t="s">
        <v>118</v>
      </c>
      <c r="BQ192" t="s">
        <v>118</v>
      </c>
      <c r="BR192" t="s">
        <v>118</v>
      </c>
      <c r="BS192" t="s">
        <v>118</v>
      </c>
      <c r="BT192" t="s">
        <v>118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0</v>
      </c>
      <c r="CL192">
        <v>0</v>
      </c>
      <c r="CQ192">
        <v>91</v>
      </c>
      <c r="CR192">
        <v>962</v>
      </c>
      <c r="CS192">
        <v>859</v>
      </c>
      <c r="CT192">
        <v>859</v>
      </c>
      <c r="CU192">
        <v>6389</v>
      </c>
      <c r="CV192">
        <v>6781</v>
      </c>
      <c r="CW192">
        <v>36010</v>
      </c>
      <c r="CX192">
        <v>39709</v>
      </c>
      <c r="CY192">
        <v>36010</v>
      </c>
      <c r="CZ192">
        <v>39709</v>
      </c>
      <c r="DA192" t="s">
        <v>202</v>
      </c>
      <c r="DB192">
        <v>60892</v>
      </c>
      <c r="DC192">
        <v>36010</v>
      </c>
      <c r="DD192">
        <v>39709</v>
      </c>
      <c r="DE192" t="s">
        <v>202</v>
      </c>
      <c r="DF192">
        <v>60892</v>
      </c>
      <c r="DG192">
        <v>36010</v>
      </c>
      <c r="DH192">
        <v>39709</v>
      </c>
      <c r="DI192" t="s">
        <v>202</v>
      </c>
      <c r="DJ192">
        <v>60892</v>
      </c>
    </row>
    <row r="193" spans="1:114">
      <c r="A193" t="s">
        <v>1301</v>
      </c>
      <c r="B193">
        <v>865</v>
      </c>
      <c r="C193" t="s">
        <v>1301</v>
      </c>
      <c r="D193" t="s">
        <v>1301</v>
      </c>
      <c r="E193" t="s">
        <v>1302</v>
      </c>
      <c r="F193" t="s">
        <v>1303</v>
      </c>
      <c r="G193" t="s">
        <v>1304</v>
      </c>
      <c r="H193">
        <v>0.95014799999999999</v>
      </c>
      <c r="I193">
        <v>5.7135099999999998E-3</v>
      </c>
      <c r="J193">
        <v>10.1464</v>
      </c>
      <c r="K193">
        <v>1.03611E-2</v>
      </c>
      <c r="L193">
        <v>42.317</v>
      </c>
      <c r="M193">
        <v>24.4</v>
      </c>
      <c r="N193">
        <v>42.317</v>
      </c>
      <c r="AA193">
        <v>0.95014799999999999</v>
      </c>
      <c r="AB193">
        <v>10.1464</v>
      </c>
      <c r="AC193">
        <v>1.03611E-2</v>
      </c>
      <c r="AD193">
        <v>42.317</v>
      </c>
      <c r="AN193">
        <v>3</v>
      </c>
      <c r="AO193" t="s">
        <v>141</v>
      </c>
      <c r="AP193" t="s">
        <v>1308</v>
      </c>
      <c r="AQ193" t="s">
        <v>1309</v>
      </c>
      <c r="AR193" t="s">
        <v>1310</v>
      </c>
      <c r="AS193" t="s">
        <v>1306</v>
      </c>
      <c r="AT193" t="s">
        <v>1307</v>
      </c>
      <c r="AU193">
        <v>15</v>
      </c>
      <c r="AV193">
        <v>2</v>
      </c>
      <c r="AW193">
        <v>-2.9038000000000001E-2</v>
      </c>
      <c r="AX193" t="s">
        <v>125</v>
      </c>
      <c r="AY193" t="s">
        <v>125</v>
      </c>
      <c r="AZ193" t="s">
        <v>125</v>
      </c>
      <c r="BA193" t="s">
        <v>126</v>
      </c>
      <c r="BB193" t="s">
        <v>125</v>
      </c>
      <c r="BC193" t="s">
        <v>125</v>
      </c>
      <c r="BD193">
        <v>0</v>
      </c>
      <c r="BE193">
        <v>0</v>
      </c>
      <c r="BF193">
        <v>0</v>
      </c>
      <c r="BG193">
        <v>0</v>
      </c>
      <c r="BH193" t="s">
        <v>118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 t="s">
        <v>118</v>
      </c>
      <c r="BP193" t="s">
        <v>118</v>
      </c>
      <c r="BQ193" t="s">
        <v>118</v>
      </c>
      <c r="BR193" t="s">
        <v>118</v>
      </c>
      <c r="BS193" t="s">
        <v>118</v>
      </c>
      <c r="BT193" t="s">
        <v>118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Q193">
        <v>92</v>
      </c>
      <c r="CR193">
        <v>962</v>
      </c>
      <c r="CS193">
        <v>865</v>
      </c>
      <c r="CT193">
        <v>865</v>
      </c>
      <c r="CU193">
        <v>6389</v>
      </c>
      <c r="CV193">
        <v>6781</v>
      </c>
      <c r="CW193">
        <v>36010</v>
      </c>
      <c r="CX193">
        <v>39709</v>
      </c>
      <c r="CY193">
        <v>36010</v>
      </c>
      <c r="CZ193">
        <v>39709</v>
      </c>
      <c r="DA193" t="s">
        <v>202</v>
      </c>
      <c r="DB193">
        <v>60892</v>
      </c>
      <c r="DC193">
        <v>36010</v>
      </c>
      <c r="DD193">
        <v>39709</v>
      </c>
      <c r="DE193" t="s">
        <v>202</v>
      </c>
      <c r="DF193">
        <v>60892</v>
      </c>
      <c r="DG193">
        <v>36010</v>
      </c>
      <c r="DH193">
        <v>39709</v>
      </c>
      <c r="DI193" t="s">
        <v>202</v>
      </c>
      <c r="DJ193">
        <v>60892</v>
      </c>
    </row>
    <row r="194" spans="1:114">
      <c r="A194" t="s">
        <v>1301</v>
      </c>
      <c r="B194">
        <v>858</v>
      </c>
      <c r="C194" t="s">
        <v>1301</v>
      </c>
      <c r="D194" t="s">
        <v>1301</v>
      </c>
      <c r="E194" t="s">
        <v>1302</v>
      </c>
      <c r="F194" t="s">
        <v>1303</v>
      </c>
      <c r="G194" t="s">
        <v>1304</v>
      </c>
      <c r="H194">
        <v>0.54302600000000001</v>
      </c>
      <c r="I194">
        <v>0.11824800000000001</v>
      </c>
      <c r="J194">
        <v>0</v>
      </c>
      <c r="K194">
        <v>1.03611E-2</v>
      </c>
      <c r="L194">
        <v>42.317</v>
      </c>
      <c r="M194">
        <v>24.4</v>
      </c>
      <c r="N194">
        <v>42.317</v>
      </c>
      <c r="AA194">
        <v>0.54302600000000001</v>
      </c>
      <c r="AB194">
        <v>0</v>
      </c>
      <c r="AC194">
        <v>1.03611E-2</v>
      </c>
      <c r="AD194">
        <v>42.317</v>
      </c>
      <c r="AN194">
        <v>3</v>
      </c>
      <c r="AO194" t="s">
        <v>119</v>
      </c>
      <c r="AP194" t="s">
        <v>1311</v>
      </c>
      <c r="AQ194" t="s">
        <v>549</v>
      </c>
      <c r="AR194" t="s">
        <v>920</v>
      </c>
      <c r="AS194" t="s">
        <v>1306</v>
      </c>
      <c r="AT194" t="s">
        <v>1307</v>
      </c>
      <c r="AU194">
        <v>8</v>
      </c>
      <c r="AV194">
        <v>2</v>
      </c>
      <c r="AW194">
        <v>-2.9038000000000001E-2</v>
      </c>
      <c r="AX194" t="s">
        <v>125</v>
      </c>
      <c r="AY194" t="s">
        <v>125</v>
      </c>
      <c r="AZ194" t="s">
        <v>125</v>
      </c>
      <c r="BA194" t="s">
        <v>126</v>
      </c>
      <c r="BB194" t="s">
        <v>125</v>
      </c>
      <c r="BC194" t="s">
        <v>125</v>
      </c>
      <c r="BD194">
        <v>0</v>
      </c>
      <c r="BE194">
        <v>0</v>
      </c>
      <c r="BF194">
        <v>0</v>
      </c>
      <c r="BG194">
        <v>0</v>
      </c>
      <c r="BH194" t="s">
        <v>118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 t="s">
        <v>118</v>
      </c>
      <c r="BP194" t="s">
        <v>118</v>
      </c>
      <c r="BQ194" t="s">
        <v>118</v>
      </c>
      <c r="BR194" t="s">
        <v>118</v>
      </c>
      <c r="BS194" t="s">
        <v>118</v>
      </c>
      <c r="BT194" t="s">
        <v>118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0</v>
      </c>
      <c r="CQ194">
        <v>285</v>
      </c>
      <c r="CR194">
        <v>962</v>
      </c>
      <c r="CS194">
        <v>858</v>
      </c>
      <c r="CT194">
        <v>858</v>
      </c>
      <c r="CU194">
        <v>6389</v>
      </c>
      <c r="CV194">
        <v>6781</v>
      </c>
      <c r="CW194">
        <v>36010</v>
      </c>
      <c r="CX194">
        <v>39709</v>
      </c>
      <c r="CY194">
        <v>36010</v>
      </c>
      <c r="CZ194">
        <v>39709</v>
      </c>
      <c r="DA194" t="s">
        <v>202</v>
      </c>
      <c r="DB194">
        <v>60892</v>
      </c>
      <c r="DC194">
        <v>36010</v>
      </c>
      <c r="DD194">
        <v>39709</v>
      </c>
      <c r="DE194" t="s">
        <v>202</v>
      </c>
      <c r="DF194">
        <v>60892</v>
      </c>
      <c r="DG194">
        <v>36010</v>
      </c>
      <c r="DH194">
        <v>39709</v>
      </c>
      <c r="DI194" t="s">
        <v>202</v>
      </c>
      <c r="DJ194">
        <v>60892</v>
      </c>
    </row>
    <row r="195" spans="1:114">
      <c r="A195" t="s">
        <v>1301</v>
      </c>
      <c r="B195">
        <v>866</v>
      </c>
      <c r="C195" t="s">
        <v>1301</v>
      </c>
      <c r="D195" t="s">
        <v>1301</v>
      </c>
      <c r="E195" t="s">
        <v>1302</v>
      </c>
      <c r="F195" t="s">
        <v>1303</v>
      </c>
      <c r="G195" t="s">
        <v>1304</v>
      </c>
      <c r="H195">
        <v>0.95014799999999999</v>
      </c>
      <c r="I195">
        <v>5.9458200000000001E-3</v>
      </c>
      <c r="J195">
        <v>10.1464</v>
      </c>
      <c r="K195">
        <v>1.03611E-2</v>
      </c>
      <c r="L195">
        <v>42.317</v>
      </c>
      <c r="M195">
        <v>24.4</v>
      </c>
      <c r="N195">
        <v>42.317</v>
      </c>
      <c r="AA195">
        <v>0.95014799999999999</v>
      </c>
      <c r="AB195">
        <v>10.1464</v>
      </c>
      <c r="AC195">
        <v>1.03611E-2</v>
      </c>
      <c r="AD195">
        <v>42.317</v>
      </c>
      <c r="AN195">
        <v>3</v>
      </c>
      <c r="AO195" t="s">
        <v>119</v>
      </c>
      <c r="AP195" t="s">
        <v>1312</v>
      </c>
      <c r="AQ195" t="s">
        <v>1313</v>
      </c>
      <c r="AR195" t="s">
        <v>1117</v>
      </c>
      <c r="AS195" t="s">
        <v>1306</v>
      </c>
      <c r="AT195" t="s">
        <v>1307</v>
      </c>
      <c r="AU195">
        <v>16</v>
      </c>
      <c r="AV195">
        <v>2</v>
      </c>
      <c r="AW195">
        <v>-2.9038000000000001E-2</v>
      </c>
      <c r="AX195" t="s">
        <v>125</v>
      </c>
      <c r="AY195" t="s">
        <v>125</v>
      </c>
      <c r="AZ195" t="s">
        <v>125</v>
      </c>
      <c r="BA195" t="s">
        <v>126</v>
      </c>
      <c r="BB195" t="s">
        <v>125</v>
      </c>
      <c r="BC195" t="s">
        <v>125</v>
      </c>
      <c r="BD195">
        <v>0</v>
      </c>
      <c r="BE195">
        <v>0</v>
      </c>
      <c r="BF195">
        <v>0</v>
      </c>
      <c r="BG195">
        <v>0</v>
      </c>
      <c r="BH195" t="s">
        <v>118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 t="s">
        <v>118</v>
      </c>
      <c r="BP195" t="s">
        <v>118</v>
      </c>
      <c r="BQ195" t="s">
        <v>118</v>
      </c>
      <c r="BR195" t="s">
        <v>118</v>
      </c>
      <c r="BS195" t="s">
        <v>118</v>
      </c>
      <c r="BT195" t="s">
        <v>118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Q195">
        <v>286</v>
      </c>
      <c r="CR195">
        <v>962</v>
      </c>
      <c r="CS195">
        <v>866</v>
      </c>
      <c r="CT195">
        <v>866</v>
      </c>
      <c r="CU195">
        <v>6389</v>
      </c>
      <c r="CV195">
        <v>6781</v>
      </c>
      <c r="CW195">
        <v>36010</v>
      </c>
      <c r="CX195">
        <v>39709</v>
      </c>
      <c r="CY195">
        <v>36010</v>
      </c>
      <c r="CZ195">
        <v>39709</v>
      </c>
      <c r="DA195" t="s">
        <v>202</v>
      </c>
      <c r="DB195">
        <v>60892</v>
      </c>
      <c r="DC195">
        <v>36010</v>
      </c>
      <c r="DD195">
        <v>39709</v>
      </c>
      <c r="DE195" t="s">
        <v>202</v>
      </c>
      <c r="DF195">
        <v>60892</v>
      </c>
      <c r="DG195">
        <v>36010</v>
      </c>
      <c r="DH195">
        <v>39709</v>
      </c>
      <c r="DI195" t="s">
        <v>202</v>
      </c>
      <c r="DJ195">
        <v>60892</v>
      </c>
    </row>
    <row r="196" spans="1:114">
      <c r="A196" t="s">
        <v>1314</v>
      </c>
      <c r="B196">
        <v>356</v>
      </c>
      <c r="C196" t="s">
        <v>1314</v>
      </c>
      <c r="D196" t="s">
        <v>1314</v>
      </c>
      <c r="E196" t="s">
        <v>1315</v>
      </c>
      <c r="F196" t="s">
        <v>1316</v>
      </c>
      <c r="G196" t="s">
        <v>1317</v>
      </c>
      <c r="H196">
        <v>1</v>
      </c>
      <c r="I196">
        <v>0</v>
      </c>
      <c r="J196">
        <v>23.148399999999999</v>
      </c>
      <c r="K196">
        <v>9.4735099999999992E-3</v>
      </c>
      <c r="L196">
        <v>58.167000000000002</v>
      </c>
      <c r="M196">
        <v>33.536000000000001</v>
      </c>
      <c r="N196">
        <v>41.302</v>
      </c>
      <c r="O196">
        <v>1</v>
      </c>
      <c r="P196">
        <v>23.148399999999999</v>
      </c>
      <c r="Q196">
        <v>3.0479800000000001E-2</v>
      </c>
      <c r="R196">
        <v>41.502000000000002</v>
      </c>
      <c r="S196">
        <v>0</v>
      </c>
      <c r="T196">
        <v>0</v>
      </c>
      <c r="V196" t="s">
        <v>118</v>
      </c>
      <c r="W196">
        <v>1</v>
      </c>
      <c r="X196">
        <v>23.148399999999999</v>
      </c>
      <c r="Y196">
        <v>3.0672000000000001E-2</v>
      </c>
      <c r="Z196">
        <v>41.302</v>
      </c>
      <c r="AA196">
        <v>0</v>
      </c>
      <c r="AB196">
        <v>0</v>
      </c>
      <c r="AD196" t="s">
        <v>118</v>
      </c>
      <c r="AE196">
        <v>1</v>
      </c>
      <c r="AF196">
        <v>23.148399999999999</v>
      </c>
      <c r="AG196">
        <v>9.5505499999999997E-3</v>
      </c>
      <c r="AH196">
        <v>57.558999999999997</v>
      </c>
      <c r="AI196">
        <v>1</v>
      </c>
      <c r="AJ196">
        <v>23.148399999999999</v>
      </c>
      <c r="AK196">
        <v>9.4735099999999992E-3</v>
      </c>
      <c r="AL196">
        <v>58.167000000000002</v>
      </c>
      <c r="AN196">
        <v>2</v>
      </c>
      <c r="AO196" t="s">
        <v>119</v>
      </c>
      <c r="AP196" t="s">
        <v>1318</v>
      </c>
      <c r="AQ196" t="s">
        <v>516</v>
      </c>
      <c r="AR196" t="s">
        <v>1319</v>
      </c>
      <c r="AS196" t="s">
        <v>1320</v>
      </c>
      <c r="AT196" t="s">
        <v>1321</v>
      </c>
      <c r="AU196">
        <v>7</v>
      </c>
      <c r="AV196">
        <v>2</v>
      </c>
      <c r="AW196">
        <v>-1.3783E-2</v>
      </c>
      <c r="AX196" t="s">
        <v>127</v>
      </c>
      <c r="AY196" t="s">
        <v>126</v>
      </c>
      <c r="AZ196" t="s">
        <v>127</v>
      </c>
      <c r="BA196" t="s">
        <v>126</v>
      </c>
      <c r="BB196" t="s">
        <v>126</v>
      </c>
      <c r="BC196" t="s">
        <v>126</v>
      </c>
      <c r="BD196">
        <v>3498499999.99999</v>
      </c>
      <c r="BE196">
        <v>0</v>
      </c>
      <c r="BF196">
        <v>3498499999.99999</v>
      </c>
      <c r="BG196">
        <v>0</v>
      </c>
      <c r="BH196" t="s">
        <v>118</v>
      </c>
      <c r="BI196">
        <v>59064000</v>
      </c>
      <c r="BJ196">
        <v>58632000</v>
      </c>
      <c r="BK196">
        <v>39582000</v>
      </c>
      <c r="BL196">
        <v>321960000</v>
      </c>
      <c r="BM196">
        <v>491950000</v>
      </c>
      <c r="BN196">
        <v>570170000</v>
      </c>
      <c r="BO196" t="s">
        <v>118</v>
      </c>
      <c r="BP196" t="s">
        <v>118</v>
      </c>
      <c r="BQ196" t="s">
        <v>118</v>
      </c>
      <c r="BR196" t="s">
        <v>118</v>
      </c>
      <c r="BS196" t="s">
        <v>118</v>
      </c>
      <c r="BT196" t="s">
        <v>118</v>
      </c>
      <c r="BU196">
        <v>0</v>
      </c>
      <c r="BV196">
        <v>59064000</v>
      </c>
      <c r="BW196">
        <v>0</v>
      </c>
      <c r="BX196">
        <v>0</v>
      </c>
      <c r="BY196">
        <v>58632000</v>
      </c>
      <c r="BZ196">
        <v>0</v>
      </c>
      <c r="CA196">
        <v>0</v>
      </c>
      <c r="CB196">
        <v>39582000</v>
      </c>
      <c r="CC196">
        <v>0</v>
      </c>
      <c r="CD196">
        <v>0</v>
      </c>
      <c r="CE196">
        <v>321960000</v>
      </c>
      <c r="CF196">
        <v>0</v>
      </c>
      <c r="CG196">
        <v>0</v>
      </c>
      <c r="CH196">
        <v>491950000</v>
      </c>
      <c r="CI196">
        <v>0</v>
      </c>
      <c r="CJ196">
        <v>0</v>
      </c>
      <c r="CK196">
        <v>570170000</v>
      </c>
      <c r="CL196">
        <v>0</v>
      </c>
      <c r="CQ196">
        <v>337</v>
      </c>
      <c r="CR196">
        <v>1371</v>
      </c>
      <c r="CS196">
        <v>356</v>
      </c>
      <c r="CT196">
        <v>356</v>
      </c>
      <c r="CU196">
        <v>362</v>
      </c>
      <c r="CV196">
        <v>381</v>
      </c>
      <c r="CW196" t="s">
        <v>1322</v>
      </c>
      <c r="CX196" t="s">
        <v>1323</v>
      </c>
      <c r="CY196">
        <v>1959</v>
      </c>
      <c r="CZ196">
        <v>2238</v>
      </c>
      <c r="DA196" t="s">
        <v>161</v>
      </c>
      <c r="DB196">
        <v>102435</v>
      </c>
      <c r="DC196">
        <v>1955</v>
      </c>
      <c r="DD196">
        <v>2234</v>
      </c>
      <c r="DE196" t="s">
        <v>129</v>
      </c>
      <c r="DF196">
        <v>102642</v>
      </c>
      <c r="DG196">
        <v>1955</v>
      </c>
      <c r="DH196">
        <v>2234</v>
      </c>
      <c r="DI196" t="s">
        <v>129</v>
      </c>
      <c r="DJ196">
        <v>102642</v>
      </c>
    </row>
    <row r="197" spans="1:114">
      <c r="A197" t="s">
        <v>1314</v>
      </c>
      <c r="B197">
        <v>354</v>
      </c>
      <c r="C197" t="s">
        <v>1314</v>
      </c>
      <c r="D197" t="s">
        <v>1314</v>
      </c>
      <c r="E197" t="s">
        <v>1315</v>
      </c>
      <c r="F197" t="s">
        <v>1316</v>
      </c>
      <c r="G197" t="s">
        <v>1317</v>
      </c>
      <c r="H197">
        <v>1</v>
      </c>
      <c r="I197">
        <v>0</v>
      </c>
      <c r="J197">
        <v>23.148399999999999</v>
      </c>
      <c r="K197">
        <v>9.4735099999999992E-3</v>
      </c>
      <c r="L197">
        <v>58.167000000000002</v>
      </c>
      <c r="M197">
        <v>33.536000000000001</v>
      </c>
      <c r="N197">
        <v>41.302</v>
      </c>
      <c r="O197">
        <v>1</v>
      </c>
      <c r="P197">
        <v>23.148399999999999</v>
      </c>
      <c r="Q197">
        <v>3.0479800000000001E-2</v>
      </c>
      <c r="R197">
        <v>41.502000000000002</v>
      </c>
      <c r="S197">
        <v>0</v>
      </c>
      <c r="T197">
        <v>0</v>
      </c>
      <c r="V197" t="s">
        <v>118</v>
      </c>
      <c r="W197">
        <v>1</v>
      </c>
      <c r="X197">
        <v>23.148399999999999</v>
      </c>
      <c r="Y197">
        <v>3.0672000000000001E-2</v>
      </c>
      <c r="Z197">
        <v>41.302</v>
      </c>
      <c r="AA197">
        <v>0</v>
      </c>
      <c r="AB197">
        <v>0</v>
      </c>
      <c r="AD197" t="s">
        <v>118</v>
      </c>
      <c r="AE197">
        <v>1</v>
      </c>
      <c r="AF197">
        <v>23.148399999999999</v>
      </c>
      <c r="AG197">
        <v>9.5505499999999997E-3</v>
      </c>
      <c r="AH197">
        <v>57.558999999999997</v>
      </c>
      <c r="AI197">
        <v>1</v>
      </c>
      <c r="AJ197">
        <v>23.148399999999999</v>
      </c>
      <c r="AK197">
        <v>9.4735099999999992E-3</v>
      </c>
      <c r="AL197">
        <v>58.167000000000002</v>
      </c>
      <c r="AN197">
        <v>2</v>
      </c>
      <c r="AO197" t="s">
        <v>133</v>
      </c>
      <c r="AP197" t="s">
        <v>1324</v>
      </c>
      <c r="AQ197" t="s">
        <v>420</v>
      </c>
      <c r="AR197" t="s">
        <v>225</v>
      </c>
      <c r="AS197" t="s">
        <v>1320</v>
      </c>
      <c r="AT197" t="s">
        <v>1321</v>
      </c>
      <c r="AU197">
        <v>5</v>
      </c>
      <c r="AV197">
        <v>2</v>
      </c>
      <c r="AW197">
        <v>-1.3783E-2</v>
      </c>
      <c r="AX197" t="s">
        <v>127</v>
      </c>
      <c r="AY197" t="s">
        <v>126</v>
      </c>
      <c r="AZ197" t="s">
        <v>127</v>
      </c>
      <c r="BA197" t="s">
        <v>126</v>
      </c>
      <c r="BB197" t="s">
        <v>126</v>
      </c>
      <c r="BC197" t="s">
        <v>126</v>
      </c>
      <c r="BD197">
        <v>3498499999.99999</v>
      </c>
      <c r="BE197">
        <v>0</v>
      </c>
      <c r="BF197">
        <v>3498499999.99999</v>
      </c>
      <c r="BG197">
        <v>0</v>
      </c>
      <c r="BH197" t="s">
        <v>118</v>
      </c>
      <c r="BI197">
        <v>59064000</v>
      </c>
      <c r="BJ197">
        <v>58632000</v>
      </c>
      <c r="BK197">
        <v>39582000</v>
      </c>
      <c r="BL197">
        <v>321960000</v>
      </c>
      <c r="BM197">
        <v>491950000</v>
      </c>
      <c r="BN197">
        <v>570170000</v>
      </c>
      <c r="BO197" t="s">
        <v>118</v>
      </c>
      <c r="BP197" t="s">
        <v>118</v>
      </c>
      <c r="BQ197" t="s">
        <v>118</v>
      </c>
      <c r="BR197" t="s">
        <v>118</v>
      </c>
      <c r="BS197" t="s">
        <v>118</v>
      </c>
      <c r="BT197" t="s">
        <v>118</v>
      </c>
      <c r="BU197">
        <v>0</v>
      </c>
      <c r="BV197">
        <v>59064000</v>
      </c>
      <c r="BW197">
        <v>0</v>
      </c>
      <c r="BX197">
        <v>0</v>
      </c>
      <c r="BY197">
        <v>58632000</v>
      </c>
      <c r="BZ197">
        <v>0</v>
      </c>
      <c r="CA197">
        <v>0</v>
      </c>
      <c r="CB197">
        <v>39582000</v>
      </c>
      <c r="CC197">
        <v>0</v>
      </c>
      <c r="CD197">
        <v>0</v>
      </c>
      <c r="CE197">
        <v>321960000</v>
      </c>
      <c r="CF197">
        <v>0</v>
      </c>
      <c r="CG197">
        <v>0</v>
      </c>
      <c r="CH197">
        <v>491950000</v>
      </c>
      <c r="CI197">
        <v>0</v>
      </c>
      <c r="CJ197">
        <v>0</v>
      </c>
      <c r="CK197">
        <v>570170000</v>
      </c>
      <c r="CL197">
        <v>0</v>
      </c>
      <c r="CQ197">
        <v>420</v>
      </c>
      <c r="CR197">
        <v>1371</v>
      </c>
      <c r="CS197">
        <v>354</v>
      </c>
      <c r="CT197">
        <v>354</v>
      </c>
      <c r="CU197">
        <v>362</v>
      </c>
      <c r="CV197">
        <v>381</v>
      </c>
      <c r="CW197" t="s">
        <v>1322</v>
      </c>
      <c r="CX197" t="s">
        <v>1323</v>
      </c>
      <c r="CY197">
        <v>1959</v>
      </c>
      <c r="CZ197">
        <v>2238</v>
      </c>
      <c r="DA197" t="s">
        <v>161</v>
      </c>
      <c r="DB197">
        <v>102435</v>
      </c>
      <c r="DC197">
        <v>1955</v>
      </c>
      <c r="DD197">
        <v>2234</v>
      </c>
      <c r="DE197" t="s">
        <v>129</v>
      </c>
      <c r="DF197">
        <v>102642</v>
      </c>
      <c r="DG197">
        <v>1955</v>
      </c>
      <c r="DH197">
        <v>2234</v>
      </c>
      <c r="DI197" t="s">
        <v>129</v>
      </c>
      <c r="DJ197">
        <v>102642</v>
      </c>
    </row>
    <row r="198" spans="1:114">
      <c r="A198" t="s">
        <v>1325</v>
      </c>
      <c r="B198">
        <v>171</v>
      </c>
      <c r="C198" t="s">
        <v>1325</v>
      </c>
      <c r="D198" t="s">
        <v>1325</v>
      </c>
      <c r="E198" t="s">
        <v>1326</v>
      </c>
      <c r="F198" t="s">
        <v>1327</v>
      </c>
      <c r="G198" t="s">
        <v>1328</v>
      </c>
      <c r="H198">
        <v>1</v>
      </c>
      <c r="I198" s="1">
        <v>6.3068499999999998E-10</v>
      </c>
      <c r="J198">
        <v>75.492800000000003</v>
      </c>
      <c r="K198" s="1">
        <v>3.5810699999999999E-301</v>
      </c>
      <c r="L198">
        <v>231.21</v>
      </c>
      <c r="M198">
        <v>200.65</v>
      </c>
      <c r="N198">
        <v>231.21</v>
      </c>
      <c r="S198">
        <v>0.99380999999999997</v>
      </c>
      <c r="T198">
        <v>24.114899999999999</v>
      </c>
      <c r="U198" s="1">
        <v>1.36321E-17</v>
      </c>
      <c r="V198">
        <v>102.28</v>
      </c>
      <c r="W198">
        <v>0.99720299999999995</v>
      </c>
      <c r="X198">
        <v>27.661100000000001</v>
      </c>
      <c r="Y198" s="1">
        <v>2.6893399999999999E-17</v>
      </c>
      <c r="Z198">
        <v>111.12</v>
      </c>
      <c r="AA198">
        <v>1</v>
      </c>
      <c r="AB198">
        <v>75.492800000000003</v>
      </c>
      <c r="AC198" s="1">
        <v>3.5810699999999999E-301</v>
      </c>
      <c r="AD198">
        <v>231.21</v>
      </c>
      <c r="AE198">
        <v>0.99918200000000001</v>
      </c>
      <c r="AF198">
        <v>32.957700000000003</v>
      </c>
      <c r="AG198" s="1">
        <v>4.0474599999999899E-71</v>
      </c>
      <c r="AH198">
        <v>159.80000000000001</v>
      </c>
      <c r="AI198">
        <v>0.99999199999999999</v>
      </c>
      <c r="AJ198">
        <v>52.927500000000002</v>
      </c>
      <c r="AK198" s="1">
        <v>8.1345799999999997E-111</v>
      </c>
      <c r="AL198">
        <v>161.86000000000001</v>
      </c>
      <c r="AN198">
        <v>1</v>
      </c>
      <c r="AO198" t="s">
        <v>141</v>
      </c>
      <c r="AP198" t="s">
        <v>1329</v>
      </c>
      <c r="AQ198" t="s">
        <v>198</v>
      </c>
      <c r="AR198" t="s">
        <v>965</v>
      </c>
      <c r="AS198" t="s">
        <v>1330</v>
      </c>
      <c r="AT198" t="s">
        <v>1331</v>
      </c>
      <c r="AU198">
        <v>6</v>
      </c>
      <c r="AV198">
        <v>2</v>
      </c>
      <c r="AW198">
        <v>-0.45215</v>
      </c>
      <c r="AX198" t="s">
        <v>125</v>
      </c>
      <c r="AY198" t="s">
        <v>126</v>
      </c>
      <c r="AZ198" t="s">
        <v>126</v>
      </c>
      <c r="BA198" t="s">
        <v>126</v>
      </c>
      <c r="BB198" t="s">
        <v>126</v>
      </c>
      <c r="BC198" t="s">
        <v>126</v>
      </c>
      <c r="BD198">
        <v>90196000</v>
      </c>
      <c r="BE198">
        <v>90196000</v>
      </c>
      <c r="BF198">
        <v>0</v>
      </c>
      <c r="BG198">
        <v>0</v>
      </c>
      <c r="BH198" t="s">
        <v>118</v>
      </c>
      <c r="BI198">
        <v>0</v>
      </c>
      <c r="BJ198">
        <v>9031000</v>
      </c>
      <c r="BK198">
        <v>10384000</v>
      </c>
      <c r="BL198">
        <v>26411000</v>
      </c>
      <c r="BM198">
        <v>20773000</v>
      </c>
      <c r="BN198">
        <v>23597000</v>
      </c>
      <c r="BO198" t="s">
        <v>118</v>
      </c>
      <c r="BP198" t="s">
        <v>118</v>
      </c>
      <c r="BQ198" t="s">
        <v>118</v>
      </c>
      <c r="BR198" t="s">
        <v>118</v>
      </c>
      <c r="BS198" t="s">
        <v>118</v>
      </c>
      <c r="BT198" t="s">
        <v>118</v>
      </c>
      <c r="BU198">
        <v>0</v>
      </c>
      <c r="BV198">
        <v>0</v>
      </c>
      <c r="BW198">
        <v>0</v>
      </c>
      <c r="BX198">
        <v>9031000</v>
      </c>
      <c r="BY198">
        <v>0</v>
      </c>
      <c r="BZ198">
        <v>0</v>
      </c>
      <c r="CA198">
        <v>10384000</v>
      </c>
      <c r="CB198">
        <v>0</v>
      </c>
      <c r="CC198">
        <v>0</v>
      </c>
      <c r="CD198">
        <v>26411000</v>
      </c>
      <c r="CE198">
        <v>0</v>
      </c>
      <c r="CF198">
        <v>0</v>
      </c>
      <c r="CG198">
        <v>20773000</v>
      </c>
      <c r="CH198">
        <v>0</v>
      </c>
      <c r="CI198">
        <v>0</v>
      </c>
      <c r="CJ198">
        <v>23597000</v>
      </c>
      <c r="CK198">
        <v>0</v>
      </c>
      <c r="CL198">
        <v>0</v>
      </c>
      <c r="CQ198">
        <v>111</v>
      </c>
      <c r="CR198">
        <v>1120</v>
      </c>
      <c r="CS198">
        <v>171</v>
      </c>
      <c r="CT198">
        <v>171</v>
      </c>
      <c r="CU198">
        <v>232</v>
      </c>
      <c r="CV198">
        <v>243</v>
      </c>
      <c r="CW198" t="s">
        <v>1332</v>
      </c>
      <c r="CX198" t="s">
        <v>1333</v>
      </c>
      <c r="CY198">
        <v>1186</v>
      </c>
      <c r="CZ198">
        <v>1339</v>
      </c>
      <c r="DA198" t="s">
        <v>202</v>
      </c>
      <c r="DB198">
        <v>121655</v>
      </c>
      <c r="DC198">
        <v>1186</v>
      </c>
      <c r="DD198">
        <v>1339</v>
      </c>
      <c r="DE198" t="s">
        <v>202</v>
      </c>
      <c r="DF198">
        <v>121655</v>
      </c>
      <c r="DG198">
        <v>1186</v>
      </c>
      <c r="DH198">
        <v>1339</v>
      </c>
      <c r="DI198" t="s">
        <v>202</v>
      </c>
      <c r="DJ198">
        <v>121655</v>
      </c>
    </row>
    <row r="199" spans="1:114">
      <c r="A199" t="s">
        <v>1334</v>
      </c>
      <c r="B199" t="s">
        <v>1335</v>
      </c>
      <c r="C199" t="s">
        <v>1336</v>
      </c>
      <c r="D199" t="s">
        <v>1336</v>
      </c>
      <c r="E199" t="s">
        <v>1337</v>
      </c>
      <c r="F199" t="s">
        <v>1338</v>
      </c>
      <c r="G199" t="s">
        <v>1339</v>
      </c>
      <c r="H199">
        <v>0.69429600000000002</v>
      </c>
      <c r="I199">
        <v>5.6497699999999998E-2</v>
      </c>
      <c r="J199">
        <v>2.7563200000000001</v>
      </c>
      <c r="K199">
        <v>1.0802000000000001E-2</v>
      </c>
      <c r="L199">
        <v>51.012999999999998</v>
      </c>
      <c r="M199">
        <v>20.068000000000001</v>
      </c>
      <c r="N199">
        <v>41.401000000000003</v>
      </c>
      <c r="O199">
        <v>0.64359200000000005</v>
      </c>
      <c r="P199">
        <v>0.67346200000000001</v>
      </c>
      <c r="Q199">
        <v>1.50023E-2</v>
      </c>
      <c r="R199">
        <v>51.012999999999998</v>
      </c>
      <c r="S199">
        <v>0.69429600000000002</v>
      </c>
      <c r="T199">
        <v>2.7563200000000001</v>
      </c>
      <c r="U199">
        <v>1.0802000000000001E-2</v>
      </c>
      <c r="V199">
        <v>41.401000000000003</v>
      </c>
      <c r="AO199" t="s">
        <v>141</v>
      </c>
      <c r="AP199" t="s">
        <v>1340</v>
      </c>
      <c r="AQ199" t="s">
        <v>1341</v>
      </c>
      <c r="AR199" t="s">
        <v>502</v>
      </c>
      <c r="AS199" t="s">
        <v>1342</v>
      </c>
      <c r="AT199" t="s">
        <v>1343</v>
      </c>
      <c r="AU199">
        <v>9</v>
      </c>
      <c r="AV199">
        <v>2</v>
      </c>
      <c r="AW199">
        <v>-1.7255</v>
      </c>
      <c r="AX199" t="s">
        <v>127</v>
      </c>
      <c r="AY199" t="s">
        <v>127</v>
      </c>
      <c r="AZ199" t="s">
        <v>125</v>
      </c>
      <c r="BA199" t="s">
        <v>125</v>
      </c>
      <c r="BB199" t="s">
        <v>125</v>
      </c>
      <c r="BC199" t="s">
        <v>125</v>
      </c>
      <c r="BD199">
        <v>423690000</v>
      </c>
      <c r="BE199">
        <v>0</v>
      </c>
      <c r="BF199">
        <v>0</v>
      </c>
      <c r="BG199">
        <v>423690000</v>
      </c>
      <c r="BH199" t="s">
        <v>118</v>
      </c>
      <c r="BI199">
        <v>153780000</v>
      </c>
      <c r="BJ199">
        <v>269910000</v>
      </c>
      <c r="BK199">
        <v>0</v>
      </c>
      <c r="BL199">
        <v>0</v>
      </c>
      <c r="BM199">
        <v>0</v>
      </c>
      <c r="BN199">
        <v>0</v>
      </c>
      <c r="BO199" t="s">
        <v>118</v>
      </c>
      <c r="BP199" t="s">
        <v>118</v>
      </c>
      <c r="BQ199" t="s">
        <v>118</v>
      </c>
      <c r="BR199" t="s">
        <v>118</v>
      </c>
      <c r="BS199" t="s">
        <v>118</v>
      </c>
      <c r="BT199" t="s">
        <v>118</v>
      </c>
      <c r="BU199">
        <v>0</v>
      </c>
      <c r="BV199">
        <v>0</v>
      </c>
      <c r="BW199">
        <v>153780000</v>
      </c>
      <c r="BX199">
        <v>0</v>
      </c>
      <c r="BY199">
        <v>0</v>
      </c>
      <c r="BZ199">
        <v>26991000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0</v>
      </c>
      <c r="CP199" t="s">
        <v>1344</v>
      </c>
      <c r="CQ199">
        <v>15</v>
      </c>
      <c r="CR199">
        <v>49</v>
      </c>
      <c r="CS199">
        <v>216</v>
      </c>
      <c r="CT199">
        <v>216</v>
      </c>
      <c r="CU199">
        <v>6632</v>
      </c>
      <c r="CV199">
        <v>7038</v>
      </c>
      <c r="CW199" t="s">
        <v>1345</v>
      </c>
      <c r="CX199" t="s">
        <v>1346</v>
      </c>
      <c r="CY199">
        <v>37752</v>
      </c>
      <c r="CZ199">
        <v>41661</v>
      </c>
      <c r="DA199" t="s">
        <v>243</v>
      </c>
      <c r="DB199">
        <v>44719</v>
      </c>
      <c r="DC199">
        <v>37751</v>
      </c>
      <c r="DD199">
        <v>41660</v>
      </c>
      <c r="DE199" t="s">
        <v>426</v>
      </c>
      <c r="DF199">
        <v>41595</v>
      </c>
      <c r="DG199">
        <v>37752</v>
      </c>
      <c r="DH199">
        <v>41661</v>
      </c>
      <c r="DI199" t="s">
        <v>243</v>
      </c>
      <c r="DJ199">
        <v>44719</v>
      </c>
    </row>
    <row r="200" spans="1:114">
      <c r="A200" t="s">
        <v>1334</v>
      </c>
      <c r="B200" t="s">
        <v>1347</v>
      </c>
      <c r="C200" t="s">
        <v>1336</v>
      </c>
      <c r="D200" t="s">
        <v>1336</v>
      </c>
      <c r="E200" t="s">
        <v>1337</v>
      </c>
      <c r="F200" t="s">
        <v>1338</v>
      </c>
      <c r="G200" t="s">
        <v>1339</v>
      </c>
      <c r="H200">
        <v>0.64359200000000005</v>
      </c>
      <c r="I200">
        <v>8.1562099999999998E-2</v>
      </c>
      <c r="J200">
        <v>0.67346200000000001</v>
      </c>
      <c r="K200">
        <v>1.50023E-2</v>
      </c>
      <c r="L200">
        <v>51.012999999999998</v>
      </c>
      <c r="M200">
        <v>20.068000000000001</v>
      </c>
      <c r="N200">
        <v>51.012999999999998</v>
      </c>
      <c r="O200">
        <v>0.64359200000000005</v>
      </c>
      <c r="P200">
        <v>0.67346200000000001</v>
      </c>
      <c r="Q200">
        <v>1.50023E-2</v>
      </c>
      <c r="R200">
        <v>51.012999999999998</v>
      </c>
      <c r="AO200" t="s">
        <v>141</v>
      </c>
      <c r="AP200" t="s">
        <v>1348</v>
      </c>
      <c r="AQ200" t="s">
        <v>1252</v>
      </c>
      <c r="AR200" t="s">
        <v>1349</v>
      </c>
      <c r="AS200" t="s">
        <v>1350</v>
      </c>
      <c r="AT200" t="s">
        <v>1351</v>
      </c>
      <c r="AU200">
        <v>11</v>
      </c>
      <c r="AV200">
        <v>2</v>
      </c>
      <c r="AW200">
        <v>-1.2801</v>
      </c>
      <c r="AX200" t="s">
        <v>127</v>
      </c>
      <c r="AY200" t="s">
        <v>127</v>
      </c>
      <c r="AZ200" t="s">
        <v>125</v>
      </c>
      <c r="BA200" t="s">
        <v>125</v>
      </c>
      <c r="BB200" t="s">
        <v>125</v>
      </c>
      <c r="BC200" t="s">
        <v>125</v>
      </c>
      <c r="BD200">
        <v>423690000</v>
      </c>
      <c r="BE200">
        <v>0</v>
      </c>
      <c r="BF200">
        <v>0</v>
      </c>
      <c r="BG200">
        <v>423690000</v>
      </c>
      <c r="BH200" t="s">
        <v>118</v>
      </c>
      <c r="BI200">
        <v>153780000</v>
      </c>
      <c r="BJ200">
        <v>269910000</v>
      </c>
      <c r="BK200">
        <v>0</v>
      </c>
      <c r="BL200">
        <v>0</v>
      </c>
      <c r="BM200">
        <v>0</v>
      </c>
      <c r="BN200">
        <v>0</v>
      </c>
      <c r="BO200" t="s">
        <v>118</v>
      </c>
      <c r="BP200" t="s">
        <v>118</v>
      </c>
      <c r="BQ200" t="s">
        <v>118</v>
      </c>
      <c r="BR200" t="s">
        <v>118</v>
      </c>
      <c r="BS200" t="s">
        <v>118</v>
      </c>
      <c r="BT200" t="s">
        <v>118</v>
      </c>
      <c r="BU200">
        <v>0</v>
      </c>
      <c r="BV200">
        <v>0</v>
      </c>
      <c r="BW200">
        <v>153780000</v>
      </c>
      <c r="BX200">
        <v>0</v>
      </c>
      <c r="BY200">
        <v>0</v>
      </c>
      <c r="BZ200">
        <v>269910000</v>
      </c>
      <c r="CA200">
        <v>0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v>0</v>
      </c>
      <c r="CP200" t="s">
        <v>1344</v>
      </c>
      <c r="CQ200">
        <v>16</v>
      </c>
      <c r="CR200">
        <v>49</v>
      </c>
      <c r="CS200">
        <v>218</v>
      </c>
      <c r="CT200">
        <v>218</v>
      </c>
      <c r="CU200">
        <v>6632</v>
      </c>
      <c r="CV200">
        <v>7038</v>
      </c>
      <c r="CW200" t="s">
        <v>1345</v>
      </c>
      <c r="CX200" t="s">
        <v>1346</v>
      </c>
      <c r="CY200">
        <v>37751</v>
      </c>
      <c r="CZ200">
        <v>41660</v>
      </c>
      <c r="DA200" t="s">
        <v>426</v>
      </c>
      <c r="DB200">
        <v>41595</v>
      </c>
      <c r="DC200">
        <v>37751</v>
      </c>
      <c r="DD200">
        <v>41660</v>
      </c>
      <c r="DE200" t="s">
        <v>426</v>
      </c>
      <c r="DF200">
        <v>41595</v>
      </c>
      <c r="DG200">
        <v>37751</v>
      </c>
      <c r="DH200">
        <v>41660</v>
      </c>
      <c r="DI200" t="s">
        <v>426</v>
      </c>
      <c r="DJ200">
        <v>41595</v>
      </c>
    </row>
    <row r="201" spans="1:114">
      <c r="A201" t="s">
        <v>1334</v>
      </c>
      <c r="B201" t="s">
        <v>1352</v>
      </c>
      <c r="C201" t="s">
        <v>1336</v>
      </c>
      <c r="D201" t="s">
        <v>1336</v>
      </c>
      <c r="E201" t="s">
        <v>1337</v>
      </c>
      <c r="F201" t="s">
        <v>1338</v>
      </c>
      <c r="G201" t="s">
        <v>1339</v>
      </c>
      <c r="H201">
        <v>0.64359200000000005</v>
      </c>
      <c r="I201">
        <v>8.06336E-2</v>
      </c>
      <c r="J201">
        <v>0.67346200000000001</v>
      </c>
      <c r="K201">
        <v>1.0802000000000001E-2</v>
      </c>
      <c r="L201">
        <v>51.012999999999998</v>
      </c>
      <c r="M201">
        <v>20.068000000000001</v>
      </c>
      <c r="N201">
        <v>51.012999999999998</v>
      </c>
      <c r="O201">
        <v>0.64359200000000005</v>
      </c>
      <c r="P201">
        <v>0.67346200000000001</v>
      </c>
      <c r="Q201">
        <v>1.50023E-2</v>
      </c>
      <c r="R201">
        <v>51.012999999999998</v>
      </c>
      <c r="S201">
        <v>0.54220599999999997</v>
      </c>
      <c r="T201">
        <v>0.75796699999999995</v>
      </c>
      <c r="U201">
        <v>1.0802000000000001E-2</v>
      </c>
      <c r="V201">
        <v>41.401000000000003</v>
      </c>
      <c r="AO201" t="s">
        <v>119</v>
      </c>
      <c r="AP201" t="s">
        <v>1353</v>
      </c>
      <c r="AQ201" t="s">
        <v>1354</v>
      </c>
      <c r="AR201" t="s">
        <v>136</v>
      </c>
      <c r="AS201" t="s">
        <v>1350</v>
      </c>
      <c r="AT201" t="s">
        <v>1351</v>
      </c>
      <c r="AU201">
        <v>15</v>
      </c>
      <c r="AV201">
        <v>2</v>
      </c>
      <c r="AW201">
        <v>-1.2801</v>
      </c>
      <c r="AX201" t="s">
        <v>127</v>
      </c>
      <c r="AY201" t="s">
        <v>127</v>
      </c>
      <c r="AZ201" t="s">
        <v>125</v>
      </c>
      <c r="BA201" t="s">
        <v>125</v>
      </c>
      <c r="BB201" t="s">
        <v>125</v>
      </c>
      <c r="BC201" t="s">
        <v>125</v>
      </c>
      <c r="BD201">
        <v>423690000</v>
      </c>
      <c r="BE201">
        <v>0</v>
      </c>
      <c r="BF201">
        <v>0</v>
      </c>
      <c r="BG201">
        <v>423690000</v>
      </c>
      <c r="BH201" t="s">
        <v>118</v>
      </c>
      <c r="BI201">
        <v>153780000</v>
      </c>
      <c r="BJ201">
        <v>269910000</v>
      </c>
      <c r="BK201">
        <v>0</v>
      </c>
      <c r="BL201">
        <v>0</v>
      </c>
      <c r="BM201">
        <v>0</v>
      </c>
      <c r="BN201">
        <v>0</v>
      </c>
      <c r="BO201" t="s">
        <v>118</v>
      </c>
      <c r="BP201" t="s">
        <v>118</v>
      </c>
      <c r="BQ201" t="s">
        <v>118</v>
      </c>
      <c r="BR201" t="s">
        <v>118</v>
      </c>
      <c r="BS201" t="s">
        <v>118</v>
      </c>
      <c r="BT201" t="s">
        <v>118</v>
      </c>
      <c r="BU201">
        <v>0</v>
      </c>
      <c r="BV201">
        <v>0</v>
      </c>
      <c r="BW201">
        <v>153780000</v>
      </c>
      <c r="BX201">
        <v>0</v>
      </c>
      <c r="BY201">
        <v>0</v>
      </c>
      <c r="BZ201">
        <v>269910000</v>
      </c>
      <c r="CA201">
        <v>0</v>
      </c>
      <c r="CB201">
        <v>0</v>
      </c>
      <c r="CC201">
        <v>0</v>
      </c>
      <c r="CD201">
        <v>0</v>
      </c>
      <c r="CE201">
        <v>0</v>
      </c>
      <c r="CF201">
        <v>0</v>
      </c>
      <c r="CG201">
        <v>0</v>
      </c>
      <c r="CH201">
        <v>0</v>
      </c>
      <c r="CI201">
        <v>0</v>
      </c>
      <c r="CJ201">
        <v>0</v>
      </c>
      <c r="CK201">
        <v>0</v>
      </c>
      <c r="CL201">
        <v>0</v>
      </c>
      <c r="CP201" t="s">
        <v>1344</v>
      </c>
      <c r="CQ201">
        <v>242</v>
      </c>
      <c r="CR201">
        <v>49</v>
      </c>
      <c r="CS201">
        <v>222</v>
      </c>
      <c r="CT201">
        <v>222</v>
      </c>
      <c r="CU201">
        <v>6632</v>
      </c>
      <c r="CV201">
        <v>7038</v>
      </c>
      <c r="CW201" t="s">
        <v>1345</v>
      </c>
      <c r="CX201" t="s">
        <v>1346</v>
      </c>
      <c r="CY201">
        <v>37751</v>
      </c>
      <c r="CZ201">
        <v>41660</v>
      </c>
      <c r="DA201" t="s">
        <v>426</v>
      </c>
      <c r="DB201">
        <v>41595</v>
      </c>
      <c r="DC201">
        <v>37751</v>
      </c>
      <c r="DD201">
        <v>41660</v>
      </c>
      <c r="DE201" t="s">
        <v>426</v>
      </c>
      <c r="DF201">
        <v>41595</v>
      </c>
      <c r="DG201">
        <v>37752</v>
      </c>
      <c r="DH201">
        <v>41661</v>
      </c>
      <c r="DI201" t="s">
        <v>243</v>
      </c>
      <c r="DJ201">
        <v>44719</v>
      </c>
    </row>
    <row r="202" spans="1:114">
      <c r="A202" t="s">
        <v>1334</v>
      </c>
      <c r="B202" t="s">
        <v>1355</v>
      </c>
      <c r="C202" t="s">
        <v>1336</v>
      </c>
      <c r="D202" t="s">
        <v>1336</v>
      </c>
      <c r="E202" t="s">
        <v>1337</v>
      </c>
      <c r="F202" t="s">
        <v>1338</v>
      </c>
      <c r="G202" t="s">
        <v>1339</v>
      </c>
      <c r="H202">
        <v>0.72907599999999995</v>
      </c>
      <c r="I202">
        <v>4.4691000000000002E-2</v>
      </c>
      <c r="J202">
        <v>3.4579200000000001</v>
      </c>
      <c r="K202">
        <v>1.0802000000000001E-2</v>
      </c>
      <c r="L202">
        <v>41.401000000000003</v>
      </c>
      <c r="M202">
        <v>15.754</v>
      </c>
      <c r="N202">
        <v>41.401000000000003</v>
      </c>
      <c r="S202">
        <v>0.72907599999999995</v>
      </c>
      <c r="T202">
        <v>3.4579200000000001</v>
      </c>
      <c r="U202">
        <v>1.0802000000000001E-2</v>
      </c>
      <c r="V202">
        <v>41.401000000000003</v>
      </c>
      <c r="AO202" t="s">
        <v>133</v>
      </c>
      <c r="AP202" t="s">
        <v>1356</v>
      </c>
      <c r="AQ202" t="s">
        <v>1357</v>
      </c>
      <c r="AR202" t="s">
        <v>122</v>
      </c>
      <c r="AS202" t="s">
        <v>1342</v>
      </c>
      <c r="AT202" t="s">
        <v>1343</v>
      </c>
      <c r="AU202">
        <v>7</v>
      </c>
      <c r="AV202">
        <v>2</v>
      </c>
      <c r="AW202">
        <v>-1.7255</v>
      </c>
      <c r="AX202" t="s">
        <v>125</v>
      </c>
      <c r="AY202" t="s">
        <v>127</v>
      </c>
      <c r="AZ202" t="s">
        <v>125</v>
      </c>
      <c r="BA202" t="s">
        <v>125</v>
      </c>
      <c r="BB202" t="s">
        <v>125</v>
      </c>
      <c r="BC202" t="s">
        <v>125</v>
      </c>
      <c r="BD202">
        <v>269910000</v>
      </c>
      <c r="BE202">
        <v>0</v>
      </c>
      <c r="BF202">
        <v>0</v>
      </c>
      <c r="BG202">
        <v>269910000</v>
      </c>
      <c r="BH202" t="s">
        <v>118</v>
      </c>
      <c r="BI202">
        <v>0</v>
      </c>
      <c r="BJ202">
        <v>269910000</v>
      </c>
      <c r="BK202">
        <v>0</v>
      </c>
      <c r="BL202">
        <v>0</v>
      </c>
      <c r="BM202">
        <v>0</v>
      </c>
      <c r="BN202">
        <v>0</v>
      </c>
      <c r="BO202" t="s">
        <v>118</v>
      </c>
      <c r="BP202" t="s">
        <v>118</v>
      </c>
      <c r="BQ202" t="s">
        <v>118</v>
      </c>
      <c r="BR202" t="s">
        <v>118</v>
      </c>
      <c r="BS202" t="s">
        <v>118</v>
      </c>
      <c r="BT202" t="s">
        <v>118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26991000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0</v>
      </c>
      <c r="CP202" t="s">
        <v>1344</v>
      </c>
      <c r="CQ202">
        <v>367</v>
      </c>
      <c r="CR202">
        <v>49</v>
      </c>
      <c r="CS202">
        <v>214</v>
      </c>
      <c r="CT202">
        <v>214</v>
      </c>
      <c r="CU202">
        <v>6632</v>
      </c>
      <c r="CV202">
        <v>7038</v>
      </c>
      <c r="CW202">
        <v>37752</v>
      </c>
      <c r="CX202">
        <v>41661</v>
      </c>
      <c r="CY202">
        <v>37752</v>
      </c>
      <c r="CZ202">
        <v>41661</v>
      </c>
      <c r="DA202" t="s">
        <v>243</v>
      </c>
      <c r="DB202">
        <v>44719</v>
      </c>
      <c r="DC202">
        <v>37752</v>
      </c>
      <c r="DD202">
        <v>41661</v>
      </c>
      <c r="DE202" t="s">
        <v>243</v>
      </c>
      <c r="DF202">
        <v>44719</v>
      </c>
      <c r="DG202">
        <v>37752</v>
      </c>
      <c r="DH202">
        <v>41661</v>
      </c>
      <c r="DI202" t="s">
        <v>243</v>
      </c>
      <c r="DJ202">
        <v>44719</v>
      </c>
    </row>
    <row r="203" spans="1:114">
      <c r="A203" t="s">
        <v>1358</v>
      </c>
      <c r="B203">
        <v>548</v>
      </c>
      <c r="C203" t="s">
        <v>1358</v>
      </c>
      <c r="D203" t="s">
        <v>1358</v>
      </c>
      <c r="E203" t="s">
        <v>1359</v>
      </c>
      <c r="F203" t="s">
        <v>1360</v>
      </c>
      <c r="G203" t="s">
        <v>1361</v>
      </c>
      <c r="H203">
        <v>0.75845499999999999</v>
      </c>
      <c r="I203">
        <v>3.5060399999999999E-2</v>
      </c>
      <c r="J203">
        <v>5.0574300000000001</v>
      </c>
      <c r="K203" s="1">
        <v>3.6570599999999997E-21</v>
      </c>
      <c r="L203">
        <v>122.08</v>
      </c>
      <c r="M203">
        <v>104.16</v>
      </c>
      <c r="N203">
        <v>118.21</v>
      </c>
      <c r="O203">
        <v>0.554423</v>
      </c>
      <c r="P203">
        <v>0.97918400000000005</v>
      </c>
      <c r="Q203" s="1">
        <v>6.1745599999999997E-7</v>
      </c>
      <c r="R203">
        <v>86.497</v>
      </c>
      <c r="S203">
        <v>0.75845499999999999</v>
      </c>
      <c r="T203">
        <v>5.0574300000000001</v>
      </c>
      <c r="U203" s="1">
        <v>3.6570599999999997E-21</v>
      </c>
      <c r="V203">
        <v>118.21</v>
      </c>
      <c r="W203">
        <v>0</v>
      </c>
      <c r="X203">
        <v>0</v>
      </c>
      <c r="Z203" t="s">
        <v>118</v>
      </c>
      <c r="AA203">
        <v>0.73278500000000002</v>
      </c>
      <c r="AB203">
        <v>4.3861800000000004</v>
      </c>
      <c r="AC203" s="1">
        <v>5.9291700000000003E-10</v>
      </c>
      <c r="AD203">
        <v>122.08</v>
      </c>
      <c r="AE203">
        <v>0</v>
      </c>
      <c r="AF203">
        <v>0</v>
      </c>
      <c r="AH203" t="s">
        <v>118</v>
      </c>
      <c r="AI203">
        <v>0.55898199999999998</v>
      </c>
      <c r="AJ203">
        <v>1.0434600000000001</v>
      </c>
      <c r="AK203" s="1">
        <v>3.8178300000000002E-10</v>
      </c>
      <c r="AL203">
        <v>101.42</v>
      </c>
      <c r="AN203">
        <v>1</v>
      </c>
      <c r="AO203" t="s">
        <v>141</v>
      </c>
      <c r="AP203" t="s">
        <v>1362</v>
      </c>
      <c r="AQ203" t="s">
        <v>198</v>
      </c>
      <c r="AR203" t="s">
        <v>1363</v>
      </c>
      <c r="AS203" t="s">
        <v>1364</v>
      </c>
      <c r="AT203" t="s">
        <v>1365</v>
      </c>
      <c r="AU203">
        <v>5</v>
      </c>
      <c r="AV203">
        <v>2</v>
      </c>
      <c r="AW203">
        <v>-5.9650000000000002E-2</v>
      </c>
      <c r="AX203" t="s">
        <v>127</v>
      </c>
      <c r="AY203" t="s">
        <v>127</v>
      </c>
      <c r="AZ203" t="s">
        <v>126</v>
      </c>
      <c r="BA203" t="s">
        <v>126</v>
      </c>
      <c r="BB203" t="s">
        <v>126</v>
      </c>
      <c r="BC203" t="s">
        <v>127</v>
      </c>
      <c r="BD203">
        <v>93059000</v>
      </c>
      <c r="BE203">
        <v>93059000</v>
      </c>
      <c r="BF203">
        <v>0</v>
      </c>
      <c r="BG203">
        <v>0</v>
      </c>
      <c r="BH203" t="s">
        <v>118</v>
      </c>
      <c r="BI203">
        <v>6213000</v>
      </c>
      <c r="BJ203">
        <v>7905900</v>
      </c>
      <c r="BK203">
        <v>8969600</v>
      </c>
      <c r="BL203">
        <v>26160000</v>
      </c>
      <c r="BM203">
        <v>21957000</v>
      </c>
      <c r="BN203">
        <v>21853000</v>
      </c>
      <c r="BO203" t="s">
        <v>118</v>
      </c>
      <c r="BP203" t="s">
        <v>118</v>
      </c>
      <c r="BQ203" t="s">
        <v>118</v>
      </c>
      <c r="BR203" t="s">
        <v>118</v>
      </c>
      <c r="BS203" t="s">
        <v>118</v>
      </c>
      <c r="BT203" t="s">
        <v>118</v>
      </c>
      <c r="BU203">
        <v>6213000</v>
      </c>
      <c r="BV203">
        <v>0</v>
      </c>
      <c r="BW203">
        <v>0</v>
      </c>
      <c r="BX203">
        <v>7905900</v>
      </c>
      <c r="BY203">
        <v>0</v>
      </c>
      <c r="BZ203">
        <v>0</v>
      </c>
      <c r="CA203">
        <v>8969600</v>
      </c>
      <c r="CB203">
        <v>0</v>
      </c>
      <c r="CC203">
        <v>0</v>
      </c>
      <c r="CD203">
        <v>26160000</v>
      </c>
      <c r="CE203">
        <v>0</v>
      </c>
      <c r="CF203">
        <v>0</v>
      </c>
      <c r="CG203">
        <v>21957000</v>
      </c>
      <c r="CH203">
        <v>0</v>
      </c>
      <c r="CI203">
        <v>0</v>
      </c>
      <c r="CJ203">
        <v>21853000</v>
      </c>
      <c r="CK203">
        <v>0</v>
      </c>
      <c r="CL203">
        <v>0</v>
      </c>
      <c r="CQ203">
        <v>100</v>
      </c>
      <c r="CR203">
        <v>1009</v>
      </c>
      <c r="CS203">
        <v>548</v>
      </c>
      <c r="CT203">
        <v>548</v>
      </c>
      <c r="CU203">
        <v>2649</v>
      </c>
      <c r="CV203">
        <v>2797</v>
      </c>
      <c r="CW203" t="s">
        <v>1366</v>
      </c>
      <c r="CX203" t="s">
        <v>1367</v>
      </c>
      <c r="CY203">
        <v>14143</v>
      </c>
      <c r="CZ203">
        <v>15804</v>
      </c>
      <c r="DA203" t="s">
        <v>243</v>
      </c>
      <c r="DB203">
        <v>201688</v>
      </c>
      <c r="DC203">
        <v>14140</v>
      </c>
      <c r="DD203">
        <v>15801</v>
      </c>
      <c r="DE203" t="s">
        <v>202</v>
      </c>
      <c r="DF203">
        <v>198602</v>
      </c>
      <c r="DG203">
        <v>14143</v>
      </c>
      <c r="DH203">
        <v>15804</v>
      </c>
      <c r="DI203" t="s">
        <v>243</v>
      </c>
      <c r="DJ203">
        <v>201688</v>
      </c>
    </row>
    <row r="204" spans="1:114">
      <c r="A204" t="s">
        <v>1368</v>
      </c>
      <c r="B204">
        <v>215</v>
      </c>
      <c r="C204" t="s">
        <v>1368</v>
      </c>
      <c r="D204" t="s">
        <v>1368</v>
      </c>
      <c r="E204" t="s">
        <v>1369</v>
      </c>
      <c r="F204" t="s">
        <v>1370</v>
      </c>
      <c r="G204" t="s">
        <v>1371</v>
      </c>
      <c r="H204">
        <v>0.82371300000000003</v>
      </c>
      <c r="I204">
        <v>2.30847E-2</v>
      </c>
      <c r="J204">
        <v>7.7811899999999996</v>
      </c>
      <c r="K204">
        <v>2.00942E-2</v>
      </c>
      <c r="L204">
        <v>55.401000000000003</v>
      </c>
      <c r="M204">
        <v>21.193999999999999</v>
      </c>
      <c r="N204">
        <v>55.401000000000003</v>
      </c>
      <c r="AE204">
        <v>0.82371300000000003</v>
      </c>
      <c r="AF204">
        <v>7.7811899999999996</v>
      </c>
      <c r="AG204">
        <v>2.00942E-2</v>
      </c>
      <c r="AH204">
        <v>55.401000000000003</v>
      </c>
      <c r="AN204">
        <v>2</v>
      </c>
      <c r="AO204" t="s">
        <v>133</v>
      </c>
      <c r="AP204" t="s">
        <v>1372</v>
      </c>
      <c r="AQ204" t="s">
        <v>620</v>
      </c>
      <c r="AR204" t="s">
        <v>998</v>
      </c>
      <c r="AS204" t="s">
        <v>1373</v>
      </c>
      <c r="AT204" t="s">
        <v>1374</v>
      </c>
      <c r="AU204">
        <v>8</v>
      </c>
      <c r="AV204">
        <v>2</v>
      </c>
      <c r="AW204">
        <v>-1.7977000000000001</v>
      </c>
      <c r="AX204" t="s">
        <v>125</v>
      </c>
      <c r="AY204" t="s">
        <v>125</v>
      </c>
      <c r="AZ204" t="s">
        <v>125</v>
      </c>
      <c r="BA204" t="s">
        <v>125</v>
      </c>
      <c r="BB204" t="s">
        <v>126</v>
      </c>
      <c r="BC204" t="s">
        <v>125</v>
      </c>
      <c r="BD204">
        <v>0</v>
      </c>
      <c r="BE204">
        <v>0</v>
      </c>
      <c r="BF204">
        <v>0</v>
      </c>
      <c r="BG204">
        <v>0</v>
      </c>
      <c r="BH204" t="s">
        <v>118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 t="s">
        <v>118</v>
      </c>
      <c r="BP204" t="s">
        <v>118</v>
      </c>
      <c r="BQ204" t="s">
        <v>118</v>
      </c>
      <c r="BR204" t="s">
        <v>118</v>
      </c>
      <c r="BS204" t="s">
        <v>118</v>
      </c>
      <c r="BT204" t="s">
        <v>118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v>0</v>
      </c>
      <c r="CQ204">
        <v>426</v>
      </c>
      <c r="CR204">
        <v>1436</v>
      </c>
      <c r="CS204">
        <v>215</v>
      </c>
      <c r="CT204">
        <v>215</v>
      </c>
      <c r="CU204">
        <v>6101</v>
      </c>
      <c r="CV204">
        <v>6473</v>
      </c>
      <c r="CW204">
        <v>34293</v>
      </c>
      <c r="CX204">
        <v>37648</v>
      </c>
      <c r="CY204">
        <v>34293</v>
      </c>
      <c r="CZ204">
        <v>37648</v>
      </c>
      <c r="DA204" t="s">
        <v>162</v>
      </c>
      <c r="DB204">
        <v>65277</v>
      </c>
      <c r="DC204">
        <v>34293</v>
      </c>
      <c r="DD204">
        <v>37648</v>
      </c>
      <c r="DE204" t="s">
        <v>162</v>
      </c>
      <c r="DF204">
        <v>65277</v>
      </c>
      <c r="DG204">
        <v>34293</v>
      </c>
      <c r="DH204">
        <v>37648</v>
      </c>
      <c r="DI204" t="s">
        <v>162</v>
      </c>
      <c r="DJ204">
        <v>65277</v>
      </c>
    </row>
    <row r="205" spans="1:114">
      <c r="A205" t="s">
        <v>1375</v>
      </c>
      <c r="B205">
        <v>232</v>
      </c>
      <c r="C205" t="s">
        <v>1375</v>
      </c>
      <c r="D205" t="s">
        <v>1375</v>
      </c>
      <c r="E205" t="s">
        <v>1376</v>
      </c>
      <c r="F205" t="s">
        <v>1377</v>
      </c>
      <c r="G205" t="s">
        <v>1378</v>
      </c>
      <c r="H205">
        <v>1</v>
      </c>
      <c r="I205">
        <v>0</v>
      </c>
      <c r="J205">
        <v>76.824799999999996</v>
      </c>
      <c r="K205">
        <v>9.9035700000000004E-3</v>
      </c>
      <c r="L205">
        <v>100.02</v>
      </c>
      <c r="M205">
        <v>61.466999999999999</v>
      </c>
      <c r="N205">
        <v>100.02</v>
      </c>
      <c r="AA205">
        <v>1</v>
      </c>
      <c r="AB205">
        <v>76.824799999999996</v>
      </c>
      <c r="AC205">
        <v>9.9035700000000004E-3</v>
      </c>
      <c r="AD205">
        <v>88.819000000000003</v>
      </c>
      <c r="AE205">
        <v>1</v>
      </c>
      <c r="AF205">
        <v>76.824799999999996</v>
      </c>
      <c r="AG205">
        <v>1.14713E-2</v>
      </c>
      <c r="AH205">
        <v>100.02</v>
      </c>
      <c r="AN205">
        <v>1</v>
      </c>
      <c r="AO205" t="s">
        <v>141</v>
      </c>
      <c r="AP205" t="s">
        <v>1379</v>
      </c>
      <c r="AQ205" t="s">
        <v>198</v>
      </c>
      <c r="AR205" t="s">
        <v>621</v>
      </c>
      <c r="AS205" t="s">
        <v>1380</v>
      </c>
      <c r="AT205" t="s">
        <v>1381</v>
      </c>
      <c r="AU205">
        <v>6</v>
      </c>
      <c r="AV205">
        <v>2</v>
      </c>
      <c r="AW205">
        <v>-1.1852</v>
      </c>
      <c r="AX205" t="s">
        <v>125</v>
      </c>
      <c r="AY205" t="s">
        <v>125</v>
      </c>
      <c r="AZ205" t="s">
        <v>125</v>
      </c>
      <c r="BA205" t="s">
        <v>126</v>
      </c>
      <c r="BB205" t="s">
        <v>126</v>
      </c>
      <c r="BC205" t="s">
        <v>125</v>
      </c>
      <c r="BD205">
        <v>0</v>
      </c>
      <c r="BE205">
        <v>0</v>
      </c>
      <c r="BF205">
        <v>0</v>
      </c>
      <c r="BG205">
        <v>0</v>
      </c>
      <c r="BH205" t="s">
        <v>118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 t="s">
        <v>118</v>
      </c>
      <c r="BP205" t="s">
        <v>118</v>
      </c>
      <c r="BQ205" t="s">
        <v>118</v>
      </c>
      <c r="BR205" t="s">
        <v>118</v>
      </c>
      <c r="BS205" t="s">
        <v>118</v>
      </c>
      <c r="BT205" t="s">
        <v>118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Q205">
        <v>178</v>
      </c>
      <c r="CR205">
        <v>1269</v>
      </c>
      <c r="CS205">
        <v>232</v>
      </c>
      <c r="CT205">
        <v>232</v>
      </c>
      <c r="CU205">
        <v>5450</v>
      </c>
      <c r="CV205">
        <v>5789</v>
      </c>
      <c r="CW205" t="s">
        <v>1382</v>
      </c>
      <c r="CX205" t="s">
        <v>1383</v>
      </c>
      <c r="CY205">
        <v>30067</v>
      </c>
      <c r="CZ205">
        <v>32857</v>
      </c>
      <c r="DA205" t="s">
        <v>162</v>
      </c>
      <c r="DB205">
        <v>76327</v>
      </c>
      <c r="DC205">
        <v>30067</v>
      </c>
      <c r="DD205">
        <v>32857</v>
      </c>
      <c r="DE205" t="s">
        <v>162</v>
      </c>
      <c r="DF205">
        <v>76327</v>
      </c>
      <c r="DG205">
        <v>30066</v>
      </c>
      <c r="DH205">
        <v>32856</v>
      </c>
      <c r="DI205" t="s">
        <v>202</v>
      </c>
      <c r="DJ205">
        <v>71014</v>
      </c>
    </row>
    <row r="206" spans="1:114">
      <c r="A206" t="s">
        <v>1384</v>
      </c>
      <c r="B206">
        <v>1519</v>
      </c>
      <c r="C206" t="s">
        <v>1384</v>
      </c>
      <c r="D206" t="s">
        <v>1384</v>
      </c>
      <c r="E206" t="s">
        <v>1385</v>
      </c>
      <c r="F206" t="s">
        <v>1386</v>
      </c>
      <c r="G206" t="s">
        <v>1387</v>
      </c>
      <c r="H206">
        <v>0.97408899999999998</v>
      </c>
      <c r="I206">
        <v>2.7619699999999999E-3</v>
      </c>
      <c r="J206">
        <v>15.908899999999999</v>
      </c>
      <c r="K206">
        <v>1.10651E-2</v>
      </c>
      <c r="L206">
        <v>54.768000000000001</v>
      </c>
      <c r="M206">
        <v>20.925999999999998</v>
      </c>
      <c r="N206">
        <v>54.768000000000001</v>
      </c>
      <c r="S206">
        <v>0.97408899999999998</v>
      </c>
      <c r="T206">
        <v>15.908899999999999</v>
      </c>
      <c r="U206">
        <v>1.10651E-2</v>
      </c>
      <c r="V206">
        <v>54.768000000000001</v>
      </c>
      <c r="AI206">
        <v>0</v>
      </c>
      <c r="AJ206">
        <v>0</v>
      </c>
      <c r="AL206" t="s">
        <v>118</v>
      </c>
      <c r="AN206">
        <v>1</v>
      </c>
      <c r="AO206" t="s">
        <v>141</v>
      </c>
      <c r="AP206" t="s">
        <v>1388</v>
      </c>
      <c r="AQ206" t="s">
        <v>198</v>
      </c>
      <c r="AR206" t="s">
        <v>974</v>
      </c>
      <c r="AS206" t="s">
        <v>1389</v>
      </c>
      <c r="AT206" t="s">
        <v>1390</v>
      </c>
      <c r="AU206">
        <v>17</v>
      </c>
      <c r="AV206">
        <v>3</v>
      </c>
      <c r="AW206">
        <v>3.5956999999999999</v>
      </c>
      <c r="AX206" t="s">
        <v>125</v>
      </c>
      <c r="AY206" t="s">
        <v>126</v>
      </c>
      <c r="AZ206" t="s">
        <v>125</v>
      </c>
      <c r="BA206" t="s">
        <v>125</v>
      </c>
      <c r="BB206" t="s">
        <v>125</v>
      </c>
      <c r="BC206" t="s">
        <v>126</v>
      </c>
      <c r="BD206">
        <v>36165000</v>
      </c>
      <c r="BE206">
        <v>36165000</v>
      </c>
      <c r="BF206">
        <v>0</v>
      </c>
      <c r="BG206">
        <v>0</v>
      </c>
      <c r="BH206" t="s">
        <v>118</v>
      </c>
      <c r="BI206">
        <v>0</v>
      </c>
      <c r="BJ206">
        <v>11330000</v>
      </c>
      <c r="BK206">
        <v>0</v>
      </c>
      <c r="BL206">
        <v>0</v>
      </c>
      <c r="BM206">
        <v>0</v>
      </c>
      <c r="BN206">
        <v>24835000</v>
      </c>
      <c r="BO206" t="s">
        <v>118</v>
      </c>
      <c r="BP206" t="s">
        <v>118</v>
      </c>
      <c r="BQ206" t="s">
        <v>118</v>
      </c>
      <c r="BR206" t="s">
        <v>118</v>
      </c>
      <c r="BS206" t="s">
        <v>118</v>
      </c>
      <c r="BT206" t="s">
        <v>118</v>
      </c>
      <c r="BU206">
        <v>0</v>
      </c>
      <c r="BV206">
        <v>0</v>
      </c>
      <c r="BW206">
        <v>0</v>
      </c>
      <c r="BX206">
        <v>1133000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  <c r="CI206">
        <v>0</v>
      </c>
      <c r="CJ206">
        <v>24835000</v>
      </c>
      <c r="CK206">
        <v>0</v>
      </c>
      <c r="CL206">
        <v>0</v>
      </c>
      <c r="CQ206">
        <v>23</v>
      </c>
      <c r="CR206">
        <v>151</v>
      </c>
      <c r="CS206">
        <v>1519</v>
      </c>
      <c r="CT206">
        <v>1519</v>
      </c>
      <c r="CU206">
        <v>4813</v>
      </c>
      <c r="CV206">
        <v>5066</v>
      </c>
      <c r="CW206" t="s">
        <v>1391</v>
      </c>
      <c r="CX206">
        <v>28642</v>
      </c>
      <c r="CY206">
        <v>26101</v>
      </c>
      <c r="CZ206">
        <v>28642</v>
      </c>
      <c r="DA206" t="s">
        <v>243</v>
      </c>
      <c r="DB206">
        <v>46812</v>
      </c>
      <c r="DC206">
        <v>26101</v>
      </c>
      <c r="DD206">
        <v>28642</v>
      </c>
      <c r="DE206" t="s">
        <v>243</v>
      </c>
      <c r="DF206">
        <v>46812</v>
      </c>
      <c r="DG206">
        <v>26101</v>
      </c>
      <c r="DH206">
        <v>28642</v>
      </c>
      <c r="DI206" t="s">
        <v>243</v>
      </c>
      <c r="DJ206">
        <v>46812</v>
      </c>
    </row>
    <row r="207" spans="1:114">
      <c r="A207" t="s">
        <v>1392</v>
      </c>
      <c r="B207">
        <v>117</v>
      </c>
      <c r="C207" t="s">
        <v>1392</v>
      </c>
      <c r="D207" t="s">
        <v>1392</v>
      </c>
      <c r="E207" t="s">
        <v>1393</v>
      </c>
      <c r="F207" t="s">
        <v>1394</v>
      </c>
      <c r="G207" t="s">
        <v>1395</v>
      </c>
      <c r="H207">
        <v>0.32511200000000001</v>
      </c>
      <c r="I207">
        <v>0.202296</v>
      </c>
      <c r="J207">
        <v>0</v>
      </c>
      <c r="K207">
        <v>4.7554199999999998E-3</v>
      </c>
      <c r="L207">
        <v>93.111000000000004</v>
      </c>
      <c r="M207">
        <v>17.817</v>
      </c>
      <c r="N207">
        <v>93.111000000000004</v>
      </c>
      <c r="AA207">
        <v>0</v>
      </c>
      <c r="AB207">
        <v>0</v>
      </c>
      <c r="AD207" t="s">
        <v>118</v>
      </c>
      <c r="AE207">
        <v>0.32511200000000001</v>
      </c>
      <c r="AF207">
        <v>0</v>
      </c>
      <c r="AG207">
        <v>4.7554199999999998E-3</v>
      </c>
      <c r="AH207">
        <v>93.111000000000004</v>
      </c>
      <c r="AI207">
        <v>0</v>
      </c>
      <c r="AJ207">
        <v>0</v>
      </c>
      <c r="AL207" t="s">
        <v>118</v>
      </c>
      <c r="AO207" t="s">
        <v>141</v>
      </c>
      <c r="AP207" t="s">
        <v>1396</v>
      </c>
      <c r="AQ207" t="s">
        <v>198</v>
      </c>
      <c r="AR207" t="s">
        <v>1397</v>
      </c>
      <c r="AS207" t="s">
        <v>1398</v>
      </c>
      <c r="AT207" t="s">
        <v>1399</v>
      </c>
      <c r="AU207">
        <v>5</v>
      </c>
      <c r="AV207">
        <v>2</v>
      </c>
      <c r="AW207">
        <v>-0.68091000000000002</v>
      </c>
      <c r="AX207" t="s">
        <v>125</v>
      </c>
      <c r="AY207" t="s">
        <v>125</v>
      </c>
      <c r="AZ207" t="s">
        <v>125</v>
      </c>
      <c r="BA207" t="s">
        <v>125</v>
      </c>
      <c r="BB207" t="s">
        <v>125</v>
      </c>
      <c r="BC207" t="s">
        <v>125</v>
      </c>
      <c r="BD207">
        <v>0</v>
      </c>
      <c r="BE207">
        <v>0</v>
      </c>
      <c r="BF207">
        <v>0</v>
      </c>
      <c r="BG207">
        <v>0</v>
      </c>
      <c r="BH207" t="s">
        <v>118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 t="s">
        <v>118</v>
      </c>
      <c r="BP207" t="s">
        <v>118</v>
      </c>
      <c r="BQ207" t="s">
        <v>118</v>
      </c>
      <c r="BR207" t="s">
        <v>118</v>
      </c>
      <c r="BS207" t="s">
        <v>118</v>
      </c>
      <c r="BT207" t="s">
        <v>118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0</v>
      </c>
      <c r="CL207">
        <v>0</v>
      </c>
      <c r="CQ207">
        <v>105</v>
      </c>
      <c r="CR207">
        <v>1058</v>
      </c>
      <c r="CS207">
        <v>117</v>
      </c>
      <c r="CT207">
        <v>117</v>
      </c>
      <c r="CU207">
        <v>1708</v>
      </c>
      <c r="CV207">
        <v>1802</v>
      </c>
      <c r="CY207">
        <v>8885</v>
      </c>
      <c r="CZ207">
        <v>9907</v>
      </c>
      <c r="DA207" t="s">
        <v>162</v>
      </c>
      <c r="DB207">
        <v>144100</v>
      </c>
      <c r="DC207">
        <v>8885</v>
      </c>
      <c r="DD207">
        <v>9907</v>
      </c>
      <c r="DE207" t="s">
        <v>162</v>
      </c>
      <c r="DF207">
        <v>144100</v>
      </c>
      <c r="DG207">
        <v>8885</v>
      </c>
      <c r="DH207">
        <v>9907</v>
      </c>
      <c r="DI207" t="s">
        <v>162</v>
      </c>
      <c r="DJ207">
        <v>144100</v>
      </c>
    </row>
    <row r="208" spans="1:114">
      <c r="A208" t="s">
        <v>1392</v>
      </c>
      <c r="B208">
        <v>118</v>
      </c>
      <c r="C208" t="s">
        <v>1392</v>
      </c>
      <c r="D208" t="s">
        <v>1392</v>
      </c>
      <c r="E208" t="s">
        <v>1393</v>
      </c>
      <c r="F208" t="s">
        <v>1394</v>
      </c>
      <c r="G208" t="s">
        <v>1395</v>
      </c>
      <c r="H208">
        <v>0.32511200000000001</v>
      </c>
      <c r="I208">
        <v>0.203427</v>
      </c>
      <c r="J208">
        <v>0</v>
      </c>
      <c r="K208">
        <v>4.7554199999999998E-3</v>
      </c>
      <c r="L208">
        <v>93.111000000000004</v>
      </c>
      <c r="M208">
        <v>17.817</v>
      </c>
      <c r="N208">
        <v>93.111000000000004</v>
      </c>
      <c r="AA208">
        <v>0</v>
      </c>
      <c r="AB208">
        <v>0</v>
      </c>
      <c r="AD208" t="s">
        <v>118</v>
      </c>
      <c r="AE208">
        <v>0.32511200000000001</v>
      </c>
      <c r="AF208">
        <v>0</v>
      </c>
      <c r="AG208">
        <v>4.7554199999999998E-3</v>
      </c>
      <c r="AH208">
        <v>93.111000000000004</v>
      </c>
      <c r="AI208">
        <v>0</v>
      </c>
      <c r="AJ208">
        <v>0</v>
      </c>
      <c r="AL208" t="s">
        <v>118</v>
      </c>
      <c r="AO208" t="s">
        <v>141</v>
      </c>
      <c r="AP208" t="s">
        <v>1400</v>
      </c>
      <c r="AQ208" t="s">
        <v>212</v>
      </c>
      <c r="AR208" t="s">
        <v>213</v>
      </c>
      <c r="AS208" t="s">
        <v>1398</v>
      </c>
      <c r="AT208" t="s">
        <v>1399</v>
      </c>
      <c r="AU208">
        <v>6</v>
      </c>
      <c r="AV208">
        <v>2</v>
      </c>
      <c r="AW208">
        <v>-0.68091000000000002</v>
      </c>
      <c r="AX208" t="s">
        <v>125</v>
      </c>
      <c r="AY208" t="s">
        <v>125</v>
      </c>
      <c r="AZ208" t="s">
        <v>125</v>
      </c>
      <c r="BA208" t="s">
        <v>125</v>
      </c>
      <c r="BB208" t="s">
        <v>125</v>
      </c>
      <c r="BC208" t="s">
        <v>125</v>
      </c>
      <c r="BD208">
        <v>0</v>
      </c>
      <c r="BE208">
        <v>0</v>
      </c>
      <c r="BF208">
        <v>0</v>
      </c>
      <c r="BG208">
        <v>0</v>
      </c>
      <c r="BH208" t="s">
        <v>118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 t="s">
        <v>118</v>
      </c>
      <c r="BP208" t="s">
        <v>118</v>
      </c>
      <c r="BQ208" t="s">
        <v>118</v>
      </c>
      <c r="BR208" t="s">
        <v>118</v>
      </c>
      <c r="BS208" t="s">
        <v>118</v>
      </c>
      <c r="BT208" t="s">
        <v>118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v>0</v>
      </c>
      <c r="CQ208">
        <v>106</v>
      </c>
      <c r="CR208">
        <v>1058</v>
      </c>
      <c r="CS208">
        <v>118</v>
      </c>
      <c r="CT208">
        <v>118</v>
      </c>
      <c r="CU208">
        <v>1708</v>
      </c>
      <c r="CV208">
        <v>1802</v>
      </c>
      <c r="CY208">
        <v>8885</v>
      </c>
      <c r="CZ208">
        <v>9907</v>
      </c>
      <c r="DA208" t="s">
        <v>162</v>
      </c>
      <c r="DB208">
        <v>144100</v>
      </c>
      <c r="DC208">
        <v>8885</v>
      </c>
      <c r="DD208">
        <v>9907</v>
      </c>
      <c r="DE208" t="s">
        <v>162</v>
      </c>
      <c r="DF208">
        <v>144100</v>
      </c>
      <c r="DG208">
        <v>8885</v>
      </c>
      <c r="DH208">
        <v>9907</v>
      </c>
      <c r="DI208" t="s">
        <v>162</v>
      </c>
      <c r="DJ208">
        <v>144100</v>
      </c>
    </row>
    <row r="209" spans="1:114">
      <c r="A209" t="s">
        <v>1392</v>
      </c>
      <c r="B209">
        <v>122</v>
      </c>
      <c r="C209" t="s">
        <v>1392</v>
      </c>
      <c r="D209" t="s">
        <v>1392</v>
      </c>
      <c r="E209" t="s">
        <v>1393</v>
      </c>
      <c r="F209" t="s">
        <v>1394</v>
      </c>
      <c r="G209" t="s">
        <v>1395</v>
      </c>
      <c r="H209">
        <v>0.32511200000000001</v>
      </c>
      <c r="I209">
        <v>0.20455200000000001</v>
      </c>
      <c r="J209">
        <v>0</v>
      </c>
      <c r="K209">
        <v>4.7554199999999998E-3</v>
      </c>
      <c r="L209">
        <v>93.111000000000004</v>
      </c>
      <c r="M209">
        <v>17.817</v>
      </c>
      <c r="N209">
        <v>93.111000000000004</v>
      </c>
      <c r="AA209">
        <v>0</v>
      </c>
      <c r="AB209">
        <v>0</v>
      </c>
      <c r="AD209" t="s">
        <v>118</v>
      </c>
      <c r="AE209">
        <v>0.32511200000000001</v>
      </c>
      <c r="AF209">
        <v>0</v>
      </c>
      <c r="AG209">
        <v>4.7554199999999998E-3</v>
      </c>
      <c r="AH209">
        <v>93.111000000000004</v>
      </c>
      <c r="AI209">
        <v>0</v>
      </c>
      <c r="AJ209">
        <v>0</v>
      </c>
      <c r="AL209" t="s">
        <v>118</v>
      </c>
      <c r="AO209" t="s">
        <v>119</v>
      </c>
      <c r="AP209" t="s">
        <v>1401</v>
      </c>
      <c r="AQ209" t="s">
        <v>212</v>
      </c>
      <c r="AR209" t="s">
        <v>213</v>
      </c>
      <c r="AS209" t="s">
        <v>1398</v>
      </c>
      <c r="AT209" t="s">
        <v>1399</v>
      </c>
      <c r="AU209">
        <v>10</v>
      </c>
      <c r="AV209">
        <v>2</v>
      </c>
      <c r="AW209">
        <v>-0.68091000000000002</v>
      </c>
      <c r="AX209" t="s">
        <v>125</v>
      </c>
      <c r="AY209" t="s">
        <v>125</v>
      </c>
      <c r="AZ209" t="s">
        <v>125</v>
      </c>
      <c r="BA209" t="s">
        <v>125</v>
      </c>
      <c r="BB209" t="s">
        <v>125</v>
      </c>
      <c r="BC209" t="s">
        <v>125</v>
      </c>
      <c r="BD209">
        <v>0</v>
      </c>
      <c r="BE209">
        <v>0</v>
      </c>
      <c r="BF209">
        <v>0</v>
      </c>
      <c r="BG209">
        <v>0</v>
      </c>
      <c r="BH209" t="s">
        <v>118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 t="s">
        <v>118</v>
      </c>
      <c r="BP209" t="s">
        <v>118</v>
      </c>
      <c r="BQ209" t="s">
        <v>118</v>
      </c>
      <c r="BR209" t="s">
        <v>118</v>
      </c>
      <c r="BS209" t="s">
        <v>118</v>
      </c>
      <c r="BT209" t="s">
        <v>118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0</v>
      </c>
      <c r="CQ209">
        <v>295</v>
      </c>
      <c r="CR209">
        <v>1058</v>
      </c>
      <c r="CS209">
        <v>122</v>
      </c>
      <c r="CT209">
        <v>122</v>
      </c>
      <c r="CU209">
        <v>1708</v>
      </c>
      <c r="CV209">
        <v>1802</v>
      </c>
      <c r="CY209">
        <v>8885</v>
      </c>
      <c r="CZ209">
        <v>9907</v>
      </c>
      <c r="DA209" t="s">
        <v>162</v>
      </c>
      <c r="DB209">
        <v>144100</v>
      </c>
      <c r="DC209">
        <v>8885</v>
      </c>
      <c r="DD209">
        <v>9907</v>
      </c>
      <c r="DE209" t="s">
        <v>162</v>
      </c>
      <c r="DF209">
        <v>144100</v>
      </c>
      <c r="DG209">
        <v>8885</v>
      </c>
      <c r="DH209">
        <v>9907</v>
      </c>
      <c r="DI209" t="s">
        <v>162</v>
      </c>
      <c r="DJ209">
        <v>144100</v>
      </c>
    </row>
    <row r="210" spans="1:114">
      <c r="A210" t="s">
        <v>1402</v>
      </c>
      <c r="B210">
        <v>319</v>
      </c>
      <c r="C210" t="s">
        <v>1402</v>
      </c>
      <c r="D210" t="s">
        <v>1402</v>
      </c>
      <c r="E210" t="s">
        <v>1403</v>
      </c>
      <c r="F210" t="s">
        <v>1404</v>
      </c>
      <c r="G210" t="s">
        <v>1405</v>
      </c>
      <c r="H210">
        <v>0.52774500000000002</v>
      </c>
      <c r="I210">
        <v>0.135993</v>
      </c>
      <c r="J210">
        <v>0.67346200000000001</v>
      </c>
      <c r="K210">
        <v>8.4230499999999996E-3</v>
      </c>
      <c r="L210">
        <v>70.488</v>
      </c>
      <c r="M210">
        <v>12.118</v>
      </c>
      <c r="N210">
        <v>70.488</v>
      </c>
      <c r="O210">
        <v>0</v>
      </c>
      <c r="P210">
        <v>0</v>
      </c>
      <c r="R210" t="s">
        <v>118</v>
      </c>
      <c r="S210">
        <v>0.48381400000000002</v>
      </c>
      <c r="T210">
        <v>0.50353999999999999</v>
      </c>
      <c r="U210">
        <v>1.6212399999999998E-2</v>
      </c>
      <c r="V210">
        <v>56.225000000000001</v>
      </c>
      <c r="W210">
        <v>0.52774500000000002</v>
      </c>
      <c r="X210">
        <v>0.67346200000000001</v>
      </c>
      <c r="Y210">
        <v>8.4230499999999996E-3</v>
      </c>
      <c r="Z210">
        <v>70.488</v>
      </c>
      <c r="AA210">
        <v>0</v>
      </c>
      <c r="AB210">
        <v>0</v>
      </c>
      <c r="AD210" t="s">
        <v>118</v>
      </c>
      <c r="AE210">
        <v>0.52654599999999996</v>
      </c>
      <c r="AF210">
        <v>0.67346200000000001</v>
      </c>
      <c r="AG210">
        <v>1.09544E-2</v>
      </c>
      <c r="AH210">
        <v>65.394999999999996</v>
      </c>
      <c r="AI210">
        <v>0.52654599999999996</v>
      </c>
      <c r="AJ210">
        <v>0.67346200000000001</v>
      </c>
      <c r="AK210">
        <v>1.09544E-2</v>
      </c>
      <c r="AL210">
        <v>65.394999999999996</v>
      </c>
      <c r="AN210">
        <v>1</v>
      </c>
      <c r="AO210" t="s">
        <v>119</v>
      </c>
      <c r="AP210" t="s">
        <v>1406</v>
      </c>
      <c r="AQ210" t="s">
        <v>1407</v>
      </c>
      <c r="AR210" t="s">
        <v>1025</v>
      </c>
      <c r="AS210" t="s">
        <v>1408</v>
      </c>
      <c r="AT210" t="s">
        <v>1409</v>
      </c>
      <c r="AU210">
        <v>5</v>
      </c>
      <c r="AV210">
        <v>3</v>
      </c>
      <c r="AW210">
        <v>0.85580000000000001</v>
      </c>
      <c r="AX210" t="s">
        <v>125</v>
      </c>
      <c r="AY210" t="s">
        <v>127</v>
      </c>
      <c r="AZ210" t="s">
        <v>126</v>
      </c>
      <c r="BA210" t="s">
        <v>126</v>
      </c>
      <c r="BB210" t="s">
        <v>126</v>
      </c>
      <c r="BC210" t="s">
        <v>126</v>
      </c>
      <c r="BD210">
        <v>4907100000</v>
      </c>
      <c r="BE210">
        <v>4907100000</v>
      </c>
      <c r="BF210">
        <v>0</v>
      </c>
      <c r="BG210">
        <v>0</v>
      </c>
      <c r="BH210" t="s">
        <v>118</v>
      </c>
      <c r="BI210">
        <v>0</v>
      </c>
      <c r="BJ210">
        <v>1118200</v>
      </c>
      <c r="BK210">
        <v>40796000</v>
      </c>
      <c r="BL210">
        <v>1055099999.99999</v>
      </c>
      <c r="BM210">
        <v>1589799999.99999</v>
      </c>
      <c r="BN210">
        <v>1741099999.99999</v>
      </c>
      <c r="BO210" t="s">
        <v>118</v>
      </c>
      <c r="BP210" t="s">
        <v>118</v>
      </c>
      <c r="BQ210" t="s">
        <v>118</v>
      </c>
      <c r="BR210" t="s">
        <v>118</v>
      </c>
      <c r="BS210" t="s">
        <v>118</v>
      </c>
      <c r="BT210" t="s">
        <v>118</v>
      </c>
      <c r="BU210">
        <v>0</v>
      </c>
      <c r="BV210">
        <v>0</v>
      </c>
      <c r="BW210">
        <v>0</v>
      </c>
      <c r="BX210">
        <v>1118200</v>
      </c>
      <c r="BY210">
        <v>0</v>
      </c>
      <c r="BZ210">
        <v>0</v>
      </c>
      <c r="CA210">
        <v>40796000</v>
      </c>
      <c r="CB210">
        <v>0</v>
      </c>
      <c r="CC210">
        <v>0</v>
      </c>
      <c r="CD210">
        <v>1055099999.99999</v>
      </c>
      <c r="CE210">
        <v>0</v>
      </c>
      <c r="CF210">
        <v>0</v>
      </c>
      <c r="CG210">
        <v>1589799999.99999</v>
      </c>
      <c r="CH210">
        <v>0</v>
      </c>
      <c r="CI210">
        <v>0</v>
      </c>
      <c r="CJ210">
        <v>1741099999.99999</v>
      </c>
      <c r="CK210">
        <v>0</v>
      </c>
      <c r="CL210">
        <v>0</v>
      </c>
      <c r="CQ210">
        <v>271</v>
      </c>
      <c r="CR210">
        <v>786</v>
      </c>
      <c r="CS210">
        <v>319</v>
      </c>
      <c r="CT210">
        <v>319</v>
      </c>
      <c r="CU210">
        <v>7070</v>
      </c>
      <c r="CV210" t="s">
        <v>1410</v>
      </c>
      <c r="CW210" t="s">
        <v>1411</v>
      </c>
      <c r="CX210" t="s">
        <v>1412</v>
      </c>
      <c r="CY210">
        <v>39820</v>
      </c>
      <c r="CZ210">
        <v>44013</v>
      </c>
      <c r="DA210" t="s">
        <v>161</v>
      </c>
      <c r="DB210">
        <v>3337</v>
      </c>
      <c r="DC210">
        <v>39820</v>
      </c>
      <c r="DD210">
        <v>44013</v>
      </c>
      <c r="DE210" t="s">
        <v>161</v>
      </c>
      <c r="DF210">
        <v>3337</v>
      </c>
      <c r="DG210">
        <v>39820</v>
      </c>
      <c r="DH210">
        <v>44013</v>
      </c>
      <c r="DI210" t="s">
        <v>161</v>
      </c>
      <c r="DJ210">
        <v>3337</v>
      </c>
    </row>
    <row r="211" spans="1:114">
      <c r="A211" t="s">
        <v>1402</v>
      </c>
      <c r="B211">
        <v>322</v>
      </c>
      <c r="C211" t="s">
        <v>1402</v>
      </c>
      <c r="D211" t="s">
        <v>1402</v>
      </c>
      <c r="E211" t="s">
        <v>1403</v>
      </c>
      <c r="F211" t="s">
        <v>1404</v>
      </c>
      <c r="G211" t="s">
        <v>1405</v>
      </c>
      <c r="H211">
        <v>0.56191899999999995</v>
      </c>
      <c r="I211">
        <v>0.110198</v>
      </c>
      <c r="J211">
        <v>1.78667</v>
      </c>
      <c r="K211">
        <v>2.80012E-2</v>
      </c>
      <c r="L211">
        <v>43.991</v>
      </c>
      <c r="M211">
        <v>22.74</v>
      </c>
      <c r="N211">
        <v>43.991</v>
      </c>
      <c r="O211">
        <v>0</v>
      </c>
      <c r="P211">
        <v>0</v>
      </c>
      <c r="R211" t="s">
        <v>118</v>
      </c>
      <c r="S211">
        <v>0</v>
      </c>
      <c r="T211">
        <v>0</v>
      </c>
      <c r="V211" t="s">
        <v>118</v>
      </c>
      <c r="W211">
        <v>0</v>
      </c>
      <c r="X211">
        <v>0</v>
      </c>
      <c r="Z211" t="s">
        <v>118</v>
      </c>
      <c r="AA211">
        <v>0.56191899999999995</v>
      </c>
      <c r="AB211">
        <v>1.78667</v>
      </c>
      <c r="AC211">
        <v>2.80012E-2</v>
      </c>
      <c r="AD211">
        <v>43.991</v>
      </c>
      <c r="AE211">
        <v>0</v>
      </c>
      <c r="AF211">
        <v>0</v>
      </c>
      <c r="AH211" t="s">
        <v>118</v>
      </c>
      <c r="AI211">
        <v>0</v>
      </c>
      <c r="AJ211">
        <v>0</v>
      </c>
      <c r="AL211" t="s">
        <v>118</v>
      </c>
      <c r="AN211">
        <v>1</v>
      </c>
      <c r="AO211" t="s">
        <v>133</v>
      </c>
      <c r="AP211" t="s">
        <v>1413</v>
      </c>
      <c r="AQ211" t="s">
        <v>198</v>
      </c>
      <c r="AR211" t="s">
        <v>541</v>
      </c>
      <c r="AS211" t="s">
        <v>1414</v>
      </c>
      <c r="AT211" t="s">
        <v>1415</v>
      </c>
      <c r="AU211">
        <v>8</v>
      </c>
      <c r="AV211">
        <v>3</v>
      </c>
      <c r="AW211">
        <v>-1.9473</v>
      </c>
      <c r="AX211" t="s">
        <v>125</v>
      </c>
      <c r="AY211" t="s">
        <v>125</v>
      </c>
      <c r="AZ211" t="s">
        <v>125</v>
      </c>
      <c r="BA211" t="s">
        <v>126</v>
      </c>
      <c r="BB211" t="s">
        <v>125</v>
      </c>
      <c r="BC211" t="s">
        <v>125</v>
      </c>
      <c r="BD211">
        <v>152820000</v>
      </c>
      <c r="BE211">
        <v>152820000</v>
      </c>
      <c r="BF211">
        <v>0</v>
      </c>
      <c r="BG211">
        <v>0</v>
      </c>
      <c r="BH211" t="s">
        <v>118</v>
      </c>
      <c r="BI211">
        <v>0</v>
      </c>
      <c r="BJ211">
        <v>0</v>
      </c>
      <c r="BK211">
        <v>0</v>
      </c>
      <c r="BL211">
        <v>152820000</v>
      </c>
      <c r="BM211">
        <v>0</v>
      </c>
      <c r="BN211">
        <v>0</v>
      </c>
      <c r="BO211" t="s">
        <v>118</v>
      </c>
      <c r="BP211" t="s">
        <v>118</v>
      </c>
      <c r="BQ211" t="s">
        <v>118</v>
      </c>
      <c r="BR211" t="s">
        <v>118</v>
      </c>
      <c r="BS211" t="s">
        <v>118</v>
      </c>
      <c r="BT211" t="s">
        <v>118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152820000</v>
      </c>
      <c r="CE211">
        <v>0</v>
      </c>
      <c r="CF211">
        <v>0</v>
      </c>
      <c r="CG211">
        <v>0</v>
      </c>
      <c r="CH211">
        <v>0</v>
      </c>
      <c r="CI211">
        <v>0</v>
      </c>
      <c r="CJ211">
        <v>0</v>
      </c>
      <c r="CK211">
        <v>0</v>
      </c>
      <c r="CL211">
        <v>0</v>
      </c>
      <c r="CQ211">
        <v>380</v>
      </c>
      <c r="CR211">
        <v>786</v>
      </c>
      <c r="CS211">
        <v>322</v>
      </c>
      <c r="CT211">
        <v>322</v>
      </c>
      <c r="CU211">
        <v>7070</v>
      </c>
      <c r="CV211" t="s">
        <v>1410</v>
      </c>
      <c r="CW211">
        <v>39806</v>
      </c>
      <c r="CX211">
        <v>43989</v>
      </c>
      <c r="CY211">
        <v>39806</v>
      </c>
      <c r="CZ211">
        <v>43989</v>
      </c>
      <c r="DA211" t="s">
        <v>202</v>
      </c>
      <c r="DB211">
        <v>28236</v>
      </c>
      <c r="DC211">
        <v>39806</v>
      </c>
      <c r="DD211">
        <v>43989</v>
      </c>
      <c r="DE211" t="s">
        <v>202</v>
      </c>
      <c r="DF211">
        <v>28236</v>
      </c>
      <c r="DG211">
        <v>39806</v>
      </c>
      <c r="DH211">
        <v>43989</v>
      </c>
      <c r="DI211" t="s">
        <v>202</v>
      </c>
      <c r="DJ211">
        <v>28236</v>
      </c>
    </row>
    <row r="212" spans="1:114">
      <c r="A212" t="s">
        <v>1416</v>
      </c>
      <c r="B212" t="s">
        <v>1417</v>
      </c>
      <c r="C212" t="s">
        <v>1416</v>
      </c>
      <c r="D212" t="s">
        <v>1418</v>
      </c>
      <c r="E212" t="s">
        <v>1419</v>
      </c>
      <c r="F212" t="s">
        <v>1420</v>
      </c>
      <c r="G212" t="s">
        <v>1421</v>
      </c>
      <c r="H212">
        <v>0.80305499999999996</v>
      </c>
      <c r="I212">
        <v>2.7355999999999998E-2</v>
      </c>
      <c r="J212">
        <v>6.6437799999999996</v>
      </c>
      <c r="K212">
        <v>8.8596400000000002E-3</v>
      </c>
      <c r="L212">
        <v>50.776000000000003</v>
      </c>
      <c r="M212">
        <v>42.488999999999997</v>
      </c>
      <c r="N212">
        <v>50.776000000000003</v>
      </c>
      <c r="AA212">
        <v>0</v>
      </c>
      <c r="AB212">
        <v>0</v>
      </c>
      <c r="AD212" t="s">
        <v>118</v>
      </c>
      <c r="AE212">
        <v>0</v>
      </c>
      <c r="AF212">
        <v>0</v>
      </c>
      <c r="AH212" t="s">
        <v>118</v>
      </c>
      <c r="AI212">
        <v>0.80305499999999996</v>
      </c>
      <c r="AJ212">
        <v>6.6437799999999996</v>
      </c>
      <c r="AK212">
        <v>8.8596400000000002E-3</v>
      </c>
      <c r="AL212">
        <v>50.776000000000003</v>
      </c>
      <c r="AO212" t="s">
        <v>119</v>
      </c>
      <c r="AP212" t="s">
        <v>1422</v>
      </c>
      <c r="AQ212" t="s">
        <v>198</v>
      </c>
      <c r="AR212" t="s">
        <v>429</v>
      </c>
      <c r="AS212" t="s">
        <v>1423</v>
      </c>
      <c r="AT212" t="s">
        <v>1424</v>
      </c>
      <c r="AU212">
        <v>3</v>
      </c>
      <c r="AV212">
        <v>3</v>
      </c>
      <c r="AW212">
        <v>0.77512999999999999</v>
      </c>
      <c r="AX212" t="s">
        <v>125</v>
      </c>
      <c r="AY212" t="s">
        <v>125</v>
      </c>
      <c r="AZ212" t="s">
        <v>125</v>
      </c>
      <c r="BA212" t="s">
        <v>126</v>
      </c>
      <c r="BB212" t="s">
        <v>126</v>
      </c>
      <c r="BC212" t="s">
        <v>127</v>
      </c>
      <c r="BD212">
        <v>70216000</v>
      </c>
      <c r="BE212">
        <v>70216000</v>
      </c>
      <c r="BF212">
        <v>0</v>
      </c>
      <c r="BG212">
        <v>0</v>
      </c>
      <c r="BH212" t="s">
        <v>118</v>
      </c>
      <c r="BI212">
        <v>0</v>
      </c>
      <c r="BJ212">
        <v>0</v>
      </c>
      <c r="BK212">
        <v>0</v>
      </c>
      <c r="BL212">
        <v>22900000</v>
      </c>
      <c r="BM212">
        <v>26067000</v>
      </c>
      <c r="BN212">
        <v>21249000</v>
      </c>
      <c r="BO212" t="s">
        <v>118</v>
      </c>
      <c r="BP212" t="s">
        <v>118</v>
      </c>
      <c r="BQ212" t="s">
        <v>118</v>
      </c>
      <c r="BR212" t="s">
        <v>118</v>
      </c>
      <c r="BS212" t="s">
        <v>118</v>
      </c>
      <c r="BT212" t="s">
        <v>118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0</v>
      </c>
      <c r="CD212">
        <v>22900000</v>
      </c>
      <c r="CE212">
        <v>0</v>
      </c>
      <c r="CF212">
        <v>0</v>
      </c>
      <c r="CG212">
        <v>26067000</v>
      </c>
      <c r="CH212">
        <v>0</v>
      </c>
      <c r="CI212">
        <v>0</v>
      </c>
      <c r="CJ212">
        <v>21249000</v>
      </c>
      <c r="CK212">
        <v>0</v>
      </c>
      <c r="CL212">
        <v>0</v>
      </c>
      <c r="CQ212">
        <v>257</v>
      </c>
      <c r="CR212" t="s">
        <v>1425</v>
      </c>
      <c r="CS212" t="s">
        <v>1417</v>
      </c>
      <c r="CT212">
        <v>208</v>
      </c>
      <c r="CU212">
        <v>3937</v>
      </c>
      <c r="CV212">
        <v>4136</v>
      </c>
      <c r="CW212" t="s">
        <v>1426</v>
      </c>
      <c r="CX212">
        <v>23545</v>
      </c>
      <c r="CY212">
        <v>21347</v>
      </c>
      <c r="CZ212">
        <v>23545</v>
      </c>
      <c r="DA212" t="s">
        <v>129</v>
      </c>
      <c r="DB212">
        <v>179566</v>
      </c>
      <c r="DC212">
        <v>21347</v>
      </c>
      <c r="DD212">
        <v>23545</v>
      </c>
      <c r="DE212" t="s">
        <v>129</v>
      </c>
      <c r="DF212">
        <v>179566</v>
      </c>
      <c r="DG212">
        <v>21347</v>
      </c>
      <c r="DH212">
        <v>23545</v>
      </c>
      <c r="DI212" t="s">
        <v>129</v>
      </c>
      <c r="DJ212">
        <v>179566</v>
      </c>
    </row>
    <row r="213" spans="1:114">
      <c r="A213" t="s">
        <v>1427</v>
      </c>
      <c r="B213">
        <v>612</v>
      </c>
      <c r="C213" t="s">
        <v>1427</v>
      </c>
      <c r="D213" t="s">
        <v>1427</v>
      </c>
      <c r="E213" t="s">
        <v>1428</v>
      </c>
      <c r="F213" t="s">
        <v>1429</v>
      </c>
      <c r="G213" t="s">
        <v>1430</v>
      </c>
      <c r="H213">
        <v>0.53234899999999996</v>
      </c>
      <c r="I213">
        <v>0.12725600000000001</v>
      </c>
      <c r="J213">
        <v>0</v>
      </c>
      <c r="K213">
        <v>1.9100200000000001E-2</v>
      </c>
      <c r="L213">
        <v>42.19</v>
      </c>
      <c r="M213">
        <v>26.619</v>
      </c>
      <c r="N213">
        <v>42.19</v>
      </c>
      <c r="O213">
        <v>0.53234899999999996</v>
      </c>
      <c r="P213">
        <v>0</v>
      </c>
      <c r="Q213">
        <v>1.9100200000000001E-2</v>
      </c>
      <c r="R213">
        <v>42.19</v>
      </c>
      <c r="AN213">
        <v>3</v>
      </c>
      <c r="AO213" t="s">
        <v>119</v>
      </c>
      <c r="AP213" t="s">
        <v>1431</v>
      </c>
      <c r="AQ213" t="s">
        <v>491</v>
      </c>
      <c r="AR213" t="s">
        <v>393</v>
      </c>
      <c r="AS213" t="s">
        <v>1432</v>
      </c>
      <c r="AT213" t="s">
        <v>1433</v>
      </c>
      <c r="AU213">
        <v>2</v>
      </c>
      <c r="AV213">
        <v>2</v>
      </c>
      <c r="AW213">
        <v>-4.1276000000000002</v>
      </c>
      <c r="AX213" t="s">
        <v>126</v>
      </c>
      <c r="AY213" t="s">
        <v>125</v>
      </c>
      <c r="AZ213" t="s">
        <v>125</v>
      </c>
      <c r="BA213" t="s">
        <v>125</v>
      </c>
      <c r="BB213" t="s">
        <v>125</v>
      </c>
      <c r="BC213" t="s">
        <v>125</v>
      </c>
      <c r="BD213">
        <v>0</v>
      </c>
      <c r="BE213">
        <v>0</v>
      </c>
      <c r="BF213">
        <v>0</v>
      </c>
      <c r="BG213">
        <v>0</v>
      </c>
      <c r="BH213" t="s">
        <v>118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 t="s">
        <v>118</v>
      </c>
      <c r="BP213" t="s">
        <v>118</v>
      </c>
      <c r="BQ213" t="s">
        <v>118</v>
      </c>
      <c r="BR213" t="s">
        <v>118</v>
      </c>
      <c r="BS213" t="s">
        <v>118</v>
      </c>
      <c r="BT213" t="s">
        <v>118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0</v>
      </c>
      <c r="CL213">
        <v>0</v>
      </c>
      <c r="CQ213">
        <v>320</v>
      </c>
      <c r="CR213">
        <v>1258</v>
      </c>
      <c r="CS213">
        <v>612</v>
      </c>
      <c r="CT213">
        <v>612</v>
      </c>
      <c r="CU213">
        <v>5486</v>
      </c>
      <c r="CV213">
        <v>5827</v>
      </c>
      <c r="CW213">
        <v>30316</v>
      </c>
      <c r="CX213">
        <v>33129</v>
      </c>
      <c r="CY213">
        <v>30316</v>
      </c>
      <c r="CZ213">
        <v>33129</v>
      </c>
      <c r="DA213" t="s">
        <v>426</v>
      </c>
      <c r="DB213">
        <v>77894</v>
      </c>
      <c r="DC213">
        <v>30316</v>
      </c>
      <c r="DD213">
        <v>33129</v>
      </c>
      <c r="DE213" t="s">
        <v>426</v>
      </c>
      <c r="DF213">
        <v>77894</v>
      </c>
      <c r="DG213">
        <v>30316</v>
      </c>
      <c r="DH213">
        <v>33129</v>
      </c>
      <c r="DI213" t="s">
        <v>426</v>
      </c>
      <c r="DJ213">
        <v>77894</v>
      </c>
    </row>
    <row r="214" spans="1:114">
      <c r="A214" t="s">
        <v>1427</v>
      </c>
      <c r="B214">
        <v>613</v>
      </c>
      <c r="C214" t="s">
        <v>1427</v>
      </c>
      <c r="D214" t="s">
        <v>1427</v>
      </c>
      <c r="E214" t="s">
        <v>1428</v>
      </c>
      <c r="F214" t="s">
        <v>1429</v>
      </c>
      <c r="G214" t="s">
        <v>1430</v>
      </c>
      <c r="H214">
        <v>0.53234899999999996</v>
      </c>
      <c r="I214">
        <v>0.12626299999999999</v>
      </c>
      <c r="J214">
        <v>0</v>
      </c>
      <c r="K214">
        <v>1.9100200000000001E-2</v>
      </c>
      <c r="L214">
        <v>42.19</v>
      </c>
      <c r="M214">
        <v>26.619</v>
      </c>
      <c r="N214">
        <v>42.19</v>
      </c>
      <c r="O214">
        <v>0.53234899999999996</v>
      </c>
      <c r="P214">
        <v>0</v>
      </c>
      <c r="Q214">
        <v>1.9100200000000001E-2</v>
      </c>
      <c r="R214">
        <v>42.19</v>
      </c>
      <c r="AN214">
        <v>3</v>
      </c>
      <c r="AO214" t="s">
        <v>119</v>
      </c>
      <c r="AP214" t="s">
        <v>1434</v>
      </c>
      <c r="AQ214" t="s">
        <v>212</v>
      </c>
      <c r="AR214" t="s">
        <v>213</v>
      </c>
      <c r="AS214" t="s">
        <v>1432</v>
      </c>
      <c r="AT214" t="s">
        <v>1433</v>
      </c>
      <c r="AU214">
        <v>3</v>
      </c>
      <c r="AV214">
        <v>2</v>
      </c>
      <c r="AW214">
        <v>-4.1276000000000002</v>
      </c>
      <c r="AX214" t="s">
        <v>126</v>
      </c>
      <c r="AY214" t="s">
        <v>125</v>
      </c>
      <c r="AZ214" t="s">
        <v>125</v>
      </c>
      <c r="BA214" t="s">
        <v>125</v>
      </c>
      <c r="BB214" t="s">
        <v>125</v>
      </c>
      <c r="BC214" t="s">
        <v>125</v>
      </c>
      <c r="BD214">
        <v>0</v>
      </c>
      <c r="BE214">
        <v>0</v>
      </c>
      <c r="BF214">
        <v>0</v>
      </c>
      <c r="BG214">
        <v>0</v>
      </c>
      <c r="BH214" t="s">
        <v>118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 t="s">
        <v>118</v>
      </c>
      <c r="BP214" t="s">
        <v>118</v>
      </c>
      <c r="BQ214" t="s">
        <v>118</v>
      </c>
      <c r="BR214" t="s">
        <v>118</v>
      </c>
      <c r="BS214" t="s">
        <v>118</v>
      </c>
      <c r="BT214" t="s">
        <v>118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>
        <v>0</v>
      </c>
      <c r="CI214">
        <v>0</v>
      </c>
      <c r="CJ214">
        <v>0</v>
      </c>
      <c r="CK214">
        <v>0</v>
      </c>
      <c r="CL214">
        <v>0</v>
      </c>
      <c r="CQ214">
        <v>321</v>
      </c>
      <c r="CR214">
        <v>1258</v>
      </c>
      <c r="CS214">
        <v>613</v>
      </c>
      <c r="CT214">
        <v>613</v>
      </c>
      <c r="CU214">
        <v>5486</v>
      </c>
      <c r="CV214">
        <v>5827</v>
      </c>
      <c r="CW214">
        <v>30316</v>
      </c>
      <c r="CX214">
        <v>33129</v>
      </c>
      <c r="CY214">
        <v>30316</v>
      </c>
      <c r="CZ214">
        <v>33129</v>
      </c>
      <c r="DA214" t="s">
        <v>426</v>
      </c>
      <c r="DB214">
        <v>77894</v>
      </c>
      <c r="DC214">
        <v>30316</v>
      </c>
      <c r="DD214">
        <v>33129</v>
      </c>
      <c r="DE214" t="s">
        <v>426</v>
      </c>
      <c r="DF214">
        <v>77894</v>
      </c>
      <c r="DG214">
        <v>30316</v>
      </c>
      <c r="DH214">
        <v>33129</v>
      </c>
      <c r="DI214" t="s">
        <v>426</v>
      </c>
      <c r="DJ214">
        <v>77894</v>
      </c>
    </row>
    <row r="215" spans="1:114">
      <c r="A215" t="s">
        <v>1427</v>
      </c>
      <c r="B215">
        <v>617</v>
      </c>
      <c r="C215" t="s">
        <v>1427</v>
      </c>
      <c r="D215" t="s">
        <v>1427</v>
      </c>
      <c r="E215" t="s">
        <v>1428</v>
      </c>
      <c r="F215" t="s">
        <v>1429</v>
      </c>
      <c r="G215" t="s">
        <v>1430</v>
      </c>
      <c r="H215">
        <v>0.90764400000000001</v>
      </c>
      <c r="I215">
        <v>1.1063699999999999E-2</v>
      </c>
      <c r="J215">
        <v>7.7083300000000001</v>
      </c>
      <c r="K215">
        <v>1.9100200000000001E-2</v>
      </c>
      <c r="L215">
        <v>42.19</v>
      </c>
      <c r="M215">
        <v>26.619</v>
      </c>
      <c r="N215">
        <v>42.19</v>
      </c>
      <c r="O215">
        <v>0.90764400000000001</v>
      </c>
      <c r="P215">
        <v>7.7083300000000001</v>
      </c>
      <c r="Q215">
        <v>1.9100200000000001E-2</v>
      </c>
      <c r="R215">
        <v>42.19</v>
      </c>
      <c r="AN215">
        <v>3</v>
      </c>
      <c r="AO215" t="s">
        <v>119</v>
      </c>
      <c r="AP215" t="s">
        <v>1435</v>
      </c>
      <c r="AQ215" t="s">
        <v>1436</v>
      </c>
      <c r="AR215" t="s">
        <v>1437</v>
      </c>
      <c r="AS215" t="s">
        <v>1432</v>
      </c>
      <c r="AT215" t="s">
        <v>1433</v>
      </c>
      <c r="AU215">
        <v>7</v>
      </c>
      <c r="AV215">
        <v>2</v>
      </c>
      <c r="AW215">
        <v>-4.1276000000000002</v>
      </c>
      <c r="AX215" t="s">
        <v>126</v>
      </c>
      <c r="AY215" t="s">
        <v>125</v>
      </c>
      <c r="AZ215" t="s">
        <v>125</v>
      </c>
      <c r="BA215" t="s">
        <v>125</v>
      </c>
      <c r="BB215" t="s">
        <v>125</v>
      </c>
      <c r="BC215" t="s">
        <v>125</v>
      </c>
      <c r="BD215">
        <v>0</v>
      </c>
      <c r="BE215">
        <v>0</v>
      </c>
      <c r="BF215">
        <v>0</v>
      </c>
      <c r="BG215">
        <v>0</v>
      </c>
      <c r="BH215" t="s">
        <v>118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 t="s">
        <v>118</v>
      </c>
      <c r="BP215" t="s">
        <v>118</v>
      </c>
      <c r="BQ215" t="s">
        <v>118</v>
      </c>
      <c r="BR215" t="s">
        <v>118</v>
      </c>
      <c r="BS215" t="s">
        <v>118</v>
      </c>
      <c r="BT215" t="s">
        <v>118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v>0</v>
      </c>
      <c r="CQ215">
        <v>322</v>
      </c>
      <c r="CR215">
        <v>1258</v>
      </c>
      <c r="CS215">
        <v>617</v>
      </c>
      <c r="CT215">
        <v>617</v>
      </c>
      <c r="CU215">
        <v>5486</v>
      </c>
      <c r="CV215">
        <v>5827</v>
      </c>
      <c r="CW215">
        <v>30316</v>
      </c>
      <c r="CX215">
        <v>33129</v>
      </c>
      <c r="CY215">
        <v>30316</v>
      </c>
      <c r="CZ215">
        <v>33129</v>
      </c>
      <c r="DA215" t="s">
        <v>426</v>
      </c>
      <c r="DB215">
        <v>77894</v>
      </c>
      <c r="DC215">
        <v>30316</v>
      </c>
      <c r="DD215">
        <v>33129</v>
      </c>
      <c r="DE215" t="s">
        <v>426</v>
      </c>
      <c r="DF215">
        <v>77894</v>
      </c>
      <c r="DG215">
        <v>30316</v>
      </c>
      <c r="DH215">
        <v>33129</v>
      </c>
      <c r="DI215" t="s">
        <v>426</v>
      </c>
      <c r="DJ215">
        <v>77894</v>
      </c>
    </row>
    <row r="216" spans="1:114">
      <c r="A216" t="s">
        <v>1427</v>
      </c>
      <c r="B216">
        <v>620</v>
      </c>
      <c r="C216" t="s">
        <v>1427</v>
      </c>
      <c r="D216" t="s">
        <v>1427</v>
      </c>
      <c r="E216" t="s">
        <v>1428</v>
      </c>
      <c r="F216" t="s">
        <v>1429</v>
      </c>
      <c r="G216" t="s">
        <v>1430</v>
      </c>
      <c r="H216">
        <v>0.67903199999999997</v>
      </c>
      <c r="I216">
        <v>6.3954800000000006E-2</v>
      </c>
      <c r="J216">
        <v>3.13829</v>
      </c>
      <c r="K216">
        <v>1.9100200000000001E-2</v>
      </c>
      <c r="L216">
        <v>42.19</v>
      </c>
      <c r="M216">
        <v>26.619</v>
      </c>
      <c r="N216">
        <v>42.19</v>
      </c>
      <c r="O216">
        <v>0.67903199999999997</v>
      </c>
      <c r="P216">
        <v>3.13829</v>
      </c>
      <c r="Q216">
        <v>1.9100200000000001E-2</v>
      </c>
      <c r="R216">
        <v>42.19</v>
      </c>
      <c r="AN216">
        <v>3</v>
      </c>
      <c r="AO216" t="s">
        <v>119</v>
      </c>
      <c r="AP216" t="s">
        <v>1438</v>
      </c>
      <c r="AQ216" t="s">
        <v>1439</v>
      </c>
      <c r="AR216" t="s">
        <v>178</v>
      </c>
      <c r="AS216" t="s">
        <v>1432</v>
      </c>
      <c r="AT216" t="s">
        <v>1433</v>
      </c>
      <c r="AU216">
        <v>10</v>
      </c>
      <c r="AV216">
        <v>2</v>
      </c>
      <c r="AW216">
        <v>-4.1276000000000002</v>
      </c>
      <c r="AX216" t="s">
        <v>126</v>
      </c>
      <c r="AY216" t="s">
        <v>125</v>
      </c>
      <c r="AZ216" t="s">
        <v>125</v>
      </c>
      <c r="BA216" t="s">
        <v>125</v>
      </c>
      <c r="BB216" t="s">
        <v>125</v>
      </c>
      <c r="BC216" t="s">
        <v>125</v>
      </c>
      <c r="BD216">
        <v>0</v>
      </c>
      <c r="BE216">
        <v>0</v>
      </c>
      <c r="BF216">
        <v>0</v>
      </c>
      <c r="BG216">
        <v>0</v>
      </c>
      <c r="BH216" t="s">
        <v>118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 t="s">
        <v>118</v>
      </c>
      <c r="BP216" t="s">
        <v>118</v>
      </c>
      <c r="BQ216" t="s">
        <v>118</v>
      </c>
      <c r="BR216" t="s">
        <v>118</v>
      </c>
      <c r="BS216" t="s">
        <v>118</v>
      </c>
      <c r="BT216" t="s">
        <v>118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0</v>
      </c>
      <c r="CQ216">
        <v>323</v>
      </c>
      <c r="CR216">
        <v>1258</v>
      </c>
      <c r="CS216">
        <v>620</v>
      </c>
      <c r="CT216">
        <v>620</v>
      </c>
      <c r="CU216">
        <v>5486</v>
      </c>
      <c r="CV216">
        <v>5827</v>
      </c>
      <c r="CW216">
        <v>30316</v>
      </c>
      <c r="CX216">
        <v>33129</v>
      </c>
      <c r="CY216">
        <v>30316</v>
      </c>
      <c r="CZ216">
        <v>33129</v>
      </c>
      <c r="DA216" t="s">
        <v>426</v>
      </c>
      <c r="DB216">
        <v>77894</v>
      </c>
      <c r="DC216">
        <v>30316</v>
      </c>
      <c r="DD216">
        <v>33129</v>
      </c>
      <c r="DE216" t="s">
        <v>426</v>
      </c>
      <c r="DF216">
        <v>77894</v>
      </c>
      <c r="DG216">
        <v>30316</v>
      </c>
      <c r="DH216">
        <v>33129</v>
      </c>
      <c r="DI216" t="s">
        <v>426</v>
      </c>
      <c r="DJ216">
        <v>77894</v>
      </c>
    </row>
    <row r="217" spans="1:114">
      <c r="A217" t="s">
        <v>1440</v>
      </c>
      <c r="B217">
        <v>48</v>
      </c>
      <c r="C217" t="s">
        <v>1440</v>
      </c>
      <c r="D217" t="s">
        <v>1440</v>
      </c>
      <c r="E217" t="s">
        <v>1441</v>
      </c>
      <c r="F217" t="s">
        <v>1442</v>
      </c>
      <c r="G217" t="s">
        <v>1443</v>
      </c>
      <c r="H217">
        <v>0.49990899999999999</v>
      </c>
      <c r="I217">
        <v>0.15423700000000001</v>
      </c>
      <c r="J217">
        <v>0</v>
      </c>
      <c r="K217">
        <v>1.7532599999999999E-2</v>
      </c>
      <c r="L217">
        <v>55.084000000000003</v>
      </c>
      <c r="M217">
        <v>10.659000000000001</v>
      </c>
      <c r="N217">
        <v>55.084000000000003</v>
      </c>
      <c r="AE217">
        <v>0.49990899999999999</v>
      </c>
      <c r="AF217">
        <v>0</v>
      </c>
      <c r="AG217">
        <v>1.7532599999999999E-2</v>
      </c>
      <c r="AH217">
        <v>55.084000000000003</v>
      </c>
      <c r="AN217">
        <v>2</v>
      </c>
      <c r="AO217" t="s">
        <v>119</v>
      </c>
      <c r="AP217" t="s">
        <v>1444</v>
      </c>
      <c r="AQ217" t="s">
        <v>1445</v>
      </c>
      <c r="AR217" t="s">
        <v>1446</v>
      </c>
      <c r="AS217" t="s">
        <v>1447</v>
      </c>
      <c r="AT217" t="s">
        <v>1448</v>
      </c>
      <c r="AU217">
        <v>2</v>
      </c>
      <c r="AV217">
        <v>2</v>
      </c>
      <c r="AW217">
        <v>-4.3874000000000004</v>
      </c>
      <c r="AX217" t="s">
        <v>125</v>
      </c>
      <c r="AY217" t="s">
        <v>125</v>
      </c>
      <c r="AZ217" t="s">
        <v>125</v>
      </c>
      <c r="BA217" t="s">
        <v>125</v>
      </c>
      <c r="BB217" t="s">
        <v>126</v>
      </c>
      <c r="BC217" t="s">
        <v>125</v>
      </c>
      <c r="BD217">
        <v>0</v>
      </c>
      <c r="BE217">
        <v>0</v>
      </c>
      <c r="BF217">
        <v>0</v>
      </c>
      <c r="BG217">
        <v>0</v>
      </c>
      <c r="BH217" t="s">
        <v>118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 t="s">
        <v>118</v>
      </c>
      <c r="BP217" t="s">
        <v>118</v>
      </c>
      <c r="BQ217" t="s">
        <v>118</v>
      </c>
      <c r="BR217" t="s">
        <v>118</v>
      </c>
      <c r="BS217" t="s">
        <v>118</v>
      </c>
      <c r="BT217" t="s">
        <v>118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0</v>
      </c>
      <c r="CQ217">
        <v>350</v>
      </c>
      <c r="CR217">
        <v>1529</v>
      </c>
      <c r="CS217">
        <v>48</v>
      </c>
      <c r="CT217">
        <v>48</v>
      </c>
      <c r="CU217">
        <v>5915</v>
      </c>
      <c r="CV217">
        <v>6271</v>
      </c>
      <c r="CW217">
        <v>33323</v>
      </c>
      <c r="CX217">
        <v>36622</v>
      </c>
      <c r="CY217">
        <v>33323</v>
      </c>
      <c r="CZ217">
        <v>36622</v>
      </c>
      <c r="DA217" t="s">
        <v>162</v>
      </c>
      <c r="DB217">
        <v>93856</v>
      </c>
      <c r="DC217">
        <v>33323</v>
      </c>
      <c r="DD217">
        <v>36622</v>
      </c>
      <c r="DE217" t="s">
        <v>162</v>
      </c>
      <c r="DF217">
        <v>93856</v>
      </c>
      <c r="DG217">
        <v>33323</v>
      </c>
      <c r="DH217">
        <v>36622</v>
      </c>
      <c r="DI217" t="s">
        <v>162</v>
      </c>
      <c r="DJ217">
        <v>93856</v>
      </c>
    </row>
    <row r="218" spans="1:114">
      <c r="A218" t="s">
        <v>1440</v>
      </c>
      <c r="B218">
        <v>59</v>
      </c>
      <c r="C218" t="s">
        <v>1440</v>
      </c>
      <c r="D218" t="s">
        <v>1440</v>
      </c>
      <c r="E218" t="s">
        <v>1441</v>
      </c>
      <c r="F218" t="s">
        <v>1442</v>
      </c>
      <c r="G218" t="s">
        <v>1443</v>
      </c>
      <c r="H218">
        <v>0.410856</v>
      </c>
      <c r="I218">
        <v>0.17110400000000001</v>
      </c>
      <c r="J218">
        <v>0</v>
      </c>
      <c r="K218">
        <v>1.7532599999999999E-2</v>
      </c>
      <c r="L218">
        <v>55.084000000000003</v>
      </c>
      <c r="M218">
        <v>10.659000000000001</v>
      </c>
      <c r="N218">
        <v>55.084000000000003</v>
      </c>
      <c r="AE218">
        <v>0.410856</v>
      </c>
      <c r="AF218">
        <v>0</v>
      </c>
      <c r="AG218">
        <v>1.7532599999999999E-2</v>
      </c>
      <c r="AH218">
        <v>55.084000000000003</v>
      </c>
      <c r="AO218" t="s">
        <v>119</v>
      </c>
      <c r="AP218" t="s">
        <v>1449</v>
      </c>
      <c r="AQ218" t="s">
        <v>212</v>
      </c>
      <c r="AR218" t="s">
        <v>213</v>
      </c>
      <c r="AS218" t="s">
        <v>1447</v>
      </c>
      <c r="AT218" t="s">
        <v>1448</v>
      </c>
      <c r="AU218">
        <v>13</v>
      </c>
      <c r="AV218">
        <v>2</v>
      </c>
      <c r="AW218">
        <v>-4.3874000000000004</v>
      </c>
      <c r="AX218" t="s">
        <v>125</v>
      </c>
      <c r="AY218" t="s">
        <v>125</v>
      </c>
      <c r="AZ218" t="s">
        <v>125</v>
      </c>
      <c r="BA218" t="s">
        <v>125</v>
      </c>
      <c r="BB218" t="s">
        <v>125</v>
      </c>
      <c r="BC218" t="s">
        <v>125</v>
      </c>
      <c r="BD218">
        <v>0</v>
      </c>
      <c r="BE218">
        <v>0</v>
      </c>
      <c r="BF218">
        <v>0</v>
      </c>
      <c r="BG218">
        <v>0</v>
      </c>
      <c r="BH218" t="s">
        <v>118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 t="s">
        <v>118</v>
      </c>
      <c r="BP218" t="s">
        <v>118</v>
      </c>
      <c r="BQ218" t="s">
        <v>118</v>
      </c>
      <c r="BR218" t="s">
        <v>118</v>
      </c>
      <c r="BS218" t="s">
        <v>118</v>
      </c>
      <c r="BT218" t="s">
        <v>118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Q218">
        <v>351</v>
      </c>
      <c r="CR218">
        <v>1529</v>
      </c>
      <c r="CS218">
        <v>59</v>
      </c>
      <c r="CT218">
        <v>59</v>
      </c>
      <c r="CU218">
        <v>5915</v>
      </c>
      <c r="CV218">
        <v>6271</v>
      </c>
      <c r="CY218">
        <v>33323</v>
      </c>
      <c r="CZ218">
        <v>36622</v>
      </c>
      <c r="DA218" t="s">
        <v>162</v>
      </c>
      <c r="DB218">
        <v>93856</v>
      </c>
      <c r="DC218">
        <v>33323</v>
      </c>
      <c r="DD218">
        <v>36622</v>
      </c>
      <c r="DE218" t="s">
        <v>162</v>
      </c>
      <c r="DF218">
        <v>93856</v>
      </c>
      <c r="DG218">
        <v>33323</v>
      </c>
      <c r="DH218">
        <v>36622</v>
      </c>
      <c r="DI218" t="s">
        <v>162</v>
      </c>
      <c r="DJ218">
        <v>93856</v>
      </c>
    </row>
    <row r="219" spans="1:114">
      <c r="A219" t="s">
        <v>1450</v>
      </c>
      <c r="B219">
        <v>116</v>
      </c>
      <c r="C219" t="s">
        <v>1450</v>
      </c>
      <c r="D219" t="s">
        <v>1450</v>
      </c>
      <c r="E219" t="s">
        <v>1451</v>
      </c>
      <c r="F219" t="s">
        <v>1452</v>
      </c>
      <c r="G219" t="s">
        <v>1453</v>
      </c>
      <c r="H219">
        <v>1</v>
      </c>
      <c r="I219">
        <v>0</v>
      </c>
      <c r="J219">
        <v>49.966799999999999</v>
      </c>
      <c r="K219" s="1">
        <v>4.0581799999999998E-20</v>
      </c>
      <c r="L219">
        <v>131.66999999999999</v>
      </c>
      <c r="M219">
        <v>117.99</v>
      </c>
      <c r="N219">
        <v>116.73</v>
      </c>
      <c r="O219">
        <v>1</v>
      </c>
      <c r="P219">
        <v>38.906700000000001</v>
      </c>
      <c r="Q219" s="1">
        <v>1.4917699999999999E-11</v>
      </c>
      <c r="R219">
        <v>111.66</v>
      </c>
      <c r="S219">
        <v>1</v>
      </c>
      <c r="T219">
        <v>28.903400000000001</v>
      </c>
      <c r="U219" s="1">
        <v>4.88819E-12</v>
      </c>
      <c r="V219">
        <v>107.72</v>
      </c>
      <c r="W219">
        <v>1</v>
      </c>
      <c r="X219">
        <v>49.966799999999999</v>
      </c>
      <c r="Y219" s="1">
        <v>2.0210800000000001E-12</v>
      </c>
      <c r="Z219">
        <v>116.73</v>
      </c>
      <c r="AA219">
        <v>1</v>
      </c>
      <c r="AB219">
        <v>29.910699999999999</v>
      </c>
      <c r="AC219" s="1">
        <v>8.7241600000000007E-12</v>
      </c>
      <c r="AD219">
        <v>104.89</v>
      </c>
      <c r="AE219">
        <v>1</v>
      </c>
      <c r="AF219">
        <v>26.172499999999999</v>
      </c>
      <c r="AG219" s="1">
        <v>2.73153E-15</v>
      </c>
      <c r="AH219">
        <v>124.63</v>
      </c>
      <c r="AI219">
        <v>1</v>
      </c>
      <c r="AJ219">
        <v>44.162799999999997</v>
      </c>
      <c r="AK219" s="1">
        <v>4.0581799999999998E-20</v>
      </c>
      <c r="AL219">
        <v>131.66999999999999</v>
      </c>
      <c r="AN219" t="s">
        <v>257</v>
      </c>
      <c r="AO219" t="s">
        <v>141</v>
      </c>
      <c r="AP219" t="s">
        <v>1454</v>
      </c>
      <c r="AQ219" t="s">
        <v>420</v>
      </c>
      <c r="AR219" t="s">
        <v>370</v>
      </c>
      <c r="AS219" t="s">
        <v>1455</v>
      </c>
      <c r="AT219" t="s">
        <v>1456</v>
      </c>
      <c r="AU219">
        <v>10</v>
      </c>
      <c r="AV219">
        <v>2</v>
      </c>
      <c r="AW219">
        <v>0.23959</v>
      </c>
      <c r="AX219" t="s">
        <v>126</v>
      </c>
      <c r="AY219" t="s">
        <v>126</v>
      </c>
      <c r="AZ219" t="s">
        <v>126</v>
      </c>
      <c r="BA219" t="s">
        <v>126</v>
      </c>
      <c r="BB219" t="s">
        <v>126</v>
      </c>
      <c r="BC219" t="s">
        <v>126</v>
      </c>
      <c r="BD219">
        <v>226130000</v>
      </c>
      <c r="BE219">
        <v>90563000</v>
      </c>
      <c r="BF219">
        <v>135570000</v>
      </c>
      <c r="BG219">
        <v>0</v>
      </c>
      <c r="BH219" t="s">
        <v>118</v>
      </c>
      <c r="BI219">
        <v>32069000</v>
      </c>
      <c r="BJ219">
        <v>31090000</v>
      </c>
      <c r="BK219">
        <v>64296000</v>
      </c>
      <c r="BL219">
        <v>31606000</v>
      </c>
      <c r="BM219">
        <v>25318000</v>
      </c>
      <c r="BN219">
        <v>41755000</v>
      </c>
      <c r="BO219" t="s">
        <v>118</v>
      </c>
      <c r="BP219" t="s">
        <v>118</v>
      </c>
      <c r="BQ219" t="s">
        <v>118</v>
      </c>
      <c r="BR219" t="s">
        <v>118</v>
      </c>
      <c r="BS219" t="s">
        <v>118</v>
      </c>
      <c r="BT219" t="s">
        <v>118</v>
      </c>
      <c r="BU219">
        <v>11675000</v>
      </c>
      <c r="BV219">
        <v>20394000</v>
      </c>
      <c r="BW219">
        <v>0</v>
      </c>
      <c r="BX219">
        <v>9619900</v>
      </c>
      <c r="BY219">
        <v>21470000</v>
      </c>
      <c r="BZ219">
        <v>0</v>
      </c>
      <c r="CA219">
        <v>19993000</v>
      </c>
      <c r="CB219">
        <v>44304000</v>
      </c>
      <c r="CC219">
        <v>0</v>
      </c>
      <c r="CD219">
        <v>19304000</v>
      </c>
      <c r="CE219">
        <v>12303000</v>
      </c>
      <c r="CF219">
        <v>0</v>
      </c>
      <c r="CG219">
        <v>14716000</v>
      </c>
      <c r="CH219">
        <v>10602000</v>
      </c>
      <c r="CI219">
        <v>0</v>
      </c>
      <c r="CJ219">
        <v>15256000</v>
      </c>
      <c r="CK219">
        <v>26499000</v>
      </c>
      <c r="CL219">
        <v>0</v>
      </c>
      <c r="CQ219">
        <v>64</v>
      </c>
      <c r="CR219">
        <v>598</v>
      </c>
      <c r="CS219">
        <v>116</v>
      </c>
      <c r="CT219">
        <v>116</v>
      </c>
      <c r="CU219">
        <v>3556</v>
      </c>
      <c r="CV219" t="s">
        <v>1457</v>
      </c>
      <c r="CW219" t="s">
        <v>1458</v>
      </c>
      <c r="CX219" t="s">
        <v>1459</v>
      </c>
      <c r="CY219">
        <v>19433</v>
      </c>
      <c r="CZ219">
        <v>21534</v>
      </c>
      <c r="DA219" t="s">
        <v>161</v>
      </c>
      <c r="DB219">
        <v>169449</v>
      </c>
      <c r="DC219">
        <v>19424</v>
      </c>
      <c r="DD219">
        <v>21520</v>
      </c>
      <c r="DE219" t="s">
        <v>129</v>
      </c>
      <c r="DF219">
        <v>147495</v>
      </c>
      <c r="DG219">
        <v>19424</v>
      </c>
      <c r="DH219">
        <v>21520</v>
      </c>
      <c r="DI219" t="s">
        <v>129</v>
      </c>
      <c r="DJ219">
        <v>147495</v>
      </c>
    </row>
    <row r="220" spans="1:114">
      <c r="A220" t="s">
        <v>1450</v>
      </c>
      <c r="B220">
        <v>118</v>
      </c>
      <c r="C220" t="s">
        <v>1450</v>
      </c>
      <c r="D220" t="s">
        <v>1450</v>
      </c>
      <c r="E220" t="s">
        <v>1451</v>
      </c>
      <c r="F220" t="s">
        <v>1452</v>
      </c>
      <c r="G220" t="s">
        <v>1453</v>
      </c>
      <c r="H220">
        <v>1</v>
      </c>
      <c r="I220">
        <v>0</v>
      </c>
      <c r="J220">
        <v>49.966799999999999</v>
      </c>
      <c r="K220" s="1">
        <v>2.0210800000000001E-12</v>
      </c>
      <c r="L220">
        <v>116.73</v>
      </c>
      <c r="M220">
        <v>101.96</v>
      </c>
      <c r="N220">
        <v>116.73</v>
      </c>
      <c r="O220">
        <v>1</v>
      </c>
      <c r="P220">
        <v>38.906700000000001</v>
      </c>
      <c r="Q220" s="1">
        <v>1.38149E-6</v>
      </c>
      <c r="R220">
        <v>90.316000000000003</v>
      </c>
      <c r="S220">
        <v>1</v>
      </c>
      <c r="T220">
        <v>28.903400000000001</v>
      </c>
      <c r="U220" s="1">
        <v>4.88819E-12</v>
      </c>
      <c r="V220">
        <v>100.02</v>
      </c>
      <c r="W220">
        <v>1</v>
      </c>
      <c r="X220">
        <v>49.966799999999999</v>
      </c>
      <c r="Y220" s="1">
        <v>2.0210800000000001E-12</v>
      </c>
      <c r="Z220">
        <v>116.73</v>
      </c>
      <c r="AA220">
        <v>1</v>
      </c>
      <c r="AB220">
        <v>29.910699999999999</v>
      </c>
      <c r="AC220">
        <v>1.0757900000000001E-3</v>
      </c>
      <c r="AD220">
        <v>81.722999999999999</v>
      </c>
      <c r="AE220">
        <v>1</v>
      </c>
      <c r="AF220">
        <v>26.172499999999999</v>
      </c>
      <c r="AG220" s="1">
        <v>1.86274E-11</v>
      </c>
      <c r="AH220">
        <v>96.143000000000001</v>
      </c>
      <c r="AI220">
        <v>1</v>
      </c>
      <c r="AJ220">
        <v>44.162799999999997</v>
      </c>
      <c r="AK220" s="1">
        <v>2.81711E-6</v>
      </c>
      <c r="AL220">
        <v>89.858999999999995</v>
      </c>
      <c r="AN220">
        <v>2</v>
      </c>
      <c r="AO220" t="s">
        <v>141</v>
      </c>
      <c r="AP220" t="s">
        <v>1460</v>
      </c>
      <c r="AQ220" t="s">
        <v>516</v>
      </c>
      <c r="AR220" t="s">
        <v>1461</v>
      </c>
      <c r="AS220" t="s">
        <v>1455</v>
      </c>
      <c r="AT220" t="s">
        <v>1456</v>
      </c>
      <c r="AU220">
        <v>12</v>
      </c>
      <c r="AV220">
        <v>2</v>
      </c>
      <c r="AW220">
        <v>0.23959</v>
      </c>
      <c r="AX220" t="s">
        <v>126</v>
      </c>
      <c r="AY220" t="s">
        <v>126</v>
      </c>
      <c r="AZ220" t="s">
        <v>126</v>
      </c>
      <c r="BA220" t="s">
        <v>126</v>
      </c>
      <c r="BB220" t="s">
        <v>126</v>
      </c>
      <c r="BC220" t="s">
        <v>126</v>
      </c>
      <c r="BD220">
        <v>135570000</v>
      </c>
      <c r="BE220">
        <v>0</v>
      </c>
      <c r="BF220">
        <v>135570000</v>
      </c>
      <c r="BG220">
        <v>0</v>
      </c>
      <c r="BH220" t="s">
        <v>118</v>
      </c>
      <c r="BI220">
        <v>20394000</v>
      </c>
      <c r="BJ220">
        <v>21470000</v>
      </c>
      <c r="BK220">
        <v>44304000</v>
      </c>
      <c r="BL220">
        <v>12303000</v>
      </c>
      <c r="BM220">
        <v>10602000</v>
      </c>
      <c r="BN220">
        <v>26499000</v>
      </c>
      <c r="BO220" t="s">
        <v>118</v>
      </c>
      <c r="BP220" t="s">
        <v>118</v>
      </c>
      <c r="BQ220" t="s">
        <v>118</v>
      </c>
      <c r="BR220" t="s">
        <v>118</v>
      </c>
      <c r="BS220" t="s">
        <v>118</v>
      </c>
      <c r="BT220" t="s">
        <v>118</v>
      </c>
      <c r="BU220">
        <v>0</v>
      </c>
      <c r="BV220">
        <v>20394000</v>
      </c>
      <c r="BW220">
        <v>0</v>
      </c>
      <c r="BX220">
        <v>0</v>
      </c>
      <c r="BY220">
        <v>21470000</v>
      </c>
      <c r="BZ220">
        <v>0</v>
      </c>
      <c r="CA220">
        <v>0</v>
      </c>
      <c r="CB220">
        <v>44304000</v>
      </c>
      <c r="CC220">
        <v>0</v>
      </c>
      <c r="CD220">
        <v>0</v>
      </c>
      <c r="CE220">
        <v>12303000</v>
      </c>
      <c r="CF220">
        <v>0</v>
      </c>
      <c r="CG220">
        <v>0</v>
      </c>
      <c r="CH220">
        <v>10602000</v>
      </c>
      <c r="CI220">
        <v>0</v>
      </c>
      <c r="CJ220">
        <v>0</v>
      </c>
      <c r="CK220">
        <v>26499000</v>
      </c>
      <c r="CL220">
        <v>0</v>
      </c>
      <c r="CQ220">
        <v>65</v>
      </c>
      <c r="CR220">
        <v>598</v>
      </c>
      <c r="CS220">
        <v>118</v>
      </c>
      <c r="CT220">
        <v>118</v>
      </c>
      <c r="CU220">
        <v>3556</v>
      </c>
      <c r="CV220" t="s">
        <v>1457</v>
      </c>
      <c r="CW220" t="s">
        <v>1462</v>
      </c>
      <c r="CX220" t="s">
        <v>1463</v>
      </c>
      <c r="CY220">
        <v>19433</v>
      </c>
      <c r="CZ220">
        <v>21534</v>
      </c>
      <c r="DA220" t="s">
        <v>161</v>
      </c>
      <c r="DB220">
        <v>169449</v>
      </c>
      <c r="DC220">
        <v>19433</v>
      </c>
      <c r="DD220">
        <v>21534</v>
      </c>
      <c r="DE220" t="s">
        <v>161</v>
      </c>
      <c r="DF220">
        <v>169449</v>
      </c>
      <c r="DG220">
        <v>19433</v>
      </c>
      <c r="DH220">
        <v>21534</v>
      </c>
      <c r="DI220" t="s">
        <v>161</v>
      </c>
      <c r="DJ220">
        <v>169449</v>
      </c>
    </row>
    <row r="221" spans="1:114">
      <c r="A221" t="s">
        <v>1450</v>
      </c>
      <c r="B221">
        <v>52</v>
      </c>
      <c r="C221" t="s">
        <v>1450</v>
      </c>
      <c r="D221" t="s">
        <v>1450</v>
      </c>
      <c r="E221" t="s">
        <v>1451</v>
      </c>
      <c r="F221" t="s">
        <v>1452</v>
      </c>
      <c r="G221" t="s">
        <v>1453</v>
      </c>
      <c r="H221">
        <v>0.94364000000000003</v>
      </c>
      <c r="I221">
        <v>7.1854900000000001E-3</v>
      </c>
      <c r="J221">
        <v>11.9709</v>
      </c>
      <c r="K221" s="1">
        <v>8.28576E-15</v>
      </c>
      <c r="L221">
        <v>119.31</v>
      </c>
      <c r="M221">
        <v>111.42</v>
      </c>
      <c r="N221">
        <v>119.31</v>
      </c>
      <c r="O221">
        <v>0</v>
      </c>
      <c r="P221">
        <v>0</v>
      </c>
      <c r="R221" t="s">
        <v>118</v>
      </c>
      <c r="S221">
        <v>0.763486</v>
      </c>
      <c r="T221">
        <v>3.4793099999999999</v>
      </c>
      <c r="U221">
        <v>1.45262E-2</v>
      </c>
      <c r="V221">
        <v>42.308999999999997</v>
      </c>
      <c r="W221">
        <v>0.94364000000000003</v>
      </c>
      <c r="X221">
        <v>11.9709</v>
      </c>
      <c r="Y221" s="1">
        <v>8.28576E-15</v>
      </c>
      <c r="Z221">
        <v>119.31</v>
      </c>
      <c r="AN221">
        <v>2</v>
      </c>
      <c r="AO221" t="s">
        <v>141</v>
      </c>
      <c r="AP221" t="s">
        <v>1464</v>
      </c>
      <c r="AQ221" t="s">
        <v>1465</v>
      </c>
      <c r="AR221" t="s">
        <v>1466</v>
      </c>
      <c r="AS221" t="s">
        <v>1467</v>
      </c>
      <c r="AT221" t="s">
        <v>1468</v>
      </c>
      <c r="AU221">
        <v>9</v>
      </c>
      <c r="AV221">
        <v>3</v>
      </c>
      <c r="AW221">
        <v>4.0616000000000003</v>
      </c>
      <c r="AX221" t="s">
        <v>126</v>
      </c>
      <c r="AY221" t="s">
        <v>127</v>
      </c>
      <c r="AZ221" t="s">
        <v>126</v>
      </c>
      <c r="BA221" t="s">
        <v>125</v>
      </c>
      <c r="BB221" t="s">
        <v>125</v>
      </c>
      <c r="BC221" t="s">
        <v>125</v>
      </c>
      <c r="BD221">
        <v>76896000</v>
      </c>
      <c r="BE221">
        <v>0</v>
      </c>
      <c r="BF221">
        <v>76896000</v>
      </c>
      <c r="BG221">
        <v>0</v>
      </c>
      <c r="BH221" t="s">
        <v>118</v>
      </c>
      <c r="BI221">
        <v>12785000</v>
      </c>
      <c r="BJ221">
        <v>0</v>
      </c>
      <c r="BK221">
        <v>40313000</v>
      </c>
      <c r="BL221">
        <v>0</v>
      </c>
      <c r="BM221">
        <v>0</v>
      </c>
      <c r="BN221">
        <v>0</v>
      </c>
      <c r="BO221" t="s">
        <v>118</v>
      </c>
      <c r="BP221" t="s">
        <v>118</v>
      </c>
      <c r="BQ221" t="s">
        <v>118</v>
      </c>
      <c r="BR221" t="s">
        <v>118</v>
      </c>
      <c r="BS221" t="s">
        <v>118</v>
      </c>
      <c r="BT221" t="s">
        <v>118</v>
      </c>
      <c r="BU221">
        <v>0</v>
      </c>
      <c r="BV221">
        <v>1278500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4031300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0</v>
      </c>
      <c r="CK221">
        <v>0</v>
      </c>
      <c r="CL221">
        <v>0</v>
      </c>
      <c r="CQ221">
        <v>66</v>
      </c>
      <c r="CR221">
        <v>598</v>
      </c>
      <c r="CS221">
        <v>52</v>
      </c>
      <c r="CT221">
        <v>52</v>
      </c>
      <c r="CU221">
        <v>5889</v>
      </c>
      <c r="CV221" t="s">
        <v>1469</v>
      </c>
      <c r="CW221" t="s">
        <v>1470</v>
      </c>
      <c r="CX221" t="s">
        <v>1471</v>
      </c>
      <c r="CY221">
        <v>33205</v>
      </c>
      <c r="CZ221">
        <v>36488</v>
      </c>
      <c r="DA221" t="s">
        <v>161</v>
      </c>
      <c r="DB221">
        <v>157374</v>
      </c>
      <c r="DC221">
        <v>33205</v>
      </c>
      <c r="DD221">
        <v>36488</v>
      </c>
      <c r="DE221" t="s">
        <v>161</v>
      </c>
      <c r="DF221">
        <v>157374</v>
      </c>
      <c r="DG221">
        <v>33205</v>
      </c>
      <c r="DH221">
        <v>36488</v>
      </c>
      <c r="DI221" t="s">
        <v>161</v>
      </c>
      <c r="DJ221">
        <v>157374</v>
      </c>
    </row>
    <row r="222" spans="1:114">
      <c r="A222" t="s">
        <v>1450</v>
      </c>
      <c r="B222">
        <v>53</v>
      </c>
      <c r="C222" t="s">
        <v>1450</v>
      </c>
      <c r="D222" t="s">
        <v>1450</v>
      </c>
      <c r="E222" t="s">
        <v>1451</v>
      </c>
      <c r="F222" t="s">
        <v>1452</v>
      </c>
      <c r="G222" t="s">
        <v>1453</v>
      </c>
      <c r="H222">
        <v>0.94364000000000003</v>
      </c>
      <c r="I222">
        <v>7.4363800000000002E-3</v>
      </c>
      <c r="J222">
        <v>11.9709</v>
      </c>
      <c r="K222" s="1">
        <v>8.28576E-15</v>
      </c>
      <c r="L222">
        <v>119.31</v>
      </c>
      <c r="M222">
        <v>111.42</v>
      </c>
      <c r="N222">
        <v>119.31</v>
      </c>
      <c r="O222">
        <v>0</v>
      </c>
      <c r="P222">
        <v>0</v>
      </c>
      <c r="R222" t="s">
        <v>118</v>
      </c>
      <c r="S222">
        <v>0.763486</v>
      </c>
      <c r="T222">
        <v>3.4793099999999999</v>
      </c>
      <c r="U222">
        <v>1.45262E-2</v>
      </c>
      <c r="V222">
        <v>42.308999999999997</v>
      </c>
      <c r="W222">
        <v>0.94364000000000003</v>
      </c>
      <c r="X222">
        <v>11.9709</v>
      </c>
      <c r="Y222" s="1">
        <v>8.28576E-15</v>
      </c>
      <c r="Z222">
        <v>119.31</v>
      </c>
      <c r="AN222">
        <v>2</v>
      </c>
      <c r="AO222" t="s">
        <v>141</v>
      </c>
      <c r="AP222" t="s">
        <v>1472</v>
      </c>
      <c r="AQ222" t="s">
        <v>1473</v>
      </c>
      <c r="AR222" t="s">
        <v>1474</v>
      </c>
      <c r="AS222" t="s">
        <v>1467</v>
      </c>
      <c r="AT222" t="s">
        <v>1468</v>
      </c>
      <c r="AU222">
        <v>10</v>
      </c>
      <c r="AV222">
        <v>3</v>
      </c>
      <c r="AW222">
        <v>4.0616000000000003</v>
      </c>
      <c r="AX222" t="s">
        <v>126</v>
      </c>
      <c r="AY222" t="s">
        <v>127</v>
      </c>
      <c r="AZ222" t="s">
        <v>126</v>
      </c>
      <c r="BA222" t="s">
        <v>125</v>
      </c>
      <c r="BB222" t="s">
        <v>125</v>
      </c>
      <c r="BC222" t="s">
        <v>125</v>
      </c>
      <c r="BD222">
        <v>76896000</v>
      </c>
      <c r="BE222">
        <v>0</v>
      </c>
      <c r="BF222">
        <v>76896000</v>
      </c>
      <c r="BG222">
        <v>0</v>
      </c>
      <c r="BH222" t="s">
        <v>118</v>
      </c>
      <c r="BI222">
        <v>12785000</v>
      </c>
      <c r="BJ222">
        <v>0</v>
      </c>
      <c r="BK222">
        <v>40313000</v>
      </c>
      <c r="BL222">
        <v>0</v>
      </c>
      <c r="BM222">
        <v>0</v>
      </c>
      <c r="BN222">
        <v>0</v>
      </c>
      <c r="BO222" t="s">
        <v>118</v>
      </c>
      <c r="BP222" t="s">
        <v>118</v>
      </c>
      <c r="BQ222" t="s">
        <v>118</v>
      </c>
      <c r="BR222" t="s">
        <v>118</v>
      </c>
      <c r="BS222" t="s">
        <v>118</v>
      </c>
      <c r="BT222" t="s">
        <v>118</v>
      </c>
      <c r="BU222">
        <v>0</v>
      </c>
      <c r="BV222">
        <v>1278500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4031300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0</v>
      </c>
      <c r="CL222">
        <v>0</v>
      </c>
      <c r="CQ222">
        <v>67</v>
      </c>
      <c r="CR222">
        <v>598</v>
      </c>
      <c r="CS222">
        <v>53</v>
      </c>
      <c r="CT222">
        <v>53</v>
      </c>
      <c r="CU222">
        <v>5889</v>
      </c>
      <c r="CV222" t="s">
        <v>1469</v>
      </c>
      <c r="CW222" t="s">
        <v>1470</v>
      </c>
      <c r="CX222" t="s">
        <v>1471</v>
      </c>
      <c r="CY222">
        <v>33205</v>
      </c>
      <c r="CZ222">
        <v>36488</v>
      </c>
      <c r="DA222" t="s">
        <v>161</v>
      </c>
      <c r="DB222">
        <v>157374</v>
      </c>
      <c r="DC222">
        <v>33205</v>
      </c>
      <c r="DD222">
        <v>36488</v>
      </c>
      <c r="DE222" t="s">
        <v>161</v>
      </c>
      <c r="DF222">
        <v>157374</v>
      </c>
      <c r="DG222">
        <v>33205</v>
      </c>
      <c r="DH222">
        <v>36488</v>
      </c>
      <c r="DI222" t="s">
        <v>161</v>
      </c>
      <c r="DJ222">
        <v>157374</v>
      </c>
    </row>
    <row r="223" spans="1:114">
      <c r="A223" t="s">
        <v>1450</v>
      </c>
      <c r="B223">
        <v>267</v>
      </c>
      <c r="C223" t="s">
        <v>1450</v>
      </c>
      <c r="D223" t="s">
        <v>1450</v>
      </c>
      <c r="E223" t="s">
        <v>1451</v>
      </c>
      <c r="F223" t="s">
        <v>1452</v>
      </c>
      <c r="G223" t="s">
        <v>1453</v>
      </c>
      <c r="H223">
        <v>0.99999800000000005</v>
      </c>
      <c r="I223" s="1">
        <v>6.8631500000000001E-8</v>
      </c>
      <c r="J223">
        <v>56.742800000000003</v>
      </c>
      <c r="K223" s="1">
        <v>4.9471699999999998E-152</v>
      </c>
      <c r="L223">
        <v>189.48</v>
      </c>
      <c r="M223">
        <v>177.16</v>
      </c>
      <c r="N223">
        <v>189.48</v>
      </c>
      <c r="O223">
        <v>0</v>
      </c>
      <c r="P223">
        <v>0</v>
      </c>
      <c r="R223" t="s">
        <v>118</v>
      </c>
      <c r="W223">
        <v>0.99999800000000005</v>
      </c>
      <c r="X223">
        <v>56.742800000000003</v>
      </c>
      <c r="Y223" s="1">
        <v>4.9471699999999998E-152</v>
      </c>
      <c r="Z223">
        <v>189.48</v>
      </c>
      <c r="AA223">
        <v>0.90530900000000003</v>
      </c>
      <c r="AB223">
        <v>10.2996</v>
      </c>
      <c r="AC223">
        <v>1.2370899999999999E-3</v>
      </c>
      <c r="AD223">
        <v>65.453999999999994</v>
      </c>
      <c r="AE223">
        <v>0.98656299999999997</v>
      </c>
      <c r="AF223">
        <v>18.744800000000001</v>
      </c>
      <c r="AG223" s="1">
        <v>6.7816300000000003E-13</v>
      </c>
      <c r="AH223">
        <v>101.3</v>
      </c>
      <c r="AI223">
        <v>0.99992999999999999</v>
      </c>
      <c r="AJ223">
        <v>44.446100000000001</v>
      </c>
      <c r="AK223" s="1">
        <v>8.0664200000000001E-19</v>
      </c>
      <c r="AL223">
        <v>101.6</v>
      </c>
      <c r="AN223">
        <v>1</v>
      </c>
      <c r="AO223" t="s">
        <v>119</v>
      </c>
      <c r="AP223" t="s">
        <v>1475</v>
      </c>
      <c r="AQ223" t="s">
        <v>198</v>
      </c>
      <c r="AR223" t="s">
        <v>1476</v>
      </c>
      <c r="AS223" t="s">
        <v>1477</v>
      </c>
      <c r="AT223" t="s">
        <v>1478</v>
      </c>
      <c r="AU223">
        <v>10</v>
      </c>
      <c r="AV223">
        <v>3</v>
      </c>
      <c r="AW223">
        <v>0.61619999999999997</v>
      </c>
      <c r="AX223" t="s">
        <v>127</v>
      </c>
      <c r="AY223" t="s">
        <v>125</v>
      </c>
      <c r="AZ223" t="s">
        <v>126</v>
      </c>
      <c r="BA223" t="s">
        <v>126</v>
      </c>
      <c r="BB223" t="s">
        <v>126</v>
      </c>
      <c r="BC223" t="s">
        <v>126</v>
      </c>
      <c r="BD223">
        <v>547680000</v>
      </c>
      <c r="BE223">
        <v>547680000</v>
      </c>
      <c r="BF223">
        <v>0</v>
      </c>
      <c r="BG223">
        <v>0</v>
      </c>
      <c r="BH223" t="s">
        <v>118</v>
      </c>
      <c r="BI223">
        <v>928160</v>
      </c>
      <c r="BJ223">
        <v>0</v>
      </c>
      <c r="BK223">
        <v>109360000</v>
      </c>
      <c r="BL223">
        <v>130470000</v>
      </c>
      <c r="BM223">
        <v>0</v>
      </c>
      <c r="BN223">
        <v>102030000</v>
      </c>
      <c r="BO223" t="s">
        <v>118</v>
      </c>
      <c r="BP223" t="s">
        <v>118</v>
      </c>
      <c r="BQ223" t="s">
        <v>118</v>
      </c>
      <c r="BR223" t="s">
        <v>118</v>
      </c>
      <c r="BS223" t="s">
        <v>118</v>
      </c>
      <c r="BT223" t="s">
        <v>118</v>
      </c>
      <c r="BU223">
        <v>92816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109360000</v>
      </c>
      <c r="CB223">
        <v>0</v>
      </c>
      <c r="CC223">
        <v>0</v>
      </c>
      <c r="CD223">
        <v>130470000</v>
      </c>
      <c r="CE223">
        <v>0</v>
      </c>
      <c r="CF223">
        <v>0</v>
      </c>
      <c r="CG223">
        <v>0</v>
      </c>
      <c r="CH223">
        <v>0</v>
      </c>
      <c r="CI223">
        <v>0</v>
      </c>
      <c r="CJ223">
        <v>102030000</v>
      </c>
      <c r="CK223">
        <v>0</v>
      </c>
      <c r="CL223">
        <v>0</v>
      </c>
      <c r="CQ223">
        <v>265</v>
      </c>
      <c r="CR223">
        <v>598</v>
      </c>
      <c r="CS223">
        <v>267</v>
      </c>
      <c r="CT223">
        <v>267</v>
      </c>
      <c r="CU223">
        <v>6191</v>
      </c>
      <c r="CV223">
        <v>6569</v>
      </c>
      <c r="CW223" t="s">
        <v>1479</v>
      </c>
      <c r="CX223" t="s">
        <v>1480</v>
      </c>
      <c r="CY223">
        <v>34826</v>
      </c>
      <c r="CZ223">
        <v>38191</v>
      </c>
      <c r="DA223" t="s">
        <v>161</v>
      </c>
      <c r="DB223">
        <v>179263</v>
      </c>
      <c r="DC223">
        <v>34826</v>
      </c>
      <c r="DD223">
        <v>38191</v>
      </c>
      <c r="DE223" t="s">
        <v>161</v>
      </c>
      <c r="DF223">
        <v>179263</v>
      </c>
      <c r="DG223">
        <v>34826</v>
      </c>
      <c r="DH223">
        <v>38191</v>
      </c>
      <c r="DI223" t="s">
        <v>161</v>
      </c>
      <c r="DJ223">
        <v>179263</v>
      </c>
    </row>
    <row r="224" spans="1:114">
      <c r="A224" t="s">
        <v>1481</v>
      </c>
      <c r="B224">
        <v>423</v>
      </c>
      <c r="C224" t="s">
        <v>1481</v>
      </c>
      <c r="D224" t="s">
        <v>1481</v>
      </c>
      <c r="E224" t="s">
        <v>1482</v>
      </c>
      <c r="F224" t="s">
        <v>1483</v>
      </c>
      <c r="G224" t="s">
        <v>1484</v>
      </c>
      <c r="H224">
        <v>1</v>
      </c>
      <c r="I224">
        <v>0</v>
      </c>
      <c r="J224">
        <v>21.799499999999998</v>
      </c>
      <c r="K224">
        <v>7.9820900000000007E-3</v>
      </c>
      <c r="L224">
        <v>76.465000000000003</v>
      </c>
      <c r="M224">
        <v>11.118</v>
      </c>
      <c r="N224">
        <v>76.465000000000003</v>
      </c>
      <c r="O224">
        <v>1</v>
      </c>
      <c r="P224">
        <v>28.233599999999999</v>
      </c>
      <c r="Q224">
        <v>2.00164E-2</v>
      </c>
      <c r="R224">
        <v>72.927999999999997</v>
      </c>
      <c r="S224">
        <v>1</v>
      </c>
      <c r="T224">
        <v>21.799499999999998</v>
      </c>
      <c r="U224">
        <v>7.9820900000000007E-3</v>
      </c>
      <c r="V224">
        <v>76.465000000000003</v>
      </c>
      <c r="AN224">
        <v>1</v>
      </c>
      <c r="AO224" t="s">
        <v>119</v>
      </c>
      <c r="AP224" t="s">
        <v>1485</v>
      </c>
      <c r="AQ224" t="s">
        <v>1486</v>
      </c>
      <c r="AR224" t="s">
        <v>691</v>
      </c>
      <c r="AS224" t="s">
        <v>1487</v>
      </c>
      <c r="AT224" t="s">
        <v>1488</v>
      </c>
      <c r="AU224">
        <v>12</v>
      </c>
      <c r="AV224">
        <v>2</v>
      </c>
      <c r="AW224">
        <v>-1.6534</v>
      </c>
      <c r="AX224" t="s">
        <v>126</v>
      </c>
      <c r="AY224" t="s">
        <v>127</v>
      </c>
      <c r="AZ224" t="s">
        <v>125</v>
      </c>
      <c r="BA224" t="s">
        <v>125</v>
      </c>
      <c r="BB224" t="s">
        <v>125</v>
      </c>
      <c r="BC224" t="s">
        <v>125</v>
      </c>
      <c r="BD224">
        <v>633290000</v>
      </c>
      <c r="BE224">
        <v>633290000</v>
      </c>
      <c r="BF224">
        <v>0</v>
      </c>
      <c r="BG224">
        <v>0</v>
      </c>
      <c r="BH224" t="s">
        <v>118</v>
      </c>
      <c r="BI224">
        <v>300150000</v>
      </c>
      <c r="BJ224">
        <v>333140000</v>
      </c>
      <c r="BK224">
        <v>0</v>
      </c>
      <c r="BL224">
        <v>0</v>
      </c>
      <c r="BM224">
        <v>0</v>
      </c>
      <c r="BN224">
        <v>0</v>
      </c>
      <c r="BO224" t="s">
        <v>118</v>
      </c>
      <c r="BP224" t="s">
        <v>118</v>
      </c>
      <c r="BQ224" t="s">
        <v>118</v>
      </c>
      <c r="BR224" t="s">
        <v>118</v>
      </c>
      <c r="BS224" t="s">
        <v>118</v>
      </c>
      <c r="BT224" t="s">
        <v>118</v>
      </c>
      <c r="BU224">
        <v>300150000</v>
      </c>
      <c r="BV224">
        <v>0</v>
      </c>
      <c r="BW224">
        <v>0</v>
      </c>
      <c r="BX224">
        <v>33314000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0</v>
      </c>
      <c r="CQ224">
        <v>361</v>
      </c>
      <c r="CR224">
        <v>1614</v>
      </c>
      <c r="CS224">
        <v>423</v>
      </c>
      <c r="CT224">
        <v>423</v>
      </c>
      <c r="CU224">
        <v>4300</v>
      </c>
      <c r="CV224">
        <v>4518</v>
      </c>
      <c r="CW224" t="s">
        <v>1489</v>
      </c>
      <c r="CX224" t="s">
        <v>1490</v>
      </c>
      <c r="CY224">
        <v>23110</v>
      </c>
      <c r="CZ224">
        <v>25485</v>
      </c>
      <c r="DA224" t="s">
        <v>243</v>
      </c>
      <c r="DB224">
        <v>148722</v>
      </c>
      <c r="DC224">
        <v>23110</v>
      </c>
      <c r="DD224">
        <v>25485</v>
      </c>
      <c r="DE224" t="s">
        <v>243</v>
      </c>
      <c r="DF224">
        <v>148722</v>
      </c>
      <c r="DG224">
        <v>23110</v>
      </c>
      <c r="DH224">
        <v>25485</v>
      </c>
      <c r="DI224" t="s">
        <v>243</v>
      </c>
      <c r="DJ224">
        <v>148722</v>
      </c>
    </row>
    <row r="225" spans="1:114">
      <c r="A225" t="s">
        <v>1491</v>
      </c>
      <c r="B225">
        <v>801</v>
      </c>
      <c r="C225" t="s">
        <v>1491</v>
      </c>
      <c r="D225" t="s">
        <v>1491</v>
      </c>
      <c r="E225" t="s">
        <v>1492</v>
      </c>
      <c r="F225" t="s">
        <v>1493</v>
      </c>
      <c r="G225" t="s">
        <v>1494</v>
      </c>
      <c r="H225">
        <v>0.68776199999999998</v>
      </c>
      <c r="I225">
        <v>5.9287300000000001E-2</v>
      </c>
      <c r="J225">
        <v>3.4295200000000001</v>
      </c>
      <c r="K225">
        <v>5.66966E-3</v>
      </c>
      <c r="L225">
        <v>86.897999999999996</v>
      </c>
      <c r="M225">
        <v>18.882000000000001</v>
      </c>
      <c r="N225">
        <v>72.433999999999997</v>
      </c>
      <c r="O225">
        <v>0.5</v>
      </c>
      <c r="P225">
        <v>0</v>
      </c>
      <c r="Q225">
        <v>2.3517199999999999E-2</v>
      </c>
      <c r="R225">
        <v>66.055999999999997</v>
      </c>
      <c r="S225">
        <v>0.68776199999999998</v>
      </c>
      <c r="T225">
        <v>3.4295200000000001</v>
      </c>
      <c r="U225">
        <v>5.66966E-3</v>
      </c>
      <c r="V225">
        <v>86.897999999999996</v>
      </c>
      <c r="W225">
        <v>0.5</v>
      </c>
      <c r="X225">
        <v>0</v>
      </c>
      <c r="Y225">
        <v>1.70809E-2</v>
      </c>
      <c r="Z225">
        <v>67.725999999999999</v>
      </c>
      <c r="AA225">
        <v>0.5</v>
      </c>
      <c r="AB225">
        <v>0</v>
      </c>
      <c r="AC225">
        <v>1.70809E-2</v>
      </c>
      <c r="AD225">
        <v>67.725999999999999</v>
      </c>
      <c r="AE225">
        <v>0</v>
      </c>
      <c r="AF225">
        <v>0</v>
      </c>
      <c r="AH225" t="s">
        <v>118</v>
      </c>
      <c r="AN225">
        <v>1</v>
      </c>
      <c r="AO225" t="s">
        <v>119</v>
      </c>
      <c r="AP225" t="s">
        <v>1495</v>
      </c>
      <c r="AQ225" t="s">
        <v>198</v>
      </c>
      <c r="AR225" t="s">
        <v>252</v>
      </c>
      <c r="AS225" t="s">
        <v>1496</v>
      </c>
      <c r="AT225" t="s">
        <v>1497</v>
      </c>
      <c r="AU225">
        <v>4</v>
      </c>
      <c r="AV225">
        <v>2</v>
      </c>
      <c r="AW225">
        <v>-1.0184</v>
      </c>
      <c r="AX225" t="s">
        <v>126</v>
      </c>
      <c r="AY225" t="s">
        <v>126</v>
      </c>
      <c r="AZ225" t="s">
        <v>126</v>
      </c>
      <c r="BA225" t="s">
        <v>126</v>
      </c>
      <c r="BB225" t="s">
        <v>127</v>
      </c>
      <c r="BC225" t="s">
        <v>125</v>
      </c>
      <c r="BD225">
        <v>539450000</v>
      </c>
      <c r="BE225">
        <v>539450000</v>
      </c>
      <c r="BF225">
        <v>0</v>
      </c>
      <c r="BG225">
        <v>0</v>
      </c>
      <c r="BH225" t="s">
        <v>118</v>
      </c>
      <c r="BI225">
        <v>103330000</v>
      </c>
      <c r="BJ225">
        <v>61753000</v>
      </c>
      <c r="BK225">
        <v>60407000</v>
      </c>
      <c r="BL225">
        <v>81247000</v>
      </c>
      <c r="BM225">
        <v>42310000</v>
      </c>
      <c r="BN225">
        <v>0</v>
      </c>
      <c r="BO225" t="s">
        <v>118</v>
      </c>
      <c r="BP225" t="s">
        <v>118</v>
      </c>
      <c r="BQ225" t="s">
        <v>118</v>
      </c>
      <c r="BR225" t="s">
        <v>118</v>
      </c>
      <c r="BS225" t="s">
        <v>118</v>
      </c>
      <c r="BT225" t="s">
        <v>118</v>
      </c>
      <c r="BU225">
        <v>103330000</v>
      </c>
      <c r="BV225">
        <v>0</v>
      </c>
      <c r="BW225">
        <v>0</v>
      </c>
      <c r="BX225">
        <v>61753000</v>
      </c>
      <c r="BY225">
        <v>0</v>
      </c>
      <c r="BZ225">
        <v>0</v>
      </c>
      <c r="CA225">
        <v>60407000</v>
      </c>
      <c r="CB225">
        <v>0</v>
      </c>
      <c r="CC225">
        <v>0</v>
      </c>
      <c r="CD225">
        <v>81247000</v>
      </c>
      <c r="CE225">
        <v>0</v>
      </c>
      <c r="CF225">
        <v>0</v>
      </c>
      <c r="CG225">
        <v>42310000</v>
      </c>
      <c r="CH225">
        <v>0</v>
      </c>
      <c r="CI225">
        <v>0</v>
      </c>
      <c r="CJ225">
        <v>0</v>
      </c>
      <c r="CK225">
        <v>0</v>
      </c>
      <c r="CL225">
        <v>0</v>
      </c>
      <c r="CQ225">
        <v>282</v>
      </c>
      <c r="CR225">
        <v>944</v>
      </c>
      <c r="CS225">
        <v>801</v>
      </c>
      <c r="CT225">
        <v>801</v>
      </c>
      <c r="CU225">
        <v>2854</v>
      </c>
      <c r="CV225">
        <v>3011</v>
      </c>
      <c r="CW225" t="s">
        <v>1498</v>
      </c>
      <c r="CX225" t="s">
        <v>1499</v>
      </c>
      <c r="CY225">
        <v>15177</v>
      </c>
      <c r="CZ225">
        <v>16892</v>
      </c>
      <c r="DA225" t="s">
        <v>243</v>
      </c>
      <c r="DB225">
        <v>56673</v>
      </c>
      <c r="DC225">
        <v>15175</v>
      </c>
      <c r="DD225">
        <v>16890</v>
      </c>
      <c r="DE225" t="s">
        <v>243</v>
      </c>
      <c r="DF225">
        <v>55948</v>
      </c>
      <c r="DG225">
        <v>15175</v>
      </c>
      <c r="DH225">
        <v>16890</v>
      </c>
      <c r="DI225" t="s">
        <v>243</v>
      </c>
      <c r="DJ225">
        <v>55948</v>
      </c>
    </row>
    <row r="226" spans="1:114">
      <c r="A226" t="s">
        <v>1491</v>
      </c>
      <c r="B226">
        <v>808</v>
      </c>
      <c r="C226" t="s">
        <v>1491</v>
      </c>
      <c r="D226" t="s">
        <v>1491</v>
      </c>
      <c r="E226" t="s">
        <v>1492</v>
      </c>
      <c r="F226" t="s">
        <v>1493</v>
      </c>
      <c r="G226" t="s">
        <v>1494</v>
      </c>
      <c r="H226">
        <v>0.5</v>
      </c>
      <c r="I226">
        <v>0.14952699999999999</v>
      </c>
      <c r="J226">
        <v>0</v>
      </c>
      <c r="K226">
        <v>5.66966E-3</v>
      </c>
      <c r="L226">
        <v>86.897999999999996</v>
      </c>
      <c r="M226">
        <v>18.882000000000001</v>
      </c>
      <c r="N226">
        <v>67.725999999999999</v>
      </c>
      <c r="O226">
        <v>0.5</v>
      </c>
      <c r="P226">
        <v>0</v>
      </c>
      <c r="Q226">
        <v>2.3517199999999999E-2</v>
      </c>
      <c r="R226">
        <v>66.055999999999997</v>
      </c>
      <c r="S226">
        <v>0.5</v>
      </c>
      <c r="T226">
        <v>0</v>
      </c>
      <c r="U226">
        <v>5.66966E-3</v>
      </c>
      <c r="V226">
        <v>86.897999999999996</v>
      </c>
      <c r="W226">
        <v>0.5</v>
      </c>
      <c r="X226">
        <v>0</v>
      </c>
      <c r="Y226">
        <v>1.70809E-2</v>
      </c>
      <c r="Z226">
        <v>67.725999999999999</v>
      </c>
      <c r="AA226">
        <v>0.5</v>
      </c>
      <c r="AB226">
        <v>0</v>
      </c>
      <c r="AC226">
        <v>1.70809E-2</v>
      </c>
      <c r="AD226">
        <v>67.725999999999999</v>
      </c>
      <c r="AE226">
        <v>0</v>
      </c>
      <c r="AF226">
        <v>0</v>
      </c>
      <c r="AH226" t="s">
        <v>118</v>
      </c>
      <c r="AN226">
        <v>1</v>
      </c>
      <c r="AO226" t="s">
        <v>119</v>
      </c>
      <c r="AP226" t="s">
        <v>1500</v>
      </c>
      <c r="AQ226" t="s">
        <v>212</v>
      </c>
      <c r="AR226" t="s">
        <v>213</v>
      </c>
      <c r="AS226" t="s">
        <v>1501</v>
      </c>
      <c r="AT226" t="s">
        <v>1502</v>
      </c>
      <c r="AU226">
        <v>11</v>
      </c>
      <c r="AV226">
        <v>2</v>
      </c>
      <c r="AW226">
        <v>-1.1557999999999999</v>
      </c>
      <c r="AX226" t="s">
        <v>126</v>
      </c>
      <c r="AY226" t="s">
        <v>126</v>
      </c>
      <c r="AZ226" t="s">
        <v>126</v>
      </c>
      <c r="BA226" t="s">
        <v>126</v>
      </c>
      <c r="BB226" t="s">
        <v>125</v>
      </c>
      <c r="BC226" t="s">
        <v>125</v>
      </c>
      <c r="BD226">
        <v>349380000</v>
      </c>
      <c r="BE226">
        <v>349380000</v>
      </c>
      <c r="BF226">
        <v>0</v>
      </c>
      <c r="BG226">
        <v>0</v>
      </c>
      <c r="BH226" t="s">
        <v>118</v>
      </c>
      <c r="BI226">
        <v>103330000</v>
      </c>
      <c r="BJ226">
        <v>61753000</v>
      </c>
      <c r="BK226">
        <v>60407000</v>
      </c>
      <c r="BL226">
        <v>0</v>
      </c>
      <c r="BM226">
        <v>0</v>
      </c>
      <c r="BN226">
        <v>0</v>
      </c>
      <c r="BO226" t="s">
        <v>118</v>
      </c>
      <c r="BP226" t="s">
        <v>118</v>
      </c>
      <c r="BQ226" t="s">
        <v>118</v>
      </c>
      <c r="BR226" t="s">
        <v>118</v>
      </c>
      <c r="BS226" t="s">
        <v>118</v>
      </c>
      <c r="BT226" t="s">
        <v>118</v>
      </c>
      <c r="BU226">
        <v>103330000</v>
      </c>
      <c r="BV226">
        <v>0</v>
      </c>
      <c r="BW226">
        <v>0</v>
      </c>
      <c r="BX226">
        <v>61753000</v>
      </c>
      <c r="BY226">
        <v>0</v>
      </c>
      <c r="BZ226">
        <v>0</v>
      </c>
      <c r="CA226">
        <v>60407000</v>
      </c>
      <c r="CB226">
        <v>0</v>
      </c>
      <c r="CC226">
        <v>0</v>
      </c>
      <c r="CD226">
        <v>0</v>
      </c>
      <c r="CE226">
        <v>0</v>
      </c>
      <c r="CF226">
        <v>0</v>
      </c>
      <c r="CG226">
        <v>0</v>
      </c>
      <c r="CH226">
        <v>0</v>
      </c>
      <c r="CI226">
        <v>0</v>
      </c>
      <c r="CJ226">
        <v>0</v>
      </c>
      <c r="CK226">
        <v>0</v>
      </c>
      <c r="CL226">
        <v>0</v>
      </c>
      <c r="CQ226">
        <v>283</v>
      </c>
      <c r="CR226">
        <v>944</v>
      </c>
      <c r="CS226">
        <v>808</v>
      </c>
      <c r="CT226">
        <v>808</v>
      </c>
      <c r="CU226">
        <v>2854</v>
      </c>
      <c r="CV226">
        <v>3011</v>
      </c>
      <c r="CW226" t="s">
        <v>1503</v>
      </c>
      <c r="CX226" t="s">
        <v>1504</v>
      </c>
      <c r="CY226">
        <v>15178</v>
      </c>
      <c r="CZ226">
        <v>16893</v>
      </c>
      <c r="DA226" t="s">
        <v>161</v>
      </c>
      <c r="DB226">
        <v>68156</v>
      </c>
      <c r="DC226">
        <v>15175</v>
      </c>
      <c r="DD226">
        <v>16890</v>
      </c>
      <c r="DE226" t="s">
        <v>243</v>
      </c>
      <c r="DF226">
        <v>55948</v>
      </c>
      <c r="DG226">
        <v>15175</v>
      </c>
      <c r="DH226">
        <v>16890</v>
      </c>
      <c r="DI226" t="s">
        <v>243</v>
      </c>
      <c r="DJ226">
        <v>55948</v>
      </c>
    </row>
    <row r="227" spans="1:114">
      <c r="A227" t="s">
        <v>1505</v>
      </c>
      <c r="B227">
        <v>856</v>
      </c>
      <c r="C227" t="s">
        <v>1505</v>
      </c>
      <c r="D227" t="s">
        <v>1505</v>
      </c>
      <c r="E227" t="s">
        <v>1506</v>
      </c>
      <c r="F227" t="s">
        <v>1507</v>
      </c>
      <c r="G227" t="s">
        <v>1508</v>
      </c>
      <c r="H227">
        <v>0.97387999999999997</v>
      </c>
      <c r="I227">
        <v>2.8962200000000001E-3</v>
      </c>
      <c r="J227">
        <v>15.633100000000001</v>
      </c>
      <c r="K227">
        <v>1.18402E-2</v>
      </c>
      <c r="L227">
        <v>68.456000000000003</v>
      </c>
      <c r="M227">
        <v>39.04</v>
      </c>
      <c r="N227">
        <v>68.456000000000003</v>
      </c>
      <c r="AA227">
        <v>0</v>
      </c>
      <c r="AB227">
        <v>0</v>
      </c>
      <c r="AD227" t="s">
        <v>118</v>
      </c>
      <c r="AE227">
        <v>0</v>
      </c>
      <c r="AF227">
        <v>0</v>
      </c>
      <c r="AH227" t="s">
        <v>118</v>
      </c>
      <c r="AI227">
        <v>0.97387999999999997</v>
      </c>
      <c r="AJ227">
        <v>15.633100000000001</v>
      </c>
      <c r="AK227">
        <v>1.18402E-2</v>
      </c>
      <c r="AL227">
        <v>68.456000000000003</v>
      </c>
      <c r="AO227" t="s">
        <v>119</v>
      </c>
      <c r="AP227" t="s">
        <v>1509</v>
      </c>
      <c r="AQ227" t="s">
        <v>955</v>
      </c>
      <c r="AR227" t="s">
        <v>1510</v>
      </c>
      <c r="AS227" t="s">
        <v>1511</v>
      </c>
      <c r="AT227" t="s">
        <v>1512</v>
      </c>
      <c r="AU227">
        <v>10</v>
      </c>
      <c r="AV227">
        <v>2</v>
      </c>
      <c r="AW227">
        <v>3.1276999999999999</v>
      </c>
      <c r="AX227" t="s">
        <v>125</v>
      </c>
      <c r="AY227" t="s">
        <v>125</v>
      </c>
      <c r="AZ227" t="s">
        <v>125</v>
      </c>
      <c r="BA227" t="s">
        <v>126</v>
      </c>
      <c r="BB227" t="s">
        <v>126</v>
      </c>
      <c r="BC227" t="s">
        <v>127</v>
      </c>
      <c r="BD227">
        <v>92096000</v>
      </c>
      <c r="BE227">
        <v>0</v>
      </c>
      <c r="BF227">
        <v>92096000</v>
      </c>
      <c r="BG227">
        <v>0</v>
      </c>
      <c r="BH227" t="s">
        <v>118</v>
      </c>
      <c r="BI227">
        <v>0</v>
      </c>
      <c r="BJ227">
        <v>0</v>
      </c>
      <c r="BK227">
        <v>0</v>
      </c>
      <c r="BL227">
        <v>20563000</v>
      </c>
      <c r="BM227">
        <v>43224000</v>
      </c>
      <c r="BN227">
        <v>28310000</v>
      </c>
      <c r="BO227" t="s">
        <v>118</v>
      </c>
      <c r="BP227" t="s">
        <v>118</v>
      </c>
      <c r="BQ227" t="s">
        <v>118</v>
      </c>
      <c r="BR227" t="s">
        <v>118</v>
      </c>
      <c r="BS227" t="s">
        <v>118</v>
      </c>
      <c r="BT227" t="s">
        <v>118</v>
      </c>
      <c r="BU227">
        <v>0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20563000</v>
      </c>
      <c r="CF227">
        <v>0</v>
      </c>
      <c r="CG227">
        <v>0</v>
      </c>
      <c r="CH227">
        <v>43224000</v>
      </c>
      <c r="CI227">
        <v>0</v>
      </c>
      <c r="CJ227">
        <v>0</v>
      </c>
      <c r="CK227">
        <v>28310000</v>
      </c>
      <c r="CL227">
        <v>0</v>
      </c>
      <c r="CQ227">
        <v>260</v>
      </c>
      <c r="CR227">
        <v>519</v>
      </c>
      <c r="CS227">
        <v>856</v>
      </c>
      <c r="CT227">
        <v>856</v>
      </c>
      <c r="CU227">
        <v>5294</v>
      </c>
      <c r="CV227">
        <v>5625</v>
      </c>
      <c r="CW227" t="s">
        <v>1513</v>
      </c>
      <c r="CX227">
        <v>32162</v>
      </c>
      <c r="CY227">
        <v>29399</v>
      </c>
      <c r="CZ227">
        <v>32162</v>
      </c>
      <c r="DA227" t="s">
        <v>129</v>
      </c>
      <c r="DB227">
        <v>169569</v>
      </c>
      <c r="DC227">
        <v>29399</v>
      </c>
      <c r="DD227">
        <v>32162</v>
      </c>
      <c r="DE227" t="s">
        <v>129</v>
      </c>
      <c r="DF227">
        <v>169569</v>
      </c>
      <c r="DG227">
        <v>29399</v>
      </c>
      <c r="DH227">
        <v>32162</v>
      </c>
      <c r="DI227" t="s">
        <v>129</v>
      </c>
      <c r="DJ227">
        <v>169569</v>
      </c>
    </row>
    <row r="228" spans="1:114">
      <c r="A228" t="s">
        <v>1505</v>
      </c>
      <c r="B228">
        <v>849</v>
      </c>
      <c r="C228" t="s">
        <v>1505</v>
      </c>
      <c r="D228" t="s">
        <v>1505</v>
      </c>
      <c r="E228" t="s">
        <v>1506</v>
      </c>
      <c r="F228" t="s">
        <v>1507</v>
      </c>
      <c r="G228" t="s">
        <v>1508</v>
      </c>
      <c r="H228">
        <v>0.59041900000000003</v>
      </c>
      <c r="I228">
        <v>0.10339</v>
      </c>
      <c r="J228">
        <v>1.62558</v>
      </c>
      <c r="K228">
        <v>1.18402E-2</v>
      </c>
      <c r="L228">
        <v>68.456000000000003</v>
      </c>
      <c r="M228">
        <v>39.04</v>
      </c>
      <c r="N228">
        <v>68.456000000000003</v>
      </c>
      <c r="AA228">
        <v>0</v>
      </c>
      <c r="AB228">
        <v>0</v>
      </c>
      <c r="AD228" t="s">
        <v>118</v>
      </c>
      <c r="AE228">
        <v>0</v>
      </c>
      <c r="AF228">
        <v>0</v>
      </c>
      <c r="AH228" t="s">
        <v>118</v>
      </c>
      <c r="AI228">
        <v>0.59041900000000003</v>
      </c>
      <c r="AJ228">
        <v>1.62558</v>
      </c>
      <c r="AK228">
        <v>1.18402E-2</v>
      </c>
      <c r="AL228">
        <v>68.456000000000003</v>
      </c>
      <c r="AO228" t="s">
        <v>133</v>
      </c>
      <c r="AP228" t="s">
        <v>1514</v>
      </c>
      <c r="AQ228" t="s">
        <v>1515</v>
      </c>
      <c r="AR228" t="s">
        <v>402</v>
      </c>
      <c r="AS228" t="s">
        <v>1511</v>
      </c>
      <c r="AT228" t="s">
        <v>1512</v>
      </c>
      <c r="AU228">
        <v>3</v>
      </c>
      <c r="AV228">
        <v>2</v>
      </c>
      <c r="AW228">
        <v>3.1276999999999999</v>
      </c>
      <c r="AX228" t="s">
        <v>125</v>
      </c>
      <c r="AY228" t="s">
        <v>125</v>
      </c>
      <c r="AZ228" t="s">
        <v>125</v>
      </c>
      <c r="BA228" t="s">
        <v>126</v>
      </c>
      <c r="BB228" t="s">
        <v>126</v>
      </c>
      <c r="BC228" t="s">
        <v>127</v>
      </c>
      <c r="BD228">
        <v>92096000</v>
      </c>
      <c r="BE228">
        <v>0</v>
      </c>
      <c r="BF228">
        <v>92096000</v>
      </c>
      <c r="BG228">
        <v>0</v>
      </c>
      <c r="BH228" t="s">
        <v>118</v>
      </c>
      <c r="BI228">
        <v>0</v>
      </c>
      <c r="BJ228">
        <v>0</v>
      </c>
      <c r="BK228">
        <v>0</v>
      </c>
      <c r="BL228">
        <v>20563000</v>
      </c>
      <c r="BM228">
        <v>43224000</v>
      </c>
      <c r="BN228">
        <v>28310000</v>
      </c>
      <c r="BO228" t="s">
        <v>118</v>
      </c>
      <c r="BP228" t="s">
        <v>118</v>
      </c>
      <c r="BQ228" t="s">
        <v>118</v>
      </c>
      <c r="BR228" t="s">
        <v>118</v>
      </c>
      <c r="BS228" t="s">
        <v>118</v>
      </c>
      <c r="BT228" t="s">
        <v>118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20563000</v>
      </c>
      <c r="CF228">
        <v>0</v>
      </c>
      <c r="CG228">
        <v>0</v>
      </c>
      <c r="CH228">
        <v>43224000</v>
      </c>
      <c r="CI228">
        <v>0</v>
      </c>
      <c r="CJ228">
        <v>0</v>
      </c>
      <c r="CK228">
        <v>28310000</v>
      </c>
      <c r="CL228">
        <v>0</v>
      </c>
      <c r="CQ228">
        <v>377</v>
      </c>
      <c r="CR228">
        <v>519</v>
      </c>
      <c r="CS228">
        <v>849</v>
      </c>
      <c r="CT228">
        <v>849</v>
      </c>
      <c r="CU228">
        <v>5294</v>
      </c>
      <c r="CV228">
        <v>5625</v>
      </c>
      <c r="CW228" t="s">
        <v>1513</v>
      </c>
      <c r="CX228">
        <v>32162</v>
      </c>
      <c r="CY228">
        <v>29399</v>
      </c>
      <c r="CZ228">
        <v>32162</v>
      </c>
      <c r="DA228" t="s">
        <v>129</v>
      </c>
      <c r="DB228">
        <v>169569</v>
      </c>
      <c r="DC228">
        <v>29399</v>
      </c>
      <c r="DD228">
        <v>32162</v>
      </c>
      <c r="DE228" t="s">
        <v>129</v>
      </c>
      <c r="DF228">
        <v>169569</v>
      </c>
      <c r="DG228">
        <v>29399</v>
      </c>
      <c r="DH228">
        <v>32162</v>
      </c>
      <c r="DI228" t="s">
        <v>129</v>
      </c>
      <c r="DJ228">
        <v>169569</v>
      </c>
    </row>
    <row r="229" spans="1:114">
      <c r="A229" t="s">
        <v>1516</v>
      </c>
      <c r="B229">
        <v>222</v>
      </c>
      <c r="C229" t="s">
        <v>1516</v>
      </c>
      <c r="D229" t="s">
        <v>1516</v>
      </c>
      <c r="E229" t="s">
        <v>1517</v>
      </c>
      <c r="F229" t="s">
        <v>1518</v>
      </c>
      <c r="G229" t="s">
        <v>1519</v>
      </c>
      <c r="H229">
        <v>1</v>
      </c>
      <c r="I229">
        <v>0</v>
      </c>
      <c r="J229">
        <v>39.9497</v>
      </c>
      <c r="K229">
        <v>1.6669099999999999E-2</v>
      </c>
      <c r="L229">
        <v>69.197999999999993</v>
      </c>
      <c r="M229">
        <v>9.1786999999999992</v>
      </c>
      <c r="N229">
        <v>66.072999999999993</v>
      </c>
      <c r="O229">
        <v>1</v>
      </c>
      <c r="P229">
        <v>39.9497</v>
      </c>
      <c r="Q229">
        <v>2.0284099999999999E-2</v>
      </c>
      <c r="R229">
        <v>66.072999999999993</v>
      </c>
      <c r="S229">
        <v>0</v>
      </c>
      <c r="T229">
        <v>0</v>
      </c>
      <c r="V229" t="s">
        <v>118</v>
      </c>
      <c r="AA229">
        <v>0</v>
      </c>
      <c r="AB229">
        <v>0</v>
      </c>
      <c r="AD229" t="s">
        <v>118</v>
      </c>
      <c r="AE229">
        <v>1</v>
      </c>
      <c r="AF229">
        <v>39.9497</v>
      </c>
      <c r="AG229">
        <v>1.6669099999999999E-2</v>
      </c>
      <c r="AH229">
        <v>69.197999999999993</v>
      </c>
      <c r="AI229">
        <v>1</v>
      </c>
      <c r="AJ229">
        <v>39.9497</v>
      </c>
      <c r="AK229">
        <v>1.6669099999999999E-2</v>
      </c>
      <c r="AL229">
        <v>69.197999999999993</v>
      </c>
      <c r="AN229">
        <v>1</v>
      </c>
      <c r="AO229" t="s">
        <v>133</v>
      </c>
      <c r="AP229" t="s">
        <v>1520</v>
      </c>
      <c r="AQ229" t="s">
        <v>198</v>
      </c>
      <c r="AR229" t="s">
        <v>1521</v>
      </c>
      <c r="AS229" t="s">
        <v>1522</v>
      </c>
      <c r="AT229" t="s">
        <v>1523</v>
      </c>
      <c r="AU229">
        <v>8</v>
      </c>
      <c r="AV229">
        <v>2</v>
      </c>
      <c r="AW229">
        <v>0.73831000000000002</v>
      </c>
      <c r="AX229" t="s">
        <v>126</v>
      </c>
      <c r="AY229" t="s">
        <v>126</v>
      </c>
      <c r="AZ229" t="s">
        <v>125</v>
      </c>
      <c r="BA229" t="s">
        <v>126</v>
      </c>
      <c r="BB229" t="s">
        <v>126</v>
      </c>
      <c r="BC229" t="s">
        <v>126</v>
      </c>
      <c r="BD229">
        <v>288530000</v>
      </c>
      <c r="BE229">
        <v>288530000</v>
      </c>
      <c r="BF229">
        <v>0</v>
      </c>
      <c r="BG229">
        <v>0</v>
      </c>
      <c r="BH229" t="s">
        <v>118</v>
      </c>
      <c r="BI229">
        <v>31254000</v>
      </c>
      <c r="BJ229">
        <v>32844000</v>
      </c>
      <c r="BK229">
        <v>0</v>
      </c>
      <c r="BL229">
        <v>76181000</v>
      </c>
      <c r="BM229">
        <v>72766000</v>
      </c>
      <c r="BN229">
        <v>75484000</v>
      </c>
      <c r="BO229" t="s">
        <v>118</v>
      </c>
      <c r="BP229" t="s">
        <v>118</v>
      </c>
      <c r="BQ229" t="s">
        <v>118</v>
      </c>
      <c r="BR229" t="s">
        <v>118</v>
      </c>
      <c r="BS229" t="s">
        <v>118</v>
      </c>
      <c r="BT229" t="s">
        <v>118</v>
      </c>
      <c r="BU229">
        <v>31254000</v>
      </c>
      <c r="BV229">
        <v>0</v>
      </c>
      <c r="BW229">
        <v>0</v>
      </c>
      <c r="BX229">
        <v>3284400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76181000</v>
      </c>
      <c r="CE229">
        <v>0</v>
      </c>
      <c r="CF229">
        <v>0</v>
      </c>
      <c r="CG229">
        <v>72766000</v>
      </c>
      <c r="CH229">
        <v>0</v>
      </c>
      <c r="CI229">
        <v>0</v>
      </c>
      <c r="CJ229">
        <v>75484000</v>
      </c>
      <c r="CK229">
        <v>0</v>
      </c>
      <c r="CL229">
        <v>0</v>
      </c>
      <c r="CQ229">
        <v>425</v>
      </c>
      <c r="CR229">
        <v>1414</v>
      </c>
      <c r="CS229">
        <v>222</v>
      </c>
      <c r="CT229">
        <v>222</v>
      </c>
      <c r="CU229">
        <v>3167</v>
      </c>
      <c r="CV229">
        <v>3335</v>
      </c>
      <c r="CW229" t="s">
        <v>1524</v>
      </c>
      <c r="CX229" t="s">
        <v>1525</v>
      </c>
      <c r="CY229">
        <v>16679</v>
      </c>
      <c r="CZ229">
        <v>18497</v>
      </c>
      <c r="DA229" t="s">
        <v>426</v>
      </c>
      <c r="DB229">
        <v>107534</v>
      </c>
      <c r="DC229">
        <v>16678</v>
      </c>
      <c r="DD229">
        <v>18496</v>
      </c>
      <c r="DE229" t="s">
        <v>129</v>
      </c>
      <c r="DF229">
        <v>111098</v>
      </c>
      <c r="DG229">
        <v>16678</v>
      </c>
      <c r="DH229">
        <v>18496</v>
      </c>
      <c r="DI229" t="s">
        <v>129</v>
      </c>
      <c r="DJ229">
        <v>111098</v>
      </c>
    </row>
    <row r="230" spans="1:114">
      <c r="A230" t="s">
        <v>1526</v>
      </c>
      <c r="B230">
        <v>522</v>
      </c>
      <c r="C230" t="s">
        <v>1526</v>
      </c>
      <c r="D230" t="s">
        <v>1526</v>
      </c>
      <c r="E230" t="s">
        <v>1527</v>
      </c>
      <c r="F230" t="s">
        <v>1528</v>
      </c>
      <c r="G230" t="s">
        <v>1529</v>
      </c>
      <c r="H230">
        <v>0.69001699999999999</v>
      </c>
      <c r="I230">
        <v>5.8357300000000001E-2</v>
      </c>
      <c r="J230">
        <v>3.4752200000000002</v>
      </c>
      <c r="K230">
        <v>1.04753E-2</v>
      </c>
      <c r="L230">
        <v>101.43</v>
      </c>
      <c r="M230">
        <v>64.751999999999995</v>
      </c>
      <c r="N230">
        <v>101.43</v>
      </c>
      <c r="AA230">
        <v>0.68790899999999999</v>
      </c>
      <c r="AB230">
        <v>3.4325000000000001</v>
      </c>
      <c r="AC230">
        <v>1.31964E-2</v>
      </c>
      <c r="AD230">
        <v>84.296999999999997</v>
      </c>
      <c r="AI230">
        <v>0.69001699999999999</v>
      </c>
      <c r="AJ230">
        <v>3.4752200000000002</v>
      </c>
      <c r="AK230">
        <v>1.04753E-2</v>
      </c>
      <c r="AL230">
        <v>101.43</v>
      </c>
      <c r="AN230">
        <v>1</v>
      </c>
      <c r="AO230" t="s">
        <v>141</v>
      </c>
      <c r="AP230" t="s">
        <v>1530</v>
      </c>
      <c r="AQ230" t="s">
        <v>198</v>
      </c>
      <c r="AR230" t="s">
        <v>1437</v>
      </c>
      <c r="AS230" t="s">
        <v>1531</v>
      </c>
      <c r="AT230" t="s">
        <v>1532</v>
      </c>
      <c r="AU230">
        <v>7</v>
      </c>
      <c r="AV230">
        <v>2</v>
      </c>
      <c r="AW230">
        <v>-2.9914000000000001</v>
      </c>
      <c r="AX230" t="s">
        <v>125</v>
      </c>
      <c r="AY230" t="s">
        <v>125</v>
      </c>
      <c r="AZ230" t="s">
        <v>125</v>
      </c>
      <c r="BA230" t="s">
        <v>126</v>
      </c>
      <c r="BB230" t="s">
        <v>125</v>
      </c>
      <c r="BC230" t="s">
        <v>126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 t="s">
        <v>118</v>
      </c>
      <c r="BP230">
        <v>0</v>
      </c>
      <c r="BQ230">
        <v>0</v>
      </c>
      <c r="BR230" t="s">
        <v>118</v>
      </c>
      <c r="BS230" t="s">
        <v>118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0</v>
      </c>
      <c r="CL230">
        <v>0</v>
      </c>
      <c r="CQ230">
        <v>73</v>
      </c>
      <c r="CR230">
        <v>798</v>
      </c>
      <c r="CS230">
        <v>522</v>
      </c>
      <c r="CT230">
        <v>522</v>
      </c>
      <c r="CU230">
        <v>4435</v>
      </c>
      <c r="CV230">
        <v>4666</v>
      </c>
      <c r="CW230" t="s">
        <v>1533</v>
      </c>
      <c r="CX230" t="s">
        <v>1534</v>
      </c>
      <c r="CY230">
        <v>24088</v>
      </c>
      <c r="CZ230">
        <v>26464</v>
      </c>
      <c r="DA230" t="s">
        <v>129</v>
      </c>
      <c r="DB230">
        <v>115007</v>
      </c>
      <c r="DC230">
        <v>24088</v>
      </c>
      <c r="DD230">
        <v>26464</v>
      </c>
      <c r="DE230" t="s">
        <v>129</v>
      </c>
      <c r="DF230">
        <v>115007</v>
      </c>
      <c r="DG230">
        <v>24088</v>
      </c>
      <c r="DH230">
        <v>26464</v>
      </c>
      <c r="DI230" t="s">
        <v>129</v>
      </c>
      <c r="DJ230">
        <v>115007</v>
      </c>
    </row>
    <row r="231" spans="1:114">
      <c r="A231" t="s">
        <v>1526</v>
      </c>
      <c r="B231">
        <v>576</v>
      </c>
      <c r="C231" t="s">
        <v>1526</v>
      </c>
      <c r="D231" t="s">
        <v>1526</v>
      </c>
      <c r="E231" t="s">
        <v>1527</v>
      </c>
      <c r="F231" t="s">
        <v>1528</v>
      </c>
      <c r="G231" t="s">
        <v>1529</v>
      </c>
      <c r="H231">
        <v>0.67481400000000002</v>
      </c>
      <c r="I231">
        <v>6.7641800000000002E-2</v>
      </c>
      <c r="J231">
        <v>3.1705199999999998</v>
      </c>
      <c r="K231">
        <v>1.1442900000000001E-2</v>
      </c>
      <c r="L231">
        <v>81.619</v>
      </c>
      <c r="M231">
        <v>63.755000000000003</v>
      </c>
      <c r="N231">
        <v>81.619</v>
      </c>
      <c r="AI231">
        <v>0.67481400000000002</v>
      </c>
      <c r="AJ231">
        <v>3.1705199999999998</v>
      </c>
      <c r="AK231">
        <v>1.1442900000000001E-2</v>
      </c>
      <c r="AL231">
        <v>81.619</v>
      </c>
      <c r="AN231">
        <v>1</v>
      </c>
      <c r="AO231" t="s">
        <v>141</v>
      </c>
      <c r="AP231" t="s">
        <v>1535</v>
      </c>
      <c r="AQ231" t="s">
        <v>198</v>
      </c>
      <c r="AR231" t="s">
        <v>1536</v>
      </c>
      <c r="AS231" t="s">
        <v>1537</v>
      </c>
      <c r="AT231" t="s">
        <v>1538</v>
      </c>
      <c r="AU231">
        <v>9</v>
      </c>
      <c r="AV231">
        <v>2</v>
      </c>
      <c r="AW231">
        <v>2.4112000000000001E-2</v>
      </c>
      <c r="AX231" t="s">
        <v>125</v>
      </c>
      <c r="AY231" t="s">
        <v>125</v>
      </c>
      <c r="AZ231" t="s">
        <v>125</v>
      </c>
      <c r="BA231" t="s">
        <v>125</v>
      </c>
      <c r="BB231" t="s">
        <v>125</v>
      </c>
      <c r="BC231" t="s">
        <v>126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 t="s">
        <v>118</v>
      </c>
      <c r="BP231" t="s">
        <v>118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0</v>
      </c>
      <c r="CK231">
        <v>0</v>
      </c>
      <c r="CL231">
        <v>0</v>
      </c>
      <c r="CQ231">
        <v>74</v>
      </c>
      <c r="CR231">
        <v>798</v>
      </c>
      <c r="CS231">
        <v>576</v>
      </c>
      <c r="CT231">
        <v>576</v>
      </c>
      <c r="CU231">
        <v>7114</v>
      </c>
      <c r="CV231">
        <v>7536</v>
      </c>
      <c r="CW231">
        <v>40044</v>
      </c>
      <c r="CX231">
        <v>44200</v>
      </c>
      <c r="CY231">
        <v>40044</v>
      </c>
      <c r="CZ231">
        <v>44200</v>
      </c>
      <c r="DA231" t="s">
        <v>129</v>
      </c>
      <c r="DB231">
        <v>122854</v>
      </c>
      <c r="DC231">
        <v>40044</v>
      </c>
      <c r="DD231">
        <v>44200</v>
      </c>
      <c r="DE231" t="s">
        <v>129</v>
      </c>
      <c r="DF231">
        <v>122854</v>
      </c>
      <c r="DG231">
        <v>40044</v>
      </c>
      <c r="DH231">
        <v>44200</v>
      </c>
      <c r="DI231" t="s">
        <v>129</v>
      </c>
      <c r="DJ231">
        <v>122854</v>
      </c>
    </row>
    <row r="232" spans="1:114">
      <c r="A232" t="s">
        <v>1539</v>
      </c>
      <c r="B232">
        <v>3</v>
      </c>
      <c r="C232" t="s">
        <v>1539</v>
      </c>
      <c r="D232" t="s">
        <v>1539</v>
      </c>
      <c r="E232" t="s">
        <v>1540</v>
      </c>
      <c r="F232" t="s">
        <v>1541</v>
      </c>
      <c r="G232" t="s">
        <v>1542</v>
      </c>
      <c r="H232">
        <v>0.98621899999999996</v>
      </c>
      <c r="I232">
        <v>1.1588099999999999E-3</v>
      </c>
      <c r="J232">
        <v>18.632100000000001</v>
      </c>
      <c r="K232">
        <v>3.1963899999999999E-3</v>
      </c>
      <c r="L232">
        <v>64.840999999999994</v>
      </c>
      <c r="M232">
        <v>9.2735000000000003</v>
      </c>
      <c r="N232">
        <v>64.840999999999994</v>
      </c>
      <c r="O232">
        <v>0</v>
      </c>
      <c r="P232">
        <v>0</v>
      </c>
      <c r="R232" t="s">
        <v>118</v>
      </c>
      <c r="AE232">
        <v>0.98621899999999996</v>
      </c>
      <c r="AF232">
        <v>18.632100000000001</v>
      </c>
      <c r="AG232">
        <v>3.1963899999999999E-3</v>
      </c>
      <c r="AH232">
        <v>64.840999999999994</v>
      </c>
      <c r="AI232">
        <v>0.84218800000000005</v>
      </c>
      <c r="AJ232">
        <v>8.4347399999999997</v>
      </c>
      <c r="AK232">
        <v>8.2017400000000008E-3</v>
      </c>
      <c r="AL232">
        <v>44.317999999999998</v>
      </c>
      <c r="AN232">
        <v>2</v>
      </c>
      <c r="AO232" t="s">
        <v>141</v>
      </c>
      <c r="AP232" t="s">
        <v>1543</v>
      </c>
      <c r="AQ232" t="s">
        <v>573</v>
      </c>
      <c r="AR232" t="s">
        <v>1544</v>
      </c>
      <c r="AS232" t="s">
        <v>1545</v>
      </c>
      <c r="AT232" t="s">
        <v>1546</v>
      </c>
      <c r="AU232">
        <v>3</v>
      </c>
      <c r="AV232">
        <v>2</v>
      </c>
      <c r="AW232">
        <v>4.0517000000000003</v>
      </c>
      <c r="AX232" t="s">
        <v>126</v>
      </c>
      <c r="AY232" t="s">
        <v>125</v>
      </c>
      <c r="AZ232" t="s">
        <v>125</v>
      </c>
      <c r="BA232" t="s">
        <v>125</v>
      </c>
      <c r="BB232" t="s">
        <v>126</v>
      </c>
      <c r="BC232" t="s">
        <v>126</v>
      </c>
      <c r="BD232">
        <v>173580000</v>
      </c>
      <c r="BE232">
        <v>0</v>
      </c>
      <c r="BF232">
        <v>173580000</v>
      </c>
      <c r="BG232">
        <v>0</v>
      </c>
      <c r="BH232" t="s">
        <v>118</v>
      </c>
      <c r="BI232">
        <v>5617100</v>
      </c>
      <c r="BJ232">
        <v>0</v>
      </c>
      <c r="BK232">
        <v>0</v>
      </c>
      <c r="BL232">
        <v>0</v>
      </c>
      <c r="BM232">
        <v>135740000</v>
      </c>
      <c r="BN232">
        <v>13204000</v>
      </c>
      <c r="BO232" t="s">
        <v>118</v>
      </c>
      <c r="BP232" t="s">
        <v>118</v>
      </c>
      <c r="BQ232" t="s">
        <v>118</v>
      </c>
      <c r="BR232" t="s">
        <v>118</v>
      </c>
      <c r="BS232" t="s">
        <v>118</v>
      </c>
      <c r="BT232" t="s">
        <v>118</v>
      </c>
      <c r="BU232">
        <v>0</v>
      </c>
      <c r="BV232">
        <v>561710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135740000</v>
      </c>
      <c r="CI232">
        <v>0</v>
      </c>
      <c r="CJ232">
        <v>0</v>
      </c>
      <c r="CK232">
        <v>13204000</v>
      </c>
      <c r="CL232">
        <v>0</v>
      </c>
      <c r="CQ232">
        <v>182</v>
      </c>
      <c r="CR232">
        <v>1298</v>
      </c>
      <c r="CS232">
        <v>3</v>
      </c>
      <c r="CT232">
        <v>3</v>
      </c>
      <c r="CU232">
        <v>4943</v>
      </c>
      <c r="CV232">
        <v>5239</v>
      </c>
      <c r="CW232" t="s">
        <v>1547</v>
      </c>
      <c r="CX232" t="s">
        <v>1548</v>
      </c>
      <c r="CY232">
        <v>26982</v>
      </c>
      <c r="CZ232">
        <v>29586</v>
      </c>
      <c r="DA232" t="s">
        <v>162</v>
      </c>
      <c r="DB232">
        <v>74801</v>
      </c>
      <c r="DC232">
        <v>26982</v>
      </c>
      <c r="DD232">
        <v>29586</v>
      </c>
      <c r="DE232" t="s">
        <v>162</v>
      </c>
      <c r="DF232">
        <v>74801</v>
      </c>
      <c r="DG232">
        <v>26982</v>
      </c>
      <c r="DH232">
        <v>29586</v>
      </c>
      <c r="DI232" t="s">
        <v>162</v>
      </c>
      <c r="DJ232">
        <v>74801</v>
      </c>
    </row>
    <row r="233" spans="1:114">
      <c r="A233" t="s">
        <v>1539</v>
      </c>
      <c r="B233">
        <v>10</v>
      </c>
      <c r="C233" t="s">
        <v>1539</v>
      </c>
      <c r="D233" t="s">
        <v>1539</v>
      </c>
      <c r="E233" t="s">
        <v>1540</v>
      </c>
      <c r="F233" t="s">
        <v>1541</v>
      </c>
      <c r="G233" t="s">
        <v>1542</v>
      </c>
      <c r="H233">
        <v>0.33293800000000001</v>
      </c>
      <c r="I233">
        <v>0.19547</v>
      </c>
      <c r="J233">
        <v>0</v>
      </c>
      <c r="K233">
        <v>3.1963899999999999E-3</v>
      </c>
      <c r="L233">
        <v>64.840999999999994</v>
      </c>
      <c r="M233">
        <v>9.2735000000000003</v>
      </c>
      <c r="N233">
        <v>64.840999999999994</v>
      </c>
      <c r="O233">
        <v>0</v>
      </c>
      <c r="P233">
        <v>0</v>
      </c>
      <c r="R233" t="s">
        <v>118</v>
      </c>
      <c r="AE233">
        <v>0.33293800000000001</v>
      </c>
      <c r="AF233">
        <v>0</v>
      </c>
      <c r="AG233">
        <v>3.1963899999999999E-3</v>
      </c>
      <c r="AH233">
        <v>64.840999999999994</v>
      </c>
      <c r="AI233">
        <v>0.328152</v>
      </c>
      <c r="AJ233">
        <v>0</v>
      </c>
      <c r="AK233">
        <v>8.2017400000000008E-3</v>
      </c>
      <c r="AL233">
        <v>44.317999999999998</v>
      </c>
      <c r="AO233" t="s">
        <v>141</v>
      </c>
      <c r="AP233" t="s">
        <v>1549</v>
      </c>
      <c r="AQ233" t="s">
        <v>212</v>
      </c>
      <c r="AR233" t="s">
        <v>213</v>
      </c>
      <c r="AS233" t="s">
        <v>1545</v>
      </c>
      <c r="AT233" t="s">
        <v>1546</v>
      </c>
      <c r="AU233">
        <v>10</v>
      </c>
      <c r="AV233">
        <v>2</v>
      </c>
      <c r="AW233">
        <v>4.0517000000000003</v>
      </c>
      <c r="AX233" t="s">
        <v>125</v>
      </c>
      <c r="AY233" t="s">
        <v>125</v>
      </c>
      <c r="AZ233" t="s">
        <v>125</v>
      </c>
      <c r="BA233" t="s">
        <v>125</v>
      </c>
      <c r="BB233" t="s">
        <v>125</v>
      </c>
      <c r="BC233" t="s">
        <v>125</v>
      </c>
      <c r="BD233">
        <v>0</v>
      </c>
      <c r="BE233">
        <v>0</v>
      </c>
      <c r="BF233">
        <v>0</v>
      </c>
      <c r="BG233">
        <v>0</v>
      </c>
      <c r="BH233" t="s">
        <v>118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 t="s">
        <v>118</v>
      </c>
      <c r="BP233" t="s">
        <v>118</v>
      </c>
      <c r="BQ233" t="s">
        <v>118</v>
      </c>
      <c r="BR233" t="s">
        <v>118</v>
      </c>
      <c r="BS233" t="s">
        <v>118</v>
      </c>
      <c r="BT233" t="s">
        <v>118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0</v>
      </c>
      <c r="CL233">
        <v>0</v>
      </c>
      <c r="CQ233">
        <v>183</v>
      </c>
      <c r="CR233">
        <v>1298</v>
      </c>
      <c r="CS233">
        <v>10</v>
      </c>
      <c r="CT233">
        <v>10</v>
      </c>
      <c r="CU233">
        <v>4943</v>
      </c>
      <c r="CV233">
        <v>5239</v>
      </c>
      <c r="CY233">
        <v>26982</v>
      </c>
      <c r="CZ233">
        <v>29586</v>
      </c>
      <c r="DA233" t="s">
        <v>162</v>
      </c>
      <c r="DB233">
        <v>74801</v>
      </c>
      <c r="DC233">
        <v>26982</v>
      </c>
      <c r="DD233">
        <v>29586</v>
      </c>
      <c r="DE233" t="s">
        <v>162</v>
      </c>
      <c r="DF233">
        <v>74801</v>
      </c>
      <c r="DG233">
        <v>26982</v>
      </c>
      <c r="DH233">
        <v>29586</v>
      </c>
      <c r="DI233" t="s">
        <v>162</v>
      </c>
      <c r="DJ233">
        <v>74801</v>
      </c>
    </row>
    <row r="234" spans="1:114">
      <c r="A234" t="s">
        <v>1539</v>
      </c>
      <c r="B234">
        <v>12</v>
      </c>
      <c r="C234" t="s">
        <v>1539</v>
      </c>
      <c r="D234" t="s">
        <v>1539</v>
      </c>
      <c r="E234" t="s">
        <v>1540</v>
      </c>
      <c r="F234" t="s">
        <v>1541</v>
      </c>
      <c r="G234" t="s">
        <v>1542</v>
      </c>
      <c r="H234">
        <v>0.33293800000000001</v>
      </c>
      <c r="I234">
        <v>0.19661500000000001</v>
      </c>
      <c r="J234">
        <v>0</v>
      </c>
      <c r="K234">
        <v>3.1963899999999999E-3</v>
      </c>
      <c r="L234">
        <v>64.840999999999994</v>
      </c>
      <c r="M234">
        <v>9.2735000000000003</v>
      </c>
      <c r="N234">
        <v>64.840999999999994</v>
      </c>
      <c r="O234">
        <v>0</v>
      </c>
      <c r="P234">
        <v>0</v>
      </c>
      <c r="R234" t="s">
        <v>118</v>
      </c>
      <c r="AE234">
        <v>0.33293800000000001</v>
      </c>
      <c r="AF234">
        <v>0</v>
      </c>
      <c r="AG234">
        <v>3.1963899999999999E-3</v>
      </c>
      <c r="AH234">
        <v>64.840999999999994</v>
      </c>
      <c r="AI234">
        <v>0.328152</v>
      </c>
      <c r="AJ234">
        <v>0</v>
      </c>
      <c r="AK234">
        <v>8.2017400000000008E-3</v>
      </c>
      <c r="AL234">
        <v>44.317999999999998</v>
      </c>
      <c r="AO234" t="s">
        <v>141</v>
      </c>
      <c r="AP234" t="s">
        <v>1550</v>
      </c>
      <c r="AQ234" t="s">
        <v>212</v>
      </c>
      <c r="AR234" t="s">
        <v>213</v>
      </c>
      <c r="AS234" t="s">
        <v>1545</v>
      </c>
      <c r="AT234" t="s">
        <v>1546</v>
      </c>
      <c r="AU234">
        <v>12</v>
      </c>
      <c r="AV234">
        <v>2</v>
      </c>
      <c r="AW234">
        <v>4.0517000000000003</v>
      </c>
      <c r="AX234" t="s">
        <v>125</v>
      </c>
      <c r="AY234" t="s">
        <v>125</v>
      </c>
      <c r="AZ234" t="s">
        <v>125</v>
      </c>
      <c r="BA234" t="s">
        <v>125</v>
      </c>
      <c r="BB234" t="s">
        <v>125</v>
      </c>
      <c r="BC234" t="s">
        <v>125</v>
      </c>
      <c r="BD234">
        <v>0</v>
      </c>
      <c r="BE234">
        <v>0</v>
      </c>
      <c r="BF234">
        <v>0</v>
      </c>
      <c r="BG234">
        <v>0</v>
      </c>
      <c r="BH234" t="s">
        <v>118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 t="s">
        <v>118</v>
      </c>
      <c r="BP234" t="s">
        <v>118</v>
      </c>
      <c r="BQ234" t="s">
        <v>118</v>
      </c>
      <c r="BR234" t="s">
        <v>118</v>
      </c>
      <c r="BS234" t="s">
        <v>118</v>
      </c>
      <c r="BT234" t="s">
        <v>118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>
        <v>0</v>
      </c>
      <c r="CJ234">
        <v>0</v>
      </c>
      <c r="CK234">
        <v>0</v>
      </c>
      <c r="CL234">
        <v>0</v>
      </c>
      <c r="CQ234">
        <v>184</v>
      </c>
      <c r="CR234">
        <v>1298</v>
      </c>
      <c r="CS234">
        <v>12</v>
      </c>
      <c r="CT234">
        <v>12</v>
      </c>
      <c r="CU234">
        <v>4943</v>
      </c>
      <c r="CV234">
        <v>5239</v>
      </c>
      <c r="CY234">
        <v>26982</v>
      </c>
      <c r="CZ234">
        <v>29586</v>
      </c>
      <c r="DA234" t="s">
        <v>162</v>
      </c>
      <c r="DB234">
        <v>74801</v>
      </c>
      <c r="DC234">
        <v>26982</v>
      </c>
      <c r="DD234">
        <v>29586</v>
      </c>
      <c r="DE234" t="s">
        <v>162</v>
      </c>
      <c r="DF234">
        <v>74801</v>
      </c>
      <c r="DG234">
        <v>26982</v>
      </c>
      <c r="DH234">
        <v>29586</v>
      </c>
      <c r="DI234" t="s">
        <v>162</v>
      </c>
      <c r="DJ234">
        <v>74801</v>
      </c>
    </row>
    <row r="235" spans="1:114">
      <c r="A235" t="s">
        <v>1539</v>
      </c>
      <c r="B235">
        <v>9</v>
      </c>
      <c r="C235" t="s">
        <v>1539</v>
      </c>
      <c r="D235" t="s">
        <v>1539</v>
      </c>
      <c r="E235" t="s">
        <v>1540</v>
      </c>
      <c r="F235" t="s">
        <v>1541</v>
      </c>
      <c r="G235" t="s">
        <v>1542</v>
      </c>
      <c r="H235">
        <v>0.33293800000000001</v>
      </c>
      <c r="I235">
        <v>0.19775400000000001</v>
      </c>
      <c r="J235">
        <v>0</v>
      </c>
      <c r="K235">
        <v>3.1963899999999999E-3</v>
      </c>
      <c r="L235">
        <v>64.840999999999994</v>
      </c>
      <c r="M235">
        <v>9.2735000000000003</v>
      </c>
      <c r="N235">
        <v>64.840999999999994</v>
      </c>
      <c r="O235">
        <v>0</v>
      </c>
      <c r="P235">
        <v>0</v>
      </c>
      <c r="R235" t="s">
        <v>118</v>
      </c>
      <c r="AE235">
        <v>0.33293800000000001</v>
      </c>
      <c r="AF235">
        <v>0</v>
      </c>
      <c r="AG235">
        <v>3.1963899999999999E-3</v>
      </c>
      <c r="AH235">
        <v>64.840999999999994</v>
      </c>
      <c r="AI235">
        <v>0.328152</v>
      </c>
      <c r="AJ235">
        <v>0</v>
      </c>
      <c r="AK235">
        <v>8.2017400000000008E-3</v>
      </c>
      <c r="AL235">
        <v>44.317999999999998</v>
      </c>
      <c r="AO235" t="s">
        <v>119</v>
      </c>
      <c r="AP235" t="s">
        <v>1551</v>
      </c>
      <c r="AQ235" t="s">
        <v>1552</v>
      </c>
      <c r="AR235" t="s">
        <v>1553</v>
      </c>
      <c r="AS235" t="s">
        <v>1545</v>
      </c>
      <c r="AT235" t="s">
        <v>1546</v>
      </c>
      <c r="AU235">
        <v>9</v>
      </c>
      <c r="AV235">
        <v>2</v>
      </c>
      <c r="AW235">
        <v>4.0517000000000003</v>
      </c>
      <c r="AX235" t="s">
        <v>125</v>
      </c>
      <c r="AY235" t="s">
        <v>125</v>
      </c>
      <c r="AZ235" t="s">
        <v>125</v>
      </c>
      <c r="BA235" t="s">
        <v>125</v>
      </c>
      <c r="BB235" t="s">
        <v>125</v>
      </c>
      <c r="BC235" t="s">
        <v>125</v>
      </c>
      <c r="BD235">
        <v>0</v>
      </c>
      <c r="BE235">
        <v>0</v>
      </c>
      <c r="BF235">
        <v>0</v>
      </c>
      <c r="BG235">
        <v>0</v>
      </c>
      <c r="BH235" t="s">
        <v>118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 t="s">
        <v>118</v>
      </c>
      <c r="BP235" t="s">
        <v>118</v>
      </c>
      <c r="BQ235" t="s">
        <v>118</v>
      </c>
      <c r="BR235" t="s">
        <v>118</v>
      </c>
      <c r="BS235" t="s">
        <v>118</v>
      </c>
      <c r="BT235" t="s">
        <v>118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v>0</v>
      </c>
      <c r="CQ235">
        <v>333</v>
      </c>
      <c r="CR235">
        <v>1298</v>
      </c>
      <c r="CS235">
        <v>9</v>
      </c>
      <c r="CT235">
        <v>9</v>
      </c>
      <c r="CU235">
        <v>4943</v>
      </c>
      <c r="CV235">
        <v>5239</v>
      </c>
      <c r="CY235">
        <v>26982</v>
      </c>
      <c r="CZ235">
        <v>29586</v>
      </c>
      <c r="DA235" t="s">
        <v>162</v>
      </c>
      <c r="DB235">
        <v>74801</v>
      </c>
      <c r="DC235">
        <v>26982</v>
      </c>
      <c r="DD235">
        <v>29586</v>
      </c>
      <c r="DE235" t="s">
        <v>162</v>
      </c>
      <c r="DF235">
        <v>74801</v>
      </c>
      <c r="DG235">
        <v>26982</v>
      </c>
      <c r="DH235">
        <v>29586</v>
      </c>
      <c r="DI235" t="s">
        <v>162</v>
      </c>
      <c r="DJ235">
        <v>74801</v>
      </c>
    </row>
    <row r="236" spans="1:114">
      <c r="A236" t="s">
        <v>1554</v>
      </c>
      <c r="B236">
        <v>523</v>
      </c>
      <c r="C236" t="s">
        <v>1554</v>
      </c>
      <c r="D236" t="s">
        <v>1554</v>
      </c>
      <c r="E236" t="s">
        <v>1555</v>
      </c>
      <c r="F236" t="s">
        <v>1556</v>
      </c>
      <c r="G236" t="s">
        <v>1557</v>
      </c>
      <c r="H236">
        <v>1</v>
      </c>
      <c r="I236">
        <v>0</v>
      </c>
      <c r="J236">
        <v>12.1747</v>
      </c>
      <c r="K236">
        <v>2.69064E-2</v>
      </c>
      <c r="L236">
        <v>46.158000000000001</v>
      </c>
      <c r="M236">
        <v>16.684999999999999</v>
      </c>
      <c r="N236">
        <v>46.158000000000001</v>
      </c>
      <c r="S236">
        <v>0</v>
      </c>
      <c r="T236">
        <v>0</v>
      </c>
      <c r="V236" t="s">
        <v>118</v>
      </c>
      <c r="W236">
        <v>1</v>
      </c>
      <c r="X236">
        <v>12.1747</v>
      </c>
      <c r="Y236">
        <v>2.9055000000000001E-2</v>
      </c>
      <c r="Z236">
        <v>46.158000000000001</v>
      </c>
      <c r="AA236">
        <v>1</v>
      </c>
      <c r="AB236">
        <v>15.7386</v>
      </c>
      <c r="AC236">
        <v>2.69064E-2</v>
      </c>
      <c r="AD236">
        <v>45.161000000000001</v>
      </c>
      <c r="AE236">
        <v>1</v>
      </c>
      <c r="AF236">
        <v>12.1747</v>
      </c>
      <c r="AG236">
        <v>2.9055000000000001E-2</v>
      </c>
      <c r="AH236">
        <v>46.158000000000001</v>
      </c>
      <c r="AI236">
        <v>0</v>
      </c>
      <c r="AJ236">
        <v>0</v>
      </c>
      <c r="AL236" t="s">
        <v>118</v>
      </c>
      <c r="AN236">
        <v>2</v>
      </c>
      <c r="AO236" t="s">
        <v>133</v>
      </c>
      <c r="AP236" t="s">
        <v>1558</v>
      </c>
      <c r="AQ236" t="s">
        <v>1559</v>
      </c>
      <c r="AR236" t="s">
        <v>607</v>
      </c>
      <c r="AS236" t="s">
        <v>1560</v>
      </c>
      <c r="AT236" t="s">
        <v>1561</v>
      </c>
      <c r="AU236">
        <v>7</v>
      </c>
      <c r="AV236">
        <v>2</v>
      </c>
      <c r="AW236">
        <v>2.8151000000000002</v>
      </c>
      <c r="AX236" t="s">
        <v>125</v>
      </c>
      <c r="AY236" t="s">
        <v>126</v>
      </c>
      <c r="AZ236" t="s">
        <v>127</v>
      </c>
      <c r="BA236" t="s">
        <v>126</v>
      </c>
      <c r="BB236" t="s">
        <v>126</v>
      </c>
      <c r="BC236" t="s">
        <v>126</v>
      </c>
      <c r="BD236">
        <v>363930000</v>
      </c>
      <c r="BE236">
        <v>0</v>
      </c>
      <c r="BF236">
        <v>363930000</v>
      </c>
      <c r="BG236">
        <v>0</v>
      </c>
      <c r="BH236" t="s">
        <v>118</v>
      </c>
      <c r="BI236">
        <v>0</v>
      </c>
      <c r="BJ236">
        <v>29106000</v>
      </c>
      <c r="BK236">
        <v>30669000</v>
      </c>
      <c r="BL236">
        <v>69474000</v>
      </c>
      <c r="BM236">
        <v>119790000</v>
      </c>
      <c r="BN236">
        <v>85830000</v>
      </c>
      <c r="BO236" t="s">
        <v>118</v>
      </c>
      <c r="BP236" t="s">
        <v>118</v>
      </c>
      <c r="BQ236" t="s">
        <v>118</v>
      </c>
      <c r="BR236" t="s">
        <v>118</v>
      </c>
      <c r="BS236" t="s">
        <v>118</v>
      </c>
      <c r="BT236" t="s">
        <v>118</v>
      </c>
      <c r="BU236">
        <v>0</v>
      </c>
      <c r="BV236">
        <v>0</v>
      </c>
      <c r="BW236">
        <v>0</v>
      </c>
      <c r="BX236">
        <v>0</v>
      </c>
      <c r="BY236">
        <v>29106000</v>
      </c>
      <c r="BZ236">
        <v>0</v>
      </c>
      <c r="CA236">
        <v>0</v>
      </c>
      <c r="CB236">
        <v>30669000</v>
      </c>
      <c r="CC236">
        <v>0</v>
      </c>
      <c r="CD236">
        <v>0</v>
      </c>
      <c r="CE236">
        <v>69474000</v>
      </c>
      <c r="CF236">
        <v>0</v>
      </c>
      <c r="CG236">
        <v>0</v>
      </c>
      <c r="CH236">
        <v>119790000</v>
      </c>
      <c r="CI236">
        <v>0</v>
      </c>
      <c r="CJ236">
        <v>0</v>
      </c>
      <c r="CK236">
        <v>85830000</v>
      </c>
      <c r="CL236">
        <v>0</v>
      </c>
      <c r="CQ236">
        <v>383</v>
      </c>
      <c r="CR236">
        <v>806</v>
      </c>
      <c r="CS236">
        <v>523</v>
      </c>
      <c r="CT236">
        <v>523</v>
      </c>
      <c r="CU236">
        <v>1622</v>
      </c>
      <c r="CV236">
        <v>1713</v>
      </c>
      <c r="CW236" t="s">
        <v>1562</v>
      </c>
      <c r="CX236" t="s">
        <v>1563</v>
      </c>
      <c r="CY236">
        <v>8393</v>
      </c>
      <c r="CZ236">
        <v>9412</v>
      </c>
      <c r="DA236" t="s">
        <v>161</v>
      </c>
      <c r="DB236">
        <v>167178</v>
      </c>
      <c r="DC236">
        <v>8393</v>
      </c>
      <c r="DD236">
        <v>9412</v>
      </c>
      <c r="DE236" t="s">
        <v>161</v>
      </c>
      <c r="DF236">
        <v>167178</v>
      </c>
      <c r="DG236">
        <v>8391</v>
      </c>
      <c r="DH236">
        <v>9410</v>
      </c>
      <c r="DI236" t="s">
        <v>202</v>
      </c>
      <c r="DJ236">
        <v>166463</v>
      </c>
    </row>
    <row r="237" spans="1:114">
      <c r="A237" t="s">
        <v>1564</v>
      </c>
      <c r="B237">
        <v>450</v>
      </c>
      <c r="C237" t="s">
        <v>1564</v>
      </c>
      <c r="D237" t="s">
        <v>1564</v>
      </c>
      <c r="E237" t="s">
        <v>1565</v>
      </c>
      <c r="F237" t="s">
        <v>1566</v>
      </c>
      <c r="G237" t="s">
        <v>1567</v>
      </c>
      <c r="H237">
        <v>0.37807099999999999</v>
      </c>
      <c r="I237">
        <v>0.18525800000000001</v>
      </c>
      <c r="J237">
        <v>0</v>
      </c>
      <c r="K237">
        <v>7.2638399999999995E-4</v>
      </c>
      <c r="L237">
        <v>43.241</v>
      </c>
      <c r="M237">
        <v>19.957000000000001</v>
      </c>
      <c r="N237">
        <v>43.241</v>
      </c>
      <c r="AA237">
        <v>0.37807099999999999</v>
      </c>
      <c r="AB237">
        <v>0</v>
      </c>
      <c r="AC237">
        <v>7.2638399999999995E-4</v>
      </c>
      <c r="AD237">
        <v>43.241</v>
      </c>
      <c r="AO237" t="s">
        <v>141</v>
      </c>
      <c r="AP237" t="s">
        <v>1568</v>
      </c>
      <c r="AQ237" t="s">
        <v>212</v>
      </c>
      <c r="AR237" t="s">
        <v>213</v>
      </c>
      <c r="AS237" t="s">
        <v>1569</v>
      </c>
      <c r="AT237" t="s">
        <v>1570</v>
      </c>
      <c r="AU237">
        <v>6</v>
      </c>
      <c r="AV237">
        <v>3</v>
      </c>
      <c r="AW237">
        <v>1.2436</v>
      </c>
      <c r="AX237" t="s">
        <v>125</v>
      </c>
      <c r="AY237" t="s">
        <v>125</v>
      </c>
      <c r="AZ237" t="s">
        <v>125</v>
      </c>
      <c r="BA237" t="s">
        <v>125</v>
      </c>
      <c r="BB237" t="s">
        <v>125</v>
      </c>
      <c r="BC237" t="s">
        <v>125</v>
      </c>
      <c r="BD237">
        <v>0</v>
      </c>
      <c r="BE237">
        <v>0</v>
      </c>
      <c r="BF237">
        <v>0</v>
      </c>
      <c r="BG237">
        <v>0</v>
      </c>
      <c r="BH237" t="s">
        <v>118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 t="s">
        <v>118</v>
      </c>
      <c r="BP237" t="s">
        <v>118</v>
      </c>
      <c r="BQ237" t="s">
        <v>118</v>
      </c>
      <c r="BR237" t="s">
        <v>118</v>
      </c>
      <c r="BS237" t="s">
        <v>118</v>
      </c>
      <c r="BT237" t="s">
        <v>118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0</v>
      </c>
      <c r="CL237">
        <v>0</v>
      </c>
      <c r="CQ237">
        <v>76</v>
      </c>
      <c r="CR237">
        <v>815</v>
      </c>
      <c r="CS237">
        <v>450</v>
      </c>
      <c r="CT237">
        <v>450</v>
      </c>
      <c r="CU237">
        <v>6604</v>
      </c>
      <c r="CV237">
        <v>7008</v>
      </c>
      <c r="CY237">
        <v>37605</v>
      </c>
      <c r="CZ237">
        <v>41447</v>
      </c>
      <c r="DA237" t="s">
        <v>202</v>
      </c>
      <c r="DB237">
        <v>46912</v>
      </c>
      <c r="DC237">
        <v>37605</v>
      </c>
      <c r="DD237">
        <v>41447</v>
      </c>
      <c r="DE237" t="s">
        <v>202</v>
      </c>
      <c r="DF237">
        <v>46912</v>
      </c>
      <c r="DG237">
        <v>37605</v>
      </c>
      <c r="DH237">
        <v>41447</v>
      </c>
      <c r="DI237" t="s">
        <v>202</v>
      </c>
      <c r="DJ237">
        <v>46912</v>
      </c>
    </row>
    <row r="238" spans="1:114">
      <c r="A238" t="s">
        <v>1564</v>
      </c>
      <c r="B238">
        <v>449</v>
      </c>
      <c r="C238" t="s">
        <v>1564</v>
      </c>
      <c r="D238" t="s">
        <v>1564</v>
      </c>
      <c r="E238" t="s">
        <v>1565</v>
      </c>
      <c r="F238" t="s">
        <v>1566</v>
      </c>
      <c r="G238" t="s">
        <v>1567</v>
      </c>
      <c r="H238">
        <v>0.37807099999999999</v>
      </c>
      <c r="I238">
        <v>0.184169</v>
      </c>
      <c r="J238">
        <v>0</v>
      </c>
      <c r="K238">
        <v>7.2638399999999995E-4</v>
      </c>
      <c r="L238">
        <v>43.241</v>
      </c>
      <c r="M238">
        <v>19.957000000000001</v>
      </c>
      <c r="N238">
        <v>43.241</v>
      </c>
      <c r="AA238">
        <v>0.37807099999999999</v>
      </c>
      <c r="AB238">
        <v>0</v>
      </c>
      <c r="AC238">
        <v>7.2638399999999995E-4</v>
      </c>
      <c r="AD238">
        <v>43.241</v>
      </c>
      <c r="AO238" t="s">
        <v>119</v>
      </c>
      <c r="AP238" t="s">
        <v>1571</v>
      </c>
      <c r="AQ238" t="s">
        <v>1572</v>
      </c>
      <c r="AR238" t="s">
        <v>331</v>
      </c>
      <c r="AS238" t="s">
        <v>1569</v>
      </c>
      <c r="AT238" t="s">
        <v>1570</v>
      </c>
      <c r="AU238">
        <v>5</v>
      </c>
      <c r="AV238">
        <v>3</v>
      </c>
      <c r="AW238">
        <v>1.2436</v>
      </c>
      <c r="AX238" t="s">
        <v>125</v>
      </c>
      <c r="AY238" t="s">
        <v>125</v>
      </c>
      <c r="AZ238" t="s">
        <v>125</v>
      </c>
      <c r="BA238" t="s">
        <v>125</v>
      </c>
      <c r="BB238" t="s">
        <v>125</v>
      </c>
      <c r="BC238" t="s">
        <v>125</v>
      </c>
      <c r="BD238">
        <v>0</v>
      </c>
      <c r="BE238">
        <v>0</v>
      </c>
      <c r="BF238">
        <v>0</v>
      </c>
      <c r="BG238">
        <v>0</v>
      </c>
      <c r="BH238" t="s">
        <v>118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 t="s">
        <v>118</v>
      </c>
      <c r="BP238" t="s">
        <v>118</v>
      </c>
      <c r="BQ238" t="s">
        <v>118</v>
      </c>
      <c r="BR238" t="s">
        <v>118</v>
      </c>
      <c r="BS238" t="s">
        <v>118</v>
      </c>
      <c r="BT238" t="s">
        <v>118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0</v>
      </c>
      <c r="CF238">
        <v>0</v>
      </c>
      <c r="CG238">
        <v>0</v>
      </c>
      <c r="CH238">
        <v>0</v>
      </c>
      <c r="CI238">
        <v>0</v>
      </c>
      <c r="CJ238">
        <v>0</v>
      </c>
      <c r="CK238">
        <v>0</v>
      </c>
      <c r="CL238">
        <v>0</v>
      </c>
      <c r="CQ238">
        <v>272</v>
      </c>
      <c r="CR238">
        <v>815</v>
      </c>
      <c r="CS238">
        <v>449</v>
      </c>
      <c r="CT238">
        <v>449</v>
      </c>
      <c r="CU238">
        <v>6604</v>
      </c>
      <c r="CV238">
        <v>7008</v>
      </c>
      <c r="CY238">
        <v>37605</v>
      </c>
      <c r="CZ238">
        <v>41447</v>
      </c>
      <c r="DA238" t="s">
        <v>202</v>
      </c>
      <c r="DB238">
        <v>46912</v>
      </c>
      <c r="DC238">
        <v>37605</v>
      </c>
      <c r="DD238">
        <v>41447</v>
      </c>
      <c r="DE238" t="s">
        <v>202</v>
      </c>
      <c r="DF238">
        <v>46912</v>
      </c>
      <c r="DG238">
        <v>37605</v>
      </c>
      <c r="DH238">
        <v>41447</v>
      </c>
      <c r="DI238" t="s">
        <v>202</v>
      </c>
      <c r="DJ238">
        <v>46912</v>
      </c>
    </row>
    <row r="239" spans="1:114">
      <c r="A239" t="s">
        <v>1564</v>
      </c>
      <c r="B239">
        <v>462</v>
      </c>
      <c r="C239" t="s">
        <v>1564</v>
      </c>
      <c r="D239" t="s">
        <v>1564</v>
      </c>
      <c r="E239" t="s">
        <v>1565</v>
      </c>
      <c r="F239" t="s">
        <v>1566</v>
      </c>
      <c r="G239" t="s">
        <v>1567</v>
      </c>
      <c r="H239">
        <v>0.38399299999999997</v>
      </c>
      <c r="I239">
        <v>0.18307399999999999</v>
      </c>
      <c r="J239">
        <v>0.423014</v>
      </c>
      <c r="K239">
        <v>7.2638399999999995E-4</v>
      </c>
      <c r="L239">
        <v>43.241</v>
      </c>
      <c r="M239">
        <v>19.957000000000001</v>
      </c>
      <c r="N239">
        <v>43.241</v>
      </c>
      <c r="AA239">
        <v>0.38399299999999997</v>
      </c>
      <c r="AB239">
        <v>0.423014</v>
      </c>
      <c r="AC239">
        <v>7.2638399999999995E-4</v>
      </c>
      <c r="AD239">
        <v>43.241</v>
      </c>
      <c r="AO239" t="s">
        <v>119</v>
      </c>
      <c r="AP239" t="s">
        <v>1573</v>
      </c>
      <c r="AQ239" t="s">
        <v>1574</v>
      </c>
      <c r="AR239" t="s">
        <v>156</v>
      </c>
      <c r="AS239" t="s">
        <v>1569</v>
      </c>
      <c r="AT239" t="s">
        <v>1570</v>
      </c>
      <c r="AU239">
        <v>18</v>
      </c>
      <c r="AV239">
        <v>3</v>
      </c>
      <c r="AW239">
        <v>1.2436</v>
      </c>
      <c r="AX239" t="s">
        <v>125</v>
      </c>
      <c r="AY239" t="s">
        <v>125</v>
      </c>
      <c r="AZ239" t="s">
        <v>125</v>
      </c>
      <c r="BA239" t="s">
        <v>125</v>
      </c>
      <c r="BB239" t="s">
        <v>125</v>
      </c>
      <c r="BC239" t="s">
        <v>125</v>
      </c>
      <c r="BD239">
        <v>0</v>
      </c>
      <c r="BE239">
        <v>0</v>
      </c>
      <c r="BF239">
        <v>0</v>
      </c>
      <c r="BG239">
        <v>0</v>
      </c>
      <c r="BH239" t="s">
        <v>118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 t="s">
        <v>118</v>
      </c>
      <c r="BP239" t="s">
        <v>118</v>
      </c>
      <c r="BQ239" t="s">
        <v>118</v>
      </c>
      <c r="BR239" t="s">
        <v>118</v>
      </c>
      <c r="BS239" t="s">
        <v>118</v>
      </c>
      <c r="BT239" t="s">
        <v>118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v>0</v>
      </c>
      <c r="CQ239">
        <v>273</v>
      </c>
      <c r="CR239">
        <v>815</v>
      </c>
      <c r="CS239">
        <v>462</v>
      </c>
      <c r="CT239">
        <v>462</v>
      </c>
      <c r="CU239">
        <v>6604</v>
      </c>
      <c r="CV239">
        <v>7008</v>
      </c>
      <c r="CY239">
        <v>37605</v>
      </c>
      <c r="CZ239">
        <v>41447</v>
      </c>
      <c r="DA239" t="s">
        <v>202</v>
      </c>
      <c r="DB239">
        <v>46912</v>
      </c>
      <c r="DC239">
        <v>37605</v>
      </c>
      <c r="DD239">
        <v>41447</v>
      </c>
      <c r="DE239" t="s">
        <v>202</v>
      </c>
      <c r="DF239">
        <v>46912</v>
      </c>
      <c r="DG239">
        <v>37605</v>
      </c>
      <c r="DH239">
        <v>41447</v>
      </c>
      <c r="DI239" t="s">
        <v>202</v>
      </c>
      <c r="DJ239">
        <v>46912</v>
      </c>
    </row>
    <row r="240" spans="1:114">
      <c r="A240" t="s">
        <v>1564</v>
      </c>
      <c r="B240">
        <v>468</v>
      </c>
      <c r="C240" t="s">
        <v>1564</v>
      </c>
      <c r="D240" t="s">
        <v>1564</v>
      </c>
      <c r="E240" t="s">
        <v>1565</v>
      </c>
      <c r="F240" t="s">
        <v>1566</v>
      </c>
      <c r="G240" t="s">
        <v>1567</v>
      </c>
      <c r="H240">
        <v>0.746336</v>
      </c>
      <c r="I240">
        <v>3.7646300000000001E-2</v>
      </c>
      <c r="J240">
        <v>7.0727900000000004</v>
      </c>
      <c r="K240">
        <v>7.2638399999999995E-4</v>
      </c>
      <c r="L240">
        <v>43.241</v>
      </c>
      <c r="M240">
        <v>19.957000000000001</v>
      </c>
      <c r="N240">
        <v>43.241</v>
      </c>
      <c r="AA240">
        <v>0.746336</v>
      </c>
      <c r="AB240">
        <v>7.0727900000000004</v>
      </c>
      <c r="AC240">
        <v>7.2638399999999995E-4</v>
      </c>
      <c r="AD240">
        <v>43.241</v>
      </c>
      <c r="AN240">
        <v>3</v>
      </c>
      <c r="AO240" t="s">
        <v>119</v>
      </c>
      <c r="AP240" t="s">
        <v>1575</v>
      </c>
      <c r="AQ240" t="s">
        <v>1576</v>
      </c>
      <c r="AR240" t="s">
        <v>1577</v>
      </c>
      <c r="AS240" t="s">
        <v>1569</v>
      </c>
      <c r="AT240" t="s">
        <v>1570</v>
      </c>
      <c r="AU240">
        <v>24</v>
      </c>
      <c r="AV240">
        <v>3</v>
      </c>
      <c r="AW240">
        <v>1.2436</v>
      </c>
      <c r="AX240" t="s">
        <v>125</v>
      </c>
      <c r="AY240" t="s">
        <v>125</v>
      </c>
      <c r="AZ240" t="s">
        <v>125</v>
      </c>
      <c r="BA240" t="s">
        <v>126</v>
      </c>
      <c r="BB240" t="s">
        <v>125</v>
      </c>
      <c r="BC240" t="s">
        <v>125</v>
      </c>
      <c r="BD240">
        <v>213660000</v>
      </c>
      <c r="BE240">
        <v>0</v>
      </c>
      <c r="BF240">
        <v>0</v>
      </c>
      <c r="BG240">
        <v>213660000</v>
      </c>
      <c r="BH240" t="s">
        <v>118</v>
      </c>
      <c r="BI240">
        <v>0</v>
      </c>
      <c r="BJ240">
        <v>0</v>
      </c>
      <c r="BK240">
        <v>0</v>
      </c>
      <c r="BL240">
        <v>213660000</v>
      </c>
      <c r="BM240">
        <v>0</v>
      </c>
      <c r="BN240">
        <v>0</v>
      </c>
      <c r="BO240" t="s">
        <v>118</v>
      </c>
      <c r="BP240" t="s">
        <v>118</v>
      </c>
      <c r="BQ240" t="s">
        <v>118</v>
      </c>
      <c r="BR240" t="s">
        <v>118</v>
      </c>
      <c r="BS240" t="s">
        <v>118</v>
      </c>
      <c r="BT240" t="s">
        <v>118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213660000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v>0</v>
      </c>
      <c r="CQ240">
        <v>274</v>
      </c>
      <c r="CR240">
        <v>815</v>
      </c>
      <c r="CS240">
        <v>468</v>
      </c>
      <c r="CT240">
        <v>468</v>
      </c>
      <c r="CU240">
        <v>6604</v>
      </c>
      <c r="CV240">
        <v>7008</v>
      </c>
      <c r="CW240">
        <v>37605</v>
      </c>
      <c r="CX240">
        <v>41447</v>
      </c>
      <c r="CY240">
        <v>37605</v>
      </c>
      <c r="CZ240">
        <v>41447</v>
      </c>
      <c r="DA240" t="s">
        <v>202</v>
      </c>
      <c r="DB240">
        <v>46912</v>
      </c>
      <c r="DC240">
        <v>37605</v>
      </c>
      <c r="DD240">
        <v>41447</v>
      </c>
      <c r="DE240" t="s">
        <v>202</v>
      </c>
      <c r="DF240">
        <v>46912</v>
      </c>
      <c r="DG240">
        <v>37605</v>
      </c>
      <c r="DH240">
        <v>41447</v>
      </c>
      <c r="DI240" t="s">
        <v>202</v>
      </c>
      <c r="DJ240">
        <v>46912</v>
      </c>
    </row>
    <row r="241" spans="1:114">
      <c r="A241" t="s">
        <v>1578</v>
      </c>
      <c r="B241">
        <v>8888</v>
      </c>
      <c r="C241" t="s">
        <v>1578</v>
      </c>
      <c r="D241" t="s">
        <v>1578</v>
      </c>
      <c r="E241" t="s">
        <v>1579</v>
      </c>
      <c r="F241" t="s">
        <v>1580</v>
      </c>
      <c r="G241" t="s">
        <v>1581</v>
      </c>
      <c r="H241">
        <v>0.99439</v>
      </c>
      <c r="I241">
        <v>3.9169500000000001E-4</v>
      </c>
      <c r="J241">
        <v>23.1128</v>
      </c>
      <c r="K241">
        <v>1.49143E-2</v>
      </c>
      <c r="L241">
        <v>51.058999999999997</v>
      </c>
      <c r="M241">
        <v>27.291</v>
      </c>
      <c r="N241">
        <v>51.058999999999997</v>
      </c>
      <c r="O241">
        <v>0.99439</v>
      </c>
      <c r="P241">
        <v>23.1128</v>
      </c>
      <c r="Q241">
        <v>2.9393699999999998E-2</v>
      </c>
      <c r="R241">
        <v>51.058999999999997</v>
      </c>
      <c r="S241">
        <v>0.98665700000000001</v>
      </c>
      <c r="T241">
        <v>19.027699999999999</v>
      </c>
      <c r="U241">
        <v>1.8095199999999999E-2</v>
      </c>
      <c r="V241">
        <v>42.286999999999999</v>
      </c>
      <c r="W241">
        <v>0</v>
      </c>
      <c r="X241">
        <v>0</v>
      </c>
      <c r="Z241" t="s">
        <v>118</v>
      </c>
      <c r="AE241">
        <v>0</v>
      </c>
      <c r="AF241">
        <v>0</v>
      </c>
      <c r="AH241" t="s">
        <v>118</v>
      </c>
      <c r="AI241">
        <v>0.98861299999999996</v>
      </c>
      <c r="AJ241">
        <v>19.773599999999998</v>
      </c>
      <c r="AK241">
        <v>1.49143E-2</v>
      </c>
      <c r="AL241">
        <v>44.348999999999997</v>
      </c>
      <c r="AN241">
        <v>1</v>
      </c>
      <c r="AO241" t="s">
        <v>119</v>
      </c>
      <c r="AP241" t="s">
        <v>1582</v>
      </c>
      <c r="AQ241" t="s">
        <v>1583</v>
      </c>
      <c r="AR241" t="s">
        <v>208</v>
      </c>
      <c r="AS241" t="s">
        <v>1584</v>
      </c>
      <c r="AT241" t="s">
        <v>1585</v>
      </c>
      <c r="AU241">
        <v>6</v>
      </c>
      <c r="AV241">
        <v>2</v>
      </c>
      <c r="AW241">
        <v>-1.3129999999999999</v>
      </c>
      <c r="AX241" t="s">
        <v>127</v>
      </c>
      <c r="AY241" t="s">
        <v>126</v>
      </c>
      <c r="AZ241" t="s">
        <v>127</v>
      </c>
      <c r="BA241" t="s">
        <v>125</v>
      </c>
      <c r="BB241" t="s">
        <v>127</v>
      </c>
      <c r="BC241" t="s">
        <v>126</v>
      </c>
      <c r="BD241">
        <v>4079599999.99999</v>
      </c>
      <c r="BE241">
        <v>4079599999.99999</v>
      </c>
      <c r="BF241">
        <v>0</v>
      </c>
      <c r="BG241">
        <v>0</v>
      </c>
      <c r="BH241" t="s">
        <v>118</v>
      </c>
      <c r="BI241">
        <v>3831299999.99999</v>
      </c>
      <c r="BJ241">
        <v>35291000</v>
      </c>
      <c r="BK241">
        <v>17668000</v>
      </c>
      <c r="BL241">
        <v>0</v>
      </c>
      <c r="BM241">
        <v>75137000</v>
      </c>
      <c r="BN241">
        <v>120150000</v>
      </c>
      <c r="BO241" t="s">
        <v>118</v>
      </c>
      <c r="BP241" t="s">
        <v>118</v>
      </c>
      <c r="BQ241" t="s">
        <v>118</v>
      </c>
      <c r="BR241" t="s">
        <v>118</v>
      </c>
      <c r="BS241" t="s">
        <v>118</v>
      </c>
      <c r="BT241" t="s">
        <v>118</v>
      </c>
      <c r="BU241">
        <v>3831299999.99999</v>
      </c>
      <c r="BV241">
        <v>0</v>
      </c>
      <c r="BW241">
        <v>0</v>
      </c>
      <c r="BX241">
        <v>35291000</v>
      </c>
      <c r="BY241">
        <v>0</v>
      </c>
      <c r="BZ241">
        <v>0</v>
      </c>
      <c r="CA241">
        <v>1766800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75137000</v>
      </c>
      <c r="CH241">
        <v>0</v>
      </c>
      <c r="CI241">
        <v>0</v>
      </c>
      <c r="CJ241">
        <v>120150000</v>
      </c>
      <c r="CK241">
        <v>0</v>
      </c>
      <c r="CL241">
        <v>0</v>
      </c>
      <c r="CQ241">
        <v>307</v>
      </c>
      <c r="CR241">
        <v>1181</v>
      </c>
      <c r="CS241">
        <v>8888</v>
      </c>
      <c r="CT241">
        <v>8888</v>
      </c>
      <c r="CU241">
        <v>7635</v>
      </c>
      <c r="CV241">
        <v>8085</v>
      </c>
      <c r="CW241" t="s">
        <v>1586</v>
      </c>
      <c r="CX241" t="s">
        <v>1587</v>
      </c>
      <c r="CY241">
        <v>42768</v>
      </c>
      <c r="CZ241">
        <v>47190</v>
      </c>
      <c r="DA241" t="s">
        <v>426</v>
      </c>
      <c r="DB241">
        <v>44154</v>
      </c>
      <c r="DC241">
        <v>42768</v>
      </c>
      <c r="DD241">
        <v>47190</v>
      </c>
      <c r="DE241" t="s">
        <v>426</v>
      </c>
      <c r="DF241">
        <v>44154</v>
      </c>
      <c r="DG241">
        <v>42767</v>
      </c>
      <c r="DH241">
        <v>47189</v>
      </c>
      <c r="DI241" t="s">
        <v>129</v>
      </c>
      <c r="DJ241">
        <v>48666</v>
      </c>
    </row>
    <row r="242" spans="1:114">
      <c r="A242" t="s">
        <v>1588</v>
      </c>
      <c r="B242">
        <v>2871</v>
      </c>
      <c r="C242" t="s">
        <v>1588</v>
      </c>
      <c r="D242" t="s">
        <v>1588</v>
      </c>
      <c r="E242" t="s">
        <v>1589</v>
      </c>
      <c r="F242" t="s">
        <v>1590</v>
      </c>
      <c r="G242" t="s">
        <v>1591</v>
      </c>
      <c r="H242">
        <v>0.96775</v>
      </c>
      <c r="I242">
        <v>3.63402E-3</v>
      </c>
      <c r="J242">
        <v>16.2699</v>
      </c>
      <c r="K242" s="1">
        <v>1.5449199999999999E-8</v>
      </c>
      <c r="L242">
        <v>125.98</v>
      </c>
      <c r="M242">
        <v>108.28</v>
      </c>
      <c r="N242">
        <v>125.98</v>
      </c>
      <c r="AA242">
        <v>0.91372799999999998</v>
      </c>
      <c r="AB242">
        <v>10.441599999999999</v>
      </c>
      <c r="AC242">
        <v>4.0292499999999998E-3</v>
      </c>
      <c r="AD242">
        <v>110.6</v>
      </c>
      <c r="AE242">
        <v>0.96775</v>
      </c>
      <c r="AF242">
        <v>16.2699</v>
      </c>
      <c r="AG242" s="1">
        <v>1.5449199999999999E-8</v>
      </c>
      <c r="AH242">
        <v>125.98</v>
      </c>
      <c r="AN242">
        <v>1</v>
      </c>
      <c r="AO242" t="s">
        <v>141</v>
      </c>
      <c r="AP242" t="s">
        <v>1592</v>
      </c>
      <c r="AQ242" t="s">
        <v>1123</v>
      </c>
      <c r="AR242" t="s">
        <v>1173</v>
      </c>
      <c r="AS242" t="s">
        <v>1593</v>
      </c>
      <c r="AT242" t="s">
        <v>1594</v>
      </c>
      <c r="AU242">
        <v>3</v>
      </c>
      <c r="AV242">
        <v>2</v>
      </c>
      <c r="AW242">
        <v>-2.3268</v>
      </c>
      <c r="AX242" t="s">
        <v>125</v>
      </c>
      <c r="AY242" t="s">
        <v>125</v>
      </c>
      <c r="AZ242" t="s">
        <v>125</v>
      </c>
      <c r="BA242" t="s">
        <v>126</v>
      </c>
      <c r="BB242" t="s">
        <v>126</v>
      </c>
      <c r="BC242" t="s">
        <v>125</v>
      </c>
      <c r="BD242">
        <v>0</v>
      </c>
      <c r="BE242">
        <v>0</v>
      </c>
      <c r="BF242">
        <v>0</v>
      </c>
      <c r="BG242">
        <v>0</v>
      </c>
      <c r="BH242" t="s">
        <v>118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 t="s">
        <v>118</v>
      </c>
      <c r="BP242" t="s">
        <v>118</v>
      </c>
      <c r="BQ242" t="s">
        <v>118</v>
      </c>
      <c r="BR242" t="s">
        <v>118</v>
      </c>
      <c r="BS242" t="s">
        <v>118</v>
      </c>
      <c r="BT242" t="s">
        <v>118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v>0</v>
      </c>
      <c r="CQ242">
        <v>28</v>
      </c>
      <c r="CR242">
        <v>189</v>
      </c>
      <c r="CS242">
        <v>2871</v>
      </c>
      <c r="CT242">
        <v>2871</v>
      </c>
      <c r="CU242">
        <v>6188</v>
      </c>
      <c r="CV242">
        <v>6566</v>
      </c>
      <c r="CW242" t="s">
        <v>1595</v>
      </c>
      <c r="CX242" t="s">
        <v>1596</v>
      </c>
      <c r="CY242">
        <v>34813</v>
      </c>
      <c r="CZ242">
        <v>38171</v>
      </c>
      <c r="DA242" t="s">
        <v>162</v>
      </c>
      <c r="DB242">
        <v>94294</v>
      </c>
      <c r="DC242">
        <v>34813</v>
      </c>
      <c r="DD242">
        <v>38171</v>
      </c>
      <c r="DE242" t="s">
        <v>162</v>
      </c>
      <c r="DF242">
        <v>94294</v>
      </c>
      <c r="DG242">
        <v>34813</v>
      </c>
      <c r="DH242">
        <v>38171</v>
      </c>
      <c r="DI242" t="s">
        <v>162</v>
      </c>
      <c r="DJ242">
        <v>94294</v>
      </c>
    </row>
    <row r="243" spans="1:114">
      <c r="A243" t="s">
        <v>1588</v>
      </c>
      <c r="B243">
        <v>2789</v>
      </c>
      <c r="C243" t="s">
        <v>1588</v>
      </c>
      <c r="D243" t="s">
        <v>1588</v>
      </c>
      <c r="E243" t="s">
        <v>1589</v>
      </c>
      <c r="F243" t="s">
        <v>1590</v>
      </c>
      <c r="G243" t="s">
        <v>1591</v>
      </c>
      <c r="H243">
        <v>0.99874799999999997</v>
      </c>
      <c r="I243" s="1">
        <v>8.3198100000000006E-5</v>
      </c>
      <c r="J243">
        <v>29.020900000000001</v>
      </c>
      <c r="K243" s="1">
        <v>3.3591399999999897E-58</v>
      </c>
      <c r="L243">
        <v>170.74</v>
      </c>
      <c r="M243">
        <v>134.97</v>
      </c>
      <c r="N243">
        <v>164.7</v>
      </c>
      <c r="O243">
        <v>0.99848999999999999</v>
      </c>
      <c r="P243">
        <v>28.250599999999999</v>
      </c>
      <c r="Q243" s="1">
        <v>1.85130999999999E-37</v>
      </c>
      <c r="R243">
        <v>170.74</v>
      </c>
      <c r="S243">
        <v>0.99874799999999997</v>
      </c>
      <c r="T243">
        <v>29.020900000000001</v>
      </c>
      <c r="U243" s="1">
        <v>3.3591399999999897E-58</v>
      </c>
      <c r="V243">
        <v>164.7</v>
      </c>
      <c r="W243">
        <v>0.99603299999999995</v>
      </c>
      <c r="X243">
        <v>24.0181</v>
      </c>
      <c r="Y243" s="1">
        <v>4.32312E-18</v>
      </c>
      <c r="Z243">
        <v>139.94</v>
      </c>
      <c r="AA243">
        <v>0.98299199999999998</v>
      </c>
      <c r="AB243">
        <v>17.6648</v>
      </c>
      <c r="AC243" s="1">
        <v>2.1803399999999999E-5</v>
      </c>
      <c r="AD243">
        <v>119.17</v>
      </c>
      <c r="AN243">
        <v>1</v>
      </c>
      <c r="AO243" t="s">
        <v>141</v>
      </c>
      <c r="AP243" t="s">
        <v>1597</v>
      </c>
      <c r="AQ243" t="s">
        <v>198</v>
      </c>
      <c r="AR243" t="s">
        <v>1544</v>
      </c>
      <c r="AS243" t="s">
        <v>1598</v>
      </c>
      <c r="AT243" t="s">
        <v>1599</v>
      </c>
      <c r="AU243">
        <v>3</v>
      </c>
      <c r="AV243">
        <v>2</v>
      </c>
      <c r="AW243">
        <v>2.7364000000000002</v>
      </c>
      <c r="AX243" t="s">
        <v>126</v>
      </c>
      <c r="AY243" t="s">
        <v>126</v>
      </c>
      <c r="AZ243" t="s">
        <v>126</v>
      </c>
      <c r="BA243" t="s">
        <v>126</v>
      </c>
      <c r="BB243" t="s">
        <v>125</v>
      </c>
      <c r="BC243" t="s">
        <v>125</v>
      </c>
      <c r="BD243">
        <v>47509000</v>
      </c>
      <c r="BE243">
        <v>47509000</v>
      </c>
      <c r="BF243">
        <v>0</v>
      </c>
      <c r="BG243">
        <v>0</v>
      </c>
      <c r="BH243">
        <v>0.52063999999999999</v>
      </c>
      <c r="BI243">
        <v>47509000</v>
      </c>
      <c r="BJ243">
        <v>0</v>
      </c>
      <c r="BK243">
        <v>0</v>
      </c>
      <c r="BL243">
        <v>0</v>
      </c>
      <c r="BM243">
        <v>0</v>
      </c>
      <c r="BN243">
        <v>0</v>
      </c>
      <c r="BO243" t="s">
        <v>118</v>
      </c>
      <c r="BP243">
        <v>0</v>
      </c>
      <c r="BQ243" t="s">
        <v>118</v>
      </c>
      <c r="BR243">
        <v>0</v>
      </c>
      <c r="BS243" t="s">
        <v>118</v>
      </c>
      <c r="BT243">
        <v>0</v>
      </c>
      <c r="BU243">
        <v>4750900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0</v>
      </c>
      <c r="CQ243">
        <v>29</v>
      </c>
      <c r="CR243">
        <v>189</v>
      </c>
      <c r="CS243">
        <v>2789</v>
      </c>
      <c r="CT243">
        <v>2789</v>
      </c>
      <c r="CU243">
        <v>6270</v>
      </c>
      <c r="CV243">
        <v>6651</v>
      </c>
      <c r="CW243" t="s">
        <v>1600</v>
      </c>
      <c r="CX243" t="s">
        <v>1601</v>
      </c>
      <c r="CY243">
        <v>35467</v>
      </c>
      <c r="CZ243">
        <v>39057</v>
      </c>
      <c r="DA243" t="s">
        <v>243</v>
      </c>
      <c r="DB243">
        <v>66302</v>
      </c>
      <c r="DC243">
        <v>35466</v>
      </c>
      <c r="DD243">
        <v>39056</v>
      </c>
      <c r="DE243" t="s">
        <v>426</v>
      </c>
      <c r="DF243">
        <v>62583</v>
      </c>
      <c r="DG243">
        <v>35467</v>
      </c>
      <c r="DH243">
        <v>39057</v>
      </c>
      <c r="DI243" t="s">
        <v>243</v>
      </c>
      <c r="DJ243">
        <v>66302</v>
      </c>
    </row>
    <row r="244" spans="1:114">
      <c r="A244" t="s">
        <v>1602</v>
      </c>
      <c r="B244">
        <v>145</v>
      </c>
      <c r="C244" t="s">
        <v>1602</v>
      </c>
      <c r="D244" t="s">
        <v>1602</v>
      </c>
      <c r="E244" t="s">
        <v>1603</v>
      </c>
      <c r="F244" t="s">
        <v>1604</v>
      </c>
      <c r="G244" t="s">
        <v>1605</v>
      </c>
      <c r="H244">
        <v>1</v>
      </c>
      <c r="I244">
        <v>0</v>
      </c>
      <c r="J244">
        <v>2.0888100000000001</v>
      </c>
      <c r="K244" s="1">
        <v>5.7411999999999998E-12</v>
      </c>
      <c r="L244">
        <v>69.783000000000001</v>
      </c>
      <c r="M244">
        <v>66.043000000000006</v>
      </c>
      <c r="N244">
        <v>52.347000000000001</v>
      </c>
      <c r="O244">
        <v>0</v>
      </c>
      <c r="P244">
        <v>0</v>
      </c>
      <c r="R244" t="s">
        <v>118</v>
      </c>
      <c r="S244">
        <v>1</v>
      </c>
      <c r="T244">
        <v>5.3621499999999997</v>
      </c>
      <c r="U244" s="1">
        <v>5.7411999999999998E-12</v>
      </c>
      <c r="V244">
        <v>69.783000000000001</v>
      </c>
      <c r="W244">
        <v>1</v>
      </c>
      <c r="X244">
        <v>2.0888100000000001</v>
      </c>
      <c r="Y244" s="1">
        <v>6.9996600000000001E-12</v>
      </c>
      <c r="Z244">
        <v>61.482999999999997</v>
      </c>
      <c r="AE244">
        <v>1</v>
      </c>
      <c r="AF244">
        <v>14.778499999999999</v>
      </c>
      <c r="AG244" s="1">
        <v>5.9243799999999998E-12</v>
      </c>
      <c r="AH244">
        <v>63.194000000000003</v>
      </c>
      <c r="AI244">
        <v>0</v>
      </c>
      <c r="AJ244">
        <v>0</v>
      </c>
      <c r="AL244" t="s">
        <v>118</v>
      </c>
      <c r="AN244">
        <v>2</v>
      </c>
      <c r="AO244" t="s">
        <v>141</v>
      </c>
      <c r="AP244" t="s">
        <v>1606</v>
      </c>
      <c r="AQ244" t="s">
        <v>1019</v>
      </c>
      <c r="AR244" t="s">
        <v>322</v>
      </c>
      <c r="AS244" t="s">
        <v>1607</v>
      </c>
      <c r="AT244" t="s">
        <v>1608</v>
      </c>
      <c r="AU244">
        <v>4</v>
      </c>
      <c r="AV244">
        <v>3</v>
      </c>
      <c r="AW244">
        <v>-0.39567999999999998</v>
      </c>
      <c r="AX244" t="s">
        <v>126</v>
      </c>
      <c r="AY244" t="s">
        <v>126</v>
      </c>
      <c r="AZ244" t="s">
        <v>126</v>
      </c>
      <c r="BA244" t="s">
        <v>125</v>
      </c>
      <c r="BB244" t="s">
        <v>126</v>
      </c>
      <c r="BC244" t="s">
        <v>127</v>
      </c>
      <c r="BD244">
        <v>255890000</v>
      </c>
      <c r="BE244">
        <v>0</v>
      </c>
      <c r="BF244">
        <v>255890000</v>
      </c>
      <c r="BG244">
        <v>0</v>
      </c>
      <c r="BH244" t="s">
        <v>118</v>
      </c>
      <c r="BI244">
        <v>26224000</v>
      </c>
      <c r="BJ244">
        <v>25887000</v>
      </c>
      <c r="BK244">
        <v>33793000</v>
      </c>
      <c r="BL244">
        <v>0</v>
      </c>
      <c r="BM244">
        <v>47168000</v>
      </c>
      <c r="BN244">
        <v>30644000</v>
      </c>
      <c r="BO244" t="s">
        <v>118</v>
      </c>
      <c r="BP244" t="s">
        <v>118</v>
      </c>
      <c r="BQ244" t="s">
        <v>118</v>
      </c>
      <c r="BR244" t="s">
        <v>118</v>
      </c>
      <c r="BS244" t="s">
        <v>118</v>
      </c>
      <c r="BT244" t="s">
        <v>118</v>
      </c>
      <c r="BU244">
        <v>0</v>
      </c>
      <c r="BV244">
        <v>26224000</v>
      </c>
      <c r="BW244">
        <v>0</v>
      </c>
      <c r="BX244">
        <v>0</v>
      </c>
      <c r="BY244">
        <v>25887000</v>
      </c>
      <c r="BZ244">
        <v>0</v>
      </c>
      <c r="CA244">
        <v>0</v>
      </c>
      <c r="CB244">
        <v>33793000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47168000</v>
      </c>
      <c r="CI244">
        <v>0</v>
      </c>
      <c r="CJ244">
        <v>0</v>
      </c>
      <c r="CK244">
        <v>30644000</v>
      </c>
      <c r="CL244">
        <v>0</v>
      </c>
      <c r="CQ244">
        <v>51</v>
      </c>
      <c r="CR244">
        <v>371</v>
      </c>
      <c r="CS244">
        <v>145</v>
      </c>
      <c r="CT244">
        <v>145</v>
      </c>
      <c r="CU244">
        <v>3634</v>
      </c>
      <c r="CV244">
        <v>3822</v>
      </c>
      <c r="CW244" t="s">
        <v>1609</v>
      </c>
      <c r="CX244" t="s">
        <v>1610</v>
      </c>
      <c r="CY244">
        <v>19777</v>
      </c>
      <c r="CZ244">
        <v>21855</v>
      </c>
      <c r="DA244" t="s">
        <v>161</v>
      </c>
      <c r="DB244">
        <v>109469</v>
      </c>
      <c r="DC244">
        <v>19775</v>
      </c>
      <c r="DD244">
        <v>21853</v>
      </c>
      <c r="DE244" t="s">
        <v>243</v>
      </c>
      <c r="DF244">
        <v>111351</v>
      </c>
      <c r="DG244">
        <v>19774</v>
      </c>
      <c r="DH244">
        <v>21850</v>
      </c>
      <c r="DI244" t="s">
        <v>243</v>
      </c>
      <c r="DJ244">
        <v>109700</v>
      </c>
    </row>
    <row r="245" spans="1:114">
      <c r="A245" t="s">
        <v>1602</v>
      </c>
      <c r="B245">
        <v>153</v>
      </c>
      <c r="C245" t="s">
        <v>1602</v>
      </c>
      <c r="D245" t="s">
        <v>1602</v>
      </c>
      <c r="E245" t="s">
        <v>1603</v>
      </c>
      <c r="F245" t="s">
        <v>1604</v>
      </c>
      <c r="G245" t="s">
        <v>1605</v>
      </c>
      <c r="H245">
        <v>1</v>
      </c>
      <c r="I245">
        <v>0</v>
      </c>
      <c r="J245">
        <v>2.0888100000000001</v>
      </c>
      <c r="K245" s="1">
        <v>5.7411999999999998E-12</v>
      </c>
      <c r="L245">
        <v>69.783000000000001</v>
      </c>
      <c r="M245">
        <v>66.043000000000006</v>
      </c>
      <c r="N245">
        <v>52.347000000000001</v>
      </c>
      <c r="O245">
        <v>0</v>
      </c>
      <c r="P245">
        <v>0</v>
      </c>
      <c r="R245" t="s">
        <v>118</v>
      </c>
      <c r="S245">
        <v>1</v>
      </c>
      <c r="T245">
        <v>5.3621499999999997</v>
      </c>
      <c r="U245" s="1">
        <v>5.7411999999999998E-12</v>
      </c>
      <c r="V245">
        <v>69.783000000000001</v>
      </c>
      <c r="W245">
        <v>1</v>
      </c>
      <c r="X245">
        <v>2.0888100000000001</v>
      </c>
      <c r="Y245" s="1">
        <v>6.9996600000000001E-12</v>
      </c>
      <c r="Z245">
        <v>61.482999999999997</v>
      </c>
      <c r="AE245">
        <v>1</v>
      </c>
      <c r="AF245">
        <v>14.778499999999999</v>
      </c>
      <c r="AG245" s="1">
        <v>5.9243799999999998E-12</v>
      </c>
      <c r="AH245">
        <v>63.194000000000003</v>
      </c>
      <c r="AI245">
        <v>0</v>
      </c>
      <c r="AJ245">
        <v>0</v>
      </c>
      <c r="AL245" t="s">
        <v>118</v>
      </c>
      <c r="AN245">
        <v>2</v>
      </c>
      <c r="AO245" t="s">
        <v>141</v>
      </c>
      <c r="AP245" t="s">
        <v>1611</v>
      </c>
      <c r="AQ245" t="s">
        <v>582</v>
      </c>
      <c r="AR245" t="s">
        <v>1612</v>
      </c>
      <c r="AS245" t="s">
        <v>1607</v>
      </c>
      <c r="AT245" t="s">
        <v>1608</v>
      </c>
      <c r="AU245">
        <v>12</v>
      </c>
      <c r="AV245">
        <v>3</v>
      </c>
      <c r="AW245">
        <v>-0.39567999999999998</v>
      </c>
      <c r="AX245" t="s">
        <v>126</v>
      </c>
      <c r="AY245" t="s">
        <v>126</v>
      </c>
      <c r="AZ245" t="s">
        <v>126</v>
      </c>
      <c r="BA245" t="s">
        <v>125</v>
      </c>
      <c r="BB245" t="s">
        <v>126</v>
      </c>
      <c r="BC245" t="s">
        <v>127</v>
      </c>
      <c r="BD245">
        <v>255890000</v>
      </c>
      <c r="BE245">
        <v>0</v>
      </c>
      <c r="BF245">
        <v>255890000</v>
      </c>
      <c r="BG245">
        <v>0</v>
      </c>
      <c r="BH245" t="s">
        <v>118</v>
      </c>
      <c r="BI245">
        <v>26224000</v>
      </c>
      <c r="BJ245">
        <v>25887000</v>
      </c>
      <c r="BK245">
        <v>33793000</v>
      </c>
      <c r="BL245">
        <v>0</v>
      </c>
      <c r="BM245">
        <v>47168000</v>
      </c>
      <c r="BN245">
        <v>30644000</v>
      </c>
      <c r="BO245" t="s">
        <v>118</v>
      </c>
      <c r="BP245" t="s">
        <v>118</v>
      </c>
      <c r="BQ245" t="s">
        <v>118</v>
      </c>
      <c r="BR245" t="s">
        <v>118</v>
      </c>
      <c r="BS245" t="s">
        <v>118</v>
      </c>
      <c r="BT245" t="s">
        <v>118</v>
      </c>
      <c r="BU245">
        <v>0</v>
      </c>
      <c r="BV245">
        <v>26224000</v>
      </c>
      <c r="BW245">
        <v>0</v>
      </c>
      <c r="BX245">
        <v>0</v>
      </c>
      <c r="BY245">
        <v>25887000</v>
      </c>
      <c r="BZ245">
        <v>0</v>
      </c>
      <c r="CA245">
        <v>0</v>
      </c>
      <c r="CB245">
        <v>33793000</v>
      </c>
      <c r="CC245">
        <v>0</v>
      </c>
      <c r="CD245">
        <v>0</v>
      </c>
      <c r="CE245">
        <v>0</v>
      </c>
      <c r="CF245">
        <v>0</v>
      </c>
      <c r="CG245">
        <v>0</v>
      </c>
      <c r="CH245">
        <v>47168000</v>
      </c>
      <c r="CI245">
        <v>0</v>
      </c>
      <c r="CJ245">
        <v>0</v>
      </c>
      <c r="CK245">
        <v>30644000</v>
      </c>
      <c r="CL245">
        <v>0</v>
      </c>
      <c r="CQ245">
        <v>52</v>
      </c>
      <c r="CR245">
        <v>371</v>
      </c>
      <c r="CS245">
        <v>153</v>
      </c>
      <c r="CT245">
        <v>153</v>
      </c>
      <c r="CU245">
        <v>3634</v>
      </c>
      <c r="CV245">
        <v>3822</v>
      </c>
      <c r="CW245" t="s">
        <v>1609</v>
      </c>
      <c r="CX245" t="s">
        <v>1610</v>
      </c>
      <c r="CY245">
        <v>19777</v>
      </c>
      <c r="CZ245">
        <v>21855</v>
      </c>
      <c r="DA245" t="s">
        <v>161</v>
      </c>
      <c r="DB245">
        <v>109469</v>
      </c>
      <c r="DC245">
        <v>19775</v>
      </c>
      <c r="DD245">
        <v>21853</v>
      </c>
      <c r="DE245" t="s">
        <v>243</v>
      </c>
      <c r="DF245">
        <v>111351</v>
      </c>
      <c r="DG245">
        <v>19774</v>
      </c>
      <c r="DH245">
        <v>21850</v>
      </c>
      <c r="DI245" t="s">
        <v>243</v>
      </c>
      <c r="DJ245">
        <v>109700</v>
      </c>
    </row>
    <row r="246" spans="1:114">
      <c r="A246" t="s">
        <v>1602</v>
      </c>
      <c r="B246">
        <v>351</v>
      </c>
      <c r="C246" t="s">
        <v>1602</v>
      </c>
      <c r="D246" t="s">
        <v>1602</v>
      </c>
      <c r="E246" t="s">
        <v>1603</v>
      </c>
      <c r="F246" t="s">
        <v>1604</v>
      </c>
      <c r="G246" t="s">
        <v>1605</v>
      </c>
      <c r="H246">
        <v>0.773509</v>
      </c>
      <c r="I246">
        <v>3.1791899999999998E-2</v>
      </c>
      <c r="J246">
        <v>5.3341399999999997</v>
      </c>
      <c r="K246">
        <v>2.58807E-2</v>
      </c>
      <c r="L246">
        <v>52.692999999999998</v>
      </c>
      <c r="M246">
        <v>42.738999999999997</v>
      </c>
      <c r="N246">
        <v>52.692999999999998</v>
      </c>
      <c r="O246">
        <v>0</v>
      </c>
      <c r="P246">
        <v>0</v>
      </c>
      <c r="R246" t="s">
        <v>118</v>
      </c>
      <c r="S246">
        <v>0.773509</v>
      </c>
      <c r="T246">
        <v>5.3341399999999997</v>
      </c>
      <c r="U246">
        <v>2.58807E-2</v>
      </c>
      <c r="V246">
        <v>52.692999999999998</v>
      </c>
      <c r="W246">
        <v>0</v>
      </c>
      <c r="X246">
        <v>0</v>
      </c>
      <c r="Z246" t="s">
        <v>118</v>
      </c>
      <c r="AA246">
        <v>0</v>
      </c>
      <c r="AB246">
        <v>0</v>
      </c>
      <c r="AD246" t="s">
        <v>118</v>
      </c>
      <c r="AE246">
        <v>0</v>
      </c>
      <c r="AF246">
        <v>0</v>
      </c>
      <c r="AH246" t="s">
        <v>118</v>
      </c>
      <c r="AO246" t="s">
        <v>133</v>
      </c>
      <c r="AP246" t="s">
        <v>1613</v>
      </c>
      <c r="AQ246" t="s">
        <v>198</v>
      </c>
      <c r="AR246" t="s">
        <v>1173</v>
      </c>
      <c r="AS246" t="s">
        <v>1614</v>
      </c>
      <c r="AT246" t="s">
        <v>1615</v>
      </c>
      <c r="AU246">
        <v>3</v>
      </c>
      <c r="AV246">
        <v>2</v>
      </c>
      <c r="AW246">
        <v>-2.649</v>
      </c>
      <c r="AX246" t="s">
        <v>127</v>
      </c>
      <c r="AY246" t="s">
        <v>127</v>
      </c>
      <c r="AZ246" t="s">
        <v>126</v>
      </c>
      <c r="BA246" t="s">
        <v>126</v>
      </c>
      <c r="BB246" t="s">
        <v>127</v>
      </c>
      <c r="BC246" t="s">
        <v>125</v>
      </c>
      <c r="BD246">
        <v>19930000</v>
      </c>
      <c r="BE246">
        <v>19930000</v>
      </c>
      <c r="BF246">
        <v>0</v>
      </c>
      <c r="BG246">
        <v>0</v>
      </c>
      <c r="BH246">
        <v>1.0667999999999999E-3</v>
      </c>
      <c r="BI246">
        <v>1489300</v>
      </c>
      <c r="BJ246">
        <v>5171500</v>
      </c>
      <c r="BK246">
        <v>3604500</v>
      </c>
      <c r="BL246">
        <v>5744800</v>
      </c>
      <c r="BM246">
        <v>3919500</v>
      </c>
      <c r="BN246">
        <v>0</v>
      </c>
      <c r="BO246">
        <v>8.4716999999999995E-4</v>
      </c>
      <c r="BP246">
        <v>1.9082999999999999E-3</v>
      </c>
      <c r="BQ246">
        <v>1.624E-3</v>
      </c>
      <c r="BR246">
        <v>1.4084E-3</v>
      </c>
      <c r="BS246">
        <v>1.0300999999999999E-3</v>
      </c>
      <c r="BT246">
        <v>0</v>
      </c>
      <c r="BU246">
        <v>1489300</v>
      </c>
      <c r="BV246">
        <v>0</v>
      </c>
      <c r="BW246">
        <v>0</v>
      </c>
      <c r="BX246">
        <v>5171500</v>
      </c>
      <c r="BY246">
        <v>0</v>
      </c>
      <c r="BZ246">
        <v>0</v>
      </c>
      <c r="CA246">
        <v>3604500</v>
      </c>
      <c r="CB246">
        <v>0</v>
      </c>
      <c r="CC246">
        <v>0</v>
      </c>
      <c r="CD246">
        <v>5744800</v>
      </c>
      <c r="CE246">
        <v>0</v>
      </c>
      <c r="CF246">
        <v>0</v>
      </c>
      <c r="CG246">
        <v>3919500</v>
      </c>
      <c r="CH246">
        <v>0</v>
      </c>
      <c r="CI246">
        <v>0</v>
      </c>
      <c r="CJ246">
        <v>0</v>
      </c>
      <c r="CK246">
        <v>0</v>
      </c>
      <c r="CL246">
        <v>0</v>
      </c>
      <c r="CQ246">
        <v>375</v>
      </c>
      <c r="CR246">
        <v>371</v>
      </c>
      <c r="CS246">
        <v>351</v>
      </c>
      <c r="CT246">
        <v>351</v>
      </c>
      <c r="CU246">
        <v>2191</v>
      </c>
      <c r="CV246">
        <v>2319</v>
      </c>
      <c r="CW246" t="s">
        <v>1616</v>
      </c>
      <c r="CX246">
        <v>13068</v>
      </c>
      <c r="CY246">
        <v>11738</v>
      </c>
      <c r="CZ246">
        <v>13068</v>
      </c>
      <c r="DA246" t="s">
        <v>243</v>
      </c>
      <c r="DB246">
        <v>167318</v>
      </c>
      <c r="DC246">
        <v>11738</v>
      </c>
      <c r="DD246">
        <v>13068</v>
      </c>
      <c r="DE246" t="s">
        <v>243</v>
      </c>
      <c r="DF246">
        <v>167318</v>
      </c>
      <c r="DG246">
        <v>11738</v>
      </c>
      <c r="DH246">
        <v>13068</v>
      </c>
      <c r="DI246" t="s">
        <v>243</v>
      </c>
      <c r="DJ246">
        <v>167318</v>
      </c>
    </row>
    <row r="247" spans="1:114">
      <c r="A247" t="s">
        <v>1617</v>
      </c>
      <c r="B247">
        <v>2315</v>
      </c>
      <c r="C247" t="s">
        <v>1617</v>
      </c>
      <c r="D247" t="s">
        <v>1617</v>
      </c>
      <c r="E247" t="s">
        <v>1618</v>
      </c>
      <c r="F247" t="s">
        <v>1619</v>
      </c>
      <c r="G247" t="s">
        <v>1620</v>
      </c>
      <c r="H247">
        <v>1</v>
      </c>
      <c r="I247">
        <v>0</v>
      </c>
      <c r="J247">
        <v>39.922899999999998</v>
      </c>
      <c r="K247">
        <v>1.4320599999999999E-2</v>
      </c>
      <c r="L247">
        <v>76.727999999999994</v>
      </c>
      <c r="M247">
        <v>36.250999999999998</v>
      </c>
      <c r="N247">
        <v>76.227999999999994</v>
      </c>
      <c r="O247">
        <v>1</v>
      </c>
      <c r="P247">
        <v>39.922899999999998</v>
      </c>
      <c r="Q247">
        <v>1.4320599999999999E-2</v>
      </c>
      <c r="R247">
        <v>76.727999999999994</v>
      </c>
      <c r="W247">
        <v>1</v>
      </c>
      <c r="X247">
        <v>39.922899999999998</v>
      </c>
      <c r="Y247">
        <v>1.5976199999999999E-2</v>
      </c>
      <c r="Z247">
        <v>76.227999999999994</v>
      </c>
      <c r="AI247">
        <v>1</v>
      </c>
      <c r="AJ247">
        <v>36.892200000000003</v>
      </c>
      <c r="AK247">
        <v>2.0617900000000002E-2</v>
      </c>
      <c r="AL247">
        <v>66.215000000000003</v>
      </c>
      <c r="AN247">
        <v>2</v>
      </c>
      <c r="AO247" t="s">
        <v>141</v>
      </c>
      <c r="AP247" t="s">
        <v>1621</v>
      </c>
      <c r="AQ247" t="s">
        <v>392</v>
      </c>
      <c r="AR247" t="s">
        <v>1206</v>
      </c>
      <c r="AS247" t="s">
        <v>1622</v>
      </c>
      <c r="AT247" t="s">
        <v>1623</v>
      </c>
      <c r="AU247">
        <v>6</v>
      </c>
      <c r="AV247">
        <v>2</v>
      </c>
      <c r="AW247">
        <v>4.0044000000000004</v>
      </c>
      <c r="AX247" t="s">
        <v>126</v>
      </c>
      <c r="AY247" t="s">
        <v>125</v>
      </c>
      <c r="AZ247" t="s">
        <v>126</v>
      </c>
      <c r="BA247" t="s">
        <v>125</v>
      </c>
      <c r="BB247" t="s">
        <v>125</v>
      </c>
      <c r="BC247" t="s">
        <v>126</v>
      </c>
      <c r="BD247">
        <v>0</v>
      </c>
      <c r="BE247">
        <v>0</v>
      </c>
      <c r="BF247">
        <v>0</v>
      </c>
      <c r="BG247">
        <v>0</v>
      </c>
      <c r="BH247" t="s">
        <v>118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 t="s">
        <v>118</v>
      </c>
      <c r="BP247" t="s">
        <v>118</v>
      </c>
      <c r="BQ247" t="s">
        <v>118</v>
      </c>
      <c r="BR247" t="s">
        <v>118</v>
      </c>
      <c r="BS247" t="s">
        <v>118</v>
      </c>
      <c r="BT247" t="s">
        <v>118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0</v>
      </c>
      <c r="CF247">
        <v>0</v>
      </c>
      <c r="CG247">
        <v>0</v>
      </c>
      <c r="CH247">
        <v>0</v>
      </c>
      <c r="CI247">
        <v>0</v>
      </c>
      <c r="CJ247">
        <v>0</v>
      </c>
      <c r="CK247">
        <v>0</v>
      </c>
      <c r="CL247">
        <v>0</v>
      </c>
      <c r="CQ247">
        <v>26</v>
      </c>
      <c r="CR247">
        <v>178</v>
      </c>
      <c r="CS247">
        <v>2315</v>
      </c>
      <c r="CT247">
        <v>2315</v>
      </c>
      <c r="CU247">
        <v>1441</v>
      </c>
      <c r="CV247">
        <v>1528</v>
      </c>
      <c r="CW247" t="s">
        <v>1624</v>
      </c>
      <c r="CX247" t="s">
        <v>1625</v>
      </c>
      <c r="CY247">
        <v>7648</v>
      </c>
      <c r="CZ247">
        <v>8611</v>
      </c>
      <c r="DA247" t="s">
        <v>161</v>
      </c>
      <c r="DB247">
        <v>67012</v>
      </c>
      <c r="DC247">
        <v>7647</v>
      </c>
      <c r="DD247">
        <v>8610</v>
      </c>
      <c r="DE247" t="s">
        <v>426</v>
      </c>
      <c r="DF247">
        <v>64963</v>
      </c>
      <c r="DG247">
        <v>7647</v>
      </c>
      <c r="DH247">
        <v>8610</v>
      </c>
      <c r="DI247" t="s">
        <v>426</v>
      </c>
      <c r="DJ247">
        <v>64963</v>
      </c>
    </row>
    <row r="248" spans="1:114">
      <c r="A248" t="s">
        <v>1617</v>
      </c>
      <c r="B248">
        <v>2318</v>
      </c>
      <c r="C248" t="s">
        <v>1617</v>
      </c>
      <c r="D248" t="s">
        <v>1617</v>
      </c>
      <c r="E248" t="s">
        <v>1618</v>
      </c>
      <c r="F248" t="s">
        <v>1619</v>
      </c>
      <c r="G248" t="s">
        <v>1620</v>
      </c>
      <c r="H248">
        <v>1</v>
      </c>
      <c r="I248">
        <v>0</v>
      </c>
      <c r="J248">
        <v>39.922899999999998</v>
      </c>
      <c r="K248">
        <v>1.4320599999999999E-2</v>
      </c>
      <c r="L248">
        <v>76.727999999999994</v>
      </c>
      <c r="M248">
        <v>36.250999999999998</v>
      </c>
      <c r="N248">
        <v>76.227999999999994</v>
      </c>
      <c r="O248">
        <v>1</v>
      </c>
      <c r="P248">
        <v>39.922899999999998</v>
      </c>
      <c r="Q248">
        <v>1.4320599999999999E-2</v>
      </c>
      <c r="R248">
        <v>76.727999999999994</v>
      </c>
      <c r="W248">
        <v>1</v>
      </c>
      <c r="X248">
        <v>39.922899999999998</v>
      </c>
      <c r="Y248">
        <v>1.5976199999999999E-2</v>
      </c>
      <c r="Z248">
        <v>76.227999999999994</v>
      </c>
      <c r="AI248">
        <v>1</v>
      </c>
      <c r="AJ248">
        <v>36.892200000000003</v>
      </c>
      <c r="AK248">
        <v>2.0617900000000002E-2</v>
      </c>
      <c r="AL248">
        <v>66.215000000000003</v>
      </c>
      <c r="AN248">
        <v>2</v>
      </c>
      <c r="AO248" t="s">
        <v>141</v>
      </c>
      <c r="AP248" t="s">
        <v>1626</v>
      </c>
      <c r="AQ248" t="s">
        <v>399</v>
      </c>
      <c r="AR248" t="s">
        <v>1627</v>
      </c>
      <c r="AS248" t="s">
        <v>1622</v>
      </c>
      <c r="AT248" t="s">
        <v>1623</v>
      </c>
      <c r="AU248">
        <v>9</v>
      </c>
      <c r="AV248">
        <v>2</v>
      </c>
      <c r="AW248">
        <v>4.0044000000000004</v>
      </c>
      <c r="AX248" t="s">
        <v>126</v>
      </c>
      <c r="AY248" t="s">
        <v>125</v>
      </c>
      <c r="AZ248" t="s">
        <v>126</v>
      </c>
      <c r="BA248" t="s">
        <v>125</v>
      </c>
      <c r="BB248" t="s">
        <v>125</v>
      </c>
      <c r="BC248" t="s">
        <v>126</v>
      </c>
      <c r="BD248">
        <v>0</v>
      </c>
      <c r="BE248">
        <v>0</v>
      </c>
      <c r="BF248">
        <v>0</v>
      </c>
      <c r="BG248">
        <v>0</v>
      </c>
      <c r="BH248" t="s">
        <v>118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 t="s">
        <v>118</v>
      </c>
      <c r="BP248" t="s">
        <v>118</v>
      </c>
      <c r="BQ248" t="s">
        <v>118</v>
      </c>
      <c r="BR248" t="s">
        <v>118</v>
      </c>
      <c r="BS248" t="s">
        <v>118</v>
      </c>
      <c r="BT248" t="s">
        <v>118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0</v>
      </c>
      <c r="CQ248">
        <v>27</v>
      </c>
      <c r="CR248">
        <v>178</v>
      </c>
      <c r="CS248">
        <v>2318</v>
      </c>
      <c r="CT248">
        <v>2318</v>
      </c>
      <c r="CU248">
        <v>1441</v>
      </c>
      <c r="CV248">
        <v>1528</v>
      </c>
      <c r="CW248" t="s">
        <v>1624</v>
      </c>
      <c r="CX248" t="s">
        <v>1625</v>
      </c>
      <c r="CY248">
        <v>7648</v>
      </c>
      <c r="CZ248">
        <v>8611</v>
      </c>
      <c r="DA248" t="s">
        <v>161</v>
      </c>
      <c r="DB248">
        <v>67012</v>
      </c>
      <c r="DC248">
        <v>7647</v>
      </c>
      <c r="DD248">
        <v>8610</v>
      </c>
      <c r="DE248" t="s">
        <v>426</v>
      </c>
      <c r="DF248">
        <v>64963</v>
      </c>
      <c r="DG248">
        <v>7647</v>
      </c>
      <c r="DH248">
        <v>8610</v>
      </c>
      <c r="DI248" t="s">
        <v>426</v>
      </c>
      <c r="DJ248">
        <v>64963</v>
      </c>
    </row>
    <row r="249" spans="1:114">
      <c r="A249" t="s">
        <v>1628</v>
      </c>
      <c r="B249">
        <v>827</v>
      </c>
      <c r="C249" t="s">
        <v>1628</v>
      </c>
      <c r="D249" t="s">
        <v>1628</v>
      </c>
      <c r="E249" t="s">
        <v>1629</v>
      </c>
      <c r="F249" t="s">
        <v>1630</v>
      </c>
      <c r="G249" t="s">
        <v>1631</v>
      </c>
      <c r="H249">
        <v>0.97987400000000002</v>
      </c>
      <c r="I249">
        <v>1.8049100000000001E-3</v>
      </c>
      <c r="J249">
        <v>16.874199999999998</v>
      </c>
      <c r="K249">
        <v>2.1949199999999999E-2</v>
      </c>
      <c r="L249">
        <v>46.158000000000001</v>
      </c>
      <c r="M249">
        <v>15.587999999999999</v>
      </c>
      <c r="N249">
        <v>46.158000000000001</v>
      </c>
      <c r="AA249">
        <v>0.97987400000000002</v>
      </c>
      <c r="AB249">
        <v>16.874199999999998</v>
      </c>
      <c r="AC249">
        <v>2.1949199999999999E-2</v>
      </c>
      <c r="AD249">
        <v>46.158000000000001</v>
      </c>
      <c r="AN249">
        <v>1</v>
      </c>
      <c r="AO249" t="s">
        <v>133</v>
      </c>
      <c r="AP249" t="s">
        <v>1632</v>
      </c>
      <c r="AQ249" t="s">
        <v>866</v>
      </c>
      <c r="AR249" t="s">
        <v>1633</v>
      </c>
      <c r="AS249" t="s">
        <v>1634</v>
      </c>
      <c r="AT249" t="s">
        <v>1635</v>
      </c>
      <c r="AU249">
        <v>2</v>
      </c>
      <c r="AV249">
        <v>2</v>
      </c>
      <c r="AW249">
        <v>-3.6865999999999999</v>
      </c>
      <c r="AX249" t="s">
        <v>125</v>
      </c>
      <c r="AY249" t="s">
        <v>125</v>
      </c>
      <c r="AZ249" t="s">
        <v>125</v>
      </c>
      <c r="BA249" t="s">
        <v>126</v>
      </c>
      <c r="BB249" t="s">
        <v>125</v>
      </c>
      <c r="BC249" t="s">
        <v>125</v>
      </c>
      <c r="BD249">
        <v>0</v>
      </c>
      <c r="BE249">
        <v>0</v>
      </c>
      <c r="BF249">
        <v>0</v>
      </c>
      <c r="BG249">
        <v>0</v>
      </c>
      <c r="BH249" t="s">
        <v>118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 t="s">
        <v>118</v>
      </c>
      <c r="BP249" t="s">
        <v>118</v>
      </c>
      <c r="BQ249" t="s">
        <v>118</v>
      </c>
      <c r="BR249" t="s">
        <v>118</v>
      </c>
      <c r="BS249" t="s">
        <v>118</v>
      </c>
      <c r="BT249" t="s">
        <v>118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0</v>
      </c>
      <c r="CA249">
        <v>0</v>
      </c>
      <c r="CB249">
        <v>0</v>
      </c>
      <c r="CC249">
        <v>0</v>
      </c>
      <c r="CD249">
        <v>0</v>
      </c>
      <c r="CE249">
        <v>0</v>
      </c>
      <c r="CF249">
        <v>0</v>
      </c>
      <c r="CG249">
        <v>0</v>
      </c>
      <c r="CH249">
        <v>0</v>
      </c>
      <c r="CI249">
        <v>0</v>
      </c>
      <c r="CJ249">
        <v>0</v>
      </c>
      <c r="CK249">
        <v>0</v>
      </c>
      <c r="CL249">
        <v>0</v>
      </c>
      <c r="CQ249">
        <v>421</v>
      </c>
      <c r="CR249">
        <v>1387</v>
      </c>
      <c r="CS249">
        <v>827</v>
      </c>
      <c r="CT249">
        <v>827</v>
      </c>
      <c r="CU249">
        <v>3786</v>
      </c>
      <c r="CV249">
        <v>3980</v>
      </c>
      <c r="CW249">
        <v>20562</v>
      </c>
      <c r="CX249">
        <v>22698</v>
      </c>
      <c r="CY249">
        <v>20562</v>
      </c>
      <c r="CZ249">
        <v>22698</v>
      </c>
      <c r="DA249" t="s">
        <v>202</v>
      </c>
      <c r="DB249">
        <v>35858</v>
      </c>
      <c r="DC249">
        <v>20562</v>
      </c>
      <c r="DD249">
        <v>22698</v>
      </c>
      <c r="DE249" t="s">
        <v>202</v>
      </c>
      <c r="DF249">
        <v>35858</v>
      </c>
      <c r="DG249">
        <v>20562</v>
      </c>
      <c r="DH249">
        <v>22698</v>
      </c>
      <c r="DI249" t="s">
        <v>202</v>
      </c>
      <c r="DJ249">
        <v>35858</v>
      </c>
    </row>
    <row r="250" spans="1:114">
      <c r="A250" t="s">
        <v>1636</v>
      </c>
      <c r="B250">
        <v>254</v>
      </c>
      <c r="C250" t="s">
        <v>1636</v>
      </c>
      <c r="D250" t="s">
        <v>1636</v>
      </c>
      <c r="E250" t="s">
        <v>1637</v>
      </c>
      <c r="F250" t="s">
        <v>1638</v>
      </c>
      <c r="G250" t="s">
        <v>1639</v>
      </c>
      <c r="H250">
        <v>0.99981399999999998</v>
      </c>
      <c r="I250" s="1">
        <v>8.4251899999999995E-6</v>
      </c>
      <c r="J250">
        <v>37.306600000000003</v>
      </c>
      <c r="K250">
        <v>9.1100399999999998E-3</v>
      </c>
      <c r="L250">
        <v>81.971999999999994</v>
      </c>
      <c r="M250">
        <v>35.814</v>
      </c>
      <c r="N250">
        <v>81.971999999999994</v>
      </c>
      <c r="AI250">
        <v>0.99981399999999998</v>
      </c>
      <c r="AJ250">
        <v>37.306600000000003</v>
      </c>
      <c r="AK250">
        <v>9.1100399999999998E-3</v>
      </c>
      <c r="AL250">
        <v>81.971999999999994</v>
      </c>
      <c r="AN250">
        <v>1</v>
      </c>
      <c r="AO250" t="s">
        <v>119</v>
      </c>
      <c r="AP250" t="s">
        <v>1640</v>
      </c>
      <c r="AQ250" t="s">
        <v>198</v>
      </c>
      <c r="AR250" t="s">
        <v>1025</v>
      </c>
      <c r="AS250" t="s">
        <v>1641</v>
      </c>
      <c r="AT250" t="s">
        <v>1642</v>
      </c>
      <c r="AU250">
        <v>5</v>
      </c>
      <c r="AV250">
        <v>2</v>
      </c>
      <c r="AW250">
        <v>-1.9643999999999999</v>
      </c>
      <c r="AX250" t="s">
        <v>125</v>
      </c>
      <c r="AY250" t="s">
        <v>125</v>
      </c>
      <c r="AZ250" t="s">
        <v>125</v>
      </c>
      <c r="BA250" t="s">
        <v>125</v>
      </c>
      <c r="BB250" t="s">
        <v>125</v>
      </c>
      <c r="BC250" t="s">
        <v>126</v>
      </c>
      <c r="BD250">
        <v>0</v>
      </c>
      <c r="BE250">
        <v>0</v>
      </c>
      <c r="BF250">
        <v>0</v>
      </c>
      <c r="BG250">
        <v>0</v>
      </c>
      <c r="BH250" t="s">
        <v>118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 t="s">
        <v>118</v>
      </c>
      <c r="BP250" t="s">
        <v>118</v>
      </c>
      <c r="BQ250" t="s">
        <v>118</v>
      </c>
      <c r="BR250" t="s">
        <v>118</v>
      </c>
      <c r="BS250" t="s">
        <v>118</v>
      </c>
      <c r="BT250" t="s">
        <v>118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0</v>
      </c>
      <c r="CF250">
        <v>0</v>
      </c>
      <c r="CG250">
        <v>0</v>
      </c>
      <c r="CH250">
        <v>0</v>
      </c>
      <c r="CI250">
        <v>0</v>
      </c>
      <c r="CJ250">
        <v>0</v>
      </c>
      <c r="CK250">
        <v>0</v>
      </c>
      <c r="CL250">
        <v>0</v>
      </c>
      <c r="CQ250">
        <v>306</v>
      </c>
      <c r="CR250">
        <v>1159</v>
      </c>
      <c r="CS250">
        <v>254</v>
      </c>
      <c r="CT250">
        <v>254</v>
      </c>
      <c r="CU250">
        <v>6673</v>
      </c>
      <c r="CV250">
        <v>7081</v>
      </c>
      <c r="CW250">
        <v>37957</v>
      </c>
      <c r="CX250">
        <v>41887</v>
      </c>
      <c r="CY250">
        <v>37957</v>
      </c>
      <c r="CZ250">
        <v>41887</v>
      </c>
      <c r="DA250" t="s">
        <v>129</v>
      </c>
      <c r="DB250">
        <v>55482</v>
      </c>
      <c r="DC250">
        <v>37957</v>
      </c>
      <c r="DD250">
        <v>41887</v>
      </c>
      <c r="DE250" t="s">
        <v>129</v>
      </c>
      <c r="DF250">
        <v>55482</v>
      </c>
      <c r="DG250">
        <v>37957</v>
      </c>
      <c r="DH250">
        <v>41887</v>
      </c>
      <c r="DI250" t="s">
        <v>129</v>
      </c>
      <c r="DJ250">
        <v>55482</v>
      </c>
    </row>
    <row r="251" spans="1:114">
      <c r="A251" t="s">
        <v>1643</v>
      </c>
      <c r="B251">
        <v>539</v>
      </c>
      <c r="C251" t="s">
        <v>1643</v>
      </c>
      <c r="D251" t="s">
        <v>1643</v>
      </c>
      <c r="E251" t="s">
        <v>1644</v>
      </c>
      <c r="F251" t="s">
        <v>1645</v>
      </c>
      <c r="G251" t="s">
        <v>1646</v>
      </c>
      <c r="H251">
        <v>0.98304499999999995</v>
      </c>
      <c r="I251">
        <v>1.6932E-3</v>
      </c>
      <c r="J251">
        <v>17.6326</v>
      </c>
      <c r="K251">
        <v>9.9801000000000004E-3</v>
      </c>
      <c r="L251">
        <v>52.344000000000001</v>
      </c>
      <c r="M251">
        <v>20.516999999999999</v>
      </c>
      <c r="N251">
        <v>42.030999999999999</v>
      </c>
      <c r="O251">
        <v>0</v>
      </c>
      <c r="P251">
        <v>0</v>
      </c>
      <c r="R251" t="s">
        <v>118</v>
      </c>
      <c r="S251">
        <v>0.85304000000000002</v>
      </c>
      <c r="T251">
        <v>7.6377100000000002</v>
      </c>
      <c r="U251">
        <v>9.9801000000000004E-3</v>
      </c>
      <c r="V251">
        <v>52.344000000000001</v>
      </c>
      <c r="AA251">
        <v>0</v>
      </c>
      <c r="AB251">
        <v>0</v>
      </c>
      <c r="AD251" t="s">
        <v>118</v>
      </c>
      <c r="AE251">
        <v>0.98304499999999995</v>
      </c>
      <c r="AF251">
        <v>17.6326</v>
      </c>
      <c r="AG251">
        <v>1.7864700000000001E-2</v>
      </c>
      <c r="AH251">
        <v>42.030999999999999</v>
      </c>
      <c r="AI251">
        <v>0</v>
      </c>
      <c r="AJ251">
        <v>0</v>
      </c>
      <c r="AL251" t="s">
        <v>118</v>
      </c>
      <c r="AN251">
        <v>1</v>
      </c>
      <c r="AO251" t="s">
        <v>133</v>
      </c>
      <c r="AP251" t="s">
        <v>1647</v>
      </c>
      <c r="AQ251" t="s">
        <v>198</v>
      </c>
      <c r="AR251" t="s">
        <v>1553</v>
      </c>
      <c r="AS251" t="s">
        <v>1648</v>
      </c>
      <c r="AT251" t="s">
        <v>1649</v>
      </c>
      <c r="AU251">
        <v>9</v>
      </c>
      <c r="AV251">
        <v>3</v>
      </c>
      <c r="AW251">
        <v>-2.6684999999999999</v>
      </c>
      <c r="AX251" t="s">
        <v>127</v>
      </c>
      <c r="AY251" t="s">
        <v>126</v>
      </c>
      <c r="AZ251" t="s">
        <v>125</v>
      </c>
      <c r="BA251" t="s">
        <v>127</v>
      </c>
      <c r="BB251" t="s">
        <v>127</v>
      </c>
      <c r="BC251" t="s">
        <v>126</v>
      </c>
      <c r="BD251">
        <v>2918999999.99999</v>
      </c>
      <c r="BE251">
        <v>2918999999.99999</v>
      </c>
      <c r="BF251">
        <v>0</v>
      </c>
      <c r="BG251">
        <v>0</v>
      </c>
      <c r="BH251" t="s">
        <v>118</v>
      </c>
      <c r="BI251">
        <v>9275100</v>
      </c>
      <c r="BJ251">
        <v>2864900000</v>
      </c>
      <c r="BK251">
        <v>0</v>
      </c>
      <c r="BL251">
        <v>2159700</v>
      </c>
      <c r="BM251">
        <v>39445000</v>
      </c>
      <c r="BN251">
        <v>3179400</v>
      </c>
      <c r="BO251" t="s">
        <v>118</v>
      </c>
      <c r="BP251" t="s">
        <v>118</v>
      </c>
      <c r="BQ251" t="s">
        <v>118</v>
      </c>
      <c r="BR251" t="s">
        <v>118</v>
      </c>
      <c r="BS251" t="s">
        <v>118</v>
      </c>
      <c r="BT251" t="s">
        <v>118</v>
      </c>
      <c r="BU251">
        <v>9275100</v>
      </c>
      <c r="BV251">
        <v>0</v>
      </c>
      <c r="BW251">
        <v>0</v>
      </c>
      <c r="BX251">
        <v>286490000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2159700</v>
      </c>
      <c r="CE251">
        <v>0</v>
      </c>
      <c r="CF251">
        <v>0</v>
      </c>
      <c r="CG251">
        <v>39445000</v>
      </c>
      <c r="CH251">
        <v>0</v>
      </c>
      <c r="CI251">
        <v>0</v>
      </c>
      <c r="CJ251">
        <v>3179400</v>
      </c>
      <c r="CK251">
        <v>0</v>
      </c>
      <c r="CL251">
        <v>0</v>
      </c>
      <c r="CQ251">
        <v>411</v>
      </c>
      <c r="CR251">
        <v>1244</v>
      </c>
      <c r="CS251">
        <v>539</v>
      </c>
      <c r="CT251">
        <v>539</v>
      </c>
      <c r="CU251">
        <v>7217</v>
      </c>
      <c r="CV251">
        <v>7643</v>
      </c>
      <c r="CW251" t="s">
        <v>1650</v>
      </c>
      <c r="CX251" t="s">
        <v>1651</v>
      </c>
      <c r="CY251">
        <v>40551</v>
      </c>
      <c r="CZ251">
        <v>44781</v>
      </c>
      <c r="DA251" t="s">
        <v>162</v>
      </c>
      <c r="DB251">
        <v>39294</v>
      </c>
      <c r="DC251">
        <v>40552</v>
      </c>
      <c r="DD251">
        <v>44782</v>
      </c>
      <c r="DE251" t="s">
        <v>243</v>
      </c>
      <c r="DF251">
        <v>39831</v>
      </c>
      <c r="DG251">
        <v>40552</v>
      </c>
      <c r="DH251">
        <v>44782</v>
      </c>
      <c r="DI251" t="s">
        <v>243</v>
      </c>
      <c r="DJ251">
        <v>39831</v>
      </c>
    </row>
    <row r="252" spans="1:114">
      <c r="A252" t="s">
        <v>1652</v>
      </c>
      <c r="B252">
        <v>149</v>
      </c>
      <c r="C252" t="s">
        <v>1652</v>
      </c>
      <c r="D252" t="s">
        <v>1652</v>
      </c>
      <c r="E252" t="s">
        <v>1653</v>
      </c>
      <c r="F252" t="s">
        <v>1654</v>
      </c>
      <c r="G252" t="s">
        <v>1655</v>
      </c>
      <c r="H252">
        <v>1</v>
      </c>
      <c r="I252">
        <v>0</v>
      </c>
      <c r="J252">
        <v>70.360900000000001</v>
      </c>
      <c r="K252" s="1">
        <v>4.4398599999999999E-5</v>
      </c>
      <c r="L252">
        <v>124.46</v>
      </c>
      <c r="M252">
        <v>76.745999999999995</v>
      </c>
      <c r="N252">
        <v>124.46</v>
      </c>
      <c r="O252">
        <v>0</v>
      </c>
      <c r="P252">
        <v>0</v>
      </c>
      <c r="R252" t="s">
        <v>118</v>
      </c>
      <c r="AA252">
        <v>1</v>
      </c>
      <c r="AB252">
        <v>72.9529</v>
      </c>
      <c r="AC252">
        <v>1.73765E-2</v>
      </c>
      <c r="AD252">
        <v>93.768000000000001</v>
      </c>
      <c r="AE252">
        <v>1</v>
      </c>
      <c r="AF252">
        <v>70.360900000000001</v>
      </c>
      <c r="AG252" s="1">
        <v>4.4398599999999999E-5</v>
      </c>
      <c r="AH252">
        <v>124.46</v>
      </c>
      <c r="AI252">
        <v>0</v>
      </c>
      <c r="AJ252">
        <v>0</v>
      </c>
      <c r="AL252" t="s">
        <v>118</v>
      </c>
      <c r="AN252">
        <v>1</v>
      </c>
      <c r="AO252" t="s">
        <v>141</v>
      </c>
      <c r="AP252" t="s">
        <v>1656</v>
      </c>
      <c r="AQ252" t="s">
        <v>198</v>
      </c>
      <c r="AR252" t="s">
        <v>449</v>
      </c>
      <c r="AS252" t="s">
        <v>1657</v>
      </c>
      <c r="AT252" t="s">
        <v>1658</v>
      </c>
      <c r="AU252">
        <v>13</v>
      </c>
      <c r="AV252">
        <v>2</v>
      </c>
      <c r="AW252">
        <v>-0.76739000000000002</v>
      </c>
      <c r="AX252" t="s">
        <v>127</v>
      </c>
      <c r="AY252" t="s">
        <v>125</v>
      </c>
      <c r="AZ252" t="s">
        <v>125</v>
      </c>
      <c r="BA252" t="s">
        <v>126</v>
      </c>
      <c r="BB252" t="s">
        <v>126</v>
      </c>
      <c r="BC252" t="s">
        <v>126</v>
      </c>
      <c r="BD252">
        <v>84203000</v>
      </c>
      <c r="BE252">
        <v>84203000</v>
      </c>
      <c r="BF252">
        <v>0</v>
      </c>
      <c r="BG252">
        <v>0</v>
      </c>
      <c r="BH252" t="s">
        <v>118</v>
      </c>
      <c r="BI252">
        <v>1372000</v>
      </c>
      <c r="BJ252">
        <v>0</v>
      </c>
      <c r="BK252">
        <v>0</v>
      </c>
      <c r="BL252">
        <v>26386000</v>
      </c>
      <c r="BM252">
        <v>31278000</v>
      </c>
      <c r="BN252">
        <v>25167000</v>
      </c>
      <c r="BO252" t="s">
        <v>118</v>
      </c>
      <c r="BP252" t="s">
        <v>118</v>
      </c>
      <c r="BQ252" t="s">
        <v>118</v>
      </c>
      <c r="BR252" t="s">
        <v>118</v>
      </c>
      <c r="BS252" t="s">
        <v>118</v>
      </c>
      <c r="BT252" t="s">
        <v>118</v>
      </c>
      <c r="BU252">
        <v>137200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26386000</v>
      </c>
      <c r="CE252">
        <v>0</v>
      </c>
      <c r="CF252">
        <v>0</v>
      </c>
      <c r="CG252">
        <v>31278000</v>
      </c>
      <c r="CH252">
        <v>0</v>
      </c>
      <c r="CI252">
        <v>0</v>
      </c>
      <c r="CJ252">
        <v>25167000</v>
      </c>
      <c r="CK252">
        <v>0</v>
      </c>
      <c r="CL252">
        <v>0</v>
      </c>
      <c r="CQ252">
        <v>109</v>
      </c>
      <c r="CR252">
        <v>1108</v>
      </c>
      <c r="CS252">
        <v>149</v>
      </c>
      <c r="CT252">
        <v>149</v>
      </c>
      <c r="CU252">
        <v>3231</v>
      </c>
      <c r="CV252">
        <v>3402</v>
      </c>
      <c r="CW252" t="s">
        <v>1659</v>
      </c>
      <c r="CX252" t="s">
        <v>1660</v>
      </c>
      <c r="CY252">
        <v>17000</v>
      </c>
      <c r="CZ252">
        <v>18850</v>
      </c>
      <c r="DA252" t="s">
        <v>162</v>
      </c>
      <c r="DB252">
        <v>178072</v>
      </c>
      <c r="DC252">
        <v>17000</v>
      </c>
      <c r="DD252">
        <v>18850</v>
      </c>
      <c r="DE252" t="s">
        <v>162</v>
      </c>
      <c r="DF252">
        <v>178072</v>
      </c>
      <c r="DG252">
        <v>17000</v>
      </c>
      <c r="DH252">
        <v>18850</v>
      </c>
      <c r="DI252" t="s">
        <v>162</v>
      </c>
      <c r="DJ252">
        <v>178072</v>
      </c>
    </row>
    <row r="253" spans="1:114">
      <c r="A253" t="s">
        <v>1661</v>
      </c>
      <c r="B253">
        <v>341</v>
      </c>
      <c r="C253" t="s">
        <v>1661</v>
      </c>
      <c r="D253" t="s">
        <v>1661</v>
      </c>
      <c r="E253" t="s">
        <v>1662</v>
      </c>
      <c r="F253" t="s">
        <v>1663</v>
      </c>
      <c r="G253" t="s">
        <v>1664</v>
      </c>
      <c r="H253">
        <v>0.99952099999999999</v>
      </c>
      <c r="I253" s="1">
        <v>2.8766199999999999E-5</v>
      </c>
      <c r="J253">
        <v>33.189</v>
      </c>
      <c r="K253">
        <v>1.5691099999999999E-2</v>
      </c>
      <c r="L253">
        <v>82.278999999999996</v>
      </c>
      <c r="M253">
        <v>22.26</v>
      </c>
      <c r="N253">
        <v>82.278999999999996</v>
      </c>
      <c r="S253">
        <v>0</v>
      </c>
      <c r="T253">
        <v>0</v>
      </c>
      <c r="V253" t="s">
        <v>118</v>
      </c>
      <c r="AE253">
        <v>0.99952099999999999</v>
      </c>
      <c r="AF253">
        <v>33.189</v>
      </c>
      <c r="AG253">
        <v>1.5691099999999999E-2</v>
      </c>
      <c r="AH253">
        <v>82.278999999999996</v>
      </c>
      <c r="AI253">
        <v>0</v>
      </c>
      <c r="AJ253">
        <v>0</v>
      </c>
      <c r="AL253" t="s">
        <v>118</v>
      </c>
      <c r="AN253">
        <v>2</v>
      </c>
      <c r="AO253" t="s">
        <v>119</v>
      </c>
      <c r="AP253" t="s">
        <v>1665</v>
      </c>
      <c r="AQ253" t="s">
        <v>399</v>
      </c>
      <c r="AR253" t="s">
        <v>621</v>
      </c>
      <c r="AS253" t="s">
        <v>1666</v>
      </c>
      <c r="AT253" t="s">
        <v>1667</v>
      </c>
      <c r="AU253">
        <v>6</v>
      </c>
      <c r="AV253">
        <v>2</v>
      </c>
      <c r="AW253">
        <v>4.4016999999999999</v>
      </c>
      <c r="AX253" t="s">
        <v>125</v>
      </c>
      <c r="AY253" t="s">
        <v>126</v>
      </c>
      <c r="AZ253" t="s">
        <v>125</v>
      </c>
      <c r="BA253" t="s">
        <v>125</v>
      </c>
      <c r="BB253" t="s">
        <v>126</v>
      </c>
      <c r="BC253" t="s">
        <v>126</v>
      </c>
      <c r="BD253">
        <v>74672000</v>
      </c>
      <c r="BE253">
        <v>0</v>
      </c>
      <c r="BF253">
        <v>74672000</v>
      </c>
      <c r="BG253">
        <v>0</v>
      </c>
      <c r="BH253" t="s">
        <v>118</v>
      </c>
      <c r="BI253">
        <v>0</v>
      </c>
      <c r="BJ253">
        <v>14916000</v>
      </c>
      <c r="BK253">
        <v>0</v>
      </c>
      <c r="BL253">
        <v>0</v>
      </c>
      <c r="BM253">
        <v>34116000</v>
      </c>
      <c r="BN253">
        <v>25641000</v>
      </c>
      <c r="BO253" t="s">
        <v>118</v>
      </c>
      <c r="BP253" t="s">
        <v>118</v>
      </c>
      <c r="BQ253" t="s">
        <v>118</v>
      </c>
      <c r="BR253" t="s">
        <v>118</v>
      </c>
      <c r="BS253" t="s">
        <v>118</v>
      </c>
      <c r="BT253" t="s">
        <v>118</v>
      </c>
      <c r="BU253">
        <v>0</v>
      </c>
      <c r="BV253">
        <v>0</v>
      </c>
      <c r="BW253">
        <v>0</v>
      </c>
      <c r="BX253">
        <v>0</v>
      </c>
      <c r="BY253">
        <v>1491600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34116000</v>
      </c>
      <c r="CI253">
        <v>0</v>
      </c>
      <c r="CJ253">
        <v>0</v>
      </c>
      <c r="CK253">
        <v>25641000</v>
      </c>
      <c r="CL253">
        <v>0</v>
      </c>
      <c r="CQ253">
        <v>296</v>
      </c>
      <c r="CR253">
        <v>1063</v>
      </c>
      <c r="CS253">
        <v>341</v>
      </c>
      <c r="CT253">
        <v>341</v>
      </c>
      <c r="CU253">
        <v>2342</v>
      </c>
      <c r="CV253">
        <v>2481</v>
      </c>
      <c r="CW253" t="s">
        <v>1668</v>
      </c>
      <c r="CX253">
        <v>14226</v>
      </c>
      <c r="CY253">
        <v>12683</v>
      </c>
      <c r="CZ253">
        <v>14226</v>
      </c>
      <c r="DA253" t="s">
        <v>162</v>
      </c>
      <c r="DB253">
        <v>76186</v>
      </c>
      <c r="DC253">
        <v>12683</v>
      </c>
      <c r="DD253">
        <v>14226</v>
      </c>
      <c r="DE253" t="s">
        <v>162</v>
      </c>
      <c r="DF253">
        <v>76186</v>
      </c>
      <c r="DG253">
        <v>12683</v>
      </c>
      <c r="DH253">
        <v>14226</v>
      </c>
      <c r="DI253" t="s">
        <v>162</v>
      </c>
      <c r="DJ253">
        <v>76186</v>
      </c>
    </row>
    <row r="254" spans="1:114">
      <c r="A254" t="s">
        <v>1669</v>
      </c>
      <c r="B254">
        <v>672</v>
      </c>
      <c r="C254" t="s">
        <v>1669</v>
      </c>
      <c r="D254" t="s">
        <v>1669</v>
      </c>
      <c r="E254" t="s">
        <v>1670</v>
      </c>
      <c r="F254" t="s">
        <v>1671</v>
      </c>
      <c r="G254" t="s">
        <v>1672</v>
      </c>
      <c r="H254">
        <v>0.67542599999999997</v>
      </c>
      <c r="I254">
        <v>6.6725300000000001E-2</v>
      </c>
      <c r="J254">
        <v>3.5036100000000001</v>
      </c>
      <c r="K254">
        <v>5.1458399999999996E-3</v>
      </c>
      <c r="L254">
        <v>74.325999999999993</v>
      </c>
      <c r="M254">
        <v>52.128</v>
      </c>
      <c r="N254">
        <v>74.325999999999993</v>
      </c>
      <c r="S254">
        <v>0.62933099999999997</v>
      </c>
      <c r="T254">
        <v>3.2330700000000001</v>
      </c>
      <c r="U254">
        <v>8.9292199999999999E-3</v>
      </c>
      <c r="V254">
        <v>63.536999999999999</v>
      </c>
      <c r="AA254">
        <v>0.67542599999999997</v>
      </c>
      <c r="AB254">
        <v>3.5036100000000001</v>
      </c>
      <c r="AC254">
        <v>5.1458399999999996E-3</v>
      </c>
      <c r="AD254">
        <v>74.325999999999993</v>
      </c>
      <c r="AE254">
        <v>0</v>
      </c>
      <c r="AF254">
        <v>0</v>
      </c>
      <c r="AH254" t="s">
        <v>118</v>
      </c>
      <c r="AI254">
        <v>0</v>
      </c>
      <c r="AJ254">
        <v>0</v>
      </c>
      <c r="AL254" t="s">
        <v>118</v>
      </c>
      <c r="AN254">
        <v>2</v>
      </c>
      <c r="AO254" t="s">
        <v>141</v>
      </c>
      <c r="AP254" t="s">
        <v>1673</v>
      </c>
      <c r="AQ254" t="s">
        <v>829</v>
      </c>
      <c r="AR254" t="s">
        <v>122</v>
      </c>
      <c r="AS254" t="s">
        <v>1674</v>
      </c>
      <c r="AT254" t="s">
        <v>1675</v>
      </c>
      <c r="AU254">
        <v>7</v>
      </c>
      <c r="AV254">
        <v>2</v>
      </c>
      <c r="AW254">
        <v>-2.1831</v>
      </c>
      <c r="AX254" t="s">
        <v>125</v>
      </c>
      <c r="AY254" t="s">
        <v>126</v>
      </c>
      <c r="AZ254" t="s">
        <v>125</v>
      </c>
      <c r="BA254" t="s">
        <v>126</v>
      </c>
      <c r="BB254" t="s">
        <v>127</v>
      </c>
      <c r="BC254" t="s">
        <v>127</v>
      </c>
      <c r="BD254">
        <v>4322800</v>
      </c>
      <c r="BE254">
        <v>0</v>
      </c>
      <c r="BF254">
        <v>4322800</v>
      </c>
      <c r="BG254">
        <v>0</v>
      </c>
      <c r="BH254" t="s">
        <v>118</v>
      </c>
      <c r="BI254">
        <v>0</v>
      </c>
      <c r="BJ254">
        <v>1342500</v>
      </c>
      <c r="BK254">
        <v>0</v>
      </c>
      <c r="BL254">
        <v>1402500</v>
      </c>
      <c r="BM254">
        <v>851570</v>
      </c>
      <c r="BN254">
        <v>726200</v>
      </c>
      <c r="BO254" t="s">
        <v>118</v>
      </c>
      <c r="BP254" t="s">
        <v>118</v>
      </c>
      <c r="BQ254" t="s">
        <v>118</v>
      </c>
      <c r="BR254" t="s">
        <v>118</v>
      </c>
      <c r="BS254" t="s">
        <v>118</v>
      </c>
      <c r="BT254" t="s">
        <v>118</v>
      </c>
      <c r="BU254">
        <v>0</v>
      </c>
      <c r="BV254">
        <v>0</v>
      </c>
      <c r="BW254">
        <v>0</v>
      </c>
      <c r="BX254">
        <v>0</v>
      </c>
      <c r="BY254">
        <v>134250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1402500</v>
      </c>
      <c r="CF254">
        <v>0</v>
      </c>
      <c r="CG254">
        <v>0</v>
      </c>
      <c r="CH254">
        <v>851570</v>
      </c>
      <c r="CI254">
        <v>0</v>
      </c>
      <c r="CJ254">
        <v>0</v>
      </c>
      <c r="CK254">
        <v>726200</v>
      </c>
      <c r="CL254">
        <v>0</v>
      </c>
      <c r="CQ254">
        <v>226</v>
      </c>
      <c r="CR254">
        <v>1606</v>
      </c>
      <c r="CS254">
        <v>672</v>
      </c>
      <c r="CT254">
        <v>672</v>
      </c>
      <c r="CU254">
        <v>990</v>
      </c>
      <c r="CV254">
        <v>1048</v>
      </c>
      <c r="CW254" t="s">
        <v>1676</v>
      </c>
      <c r="CX254" t="s">
        <v>1677</v>
      </c>
      <c r="CY254">
        <v>5253</v>
      </c>
      <c r="CZ254">
        <v>5906</v>
      </c>
      <c r="DA254" t="s">
        <v>202</v>
      </c>
      <c r="DB254">
        <v>209648</v>
      </c>
      <c r="DC254">
        <v>5253</v>
      </c>
      <c r="DD254">
        <v>5906</v>
      </c>
      <c r="DE254" t="s">
        <v>202</v>
      </c>
      <c r="DF254">
        <v>209648</v>
      </c>
      <c r="DG254">
        <v>5253</v>
      </c>
      <c r="DH254">
        <v>5906</v>
      </c>
      <c r="DI254" t="s">
        <v>202</v>
      </c>
      <c r="DJ254">
        <v>209648</v>
      </c>
    </row>
    <row r="255" spans="1:114">
      <c r="A255" t="s">
        <v>1669</v>
      </c>
      <c r="B255">
        <v>673</v>
      </c>
      <c r="C255" t="s">
        <v>1669</v>
      </c>
      <c r="D255" t="s">
        <v>1669</v>
      </c>
      <c r="E255" t="s">
        <v>1670</v>
      </c>
      <c r="F255" t="s">
        <v>1671</v>
      </c>
      <c r="G255" t="s">
        <v>1672</v>
      </c>
      <c r="H255">
        <v>0.67542599999999997</v>
      </c>
      <c r="I255">
        <v>6.5804399999999999E-2</v>
      </c>
      <c r="J255">
        <v>3.5036100000000001</v>
      </c>
      <c r="K255">
        <v>5.1458399999999996E-3</v>
      </c>
      <c r="L255">
        <v>74.325999999999993</v>
      </c>
      <c r="M255">
        <v>52.128</v>
      </c>
      <c r="N255">
        <v>74.325999999999993</v>
      </c>
      <c r="S255">
        <v>0.62933099999999997</v>
      </c>
      <c r="T255">
        <v>3.2330700000000001</v>
      </c>
      <c r="U255">
        <v>8.9292199999999999E-3</v>
      </c>
      <c r="V255">
        <v>63.536999999999999</v>
      </c>
      <c r="AA255">
        <v>0.67542599999999997</v>
      </c>
      <c r="AB255">
        <v>3.5036100000000001</v>
      </c>
      <c r="AC255">
        <v>5.1458399999999996E-3</v>
      </c>
      <c r="AD255">
        <v>74.325999999999993</v>
      </c>
      <c r="AE255">
        <v>0</v>
      </c>
      <c r="AF255">
        <v>0</v>
      </c>
      <c r="AH255" t="s">
        <v>118</v>
      </c>
      <c r="AI255">
        <v>0</v>
      </c>
      <c r="AJ255">
        <v>0</v>
      </c>
      <c r="AL255" t="s">
        <v>118</v>
      </c>
      <c r="AN255">
        <v>2</v>
      </c>
      <c r="AO255" t="s">
        <v>141</v>
      </c>
      <c r="AP255" t="s">
        <v>1678</v>
      </c>
      <c r="AQ255" t="s">
        <v>169</v>
      </c>
      <c r="AR255" t="s">
        <v>479</v>
      </c>
      <c r="AS255" t="s">
        <v>1674</v>
      </c>
      <c r="AT255" t="s">
        <v>1675</v>
      </c>
      <c r="AU255">
        <v>8</v>
      </c>
      <c r="AV255">
        <v>2</v>
      </c>
      <c r="AW255">
        <v>-2.1831</v>
      </c>
      <c r="AX255" t="s">
        <v>125</v>
      </c>
      <c r="AY255" t="s">
        <v>126</v>
      </c>
      <c r="AZ255" t="s">
        <v>125</v>
      </c>
      <c r="BA255" t="s">
        <v>126</v>
      </c>
      <c r="BB255" t="s">
        <v>127</v>
      </c>
      <c r="BC255" t="s">
        <v>127</v>
      </c>
      <c r="BD255">
        <v>4322800</v>
      </c>
      <c r="BE255">
        <v>0</v>
      </c>
      <c r="BF255">
        <v>4322800</v>
      </c>
      <c r="BG255">
        <v>0</v>
      </c>
      <c r="BH255" t="s">
        <v>118</v>
      </c>
      <c r="BI255">
        <v>0</v>
      </c>
      <c r="BJ255">
        <v>1342500</v>
      </c>
      <c r="BK255">
        <v>0</v>
      </c>
      <c r="BL255">
        <v>1402500</v>
      </c>
      <c r="BM255">
        <v>851570</v>
      </c>
      <c r="BN255">
        <v>726200</v>
      </c>
      <c r="BO255" t="s">
        <v>118</v>
      </c>
      <c r="BP255" t="s">
        <v>118</v>
      </c>
      <c r="BQ255" t="s">
        <v>118</v>
      </c>
      <c r="BR255" t="s">
        <v>118</v>
      </c>
      <c r="BS255" t="s">
        <v>118</v>
      </c>
      <c r="BT255" t="s">
        <v>118</v>
      </c>
      <c r="BU255">
        <v>0</v>
      </c>
      <c r="BV255">
        <v>0</v>
      </c>
      <c r="BW255">
        <v>0</v>
      </c>
      <c r="BX255">
        <v>0</v>
      </c>
      <c r="BY255">
        <v>134250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1402500</v>
      </c>
      <c r="CF255">
        <v>0</v>
      </c>
      <c r="CG255">
        <v>0</v>
      </c>
      <c r="CH255">
        <v>851570</v>
      </c>
      <c r="CI255">
        <v>0</v>
      </c>
      <c r="CJ255">
        <v>0</v>
      </c>
      <c r="CK255">
        <v>726200</v>
      </c>
      <c r="CL255">
        <v>0</v>
      </c>
      <c r="CQ255">
        <v>227</v>
      </c>
      <c r="CR255">
        <v>1606</v>
      </c>
      <c r="CS255">
        <v>673</v>
      </c>
      <c r="CT255">
        <v>673</v>
      </c>
      <c r="CU255">
        <v>990</v>
      </c>
      <c r="CV255">
        <v>1048</v>
      </c>
      <c r="CW255" t="s">
        <v>1676</v>
      </c>
      <c r="CX255" t="s">
        <v>1677</v>
      </c>
      <c r="CY255">
        <v>5253</v>
      </c>
      <c r="CZ255">
        <v>5906</v>
      </c>
      <c r="DA255" t="s">
        <v>202</v>
      </c>
      <c r="DB255">
        <v>209648</v>
      </c>
      <c r="DC255">
        <v>5253</v>
      </c>
      <c r="DD255">
        <v>5906</v>
      </c>
      <c r="DE255" t="s">
        <v>202</v>
      </c>
      <c r="DF255">
        <v>209648</v>
      </c>
      <c r="DG255">
        <v>5253</v>
      </c>
      <c r="DH255">
        <v>5906</v>
      </c>
      <c r="DI255" t="s">
        <v>202</v>
      </c>
      <c r="DJ255">
        <v>209648</v>
      </c>
    </row>
    <row r="256" spans="1:114">
      <c r="A256" t="s">
        <v>1679</v>
      </c>
      <c r="B256">
        <v>73</v>
      </c>
      <c r="C256" t="s">
        <v>1679</v>
      </c>
      <c r="D256" t="s">
        <v>1679</v>
      </c>
      <c r="E256" t="s">
        <v>1680</v>
      </c>
      <c r="F256" t="s">
        <v>1681</v>
      </c>
      <c r="G256" t="s">
        <v>1682</v>
      </c>
      <c r="H256">
        <v>1</v>
      </c>
      <c r="I256">
        <v>0</v>
      </c>
      <c r="J256">
        <v>38.614699999999999</v>
      </c>
      <c r="K256">
        <v>2.20203E-2</v>
      </c>
      <c r="L256">
        <v>56.563000000000002</v>
      </c>
      <c r="M256">
        <v>43.21</v>
      </c>
      <c r="N256">
        <v>56.563000000000002</v>
      </c>
      <c r="W256">
        <v>1</v>
      </c>
      <c r="X256">
        <v>38.614699999999999</v>
      </c>
      <c r="Y256">
        <v>2.5477199999999998E-2</v>
      </c>
      <c r="Z256">
        <v>56.563000000000002</v>
      </c>
      <c r="AA256">
        <v>1</v>
      </c>
      <c r="AB256">
        <v>41.955599999999997</v>
      </c>
      <c r="AC256">
        <v>2.94577E-2</v>
      </c>
      <c r="AD256">
        <v>51.192999999999998</v>
      </c>
      <c r="AE256">
        <v>1</v>
      </c>
      <c r="AF256">
        <v>36.5062</v>
      </c>
      <c r="AG256">
        <v>2.20203E-2</v>
      </c>
      <c r="AH256">
        <v>55.37</v>
      </c>
      <c r="AI256">
        <v>0</v>
      </c>
      <c r="AJ256">
        <v>0</v>
      </c>
      <c r="AL256" t="s">
        <v>118</v>
      </c>
      <c r="AN256">
        <v>1</v>
      </c>
      <c r="AO256" t="s">
        <v>133</v>
      </c>
      <c r="AP256" t="s">
        <v>1683</v>
      </c>
      <c r="AQ256" t="s">
        <v>198</v>
      </c>
      <c r="AR256" t="s">
        <v>208</v>
      </c>
      <c r="AS256" t="s">
        <v>1684</v>
      </c>
      <c r="AT256" t="s">
        <v>1685</v>
      </c>
      <c r="AU256">
        <v>6</v>
      </c>
      <c r="AV256">
        <v>2</v>
      </c>
      <c r="AW256">
        <v>0.84650999999999998</v>
      </c>
      <c r="AX256" t="s">
        <v>125</v>
      </c>
      <c r="AY256" t="s">
        <v>125</v>
      </c>
      <c r="AZ256" t="s">
        <v>127</v>
      </c>
      <c r="BA256" t="s">
        <v>126</v>
      </c>
      <c r="BB256" t="s">
        <v>126</v>
      </c>
      <c r="BC256" t="s">
        <v>126</v>
      </c>
      <c r="BD256">
        <v>1839699999.99999</v>
      </c>
      <c r="BE256">
        <v>1839699999.99999</v>
      </c>
      <c r="BF256">
        <v>0</v>
      </c>
      <c r="BG256">
        <v>0</v>
      </c>
      <c r="BH256" t="s">
        <v>118</v>
      </c>
      <c r="BI256">
        <v>0</v>
      </c>
      <c r="BJ256">
        <v>0</v>
      </c>
      <c r="BK256">
        <v>372780000</v>
      </c>
      <c r="BL256">
        <v>453780000</v>
      </c>
      <c r="BM256">
        <v>576370000</v>
      </c>
      <c r="BN256">
        <v>436800000</v>
      </c>
      <c r="BO256" t="s">
        <v>118</v>
      </c>
      <c r="BP256" t="s">
        <v>118</v>
      </c>
      <c r="BQ256" t="s">
        <v>118</v>
      </c>
      <c r="BR256" t="s">
        <v>118</v>
      </c>
      <c r="BS256" t="s">
        <v>118</v>
      </c>
      <c r="BT256" t="s">
        <v>118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372780000</v>
      </c>
      <c r="CB256">
        <v>0</v>
      </c>
      <c r="CC256">
        <v>0</v>
      </c>
      <c r="CD256">
        <v>453780000</v>
      </c>
      <c r="CE256">
        <v>0</v>
      </c>
      <c r="CF256">
        <v>0</v>
      </c>
      <c r="CG256">
        <v>576370000</v>
      </c>
      <c r="CH256">
        <v>0</v>
      </c>
      <c r="CI256">
        <v>0</v>
      </c>
      <c r="CJ256">
        <v>436800000</v>
      </c>
      <c r="CK256">
        <v>0</v>
      </c>
      <c r="CL256">
        <v>0</v>
      </c>
      <c r="CQ256">
        <v>432</v>
      </c>
      <c r="CR256">
        <v>1596</v>
      </c>
      <c r="CS256">
        <v>73</v>
      </c>
      <c r="CT256">
        <v>73</v>
      </c>
      <c r="CU256">
        <v>1323</v>
      </c>
      <c r="CV256">
        <v>1405</v>
      </c>
      <c r="CW256" t="s">
        <v>1686</v>
      </c>
      <c r="CX256" t="s">
        <v>1687</v>
      </c>
      <c r="CY256">
        <v>6876</v>
      </c>
      <c r="CZ256">
        <v>7717</v>
      </c>
      <c r="DA256" t="s">
        <v>161</v>
      </c>
      <c r="DB256">
        <v>112102</v>
      </c>
      <c r="DC256">
        <v>6876</v>
      </c>
      <c r="DD256">
        <v>7717</v>
      </c>
      <c r="DE256" t="s">
        <v>161</v>
      </c>
      <c r="DF256">
        <v>112102</v>
      </c>
      <c r="DG256">
        <v>6875</v>
      </c>
      <c r="DH256">
        <v>7716</v>
      </c>
      <c r="DI256" t="s">
        <v>162</v>
      </c>
      <c r="DJ256">
        <v>115678</v>
      </c>
    </row>
    <row r="257" spans="1:114">
      <c r="A257" t="s">
        <v>1688</v>
      </c>
      <c r="B257">
        <v>125</v>
      </c>
      <c r="C257" t="s">
        <v>1688</v>
      </c>
      <c r="D257" t="s">
        <v>1688</v>
      </c>
      <c r="E257" t="s">
        <v>1689</v>
      </c>
      <c r="F257" t="s">
        <v>1690</v>
      </c>
      <c r="G257" t="s">
        <v>1691</v>
      </c>
      <c r="H257">
        <v>0.63994399999999996</v>
      </c>
      <c r="I257">
        <v>8.4331799999999998E-2</v>
      </c>
      <c r="J257">
        <v>5.4460100000000002</v>
      </c>
      <c r="K257" s="1">
        <v>4.63802E-6</v>
      </c>
      <c r="L257">
        <v>68.103999999999999</v>
      </c>
      <c r="M257">
        <v>60.668999999999997</v>
      </c>
      <c r="N257">
        <v>68.103999999999999</v>
      </c>
      <c r="O257">
        <v>0.63994399999999996</v>
      </c>
      <c r="P257">
        <v>5.4460100000000002</v>
      </c>
      <c r="Q257" s="1">
        <v>4.63802E-6</v>
      </c>
      <c r="R257">
        <v>68.103999999999999</v>
      </c>
      <c r="S257">
        <v>0</v>
      </c>
      <c r="T257">
        <v>0</v>
      </c>
      <c r="V257" t="s">
        <v>118</v>
      </c>
      <c r="W257">
        <v>0.39422800000000002</v>
      </c>
      <c r="X257">
        <v>1.1441399999999999</v>
      </c>
      <c r="Y257">
        <v>5.3399099999999998E-3</v>
      </c>
      <c r="Z257">
        <v>43.31</v>
      </c>
      <c r="AN257">
        <v>1</v>
      </c>
      <c r="AO257" t="s">
        <v>141</v>
      </c>
      <c r="AP257" t="s">
        <v>1692</v>
      </c>
      <c r="AQ257" t="s">
        <v>198</v>
      </c>
      <c r="AR257" t="s">
        <v>170</v>
      </c>
      <c r="AS257" t="s">
        <v>1693</v>
      </c>
      <c r="AT257" t="s">
        <v>1694</v>
      </c>
      <c r="AU257">
        <v>22</v>
      </c>
      <c r="AV257">
        <v>3</v>
      </c>
      <c r="AW257">
        <v>1.7565</v>
      </c>
      <c r="AX257" t="s">
        <v>126</v>
      </c>
      <c r="AY257" t="s">
        <v>126</v>
      </c>
      <c r="AZ257" t="s">
        <v>125</v>
      </c>
      <c r="BA257" t="s">
        <v>125</v>
      </c>
      <c r="BB257" t="s">
        <v>125</v>
      </c>
      <c r="BC257" t="s">
        <v>125</v>
      </c>
      <c r="BD257">
        <v>22327000</v>
      </c>
      <c r="BE257">
        <v>22327000</v>
      </c>
      <c r="BF257">
        <v>0</v>
      </c>
      <c r="BG257">
        <v>0</v>
      </c>
      <c r="BH257" t="s">
        <v>118</v>
      </c>
      <c r="BI257">
        <v>11732000</v>
      </c>
      <c r="BJ257">
        <v>10594000</v>
      </c>
      <c r="BK257">
        <v>0</v>
      </c>
      <c r="BL257">
        <v>0</v>
      </c>
      <c r="BM257">
        <v>0</v>
      </c>
      <c r="BN257">
        <v>0</v>
      </c>
      <c r="BO257" t="s">
        <v>118</v>
      </c>
      <c r="BP257" t="s">
        <v>118</v>
      </c>
      <c r="BQ257" t="s">
        <v>118</v>
      </c>
      <c r="BR257" t="s">
        <v>118</v>
      </c>
      <c r="BS257" t="s">
        <v>118</v>
      </c>
      <c r="BT257" t="s">
        <v>118</v>
      </c>
      <c r="BU257">
        <v>11732000</v>
      </c>
      <c r="BV257">
        <v>0</v>
      </c>
      <c r="BW257">
        <v>0</v>
      </c>
      <c r="BX257">
        <v>10594000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0</v>
      </c>
      <c r="CH257">
        <v>0</v>
      </c>
      <c r="CI257">
        <v>0</v>
      </c>
      <c r="CJ257">
        <v>0</v>
      </c>
      <c r="CK257">
        <v>0</v>
      </c>
      <c r="CL257">
        <v>0</v>
      </c>
      <c r="CQ257">
        <v>38</v>
      </c>
      <c r="CR257">
        <v>277</v>
      </c>
      <c r="CS257">
        <v>125</v>
      </c>
      <c r="CT257">
        <v>125</v>
      </c>
      <c r="CU257">
        <v>738</v>
      </c>
      <c r="CV257">
        <v>778</v>
      </c>
      <c r="CW257" t="s">
        <v>1695</v>
      </c>
      <c r="CX257">
        <v>4223</v>
      </c>
      <c r="CY257">
        <v>3798</v>
      </c>
      <c r="CZ257">
        <v>4223</v>
      </c>
      <c r="DA257" t="s">
        <v>426</v>
      </c>
      <c r="DB257">
        <v>98703</v>
      </c>
      <c r="DC257">
        <v>3798</v>
      </c>
      <c r="DD257">
        <v>4223</v>
      </c>
      <c r="DE257" t="s">
        <v>426</v>
      </c>
      <c r="DF257">
        <v>98703</v>
      </c>
      <c r="DG257">
        <v>3798</v>
      </c>
      <c r="DH257">
        <v>4223</v>
      </c>
      <c r="DI257" t="s">
        <v>426</v>
      </c>
      <c r="DJ257">
        <v>98703</v>
      </c>
    </row>
    <row r="258" spans="1:114">
      <c r="A258" t="s">
        <v>1688</v>
      </c>
      <c r="B258">
        <v>70</v>
      </c>
      <c r="C258" t="s">
        <v>1688</v>
      </c>
      <c r="D258" t="s">
        <v>1688</v>
      </c>
      <c r="E258" t="s">
        <v>1689</v>
      </c>
      <c r="F258" t="s">
        <v>1690</v>
      </c>
      <c r="G258" t="s">
        <v>1691</v>
      </c>
      <c r="H258">
        <v>0.994035</v>
      </c>
      <c r="I258">
        <v>4.3013200000000001E-4</v>
      </c>
      <c r="J258">
        <v>22.2178</v>
      </c>
      <c r="K258" s="1">
        <v>4.9775400000000002E-11</v>
      </c>
      <c r="L258">
        <v>99.93</v>
      </c>
      <c r="M258">
        <v>88.941000000000003</v>
      </c>
      <c r="N258">
        <v>78.352000000000004</v>
      </c>
      <c r="O258">
        <v>0</v>
      </c>
      <c r="P258">
        <v>0</v>
      </c>
      <c r="R258" t="s">
        <v>118</v>
      </c>
      <c r="S258">
        <v>0.994035</v>
      </c>
      <c r="T258">
        <v>22.2178</v>
      </c>
      <c r="U258">
        <v>4.7647299999999999E-4</v>
      </c>
      <c r="V258">
        <v>78.352000000000004</v>
      </c>
      <c r="W258">
        <v>0.93348600000000004</v>
      </c>
      <c r="X258">
        <v>11.472</v>
      </c>
      <c r="Y258" s="1">
        <v>1.39809E-7</v>
      </c>
      <c r="Z258">
        <v>95.197000000000003</v>
      </c>
      <c r="AA258">
        <v>0.97397500000000004</v>
      </c>
      <c r="AB258">
        <v>15.7316</v>
      </c>
      <c r="AC258" s="1">
        <v>4.9775400000000002E-11</v>
      </c>
      <c r="AD258">
        <v>99.93</v>
      </c>
      <c r="AE258">
        <v>0.93290499999999998</v>
      </c>
      <c r="AF258">
        <v>11.4314</v>
      </c>
      <c r="AG258">
        <v>1.02425E-2</v>
      </c>
      <c r="AH258">
        <v>50.237000000000002</v>
      </c>
      <c r="AI258">
        <v>0.93290499999999998</v>
      </c>
      <c r="AJ258">
        <v>11.4314</v>
      </c>
      <c r="AK258">
        <v>4.1081800000000003E-3</v>
      </c>
      <c r="AL258">
        <v>58.417999999999999</v>
      </c>
      <c r="AN258">
        <v>1</v>
      </c>
      <c r="AO258" t="s">
        <v>141</v>
      </c>
      <c r="AP258" t="s">
        <v>1696</v>
      </c>
      <c r="AQ258" t="s">
        <v>1697</v>
      </c>
      <c r="AR258" t="s">
        <v>132</v>
      </c>
      <c r="AS258" t="s">
        <v>1698</v>
      </c>
      <c r="AT258" t="s">
        <v>1699</v>
      </c>
      <c r="AU258">
        <v>16</v>
      </c>
      <c r="AV258">
        <v>3</v>
      </c>
      <c r="AW258">
        <v>2.4460000000000002</v>
      </c>
      <c r="AX258" t="s">
        <v>126</v>
      </c>
      <c r="AY258" t="s">
        <v>126</v>
      </c>
      <c r="AZ258" t="s">
        <v>126</v>
      </c>
      <c r="BA258" t="s">
        <v>126</v>
      </c>
      <c r="BB258" t="s">
        <v>126</v>
      </c>
      <c r="BC258" t="s">
        <v>126</v>
      </c>
      <c r="BD258">
        <v>339480000</v>
      </c>
      <c r="BE258">
        <v>339480000</v>
      </c>
      <c r="BF258">
        <v>0</v>
      </c>
      <c r="BG258">
        <v>0</v>
      </c>
      <c r="BH258">
        <v>7.6360999999999998E-2</v>
      </c>
      <c r="BI258">
        <v>17586000</v>
      </c>
      <c r="BJ258">
        <v>30649000</v>
      </c>
      <c r="BK258">
        <v>24243000</v>
      </c>
      <c r="BL258">
        <v>41665000</v>
      </c>
      <c r="BM258">
        <v>31414000</v>
      </c>
      <c r="BN258">
        <v>37809000</v>
      </c>
      <c r="BO258" t="s">
        <v>118</v>
      </c>
      <c r="BP258">
        <v>0.72733999999999999</v>
      </c>
      <c r="BQ258">
        <v>2.1915E-2</v>
      </c>
      <c r="BR258">
        <v>3.5887000000000002E-2</v>
      </c>
      <c r="BS258">
        <v>3.5334999999999998E-2</v>
      </c>
      <c r="BT258">
        <v>3.0311999999999999E-2</v>
      </c>
      <c r="BU258">
        <v>17586000</v>
      </c>
      <c r="BV258">
        <v>0</v>
      </c>
      <c r="BW258">
        <v>0</v>
      </c>
      <c r="BX258">
        <v>30649000</v>
      </c>
      <c r="BY258">
        <v>0</v>
      </c>
      <c r="BZ258">
        <v>0</v>
      </c>
      <c r="CA258">
        <v>24243000</v>
      </c>
      <c r="CB258">
        <v>0</v>
      </c>
      <c r="CC258">
        <v>0</v>
      </c>
      <c r="CD258">
        <v>41665000</v>
      </c>
      <c r="CE258">
        <v>0</v>
      </c>
      <c r="CF258">
        <v>0</v>
      </c>
      <c r="CG258">
        <v>31414000</v>
      </c>
      <c r="CH258">
        <v>0</v>
      </c>
      <c r="CI258">
        <v>0</v>
      </c>
      <c r="CJ258">
        <v>37809000</v>
      </c>
      <c r="CK258">
        <v>0</v>
      </c>
      <c r="CL258">
        <v>0</v>
      </c>
      <c r="CQ258">
        <v>39</v>
      </c>
      <c r="CR258">
        <v>277</v>
      </c>
      <c r="CS258">
        <v>70</v>
      </c>
      <c r="CT258">
        <v>70</v>
      </c>
      <c r="CU258">
        <v>828</v>
      </c>
      <c r="CV258" t="s">
        <v>1700</v>
      </c>
      <c r="CW258" t="s">
        <v>1701</v>
      </c>
      <c r="CX258" t="s">
        <v>1702</v>
      </c>
      <c r="CY258">
        <v>4370</v>
      </c>
      <c r="CZ258">
        <v>4791</v>
      </c>
      <c r="DA258" t="s">
        <v>243</v>
      </c>
      <c r="DB258">
        <v>147682</v>
      </c>
      <c r="DC258">
        <v>4365</v>
      </c>
      <c r="DD258">
        <v>4784</v>
      </c>
      <c r="DE258" t="s">
        <v>202</v>
      </c>
      <c r="DF258">
        <v>144905</v>
      </c>
      <c r="DG258">
        <v>4365</v>
      </c>
      <c r="DH258">
        <v>4784</v>
      </c>
      <c r="DI258" t="s">
        <v>202</v>
      </c>
      <c r="DJ258">
        <v>144905</v>
      </c>
    </row>
    <row r="259" spans="1:114">
      <c r="A259" t="s">
        <v>1703</v>
      </c>
      <c r="B259">
        <v>21</v>
      </c>
      <c r="C259" t="s">
        <v>1703</v>
      </c>
      <c r="D259" t="s">
        <v>1703</v>
      </c>
      <c r="E259" t="s">
        <v>1704</v>
      </c>
      <c r="F259" t="s">
        <v>1705</v>
      </c>
      <c r="G259" t="s">
        <v>1706</v>
      </c>
      <c r="H259">
        <v>0.62150799999999995</v>
      </c>
      <c r="I259">
        <v>8.8113499999999997E-2</v>
      </c>
      <c r="J259">
        <v>7.59565</v>
      </c>
      <c r="K259">
        <v>4.8612400000000002E-3</v>
      </c>
      <c r="L259">
        <v>40.941000000000003</v>
      </c>
      <c r="M259">
        <v>21.698</v>
      </c>
      <c r="N259">
        <v>40.941000000000003</v>
      </c>
      <c r="S259">
        <v>0.62150799999999995</v>
      </c>
      <c r="T259">
        <v>7.59565</v>
      </c>
      <c r="U259">
        <v>4.8612400000000002E-3</v>
      </c>
      <c r="V259">
        <v>40.941000000000003</v>
      </c>
      <c r="AA259">
        <v>0</v>
      </c>
      <c r="AB259">
        <v>0</v>
      </c>
      <c r="AD259" t="s">
        <v>118</v>
      </c>
      <c r="AN259">
        <v>1</v>
      </c>
      <c r="AO259" t="s">
        <v>133</v>
      </c>
      <c r="AP259" t="s">
        <v>1707</v>
      </c>
      <c r="AQ259" t="s">
        <v>198</v>
      </c>
      <c r="AR259" t="s">
        <v>144</v>
      </c>
      <c r="AS259" t="s">
        <v>1708</v>
      </c>
      <c r="AT259" t="s">
        <v>1709</v>
      </c>
      <c r="AU259">
        <v>20</v>
      </c>
      <c r="AV259">
        <v>2</v>
      </c>
      <c r="AW259">
        <v>2.2566000000000002</v>
      </c>
      <c r="AX259" t="s">
        <v>125</v>
      </c>
      <c r="AY259" t="s">
        <v>126</v>
      </c>
      <c r="AZ259" t="s">
        <v>125</v>
      </c>
      <c r="BA259" t="s">
        <v>127</v>
      </c>
      <c r="BB259" t="s">
        <v>125</v>
      </c>
      <c r="BC259" t="s">
        <v>125</v>
      </c>
      <c r="BD259">
        <v>41335000</v>
      </c>
      <c r="BE259">
        <v>41335000</v>
      </c>
      <c r="BF259">
        <v>0</v>
      </c>
      <c r="BG259">
        <v>0</v>
      </c>
      <c r="BH259" t="s">
        <v>118</v>
      </c>
      <c r="BI259">
        <v>0</v>
      </c>
      <c r="BJ259">
        <v>8335600</v>
      </c>
      <c r="BK259">
        <v>0</v>
      </c>
      <c r="BL259">
        <v>32999000</v>
      </c>
      <c r="BM259">
        <v>0</v>
      </c>
      <c r="BN259">
        <v>0</v>
      </c>
      <c r="BO259" t="s">
        <v>118</v>
      </c>
      <c r="BP259" t="s">
        <v>118</v>
      </c>
      <c r="BQ259" t="s">
        <v>118</v>
      </c>
      <c r="BR259" t="s">
        <v>118</v>
      </c>
      <c r="BS259" t="s">
        <v>118</v>
      </c>
      <c r="BT259" t="s">
        <v>118</v>
      </c>
      <c r="BU259">
        <v>0</v>
      </c>
      <c r="BV259">
        <v>0</v>
      </c>
      <c r="BW259">
        <v>0</v>
      </c>
      <c r="BX259">
        <v>8335600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32999000</v>
      </c>
      <c r="CE259">
        <v>0</v>
      </c>
      <c r="CF259">
        <v>0</v>
      </c>
      <c r="CG259">
        <v>0</v>
      </c>
      <c r="CH259">
        <v>0</v>
      </c>
      <c r="CI259">
        <v>0</v>
      </c>
      <c r="CJ259">
        <v>0</v>
      </c>
      <c r="CK259">
        <v>0</v>
      </c>
      <c r="CL259">
        <v>0</v>
      </c>
      <c r="CQ259">
        <v>402</v>
      </c>
      <c r="CR259">
        <v>1090</v>
      </c>
      <c r="CS259">
        <v>21</v>
      </c>
      <c r="CT259">
        <v>21</v>
      </c>
      <c r="CU259">
        <v>6416</v>
      </c>
      <c r="CV259">
        <v>6809</v>
      </c>
      <c r="CW259" t="s">
        <v>1710</v>
      </c>
      <c r="CX259">
        <v>39901</v>
      </c>
      <c r="CY259">
        <v>36192</v>
      </c>
      <c r="CZ259">
        <v>39901</v>
      </c>
      <c r="DA259" t="s">
        <v>243</v>
      </c>
      <c r="DB259">
        <v>119707</v>
      </c>
      <c r="DC259">
        <v>36192</v>
      </c>
      <c r="DD259">
        <v>39901</v>
      </c>
      <c r="DE259" t="s">
        <v>243</v>
      </c>
      <c r="DF259">
        <v>119707</v>
      </c>
      <c r="DG259">
        <v>36192</v>
      </c>
      <c r="DH259">
        <v>39901</v>
      </c>
      <c r="DI259" t="s">
        <v>243</v>
      </c>
      <c r="DJ259">
        <v>119707</v>
      </c>
    </row>
    <row r="260" spans="1:114">
      <c r="A260" t="s">
        <v>1711</v>
      </c>
      <c r="B260">
        <v>19</v>
      </c>
      <c r="C260" t="s">
        <v>1711</v>
      </c>
      <c r="D260" t="s">
        <v>1711</v>
      </c>
      <c r="E260" t="s">
        <v>1712</v>
      </c>
      <c r="F260" t="s">
        <v>1713</v>
      </c>
      <c r="G260" t="s">
        <v>1714</v>
      </c>
      <c r="H260">
        <v>0.60645300000000002</v>
      </c>
      <c r="I260">
        <v>9.4856300000000005E-2</v>
      </c>
      <c r="J260">
        <v>5.1352500000000001</v>
      </c>
      <c r="K260">
        <v>2.0795000000000002E-3</v>
      </c>
      <c r="L260">
        <v>83.418000000000006</v>
      </c>
      <c r="M260">
        <v>71.251999999999995</v>
      </c>
      <c r="N260">
        <v>83.418000000000006</v>
      </c>
      <c r="S260">
        <v>0.60645300000000002</v>
      </c>
      <c r="T260">
        <v>5.1352500000000001</v>
      </c>
      <c r="U260">
        <v>2.0795000000000002E-3</v>
      </c>
      <c r="V260">
        <v>83.418000000000006</v>
      </c>
      <c r="AN260">
        <v>1</v>
      </c>
      <c r="AO260" t="s">
        <v>141</v>
      </c>
      <c r="AP260" t="s">
        <v>1715</v>
      </c>
      <c r="AQ260" t="s">
        <v>198</v>
      </c>
      <c r="AR260" t="s">
        <v>1716</v>
      </c>
      <c r="AS260" t="s">
        <v>1717</v>
      </c>
      <c r="AT260" t="s">
        <v>1718</v>
      </c>
      <c r="AU260">
        <v>10</v>
      </c>
      <c r="AV260">
        <v>2</v>
      </c>
      <c r="AW260">
        <v>2.1911</v>
      </c>
      <c r="AX260" t="s">
        <v>125</v>
      </c>
      <c r="AY260" t="s">
        <v>126</v>
      </c>
      <c r="AZ260" t="s">
        <v>125</v>
      </c>
      <c r="BA260" t="s">
        <v>125</v>
      </c>
      <c r="BB260" t="s">
        <v>125</v>
      </c>
      <c r="BC260" t="s">
        <v>125</v>
      </c>
      <c r="BD260">
        <v>4306300</v>
      </c>
      <c r="BE260">
        <v>4306300</v>
      </c>
      <c r="BF260">
        <v>0</v>
      </c>
      <c r="BG260">
        <v>0</v>
      </c>
      <c r="BH260" t="s">
        <v>118</v>
      </c>
      <c r="BI260">
        <v>0</v>
      </c>
      <c r="BJ260">
        <v>4306300</v>
      </c>
      <c r="BK260">
        <v>0</v>
      </c>
      <c r="BL260">
        <v>0</v>
      </c>
      <c r="BM260">
        <v>0</v>
      </c>
      <c r="BN260">
        <v>0</v>
      </c>
      <c r="BO260" t="s">
        <v>118</v>
      </c>
      <c r="BP260" t="s">
        <v>118</v>
      </c>
      <c r="BQ260" t="s">
        <v>118</v>
      </c>
      <c r="BR260" t="s">
        <v>118</v>
      </c>
      <c r="BS260" t="s">
        <v>118</v>
      </c>
      <c r="BT260" t="s">
        <v>118</v>
      </c>
      <c r="BU260">
        <v>0</v>
      </c>
      <c r="BV260">
        <v>0</v>
      </c>
      <c r="BW260">
        <v>0</v>
      </c>
      <c r="BX260">
        <v>430630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0</v>
      </c>
      <c r="CJ260">
        <v>0</v>
      </c>
      <c r="CK260">
        <v>0</v>
      </c>
      <c r="CL260">
        <v>0</v>
      </c>
      <c r="CQ260">
        <v>187</v>
      </c>
      <c r="CR260">
        <v>1379</v>
      </c>
      <c r="CS260">
        <v>19</v>
      </c>
      <c r="CT260">
        <v>19</v>
      </c>
      <c r="CU260">
        <v>7651</v>
      </c>
      <c r="CV260">
        <v>8101</v>
      </c>
      <c r="CW260">
        <v>42835</v>
      </c>
      <c r="CX260">
        <v>47264</v>
      </c>
      <c r="CY260">
        <v>42835</v>
      </c>
      <c r="CZ260">
        <v>47264</v>
      </c>
      <c r="DA260" t="s">
        <v>243</v>
      </c>
      <c r="DB260">
        <v>115765</v>
      </c>
      <c r="DC260">
        <v>42835</v>
      </c>
      <c r="DD260">
        <v>47264</v>
      </c>
      <c r="DE260" t="s">
        <v>243</v>
      </c>
      <c r="DF260">
        <v>115765</v>
      </c>
      <c r="DG260">
        <v>42835</v>
      </c>
      <c r="DH260">
        <v>47264</v>
      </c>
      <c r="DI260" t="s">
        <v>243</v>
      </c>
      <c r="DJ260">
        <v>115765</v>
      </c>
    </row>
    <row r="261" spans="1:114">
      <c r="A261" t="s">
        <v>1719</v>
      </c>
      <c r="B261">
        <v>88</v>
      </c>
      <c r="C261" t="s">
        <v>1719</v>
      </c>
      <c r="D261" t="s">
        <v>1719</v>
      </c>
      <c r="E261" t="s">
        <v>1720</v>
      </c>
      <c r="F261" t="s">
        <v>1721</v>
      </c>
      <c r="G261" t="s">
        <v>1722</v>
      </c>
      <c r="H261">
        <v>1</v>
      </c>
      <c r="I261">
        <v>0</v>
      </c>
      <c r="J261">
        <v>31.8736</v>
      </c>
      <c r="K261">
        <v>8.4322300000000004E-4</v>
      </c>
      <c r="L261">
        <v>57.616</v>
      </c>
      <c r="M261">
        <v>9.6735000000000007</v>
      </c>
      <c r="N261">
        <v>57.616</v>
      </c>
      <c r="AA261">
        <v>1</v>
      </c>
      <c r="AB261">
        <v>24.053899999999999</v>
      </c>
      <c r="AC261">
        <v>8.4322300000000004E-4</v>
      </c>
      <c r="AD261">
        <v>57.616</v>
      </c>
      <c r="AI261">
        <v>1</v>
      </c>
      <c r="AJ261">
        <v>31.8736</v>
      </c>
      <c r="AK261">
        <v>8.4322300000000004E-4</v>
      </c>
      <c r="AL261">
        <v>57.616</v>
      </c>
      <c r="AN261">
        <v>3</v>
      </c>
      <c r="AO261" t="s">
        <v>141</v>
      </c>
      <c r="AP261" t="s">
        <v>1723</v>
      </c>
      <c r="AQ261" t="s">
        <v>1724</v>
      </c>
      <c r="AR261" t="s">
        <v>429</v>
      </c>
      <c r="AS261" t="s">
        <v>1725</v>
      </c>
      <c r="AT261" t="s">
        <v>1726</v>
      </c>
      <c r="AU261">
        <v>3</v>
      </c>
      <c r="AV261">
        <v>2</v>
      </c>
      <c r="AW261">
        <v>1.7181999999999999</v>
      </c>
      <c r="AX261" t="s">
        <v>125</v>
      </c>
      <c r="AY261" t="s">
        <v>125</v>
      </c>
      <c r="AZ261" t="s">
        <v>125</v>
      </c>
      <c r="BA261" t="s">
        <v>126</v>
      </c>
      <c r="BB261" t="s">
        <v>125</v>
      </c>
      <c r="BC261" t="s">
        <v>126</v>
      </c>
      <c r="BD261">
        <v>1016499999.99999</v>
      </c>
      <c r="BE261">
        <v>0</v>
      </c>
      <c r="BF261">
        <v>0</v>
      </c>
      <c r="BG261">
        <v>1016499999.99999</v>
      </c>
      <c r="BH261" t="s">
        <v>118</v>
      </c>
      <c r="BI261">
        <v>0</v>
      </c>
      <c r="BJ261">
        <v>0</v>
      </c>
      <c r="BK261">
        <v>0</v>
      </c>
      <c r="BL261">
        <v>346160000</v>
      </c>
      <c r="BM261">
        <v>0</v>
      </c>
      <c r="BN261">
        <v>670310000</v>
      </c>
      <c r="BO261" t="s">
        <v>118</v>
      </c>
      <c r="BP261" t="s">
        <v>118</v>
      </c>
      <c r="BQ261" t="s">
        <v>118</v>
      </c>
      <c r="BR261" t="s">
        <v>118</v>
      </c>
      <c r="BS261" t="s">
        <v>118</v>
      </c>
      <c r="BT261" t="s">
        <v>118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0</v>
      </c>
      <c r="CF261">
        <v>346160000</v>
      </c>
      <c r="CG261">
        <v>0</v>
      </c>
      <c r="CH261">
        <v>0</v>
      </c>
      <c r="CI261">
        <v>0</v>
      </c>
      <c r="CJ261">
        <v>0</v>
      </c>
      <c r="CK261">
        <v>0</v>
      </c>
      <c r="CL261">
        <v>670310000</v>
      </c>
      <c r="CQ261">
        <v>126</v>
      </c>
      <c r="CR261">
        <v>1145</v>
      </c>
      <c r="CS261">
        <v>88</v>
      </c>
      <c r="CT261">
        <v>88</v>
      </c>
      <c r="CU261">
        <v>3934</v>
      </c>
      <c r="CV261">
        <v>4133</v>
      </c>
      <c r="CW261" t="s">
        <v>1727</v>
      </c>
      <c r="CX261" t="s">
        <v>1728</v>
      </c>
      <c r="CY261">
        <v>21336</v>
      </c>
      <c r="CZ261">
        <v>23532</v>
      </c>
      <c r="DA261" t="s">
        <v>129</v>
      </c>
      <c r="DB261">
        <v>146423</v>
      </c>
      <c r="DC261">
        <v>21336</v>
      </c>
      <c r="DD261">
        <v>23532</v>
      </c>
      <c r="DE261" t="s">
        <v>129</v>
      </c>
      <c r="DF261">
        <v>146423</v>
      </c>
      <c r="DG261">
        <v>21336</v>
      </c>
      <c r="DH261">
        <v>23532</v>
      </c>
      <c r="DI261" t="s">
        <v>129</v>
      </c>
      <c r="DJ261">
        <v>146423</v>
      </c>
    </row>
    <row r="262" spans="1:114">
      <c r="A262" t="s">
        <v>1719</v>
      </c>
      <c r="B262">
        <v>98</v>
      </c>
      <c r="C262" t="s">
        <v>1719</v>
      </c>
      <c r="D262" t="s">
        <v>1719</v>
      </c>
      <c r="E262" t="s">
        <v>1720</v>
      </c>
      <c r="F262" t="s">
        <v>1721</v>
      </c>
      <c r="G262" t="s">
        <v>1722</v>
      </c>
      <c r="H262">
        <v>1</v>
      </c>
      <c r="I262">
        <v>0</v>
      </c>
      <c r="J262">
        <v>31.8736</v>
      </c>
      <c r="K262">
        <v>8.4322300000000004E-4</v>
      </c>
      <c r="L262">
        <v>57.616</v>
      </c>
      <c r="M262">
        <v>9.6735000000000007</v>
      </c>
      <c r="N262">
        <v>57.616</v>
      </c>
      <c r="AA262">
        <v>1</v>
      </c>
      <c r="AB262">
        <v>24.053899999999999</v>
      </c>
      <c r="AC262">
        <v>8.4322300000000004E-4</v>
      </c>
      <c r="AD262">
        <v>57.616</v>
      </c>
      <c r="AI262">
        <v>1</v>
      </c>
      <c r="AJ262">
        <v>31.8736</v>
      </c>
      <c r="AK262">
        <v>8.4322300000000004E-4</v>
      </c>
      <c r="AL262">
        <v>57.616</v>
      </c>
      <c r="AN262">
        <v>3</v>
      </c>
      <c r="AO262" t="s">
        <v>141</v>
      </c>
      <c r="AP262" t="s">
        <v>1729</v>
      </c>
      <c r="AQ262" t="s">
        <v>1730</v>
      </c>
      <c r="AR262" t="s">
        <v>1185</v>
      </c>
      <c r="AS262" t="s">
        <v>1725</v>
      </c>
      <c r="AT262" t="s">
        <v>1726</v>
      </c>
      <c r="AU262">
        <v>13</v>
      </c>
      <c r="AV262">
        <v>2</v>
      </c>
      <c r="AW262">
        <v>1.7181999999999999</v>
      </c>
      <c r="AX262" t="s">
        <v>125</v>
      </c>
      <c r="AY262" t="s">
        <v>125</v>
      </c>
      <c r="AZ262" t="s">
        <v>125</v>
      </c>
      <c r="BA262" t="s">
        <v>126</v>
      </c>
      <c r="BB262" t="s">
        <v>125</v>
      </c>
      <c r="BC262" t="s">
        <v>126</v>
      </c>
      <c r="BD262">
        <v>1016499999.99999</v>
      </c>
      <c r="BE262">
        <v>0</v>
      </c>
      <c r="BF262">
        <v>0</v>
      </c>
      <c r="BG262">
        <v>1016499999.99999</v>
      </c>
      <c r="BH262" t="s">
        <v>118</v>
      </c>
      <c r="BI262">
        <v>0</v>
      </c>
      <c r="BJ262">
        <v>0</v>
      </c>
      <c r="BK262">
        <v>0</v>
      </c>
      <c r="BL262">
        <v>346160000</v>
      </c>
      <c r="BM262">
        <v>0</v>
      </c>
      <c r="BN262">
        <v>670310000</v>
      </c>
      <c r="BO262" t="s">
        <v>118</v>
      </c>
      <c r="BP262" t="s">
        <v>118</v>
      </c>
      <c r="BQ262" t="s">
        <v>118</v>
      </c>
      <c r="BR262" t="s">
        <v>118</v>
      </c>
      <c r="BS262" t="s">
        <v>118</v>
      </c>
      <c r="BT262" t="s">
        <v>118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346160000</v>
      </c>
      <c r="CG262">
        <v>0</v>
      </c>
      <c r="CH262">
        <v>0</v>
      </c>
      <c r="CI262">
        <v>0</v>
      </c>
      <c r="CJ262">
        <v>0</v>
      </c>
      <c r="CK262">
        <v>0</v>
      </c>
      <c r="CL262">
        <v>670310000</v>
      </c>
      <c r="CQ262">
        <v>127</v>
      </c>
      <c r="CR262">
        <v>1145</v>
      </c>
      <c r="CS262">
        <v>98</v>
      </c>
      <c r="CT262">
        <v>98</v>
      </c>
      <c r="CU262">
        <v>3934</v>
      </c>
      <c r="CV262">
        <v>4133</v>
      </c>
      <c r="CW262" t="s">
        <v>1727</v>
      </c>
      <c r="CX262" t="s">
        <v>1728</v>
      </c>
      <c r="CY262">
        <v>21336</v>
      </c>
      <c r="CZ262">
        <v>23532</v>
      </c>
      <c r="DA262" t="s">
        <v>129</v>
      </c>
      <c r="DB262">
        <v>146423</v>
      </c>
      <c r="DC262">
        <v>21336</v>
      </c>
      <c r="DD262">
        <v>23532</v>
      </c>
      <c r="DE262" t="s">
        <v>129</v>
      </c>
      <c r="DF262">
        <v>146423</v>
      </c>
      <c r="DG262">
        <v>21336</v>
      </c>
      <c r="DH262">
        <v>23532</v>
      </c>
      <c r="DI262" t="s">
        <v>129</v>
      </c>
      <c r="DJ262">
        <v>146423</v>
      </c>
    </row>
    <row r="263" spans="1:114">
      <c r="A263" t="s">
        <v>1719</v>
      </c>
      <c r="B263">
        <v>97</v>
      </c>
      <c r="C263" t="s">
        <v>1719</v>
      </c>
      <c r="D263" t="s">
        <v>1719</v>
      </c>
      <c r="E263" t="s">
        <v>1720</v>
      </c>
      <c r="F263" t="s">
        <v>1721</v>
      </c>
      <c r="G263" t="s">
        <v>1722</v>
      </c>
      <c r="H263">
        <v>1</v>
      </c>
      <c r="I263">
        <v>0</v>
      </c>
      <c r="J263">
        <v>31.8736</v>
      </c>
      <c r="K263">
        <v>8.4322300000000004E-4</v>
      </c>
      <c r="L263">
        <v>57.616</v>
      </c>
      <c r="M263">
        <v>9.6735000000000007</v>
      </c>
      <c r="N263">
        <v>57.616</v>
      </c>
      <c r="AA263">
        <v>1</v>
      </c>
      <c r="AB263">
        <v>24.053899999999999</v>
      </c>
      <c r="AC263">
        <v>8.4322300000000004E-4</v>
      </c>
      <c r="AD263">
        <v>57.616</v>
      </c>
      <c r="AI263">
        <v>1</v>
      </c>
      <c r="AJ263">
        <v>31.8736</v>
      </c>
      <c r="AK263">
        <v>8.4322300000000004E-4</v>
      </c>
      <c r="AL263">
        <v>57.616</v>
      </c>
      <c r="AN263">
        <v>3</v>
      </c>
      <c r="AO263" t="s">
        <v>119</v>
      </c>
      <c r="AP263" t="s">
        <v>1731</v>
      </c>
      <c r="AQ263" t="s">
        <v>1732</v>
      </c>
      <c r="AR263" t="s">
        <v>1461</v>
      </c>
      <c r="AS263" t="s">
        <v>1725</v>
      </c>
      <c r="AT263" t="s">
        <v>1726</v>
      </c>
      <c r="AU263">
        <v>12</v>
      </c>
      <c r="AV263">
        <v>2</v>
      </c>
      <c r="AW263">
        <v>1.7181999999999999</v>
      </c>
      <c r="AX263" t="s">
        <v>125</v>
      </c>
      <c r="AY263" t="s">
        <v>125</v>
      </c>
      <c r="AZ263" t="s">
        <v>125</v>
      </c>
      <c r="BA263" t="s">
        <v>126</v>
      </c>
      <c r="BB263" t="s">
        <v>125</v>
      </c>
      <c r="BC263" t="s">
        <v>126</v>
      </c>
      <c r="BD263">
        <v>1016499999.99999</v>
      </c>
      <c r="BE263">
        <v>0</v>
      </c>
      <c r="BF263">
        <v>0</v>
      </c>
      <c r="BG263">
        <v>1016499999.99999</v>
      </c>
      <c r="BH263" t="s">
        <v>118</v>
      </c>
      <c r="BI263">
        <v>0</v>
      </c>
      <c r="BJ263">
        <v>0</v>
      </c>
      <c r="BK263">
        <v>0</v>
      </c>
      <c r="BL263">
        <v>346160000</v>
      </c>
      <c r="BM263">
        <v>0</v>
      </c>
      <c r="BN263">
        <v>670310000</v>
      </c>
      <c r="BO263" t="s">
        <v>118</v>
      </c>
      <c r="BP263" t="s">
        <v>118</v>
      </c>
      <c r="BQ263" t="s">
        <v>118</v>
      </c>
      <c r="BR263" t="s">
        <v>118</v>
      </c>
      <c r="BS263" t="s">
        <v>118</v>
      </c>
      <c r="BT263" t="s">
        <v>118</v>
      </c>
      <c r="BU263">
        <v>0</v>
      </c>
      <c r="BV263">
        <v>0</v>
      </c>
      <c r="BW263">
        <v>0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346160000</v>
      </c>
      <c r="CG263">
        <v>0</v>
      </c>
      <c r="CH263">
        <v>0</v>
      </c>
      <c r="CI263">
        <v>0</v>
      </c>
      <c r="CJ263">
        <v>0</v>
      </c>
      <c r="CK263">
        <v>0</v>
      </c>
      <c r="CL263">
        <v>670310000</v>
      </c>
      <c r="CQ263">
        <v>303</v>
      </c>
      <c r="CR263">
        <v>1145</v>
      </c>
      <c r="CS263">
        <v>97</v>
      </c>
      <c r="CT263">
        <v>97</v>
      </c>
      <c r="CU263">
        <v>3934</v>
      </c>
      <c r="CV263">
        <v>4133</v>
      </c>
      <c r="CW263" t="s">
        <v>1727</v>
      </c>
      <c r="CX263" t="s">
        <v>1728</v>
      </c>
      <c r="CY263">
        <v>21336</v>
      </c>
      <c r="CZ263">
        <v>23532</v>
      </c>
      <c r="DA263" t="s">
        <v>129</v>
      </c>
      <c r="DB263">
        <v>146423</v>
      </c>
      <c r="DC263">
        <v>21336</v>
      </c>
      <c r="DD263">
        <v>23532</v>
      </c>
      <c r="DE263" t="s">
        <v>129</v>
      </c>
      <c r="DF263">
        <v>146423</v>
      </c>
      <c r="DG263">
        <v>21336</v>
      </c>
      <c r="DH263">
        <v>23532</v>
      </c>
      <c r="DI263" t="s">
        <v>129</v>
      </c>
      <c r="DJ263">
        <v>146423</v>
      </c>
    </row>
    <row r="264" spans="1:114">
      <c r="A264" t="s">
        <v>1733</v>
      </c>
      <c r="B264">
        <v>10</v>
      </c>
      <c r="C264" t="s">
        <v>1733</v>
      </c>
      <c r="D264" t="s">
        <v>1733</v>
      </c>
      <c r="E264" t="s">
        <v>1734</v>
      </c>
      <c r="F264" t="s">
        <v>1735</v>
      </c>
      <c r="G264" t="s">
        <v>1736</v>
      </c>
      <c r="H264">
        <v>0.98772899999999997</v>
      </c>
      <c r="I264">
        <v>1.00245E-3</v>
      </c>
      <c r="J264">
        <v>19.000499999999999</v>
      </c>
      <c r="K264">
        <v>9.85633E-3</v>
      </c>
      <c r="L264">
        <v>52.265000000000001</v>
      </c>
      <c r="M264">
        <v>32.549999999999997</v>
      </c>
      <c r="N264">
        <v>52.265000000000001</v>
      </c>
      <c r="AA264">
        <v>0.98772899999999997</v>
      </c>
      <c r="AB264">
        <v>19.000499999999999</v>
      </c>
      <c r="AC264">
        <v>9.85633E-3</v>
      </c>
      <c r="AD264">
        <v>52.265000000000001</v>
      </c>
      <c r="AN264">
        <v>2</v>
      </c>
      <c r="AO264" t="s">
        <v>141</v>
      </c>
      <c r="AP264" t="s">
        <v>1737</v>
      </c>
      <c r="AQ264" t="s">
        <v>1738</v>
      </c>
      <c r="AR264" t="s">
        <v>1739</v>
      </c>
      <c r="AS264" t="s">
        <v>1740</v>
      </c>
      <c r="AT264" t="s">
        <v>1741</v>
      </c>
      <c r="AU264">
        <v>10</v>
      </c>
      <c r="AV264">
        <v>3</v>
      </c>
      <c r="AW264">
        <v>-1.6529</v>
      </c>
      <c r="AX264" t="s">
        <v>125</v>
      </c>
      <c r="AY264" t="s">
        <v>125</v>
      </c>
      <c r="AZ264" t="s">
        <v>125</v>
      </c>
      <c r="BA264" t="s">
        <v>126</v>
      </c>
      <c r="BB264" t="s">
        <v>125</v>
      </c>
      <c r="BC264" t="s">
        <v>125</v>
      </c>
      <c r="BD264">
        <v>37969000</v>
      </c>
      <c r="BE264">
        <v>0</v>
      </c>
      <c r="BF264">
        <v>37969000</v>
      </c>
      <c r="BG264">
        <v>0</v>
      </c>
      <c r="BH264" t="s">
        <v>118</v>
      </c>
      <c r="BI264">
        <v>0</v>
      </c>
      <c r="BJ264">
        <v>0</v>
      </c>
      <c r="BK264">
        <v>0</v>
      </c>
      <c r="BL264">
        <v>37969000</v>
      </c>
      <c r="BM264">
        <v>0</v>
      </c>
      <c r="BN264">
        <v>0</v>
      </c>
      <c r="BO264" t="s">
        <v>118</v>
      </c>
      <c r="BP264" t="s">
        <v>118</v>
      </c>
      <c r="BQ264" t="s">
        <v>118</v>
      </c>
      <c r="BR264" t="s">
        <v>118</v>
      </c>
      <c r="BS264" t="s">
        <v>118</v>
      </c>
      <c r="BT264" t="s">
        <v>118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37969000</v>
      </c>
      <c r="CF264">
        <v>0</v>
      </c>
      <c r="CG264">
        <v>0</v>
      </c>
      <c r="CH264">
        <v>0</v>
      </c>
      <c r="CI264">
        <v>0</v>
      </c>
      <c r="CJ264">
        <v>0</v>
      </c>
      <c r="CK264">
        <v>0</v>
      </c>
      <c r="CL264">
        <v>0</v>
      </c>
      <c r="CQ264">
        <v>124</v>
      </c>
      <c r="CR264">
        <v>1144</v>
      </c>
      <c r="CS264">
        <v>10</v>
      </c>
      <c r="CT264">
        <v>10</v>
      </c>
      <c r="CU264">
        <v>4839</v>
      </c>
      <c r="CV264">
        <v>5101</v>
      </c>
      <c r="CW264">
        <v>26274</v>
      </c>
      <c r="CX264">
        <v>28845</v>
      </c>
      <c r="CY264">
        <v>26274</v>
      </c>
      <c r="CZ264">
        <v>28845</v>
      </c>
      <c r="DA264" t="s">
        <v>202</v>
      </c>
      <c r="DB264">
        <v>53720</v>
      </c>
      <c r="DC264">
        <v>26274</v>
      </c>
      <c r="DD264">
        <v>28845</v>
      </c>
      <c r="DE264" t="s">
        <v>202</v>
      </c>
      <c r="DF264">
        <v>53720</v>
      </c>
      <c r="DG264">
        <v>26274</v>
      </c>
      <c r="DH264">
        <v>28845</v>
      </c>
      <c r="DI264" t="s">
        <v>202</v>
      </c>
      <c r="DJ264">
        <v>53720</v>
      </c>
    </row>
    <row r="265" spans="1:114">
      <c r="A265" t="s">
        <v>1733</v>
      </c>
      <c r="B265">
        <v>14</v>
      </c>
      <c r="C265" t="s">
        <v>1733</v>
      </c>
      <c r="D265" t="s">
        <v>1733</v>
      </c>
      <c r="E265" t="s">
        <v>1734</v>
      </c>
      <c r="F265" t="s">
        <v>1735</v>
      </c>
      <c r="G265" t="s">
        <v>1736</v>
      </c>
      <c r="H265">
        <v>0.98707199999999995</v>
      </c>
      <c r="I265">
        <v>1.0784099999999999E-3</v>
      </c>
      <c r="J265">
        <v>18.773800000000001</v>
      </c>
      <c r="K265">
        <v>9.85633E-3</v>
      </c>
      <c r="L265">
        <v>52.265000000000001</v>
      </c>
      <c r="M265">
        <v>32.549999999999997</v>
      </c>
      <c r="N265">
        <v>52.265000000000001</v>
      </c>
      <c r="AA265">
        <v>0.98707199999999995</v>
      </c>
      <c r="AB265">
        <v>18.773800000000001</v>
      </c>
      <c r="AC265">
        <v>9.85633E-3</v>
      </c>
      <c r="AD265">
        <v>52.265000000000001</v>
      </c>
      <c r="AN265">
        <v>2</v>
      </c>
      <c r="AO265" t="s">
        <v>141</v>
      </c>
      <c r="AP265" t="s">
        <v>1742</v>
      </c>
      <c r="AQ265" t="s">
        <v>1743</v>
      </c>
      <c r="AR265" t="s">
        <v>1744</v>
      </c>
      <c r="AS265" t="s">
        <v>1740</v>
      </c>
      <c r="AT265" t="s">
        <v>1741</v>
      </c>
      <c r="AU265">
        <v>14</v>
      </c>
      <c r="AV265">
        <v>3</v>
      </c>
      <c r="AW265">
        <v>-1.6529</v>
      </c>
      <c r="AX265" t="s">
        <v>125</v>
      </c>
      <c r="AY265" t="s">
        <v>125</v>
      </c>
      <c r="AZ265" t="s">
        <v>125</v>
      </c>
      <c r="BA265" t="s">
        <v>126</v>
      </c>
      <c r="BB265" t="s">
        <v>125</v>
      </c>
      <c r="BC265" t="s">
        <v>125</v>
      </c>
      <c r="BD265">
        <v>37969000</v>
      </c>
      <c r="BE265">
        <v>0</v>
      </c>
      <c r="BF265">
        <v>37969000</v>
      </c>
      <c r="BG265">
        <v>0</v>
      </c>
      <c r="BH265" t="s">
        <v>118</v>
      </c>
      <c r="BI265">
        <v>0</v>
      </c>
      <c r="BJ265">
        <v>0</v>
      </c>
      <c r="BK265">
        <v>0</v>
      </c>
      <c r="BL265">
        <v>37969000</v>
      </c>
      <c r="BM265">
        <v>0</v>
      </c>
      <c r="BN265">
        <v>0</v>
      </c>
      <c r="BO265" t="s">
        <v>118</v>
      </c>
      <c r="BP265" t="s">
        <v>118</v>
      </c>
      <c r="BQ265" t="s">
        <v>118</v>
      </c>
      <c r="BR265" t="s">
        <v>118</v>
      </c>
      <c r="BS265" t="s">
        <v>118</v>
      </c>
      <c r="BT265" t="s">
        <v>118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37969000</v>
      </c>
      <c r="CF265">
        <v>0</v>
      </c>
      <c r="CG265">
        <v>0</v>
      </c>
      <c r="CH265">
        <v>0</v>
      </c>
      <c r="CI265">
        <v>0</v>
      </c>
      <c r="CJ265">
        <v>0</v>
      </c>
      <c r="CK265">
        <v>0</v>
      </c>
      <c r="CL265">
        <v>0</v>
      </c>
      <c r="CQ265">
        <v>125</v>
      </c>
      <c r="CR265">
        <v>1144</v>
      </c>
      <c r="CS265">
        <v>14</v>
      </c>
      <c r="CT265">
        <v>14</v>
      </c>
      <c r="CU265">
        <v>4839</v>
      </c>
      <c r="CV265">
        <v>5101</v>
      </c>
      <c r="CW265">
        <v>26274</v>
      </c>
      <c r="CX265">
        <v>28845</v>
      </c>
      <c r="CY265">
        <v>26274</v>
      </c>
      <c r="CZ265">
        <v>28845</v>
      </c>
      <c r="DA265" t="s">
        <v>202</v>
      </c>
      <c r="DB265">
        <v>53720</v>
      </c>
      <c r="DC265">
        <v>26274</v>
      </c>
      <c r="DD265">
        <v>28845</v>
      </c>
      <c r="DE265" t="s">
        <v>202</v>
      </c>
      <c r="DF265">
        <v>53720</v>
      </c>
      <c r="DG265">
        <v>26274</v>
      </c>
      <c r="DH265">
        <v>28845</v>
      </c>
      <c r="DI265" t="s">
        <v>202</v>
      </c>
      <c r="DJ265">
        <v>53720</v>
      </c>
    </row>
    <row r="266" spans="1:114">
      <c r="A266" t="s">
        <v>1745</v>
      </c>
      <c r="B266">
        <v>18</v>
      </c>
      <c r="C266" t="s">
        <v>1745</v>
      </c>
      <c r="D266" t="s">
        <v>1745</v>
      </c>
      <c r="E266" t="s">
        <v>1746</v>
      </c>
      <c r="F266" t="s">
        <v>1747</v>
      </c>
      <c r="G266" t="s">
        <v>1748</v>
      </c>
      <c r="H266">
        <v>1</v>
      </c>
      <c r="I266">
        <v>0</v>
      </c>
      <c r="J266">
        <v>18.121600000000001</v>
      </c>
      <c r="K266">
        <v>8.92044E-3</v>
      </c>
      <c r="L266">
        <v>61.344000000000001</v>
      </c>
      <c r="M266">
        <v>32.44</v>
      </c>
      <c r="N266">
        <v>51.841000000000001</v>
      </c>
      <c r="W266">
        <v>0</v>
      </c>
      <c r="X266">
        <v>0</v>
      </c>
      <c r="Z266" t="s">
        <v>118</v>
      </c>
      <c r="AA266">
        <v>1</v>
      </c>
      <c r="AB266">
        <v>24.2286</v>
      </c>
      <c r="AC266">
        <v>8.92044E-3</v>
      </c>
      <c r="AD266">
        <v>61.344000000000001</v>
      </c>
      <c r="AE266">
        <v>1</v>
      </c>
      <c r="AF266">
        <v>18.121600000000001</v>
      </c>
      <c r="AG266">
        <v>2.7890399999999999E-2</v>
      </c>
      <c r="AH266">
        <v>51.841000000000001</v>
      </c>
      <c r="AI266">
        <v>0</v>
      </c>
      <c r="AJ266">
        <v>0</v>
      </c>
      <c r="AL266" t="s">
        <v>118</v>
      </c>
      <c r="AN266">
        <v>3</v>
      </c>
      <c r="AO266" t="s">
        <v>141</v>
      </c>
      <c r="AP266" t="s">
        <v>1749</v>
      </c>
      <c r="AQ266" t="s">
        <v>1750</v>
      </c>
      <c r="AR266" t="s">
        <v>974</v>
      </c>
      <c r="AS266" t="s">
        <v>1751</v>
      </c>
      <c r="AT266" t="s">
        <v>1752</v>
      </c>
      <c r="AU266">
        <v>18</v>
      </c>
      <c r="AV266">
        <v>2</v>
      </c>
      <c r="AW266">
        <v>1.4075</v>
      </c>
      <c r="AX266" t="s">
        <v>125</v>
      </c>
      <c r="AY266" t="s">
        <v>125</v>
      </c>
      <c r="AZ266" t="s">
        <v>127</v>
      </c>
      <c r="BA266" t="s">
        <v>126</v>
      </c>
      <c r="BB266" t="s">
        <v>126</v>
      </c>
      <c r="BC266" t="s">
        <v>126</v>
      </c>
      <c r="BD266">
        <v>254910000</v>
      </c>
      <c r="BE266">
        <v>0</v>
      </c>
      <c r="BF266">
        <v>0</v>
      </c>
      <c r="BG266">
        <v>254910000</v>
      </c>
      <c r="BH266" t="s">
        <v>118</v>
      </c>
      <c r="BI266">
        <v>0</v>
      </c>
      <c r="BJ266">
        <v>0</v>
      </c>
      <c r="BK266">
        <v>31352000</v>
      </c>
      <c r="BL266">
        <v>55611000</v>
      </c>
      <c r="BM266">
        <v>129370000</v>
      </c>
      <c r="BN266">
        <v>38576000</v>
      </c>
      <c r="BO266" t="s">
        <v>118</v>
      </c>
      <c r="BP266" t="s">
        <v>118</v>
      </c>
      <c r="BQ266" t="s">
        <v>118</v>
      </c>
      <c r="BR266" t="s">
        <v>118</v>
      </c>
      <c r="BS266" t="s">
        <v>118</v>
      </c>
      <c r="BT266" t="s">
        <v>118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0</v>
      </c>
      <c r="CB266">
        <v>0</v>
      </c>
      <c r="CC266">
        <v>31352000</v>
      </c>
      <c r="CD266">
        <v>0</v>
      </c>
      <c r="CE266">
        <v>0</v>
      </c>
      <c r="CF266">
        <v>55611000</v>
      </c>
      <c r="CG266">
        <v>0</v>
      </c>
      <c r="CH266">
        <v>0</v>
      </c>
      <c r="CI266">
        <v>129370000</v>
      </c>
      <c r="CJ266">
        <v>0</v>
      </c>
      <c r="CK266">
        <v>0</v>
      </c>
      <c r="CL266">
        <v>38576000</v>
      </c>
      <c r="CQ266">
        <v>186</v>
      </c>
      <c r="CR266">
        <v>1343</v>
      </c>
      <c r="CS266">
        <v>18</v>
      </c>
      <c r="CT266">
        <v>18</v>
      </c>
      <c r="CU266">
        <v>4840</v>
      </c>
      <c r="CV266">
        <v>5102</v>
      </c>
      <c r="CW266" t="s">
        <v>1753</v>
      </c>
      <c r="CX266" t="s">
        <v>1754</v>
      </c>
      <c r="CY266">
        <v>26276</v>
      </c>
      <c r="CZ266">
        <v>28847</v>
      </c>
      <c r="DA266" t="s">
        <v>162</v>
      </c>
      <c r="DB266">
        <v>50625</v>
      </c>
      <c r="DC266">
        <v>26275</v>
      </c>
      <c r="DD266">
        <v>28846</v>
      </c>
      <c r="DE266" t="s">
        <v>202</v>
      </c>
      <c r="DF266">
        <v>45103</v>
      </c>
      <c r="DG266">
        <v>26275</v>
      </c>
      <c r="DH266">
        <v>28846</v>
      </c>
      <c r="DI266" t="s">
        <v>202</v>
      </c>
      <c r="DJ266">
        <v>45103</v>
      </c>
    </row>
    <row r="267" spans="1:114">
      <c r="A267" t="s">
        <v>1745</v>
      </c>
      <c r="B267">
        <v>9</v>
      </c>
      <c r="C267" t="s">
        <v>1745</v>
      </c>
      <c r="D267" t="s">
        <v>1745</v>
      </c>
      <c r="E267" t="s">
        <v>1746</v>
      </c>
      <c r="F267" t="s">
        <v>1747</v>
      </c>
      <c r="G267" t="s">
        <v>1748</v>
      </c>
      <c r="H267">
        <v>1</v>
      </c>
      <c r="I267">
        <v>0</v>
      </c>
      <c r="J267">
        <v>18.121600000000001</v>
      </c>
      <c r="K267">
        <v>8.92044E-3</v>
      </c>
      <c r="L267">
        <v>61.344000000000001</v>
      </c>
      <c r="M267">
        <v>32.44</v>
      </c>
      <c r="N267">
        <v>51.841000000000001</v>
      </c>
      <c r="W267">
        <v>0</v>
      </c>
      <c r="X267">
        <v>0</v>
      </c>
      <c r="Z267" t="s">
        <v>118</v>
      </c>
      <c r="AA267">
        <v>1</v>
      </c>
      <c r="AB267">
        <v>24.2286</v>
      </c>
      <c r="AC267">
        <v>8.92044E-3</v>
      </c>
      <c r="AD267">
        <v>61.344000000000001</v>
      </c>
      <c r="AE267">
        <v>1</v>
      </c>
      <c r="AF267">
        <v>18.121600000000001</v>
      </c>
      <c r="AG267">
        <v>2.7890399999999999E-2</v>
      </c>
      <c r="AH267">
        <v>51.841000000000001</v>
      </c>
      <c r="AI267">
        <v>0</v>
      </c>
      <c r="AJ267">
        <v>0</v>
      </c>
      <c r="AL267" t="s">
        <v>118</v>
      </c>
      <c r="AN267">
        <v>3</v>
      </c>
      <c r="AO267" t="s">
        <v>119</v>
      </c>
      <c r="AP267" t="s">
        <v>1755</v>
      </c>
      <c r="AQ267" t="s">
        <v>1756</v>
      </c>
      <c r="AR267" t="s">
        <v>502</v>
      </c>
      <c r="AS267" t="s">
        <v>1751</v>
      </c>
      <c r="AT267" t="s">
        <v>1752</v>
      </c>
      <c r="AU267">
        <v>9</v>
      </c>
      <c r="AV267">
        <v>2</v>
      </c>
      <c r="AW267">
        <v>1.4075</v>
      </c>
      <c r="AX267" t="s">
        <v>125</v>
      </c>
      <c r="AY267" t="s">
        <v>125</v>
      </c>
      <c r="AZ267" t="s">
        <v>127</v>
      </c>
      <c r="BA267" t="s">
        <v>126</v>
      </c>
      <c r="BB267" t="s">
        <v>126</v>
      </c>
      <c r="BC267" t="s">
        <v>126</v>
      </c>
      <c r="BD267">
        <v>254910000</v>
      </c>
      <c r="BE267">
        <v>0</v>
      </c>
      <c r="BF267">
        <v>0</v>
      </c>
      <c r="BG267">
        <v>254910000</v>
      </c>
      <c r="BH267" t="s">
        <v>118</v>
      </c>
      <c r="BI267">
        <v>0</v>
      </c>
      <c r="BJ267">
        <v>0</v>
      </c>
      <c r="BK267">
        <v>31352000</v>
      </c>
      <c r="BL267">
        <v>55611000</v>
      </c>
      <c r="BM267">
        <v>129370000</v>
      </c>
      <c r="BN267">
        <v>38576000</v>
      </c>
      <c r="BO267" t="s">
        <v>118</v>
      </c>
      <c r="BP267" t="s">
        <v>118</v>
      </c>
      <c r="BQ267" t="s">
        <v>118</v>
      </c>
      <c r="BR267" t="s">
        <v>118</v>
      </c>
      <c r="BS267" t="s">
        <v>118</v>
      </c>
      <c r="BT267" t="s">
        <v>118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0</v>
      </c>
      <c r="CB267">
        <v>0</v>
      </c>
      <c r="CC267">
        <v>31352000</v>
      </c>
      <c r="CD267">
        <v>0</v>
      </c>
      <c r="CE267">
        <v>0</v>
      </c>
      <c r="CF267">
        <v>55611000</v>
      </c>
      <c r="CG267">
        <v>0</v>
      </c>
      <c r="CH267">
        <v>0</v>
      </c>
      <c r="CI267">
        <v>129370000</v>
      </c>
      <c r="CJ267">
        <v>0</v>
      </c>
      <c r="CK267">
        <v>0</v>
      </c>
      <c r="CL267">
        <v>38576000</v>
      </c>
      <c r="CQ267">
        <v>334</v>
      </c>
      <c r="CR267">
        <v>1343</v>
      </c>
      <c r="CS267">
        <v>9</v>
      </c>
      <c r="CT267">
        <v>9</v>
      </c>
      <c r="CU267">
        <v>4840</v>
      </c>
      <c r="CV267">
        <v>5102</v>
      </c>
      <c r="CW267" t="s">
        <v>1753</v>
      </c>
      <c r="CX267" t="s">
        <v>1754</v>
      </c>
      <c r="CY267">
        <v>26276</v>
      </c>
      <c r="CZ267">
        <v>28847</v>
      </c>
      <c r="DA267" t="s">
        <v>162</v>
      </c>
      <c r="DB267">
        <v>50625</v>
      </c>
      <c r="DC267">
        <v>26275</v>
      </c>
      <c r="DD267">
        <v>28846</v>
      </c>
      <c r="DE267" t="s">
        <v>202</v>
      </c>
      <c r="DF267">
        <v>45103</v>
      </c>
      <c r="DG267">
        <v>26275</v>
      </c>
      <c r="DH267">
        <v>28846</v>
      </c>
      <c r="DI267" t="s">
        <v>202</v>
      </c>
      <c r="DJ267">
        <v>45103</v>
      </c>
    </row>
    <row r="268" spans="1:114">
      <c r="A268" t="s">
        <v>1745</v>
      </c>
      <c r="B268">
        <v>11</v>
      </c>
      <c r="C268" t="s">
        <v>1745</v>
      </c>
      <c r="D268" t="s">
        <v>1745</v>
      </c>
      <c r="E268" t="s">
        <v>1746</v>
      </c>
      <c r="F268" t="s">
        <v>1747</v>
      </c>
      <c r="G268" t="s">
        <v>1748</v>
      </c>
      <c r="H268">
        <v>1</v>
      </c>
      <c r="I268">
        <v>0</v>
      </c>
      <c r="J268">
        <v>18.121600000000001</v>
      </c>
      <c r="K268">
        <v>8.92044E-3</v>
      </c>
      <c r="L268">
        <v>61.344000000000001</v>
      </c>
      <c r="M268">
        <v>32.44</v>
      </c>
      <c r="N268">
        <v>51.841000000000001</v>
      </c>
      <c r="W268">
        <v>0</v>
      </c>
      <c r="X268">
        <v>0</v>
      </c>
      <c r="Z268" t="s">
        <v>118</v>
      </c>
      <c r="AA268">
        <v>1</v>
      </c>
      <c r="AB268">
        <v>24.2286</v>
      </c>
      <c r="AC268">
        <v>8.92044E-3</v>
      </c>
      <c r="AD268">
        <v>61.344000000000001</v>
      </c>
      <c r="AE268">
        <v>1</v>
      </c>
      <c r="AF268">
        <v>18.121600000000001</v>
      </c>
      <c r="AG268">
        <v>2.7890399999999999E-2</v>
      </c>
      <c r="AH268">
        <v>51.841000000000001</v>
      </c>
      <c r="AI268">
        <v>0</v>
      </c>
      <c r="AJ268">
        <v>0</v>
      </c>
      <c r="AL268" t="s">
        <v>118</v>
      </c>
      <c r="AN268">
        <v>3</v>
      </c>
      <c r="AO268" t="s">
        <v>119</v>
      </c>
      <c r="AP268" t="s">
        <v>1757</v>
      </c>
      <c r="AQ268" t="s">
        <v>1758</v>
      </c>
      <c r="AR268" t="s">
        <v>1349</v>
      </c>
      <c r="AS268" t="s">
        <v>1751</v>
      </c>
      <c r="AT268" t="s">
        <v>1752</v>
      </c>
      <c r="AU268">
        <v>11</v>
      </c>
      <c r="AV268">
        <v>2</v>
      </c>
      <c r="AW268">
        <v>1.4075</v>
      </c>
      <c r="AX268" t="s">
        <v>125</v>
      </c>
      <c r="AY268" t="s">
        <v>125</v>
      </c>
      <c r="AZ268" t="s">
        <v>127</v>
      </c>
      <c r="BA268" t="s">
        <v>126</v>
      </c>
      <c r="BB268" t="s">
        <v>126</v>
      </c>
      <c r="BC268" t="s">
        <v>126</v>
      </c>
      <c r="BD268">
        <v>254910000</v>
      </c>
      <c r="BE268">
        <v>0</v>
      </c>
      <c r="BF268">
        <v>0</v>
      </c>
      <c r="BG268">
        <v>254910000</v>
      </c>
      <c r="BH268" t="s">
        <v>118</v>
      </c>
      <c r="BI268">
        <v>0</v>
      </c>
      <c r="BJ268">
        <v>0</v>
      </c>
      <c r="BK268">
        <v>31352000</v>
      </c>
      <c r="BL268">
        <v>55611000</v>
      </c>
      <c r="BM268">
        <v>129370000</v>
      </c>
      <c r="BN268">
        <v>38576000</v>
      </c>
      <c r="BO268" t="s">
        <v>118</v>
      </c>
      <c r="BP268" t="s">
        <v>118</v>
      </c>
      <c r="BQ268" t="s">
        <v>118</v>
      </c>
      <c r="BR268" t="s">
        <v>118</v>
      </c>
      <c r="BS268" t="s">
        <v>118</v>
      </c>
      <c r="BT268" t="s">
        <v>118</v>
      </c>
      <c r="BU268">
        <v>0</v>
      </c>
      <c r="BV268">
        <v>0</v>
      </c>
      <c r="BW268">
        <v>0</v>
      </c>
      <c r="BX268">
        <v>0</v>
      </c>
      <c r="BY268">
        <v>0</v>
      </c>
      <c r="BZ268">
        <v>0</v>
      </c>
      <c r="CA268">
        <v>0</v>
      </c>
      <c r="CB268">
        <v>0</v>
      </c>
      <c r="CC268">
        <v>31352000</v>
      </c>
      <c r="CD268">
        <v>0</v>
      </c>
      <c r="CE268">
        <v>0</v>
      </c>
      <c r="CF268">
        <v>55611000</v>
      </c>
      <c r="CG268">
        <v>0</v>
      </c>
      <c r="CH268">
        <v>0</v>
      </c>
      <c r="CI268">
        <v>129370000</v>
      </c>
      <c r="CJ268">
        <v>0</v>
      </c>
      <c r="CK268">
        <v>0</v>
      </c>
      <c r="CL268">
        <v>38576000</v>
      </c>
      <c r="CQ268">
        <v>335</v>
      </c>
      <c r="CR268">
        <v>1343</v>
      </c>
      <c r="CS268">
        <v>11</v>
      </c>
      <c r="CT268">
        <v>11</v>
      </c>
      <c r="CU268">
        <v>4840</v>
      </c>
      <c r="CV268">
        <v>5102</v>
      </c>
      <c r="CW268" t="s">
        <v>1753</v>
      </c>
      <c r="CX268" t="s">
        <v>1754</v>
      </c>
      <c r="CY268">
        <v>26276</v>
      </c>
      <c r="CZ268">
        <v>28847</v>
      </c>
      <c r="DA268" t="s">
        <v>162</v>
      </c>
      <c r="DB268">
        <v>50625</v>
      </c>
      <c r="DC268">
        <v>26275</v>
      </c>
      <c r="DD268">
        <v>28846</v>
      </c>
      <c r="DE268" t="s">
        <v>202</v>
      </c>
      <c r="DF268">
        <v>45103</v>
      </c>
      <c r="DG268">
        <v>26275</v>
      </c>
      <c r="DH268">
        <v>28846</v>
      </c>
      <c r="DI268" t="s">
        <v>202</v>
      </c>
      <c r="DJ268">
        <v>45103</v>
      </c>
    </row>
    <row r="269" spans="1:114">
      <c r="A269" t="s">
        <v>1759</v>
      </c>
      <c r="B269">
        <v>226</v>
      </c>
      <c r="C269" t="s">
        <v>1759</v>
      </c>
      <c r="D269" t="s">
        <v>1759</v>
      </c>
      <c r="E269" t="s">
        <v>1760</v>
      </c>
      <c r="F269" t="s">
        <v>1761</v>
      </c>
      <c r="G269" t="s">
        <v>1762</v>
      </c>
      <c r="H269">
        <v>1</v>
      </c>
      <c r="I269">
        <v>0</v>
      </c>
      <c r="J269">
        <v>34.401699999999998</v>
      </c>
      <c r="K269">
        <v>9.4940500000000004E-3</v>
      </c>
      <c r="L269">
        <v>64.265000000000001</v>
      </c>
      <c r="M269">
        <v>17.838999999999999</v>
      </c>
      <c r="N269">
        <v>54.156999999999996</v>
      </c>
      <c r="AA269">
        <v>1</v>
      </c>
      <c r="AB269">
        <v>38.175600000000003</v>
      </c>
      <c r="AC269">
        <v>9.4940500000000004E-3</v>
      </c>
      <c r="AD269">
        <v>64.265000000000001</v>
      </c>
      <c r="AI269">
        <v>1</v>
      </c>
      <c r="AJ269">
        <v>34.401699999999998</v>
      </c>
      <c r="AK269">
        <v>2.2350999999999999E-2</v>
      </c>
      <c r="AL269">
        <v>54.156999999999996</v>
      </c>
      <c r="AN269">
        <v>2</v>
      </c>
      <c r="AO269" t="s">
        <v>119</v>
      </c>
      <c r="AP269" t="s">
        <v>1763</v>
      </c>
      <c r="AQ269" t="s">
        <v>620</v>
      </c>
      <c r="AR269" t="s">
        <v>1764</v>
      </c>
      <c r="AS269" t="s">
        <v>1765</v>
      </c>
      <c r="AT269" t="s">
        <v>1766</v>
      </c>
      <c r="AU269">
        <v>5</v>
      </c>
      <c r="AV269">
        <v>2</v>
      </c>
      <c r="AW269">
        <v>0.81411</v>
      </c>
      <c r="AX269" t="s">
        <v>125</v>
      </c>
      <c r="AY269" t="s">
        <v>125</v>
      </c>
      <c r="AZ269" t="s">
        <v>125</v>
      </c>
      <c r="BA269" t="s">
        <v>126</v>
      </c>
      <c r="BB269" t="s">
        <v>125</v>
      </c>
      <c r="BC269" t="s">
        <v>126</v>
      </c>
      <c r="BD269">
        <v>0</v>
      </c>
      <c r="BE269">
        <v>0</v>
      </c>
      <c r="BF269">
        <v>0</v>
      </c>
      <c r="BG269">
        <v>0</v>
      </c>
      <c r="BH269" t="s">
        <v>118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 t="s">
        <v>118</v>
      </c>
      <c r="BP269" t="s">
        <v>118</v>
      </c>
      <c r="BQ269" t="s">
        <v>118</v>
      </c>
      <c r="BR269" t="s">
        <v>118</v>
      </c>
      <c r="BS269" t="s">
        <v>118</v>
      </c>
      <c r="BT269" t="s">
        <v>118</v>
      </c>
      <c r="BU269">
        <v>0</v>
      </c>
      <c r="BV269">
        <v>0</v>
      </c>
      <c r="BW269">
        <v>0</v>
      </c>
      <c r="BX269">
        <v>0</v>
      </c>
      <c r="BY269">
        <v>0</v>
      </c>
      <c r="BZ269">
        <v>0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0</v>
      </c>
      <c r="CH269">
        <v>0</v>
      </c>
      <c r="CI269">
        <v>0</v>
      </c>
      <c r="CJ269">
        <v>0</v>
      </c>
      <c r="CK269">
        <v>0</v>
      </c>
      <c r="CL269">
        <v>0</v>
      </c>
      <c r="CQ269">
        <v>324</v>
      </c>
      <c r="CR269">
        <v>1266</v>
      </c>
      <c r="CS269">
        <v>226</v>
      </c>
      <c r="CT269">
        <v>226</v>
      </c>
      <c r="CU269">
        <v>4376</v>
      </c>
      <c r="CV269">
        <v>4599</v>
      </c>
      <c r="CW269" t="s">
        <v>1767</v>
      </c>
      <c r="CX269" t="s">
        <v>1768</v>
      </c>
      <c r="CY269">
        <v>23736</v>
      </c>
      <c r="CZ269">
        <v>26111</v>
      </c>
      <c r="DA269" t="s">
        <v>129</v>
      </c>
      <c r="DB269">
        <v>136381</v>
      </c>
      <c r="DC269">
        <v>23735</v>
      </c>
      <c r="DD269">
        <v>26110</v>
      </c>
      <c r="DE269" t="s">
        <v>202</v>
      </c>
      <c r="DF269">
        <v>132601</v>
      </c>
      <c r="DG269">
        <v>23735</v>
      </c>
      <c r="DH269">
        <v>26110</v>
      </c>
      <c r="DI269" t="s">
        <v>202</v>
      </c>
      <c r="DJ269">
        <v>132601</v>
      </c>
    </row>
    <row r="270" spans="1:114">
      <c r="A270" t="s">
        <v>1759</v>
      </c>
      <c r="B270">
        <v>230</v>
      </c>
      <c r="C270" t="s">
        <v>1759</v>
      </c>
      <c r="D270" t="s">
        <v>1759</v>
      </c>
      <c r="E270" t="s">
        <v>1760</v>
      </c>
      <c r="F270" t="s">
        <v>1761</v>
      </c>
      <c r="G270" t="s">
        <v>1762</v>
      </c>
      <c r="H270">
        <v>1</v>
      </c>
      <c r="I270">
        <v>0</v>
      </c>
      <c r="J270">
        <v>34.401699999999998</v>
      </c>
      <c r="K270">
        <v>9.4940500000000004E-3</v>
      </c>
      <c r="L270">
        <v>64.265000000000001</v>
      </c>
      <c r="M270">
        <v>17.838999999999999</v>
      </c>
      <c r="N270">
        <v>54.156999999999996</v>
      </c>
      <c r="AA270">
        <v>1</v>
      </c>
      <c r="AB270">
        <v>38.175600000000003</v>
      </c>
      <c r="AC270">
        <v>9.4940500000000004E-3</v>
      </c>
      <c r="AD270">
        <v>64.265000000000001</v>
      </c>
      <c r="AI270">
        <v>1</v>
      </c>
      <c r="AJ270">
        <v>34.401699999999998</v>
      </c>
      <c r="AK270">
        <v>2.2350999999999999E-2</v>
      </c>
      <c r="AL270">
        <v>54.156999999999996</v>
      </c>
      <c r="AN270">
        <v>2</v>
      </c>
      <c r="AO270" t="s">
        <v>119</v>
      </c>
      <c r="AP270" t="s">
        <v>1769</v>
      </c>
      <c r="AQ270" t="s">
        <v>164</v>
      </c>
      <c r="AR270" t="s">
        <v>770</v>
      </c>
      <c r="AS270" t="s">
        <v>1765</v>
      </c>
      <c r="AT270" t="s">
        <v>1766</v>
      </c>
      <c r="AU270">
        <v>9</v>
      </c>
      <c r="AV270">
        <v>2</v>
      </c>
      <c r="AW270">
        <v>0.81411</v>
      </c>
      <c r="AX270" t="s">
        <v>125</v>
      </c>
      <c r="AY270" t="s">
        <v>125</v>
      </c>
      <c r="AZ270" t="s">
        <v>125</v>
      </c>
      <c r="BA270" t="s">
        <v>126</v>
      </c>
      <c r="BB270" t="s">
        <v>125</v>
      </c>
      <c r="BC270" t="s">
        <v>126</v>
      </c>
      <c r="BD270">
        <v>0</v>
      </c>
      <c r="BE270">
        <v>0</v>
      </c>
      <c r="BF270">
        <v>0</v>
      </c>
      <c r="BG270">
        <v>0</v>
      </c>
      <c r="BH270" t="s">
        <v>118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 t="s">
        <v>118</v>
      </c>
      <c r="BP270" t="s">
        <v>118</v>
      </c>
      <c r="BQ270" t="s">
        <v>118</v>
      </c>
      <c r="BR270" t="s">
        <v>118</v>
      </c>
      <c r="BS270" t="s">
        <v>118</v>
      </c>
      <c r="BT270" t="s">
        <v>118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0</v>
      </c>
      <c r="CI270">
        <v>0</v>
      </c>
      <c r="CJ270">
        <v>0</v>
      </c>
      <c r="CK270">
        <v>0</v>
      </c>
      <c r="CL270">
        <v>0</v>
      </c>
      <c r="CQ270">
        <v>325</v>
      </c>
      <c r="CR270">
        <v>1266</v>
      </c>
      <c r="CS270">
        <v>230</v>
      </c>
      <c r="CT270">
        <v>230</v>
      </c>
      <c r="CU270">
        <v>4376</v>
      </c>
      <c r="CV270">
        <v>4599</v>
      </c>
      <c r="CW270" t="s">
        <v>1767</v>
      </c>
      <c r="CX270" t="s">
        <v>1768</v>
      </c>
      <c r="CY270">
        <v>23736</v>
      </c>
      <c r="CZ270">
        <v>26111</v>
      </c>
      <c r="DA270" t="s">
        <v>129</v>
      </c>
      <c r="DB270">
        <v>136381</v>
      </c>
      <c r="DC270">
        <v>23735</v>
      </c>
      <c r="DD270">
        <v>26110</v>
      </c>
      <c r="DE270" t="s">
        <v>202</v>
      </c>
      <c r="DF270">
        <v>132601</v>
      </c>
      <c r="DG270">
        <v>23735</v>
      </c>
      <c r="DH270">
        <v>26110</v>
      </c>
      <c r="DI270" t="s">
        <v>202</v>
      </c>
      <c r="DJ270">
        <v>132601</v>
      </c>
    </row>
    <row r="271" spans="1:114">
      <c r="A271" t="s">
        <v>1770</v>
      </c>
      <c r="B271">
        <v>55</v>
      </c>
      <c r="C271" t="s">
        <v>1770</v>
      </c>
      <c r="D271" t="s">
        <v>1770</v>
      </c>
      <c r="E271" t="s">
        <v>1771</v>
      </c>
      <c r="F271" t="s">
        <v>1772</v>
      </c>
      <c r="G271" t="s">
        <v>1773</v>
      </c>
      <c r="H271">
        <v>0.43368299999999999</v>
      </c>
      <c r="I271">
        <v>0.165769</v>
      </c>
      <c r="J271">
        <v>4.1362899999999998</v>
      </c>
      <c r="K271">
        <v>3.92567E-3</v>
      </c>
      <c r="L271">
        <v>48.640999999999998</v>
      </c>
      <c r="M271">
        <v>29.431000000000001</v>
      </c>
      <c r="N271">
        <v>48.640999999999998</v>
      </c>
      <c r="AA271">
        <v>0</v>
      </c>
      <c r="AB271">
        <v>0</v>
      </c>
      <c r="AD271" t="s">
        <v>118</v>
      </c>
      <c r="AE271">
        <v>0.43368299999999999</v>
      </c>
      <c r="AF271">
        <v>4.1362899999999998</v>
      </c>
      <c r="AG271">
        <v>3.92567E-3</v>
      </c>
      <c r="AH271">
        <v>48.640999999999998</v>
      </c>
      <c r="AI271">
        <v>0</v>
      </c>
      <c r="AJ271">
        <v>0</v>
      </c>
      <c r="AL271" t="s">
        <v>118</v>
      </c>
      <c r="AO271" t="s">
        <v>141</v>
      </c>
      <c r="AP271" t="s">
        <v>1774</v>
      </c>
      <c r="AQ271" t="s">
        <v>420</v>
      </c>
      <c r="AR271" t="s">
        <v>1117</v>
      </c>
      <c r="AS271" t="s">
        <v>1775</v>
      </c>
      <c r="AT271" t="s">
        <v>1776</v>
      </c>
      <c r="AU271">
        <v>19</v>
      </c>
      <c r="AV271">
        <v>3</v>
      </c>
      <c r="AW271">
        <v>-0.16422999999999999</v>
      </c>
      <c r="AX271" t="s">
        <v>125</v>
      </c>
      <c r="AY271" t="s">
        <v>125</v>
      </c>
      <c r="AZ271" t="s">
        <v>125</v>
      </c>
      <c r="BA271" t="s">
        <v>125</v>
      </c>
      <c r="BB271" t="s">
        <v>125</v>
      </c>
      <c r="BC271" t="s">
        <v>125</v>
      </c>
      <c r="BD271">
        <v>0</v>
      </c>
      <c r="BE271">
        <v>0</v>
      </c>
      <c r="BF271">
        <v>0</v>
      </c>
      <c r="BG271">
        <v>0</v>
      </c>
      <c r="BH271" t="s">
        <v>118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 t="s">
        <v>118</v>
      </c>
      <c r="BP271" t="s">
        <v>118</v>
      </c>
      <c r="BQ271" t="s">
        <v>118</v>
      </c>
      <c r="BR271" t="s">
        <v>118</v>
      </c>
      <c r="BS271" t="s">
        <v>118</v>
      </c>
      <c r="BT271" t="s">
        <v>118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0</v>
      </c>
      <c r="CI271">
        <v>0</v>
      </c>
      <c r="CJ271">
        <v>0</v>
      </c>
      <c r="CK271">
        <v>0</v>
      </c>
      <c r="CL271">
        <v>0</v>
      </c>
      <c r="CQ271">
        <v>103</v>
      </c>
      <c r="CR271">
        <v>1036</v>
      </c>
      <c r="CS271">
        <v>55</v>
      </c>
      <c r="CT271">
        <v>55</v>
      </c>
      <c r="CU271">
        <v>4423</v>
      </c>
      <c r="CV271">
        <v>4652</v>
      </c>
      <c r="CY271">
        <v>24003</v>
      </c>
      <c r="CZ271">
        <v>26358</v>
      </c>
      <c r="DA271" t="s">
        <v>162</v>
      </c>
      <c r="DB271">
        <v>76307</v>
      </c>
      <c r="DC271">
        <v>24003</v>
      </c>
      <c r="DD271">
        <v>26358</v>
      </c>
      <c r="DE271" t="s">
        <v>162</v>
      </c>
      <c r="DF271">
        <v>76307</v>
      </c>
      <c r="DG271">
        <v>24003</v>
      </c>
      <c r="DH271">
        <v>26358</v>
      </c>
      <c r="DI271" t="s">
        <v>162</v>
      </c>
      <c r="DJ271">
        <v>76307</v>
      </c>
    </row>
    <row r="272" spans="1:114">
      <c r="A272" t="s">
        <v>1770</v>
      </c>
      <c r="B272">
        <v>57</v>
      </c>
      <c r="C272" t="s">
        <v>1770</v>
      </c>
      <c r="D272" t="s">
        <v>1770</v>
      </c>
      <c r="E272" t="s">
        <v>1771</v>
      </c>
      <c r="F272" t="s">
        <v>1772</v>
      </c>
      <c r="G272" t="s">
        <v>1773</v>
      </c>
      <c r="H272">
        <v>0.43341600000000002</v>
      </c>
      <c r="I272">
        <v>0.16681000000000001</v>
      </c>
      <c r="J272">
        <v>4.1362899999999998</v>
      </c>
      <c r="K272">
        <v>3.92567E-3</v>
      </c>
      <c r="L272">
        <v>48.640999999999998</v>
      </c>
      <c r="M272">
        <v>29.431000000000001</v>
      </c>
      <c r="N272">
        <v>48.640999999999998</v>
      </c>
      <c r="AA272">
        <v>0</v>
      </c>
      <c r="AB272">
        <v>0</v>
      </c>
      <c r="AD272" t="s">
        <v>118</v>
      </c>
      <c r="AE272">
        <v>0.43341600000000002</v>
      </c>
      <c r="AF272">
        <v>4.1362899999999998</v>
      </c>
      <c r="AG272">
        <v>3.92567E-3</v>
      </c>
      <c r="AH272">
        <v>48.640999999999998</v>
      </c>
      <c r="AI272">
        <v>0</v>
      </c>
      <c r="AJ272">
        <v>0</v>
      </c>
      <c r="AL272" t="s">
        <v>118</v>
      </c>
      <c r="AO272" t="s">
        <v>141</v>
      </c>
      <c r="AP272" t="s">
        <v>1777</v>
      </c>
      <c r="AQ272" t="s">
        <v>516</v>
      </c>
      <c r="AR272" t="s">
        <v>1778</v>
      </c>
      <c r="AS272" t="s">
        <v>1775</v>
      </c>
      <c r="AT272" t="s">
        <v>1776</v>
      </c>
      <c r="AU272">
        <v>21</v>
      </c>
      <c r="AV272">
        <v>3</v>
      </c>
      <c r="AW272">
        <v>-0.16422999999999999</v>
      </c>
      <c r="AX272" t="s">
        <v>125</v>
      </c>
      <c r="AY272" t="s">
        <v>125</v>
      </c>
      <c r="AZ272" t="s">
        <v>125</v>
      </c>
      <c r="BA272" t="s">
        <v>125</v>
      </c>
      <c r="BB272" t="s">
        <v>125</v>
      </c>
      <c r="BC272" t="s">
        <v>125</v>
      </c>
      <c r="BD272">
        <v>0</v>
      </c>
      <c r="BE272">
        <v>0</v>
      </c>
      <c r="BF272">
        <v>0</v>
      </c>
      <c r="BG272">
        <v>0</v>
      </c>
      <c r="BH272" t="s">
        <v>118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 t="s">
        <v>118</v>
      </c>
      <c r="BP272" t="s">
        <v>118</v>
      </c>
      <c r="BQ272" t="s">
        <v>118</v>
      </c>
      <c r="BR272" t="s">
        <v>118</v>
      </c>
      <c r="BS272" t="s">
        <v>118</v>
      </c>
      <c r="BT272" t="s">
        <v>118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0</v>
      </c>
      <c r="CK272">
        <v>0</v>
      </c>
      <c r="CL272">
        <v>0</v>
      </c>
      <c r="CQ272">
        <v>104</v>
      </c>
      <c r="CR272">
        <v>1036</v>
      </c>
      <c r="CS272">
        <v>57</v>
      </c>
      <c r="CT272">
        <v>57</v>
      </c>
      <c r="CU272">
        <v>4423</v>
      </c>
      <c r="CV272">
        <v>4652</v>
      </c>
      <c r="CY272">
        <v>24003</v>
      </c>
      <c r="CZ272">
        <v>26358</v>
      </c>
      <c r="DA272" t="s">
        <v>162</v>
      </c>
      <c r="DB272">
        <v>76307</v>
      </c>
      <c r="DC272">
        <v>24003</v>
      </c>
      <c r="DD272">
        <v>26358</v>
      </c>
      <c r="DE272" t="s">
        <v>162</v>
      </c>
      <c r="DF272">
        <v>76307</v>
      </c>
      <c r="DG272">
        <v>24003</v>
      </c>
      <c r="DH272">
        <v>26358</v>
      </c>
      <c r="DI272" t="s">
        <v>162</v>
      </c>
      <c r="DJ272">
        <v>76307</v>
      </c>
    </row>
    <row r="273" spans="1:114">
      <c r="A273" t="s">
        <v>1779</v>
      </c>
      <c r="B273">
        <v>520</v>
      </c>
      <c r="C273" t="s">
        <v>1779</v>
      </c>
      <c r="D273" t="s">
        <v>1779</v>
      </c>
      <c r="E273" t="s">
        <v>1780</v>
      </c>
      <c r="F273" t="s">
        <v>1781</v>
      </c>
      <c r="G273" t="s">
        <v>1782</v>
      </c>
      <c r="H273">
        <v>0.88558000000000003</v>
      </c>
      <c r="I273">
        <v>1.4086400000000001E-2</v>
      </c>
      <c r="J273">
        <v>8.2864299999999993</v>
      </c>
      <c r="K273">
        <v>2.4676199999999999E-2</v>
      </c>
      <c r="L273">
        <v>40.588999999999999</v>
      </c>
      <c r="M273">
        <v>15.736000000000001</v>
      </c>
      <c r="N273">
        <v>40.588999999999999</v>
      </c>
      <c r="AA273">
        <v>0.88558000000000003</v>
      </c>
      <c r="AB273">
        <v>8.2864299999999993</v>
      </c>
      <c r="AC273">
        <v>2.4676199999999999E-2</v>
      </c>
      <c r="AD273">
        <v>40.588999999999999</v>
      </c>
      <c r="AN273">
        <v>2</v>
      </c>
      <c r="AO273" t="s">
        <v>133</v>
      </c>
      <c r="AP273" t="s">
        <v>1783</v>
      </c>
      <c r="AQ273" t="s">
        <v>620</v>
      </c>
      <c r="AR273" t="s">
        <v>1536</v>
      </c>
      <c r="AS273" t="s">
        <v>1784</v>
      </c>
      <c r="AT273" t="s">
        <v>1785</v>
      </c>
      <c r="AU273">
        <v>9</v>
      </c>
      <c r="AV273">
        <v>2</v>
      </c>
      <c r="AW273">
        <v>-0.42049999999999998</v>
      </c>
      <c r="AX273" t="s">
        <v>125</v>
      </c>
      <c r="AY273" t="s">
        <v>125</v>
      </c>
      <c r="AZ273" t="s">
        <v>125</v>
      </c>
      <c r="BA273" t="s">
        <v>126</v>
      </c>
      <c r="BB273" t="s">
        <v>125</v>
      </c>
      <c r="BC273" t="s">
        <v>125</v>
      </c>
      <c r="BD273">
        <v>0</v>
      </c>
      <c r="BE273">
        <v>0</v>
      </c>
      <c r="BF273">
        <v>0</v>
      </c>
      <c r="BG273">
        <v>0</v>
      </c>
      <c r="BH273" t="s">
        <v>118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 t="s">
        <v>118</v>
      </c>
      <c r="BP273" t="s">
        <v>118</v>
      </c>
      <c r="BQ273" t="s">
        <v>118</v>
      </c>
      <c r="BR273" t="s">
        <v>118</v>
      </c>
      <c r="BS273" t="s">
        <v>118</v>
      </c>
      <c r="BT273" t="s">
        <v>118</v>
      </c>
      <c r="BU273">
        <v>0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0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  <c r="CI273">
        <v>0</v>
      </c>
      <c r="CJ273">
        <v>0</v>
      </c>
      <c r="CK273">
        <v>0</v>
      </c>
      <c r="CL273">
        <v>0</v>
      </c>
      <c r="CQ273">
        <v>416</v>
      </c>
      <c r="CR273">
        <v>1274</v>
      </c>
      <c r="CS273">
        <v>520</v>
      </c>
      <c r="CT273">
        <v>520</v>
      </c>
      <c r="CU273">
        <v>2929</v>
      </c>
      <c r="CV273">
        <v>3087</v>
      </c>
      <c r="CW273">
        <v>15478</v>
      </c>
      <c r="CX273">
        <v>17212</v>
      </c>
      <c r="CY273">
        <v>15478</v>
      </c>
      <c r="CZ273">
        <v>17212</v>
      </c>
      <c r="DA273" t="s">
        <v>202</v>
      </c>
      <c r="DB273">
        <v>106008</v>
      </c>
      <c r="DC273">
        <v>15478</v>
      </c>
      <c r="DD273">
        <v>17212</v>
      </c>
      <c r="DE273" t="s">
        <v>202</v>
      </c>
      <c r="DF273">
        <v>106008</v>
      </c>
      <c r="DG273">
        <v>15478</v>
      </c>
      <c r="DH273">
        <v>17212</v>
      </c>
      <c r="DI273" t="s">
        <v>202</v>
      </c>
      <c r="DJ273">
        <v>106008</v>
      </c>
    </row>
    <row r="274" spans="1:114">
      <c r="A274" t="s">
        <v>1786</v>
      </c>
      <c r="B274">
        <v>151</v>
      </c>
      <c r="C274" t="s">
        <v>1786</v>
      </c>
      <c r="D274" t="s">
        <v>1786</v>
      </c>
      <c r="E274" t="s">
        <v>1787</v>
      </c>
      <c r="F274" t="s">
        <v>1788</v>
      </c>
      <c r="G274" t="s">
        <v>1789</v>
      </c>
      <c r="H274">
        <v>0.93338200000000004</v>
      </c>
      <c r="I274">
        <v>8.0182599999999993E-3</v>
      </c>
      <c r="J274">
        <v>10.772500000000001</v>
      </c>
      <c r="K274">
        <v>1.68792E-2</v>
      </c>
      <c r="L274">
        <v>41.399000000000001</v>
      </c>
      <c r="M274">
        <v>24.457000000000001</v>
      </c>
      <c r="N274">
        <v>41.399000000000001</v>
      </c>
      <c r="O274">
        <v>0.93338200000000004</v>
      </c>
      <c r="P274">
        <v>10.772500000000001</v>
      </c>
      <c r="Q274">
        <v>1.68792E-2</v>
      </c>
      <c r="R274">
        <v>41.399000000000001</v>
      </c>
      <c r="S274">
        <v>0.89694499999999999</v>
      </c>
      <c r="T274">
        <v>8.2458299999999998</v>
      </c>
      <c r="U274">
        <v>2.89126E-2</v>
      </c>
      <c r="V274">
        <v>41.283000000000001</v>
      </c>
      <c r="AN274">
        <v>3</v>
      </c>
      <c r="AO274" t="s">
        <v>119</v>
      </c>
      <c r="AP274" t="s">
        <v>1790</v>
      </c>
      <c r="AQ274" t="s">
        <v>1791</v>
      </c>
      <c r="AR274" t="s">
        <v>274</v>
      </c>
      <c r="AS274" t="s">
        <v>1792</v>
      </c>
      <c r="AT274" t="s">
        <v>1793</v>
      </c>
      <c r="AU274">
        <v>4</v>
      </c>
      <c r="AV274">
        <v>2</v>
      </c>
      <c r="AW274">
        <v>-0.34748000000000001</v>
      </c>
      <c r="AX274" t="s">
        <v>127</v>
      </c>
      <c r="AY274" t="s">
        <v>126</v>
      </c>
      <c r="AZ274" t="s">
        <v>125</v>
      </c>
      <c r="BA274" t="s">
        <v>125</v>
      </c>
      <c r="BB274" t="s">
        <v>125</v>
      </c>
      <c r="BC274" t="s">
        <v>125</v>
      </c>
      <c r="BD274">
        <v>33573000</v>
      </c>
      <c r="BE274">
        <v>0</v>
      </c>
      <c r="BF274">
        <v>0</v>
      </c>
      <c r="BG274">
        <v>33573000</v>
      </c>
      <c r="BH274" t="s">
        <v>118</v>
      </c>
      <c r="BI274">
        <v>17669000</v>
      </c>
      <c r="BJ274">
        <v>15904000</v>
      </c>
      <c r="BK274">
        <v>0</v>
      </c>
      <c r="BL274">
        <v>0</v>
      </c>
      <c r="BM274">
        <v>0</v>
      </c>
      <c r="BN274">
        <v>0</v>
      </c>
      <c r="BO274" t="s">
        <v>118</v>
      </c>
      <c r="BP274" t="s">
        <v>118</v>
      </c>
      <c r="BQ274" t="s">
        <v>118</v>
      </c>
      <c r="BR274" t="s">
        <v>118</v>
      </c>
      <c r="BS274" t="s">
        <v>118</v>
      </c>
      <c r="BT274" t="s">
        <v>118</v>
      </c>
      <c r="BU274">
        <v>0</v>
      </c>
      <c r="BV274">
        <v>0</v>
      </c>
      <c r="BW274">
        <v>17669000</v>
      </c>
      <c r="BX274">
        <v>0</v>
      </c>
      <c r="BY274">
        <v>0</v>
      </c>
      <c r="BZ274">
        <v>15904000</v>
      </c>
      <c r="CA274">
        <v>0</v>
      </c>
      <c r="CB274">
        <v>0</v>
      </c>
      <c r="CC274">
        <v>0</v>
      </c>
      <c r="CD274">
        <v>0</v>
      </c>
      <c r="CE274">
        <v>0</v>
      </c>
      <c r="CF274">
        <v>0</v>
      </c>
      <c r="CG274">
        <v>0</v>
      </c>
      <c r="CH274">
        <v>0</v>
      </c>
      <c r="CI274">
        <v>0</v>
      </c>
      <c r="CJ274">
        <v>0</v>
      </c>
      <c r="CK274">
        <v>0</v>
      </c>
      <c r="CL274">
        <v>0</v>
      </c>
      <c r="CQ274">
        <v>340</v>
      </c>
      <c r="CR274">
        <v>1403</v>
      </c>
      <c r="CS274">
        <v>151</v>
      </c>
      <c r="CT274">
        <v>151</v>
      </c>
      <c r="CU274">
        <v>5777</v>
      </c>
      <c r="CV274">
        <v>6127</v>
      </c>
      <c r="CW274" t="s">
        <v>1794</v>
      </c>
      <c r="CX274" t="s">
        <v>1795</v>
      </c>
      <c r="CY274">
        <v>32643</v>
      </c>
      <c r="CZ274">
        <v>35800</v>
      </c>
      <c r="DA274" t="s">
        <v>426</v>
      </c>
      <c r="DB274">
        <v>101998</v>
      </c>
      <c r="DC274">
        <v>32643</v>
      </c>
      <c r="DD274">
        <v>35800</v>
      </c>
      <c r="DE274" t="s">
        <v>426</v>
      </c>
      <c r="DF274">
        <v>101998</v>
      </c>
      <c r="DG274">
        <v>32643</v>
      </c>
      <c r="DH274">
        <v>35800</v>
      </c>
      <c r="DI274" t="s">
        <v>426</v>
      </c>
      <c r="DJ274">
        <v>101998</v>
      </c>
    </row>
    <row r="275" spans="1:114">
      <c r="A275" t="s">
        <v>1786</v>
      </c>
      <c r="B275">
        <v>152</v>
      </c>
      <c r="C275" t="s">
        <v>1786</v>
      </c>
      <c r="D275" t="s">
        <v>1786</v>
      </c>
      <c r="E275" t="s">
        <v>1787</v>
      </c>
      <c r="F275" t="s">
        <v>1788</v>
      </c>
      <c r="G275" t="s">
        <v>1789</v>
      </c>
      <c r="H275">
        <v>0.93124399999999996</v>
      </c>
      <c r="I275">
        <v>8.6256400000000004E-3</v>
      </c>
      <c r="J275">
        <v>10.635300000000001</v>
      </c>
      <c r="K275">
        <v>1.68792E-2</v>
      </c>
      <c r="L275">
        <v>41.399000000000001</v>
      </c>
      <c r="M275">
        <v>24.457000000000001</v>
      </c>
      <c r="N275">
        <v>41.399000000000001</v>
      </c>
      <c r="O275">
        <v>0.93124399999999996</v>
      </c>
      <c r="P275">
        <v>10.635300000000001</v>
      </c>
      <c r="Q275">
        <v>1.68792E-2</v>
      </c>
      <c r="R275">
        <v>41.399000000000001</v>
      </c>
      <c r="S275">
        <v>0.89557799999999999</v>
      </c>
      <c r="T275">
        <v>8.1886100000000006</v>
      </c>
      <c r="U275">
        <v>2.89126E-2</v>
      </c>
      <c r="V275">
        <v>41.283000000000001</v>
      </c>
      <c r="AN275">
        <v>3</v>
      </c>
      <c r="AO275" t="s">
        <v>133</v>
      </c>
      <c r="AP275" t="s">
        <v>1796</v>
      </c>
      <c r="AQ275" t="s">
        <v>1797</v>
      </c>
      <c r="AR275" t="s">
        <v>279</v>
      </c>
      <c r="AS275" t="s">
        <v>1792</v>
      </c>
      <c r="AT275" t="s">
        <v>1793</v>
      </c>
      <c r="AU275">
        <v>5</v>
      </c>
      <c r="AV275">
        <v>2</v>
      </c>
      <c r="AW275">
        <v>-0.34748000000000001</v>
      </c>
      <c r="AX275" t="s">
        <v>127</v>
      </c>
      <c r="AY275" t="s">
        <v>126</v>
      </c>
      <c r="AZ275" t="s">
        <v>125</v>
      </c>
      <c r="BA275" t="s">
        <v>125</v>
      </c>
      <c r="BB275" t="s">
        <v>125</v>
      </c>
      <c r="BC275" t="s">
        <v>125</v>
      </c>
      <c r="BD275">
        <v>33573000</v>
      </c>
      <c r="BE275">
        <v>0</v>
      </c>
      <c r="BF275">
        <v>0</v>
      </c>
      <c r="BG275">
        <v>33573000</v>
      </c>
      <c r="BH275" t="s">
        <v>118</v>
      </c>
      <c r="BI275">
        <v>17669000</v>
      </c>
      <c r="BJ275">
        <v>15904000</v>
      </c>
      <c r="BK275">
        <v>0</v>
      </c>
      <c r="BL275">
        <v>0</v>
      </c>
      <c r="BM275">
        <v>0</v>
      </c>
      <c r="BN275">
        <v>0</v>
      </c>
      <c r="BO275" t="s">
        <v>118</v>
      </c>
      <c r="BP275" t="s">
        <v>118</v>
      </c>
      <c r="BQ275" t="s">
        <v>118</v>
      </c>
      <c r="BR275" t="s">
        <v>118</v>
      </c>
      <c r="BS275" t="s">
        <v>118</v>
      </c>
      <c r="BT275" t="s">
        <v>118</v>
      </c>
      <c r="BU275">
        <v>0</v>
      </c>
      <c r="BV275">
        <v>0</v>
      </c>
      <c r="BW275">
        <v>17669000</v>
      </c>
      <c r="BX275">
        <v>0</v>
      </c>
      <c r="BY275">
        <v>0</v>
      </c>
      <c r="BZ275">
        <v>15904000</v>
      </c>
      <c r="CA275">
        <v>0</v>
      </c>
      <c r="CB275">
        <v>0</v>
      </c>
      <c r="CC275">
        <v>0</v>
      </c>
      <c r="CD275">
        <v>0</v>
      </c>
      <c r="CE275">
        <v>0</v>
      </c>
      <c r="CF275">
        <v>0</v>
      </c>
      <c r="CG275">
        <v>0</v>
      </c>
      <c r="CH275">
        <v>0</v>
      </c>
      <c r="CI275">
        <v>0</v>
      </c>
      <c r="CJ275">
        <v>0</v>
      </c>
      <c r="CK275">
        <v>0</v>
      </c>
      <c r="CL275">
        <v>0</v>
      </c>
      <c r="CQ275">
        <v>423</v>
      </c>
      <c r="CR275">
        <v>1403</v>
      </c>
      <c r="CS275">
        <v>152</v>
      </c>
      <c r="CT275">
        <v>152</v>
      </c>
      <c r="CU275">
        <v>5777</v>
      </c>
      <c r="CV275">
        <v>6127</v>
      </c>
      <c r="CW275" t="s">
        <v>1794</v>
      </c>
      <c r="CX275" t="s">
        <v>1795</v>
      </c>
      <c r="CY275">
        <v>32643</v>
      </c>
      <c r="CZ275">
        <v>35800</v>
      </c>
      <c r="DA275" t="s">
        <v>426</v>
      </c>
      <c r="DB275">
        <v>101998</v>
      </c>
      <c r="DC275">
        <v>32643</v>
      </c>
      <c r="DD275">
        <v>35800</v>
      </c>
      <c r="DE275" t="s">
        <v>426</v>
      </c>
      <c r="DF275">
        <v>101998</v>
      </c>
      <c r="DG275">
        <v>32643</v>
      </c>
      <c r="DH275">
        <v>35800</v>
      </c>
      <c r="DI275" t="s">
        <v>426</v>
      </c>
      <c r="DJ275">
        <v>101998</v>
      </c>
    </row>
    <row r="276" spans="1:114">
      <c r="A276" t="s">
        <v>1786</v>
      </c>
      <c r="B276">
        <v>154</v>
      </c>
      <c r="C276" t="s">
        <v>1786</v>
      </c>
      <c r="D276" t="s">
        <v>1786</v>
      </c>
      <c r="E276" t="s">
        <v>1787</v>
      </c>
      <c r="F276" t="s">
        <v>1788</v>
      </c>
      <c r="G276" t="s">
        <v>1789</v>
      </c>
      <c r="H276">
        <v>0.93124399999999996</v>
      </c>
      <c r="I276">
        <v>8.3234799999999994E-3</v>
      </c>
      <c r="J276">
        <v>10.635300000000001</v>
      </c>
      <c r="K276">
        <v>1.68792E-2</v>
      </c>
      <c r="L276">
        <v>41.399000000000001</v>
      </c>
      <c r="M276">
        <v>24.457000000000001</v>
      </c>
      <c r="N276">
        <v>41.399000000000001</v>
      </c>
      <c r="O276">
        <v>0.93124399999999996</v>
      </c>
      <c r="P276">
        <v>10.635300000000001</v>
      </c>
      <c r="Q276">
        <v>1.68792E-2</v>
      </c>
      <c r="R276">
        <v>41.399000000000001</v>
      </c>
      <c r="S276">
        <v>0.89557799999999999</v>
      </c>
      <c r="T276">
        <v>8.1886100000000006</v>
      </c>
      <c r="U276">
        <v>2.89126E-2</v>
      </c>
      <c r="V276">
        <v>41.283000000000001</v>
      </c>
      <c r="AN276">
        <v>3</v>
      </c>
      <c r="AO276" t="s">
        <v>133</v>
      </c>
      <c r="AP276" t="s">
        <v>1798</v>
      </c>
      <c r="AQ276" t="s">
        <v>1799</v>
      </c>
      <c r="AR276" t="s">
        <v>1179</v>
      </c>
      <c r="AS276" t="s">
        <v>1792</v>
      </c>
      <c r="AT276" t="s">
        <v>1793</v>
      </c>
      <c r="AU276">
        <v>7</v>
      </c>
      <c r="AV276">
        <v>2</v>
      </c>
      <c r="AW276">
        <v>-0.34748000000000001</v>
      </c>
      <c r="AX276" t="s">
        <v>127</v>
      </c>
      <c r="AY276" t="s">
        <v>126</v>
      </c>
      <c r="AZ276" t="s">
        <v>125</v>
      </c>
      <c r="BA276" t="s">
        <v>125</v>
      </c>
      <c r="BB276" t="s">
        <v>125</v>
      </c>
      <c r="BC276" t="s">
        <v>125</v>
      </c>
      <c r="BD276">
        <v>33573000</v>
      </c>
      <c r="BE276">
        <v>0</v>
      </c>
      <c r="BF276">
        <v>0</v>
      </c>
      <c r="BG276">
        <v>33573000</v>
      </c>
      <c r="BH276" t="s">
        <v>118</v>
      </c>
      <c r="BI276">
        <v>17669000</v>
      </c>
      <c r="BJ276">
        <v>15904000</v>
      </c>
      <c r="BK276">
        <v>0</v>
      </c>
      <c r="BL276">
        <v>0</v>
      </c>
      <c r="BM276">
        <v>0</v>
      </c>
      <c r="BN276">
        <v>0</v>
      </c>
      <c r="BO276" t="s">
        <v>118</v>
      </c>
      <c r="BP276" t="s">
        <v>118</v>
      </c>
      <c r="BQ276" t="s">
        <v>118</v>
      </c>
      <c r="BR276" t="s">
        <v>118</v>
      </c>
      <c r="BS276" t="s">
        <v>118</v>
      </c>
      <c r="BT276" t="s">
        <v>118</v>
      </c>
      <c r="BU276">
        <v>0</v>
      </c>
      <c r="BV276">
        <v>0</v>
      </c>
      <c r="BW276">
        <v>17669000</v>
      </c>
      <c r="BX276">
        <v>0</v>
      </c>
      <c r="BY276">
        <v>0</v>
      </c>
      <c r="BZ276">
        <v>1590400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>
        <v>0</v>
      </c>
      <c r="CI276">
        <v>0</v>
      </c>
      <c r="CJ276">
        <v>0</v>
      </c>
      <c r="CK276">
        <v>0</v>
      </c>
      <c r="CL276">
        <v>0</v>
      </c>
      <c r="CQ276">
        <v>424</v>
      </c>
      <c r="CR276">
        <v>1403</v>
      </c>
      <c r="CS276">
        <v>154</v>
      </c>
      <c r="CT276">
        <v>154</v>
      </c>
      <c r="CU276">
        <v>5777</v>
      </c>
      <c r="CV276">
        <v>6127</v>
      </c>
      <c r="CW276" t="s">
        <v>1794</v>
      </c>
      <c r="CX276" t="s">
        <v>1795</v>
      </c>
      <c r="CY276">
        <v>32643</v>
      </c>
      <c r="CZ276">
        <v>35800</v>
      </c>
      <c r="DA276" t="s">
        <v>426</v>
      </c>
      <c r="DB276">
        <v>101998</v>
      </c>
      <c r="DC276">
        <v>32643</v>
      </c>
      <c r="DD276">
        <v>35800</v>
      </c>
      <c r="DE276" t="s">
        <v>426</v>
      </c>
      <c r="DF276">
        <v>101998</v>
      </c>
      <c r="DG276">
        <v>32643</v>
      </c>
      <c r="DH276">
        <v>35800</v>
      </c>
      <c r="DI276" t="s">
        <v>426</v>
      </c>
      <c r="DJ276">
        <v>101998</v>
      </c>
    </row>
    <row r="277" spans="1:114">
      <c r="A277" t="s">
        <v>1800</v>
      </c>
      <c r="B277">
        <v>154</v>
      </c>
      <c r="C277" t="s">
        <v>1800</v>
      </c>
      <c r="D277" t="s">
        <v>1800</v>
      </c>
      <c r="E277" t="s">
        <v>1801</v>
      </c>
      <c r="F277" t="s">
        <v>1802</v>
      </c>
      <c r="G277" t="s">
        <v>1803</v>
      </c>
      <c r="H277">
        <v>0.49984699999999999</v>
      </c>
      <c r="I277">
        <v>0.155165</v>
      </c>
      <c r="J277">
        <v>0</v>
      </c>
      <c r="K277" s="1">
        <v>9.6837199999999995E-5</v>
      </c>
      <c r="L277">
        <v>82.302000000000007</v>
      </c>
      <c r="M277">
        <v>72.085999999999999</v>
      </c>
      <c r="N277">
        <v>82.302000000000007</v>
      </c>
      <c r="S277">
        <v>0.49951499999999999</v>
      </c>
      <c r="T277">
        <v>0</v>
      </c>
      <c r="U277">
        <v>1.9089800000000001E-2</v>
      </c>
      <c r="V277">
        <v>59.359000000000002</v>
      </c>
      <c r="W277">
        <v>0.49984699999999999</v>
      </c>
      <c r="X277">
        <v>0</v>
      </c>
      <c r="Y277" s="1">
        <v>9.6837199999999995E-5</v>
      </c>
      <c r="Z277">
        <v>82.302000000000007</v>
      </c>
      <c r="AE277">
        <v>0.49797400000000003</v>
      </c>
      <c r="AF277">
        <v>0</v>
      </c>
      <c r="AG277">
        <v>3.0533999999999999E-2</v>
      </c>
      <c r="AH277">
        <v>45.591000000000001</v>
      </c>
      <c r="AO277" t="s">
        <v>141</v>
      </c>
      <c r="AP277" t="s">
        <v>1804</v>
      </c>
      <c r="AQ277" t="s">
        <v>198</v>
      </c>
      <c r="AR277" t="s">
        <v>132</v>
      </c>
      <c r="AS277" t="s">
        <v>1805</v>
      </c>
      <c r="AT277" t="s">
        <v>1806</v>
      </c>
      <c r="AU277">
        <v>21</v>
      </c>
      <c r="AV277">
        <v>3</v>
      </c>
      <c r="AW277">
        <v>4.1875999999999997E-2</v>
      </c>
      <c r="AX277" t="s">
        <v>125</v>
      </c>
      <c r="AY277" t="s">
        <v>125</v>
      </c>
      <c r="AZ277" t="s">
        <v>125</v>
      </c>
      <c r="BA277" t="s">
        <v>125</v>
      </c>
      <c r="BB277" t="s">
        <v>125</v>
      </c>
      <c r="BC277" t="s">
        <v>125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 t="s">
        <v>118</v>
      </c>
      <c r="BQ277">
        <v>0</v>
      </c>
      <c r="BR277" t="s">
        <v>118</v>
      </c>
      <c r="BS277">
        <v>0</v>
      </c>
      <c r="BT277" t="s">
        <v>118</v>
      </c>
      <c r="BU277">
        <v>0</v>
      </c>
      <c r="BV277">
        <v>0</v>
      </c>
      <c r="BW277">
        <v>0</v>
      </c>
      <c r="BX277">
        <v>0</v>
      </c>
      <c r="BY277">
        <v>0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0</v>
      </c>
      <c r="CK277">
        <v>0</v>
      </c>
      <c r="CL277">
        <v>0</v>
      </c>
      <c r="CQ277">
        <v>107</v>
      </c>
      <c r="CR277">
        <v>1080</v>
      </c>
      <c r="CS277">
        <v>154</v>
      </c>
      <c r="CT277">
        <v>154</v>
      </c>
      <c r="CU277">
        <v>6592</v>
      </c>
      <c r="CV277">
        <v>6995</v>
      </c>
      <c r="CY277">
        <v>37565</v>
      </c>
      <c r="CZ277">
        <v>41414</v>
      </c>
      <c r="DA277" t="s">
        <v>161</v>
      </c>
      <c r="DB277">
        <v>95720</v>
      </c>
      <c r="DC277">
        <v>37565</v>
      </c>
      <c r="DD277">
        <v>41414</v>
      </c>
      <c r="DE277" t="s">
        <v>161</v>
      </c>
      <c r="DF277">
        <v>95720</v>
      </c>
      <c r="DG277">
        <v>37565</v>
      </c>
      <c r="DH277">
        <v>41414</v>
      </c>
      <c r="DI277" t="s">
        <v>161</v>
      </c>
      <c r="DJ277">
        <v>95720</v>
      </c>
    </row>
    <row r="278" spans="1:114">
      <c r="A278" t="s">
        <v>1800</v>
      </c>
      <c r="B278">
        <v>155</v>
      </c>
      <c r="C278" t="s">
        <v>1800</v>
      </c>
      <c r="D278" t="s">
        <v>1800</v>
      </c>
      <c r="E278" t="s">
        <v>1801</v>
      </c>
      <c r="F278" t="s">
        <v>1802</v>
      </c>
      <c r="G278" t="s">
        <v>1803</v>
      </c>
      <c r="H278">
        <v>0.67877299999999996</v>
      </c>
      <c r="I278">
        <v>6.4876900000000001E-2</v>
      </c>
      <c r="J278">
        <v>3.24912</v>
      </c>
      <c r="K278" s="1">
        <v>2.5430100000000001E-55</v>
      </c>
      <c r="L278">
        <v>119.42</v>
      </c>
      <c r="M278">
        <v>108.85</v>
      </c>
      <c r="N278">
        <v>119.42</v>
      </c>
      <c r="S278">
        <v>0.49951499999999999</v>
      </c>
      <c r="T278">
        <v>0</v>
      </c>
      <c r="U278">
        <v>1.9089800000000001E-2</v>
      </c>
      <c r="V278">
        <v>59.359000000000002</v>
      </c>
      <c r="W278">
        <v>0.49984699999999999</v>
      </c>
      <c r="X278">
        <v>0</v>
      </c>
      <c r="Y278" s="1">
        <v>9.6837199999999995E-5</v>
      </c>
      <c r="Z278">
        <v>82.302000000000007</v>
      </c>
      <c r="AE278">
        <v>0.49797400000000003</v>
      </c>
      <c r="AF278">
        <v>0</v>
      </c>
      <c r="AG278">
        <v>3.0533999999999999E-2</v>
      </c>
      <c r="AH278">
        <v>45.591000000000001</v>
      </c>
      <c r="AI278">
        <v>0.67877299999999996</v>
      </c>
      <c r="AJ278">
        <v>3.24912</v>
      </c>
      <c r="AK278" s="1">
        <v>2.5430100000000001E-55</v>
      </c>
      <c r="AL278">
        <v>119.42</v>
      </c>
      <c r="AO278" t="s">
        <v>141</v>
      </c>
      <c r="AP278" t="s">
        <v>1807</v>
      </c>
      <c r="AQ278" t="s">
        <v>198</v>
      </c>
      <c r="AR278" t="s">
        <v>144</v>
      </c>
      <c r="AS278" t="s">
        <v>1808</v>
      </c>
      <c r="AT278" t="s">
        <v>1809</v>
      </c>
      <c r="AU278">
        <v>22</v>
      </c>
      <c r="AV278">
        <v>3</v>
      </c>
      <c r="AW278">
        <v>-0.73436999999999997</v>
      </c>
      <c r="AX278" t="s">
        <v>125</v>
      </c>
      <c r="AY278" t="s">
        <v>125</v>
      </c>
      <c r="AZ278" t="s">
        <v>125</v>
      </c>
      <c r="BA278" t="s">
        <v>125</v>
      </c>
      <c r="BB278" t="s">
        <v>125</v>
      </c>
      <c r="BC278" t="s">
        <v>127</v>
      </c>
      <c r="BD278">
        <v>53361000</v>
      </c>
      <c r="BE278">
        <v>53361000</v>
      </c>
      <c r="BF278">
        <v>0</v>
      </c>
      <c r="BG278">
        <v>0</v>
      </c>
      <c r="BH278">
        <v>0.40410000000000001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53361000</v>
      </c>
      <c r="BO278">
        <v>0</v>
      </c>
      <c r="BP278" t="s">
        <v>118</v>
      </c>
      <c r="BQ278">
        <v>0</v>
      </c>
      <c r="BR278" t="s">
        <v>118</v>
      </c>
      <c r="BS278">
        <v>0</v>
      </c>
      <c r="BT278" t="s">
        <v>118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v>0</v>
      </c>
      <c r="CE278">
        <v>0</v>
      </c>
      <c r="CF278">
        <v>0</v>
      </c>
      <c r="CG278">
        <v>0</v>
      </c>
      <c r="CH278">
        <v>0</v>
      </c>
      <c r="CI278">
        <v>0</v>
      </c>
      <c r="CJ278">
        <v>53361000</v>
      </c>
      <c r="CK278">
        <v>0</v>
      </c>
      <c r="CL278">
        <v>0</v>
      </c>
      <c r="CQ278">
        <v>108</v>
      </c>
      <c r="CR278">
        <v>1080</v>
      </c>
      <c r="CS278">
        <v>155</v>
      </c>
      <c r="CT278">
        <v>155</v>
      </c>
      <c r="CU278">
        <v>6592</v>
      </c>
      <c r="CV278">
        <v>6995</v>
      </c>
      <c r="CW278">
        <v>37563</v>
      </c>
      <c r="CX278">
        <v>41412</v>
      </c>
      <c r="CY278">
        <v>37563</v>
      </c>
      <c r="CZ278">
        <v>41412</v>
      </c>
      <c r="DA278" t="s">
        <v>129</v>
      </c>
      <c r="DB278">
        <v>97284</v>
      </c>
      <c r="DC278">
        <v>37563</v>
      </c>
      <c r="DD278">
        <v>41412</v>
      </c>
      <c r="DE278" t="s">
        <v>129</v>
      </c>
      <c r="DF278">
        <v>97284</v>
      </c>
      <c r="DG278">
        <v>37563</v>
      </c>
      <c r="DH278">
        <v>41412</v>
      </c>
      <c r="DI278" t="s">
        <v>129</v>
      </c>
      <c r="DJ278">
        <v>97284</v>
      </c>
    </row>
    <row r="279" spans="1:114">
      <c r="A279" t="s">
        <v>1810</v>
      </c>
      <c r="B279">
        <v>270</v>
      </c>
      <c r="C279" t="s">
        <v>1810</v>
      </c>
      <c r="D279" t="s">
        <v>1810</v>
      </c>
      <c r="E279" t="s">
        <v>1811</v>
      </c>
      <c r="F279" t="s">
        <v>1812</v>
      </c>
      <c r="G279" t="s">
        <v>1813</v>
      </c>
      <c r="H279">
        <v>1</v>
      </c>
      <c r="I279">
        <v>0</v>
      </c>
      <c r="J279">
        <v>16.149100000000001</v>
      </c>
      <c r="K279">
        <v>2.4990399999999999E-2</v>
      </c>
      <c r="L279">
        <v>43.808</v>
      </c>
      <c r="M279">
        <v>36.783000000000001</v>
      </c>
      <c r="N279">
        <v>43.808</v>
      </c>
      <c r="O279">
        <v>0</v>
      </c>
      <c r="P279">
        <v>0</v>
      </c>
      <c r="R279" t="s">
        <v>118</v>
      </c>
      <c r="S279">
        <v>1</v>
      </c>
      <c r="T279">
        <v>16.149100000000001</v>
      </c>
      <c r="U279">
        <v>2.4990399999999999E-2</v>
      </c>
      <c r="V279">
        <v>43.808</v>
      </c>
      <c r="AO279" t="s">
        <v>133</v>
      </c>
      <c r="AP279" t="s">
        <v>1814</v>
      </c>
      <c r="AQ279" t="s">
        <v>1815</v>
      </c>
      <c r="AR279" t="s">
        <v>1764</v>
      </c>
      <c r="AS279" t="s">
        <v>1816</v>
      </c>
      <c r="AT279" t="s">
        <v>1817</v>
      </c>
      <c r="AU279">
        <v>5</v>
      </c>
      <c r="AV279">
        <v>2</v>
      </c>
      <c r="AW279">
        <v>0.39961000000000002</v>
      </c>
      <c r="AX279" t="s">
        <v>126</v>
      </c>
      <c r="AY279" t="s">
        <v>127</v>
      </c>
      <c r="AZ279" t="s">
        <v>125</v>
      </c>
      <c r="BA279" t="s">
        <v>125</v>
      </c>
      <c r="BB279" t="s">
        <v>125</v>
      </c>
      <c r="BC279" t="s">
        <v>125</v>
      </c>
      <c r="BD279">
        <v>128710000</v>
      </c>
      <c r="BE279">
        <v>0</v>
      </c>
      <c r="BF279">
        <v>0</v>
      </c>
      <c r="BG279">
        <v>128710000</v>
      </c>
      <c r="BH279" t="s">
        <v>118</v>
      </c>
      <c r="BI279">
        <v>56205000</v>
      </c>
      <c r="BJ279">
        <v>72505000</v>
      </c>
      <c r="BK279">
        <v>0</v>
      </c>
      <c r="BL279">
        <v>0</v>
      </c>
      <c r="BM279">
        <v>0</v>
      </c>
      <c r="BN279">
        <v>0</v>
      </c>
      <c r="BO279" t="s">
        <v>118</v>
      </c>
      <c r="BP279" t="s">
        <v>118</v>
      </c>
      <c r="BQ279" t="s">
        <v>118</v>
      </c>
      <c r="BR279" t="s">
        <v>118</v>
      </c>
      <c r="BS279" t="s">
        <v>118</v>
      </c>
      <c r="BT279" t="s">
        <v>118</v>
      </c>
      <c r="BU279">
        <v>0</v>
      </c>
      <c r="BV279">
        <v>0</v>
      </c>
      <c r="BW279">
        <v>56205000</v>
      </c>
      <c r="BX279">
        <v>0</v>
      </c>
      <c r="BY279">
        <v>0</v>
      </c>
      <c r="BZ279">
        <v>72505000</v>
      </c>
      <c r="CA279">
        <v>0</v>
      </c>
      <c r="CB279">
        <v>0</v>
      </c>
      <c r="CC279">
        <v>0</v>
      </c>
      <c r="CD279">
        <v>0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0</v>
      </c>
      <c r="CK279">
        <v>0</v>
      </c>
      <c r="CL279">
        <v>0</v>
      </c>
      <c r="CQ279">
        <v>403</v>
      </c>
      <c r="CR279">
        <v>1117</v>
      </c>
      <c r="CS279">
        <v>270</v>
      </c>
      <c r="CT279">
        <v>270</v>
      </c>
      <c r="CU279">
        <v>3194</v>
      </c>
      <c r="CV279">
        <v>3364</v>
      </c>
      <c r="CW279" t="s">
        <v>1818</v>
      </c>
      <c r="CX279">
        <v>18673</v>
      </c>
      <c r="CY279">
        <v>16830</v>
      </c>
      <c r="CZ279">
        <v>18673</v>
      </c>
      <c r="DA279" t="s">
        <v>243</v>
      </c>
      <c r="DB279">
        <v>151054</v>
      </c>
      <c r="DC279">
        <v>16830</v>
      </c>
      <c r="DD279">
        <v>18673</v>
      </c>
      <c r="DE279" t="s">
        <v>243</v>
      </c>
      <c r="DF279">
        <v>151054</v>
      </c>
      <c r="DG279">
        <v>16830</v>
      </c>
      <c r="DH279">
        <v>18673</v>
      </c>
      <c r="DI279" t="s">
        <v>243</v>
      </c>
      <c r="DJ279">
        <v>151054</v>
      </c>
    </row>
    <row r="280" spans="1:114">
      <c r="A280" t="s">
        <v>1819</v>
      </c>
      <c r="B280">
        <v>7</v>
      </c>
      <c r="C280" t="s">
        <v>1819</v>
      </c>
      <c r="D280" t="s">
        <v>1819</v>
      </c>
      <c r="E280" t="s">
        <v>1820</v>
      </c>
      <c r="F280" t="s">
        <v>1821</v>
      </c>
      <c r="G280" t="s">
        <v>1822</v>
      </c>
      <c r="H280">
        <v>1</v>
      </c>
      <c r="I280">
        <v>0</v>
      </c>
      <c r="J280">
        <v>26.120899999999999</v>
      </c>
      <c r="K280">
        <v>7.8353899999999998E-4</v>
      </c>
      <c r="L280">
        <v>81.771000000000001</v>
      </c>
      <c r="M280">
        <v>29.045000000000002</v>
      </c>
      <c r="N280">
        <v>47.970999999999997</v>
      </c>
      <c r="O280">
        <v>0</v>
      </c>
      <c r="P280">
        <v>0</v>
      </c>
      <c r="R280" t="s">
        <v>118</v>
      </c>
      <c r="W280">
        <v>1</v>
      </c>
      <c r="X280">
        <v>26.120899999999999</v>
      </c>
      <c r="Y280">
        <v>9.9803300000000008E-3</v>
      </c>
      <c r="Z280">
        <v>47.970999999999997</v>
      </c>
      <c r="AA280">
        <v>0</v>
      </c>
      <c r="AB280">
        <v>0</v>
      </c>
      <c r="AD280" t="s">
        <v>118</v>
      </c>
      <c r="AE280">
        <v>1</v>
      </c>
      <c r="AF280">
        <v>14.1707</v>
      </c>
      <c r="AG280">
        <v>1.0141300000000001E-2</v>
      </c>
      <c r="AH280">
        <v>47.302</v>
      </c>
      <c r="AI280">
        <v>1</v>
      </c>
      <c r="AJ280">
        <v>50.130299999999998</v>
      </c>
      <c r="AK280">
        <v>7.8353899999999998E-4</v>
      </c>
      <c r="AL280">
        <v>81.771000000000001</v>
      </c>
      <c r="AN280">
        <v>1</v>
      </c>
      <c r="AO280" t="s">
        <v>119</v>
      </c>
      <c r="AP280" t="s">
        <v>1823</v>
      </c>
      <c r="AQ280" t="s">
        <v>231</v>
      </c>
      <c r="AR280" t="s">
        <v>1179</v>
      </c>
      <c r="AS280" t="s">
        <v>1824</v>
      </c>
      <c r="AT280" t="s">
        <v>1825</v>
      </c>
      <c r="AU280">
        <v>7</v>
      </c>
      <c r="AV280">
        <v>2</v>
      </c>
      <c r="AW280">
        <v>1.9475</v>
      </c>
      <c r="AX280" t="s">
        <v>126</v>
      </c>
      <c r="AY280" t="s">
        <v>125</v>
      </c>
      <c r="AZ280" t="s">
        <v>126</v>
      </c>
      <c r="BA280" t="s">
        <v>126</v>
      </c>
      <c r="BB280" t="s">
        <v>126</v>
      </c>
      <c r="BC280" t="s">
        <v>126</v>
      </c>
      <c r="BD280">
        <v>494420000</v>
      </c>
      <c r="BE280">
        <v>494420000</v>
      </c>
      <c r="BF280">
        <v>0</v>
      </c>
      <c r="BG280">
        <v>0</v>
      </c>
      <c r="BH280" t="s">
        <v>118</v>
      </c>
      <c r="BI280">
        <v>1157600</v>
      </c>
      <c r="BJ280">
        <v>0</v>
      </c>
      <c r="BK280">
        <v>95937000</v>
      </c>
      <c r="BL280">
        <v>8153100</v>
      </c>
      <c r="BM280">
        <v>189800000</v>
      </c>
      <c r="BN280">
        <v>183110000</v>
      </c>
      <c r="BO280" t="s">
        <v>118</v>
      </c>
      <c r="BP280" t="s">
        <v>118</v>
      </c>
      <c r="BQ280" t="s">
        <v>118</v>
      </c>
      <c r="BR280" t="s">
        <v>118</v>
      </c>
      <c r="BS280" t="s">
        <v>118</v>
      </c>
      <c r="BT280" t="s">
        <v>118</v>
      </c>
      <c r="BU280">
        <v>1157600</v>
      </c>
      <c r="BV280">
        <v>0</v>
      </c>
      <c r="BW280">
        <v>0</v>
      </c>
      <c r="BX280">
        <v>0</v>
      </c>
      <c r="BY280">
        <v>0</v>
      </c>
      <c r="BZ280">
        <v>0</v>
      </c>
      <c r="CA280">
        <v>95937000</v>
      </c>
      <c r="CB280">
        <v>0</v>
      </c>
      <c r="CC280">
        <v>0</v>
      </c>
      <c r="CD280">
        <v>8153100</v>
      </c>
      <c r="CE280">
        <v>0</v>
      </c>
      <c r="CF280">
        <v>0</v>
      </c>
      <c r="CG280">
        <v>189800000</v>
      </c>
      <c r="CH280">
        <v>0</v>
      </c>
      <c r="CI280">
        <v>0</v>
      </c>
      <c r="CJ280">
        <v>183110000</v>
      </c>
      <c r="CK280">
        <v>0</v>
      </c>
      <c r="CL280">
        <v>0</v>
      </c>
      <c r="CQ280">
        <v>338</v>
      </c>
      <c r="CR280">
        <v>1385</v>
      </c>
      <c r="CS280">
        <v>7</v>
      </c>
      <c r="CT280">
        <v>7</v>
      </c>
      <c r="CU280">
        <v>4807</v>
      </c>
      <c r="CV280">
        <v>5059</v>
      </c>
      <c r="CW280" t="s">
        <v>1826</v>
      </c>
      <c r="CX280" t="s">
        <v>1827</v>
      </c>
      <c r="CY280">
        <v>26068</v>
      </c>
      <c r="CZ280">
        <v>28607</v>
      </c>
      <c r="DA280" t="s">
        <v>161</v>
      </c>
      <c r="DB280">
        <v>195210</v>
      </c>
      <c r="DC280">
        <v>26067</v>
      </c>
      <c r="DD280">
        <v>28606</v>
      </c>
      <c r="DE280" t="s">
        <v>129</v>
      </c>
      <c r="DF280">
        <v>197358</v>
      </c>
      <c r="DG280">
        <v>26067</v>
      </c>
      <c r="DH280">
        <v>28606</v>
      </c>
      <c r="DI280" t="s">
        <v>129</v>
      </c>
      <c r="DJ280">
        <v>197358</v>
      </c>
    </row>
    <row r="281" spans="1:114">
      <c r="A281" t="s">
        <v>1828</v>
      </c>
      <c r="B281">
        <v>359</v>
      </c>
      <c r="C281" t="s">
        <v>1828</v>
      </c>
      <c r="D281" t="s">
        <v>1828</v>
      </c>
      <c r="E281" t="s">
        <v>1829</v>
      </c>
      <c r="F281" t="s">
        <v>1830</v>
      </c>
      <c r="G281" t="s">
        <v>1831</v>
      </c>
      <c r="H281">
        <v>1</v>
      </c>
      <c r="I281" s="1">
        <v>7.2647000000000003E-11</v>
      </c>
      <c r="J281">
        <v>83.191199999999995</v>
      </c>
      <c r="K281" s="1">
        <v>4.2884100000000001E-22</v>
      </c>
      <c r="L281">
        <v>157.19999999999999</v>
      </c>
      <c r="M281">
        <v>138.81</v>
      </c>
      <c r="N281">
        <v>152.94999999999999</v>
      </c>
      <c r="S281">
        <v>1</v>
      </c>
      <c r="T281">
        <v>65.453000000000003</v>
      </c>
      <c r="U281" s="1">
        <v>1.22155E-7</v>
      </c>
      <c r="V281">
        <v>136.83000000000001</v>
      </c>
      <c r="W281">
        <v>0.96989000000000003</v>
      </c>
      <c r="X281">
        <v>15.841900000000001</v>
      </c>
      <c r="Y281">
        <v>1.8002500000000001E-2</v>
      </c>
      <c r="Z281">
        <v>82.908000000000001</v>
      </c>
      <c r="AA281">
        <v>0.99889899999999998</v>
      </c>
      <c r="AB281">
        <v>29.598800000000001</v>
      </c>
      <c r="AC281">
        <v>5.6337699999999998E-3</v>
      </c>
      <c r="AD281">
        <v>110.44</v>
      </c>
      <c r="AE281">
        <v>0.99999800000000005</v>
      </c>
      <c r="AF281">
        <v>58.373100000000001</v>
      </c>
      <c r="AG281" s="1">
        <v>4.2884100000000001E-22</v>
      </c>
      <c r="AH281">
        <v>157.19999999999999</v>
      </c>
      <c r="AI281">
        <v>1</v>
      </c>
      <c r="AJ281">
        <v>83.191199999999995</v>
      </c>
      <c r="AK281" s="1">
        <v>6.6892799999999997E-16</v>
      </c>
      <c r="AL281">
        <v>152.94999999999999</v>
      </c>
      <c r="AN281">
        <v>1</v>
      </c>
      <c r="AO281" t="s">
        <v>141</v>
      </c>
      <c r="AP281" t="s">
        <v>1832</v>
      </c>
      <c r="AQ281" t="s">
        <v>198</v>
      </c>
      <c r="AR281" t="s">
        <v>274</v>
      </c>
      <c r="AS281" t="s">
        <v>1833</v>
      </c>
      <c r="AT281" t="s">
        <v>1834</v>
      </c>
      <c r="AU281">
        <v>4</v>
      </c>
      <c r="AV281">
        <v>2</v>
      </c>
      <c r="AW281">
        <v>-1.1632</v>
      </c>
      <c r="AX281" t="s">
        <v>125</v>
      </c>
      <c r="AY281" t="s">
        <v>126</v>
      </c>
      <c r="AZ281" t="s">
        <v>127</v>
      </c>
      <c r="BA281" t="s">
        <v>126</v>
      </c>
      <c r="BB281" t="s">
        <v>126</v>
      </c>
      <c r="BC281" t="s">
        <v>126</v>
      </c>
      <c r="BD281">
        <v>114560000</v>
      </c>
      <c r="BE281">
        <v>114560000</v>
      </c>
      <c r="BF281">
        <v>0</v>
      </c>
      <c r="BG281">
        <v>0</v>
      </c>
      <c r="BH281">
        <v>1.2183999999999999</v>
      </c>
      <c r="BI281">
        <v>0</v>
      </c>
      <c r="BJ281">
        <v>18752000</v>
      </c>
      <c r="BK281">
        <v>6886300</v>
      </c>
      <c r="BL281">
        <v>28559000</v>
      </c>
      <c r="BM281">
        <v>25571000</v>
      </c>
      <c r="BN281">
        <v>34790000</v>
      </c>
      <c r="BO281">
        <v>0</v>
      </c>
      <c r="BP281">
        <v>1.4036</v>
      </c>
      <c r="BQ281">
        <v>1.0301</v>
      </c>
      <c r="BR281">
        <v>1.2547999999999999</v>
      </c>
      <c r="BS281">
        <v>1.4504999999999999</v>
      </c>
      <c r="BT281">
        <v>1.1871</v>
      </c>
      <c r="BU281">
        <v>0</v>
      </c>
      <c r="BV281">
        <v>0</v>
      </c>
      <c r="BW281">
        <v>0</v>
      </c>
      <c r="BX281">
        <v>18752000</v>
      </c>
      <c r="BY281">
        <v>0</v>
      </c>
      <c r="BZ281">
        <v>0</v>
      </c>
      <c r="CA281">
        <v>6886300</v>
      </c>
      <c r="CB281">
        <v>0</v>
      </c>
      <c r="CC281">
        <v>0</v>
      </c>
      <c r="CD281">
        <v>28559000</v>
      </c>
      <c r="CE281">
        <v>0</v>
      </c>
      <c r="CF281">
        <v>0</v>
      </c>
      <c r="CG281">
        <v>25571000</v>
      </c>
      <c r="CH281">
        <v>0</v>
      </c>
      <c r="CI281">
        <v>0</v>
      </c>
      <c r="CJ281">
        <v>34790000</v>
      </c>
      <c r="CK281">
        <v>0</v>
      </c>
      <c r="CL281">
        <v>0</v>
      </c>
      <c r="CQ281">
        <v>191</v>
      </c>
      <c r="CR281">
        <v>1435</v>
      </c>
      <c r="CS281">
        <v>359</v>
      </c>
      <c r="CT281">
        <v>359</v>
      </c>
      <c r="CU281">
        <v>7263</v>
      </c>
      <c r="CV281">
        <v>7691</v>
      </c>
      <c r="CW281" t="s">
        <v>1835</v>
      </c>
      <c r="CX281" t="s">
        <v>1836</v>
      </c>
      <c r="CY281">
        <v>40833</v>
      </c>
      <c r="CZ281">
        <v>45075</v>
      </c>
      <c r="DA281" t="s">
        <v>129</v>
      </c>
      <c r="DB281">
        <v>61226</v>
      </c>
      <c r="DC281">
        <v>40832</v>
      </c>
      <c r="DD281">
        <v>45074</v>
      </c>
      <c r="DE281" t="s">
        <v>162</v>
      </c>
      <c r="DF281">
        <v>63504</v>
      </c>
      <c r="DG281">
        <v>40832</v>
      </c>
      <c r="DH281">
        <v>45074</v>
      </c>
      <c r="DI281" t="s">
        <v>162</v>
      </c>
      <c r="DJ281">
        <v>63504</v>
      </c>
    </row>
    <row r="282" spans="1:114">
      <c r="A282" t="s">
        <v>1837</v>
      </c>
      <c r="B282">
        <v>178</v>
      </c>
      <c r="C282" t="s">
        <v>1837</v>
      </c>
      <c r="D282" t="s">
        <v>1837</v>
      </c>
      <c r="E282" t="s">
        <v>1838</v>
      </c>
      <c r="F282" t="s">
        <v>1839</v>
      </c>
      <c r="G282" t="s">
        <v>1840</v>
      </c>
      <c r="H282">
        <v>0.49132199999999998</v>
      </c>
      <c r="I282">
        <v>0.160666</v>
      </c>
      <c r="J282">
        <v>1.6718500000000001</v>
      </c>
      <c r="K282">
        <v>8.87125E-4</v>
      </c>
      <c r="L282">
        <v>48.337000000000003</v>
      </c>
      <c r="M282">
        <v>38.098999999999997</v>
      </c>
      <c r="N282">
        <v>45.268999999999998</v>
      </c>
      <c r="W282">
        <v>0.45652599999999999</v>
      </c>
      <c r="X282">
        <v>1.3793299999999999</v>
      </c>
      <c r="Y282">
        <v>8.87125E-4</v>
      </c>
      <c r="Z282">
        <v>48.337000000000003</v>
      </c>
      <c r="AI282">
        <v>0.49132199999999998</v>
      </c>
      <c r="AJ282">
        <v>1.6718500000000001</v>
      </c>
      <c r="AK282">
        <v>3.6426399999999999E-3</v>
      </c>
      <c r="AL282">
        <v>45.268999999999998</v>
      </c>
      <c r="AO282" t="s">
        <v>141</v>
      </c>
      <c r="AP282" t="s">
        <v>1841</v>
      </c>
      <c r="AQ282" t="s">
        <v>198</v>
      </c>
      <c r="AR282" t="s">
        <v>1778</v>
      </c>
      <c r="AS282" t="s">
        <v>1842</v>
      </c>
      <c r="AT282" t="s">
        <v>1843</v>
      </c>
      <c r="AU282">
        <v>23</v>
      </c>
      <c r="AV282">
        <v>3</v>
      </c>
      <c r="AW282">
        <v>-0.74495</v>
      </c>
      <c r="AX282" t="s">
        <v>125</v>
      </c>
      <c r="AY282" t="s">
        <v>125</v>
      </c>
      <c r="AZ282" t="s">
        <v>125</v>
      </c>
      <c r="BA282" t="s">
        <v>125</v>
      </c>
      <c r="BB282" t="s">
        <v>125</v>
      </c>
      <c r="BC282" t="s">
        <v>125</v>
      </c>
      <c r="BD282">
        <v>0</v>
      </c>
      <c r="BE282">
        <v>0</v>
      </c>
      <c r="BF282">
        <v>0</v>
      </c>
      <c r="BG282">
        <v>0</v>
      </c>
      <c r="BH282" t="s">
        <v>118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 t="s">
        <v>118</v>
      </c>
      <c r="BP282" t="s">
        <v>118</v>
      </c>
      <c r="BQ282" t="s">
        <v>118</v>
      </c>
      <c r="BR282" t="s">
        <v>118</v>
      </c>
      <c r="BS282" t="s">
        <v>118</v>
      </c>
      <c r="BT282" t="s">
        <v>118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0</v>
      </c>
      <c r="CA282">
        <v>0</v>
      </c>
      <c r="CB282">
        <v>0</v>
      </c>
      <c r="CC282">
        <v>0</v>
      </c>
      <c r="CD282">
        <v>0</v>
      </c>
      <c r="CE282">
        <v>0</v>
      </c>
      <c r="CF282">
        <v>0</v>
      </c>
      <c r="CG282">
        <v>0</v>
      </c>
      <c r="CH282">
        <v>0</v>
      </c>
      <c r="CI282">
        <v>0</v>
      </c>
      <c r="CJ282">
        <v>0</v>
      </c>
      <c r="CK282">
        <v>0</v>
      </c>
      <c r="CL282">
        <v>0</v>
      </c>
      <c r="CQ282">
        <v>134</v>
      </c>
      <c r="CR282">
        <v>1170</v>
      </c>
      <c r="CS282">
        <v>178</v>
      </c>
      <c r="CT282">
        <v>178</v>
      </c>
      <c r="CU282">
        <v>3396</v>
      </c>
      <c r="CV282">
        <v>3576</v>
      </c>
      <c r="CY282">
        <v>18679</v>
      </c>
      <c r="CZ282">
        <v>20747</v>
      </c>
      <c r="DA282" t="s">
        <v>129</v>
      </c>
      <c r="DB282">
        <v>182216</v>
      </c>
      <c r="DC282">
        <v>18680</v>
      </c>
      <c r="DD282">
        <v>20748</v>
      </c>
      <c r="DE282" t="s">
        <v>161</v>
      </c>
      <c r="DF282">
        <v>180389</v>
      </c>
      <c r="DG282">
        <v>18680</v>
      </c>
      <c r="DH282">
        <v>20748</v>
      </c>
      <c r="DI282" t="s">
        <v>161</v>
      </c>
      <c r="DJ282">
        <v>180389</v>
      </c>
    </row>
    <row r="283" spans="1:114">
      <c r="A283" t="s">
        <v>1844</v>
      </c>
      <c r="B283">
        <v>49</v>
      </c>
      <c r="C283" t="s">
        <v>1844</v>
      </c>
      <c r="D283" t="s">
        <v>1844</v>
      </c>
      <c r="E283" t="s">
        <v>1845</v>
      </c>
      <c r="F283" t="s">
        <v>1846</v>
      </c>
      <c r="G283" t="s">
        <v>1847</v>
      </c>
      <c r="H283">
        <v>0.68406</v>
      </c>
      <c r="I283">
        <v>6.1153800000000001E-2</v>
      </c>
      <c r="J283">
        <v>1.0403199999999999</v>
      </c>
      <c r="K283">
        <v>7.8663199999999996E-3</v>
      </c>
      <c r="L283">
        <v>71.349000000000004</v>
      </c>
      <c r="M283">
        <v>46.496000000000002</v>
      </c>
      <c r="N283">
        <v>71.349000000000004</v>
      </c>
      <c r="O283">
        <v>0</v>
      </c>
      <c r="P283">
        <v>0</v>
      </c>
      <c r="R283" t="s">
        <v>118</v>
      </c>
      <c r="S283">
        <v>0.68406</v>
      </c>
      <c r="T283">
        <v>1.0403199999999999</v>
      </c>
      <c r="U283">
        <v>7.8663199999999996E-3</v>
      </c>
      <c r="V283">
        <v>71.349000000000004</v>
      </c>
      <c r="AA283">
        <v>0</v>
      </c>
      <c r="AB283">
        <v>0</v>
      </c>
      <c r="AD283" t="s">
        <v>118</v>
      </c>
      <c r="AE283">
        <v>0.646895</v>
      </c>
      <c r="AF283">
        <v>0.73609500000000005</v>
      </c>
      <c r="AG283">
        <v>1.1920399999999999E-2</v>
      </c>
      <c r="AH283">
        <v>51.927</v>
      </c>
      <c r="AI283">
        <v>0</v>
      </c>
      <c r="AJ283">
        <v>0</v>
      </c>
      <c r="AL283" t="s">
        <v>118</v>
      </c>
      <c r="AO283" t="s">
        <v>119</v>
      </c>
      <c r="AP283" t="s">
        <v>1848</v>
      </c>
      <c r="AQ283" t="s">
        <v>1849</v>
      </c>
      <c r="AR283" t="s">
        <v>1087</v>
      </c>
      <c r="AS283" t="s">
        <v>1850</v>
      </c>
      <c r="AT283" t="s">
        <v>1851</v>
      </c>
      <c r="AU283">
        <v>6</v>
      </c>
      <c r="AV283">
        <v>2</v>
      </c>
      <c r="AW283">
        <v>1.4262999999999999</v>
      </c>
      <c r="AX283" t="s">
        <v>126</v>
      </c>
      <c r="AY283" t="s">
        <v>127</v>
      </c>
      <c r="AZ283" t="s">
        <v>125</v>
      </c>
      <c r="BA283" t="s">
        <v>127</v>
      </c>
      <c r="BB283" t="s">
        <v>127</v>
      </c>
      <c r="BC283" t="s">
        <v>126</v>
      </c>
      <c r="BD283">
        <v>1080700000</v>
      </c>
      <c r="BE283">
        <v>0</v>
      </c>
      <c r="BF283">
        <v>1080700000</v>
      </c>
      <c r="BG283">
        <v>0</v>
      </c>
      <c r="BH283" t="s">
        <v>118</v>
      </c>
      <c r="BI283">
        <v>164260000</v>
      </c>
      <c r="BJ283">
        <v>119680000</v>
      </c>
      <c r="BK283">
        <v>0</v>
      </c>
      <c r="BL283">
        <v>322620000</v>
      </c>
      <c r="BM283">
        <v>240440000</v>
      </c>
      <c r="BN283">
        <v>233680000</v>
      </c>
      <c r="BO283" t="s">
        <v>118</v>
      </c>
      <c r="BP283" t="s">
        <v>118</v>
      </c>
      <c r="BQ283" t="s">
        <v>118</v>
      </c>
      <c r="BR283" t="s">
        <v>118</v>
      </c>
      <c r="BS283" t="s">
        <v>118</v>
      </c>
      <c r="BT283" t="s">
        <v>118</v>
      </c>
      <c r="BU283">
        <v>0</v>
      </c>
      <c r="BV283">
        <v>164260000</v>
      </c>
      <c r="BW283">
        <v>0</v>
      </c>
      <c r="BX283">
        <v>0</v>
      </c>
      <c r="BY283">
        <v>119680000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322620000</v>
      </c>
      <c r="CF283">
        <v>0</v>
      </c>
      <c r="CG283">
        <v>0</v>
      </c>
      <c r="CH283">
        <v>240440000</v>
      </c>
      <c r="CI283">
        <v>0</v>
      </c>
      <c r="CJ283">
        <v>0</v>
      </c>
      <c r="CK283">
        <v>233680000</v>
      </c>
      <c r="CL283">
        <v>0</v>
      </c>
      <c r="CQ283">
        <v>326</v>
      </c>
      <c r="CR283">
        <v>1271</v>
      </c>
      <c r="CS283">
        <v>49</v>
      </c>
      <c r="CT283">
        <v>49</v>
      </c>
      <c r="CU283">
        <v>4979</v>
      </c>
      <c r="CV283">
        <v>5288</v>
      </c>
      <c r="CW283" t="s">
        <v>1852</v>
      </c>
      <c r="CX283" t="s">
        <v>1853</v>
      </c>
      <c r="CY283">
        <v>27229</v>
      </c>
      <c r="CZ283">
        <v>29862</v>
      </c>
      <c r="DA283" t="s">
        <v>243</v>
      </c>
      <c r="DB283">
        <v>140164</v>
      </c>
      <c r="DC283">
        <v>27229</v>
      </c>
      <c r="DD283">
        <v>29862</v>
      </c>
      <c r="DE283" t="s">
        <v>243</v>
      </c>
      <c r="DF283">
        <v>140164</v>
      </c>
      <c r="DG283">
        <v>27229</v>
      </c>
      <c r="DH283">
        <v>29862</v>
      </c>
      <c r="DI283" t="s">
        <v>243</v>
      </c>
      <c r="DJ283">
        <v>140164</v>
      </c>
    </row>
    <row r="284" spans="1:114">
      <c r="A284" t="s">
        <v>1844</v>
      </c>
      <c r="B284">
        <v>57</v>
      </c>
      <c r="C284" t="s">
        <v>1844</v>
      </c>
      <c r="D284" t="s">
        <v>1844</v>
      </c>
      <c r="E284" t="s">
        <v>1845</v>
      </c>
      <c r="F284" t="s">
        <v>1846</v>
      </c>
      <c r="G284" t="s">
        <v>1847</v>
      </c>
      <c r="H284">
        <v>0.68406</v>
      </c>
      <c r="I284">
        <v>6.0223899999999997E-2</v>
      </c>
      <c r="J284">
        <v>1.0403199999999999</v>
      </c>
      <c r="K284">
        <v>7.8663199999999996E-3</v>
      </c>
      <c r="L284">
        <v>71.349000000000004</v>
      </c>
      <c r="M284">
        <v>46.496000000000002</v>
      </c>
      <c r="N284">
        <v>71.349000000000004</v>
      </c>
      <c r="O284">
        <v>0</v>
      </c>
      <c r="P284">
        <v>0</v>
      </c>
      <c r="R284" t="s">
        <v>118</v>
      </c>
      <c r="S284">
        <v>0.68406</v>
      </c>
      <c r="T284">
        <v>1.0403199999999999</v>
      </c>
      <c r="U284">
        <v>7.8663199999999996E-3</v>
      </c>
      <c r="V284">
        <v>71.349000000000004</v>
      </c>
      <c r="AA284">
        <v>0</v>
      </c>
      <c r="AB284">
        <v>0</v>
      </c>
      <c r="AD284" t="s">
        <v>118</v>
      </c>
      <c r="AE284">
        <v>0.646895</v>
      </c>
      <c r="AF284">
        <v>0.73609500000000005</v>
      </c>
      <c r="AG284">
        <v>1.1920399999999999E-2</v>
      </c>
      <c r="AH284">
        <v>51.927</v>
      </c>
      <c r="AI284">
        <v>0</v>
      </c>
      <c r="AJ284">
        <v>0</v>
      </c>
      <c r="AL284" t="s">
        <v>118</v>
      </c>
      <c r="AO284" t="s">
        <v>119</v>
      </c>
      <c r="AP284" t="s">
        <v>1854</v>
      </c>
      <c r="AQ284" t="s">
        <v>1855</v>
      </c>
      <c r="AR284" t="s">
        <v>1744</v>
      </c>
      <c r="AS284" t="s">
        <v>1850</v>
      </c>
      <c r="AT284" t="s">
        <v>1851</v>
      </c>
      <c r="AU284">
        <v>14</v>
      </c>
      <c r="AV284">
        <v>2</v>
      </c>
      <c r="AW284">
        <v>1.4262999999999999</v>
      </c>
      <c r="AX284" t="s">
        <v>126</v>
      </c>
      <c r="AY284" t="s">
        <v>127</v>
      </c>
      <c r="AZ284" t="s">
        <v>125</v>
      </c>
      <c r="BA284" t="s">
        <v>127</v>
      </c>
      <c r="BB284" t="s">
        <v>127</v>
      </c>
      <c r="BC284" t="s">
        <v>126</v>
      </c>
      <c r="BD284">
        <v>1080700000</v>
      </c>
      <c r="BE284">
        <v>0</v>
      </c>
      <c r="BF284">
        <v>1080700000</v>
      </c>
      <c r="BG284">
        <v>0</v>
      </c>
      <c r="BH284" t="s">
        <v>118</v>
      </c>
      <c r="BI284">
        <v>164260000</v>
      </c>
      <c r="BJ284">
        <v>119680000</v>
      </c>
      <c r="BK284">
        <v>0</v>
      </c>
      <c r="BL284">
        <v>322620000</v>
      </c>
      <c r="BM284">
        <v>240440000</v>
      </c>
      <c r="BN284">
        <v>233680000</v>
      </c>
      <c r="BO284" t="s">
        <v>118</v>
      </c>
      <c r="BP284" t="s">
        <v>118</v>
      </c>
      <c r="BQ284" t="s">
        <v>118</v>
      </c>
      <c r="BR284" t="s">
        <v>118</v>
      </c>
      <c r="BS284" t="s">
        <v>118</v>
      </c>
      <c r="BT284" t="s">
        <v>118</v>
      </c>
      <c r="BU284">
        <v>0</v>
      </c>
      <c r="BV284">
        <v>164260000</v>
      </c>
      <c r="BW284">
        <v>0</v>
      </c>
      <c r="BX284">
        <v>0</v>
      </c>
      <c r="BY284">
        <v>11968000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322620000</v>
      </c>
      <c r="CF284">
        <v>0</v>
      </c>
      <c r="CG284">
        <v>0</v>
      </c>
      <c r="CH284">
        <v>240440000</v>
      </c>
      <c r="CI284">
        <v>0</v>
      </c>
      <c r="CJ284">
        <v>0</v>
      </c>
      <c r="CK284">
        <v>233680000</v>
      </c>
      <c r="CL284">
        <v>0</v>
      </c>
      <c r="CQ284">
        <v>327</v>
      </c>
      <c r="CR284">
        <v>1271</v>
      </c>
      <c r="CS284">
        <v>57</v>
      </c>
      <c r="CT284">
        <v>57</v>
      </c>
      <c r="CU284">
        <v>4979</v>
      </c>
      <c r="CV284">
        <v>5288</v>
      </c>
      <c r="CW284" t="s">
        <v>1852</v>
      </c>
      <c r="CX284" t="s">
        <v>1853</v>
      </c>
      <c r="CY284">
        <v>27229</v>
      </c>
      <c r="CZ284">
        <v>29862</v>
      </c>
      <c r="DA284" t="s">
        <v>243</v>
      </c>
      <c r="DB284">
        <v>140164</v>
      </c>
      <c r="DC284">
        <v>27229</v>
      </c>
      <c r="DD284">
        <v>29862</v>
      </c>
      <c r="DE284" t="s">
        <v>243</v>
      </c>
      <c r="DF284">
        <v>140164</v>
      </c>
      <c r="DG284">
        <v>27229</v>
      </c>
      <c r="DH284">
        <v>29862</v>
      </c>
      <c r="DI284" t="s">
        <v>243</v>
      </c>
      <c r="DJ284">
        <v>140164</v>
      </c>
    </row>
    <row r="285" spans="1:114">
      <c r="A285" t="s">
        <v>1856</v>
      </c>
      <c r="B285">
        <v>617</v>
      </c>
      <c r="C285" t="s">
        <v>1856</v>
      </c>
      <c r="D285" t="s">
        <v>1856</v>
      </c>
      <c r="E285" t="s">
        <v>1857</v>
      </c>
      <c r="F285" t="s">
        <v>1858</v>
      </c>
      <c r="G285" t="s">
        <v>1859</v>
      </c>
      <c r="H285">
        <v>1</v>
      </c>
      <c r="I285">
        <v>0</v>
      </c>
      <c r="J285">
        <v>28.518599999999999</v>
      </c>
      <c r="K285" s="1">
        <v>3.4836699999999903E-169</v>
      </c>
      <c r="L285">
        <v>206.63</v>
      </c>
      <c r="M285">
        <v>179.08</v>
      </c>
      <c r="N285">
        <v>85.635999999999996</v>
      </c>
      <c r="S285">
        <v>1</v>
      </c>
      <c r="T285">
        <v>52.6646</v>
      </c>
      <c r="U285" s="1">
        <v>2.7869600000000001E-14</v>
      </c>
      <c r="V285">
        <v>129.11000000000001</v>
      </c>
      <c r="W285">
        <v>1</v>
      </c>
      <c r="X285">
        <v>28.518599999999999</v>
      </c>
      <c r="Y285" s="1">
        <v>3.3869699999999999E-5</v>
      </c>
      <c r="Z285">
        <v>85.635999999999996</v>
      </c>
      <c r="AA285">
        <v>1</v>
      </c>
      <c r="AB285">
        <v>154.22999999999999</v>
      </c>
      <c r="AC285" s="1">
        <v>3.4836699999999903E-169</v>
      </c>
      <c r="AD285">
        <v>206.63</v>
      </c>
      <c r="AE285">
        <v>1</v>
      </c>
      <c r="AF285">
        <v>27.3123</v>
      </c>
      <c r="AG285" s="1">
        <v>1.74313E-38</v>
      </c>
      <c r="AH285">
        <v>150.28</v>
      </c>
      <c r="AI285">
        <v>1</v>
      </c>
      <c r="AJ285">
        <v>24.7515</v>
      </c>
      <c r="AK285" s="1">
        <v>3.1223199999999998E-10</v>
      </c>
      <c r="AL285">
        <v>125.86</v>
      </c>
      <c r="AN285">
        <v>1</v>
      </c>
      <c r="AO285" t="s">
        <v>141</v>
      </c>
      <c r="AP285" t="s">
        <v>1860</v>
      </c>
      <c r="AQ285" t="s">
        <v>198</v>
      </c>
      <c r="AR285" t="s">
        <v>1861</v>
      </c>
      <c r="AS285" t="s">
        <v>1862</v>
      </c>
      <c r="AT285" t="s">
        <v>1863</v>
      </c>
      <c r="AU285">
        <v>9</v>
      </c>
      <c r="AV285">
        <v>2</v>
      </c>
      <c r="AW285">
        <v>0.59428000000000003</v>
      </c>
      <c r="AX285" t="s">
        <v>125</v>
      </c>
      <c r="AY285" t="s">
        <v>126</v>
      </c>
      <c r="AZ285" t="s">
        <v>126</v>
      </c>
      <c r="BA285" t="s">
        <v>126</v>
      </c>
      <c r="BB285" t="s">
        <v>126</v>
      </c>
      <c r="BC285" t="s">
        <v>126</v>
      </c>
      <c r="BD285">
        <v>499570000</v>
      </c>
      <c r="BE285">
        <v>499570000</v>
      </c>
      <c r="BF285">
        <v>0</v>
      </c>
      <c r="BG285">
        <v>0</v>
      </c>
      <c r="BH285">
        <v>2.4683000000000002</v>
      </c>
      <c r="BI285">
        <v>0</v>
      </c>
      <c r="BJ285">
        <v>51008000</v>
      </c>
      <c r="BK285">
        <v>49690000</v>
      </c>
      <c r="BL285">
        <v>105250000</v>
      </c>
      <c r="BM285">
        <v>100200000</v>
      </c>
      <c r="BN285">
        <v>96094000</v>
      </c>
      <c r="BO285">
        <v>0</v>
      </c>
      <c r="BP285">
        <v>2.2046999999999999</v>
      </c>
      <c r="BQ285">
        <v>2.1602999999999999</v>
      </c>
      <c r="BR285">
        <v>2.0951</v>
      </c>
      <c r="BS285">
        <v>2.1335999999999999</v>
      </c>
      <c r="BT285">
        <v>2.3014000000000001</v>
      </c>
      <c r="BU285">
        <v>0</v>
      </c>
      <c r="BV285">
        <v>0</v>
      </c>
      <c r="BW285">
        <v>0</v>
      </c>
      <c r="BX285">
        <v>51008000</v>
      </c>
      <c r="BY285">
        <v>0</v>
      </c>
      <c r="BZ285">
        <v>0</v>
      </c>
      <c r="CA285">
        <v>49690000</v>
      </c>
      <c r="CB285">
        <v>0</v>
      </c>
      <c r="CC285">
        <v>0</v>
      </c>
      <c r="CD285">
        <v>105250000</v>
      </c>
      <c r="CE285">
        <v>0</v>
      </c>
      <c r="CF285">
        <v>0</v>
      </c>
      <c r="CG285">
        <v>100200000</v>
      </c>
      <c r="CH285">
        <v>0</v>
      </c>
      <c r="CI285">
        <v>0</v>
      </c>
      <c r="CJ285">
        <v>96094000</v>
      </c>
      <c r="CK285">
        <v>0</v>
      </c>
      <c r="CL285">
        <v>0</v>
      </c>
      <c r="CQ285">
        <v>88</v>
      </c>
      <c r="CR285">
        <v>942</v>
      </c>
      <c r="CS285">
        <v>617</v>
      </c>
      <c r="CT285">
        <v>617</v>
      </c>
      <c r="CU285">
        <v>3453</v>
      </c>
      <c r="CV285">
        <v>3636</v>
      </c>
      <c r="CW285" t="s">
        <v>1864</v>
      </c>
      <c r="CX285" t="s">
        <v>1865</v>
      </c>
      <c r="CY285">
        <v>18921</v>
      </c>
      <c r="CZ285">
        <v>20999</v>
      </c>
      <c r="DA285" t="s">
        <v>161</v>
      </c>
      <c r="DB285">
        <v>142323</v>
      </c>
      <c r="DC285">
        <v>18915</v>
      </c>
      <c r="DD285">
        <v>20990</v>
      </c>
      <c r="DE285" t="s">
        <v>202</v>
      </c>
      <c r="DF285">
        <v>141153</v>
      </c>
      <c r="DG285">
        <v>18915</v>
      </c>
      <c r="DH285">
        <v>20990</v>
      </c>
      <c r="DI285" t="s">
        <v>202</v>
      </c>
      <c r="DJ285">
        <v>141153</v>
      </c>
    </row>
    <row r="286" spans="1:114">
      <c r="A286" t="s">
        <v>1866</v>
      </c>
      <c r="B286">
        <v>83</v>
      </c>
      <c r="C286" t="s">
        <v>1866</v>
      </c>
      <c r="D286" t="s">
        <v>1866</v>
      </c>
      <c r="E286" t="s">
        <v>1867</v>
      </c>
      <c r="F286" t="s">
        <v>1868</v>
      </c>
      <c r="G286" t="s">
        <v>1869</v>
      </c>
      <c r="H286">
        <v>1</v>
      </c>
      <c r="I286">
        <v>0</v>
      </c>
      <c r="J286">
        <v>47.139200000000002</v>
      </c>
      <c r="K286">
        <v>1.0379599999999999E-2</v>
      </c>
      <c r="L286">
        <v>101.72</v>
      </c>
      <c r="M286">
        <v>84.125</v>
      </c>
      <c r="N286">
        <v>95.400999999999996</v>
      </c>
      <c r="O286">
        <v>1</v>
      </c>
      <c r="P286">
        <v>32.551000000000002</v>
      </c>
      <c r="Q286">
        <v>2.7053299999999999E-2</v>
      </c>
      <c r="R286">
        <v>87.001000000000005</v>
      </c>
      <c r="S286">
        <v>1</v>
      </c>
      <c r="T286">
        <v>47.139200000000002</v>
      </c>
      <c r="U286">
        <v>2.6101900000000001E-2</v>
      </c>
      <c r="V286">
        <v>95.400999999999996</v>
      </c>
      <c r="W286">
        <v>0</v>
      </c>
      <c r="X286">
        <v>0</v>
      </c>
      <c r="Z286" t="s">
        <v>118</v>
      </c>
      <c r="AA286">
        <v>1</v>
      </c>
      <c r="AB286">
        <v>67.187200000000004</v>
      </c>
      <c r="AC286">
        <v>1.0379599999999999E-2</v>
      </c>
      <c r="AD286">
        <v>101.72</v>
      </c>
      <c r="AE286">
        <v>1</v>
      </c>
      <c r="AF286">
        <v>51.3947</v>
      </c>
      <c r="AG286">
        <v>1.13434E-2</v>
      </c>
      <c r="AH286">
        <v>92.295000000000002</v>
      </c>
      <c r="AI286">
        <v>1</v>
      </c>
      <c r="AJ286">
        <v>64.045500000000004</v>
      </c>
      <c r="AK286">
        <v>1.59241E-2</v>
      </c>
      <c r="AL286">
        <v>99.531000000000006</v>
      </c>
      <c r="AN286">
        <v>1</v>
      </c>
      <c r="AO286" t="s">
        <v>141</v>
      </c>
      <c r="AP286" t="s">
        <v>1870</v>
      </c>
      <c r="AQ286" t="s">
        <v>198</v>
      </c>
      <c r="AR286" t="s">
        <v>279</v>
      </c>
      <c r="AS286" t="s">
        <v>1871</v>
      </c>
      <c r="AT286" t="s">
        <v>1872</v>
      </c>
      <c r="AU286">
        <v>5</v>
      </c>
      <c r="AV286">
        <v>2</v>
      </c>
      <c r="AW286">
        <v>1.8533999999999999</v>
      </c>
      <c r="AX286" t="s">
        <v>126</v>
      </c>
      <c r="AY286" t="s">
        <v>126</v>
      </c>
      <c r="AZ286" t="s">
        <v>126</v>
      </c>
      <c r="BA286" t="s">
        <v>126</v>
      </c>
      <c r="BB286" t="s">
        <v>127</v>
      </c>
      <c r="BC286" t="s">
        <v>126</v>
      </c>
      <c r="BD286">
        <v>159130000</v>
      </c>
      <c r="BE286">
        <v>159130000</v>
      </c>
      <c r="BF286">
        <v>0</v>
      </c>
      <c r="BG286">
        <v>0</v>
      </c>
      <c r="BH286" t="s">
        <v>118</v>
      </c>
      <c r="BI286">
        <v>0</v>
      </c>
      <c r="BJ286">
        <v>22105000</v>
      </c>
      <c r="BK286">
        <v>26138000</v>
      </c>
      <c r="BL286">
        <v>36885000</v>
      </c>
      <c r="BM286">
        <v>36504000</v>
      </c>
      <c r="BN286">
        <v>37495000</v>
      </c>
      <c r="BO286" t="s">
        <v>118</v>
      </c>
      <c r="BP286" t="s">
        <v>118</v>
      </c>
      <c r="BQ286" t="s">
        <v>118</v>
      </c>
      <c r="BR286" t="s">
        <v>118</v>
      </c>
      <c r="BS286" t="s">
        <v>118</v>
      </c>
      <c r="BT286" t="s">
        <v>118</v>
      </c>
      <c r="BU286">
        <v>0</v>
      </c>
      <c r="BV286">
        <v>0</v>
      </c>
      <c r="BW286">
        <v>0</v>
      </c>
      <c r="BX286">
        <v>22105000</v>
      </c>
      <c r="BY286">
        <v>0</v>
      </c>
      <c r="BZ286">
        <v>0</v>
      </c>
      <c r="CA286">
        <v>26138000</v>
      </c>
      <c r="CB286">
        <v>0</v>
      </c>
      <c r="CC286">
        <v>0</v>
      </c>
      <c r="CD286">
        <v>36885000</v>
      </c>
      <c r="CE286">
        <v>0</v>
      </c>
      <c r="CF286">
        <v>0</v>
      </c>
      <c r="CG286">
        <v>36504000</v>
      </c>
      <c r="CH286">
        <v>0</v>
      </c>
      <c r="CI286">
        <v>0</v>
      </c>
      <c r="CJ286">
        <v>37495000</v>
      </c>
      <c r="CK286">
        <v>0</v>
      </c>
      <c r="CL286">
        <v>0</v>
      </c>
      <c r="CQ286">
        <v>44</v>
      </c>
      <c r="CR286">
        <v>305</v>
      </c>
      <c r="CS286">
        <v>83</v>
      </c>
      <c r="CT286">
        <v>83</v>
      </c>
      <c r="CU286">
        <v>1365</v>
      </c>
      <c r="CV286">
        <v>1449</v>
      </c>
      <c r="CW286" t="s">
        <v>1873</v>
      </c>
      <c r="CX286" t="s">
        <v>1874</v>
      </c>
      <c r="CY286">
        <v>7085</v>
      </c>
      <c r="CZ286">
        <v>7922</v>
      </c>
      <c r="DA286" t="s">
        <v>243</v>
      </c>
      <c r="DB286">
        <v>104366</v>
      </c>
      <c r="DC286">
        <v>7081</v>
      </c>
      <c r="DD286">
        <v>7918</v>
      </c>
      <c r="DE286" t="s">
        <v>202</v>
      </c>
      <c r="DF286">
        <v>100640</v>
      </c>
      <c r="DG286">
        <v>7081</v>
      </c>
      <c r="DH286">
        <v>7918</v>
      </c>
      <c r="DI286" t="s">
        <v>202</v>
      </c>
      <c r="DJ286">
        <v>100640</v>
      </c>
    </row>
    <row r="287" spans="1:114">
      <c r="A287" t="s">
        <v>1875</v>
      </c>
      <c r="B287">
        <v>769</v>
      </c>
      <c r="C287" t="s">
        <v>1875</v>
      </c>
      <c r="D287" t="s">
        <v>1875</v>
      </c>
      <c r="E287" t="s">
        <v>1876</v>
      </c>
      <c r="F287" t="s">
        <v>1877</v>
      </c>
      <c r="G287" t="s">
        <v>1878</v>
      </c>
      <c r="H287">
        <v>0.53176199999999996</v>
      </c>
      <c r="I287">
        <v>0.12922700000000001</v>
      </c>
      <c r="J287">
        <v>0</v>
      </c>
      <c r="K287">
        <v>1.0385399999999999E-2</v>
      </c>
      <c r="L287">
        <v>57.835999999999999</v>
      </c>
      <c r="M287">
        <v>12.007</v>
      </c>
      <c r="N287">
        <v>57.835999999999999</v>
      </c>
      <c r="W287">
        <v>0</v>
      </c>
      <c r="X287">
        <v>0</v>
      </c>
      <c r="Z287" t="s">
        <v>118</v>
      </c>
      <c r="AE287">
        <v>0.53176199999999996</v>
      </c>
      <c r="AF287">
        <v>0</v>
      </c>
      <c r="AG287">
        <v>1.0385399999999999E-2</v>
      </c>
      <c r="AH287">
        <v>57.835999999999999</v>
      </c>
      <c r="AI287">
        <v>0</v>
      </c>
      <c r="AJ287">
        <v>0</v>
      </c>
      <c r="AL287" t="s">
        <v>118</v>
      </c>
      <c r="AN287">
        <v>2</v>
      </c>
      <c r="AO287" t="s">
        <v>141</v>
      </c>
      <c r="AP287" t="s">
        <v>1879</v>
      </c>
      <c r="AQ287" t="s">
        <v>212</v>
      </c>
      <c r="AR287" t="s">
        <v>213</v>
      </c>
      <c r="AS287" t="s">
        <v>1880</v>
      </c>
      <c r="AT287" t="s">
        <v>1881</v>
      </c>
      <c r="AU287">
        <v>11</v>
      </c>
      <c r="AV287">
        <v>2</v>
      </c>
      <c r="AW287">
        <v>0.45809</v>
      </c>
      <c r="AX287" t="s">
        <v>125</v>
      </c>
      <c r="AY287" t="s">
        <v>125</v>
      </c>
      <c r="AZ287" t="s">
        <v>127</v>
      </c>
      <c r="BA287" t="s">
        <v>125</v>
      </c>
      <c r="BB287" t="s">
        <v>126</v>
      </c>
      <c r="BC287" t="s">
        <v>127</v>
      </c>
      <c r="BD287">
        <v>309900000</v>
      </c>
      <c r="BE287">
        <v>0</v>
      </c>
      <c r="BF287">
        <v>309900000</v>
      </c>
      <c r="BG287">
        <v>0</v>
      </c>
      <c r="BH287" t="s">
        <v>118</v>
      </c>
      <c r="BI287">
        <v>0</v>
      </c>
      <c r="BJ287">
        <v>0</v>
      </c>
      <c r="BK287">
        <v>8354200</v>
      </c>
      <c r="BL287">
        <v>0</v>
      </c>
      <c r="BM287">
        <v>234500000</v>
      </c>
      <c r="BN287">
        <v>67044000</v>
      </c>
      <c r="BO287" t="s">
        <v>118</v>
      </c>
      <c r="BP287" t="s">
        <v>118</v>
      </c>
      <c r="BQ287" t="s">
        <v>118</v>
      </c>
      <c r="BR287" t="s">
        <v>118</v>
      </c>
      <c r="BS287" t="s">
        <v>118</v>
      </c>
      <c r="BT287" t="s">
        <v>118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>
        <v>835420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234500000</v>
      </c>
      <c r="CI287">
        <v>0</v>
      </c>
      <c r="CJ287">
        <v>0</v>
      </c>
      <c r="CK287">
        <v>67044000</v>
      </c>
      <c r="CL287">
        <v>0</v>
      </c>
      <c r="CQ287">
        <v>99</v>
      </c>
      <c r="CR287">
        <v>1001</v>
      </c>
      <c r="CS287">
        <v>769</v>
      </c>
      <c r="CT287">
        <v>769</v>
      </c>
      <c r="CU287">
        <v>3913</v>
      </c>
      <c r="CV287">
        <v>4111</v>
      </c>
      <c r="CW287" t="s">
        <v>1882</v>
      </c>
      <c r="CX287">
        <v>23239</v>
      </c>
      <c r="CY287">
        <v>21101</v>
      </c>
      <c r="CZ287">
        <v>23239</v>
      </c>
      <c r="DA287" t="s">
        <v>162</v>
      </c>
      <c r="DB287">
        <v>45386</v>
      </c>
      <c r="DC287">
        <v>21101</v>
      </c>
      <c r="DD287">
        <v>23239</v>
      </c>
      <c r="DE287" t="s">
        <v>162</v>
      </c>
      <c r="DF287">
        <v>45386</v>
      </c>
      <c r="DG287">
        <v>21101</v>
      </c>
      <c r="DH287">
        <v>23239</v>
      </c>
      <c r="DI287" t="s">
        <v>162</v>
      </c>
      <c r="DJ287">
        <v>45386</v>
      </c>
    </row>
    <row r="288" spans="1:114">
      <c r="A288" t="s">
        <v>1875</v>
      </c>
      <c r="B288">
        <v>768</v>
      </c>
      <c r="C288" t="s">
        <v>1875</v>
      </c>
      <c r="D288" t="s">
        <v>1875</v>
      </c>
      <c r="E288" t="s">
        <v>1876</v>
      </c>
      <c r="F288" t="s">
        <v>1877</v>
      </c>
      <c r="G288" t="s">
        <v>1878</v>
      </c>
      <c r="H288">
        <v>0.53176199999999996</v>
      </c>
      <c r="I288">
        <v>0.128244</v>
      </c>
      <c r="J288">
        <v>0</v>
      </c>
      <c r="K288">
        <v>1.0385399999999999E-2</v>
      </c>
      <c r="L288">
        <v>57.835999999999999</v>
      </c>
      <c r="M288">
        <v>12.007</v>
      </c>
      <c r="N288">
        <v>57.835999999999999</v>
      </c>
      <c r="W288">
        <v>0</v>
      </c>
      <c r="X288">
        <v>0</v>
      </c>
      <c r="Z288" t="s">
        <v>118</v>
      </c>
      <c r="AE288">
        <v>0.53176199999999996</v>
      </c>
      <c r="AF288">
        <v>0</v>
      </c>
      <c r="AG288">
        <v>1.0385399999999999E-2</v>
      </c>
      <c r="AH288">
        <v>57.835999999999999</v>
      </c>
      <c r="AI288">
        <v>0</v>
      </c>
      <c r="AJ288">
        <v>0</v>
      </c>
      <c r="AL288" t="s">
        <v>118</v>
      </c>
      <c r="AN288">
        <v>2</v>
      </c>
      <c r="AO288" t="s">
        <v>119</v>
      </c>
      <c r="AP288" t="s">
        <v>1883</v>
      </c>
      <c r="AQ288" t="s">
        <v>1884</v>
      </c>
      <c r="AR288" t="s">
        <v>550</v>
      </c>
      <c r="AS288" t="s">
        <v>1880</v>
      </c>
      <c r="AT288" t="s">
        <v>1881</v>
      </c>
      <c r="AU288">
        <v>10</v>
      </c>
      <c r="AV288">
        <v>2</v>
      </c>
      <c r="AW288">
        <v>0.45809</v>
      </c>
      <c r="AX288" t="s">
        <v>125</v>
      </c>
      <c r="AY288" t="s">
        <v>125</v>
      </c>
      <c r="AZ288" t="s">
        <v>127</v>
      </c>
      <c r="BA288" t="s">
        <v>125</v>
      </c>
      <c r="BB288" t="s">
        <v>126</v>
      </c>
      <c r="BC288" t="s">
        <v>127</v>
      </c>
      <c r="BD288">
        <v>309900000</v>
      </c>
      <c r="BE288">
        <v>0</v>
      </c>
      <c r="BF288">
        <v>309900000</v>
      </c>
      <c r="BG288">
        <v>0</v>
      </c>
      <c r="BH288" t="s">
        <v>118</v>
      </c>
      <c r="BI288">
        <v>0</v>
      </c>
      <c r="BJ288">
        <v>0</v>
      </c>
      <c r="BK288">
        <v>8354200</v>
      </c>
      <c r="BL288">
        <v>0</v>
      </c>
      <c r="BM288">
        <v>234500000</v>
      </c>
      <c r="BN288">
        <v>67044000</v>
      </c>
      <c r="BO288" t="s">
        <v>118</v>
      </c>
      <c r="BP288" t="s">
        <v>118</v>
      </c>
      <c r="BQ288" t="s">
        <v>118</v>
      </c>
      <c r="BR288" t="s">
        <v>118</v>
      </c>
      <c r="BS288" t="s">
        <v>118</v>
      </c>
      <c r="BT288" t="s">
        <v>118</v>
      </c>
      <c r="BU288">
        <v>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0</v>
      </c>
      <c r="CB288">
        <v>835420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234500000</v>
      </c>
      <c r="CI288">
        <v>0</v>
      </c>
      <c r="CJ288">
        <v>0</v>
      </c>
      <c r="CK288">
        <v>67044000</v>
      </c>
      <c r="CL288">
        <v>0</v>
      </c>
      <c r="CQ288">
        <v>292</v>
      </c>
      <c r="CR288">
        <v>1001</v>
      </c>
      <c r="CS288">
        <v>768</v>
      </c>
      <c r="CT288">
        <v>768</v>
      </c>
      <c r="CU288">
        <v>3913</v>
      </c>
      <c r="CV288">
        <v>4111</v>
      </c>
      <c r="CW288" t="s">
        <v>1882</v>
      </c>
      <c r="CX288">
        <v>23239</v>
      </c>
      <c r="CY288">
        <v>21101</v>
      </c>
      <c r="CZ288">
        <v>23239</v>
      </c>
      <c r="DA288" t="s">
        <v>162</v>
      </c>
      <c r="DB288">
        <v>45386</v>
      </c>
      <c r="DC288">
        <v>21101</v>
      </c>
      <c r="DD288">
        <v>23239</v>
      </c>
      <c r="DE288" t="s">
        <v>162</v>
      </c>
      <c r="DF288">
        <v>45386</v>
      </c>
      <c r="DG288">
        <v>21101</v>
      </c>
      <c r="DH288">
        <v>23239</v>
      </c>
      <c r="DI288" t="s">
        <v>162</v>
      </c>
      <c r="DJ288">
        <v>45386</v>
      </c>
    </row>
    <row r="289" spans="1:114">
      <c r="A289" t="s">
        <v>1875</v>
      </c>
      <c r="B289">
        <v>765</v>
      </c>
      <c r="C289" t="s">
        <v>1875</v>
      </c>
      <c r="D289" t="s">
        <v>1875</v>
      </c>
      <c r="E289" t="s">
        <v>1876</v>
      </c>
      <c r="F289" t="s">
        <v>1877</v>
      </c>
      <c r="G289" t="s">
        <v>1878</v>
      </c>
      <c r="H289">
        <v>0.76550700000000005</v>
      </c>
      <c r="I289">
        <v>3.4217600000000001E-2</v>
      </c>
      <c r="J289">
        <v>6.8152400000000002</v>
      </c>
      <c r="K289">
        <v>1.0385399999999999E-2</v>
      </c>
      <c r="L289">
        <v>57.835999999999999</v>
      </c>
      <c r="M289">
        <v>12.007</v>
      </c>
      <c r="N289">
        <v>57.835999999999999</v>
      </c>
      <c r="W289">
        <v>0</v>
      </c>
      <c r="X289">
        <v>0</v>
      </c>
      <c r="Z289" t="s">
        <v>118</v>
      </c>
      <c r="AE289">
        <v>0.76550700000000005</v>
      </c>
      <c r="AF289">
        <v>6.8152400000000002</v>
      </c>
      <c r="AG289">
        <v>1.0385399999999999E-2</v>
      </c>
      <c r="AH289">
        <v>57.835999999999999</v>
      </c>
      <c r="AI289">
        <v>0</v>
      </c>
      <c r="AJ289">
        <v>0</v>
      </c>
      <c r="AL289" t="s">
        <v>118</v>
      </c>
      <c r="AN289">
        <v>2</v>
      </c>
      <c r="AO289" t="s">
        <v>133</v>
      </c>
      <c r="AP289" t="s">
        <v>1885</v>
      </c>
      <c r="AQ289" t="s">
        <v>1886</v>
      </c>
      <c r="AR289" t="s">
        <v>1887</v>
      </c>
      <c r="AS289" t="s">
        <v>1880</v>
      </c>
      <c r="AT289" t="s">
        <v>1881</v>
      </c>
      <c r="AU289">
        <v>7</v>
      </c>
      <c r="AV289">
        <v>2</v>
      </c>
      <c r="AW289">
        <v>0.45809</v>
      </c>
      <c r="AX289" t="s">
        <v>125</v>
      </c>
      <c r="AY289" t="s">
        <v>125</v>
      </c>
      <c r="AZ289" t="s">
        <v>127</v>
      </c>
      <c r="BA289" t="s">
        <v>125</v>
      </c>
      <c r="BB289" t="s">
        <v>126</v>
      </c>
      <c r="BC289" t="s">
        <v>127</v>
      </c>
      <c r="BD289">
        <v>309900000</v>
      </c>
      <c r="BE289">
        <v>0</v>
      </c>
      <c r="BF289">
        <v>309900000</v>
      </c>
      <c r="BG289">
        <v>0</v>
      </c>
      <c r="BH289" t="s">
        <v>118</v>
      </c>
      <c r="BI289">
        <v>0</v>
      </c>
      <c r="BJ289">
        <v>0</v>
      </c>
      <c r="BK289">
        <v>8354200</v>
      </c>
      <c r="BL289">
        <v>0</v>
      </c>
      <c r="BM289">
        <v>234500000</v>
      </c>
      <c r="BN289">
        <v>67044000</v>
      </c>
      <c r="BO289" t="s">
        <v>118</v>
      </c>
      <c r="BP289" t="s">
        <v>118</v>
      </c>
      <c r="BQ289" t="s">
        <v>118</v>
      </c>
      <c r="BR289" t="s">
        <v>118</v>
      </c>
      <c r="BS289" t="s">
        <v>118</v>
      </c>
      <c r="BT289" t="s">
        <v>118</v>
      </c>
      <c r="BU289">
        <v>0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8354200</v>
      </c>
      <c r="CC289">
        <v>0</v>
      </c>
      <c r="CD289">
        <v>0</v>
      </c>
      <c r="CE289">
        <v>0</v>
      </c>
      <c r="CF289">
        <v>0</v>
      </c>
      <c r="CG289">
        <v>0</v>
      </c>
      <c r="CH289">
        <v>234500000</v>
      </c>
      <c r="CI289">
        <v>0</v>
      </c>
      <c r="CJ289">
        <v>0</v>
      </c>
      <c r="CK289">
        <v>67044000</v>
      </c>
      <c r="CL289">
        <v>0</v>
      </c>
      <c r="CQ289">
        <v>397</v>
      </c>
      <c r="CR289">
        <v>1001</v>
      </c>
      <c r="CS289">
        <v>765</v>
      </c>
      <c r="CT289">
        <v>765</v>
      </c>
      <c r="CU289">
        <v>3913</v>
      </c>
      <c r="CV289">
        <v>4111</v>
      </c>
      <c r="CW289" t="s">
        <v>1882</v>
      </c>
      <c r="CX289">
        <v>23239</v>
      </c>
      <c r="CY289">
        <v>21101</v>
      </c>
      <c r="CZ289">
        <v>23239</v>
      </c>
      <c r="DA289" t="s">
        <v>162</v>
      </c>
      <c r="DB289">
        <v>45386</v>
      </c>
      <c r="DC289">
        <v>21101</v>
      </c>
      <c r="DD289">
        <v>23239</v>
      </c>
      <c r="DE289" t="s">
        <v>162</v>
      </c>
      <c r="DF289">
        <v>45386</v>
      </c>
      <c r="DG289">
        <v>21101</v>
      </c>
      <c r="DH289">
        <v>23239</v>
      </c>
      <c r="DI289" t="s">
        <v>162</v>
      </c>
      <c r="DJ289">
        <v>45386</v>
      </c>
    </row>
    <row r="290" spans="1:114">
      <c r="A290" t="s">
        <v>1888</v>
      </c>
      <c r="B290">
        <v>229</v>
      </c>
      <c r="C290" t="s">
        <v>1888</v>
      </c>
      <c r="D290" t="s">
        <v>1888</v>
      </c>
      <c r="E290" t="s">
        <v>1889</v>
      </c>
      <c r="F290" t="s">
        <v>1890</v>
      </c>
      <c r="G290" t="s">
        <v>1891</v>
      </c>
      <c r="H290">
        <v>0.99353400000000003</v>
      </c>
      <c r="I290">
        <v>5.1138400000000004E-4</v>
      </c>
      <c r="J290">
        <v>21.560500000000001</v>
      </c>
      <c r="K290">
        <v>2.5947000000000001E-2</v>
      </c>
      <c r="L290">
        <v>56.548000000000002</v>
      </c>
      <c r="M290">
        <v>31.225999999999999</v>
      </c>
      <c r="N290">
        <v>56.548000000000002</v>
      </c>
      <c r="AA290">
        <v>0.99353400000000003</v>
      </c>
      <c r="AB290">
        <v>21.560500000000001</v>
      </c>
      <c r="AC290">
        <v>2.5947000000000001E-2</v>
      </c>
      <c r="AD290">
        <v>56.548000000000002</v>
      </c>
      <c r="AN290">
        <v>2</v>
      </c>
      <c r="AO290" t="s">
        <v>133</v>
      </c>
      <c r="AP290" t="s">
        <v>1892</v>
      </c>
      <c r="AQ290" t="s">
        <v>955</v>
      </c>
      <c r="AR290" t="s">
        <v>1739</v>
      </c>
      <c r="AS290" t="s">
        <v>1893</v>
      </c>
      <c r="AT290" t="s">
        <v>1894</v>
      </c>
      <c r="AU290">
        <v>10</v>
      </c>
      <c r="AV290">
        <v>2</v>
      </c>
      <c r="AW290">
        <v>1.6958</v>
      </c>
      <c r="AX290" t="s">
        <v>125</v>
      </c>
      <c r="AY290" t="s">
        <v>125</v>
      </c>
      <c r="AZ290" t="s">
        <v>125</v>
      </c>
      <c r="BA290" t="s">
        <v>126</v>
      </c>
      <c r="BB290" t="s">
        <v>125</v>
      </c>
      <c r="BC290" t="s">
        <v>125</v>
      </c>
      <c r="BD290">
        <v>226240000</v>
      </c>
      <c r="BE290">
        <v>0</v>
      </c>
      <c r="BF290">
        <v>226240000</v>
      </c>
      <c r="BG290">
        <v>0</v>
      </c>
      <c r="BH290" t="s">
        <v>118</v>
      </c>
      <c r="BI290">
        <v>0</v>
      </c>
      <c r="BJ290">
        <v>0</v>
      </c>
      <c r="BK290">
        <v>0</v>
      </c>
      <c r="BL290">
        <v>226240000</v>
      </c>
      <c r="BM290">
        <v>0</v>
      </c>
      <c r="BN290">
        <v>0</v>
      </c>
      <c r="BO290" t="s">
        <v>118</v>
      </c>
      <c r="BP290" t="s">
        <v>118</v>
      </c>
      <c r="BQ290" t="s">
        <v>118</v>
      </c>
      <c r="BR290" t="s">
        <v>118</v>
      </c>
      <c r="BS290" t="s">
        <v>118</v>
      </c>
      <c r="BT290" t="s">
        <v>118</v>
      </c>
      <c r="BU290">
        <v>0</v>
      </c>
      <c r="BV290">
        <v>0</v>
      </c>
      <c r="BW290">
        <v>0</v>
      </c>
      <c r="BX290">
        <v>0</v>
      </c>
      <c r="BY290">
        <v>0</v>
      </c>
      <c r="BZ290">
        <v>0</v>
      </c>
      <c r="CA290">
        <v>0</v>
      </c>
      <c r="CB290">
        <v>0</v>
      </c>
      <c r="CC290">
        <v>0</v>
      </c>
      <c r="CD290">
        <v>0</v>
      </c>
      <c r="CE290">
        <v>226240000</v>
      </c>
      <c r="CF290">
        <v>0</v>
      </c>
      <c r="CG290">
        <v>0</v>
      </c>
      <c r="CH290">
        <v>0</v>
      </c>
      <c r="CI290">
        <v>0</v>
      </c>
      <c r="CJ290">
        <v>0</v>
      </c>
      <c r="CK290">
        <v>0</v>
      </c>
      <c r="CL290">
        <v>0</v>
      </c>
      <c r="CQ290">
        <v>376</v>
      </c>
      <c r="CR290">
        <v>409</v>
      </c>
      <c r="CS290">
        <v>229</v>
      </c>
      <c r="CT290">
        <v>229</v>
      </c>
      <c r="CU290">
        <v>5880</v>
      </c>
      <c r="CV290">
        <v>6234</v>
      </c>
      <c r="CW290">
        <v>33159</v>
      </c>
      <c r="CX290">
        <v>36447</v>
      </c>
      <c r="CY290">
        <v>33159</v>
      </c>
      <c r="CZ290">
        <v>36447</v>
      </c>
      <c r="DA290" t="s">
        <v>202</v>
      </c>
      <c r="DB290">
        <v>146795</v>
      </c>
      <c r="DC290">
        <v>33159</v>
      </c>
      <c r="DD290">
        <v>36447</v>
      </c>
      <c r="DE290" t="s">
        <v>202</v>
      </c>
      <c r="DF290">
        <v>146795</v>
      </c>
      <c r="DG290">
        <v>33159</v>
      </c>
      <c r="DH290">
        <v>36447</v>
      </c>
      <c r="DI290" t="s">
        <v>202</v>
      </c>
      <c r="DJ290">
        <v>146795</v>
      </c>
    </row>
    <row r="291" spans="1:114">
      <c r="A291" t="s">
        <v>1895</v>
      </c>
      <c r="B291">
        <v>250</v>
      </c>
      <c r="C291" t="s">
        <v>1895</v>
      </c>
      <c r="D291" t="s">
        <v>1895</v>
      </c>
      <c r="E291" t="s">
        <v>1896</v>
      </c>
      <c r="F291" t="s">
        <v>1897</v>
      </c>
      <c r="G291" t="s">
        <v>1898</v>
      </c>
      <c r="H291">
        <v>0.97384199999999999</v>
      </c>
      <c r="I291">
        <v>3.02914E-3</v>
      </c>
      <c r="J291">
        <v>15.7088</v>
      </c>
      <c r="K291">
        <v>1.16224E-2</v>
      </c>
      <c r="L291">
        <v>64.120999999999995</v>
      </c>
      <c r="M291">
        <v>53.924999999999997</v>
      </c>
      <c r="N291">
        <v>64.120999999999995</v>
      </c>
      <c r="AA291">
        <v>0.97384199999999999</v>
      </c>
      <c r="AB291">
        <v>15.7088</v>
      </c>
      <c r="AC291">
        <v>1.16224E-2</v>
      </c>
      <c r="AD291">
        <v>64.120999999999995</v>
      </c>
      <c r="AN291">
        <v>1</v>
      </c>
      <c r="AO291" t="s">
        <v>141</v>
      </c>
      <c r="AP291" t="s">
        <v>1899</v>
      </c>
      <c r="AQ291" t="s">
        <v>1900</v>
      </c>
      <c r="AR291" t="s">
        <v>830</v>
      </c>
      <c r="AS291" t="s">
        <v>1901</v>
      </c>
      <c r="AT291" t="s">
        <v>1902</v>
      </c>
      <c r="AU291">
        <v>9</v>
      </c>
      <c r="AV291">
        <v>2</v>
      </c>
      <c r="AW291">
        <v>-2.4889999999999999</v>
      </c>
      <c r="AX291" t="s">
        <v>125</v>
      </c>
      <c r="AY291" t="s">
        <v>125</v>
      </c>
      <c r="AZ291" t="s">
        <v>125</v>
      </c>
      <c r="BA291" t="s">
        <v>126</v>
      </c>
      <c r="BB291" t="s">
        <v>125</v>
      </c>
      <c r="BC291" t="s">
        <v>125</v>
      </c>
      <c r="BD291">
        <v>0</v>
      </c>
      <c r="BE291">
        <v>0</v>
      </c>
      <c r="BF291">
        <v>0</v>
      </c>
      <c r="BG291">
        <v>0</v>
      </c>
      <c r="BH291" t="s">
        <v>118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 t="s">
        <v>118</v>
      </c>
      <c r="BP291" t="s">
        <v>118</v>
      </c>
      <c r="BQ291" t="s">
        <v>118</v>
      </c>
      <c r="BR291" t="s">
        <v>118</v>
      </c>
      <c r="BS291" t="s">
        <v>118</v>
      </c>
      <c r="BT291" t="s">
        <v>118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0</v>
      </c>
      <c r="CB291">
        <v>0</v>
      </c>
      <c r="CC291">
        <v>0</v>
      </c>
      <c r="CD291">
        <v>0</v>
      </c>
      <c r="CE291">
        <v>0</v>
      </c>
      <c r="CF291">
        <v>0</v>
      </c>
      <c r="CG291">
        <v>0</v>
      </c>
      <c r="CH291">
        <v>0</v>
      </c>
      <c r="CI291">
        <v>0</v>
      </c>
      <c r="CJ291">
        <v>0</v>
      </c>
      <c r="CK291">
        <v>0</v>
      </c>
      <c r="CL291">
        <v>0</v>
      </c>
      <c r="CQ291">
        <v>58</v>
      </c>
      <c r="CR291">
        <v>410</v>
      </c>
      <c r="CS291">
        <v>250</v>
      </c>
      <c r="CT291">
        <v>250</v>
      </c>
      <c r="CU291">
        <v>1939</v>
      </c>
      <c r="CV291">
        <v>2051</v>
      </c>
      <c r="CW291">
        <v>10485</v>
      </c>
      <c r="CX291">
        <v>11767</v>
      </c>
      <c r="CY291">
        <v>10485</v>
      </c>
      <c r="CZ291">
        <v>11767</v>
      </c>
      <c r="DA291" t="s">
        <v>202</v>
      </c>
      <c r="DB291">
        <v>37135</v>
      </c>
      <c r="DC291">
        <v>10485</v>
      </c>
      <c r="DD291">
        <v>11767</v>
      </c>
      <c r="DE291" t="s">
        <v>202</v>
      </c>
      <c r="DF291">
        <v>37135</v>
      </c>
      <c r="DG291">
        <v>10485</v>
      </c>
      <c r="DH291">
        <v>11767</v>
      </c>
      <c r="DI291" t="s">
        <v>202</v>
      </c>
      <c r="DJ291">
        <v>37135</v>
      </c>
    </row>
    <row r="292" spans="1:114">
      <c r="A292" t="s">
        <v>1903</v>
      </c>
      <c r="B292">
        <v>113</v>
      </c>
      <c r="C292" t="s">
        <v>1903</v>
      </c>
      <c r="D292" t="s">
        <v>1903</v>
      </c>
      <c r="E292" t="s">
        <v>1904</v>
      </c>
      <c r="F292" t="s">
        <v>1905</v>
      </c>
      <c r="G292" t="s">
        <v>1906</v>
      </c>
      <c r="H292">
        <v>0.95207699999999995</v>
      </c>
      <c r="I292">
        <v>5.2426599999999997E-3</v>
      </c>
      <c r="J292">
        <v>12.981199999999999</v>
      </c>
      <c r="K292">
        <v>1.40065E-2</v>
      </c>
      <c r="L292">
        <v>109.84</v>
      </c>
      <c r="M292">
        <v>95.68</v>
      </c>
      <c r="N292">
        <v>109.84</v>
      </c>
      <c r="AE292">
        <v>0.95207699999999995</v>
      </c>
      <c r="AF292">
        <v>12.981199999999999</v>
      </c>
      <c r="AG292">
        <v>1.40065E-2</v>
      </c>
      <c r="AH292">
        <v>109.84</v>
      </c>
      <c r="AN292">
        <v>1</v>
      </c>
      <c r="AO292" t="s">
        <v>141</v>
      </c>
      <c r="AP292" t="s">
        <v>1907</v>
      </c>
      <c r="AQ292" t="s">
        <v>1407</v>
      </c>
      <c r="AR292" t="s">
        <v>1087</v>
      </c>
      <c r="AS292" t="s">
        <v>1908</v>
      </c>
      <c r="AT292" t="s">
        <v>1909</v>
      </c>
      <c r="AU292">
        <v>6</v>
      </c>
      <c r="AV292">
        <v>2</v>
      </c>
      <c r="AW292">
        <v>-1.4498</v>
      </c>
      <c r="AX292" t="s">
        <v>125</v>
      </c>
      <c r="AY292" t="s">
        <v>125</v>
      </c>
      <c r="AZ292" t="s">
        <v>125</v>
      </c>
      <c r="BA292" t="s">
        <v>125</v>
      </c>
      <c r="BB292" t="s">
        <v>126</v>
      </c>
      <c r="BC292" t="s">
        <v>125</v>
      </c>
      <c r="BD292">
        <v>0</v>
      </c>
      <c r="BE292">
        <v>0</v>
      </c>
      <c r="BF292">
        <v>0</v>
      </c>
      <c r="BG292">
        <v>0</v>
      </c>
      <c r="BH292" t="s">
        <v>118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 t="s">
        <v>118</v>
      </c>
      <c r="BP292" t="s">
        <v>118</v>
      </c>
      <c r="BQ292" t="s">
        <v>118</v>
      </c>
      <c r="BR292" t="s">
        <v>118</v>
      </c>
      <c r="BS292" t="s">
        <v>118</v>
      </c>
      <c r="BT292" t="s">
        <v>118</v>
      </c>
      <c r="BU292">
        <v>0</v>
      </c>
      <c r="BV292">
        <v>0</v>
      </c>
      <c r="BW292">
        <v>0</v>
      </c>
      <c r="BX292">
        <v>0</v>
      </c>
      <c r="BY292">
        <v>0</v>
      </c>
      <c r="BZ292">
        <v>0</v>
      </c>
      <c r="CA292">
        <v>0</v>
      </c>
      <c r="CB292">
        <v>0</v>
      </c>
      <c r="CC292">
        <v>0</v>
      </c>
      <c r="CD292">
        <v>0</v>
      </c>
      <c r="CE292">
        <v>0</v>
      </c>
      <c r="CF292">
        <v>0</v>
      </c>
      <c r="CG292">
        <v>0</v>
      </c>
      <c r="CH292">
        <v>0</v>
      </c>
      <c r="CI292">
        <v>0</v>
      </c>
      <c r="CJ292">
        <v>0</v>
      </c>
      <c r="CK292">
        <v>0</v>
      </c>
      <c r="CL292">
        <v>0</v>
      </c>
      <c r="CQ292">
        <v>81</v>
      </c>
      <c r="CR292">
        <v>875</v>
      </c>
      <c r="CS292">
        <v>113</v>
      </c>
      <c r="CT292">
        <v>113</v>
      </c>
      <c r="CU292">
        <v>1263</v>
      </c>
      <c r="CV292">
        <v>1341</v>
      </c>
      <c r="CW292">
        <v>6619</v>
      </c>
      <c r="CX292">
        <v>7417</v>
      </c>
      <c r="CY292">
        <v>6619</v>
      </c>
      <c r="CZ292">
        <v>7417</v>
      </c>
      <c r="DA292" t="s">
        <v>162</v>
      </c>
      <c r="DB292">
        <v>111341</v>
      </c>
      <c r="DC292">
        <v>6619</v>
      </c>
      <c r="DD292">
        <v>7417</v>
      </c>
      <c r="DE292" t="s">
        <v>162</v>
      </c>
      <c r="DF292">
        <v>111341</v>
      </c>
      <c r="DG292">
        <v>6619</v>
      </c>
      <c r="DH292">
        <v>7417</v>
      </c>
      <c r="DI292" t="s">
        <v>162</v>
      </c>
      <c r="DJ292">
        <v>111341</v>
      </c>
    </row>
    <row r="293" spans="1:114">
      <c r="A293" t="s">
        <v>1910</v>
      </c>
      <c r="B293">
        <v>691</v>
      </c>
      <c r="C293" t="s">
        <v>1910</v>
      </c>
      <c r="D293" t="s">
        <v>1910</v>
      </c>
      <c r="E293" t="s">
        <v>1911</v>
      </c>
      <c r="F293" t="s">
        <v>1912</v>
      </c>
      <c r="G293" t="s">
        <v>1913</v>
      </c>
      <c r="H293">
        <v>0.99591200000000002</v>
      </c>
      <c r="I293">
        <v>3.25218E-4</v>
      </c>
      <c r="J293">
        <v>23.866800000000001</v>
      </c>
      <c r="K293">
        <v>1.0810500000000001E-2</v>
      </c>
      <c r="L293">
        <v>71.222999999999999</v>
      </c>
      <c r="M293">
        <v>16.614999999999998</v>
      </c>
      <c r="N293">
        <v>71.222999999999999</v>
      </c>
      <c r="S293">
        <v>0</v>
      </c>
      <c r="T293">
        <v>0</v>
      </c>
      <c r="V293" t="s">
        <v>118</v>
      </c>
      <c r="W293">
        <v>0</v>
      </c>
      <c r="X293">
        <v>0</v>
      </c>
      <c r="Z293" t="s">
        <v>118</v>
      </c>
      <c r="AI293">
        <v>0.99591200000000002</v>
      </c>
      <c r="AJ293">
        <v>23.866800000000001</v>
      </c>
      <c r="AK293">
        <v>1.0810500000000001E-2</v>
      </c>
      <c r="AL293">
        <v>71.222999999999999</v>
      </c>
      <c r="AN293">
        <v>1</v>
      </c>
      <c r="AO293" t="s">
        <v>133</v>
      </c>
      <c r="AP293" t="s">
        <v>1914</v>
      </c>
      <c r="AQ293" t="s">
        <v>198</v>
      </c>
      <c r="AR293" t="s">
        <v>1915</v>
      </c>
      <c r="AS293" t="s">
        <v>1916</v>
      </c>
      <c r="AT293" t="s">
        <v>1917</v>
      </c>
      <c r="AU293">
        <v>4</v>
      </c>
      <c r="AV293">
        <v>2</v>
      </c>
      <c r="AW293">
        <v>2.5411000000000001</v>
      </c>
      <c r="AX293" t="s">
        <v>125</v>
      </c>
      <c r="AY293" t="s">
        <v>127</v>
      </c>
      <c r="AZ293" t="s">
        <v>126</v>
      </c>
      <c r="BA293" t="s">
        <v>125</v>
      </c>
      <c r="BB293" t="s">
        <v>125</v>
      </c>
      <c r="BC293" t="s">
        <v>126</v>
      </c>
      <c r="BD293">
        <v>485340000</v>
      </c>
      <c r="BE293">
        <v>485340000</v>
      </c>
      <c r="BF293">
        <v>0</v>
      </c>
      <c r="BG293">
        <v>0</v>
      </c>
      <c r="BH293" t="s">
        <v>118</v>
      </c>
      <c r="BI293">
        <v>0</v>
      </c>
      <c r="BJ293">
        <v>116250000</v>
      </c>
      <c r="BK293">
        <v>164490000</v>
      </c>
      <c r="BL293">
        <v>0</v>
      </c>
      <c r="BM293">
        <v>0</v>
      </c>
      <c r="BN293">
        <v>204600000</v>
      </c>
      <c r="BO293" t="s">
        <v>118</v>
      </c>
      <c r="BP293" t="s">
        <v>118</v>
      </c>
      <c r="BQ293" t="s">
        <v>118</v>
      </c>
      <c r="BR293" t="s">
        <v>118</v>
      </c>
      <c r="BS293" t="s">
        <v>118</v>
      </c>
      <c r="BT293" t="s">
        <v>118</v>
      </c>
      <c r="BU293">
        <v>0</v>
      </c>
      <c r="BV293">
        <v>0</v>
      </c>
      <c r="BW293">
        <v>0</v>
      </c>
      <c r="BX293">
        <v>116250000</v>
      </c>
      <c r="BY293">
        <v>0</v>
      </c>
      <c r="BZ293">
        <v>0</v>
      </c>
      <c r="CA293">
        <v>164490000</v>
      </c>
      <c r="CB293">
        <v>0</v>
      </c>
      <c r="CC293">
        <v>0</v>
      </c>
      <c r="CD293">
        <v>0</v>
      </c>
      <c r="CE293">
        <v>0</v>
      </c>
      <c r="CF293">
        <v>0</v>
      </c>
      <c r="CG293">
        <v>0</v>
      </c>
      <c r="CH293">
        <v>0</v>
      </c>
      <c r="CI293">
        <v>0</v>
      </c>
      <c r="CJ293">
        <v>204600000</v>
      </c>
      <c r="CK293">
        <v>0</v>
      </c>
      <c r="CL293">
        <v>0</v>
      </c>
      <c r="CQ293">
        <v>364</v>
      </c>
      <c r="CR293">
        <v>6</v>
      </c>
      <c r="CS293">
        <v>691</v>
      </c>
      <c r="CT293">
        <v>691</v>
      </c>
      <c r="CU293">
        <v>1515</v>
      </c>
      <c r="CV293">
        <v>1604</v>
      </c>
      <c r="CW293" t="s">
        <v>1918</v>
      </c>
      <c r="CX293">
        <v>8916</v>
      </c>
      <c r="CY293">
        <v>7920</v>
      </c>
      <c r="CZ293">
        <v>8916</v>
      </c>
      <c r="DA293" t="s">
        <v>129</v>
      </c>
      <c r="DB293">
        <v>3715</v>
      </c>
      <c r="DC293">
        <v>7920</v>
      </c>
      <c r="DD293">
        <v>8916</v>
      </c>
      <c r="DE293" t="s">
        <v>129</v>
      </c>
      <c r="DF293">
        <v>3715</v>
      </c>
      <c r="DG293">
        <v>7920</v>
      </c>
      <c r="DH293">
        <v>8916</v>
      </c>
      <c r="DI293" t="s">
        <v>129</v>
      </c>
      <c r="DJ293">
        <v>3715</v>
      </c>
    </row>
    <row r="294" spans="1:114">
      <c r="A294" t="s">
        <v>1919</v>
      </c>
      <c r="B294">
        <v>100</v>
      </c>
      <c r="C294" t="s">
        <v>1919</v>
      </c>
      <c r="D294" t="s">
        <v>1919</v>
      </c>
      <c r="E294" t="s">
        <v>1920</v>
      </c>
      <c r="F294" t="s">
        <v>1921</v>
      </c>
      <c r="G294" t="s">
        <v>1922</v>
      </c>
      <c r="H294">
        <v>1</v>
      </c>
      <c r="I294">
        <v>0</v>
      </c>
      <c r="J294">
        <v>32.037500000000001</v>
      </c>
      <c r="K294">
        <v>1.89864E-2</v>
      </c>
      <c r="L294">
        <v>60.018999999999998</v>
      </c>
      <c r="M294">
        <v>37.49</v>
      </c>
      <c r="N294">
        <v>60.018999999999998</v>
      </c>
      <c r="O294">
        <v>0</v>
      </c>
      <c r="P294">
        <v>0</v>
      </c>
      <c r="R294" t="s">
        <v>118</v>
      </c>
      <c r="S294">
        <v>1</v>
      </c>
      <c r="T294">
        <v>22.658100000000001</v>
      </c>
      <c r="U294">
        <v>2.02559E-2</v>
      </c>
      <c r="V294">
        <v>58.981000000000002</v>
      </c>
      <c r="W294">
        <v>1</v>
      </c>
      <c r="X294">
        <v>32.037500000000001</v>
      </c>
      <c r="Y294">
        <v>1.89864E-2</v>
      </c>
      <c r="Z294">
        <v>60.018999999999998</v>
      </c>
      <c r="AN294">
        <v>1</v>
      </c>
      <c r="AO294" t="s">
        <v>133</v>
      </c>
      <c r="AP294" t="s">
        <v>1923</v>
      </c>
      <c r="AQ294" t="s">
        <v>198</v>
      </c>
      <c r="AR294" t="s">
        <v>208</v>
      </c>
      <c r="AS294" t="s">
        <v>1924</v>
      </c>
      <c r="AT294" t="s">
        <v>1925</v>
      </c>
      <c r="AU294">
        <v>6</v>
      </c>
      <c r="AV294">
        <v>2</v>
      </c>
      <c r="AW294">
        <v>-1.2830999999999999</v>
      </c>
      <c r="AX294" t="s">
        <v>126</v>
      </c>
      <c r="AY294" t="s">
        <v>126</v>
      </c>
      <c r="AZ294" t="s">
        <v>126</v>
      </c>
      <c r="BA294" t="s">
        <v>125</v>
      </c>
      <c r="BB294" t="s">
        <v>125</v>
      </c>
      <c r="BC294" t="s">
        <v>125</v>
      </c>
      <c r="BD294">
        <v>1309400000</v>
      </c>
      <c r="BE294">
        <v>1309400000</v>
      </c>
      <c r="BF294">
        <v>0</v>
      </c>
      <c r="BG294">
        <v>0</v>
      </c>
      <c r="BH294" t="s">
        <v>118</v>
      </c>
      <c r="BI294">
        <v>304480000</v>
      </c>
      <c r="BJ294">
        <v>329790000</v>
      </c>
      <c r="BK294">
        <v>230240000</v>
      </c>
      <c r="BL294">
        <v>0</v>
      </c>
      <c r="BM294">
        <v>0</v>
      </c>
      <c r="BN294">
        <v>0</v>
      </c>
      <c r="BO294" t="s">
        <v>118</v>
      </c>
      <c r="BP294" t="s">
        <v>118</v>
      </c>
      <c r="BQ294" t="s">
        <v>118</v>
      </c>
      <c r="BR294" t="s">
        <v>118</v>
      </c>
      <c r="BS294" t="s">
        <v>118</v>
      </c>
      <c r="BT294" t="s">
        <v>118</v>
      </c>
      <c r="BU294">
        <v>304480000</v>
      </c>
      <c r="BV294">
        <v>0</v>
      </c>
      <c r="BW294">
        <v>0</v>
      </c>
      <c r="BX294">
        <v>329790000</v>
      </c>
      <c r="BY294">
        <v>0</v>
      </c>
      <c r="BZ294">
        <v>0</v>
      </c>
      <c r="CA294">
        <v>230240000</v>
      </c>
      <c r="CB294">
        <v>0</v>
      </c>
      <c r="CC294">
        <v>0</v>
      </c>
      <c r="CD294">
        <v>0</v>
      </c>
      <c r="CE294">
        <v>0</v>
      </c>
      <c r="CF294">
        <v>0</v>
      </c>
      <c r="CG294">
        <v>0</v>
      </c>
      <c r="CH294">
        <v>0</v>
      </c>
      <c r="CI294">
        <v>0</v>
      </c>
      <c r="CJ294">
        <v>0</v>
      </c>
      <c r="CK294">
        <v>0</v>
      </c>
      <c r="CL294">
        <v>0</v>
      </c>
      <c r="CQ294">
        <v>413</v>
      </c>
      <c r="CR294">
        <v>1249</v>
      </c>
      <c r="CS294">
        <v>100</v>
      </c>
      <c r="CT294">
        <v>100</v>
      </c>
      <c r="CU294">
        <v>1326</v>
      </c>
      <c r="CV294">
        <v>1408</v>
      </c>
      <c r="CW294" t="s">
        <v>1926</v>
      </c>
      <c r="CX294" t="s">
        <v>1927</v>
      </c>
      <c r="CY294">
        <v>6885</v>
      </c>
      <c r="CZ294">
        <v>7725</v>
      </c>
      <c r="DA294" t="s">
        <v>161</v>
      </c>
      <c r="DB294">
        <v>133941</v>
      </c>
      <c r="DC294">
        <v>6885</v>
      </c>
      <c r="DD294">
        <v>7725</v>
      </c>
      <c r="DE294" t="s">
        <v>161</v>
      </c>
      <c r="DF294">
        <v>133941</v>
      </c>
      <c r="DG294">
        <v>6885</v>
      </c>
      <c r="DH294">
        <v>7725</v>
      </c>
      <c r="DI294" t="s">
        <v>161</v>
      </c>
      <c r="DJ294">
        <v>133941</v>
      </c>
    </row>
    <row r="295" spans="1:114">
      <c r="A295" t="s">
        <v>1928</v>
      </c>
      <c r="B295">
        <v>155</v>
      </c>
      <c r="C295" t="s">
        <v>1928</v>
      </c>
      <c r="D295" t="s">
        <v>1928</v>
      </c>
      <c r="E295" t="s">
        <v>1929</v>
      </c>
      <c r="F295" t="s">
        <v>1930</v>
      </c>
      <c r="G295" t="s">
        <v>1931</v>
      </c>
      <c r="H295">
        <v>0.99904999999999999</v>
      </c>
      <c r="I295" s="1">
        <v>5.5754400000000003E-5</v>
      </c>
      <c r="J295">
        <v>30.219899999999999</v>
      </c>
      <c r="K295" s="1">
        <v>2.8378699999999999E-8</v>
      </c>
      <c r="L295">
        <v>136.47999999999999</v>
      </c>
      <c r="M295">
        <v>120.9</v>
      </c>
      <c r="N295">
        <v>136.47999999999999</v>
      </c>
      <c r="O295">
        <v>0.98369700000000004</v>
      </c>
      <c r="P295">
        <v>17.805900000000001</v>
      </c>
      <c r="Q295">
        <v>1.9590200000000001E-3</v>
      </c>
      <c r="R295">
        <v>102.28</v>
      </c>
      <c r="S295">
        <v>0.96227099999999999</v>
      </c>
      <c r="T295">
        <v>14.0662</v>
      </c>
      <c r="U295">
        <v>4.33184E-3</v>
      </c>
      <c r="V295">
        <v>79.81</v>
      </c>
      <c r="W295">
        <v>0.99904999999999999</v>
      </c>
      <c r="X295">
        <v>30.219899999999999</v>
      </c>
      <c r="Y295" s="1">
        <v>2.8378699999999999E-8</v>
      </c>
      <c r="Z295">
        <v>136.47999999999999</v>
      </c>
      <c r="AA295">
        <v>0</v>
      </c>
      <c r="AB295">
        <v>0</v>
      </c>
      <c r="AD295" t="s">
        <v>118</v>
      </c>
      <c r="AN295">
        <v>1</v>
      </c>
      <c r="AO295" t="s">
        <v>141</v>
      </c>
      <c r="AP295" t="s">
        <v>1932</v>
      </c>
      <c r="AQ295" t="s">
        <v>1123</v>
      </c>
      <c r="AR295" t="s">
        <v>667</v>
      </c>
      <c r="AS295" t="s">
        <v>1933</v>
      </c>
      <c r="AT295" t="s">
        <v>1934</v>
      </c>
      <c r="AU295">
        <v>6</v>
      </c>
      <c r="AV295">
        <v>2</v>
      </c>
      <c r="AW295">
        <v>0.66712000000000005</v>
      </c>
      <c r="AX295" t="s">
        <v>126</v>
      </c>
      <c r="AY295" t="s">
        <v>126</v>
      </c>
      <c r="AZ295" t="s">
        <v>126</v>
      </c>
      <c r="BA295" t="s">
        <v>127</v>
      </c>
      <c r="BB295" t="s">
        <v>125</v>
      </c>
      <c r="BC295" t="s">
        <v>125</v>
      </c>
      <c r="BD295">
        <v>53457000</v>
      </c>
      <c r="BE295">
        <v>53457000</v>
      </c>
      <c r="BF295">
        <v>0</v>
      </c>
      <c r="BG295">
        <v>0</v>
      </c>
      <c r="BH295" t="s">
        <v>118</v>
      </c>
      <c r="BI295">
        <v>5192700</v>
      </c>
      <c r="BJ295">
        <v>0</v>
      </c>
      <c r="BK295">
        <v>10949000</v>
      </c>
      <c r="BL295">
        <v>37315000</v>
      </c>
      <c r="BM295">
        <v>0</v>
      </c>
      <c r="BN295">
        <v>0</v>
      </c>
      <c r="BO295" t="s">
        <v>118</v>
      </c>
      <c r="BP295" t="s">
        <v>118</v>
      </c>
      <c r="BQ295" t="s">
        <v>118</v>
      </c>
      <c r="BR295" t="s">
        <v>118</v>
      </c>
      <c r="BS295" t="s">
        <v>118</v>
      </c>
      <c r="BT295" t="s">
        <v>118</v>
      </c>
      <c r="BU295">
        <v>5192700</v>
      </c>
      <c r="BV295">
        <v>0</v>
      </c>
      <c r="BW295">
        <v>0</v>
      </c>
      <c r="BX295">
        <v>0</v>
      </c>
      <c r="BY295">
        <v>0</v>
      </c>
      <c r="BZ295">
        <v>0</v>
      </c>
      <c r="CA295">
        <v>10949000</v>
      </c>
      <c r="CB295">
        <v>0</v>
      </c>
      <c r="CC295">
        <v>0</v>
      </c>
      <c r="CD295">
        <v>37315000</v>
      </c>
      <c r="CE295">
        <v>0</v>
      </c>
      <c r="CF295">
        <v>0</v>
      </c>
      <c r="CG295">
        <v>0</v>
      </c>
      <c r="CH295">
        <v>0</v>
      </c>
      <c r="CI295">
        <v>0</v>
      </c>
      <c r="CJ295">
        <v>0</v>
      </c>
      <c r="CK295">
        <v>0</v>
      </c>
      <c r="CL295">
        <v>0</v>
      </c>
      <c r="CQ295">
        <v>176</v>
      </c>
      <c r="CR295">
        <v>1242</v>
      </c>
      <c r="CS295">
        <v>155</v>
      </c>
      <c r="CT295">
        <v>155</v>
      </c>
      <c r="CU295">
        <v>5887</v>
      </c>
      <c r="CV295">
        <v>6241</v>
      </c>
      <c r="CW295" t="s">
        <v>1935</v>
      </c>
      <c r="CX295" t="s">
        <v>1936</v>
      </c>
      <c r="CY295">
        <v>33196</v>
      </c>
      <c r="CZ295">
        <v>36478</v>
      </c>
      <c r="DA295" t="s">
        <v>161</v>
      </c>
      <c r="DB295">
        <v>37431</v>
      </c>
      <c r="DC295">
        <v>33196</v>
      </c>
      <c r="DD295">
        <v>36478</v>
      </c>
      <c r="DE295" t="s">
        <v>161</v>
      </c>
      <c r="DF295">
        <v>37431</v>
      </c>
      <c r="DG295">
        <v>33196</v>
      </c>
      <c r="DH295">
        <v>36478</v>
      </c>
      <c r="DI295" t="s">
        <v>161</v>
      </c>
      <c r="DJ295">
        <v>37431</v>
      </c>
    </row>
    <row r="296" spans="1:114">
      <c r="A296" t="s">
        <v>1928</v>
      </c>
      <c r="B296">
        <v>222</v>
      </c>
      <c r="C296" t="s">
        <v>1928</v>
      </c>
      <c r="D296" t="s">
        <v>1928</v>
      </c>
      <c r="E296" t="s">
        <v>1929</v>
      </c>
      <c r="F296" t="s">
        <v>1930</v>
      </c>
      <c r="G296" t="s">
        <v>1931</v>
      </c>
      <c r="H296">
        <v>0.64655799999999997</v>
      </c>
      <c r="I296">
        <v>7.6868400000000003E-2</v>
      </c>
      <c r="J296">
        <v>3.6106400000000001</v>
      </c>
      <c r="K296">
        <v>6.2167899999999998E-4</v>
      </c>
      <c r="L296">
        <v>72.935000000000002</v>
      </c>
      <c r="M296">
        <v>51.259</v>
      </c>
      <c r="N296">
        <v>72.935000000000002</v>
      </c>
      <c r="W296">
        <v>0.64655799999999997</v>
      </c>
      <c r="X296">
        <v>3.6106400000000001</v>
      </c>
      <c r="Y296">
        <v>6.2167899999999998E-4</v>
      </c>
      <c r="Z296">
        <v>72.935000000000002</v>
      </c>
      <c r="AA296">
        <v>0</v>
      </c>
      <c r="AB296">
        <v>0</v>
      </c>
      <c r="AD296" t="s">
        <v>118</v>
      </c>
      <c r="AN296">
        <v>1</v>
      </c>
      <c r="AO296" t="s">
        <v>141</v>
      </c>
      <c r="AP296" t="s">
        <v>1937</v>
      </c>
      <c r="AQ296" t="s">
        <v>1938</v>
      </c>
      <c r="AR296" t="s">
        <v>149</v>
      </c>
      <c r="AS296" t="s">
        <v>1939</v>
      </c>
      <c r="AT296" t="s">
        <v>1940</v>
      </c>
      <c r="AU296">
        <v>1</v>
      </c>
      <c r="AV296">
        <v>3</v>
      </c>
      <c r="AW296">
        <v>-1.8160000000000001</v>
      </c>
      <c r="AX296" t="s">
        <v>125</v>
      </c>
      <c r="AY296" t="s">
        <v>125</v>
      </c>
      <c r="AZ296" t="s">
        <v>126</v>
      </c>
      <c r="BA296" t="s">
        <v>126</v>
      </c>
      <c r="BB296" t="s">
        <v>125</v>
      </c>
      <c r="BC296" t="s">
        <v>125</v>
      </c>
      <c r="BD296">
        <v>87762000</v>
      </c>
      <c r="BE296">
        <v>87762000</v>
      </c>
      <c r="BF296">
        <v>0</v>
      </c>
      <c r="BG296">
        <v>0</v>
      </c>
      <c r="BH296" t="s">
        <v>118</v>
      </c>
      <c r="BI296">
        <v>0</v>
      </c>
      <c r="BJ296">
        <v>0</v>
      </c>
      <c r="BK296">
        <v>60741000</v>
      </c>
      <c r="BL296">
        <v>27021000</v>
      </c>
      <c r="BM296">
        <v>0</v>
      </c>
      <c r="BN296">
        <v>0</v>
      </c>
      <c r="BO296" t="s">
        <v>118</v>
      </c>
      <c r="BP296" t="s">
        <v>118</v>
      </c>
      <c r="BQ296" t="s">
        <v>118</v>
      </c>
      <c r="BR296" t="s">
        <v>118</v>
      </c>
      <c r="BS296" t="s">
        <v>118</v>
      </c>
      <c r="BT296" t="s">
        <v>118</v>
      </c>
      <c r="BU296">
        <v>0</v>
      </c>
      <c r="BV296">
        <v>0</v>
      </c>
      <c r="BW296">
        <v>0</v>
      </c>
      <c r="BX296">
        <v>0</v>
      </c>
      <c r="BY296">
        <v>0</v>
      </c>
      <c r="BZ296">
        <v>0</v>
      </c>
      <c r="CA296">
        <v>60741000</v>
      </c>
      <c r="CB296">
        <v>0</v>
      </c>
      <c r="CC296">
        <v>0</v>
      </c>
      <c r="CD296">
        <v>27021000</v>
      </c>
      <c r="CE296">
        <v>0</v>
      </c>
      <c r="CF296">
        <v>0</v>
      </c>
      <c r="CG296">
        <v>0</v>
      </c>
      <c r="CH296">
        <v>0</v>
      </c>
      <c r="CI296">
        <v>0</v>
      </c>
      <c r="CJ296">
        <v>0</v>
      </c>
      <c r="CK296">
        <v>0</v>
      </c>
      <c r="CL296">
        <v>0</v>
      </c>
      <c r="CQ296">
        <v>177</v>
      </c>
      <c r="CR296">
        <v>1242</v>
      </c>
      <c r="CS296">
        <v>222</v>
      </c>
      <c r="CT296">
        <v>222</v>
      </c>
      <c r="CU296">
        <v>6372</v>
      </c>
      <c r="CV296">
        <v>6762</v>
      </c>
      <c r="CW296" t="s">
        <v>1941</v>
      </c>
      <c r="CX296" t="s">
        <v>1942</v>
      </c>
      <c r="CY296">
        <v>35931</v>
      </c>
      <c r="CZ296">
        <v>39622</v>
      </c>
      <c r="DA296" t="s">
        <v>161</v>
      </c>
      <c r="DB296">
        <v>80451</v>
      </c>
      <c r="DC296">
        <v>35931</v>
      </c>
      <c r="DD296">
        <v>39622</v>
      </c>
      <c r="DE296" t="s">
        <v>161</v>
      </c>
      <c r="DF296">
        <v>80451</v>
      </c>
      <c r="DG296">
        <v>35931</v>
      </c>
      <c r="DH296">
        <v>39622</v>
      </c>
      <c r="DI296" t="s">
        <v>161</v>
      </c>
      <c r="DJ296">
        <v>80451</v>
      </c>
    </row>
    <row r="297" spans="1:114">
      <c r="A297" t="s">
        <v>1943</v>
      </c>
      <c r="B297">
        <v>123</v>
      </c>
      <c r="C297" t="s">
        <v>1943</v>
      </c>
      <c r="D297" t="s">
        <v>1943</v>
      </c>
      <c r="E297" t="s">
        <v>1944</v>
      </c>
      <c r="F297" t="s">
        <v>1945</v>
      </c>
      <c r="G297" t="s">
        <v>1946</v>
      </c>
      <c r="H297">
        <v>1</v>
      </c>
      <c r="I297">
        <v>0</v>
      </c>
      <c r="J297">
        <v>42.3125</v>
      </c>
      <c r="K297">
        <v>8.3111799999999996E-3</v>
      </c>
      <c r="L297">
        <v>99.802000000000007</v>
      </c>
      <c r="M297">
        <v>36.978999999999999</v>
      </c>
      <c r="N297">
        <v>99.802000000000007</v>
      </c>
      <c r="W297">
        <v>0</v>
      </c>
      <c r="X297">
        <v>0</v>
      </c>
      <c r="Z297" t="s">
        <v>118</v>
      </c>
      <c r="AE297">
        <v>0</v>
      </c>
      <c r="AF297">
        <v>0</v>
      </c>
      <c r="AH297" t="s">
        <v>118</v>
      </c>
      <c r="AI297">
        <v>1</v>
      </c>
      <c r="AJ297">
        <v>42.3125</v>
      </c>
      <c r="AK297">
        <v>8.3111799999999996E-3</v>
      </c>
      <c r="AL297">
        <v>99.802000000000007</v>
      </c>
      <c r="AN297">
        <v>1</v>
      </c>
      <c r="AO297" t="s">
        <v>119</v>
      </c>
      <c r="AP297" t="s">
        <v>1947</v>
      </c>
      <c r="AQ297" t="s">
        <v>198</v>
      </c>
      <c r="AR297" t="s">
        <v>1948</v>
      </c>
      <c r="AS297" t="s">
        <v>1949</v>
      </c>
      <c r="AT297" t="s">
        <v>1950</v>
      </c>
      <c r="AU297">
        <v>13</v>
      </c>
      <c r="AV297">
        <v>2</v>
      </c>
      <c r="AW297">
        <v>-7.9939999999999997E-2</v>
      </c>
      <c r="AX297" t="s">
        <v>125</v>
      </c>
      <c r="AY297" t="s">
        <v>125</v>
      </c>
      <c r="AZ297" t="s">
        <v>126</v>
      </c>
      <c r="BA297" t="s">
        <v>125</v>
      </c>
      <c r="BB297" t="s">
        <v>126</v>
      </c>
      <c r="BC297" t="s">
        <v>126</v>
      </c>
      <c r="BD297">
        <v>385430000000</v>
      </c>
      <c r="BE297">
        <v>385430000000</v>
      </c>
      <c r="BF297">
        <v>0</v>
      </c>
      <c r="BG297">
        <v>0</v>
      </c>
      <c r="BH297" t="s">
        <v>118</v>
      </c>
      <c r="BI297">
        <v>0</v>
      </c>
      <c r="BJ297">
        <v>0</v>
      </c>
      <c r="BK297">
        <v>149540000000</v>
      </c>
      <c r="BL297">
        <v>0</v>
      </c>
      <c r="BM297">
        <v>121730000000</v>
      </c>
      <c r="BN297">
        <v>114170000000</v>
      </c>
      <c r="BO297" t="s">
        <v>118</v>
      </c>
      <c r="BP297" t="s">
        <v>118</v>
      </c>
      <c r="BQ297" t="s">
        <v>118</v>
      </c>
      <c r="BR297" t="s">
        <v>118</v>
      </c>
      <c r="BS297" t="s">
        <v>118</v>
      </c>
      <c r="BT297" t="s">
        <v>118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0</v>
      </c>
      <c r="CA297">
        <v>149540000000</v>
      </c>
      <c r="CB297">
        <v>0</v>
      </c>
      <c r="CC297">
        <v>0</v>
      </c>
      <c r="CD297">
        <v>0</v>
      </c>
      <c r="CE297">
        <v>0</v>
      </c>
      <c r="CF297">
        <v>0</v>
      </c>
      <c r="CG297">
        <v>121730000000</v>
      </c>
      <c r="CH297">
        <v>0</v>
      </c>
      <c r="CI297">
        <v>0</v>
      </c>
      <c r="CJ297">
        <v>114170000000</v>
      </c>
      <c r="CK297">
        <v>0</v>
      </c>
      <c r="CL297">
        <v>0</v>
      </c>
      <c r="CQ297">
        <v>249</v>
      </c>
      <c r="CR297">
        <v>205</v>
      </c>
      <c r="CS297">
        <v>123</v>
      </c>
      <c r="CT297">
        <v>123</v>
      </c>
      <c r="CU297">
        <v>1713</v>
      </c>
      <c r="CV297">
        <v>1807</v>
      </c>
      <c r="CW297" t="s">
        <v>1951</v>
      </c>
      <c r="CX297">
        <v>9922</v>
      </c>
      <c r="CY297">
        <v>8902</v>
      </c>
      <c r="CZ297">
        <v>9922</v>
      </c>
      <c r="DA297" t="s">
        <v>129</v>
      </c>
      <c r="DB297">
        <v>154822</v>
      </c>
      <c r="DC297">
        <v>8902</v>
      </c>
      <c r="DD297">
        <v>9922</v>
      </c>
      <c r="DE297" t="s">
        <v>129</v>
      </c>
      <c r="DF297">
        <v>154822</v>
      </c>
      <c r="DG297">
        <v>8902</v>
      </c>
      <c r="DH297">
        <v>9922</v>
      </c>
      <c r="DI297" t="s">
        <v>129</v>
      </c>
      <c r="DJ297">
        <v>154822</v>
      </c>
    </row>
    <row r="298" spans="1:114">
      <c r="A298" t="s">
        <v>1952</v>
      </c>
      <c r="B298">
        <v>686</v>
      </c>
      <c r="C298" t="s">
        <v>1952</v>
      </c>
      <c r="D298" t="s">
        <v>1952</v>
      </c>
      <c r="E298" t="s">
        <v>1953</v>
      </c>
      <c r="F298" t="s">
        <v>1954</v>
      </c>
      <c r="G298" t="s">
        <v>1955</v>
      </c>
      <c r="H298">
        <v>0.84031699999999998</v>
      </c>
      <c r="I298">
        <v>2.11795E-2</v>
      </c>
      <c r="J298">
        <v>5.1353900000000001</v>
      </c>
      <c r="K298">
        <v>1.33267E-2</v>
      </c>
      <c r="L298">
        <v>43.991</v>
      </c>
      <c r="M298">
        <v>17.867000000000001</v>
      </c>
      <c r="N298">
        <v>43.991</v>
      </c>
      <c r="AE298">
        <v>0.84031699999999998</v>
      </c>
      <c r="AF298">
        <v>5.1353900000000001</v>
      </c>
      <c r="AG298">
        <v>1.33267E-2</v>
      </c>
      <c r="AH298">
        <v>43.991</v>
      </c>
      <c r="AN298">
        <v>3</v>
      </c>
      <c r="AO298" t="s">
        <v>141</v>
      </c>
      <c r="AP298" t="s">
        <v>1956</v>
      </c>
      <c r="AQ298" t="s">
        <v>1957</v>
      </c>
      <c r="AR298" t="s">
        <v>1173</v>
      </c>
      <c r="AS298" t="s">
        <v>1958</v>
      </c>
      <c r="AT298" t="s">
        <v>1959</v>
      </c>
      <c r="AU298">
        <v>3</v>
      </c>
      <c r="AV298">
        <v>3</v>
      </c>
      <c r="AW298">
        <v>-1.6267</v>
      </c>
      <c r="AX298" t="s">
        <v>125</v>
      </c>
      <c r="AY298" t="s">
        <v>125</v>
      </c>
      <c r="AZ298" t="s">
        <v>125</v>
      </c>
      <c r="BA298" t="s">
        <v>125</v>
      </c>
      <c r="BB298" t="s">
        <v>126</v>
      </c>
      <c r="BC298" t="s">
        <v>125</v>
      </c>
      <c r="BD298">
        <v>0</v>
      </c>
      <c r="BE298">
        <v>0</v>
      </c>
      <c r="BF298">
        <v>0</v>
      </c>
      <c r="BG298">
        <v>0</v>
      </c>
      <c r="BH298" t="s">
        <v>118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  <c r="BO298" t="s">
        <v>118</v>
      </c>
      <c r="BP298" t="s">
        <v>118</v>
      </c>
      <c r="BQ298" t="s">
        <v>118</v>
      </c>
      <c r="BR298" t="s">
        <v>118</v>
      </c>
      <c r="BS298" t="s">
        <v>118</v>
      </c>
      <c r="BT298" t="s">
        <v>118</v>
      </c>
      <c r="BU298">
        <v>0</v>
      </c>
      <c r="BV298">
        <v>0</v>
      </c>
      <c r="BW298">
        <v>0</v>
      </c>
      <c r="BX298">
        <v>0</v>
      </c>
      <c r="BY298">
        <v>0</v>
      </c>
      <c r="BZ298">
        <v>0</v>
      </c>
      <c r="CA298">
        <v>0</v>
      </c>
      <c r="CB298">
        <v>0</v>
      </c>
      <c r="CC298">
        <v>0</v>
      </c>
      <c r="CD298">
        <v>0</v>
      </c>
      <c r="CE298">
        <v>0</v>
      </c>
      <c r="CF298">
        <v>0</v>
      </c>
      <c r="CG298">
        <v>0</v>
      </c>
      <c r="CH298">
        <v>0</v>
      </c>
      <c r="CI298">
        <v>0</v>
      </c>
      <c r="CJ298">
        <v>0</v>
      </c>
      <c r="CK298">
        <v>0</v>
      </c>
      <c r="CL298">
        <v>0</v>
      </c>
      <c r="CQ298">
        <v>98</v>
      </c>
      <c r="CR298">
        <v>978</v>
      </c>
      <c r="CS298">
        <v>686</v>
      </c>
      <c r="CT298">
        <v>686</v>
      </c>
      <c r="CU298">
        <v>2237</v>
      </c>
      <c r="CV298">
        <v>2366</v>
      </c>
      <c r="CW298">
        <v>12186</v>
      </c>
      <c r="CX298">
        <v>13646</v>
      </c>
      <c r="CY298">
        <v>12186</v>
      </c>
      <c r="CZ298">
        <v>13646</v>
      </c>
      <c r="DA298" t="s">
        <v>162</v>
      </c>
      <c r="DB298">
        <v>23334</v>
      </c>
      <c r="DC298">
        <v>12186</v>
      </c>
      <c r="DD298">
        <v>13646</v>
      </c>
      <c r="DE298" t="s">
        <v>162</v>
      </c>
      <c r="DF298">
        <v>23334</v>
      </c>
      <c r="DG298">
        <v>12186</v>
      </c>
      <c r="DH298">
        <v>13646</v>
      </c>
      <c r="DI298" t="s">
        <v>162</v>
      </c>
      <c r="DJ298">
        <v>23334</v>
      </c>
    </row>
    <row r="299" spans="1:114">
      <c r="A299" t="s">
        <v>1952</v>
      </c>
      <c r="B299">
        <v>687</v>
      </c>
      <c r="C299" t="s">
        <v>1952</v>
      </c>
      <c r="D299" t="s">
        <v>1952</v>
      </c>
      <c r="E299" t="s">
        <v>1953</v>
      </c>
      <c r="F299" t="s">
        <v>1954</v>
      </c>
      <c r="G299" t="s">
        <v>1955</v>
      </c>
      <c r="H299">
        <v>0.84031699999999998</v>
      </c>
      <c r="I299">
        <v>1.9948299999999999E-2</v>
      </c>
      <c r="J299">
        <v>5.1353900000000001</v>
      </c>
      <c r="K299">
        <v>1.33267E-2</v>
      </c>
      <c r="L299">
        <v>43.991</v>
      </c>
      <c r="M299">
        <v>17.867000000000001</v>
      </c>
      <c r="N299">
        <v>43.991</v>
      </c>
      <c r="AE299">
        <v>0.84031699999999998</v>
      </c>
      <c r="AF299">
        <v>5.1353900000000001</v>
      </c>
      <c r="AG299">
        <v>1.33267E-2</v>
      </c>
      <c r="AH299">
        <v>43.991</v>
      </c>
      <c r="AN299">
        <v>3</v>
      </c>
      <c r="AO299" t="s">
        <v>119</v>
      </c>
      <c r="AP299" t="s">
        <v>1960</v>
      </c>
      <c r="AQ299" t="s">
        <v>1961</v>
      </c>
      <c r="AR299" t="s">
        <v>274</v>
      </c>
      <c r="AS299" t="s">
        <v>1958</v>
      </c>
      <c r="AT299" t="s">
        <v>1959</v>
      </c>
      <c r="AU299">
        <v>4</v>
      </c>
      <c r="AV299">
        <v>3</v>
      </c>
      <c r="AW299">
        <v>-1.6267</v>
      </c>
      <c r="AX299" t="s">
        <v>125</v>
      </c>
      <c r="AY299" t="s">
        <v>125</v>
      </c>
      <c r="AZ299" t="s">
        <v>125</v>
      </c>
      <c r="BA299" t="s">
        <v>125</v>
      </c>
      <c r="BB299" t="s">
        <v>126</v>
      </c>
      <c r="BC299" t="s">
        <v>125</v>
      </c>
      <c r="BD299">
        <v>0</v>
      </c>
      <c r="BE299">
        <v>0</v>
      </c>
      <c r="BF299">
        <v>0</v>
      </c>
      <c r="BG299">
        <v>0</v>
      </c>
      <c r="BH299" t="s">
        <v>118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 t="s">
        <v>118</v>
      </c>
      <c r="BP299" t="s">
        <v>118</v>
      </c>
      <c r="BQ299" t="s">
        <v>118</v>
      </c>
      <c r="BR299" t="s">
        <v>118</v>
      </c>
      <c r="BS299" t="s">
        <v>118</v>
      </c>
      <c r="BT299" t="s">
        <v>118</v>
      </c>
      <c r="BU299">
        <v>0</v>
      </c>
      <c r="BV299">
        <v>0</v>
      </c>
      <c r="BW299">
        <v>0</v>
      </c>
      <c r="BX299">
        <v>0</v>
      </c>
      <c r="BY299">
        <v>0</v>
      </c>
      <c r="BZ299">
        <v>0</v>
      </c>
      <c r="CA299">
        <v>0</v>
      </c>
      <c r="CB299">
        <v>0</v>
      </c>
      <c r="CC299">
        <v>0</v>
      </c>
      <c r="CD299">
        <v>0</v>
      </c>
      <c r="CE299">
        <v>0</v>
      </c>
      <c r="CF299">
        <v>0</v>
      </c>
      <c r="CG299">
        <v>0</v>
      </c>
      <c r="CH299">
        <v>0</v>
      </c>
      <c r="CI299">
        <v>0</v>
      </c>
      <c r="CJ299">
        <v>0</v>
      </c>
      <c r="CK299">
        <v>0</v>
      </c>
      <c r="CL299">
        <v>0</v>
      </c>
      <c r="CQ299">
        <v>290</v>
      </c>
      <c r="CR299">
        <v>978</v>
      </c>
      <c r="CS299">
        <v>687</v>
      </c>
      <c r="CT299">
        <v>687</v>
      </c>
      <c r="CU299">
        <v>2237</v>
      </c>
      <c r="CV299">
        <v>2366</v>
      </c>
      <c r="CW299">
        <v>12186</v>
      </c>
      <c r="CX299">
        <v>13646</v>
      </c>
      <c r="CY299">
        <v>12186</v>
      </c>
      <c r="CZ299">
        <v>13646</v>
      </c>
      <c r="DA299" t="s">
        <v>162</v>
      </c>
      <c r="DB299">
        <v>23334</v>
      </c>
      <c r="DC299">
        <v>12186</v>
      </c>
      <c r="DD299">
        <v>13646</v>
      </c>
      <c r="DE299" t="s">
        <v>162</v>
      </c>
      <c r="DF299">
        <v>23334</v>
      </c>
      <c r="DG299">
        <v>12186</v>
      </c>
      <c r="DH299">
        <v>13646</v>
      </c>
      <c r="DI299" t="s">
        <v>162</v>
      </c>
      <c r="DJ299">
        <v>23334</v>
      </c>
    </row>
    <row r="300" spans="1:114">
      <c r="A300" t="s">
        <v>1952</v>
      </c>
      <c r="B300">
        <v>694</v>
      </c>
      <c r="C300" t="s">
        <v>1952</v>
      </c>
      <c r="D300" t="s">
        <v>1952</v>
      </c>
      <c r="E300" t="s">
        <v>1953</v>
      </c>
      <c r="F300" t="s">
        <v>1954</v>
      </c>
      <c r="G300" t="s">
        <v>1955</v>
      </c>
      <c r="H300">
        <v>0.84031699999999998</v>
      </c>
      <c r="I300">
        <v>2.0566600000000001E-2</v>
      </c>
      <c r="J300">
        <v>5.1353900000000001</v>
      </c>
      <c r="K300">
        <v>1.33267E-2</v>
      </c>
      <c r="L300">
        <v>43.991</v>
      </c>
      <c r="M300">
        <v>17.867000000000001</v>
      </c>
      <c r="N300">
        <v>43.991</v>
      </c>
      <c r="AE300">
        <v>0.84031699999999998</v>
      </c>
      <c r="AF300">
        <v>5.1353900000000001</v>
      </c>
      <c r="AG300">
        <v>1.33267E-2</v>
      </c>
      <c r="AH300">
        <v>43.991</v>
      </c>
      <c r="AN300">
        <v>3</v>
      </c>
      <c r="AO300" t="s">
        <v>119</v>
      </c>
      <c r="AP300" t="s">
        <v>1962</v>
      </c>
      <c r="AQ300" t="s">
        <v>1963</v>
      </c>
      <c r="AR300" t="s">
        <v>956</v>
      </c>
      <c r="AS300" t="s">
        <v>1958</v>
      </c>
      <c r="AT300" t="s">
        <v>1959</v>
      </c>
      <c r="AU300">
        <v>11</v>
      </c>
      <c r="AV300">
        <v>3</v>
      </c>
      <c r="AW300">
        <v>-1.6267</v>
      </c>
      <c r="AX300" t="s">
        <v>125</v>
      </c>
      <c r="AY300" t="s">
        <v>125</v>
      </c>
      <c r="AZ300" t="s">
        <v>125</v>
      </c>
      <c r="BA300" t="s">
        <v>125</v>
      </c>
      <c r="BB300" t="s">
        <v>126</v>
      </c>
      <c r="BC300" t="s">
        <v>125</v>
      </c>
      <c r="BD300">
        <v>0</v>
      </c>
      <c r="BE300">
        <v>0</v>
      </c>
      <c r="BF300">
        <v>0</v>
      </c>
      <c r="BG300">
        <v>0</v>
      </c>
      <c r="BH300" t="s">
        <v>118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 t="s">
        <v>118</v>
      </c>
      <c r="BP300" t="s">
        <v>118</v>
      </c>
      <c r="BQ300" t="s">
        <v>118</v>
      </c>
      <c r="BR300" t="s">
        <v>118</v>
      </c>
      <c r="BS300" t="s">
        <v>118</v>
      </c>
      <c r="BT300" t="s">
        <v>118</v>
      </c>
      <c r="BU300">
        <v>0</v>
      </c>
      <c r="BV300">
        <v>0</v>
      </c>
      <c r="BW300">
        <v>0</v>
      </c>
      <c r="BX300">
        <v>0</v>
      </c>
      <c r="BY300">
        <v>0</v>
      </c>
      <c r="BZ300">
        <v>0</v>
      </c>
      <c r="CA300">
        <v>0</v>
      </c>
      <c r="CB300">
        <v>0</v>
      </c>
      <c r="CC300">
        <v>0</v>
      </c>
      <c r="CD300">
        <v>0</v>
      </c>
      <c r="CE300">
        <v>0</v>
      </c>
      <c r="CF300">
        <v>0</v>
      </c>
      <c r="CG300">
        <v>0</v>
      </c>
      <c r="CH300">
        <v>0</v>
      </c>
      <c r="CI300">
        <v>0</v>
      </c>
      <c r="CJ300">
        <v>0</v>
      </c>
      <c r="CK300">
        <v>0</v>
      </c>
      <c r="CL300">
        <v>0</v>
      </c>
      <c r="CQ300">
        <v>291</v>
      </c>
      <c r="CR300">
        <v>978</v>
      </c>
      <c r="CS300">
        <v>694</v>
      </c>
      <c r="CT300">
        <v>694</v>
      </c>
      <c r="CU300">
        <v>2237</v>
      </c>
      <c r="CV300">
        <v>2366</v>
      </c>
      <c r="CW300">
        <v>12186</v>
      </c>
      <c r="CX300">
        <v>13646</v>
      </c>
      <c r="CY300">
        <v>12186</v>
      </c>
      <c r="CZ300">
        <v>13646</v>
      </c>
      <c r="DA300" t="s">
        <v>162</v>
      </c>
      <c r="DB300">
        <v>23334</v>
      </c>
      <c r="DC300">
        <v>12186</v>
      </c>
      <c r="DD300">
        <v>13646</v>
      </c>
      <c r="DE300" t="s">
        <v>162</v>
      </c>
      <c r="DF300">
        <v>23334</v>
      </c>
      <c r="DG300">
        <v>12186</v>
      </c>
      <c r="DH300">
        <v>13646</v>
      </c>
      <c r="DI300" t="s">
        <v>162</v>
      </c>
      <c r="DJ300">
        <v>23334</v>
      </c>
    </row>
    <row r="301" spans="1:114">
      <c r="A301" t="s">
        <v>1964</v>
      </c>
      <c r="B301">
        <v>8</v>
      </c>
      <c r="C301" t="s">
        <v>1964</v>
      </c>
      <c r="D301" t="s">
        <v>1964</v>
      </c>
      <c r="E301" t="s">
        <v>1965</v>
      </c>
      <c r="F301" t="s">
        <v>1966</v>
      </c>
      <c r="G301" t="s">
        <v>1967</v>
      </c>
      <c r="H301">
        <v>0.5</v>
      </c>
      <c r="I301">
        <v>0.14663799999999999</v>
      </c>
      <c r="J301">
        <v>0</v>
      </c>
      <c r="K301">
        <v>1.7817599999999999E-2</v>
      </c>
      <c r="L301">
        <v>67.034999999999997</v>
      </c>
      <c r="M301">
        <v>16.495999999999999</v>
      </c>
      <c r="N301">
        <v>64.775999999999996</v>
      </c>
      <c r="O301">
        <v>0.5</v>
      </c>
      <c r="P301">
        <v>0</v>
      </c>
      <c r="Q301">
        <v>1.7838900000000001E-2</v>
      </c>
      <c r="R301">
        <v>66.994</v>
      </c>
      <c r="S301">
        <v>0.5</v>
      </c>
      <c r="T301">
        <v>0</v>
      </c>
      <c r="U301">
        <v>1.89859E-2</v>
      </c>
      <c r="V301">
        <v>64.775999999999996</v>
      </c>
      <c r="W301">
        <v>0</v>
      </c>
      <c r="X301">
        <v>0</v>
      </c>
      <c r="Z301" t="s">
        <v>118</v>
      </c>
      <c r="AE301">
        <v>0.5</v>
      </c>
      <c r="AF301">
        <v>0</v>
      </c>
      <c r="AG301">
        <v>1.89859E-2</v>
      </c>
      <c r="AH301">
        <v>64.775999999999996</v>
      </c>
      <c r="AI301">
        <v>0.5</v>
      </c>
      <c r="AJ301">
        <v>0</v>
      </c>
      <c r="AK301">
        <v>1.7817599999999999E-2</v>
      </c>
      <c r="AL301">
        <v>67.034999999999997</v>
      </c>
      <c r="AO301" t="s">
        <v>119</v>
      </c>
      <c r="AP301" t="s">
        <v>1968</v>
      </c>
      <c r="AQ301" t="s">
        <v>212</v>
      </c>
      <c r="AR301" t="s">
        <v>213</v>
      </c>
      <c r="AS301" t="s">
        <v>1969</v>
      </c>
      <c r="AT301" t="s">
        <v>1970</v>
      </c>
      <c r="AU301">
        <v>7</v>
      </c>
      <c r="AV301">
        <v>2</v>
      </c>
      <c r="AW301">
        <v>-3.0055999999999999E-2</v>
      </c>
      <c r="AX301" t="s">
        <v>127</v>
      </c>
      <c r="AY301" t="s">
        <v>127</v>
      </c>
      <c r="AZ301" t="s">
        <v>126</v>
      </c>
      <c r="BA301" t="s">
        <v>125</v>
      </c>
      <c r="BB301" t="s">
        <v>127</v>
      </c>
      <c r="BC301" t="s">
        <v>127</v>
      </c>
      <c r="BD301">
        <v>329880000</v>
      </c>
      <c r="BE301">
        <v>329880000</v>
      </c>
      <c r="BF301">
        <v>0</v>
      </c>
      <c r="BG301">
        <v>0</v>
      </c>
      <c r="BH301" t="s">
        <v>118</v>
      </c>
      <c r="BI301">
        <v>41007000</v>
      </c>
      <c r="BJ301">
        <v>60917000</v>
      </c>
      <c r="BK301">
        <v>156240000</v>
      </c>
      <c r="BL301">
        <v>0</v>
      </c>
      <c r="BM301">
        <v>14529000</v>
      </c>
      <c r="BN301">
        <v>53883000</v>
      </c>
      <c r="BO301" t="s">
        <v>118</v>
      </c>
      <c r="BP301" t="s">
        <v>118</v>
      </c>
      <c r="BQ301" t="s">
        <v>118</v>
      </c>
      <c r="BR301" t="s">
        <v>118</v>
      </c>
      <c r="BS301" t="s">
        <v>118</v>
      </c>
      <c r="BT301" t="s">
        <v>118</v>
      </c>
      <c r="BU301">
        <v>41007000</v>
      </c>
      <c r="BV301">
        <v>0</v>
      </c>
      <c r="BW301">
        <v>0</v>
      </c>
      <c r="BX301">
        <v>60917000</v>
      </c>
      <c r="BY301">
        <v>0</v>
      </c>
      <c r="BZ301">
        <v>0</v>
      </c>
      <c r="CA301">
        <v>156240000</v>
      </c>
      <c r="CB301">
        <v>0</v>
      </c>
      <c r="CC301">
        <v>0</v>
      </c>
      <c r="CD301">
        <v>0</v>
      </c>
      <c r="CE301">
        <v>0</v>
      </c>
      <c r="CF301">
        <v>0</v>
      </c>
      <c r="CG301">
        <v>14529000</v>
      </c>
      <c r="CH301">
        <v>0</v>
      </c>
      <c r="CI301">
        <v>0</v>
      </c>
      <c r="CJ301">
        <v>53883000</v>
      </c>
      <c r="CK301">
        <v>0</v>
      </c>
      <c r="CL301">
        <v>0</v>
      </c>
      <c r="CQ301">
        <v>302</v>
      </c>
      <c r="CR301">
        <v>1132</v>
      </c>
      <c r="CS301">
        <v>8</v>
      </c>
      <c r="CT301">
        <v>8</v>
      </c>
      <c r="CU301">
        <v>14</v>
      </c>
      <c r="CV301">
        <v>14</v>
      </c>
      <c r="CW301" t="s">
        <v>1971</v>
      </c>
      <c r="CX301" t="s">
        <v>1972</v>
      </c>
      <c r="CY301">
        <v>79</v>
      </c>
      <c r="CZ301">
        <v>95</v>
      </c>
      <c r="DA301" t="s">
        <v>243</v>
      </c>
      <c r="DB301">
        <v>30515</v>
      </c>
      <c r="DC301">
        <v>76</v>
      </c>
      <c r="DD301">
        <v>92</v>
      </c>
      <c r="DE301" t="s">
        <v>129</v>
      </c>
      <c r="DF301">
        <v>29233</v>
      </c>
      <c r="DG301">
        <v>76</v>
      </c>
      <c r="DH301">
        <v>92</v>
      </c>
      <c r="DI301" t="s">
        <v>129</v>
      </c>
      <c r="DJ301">
        <v>29233</v>
      </c>
    </row>
    <row r="302" spans="1:114">
      <c r="A302" t="s">
        <v>1973</v>
      </c>
      <c r="B302">
        <v>377</v>
      </c>
      <c r="C302" t="s">
        <v>1973</v>
      </c>
      <c r="D302" t="s">
        <v>1973</v>
      </c>
      <c r="E302" t="s">
        <v>1974</v>
      </c>
      <c r="F302" t="s">
        <v>1975</v>
      </c>
      <c r="G302" t="s">
        <v>1976</v>
      </c>
      <c r="H302">
        <v>0.52087899999999998</v>
      </c>
      <c r="I302">
        <v>0.13886000000000001</v>
      </c>
      <c r="J302">
        <v>0</v>
      </c>
      <c r="K302">
        <v>5.0674200000000004E-3</v>
      </c>
      <c r="L302">
        <v>44.616</v>
      </c>
      <c r="M302">
        <v>14.68</v>
      </c>
      <c r="N302">
        <v>44.616</v>
      </c>
      <c r="AE302">
        <v>0.52087899999999998</v>
      </c>
      <c r="AF302">
        <v>0</v>
      </c>
      <c r="AG302">
        <v>5.0674200000000004E-3</v>
      </c>
      <c r="AH302">
        <v>44.616</v>
      </c>
      <c r="AI302">
        <v>0</v>
      </c>
      <c r="AJ302">
        <v>0</v>
      </c>
      <c r="AL302" t="s">
        <v>118</v>
      </c>
      <c r="AN302">
        <v>3</v>
      </c>
      <c r="AO302" t="s">
        <v>141</v>
      </c>
      <c r="AP302" t="s">
        <v>1977</v>
      </c>
      <c r="AQ302" t="s">
        <v>1978</v>
      </c>
      <c r="AR302" t="s">
        <v>1461</v>
      </c>
      <c r="AS302" t="s">
        <v>1979</v>
      </c>
      <c r="AT302" t="s">
        <v>1980</v>
      </c>
      <c r="AU302">
        <v>12</v>
      </c>
      <c r="AV302">
        <v>2</v>
      </c>
      <c r="AW302">
        <v>-4.0060000000000002</v>
      </c>
      <c r="AX302" t="s">
        <v>125</v>
      </c>
      <c r="AY302" t="s">
        <v>125</v>
      </c>
      <c r="AZ302" t="s">
        <v>125</v>
      </c>
      <c r="BA302" t="s">
        <v>125</v>
      </c>
      <c r="BB302" t="s">
        <v>126</v>
      </c>
      <c r="BC302" t="s">
        <v>127</v>
      </c>
      <c r="BD302">
        <v>37141000</v>
      </c>
      <c r="BE302">
        <v>0</v>
      </c>
      <c r="BF302">
        <v>0</v>
      </c>
      <c r="BG302">
        <v>37141000</v>
      </c>
      <c r="BH302" t="s">
        <v>118</v>
      </c>
      <c r="BI302">
        <v>0</v>
      </c>
      <c r="BJ302">
        <v>0</v>
      </c>
      <c r="BK302">
        <v>0</v>
      </c>
      <c r="BL302">
        <v>0</v>
      </c>
      <c r="BM302">
        <v>21419000</v>
      </c>
      <c r="BN302">
        <v>15722000</v>
      </c>
      <c r="BO302" t="s">
        <v>118</v>
      </c>
      <c r="BP302" t="s">
        <v>118</v>
      </c>
      <c r="BQ302" t="s">
        <v>118</v>
      </c>
      <c r="BR302" t="s">
        <v>118</v>
      </c>
      <c r="BS302" t="s">
        <v>118</v>
      </c>
      <c r="BT302" t="s">
        <v>118</v>
      </c>
      <c r="BU302">
        <v>0</v>
      </c>
      <c r="BV302">
        <v>0</v>
      </c>
      <c r="BW302">
        <v>0</v>
      </c>
      <c r="BX302">
        <v>0</v>
      </c>
      <c r="BY302">
        <v>0</v>
      </c>
      <c r="BZ302">
        <v>0</v>
      </c>
      <c r="CA302">
        <v>0</v>
      </c>
      <c r="CB302">
        <v>0</v>
      </c>
      <c r="CC302">
        <v>0</v>
      </c>
      <c r="CD302">
        <v>0</v>
      </c>
      <c r="CE302">
        <v>0</v>
      </c>
      <c r="CF302">
        <v>0</v>
      </c>
      <c r="CG302">
        <v>0</v>
      </c>
      <c r="CH302">
        <v>0</v>
      </c>
      <c r="CI302">
        <v>21419000</v>
      </c>
      <c r="CJ302">
        <v>0</v>
      </c>
      <c r="CK302">
        <v>0</v>
      </c>
      <c r="CL302">
        <v>15722000</v>
      </c>
      <c r="CQ302">
        <v>94</v>
      </c>
      <c r="CR302">
        <v>970</v>
      </c>
      <c r="CS302">
        <v>377</v>
      </c>
      <c r="CT302">
        <v>377</v>
      </c>
      <c r="CU302">
        <v>662</v>
      </c>
      <c r="CV302">
        <v>697</v>
      </c>
      <c r="CW302" t="s">
        <v>1981</v>
      </c>
      <c r="CX302">
        <v>3802</v>
      </c>
      <c r="CY302">
        <v>3422</v>
      </c>
      <c r="CZ302">
        <v>3802</v>
      </c>
      <c r="DA302" t="s">
        <v>162</v>
      </c>
      <c r="DB302">
        <v>151376</v>
      </c>
      <c r="DC302">
        <v>3422</v>
      </c>
      <c r="DD302">
        <v>3802</v>
      </c>
      <c r="DE302" t="s">
        <v>162</v>
      </c>
      <c r="DF302">
        <v>151376</v>
      </c>
      <c r="DG302">
        <v>3422</v>
      </c>
      <c r="DH302">
        <v>3802</v>
      </c>
      <c r="DI302" t="s">
        <v>162</v>
      </c>
      <c r="DJ302">
        <v>151376</v>
      </c>
    </row>
    <row r="303" spans="1:114">
      <c r="A303" t="s">
        <v>1973</v>
      </c>
      <c r="B303">
        <v>383</v>
      </c>
      <c r="C303" t="s">
        <v>1973</v>
      </c>
      <c r="D303" t="s">
        <v>1973</v>
      </c>
      <c r="E303" t="s">
        <v>1974</v>
      </c>
      <c r="F303" t="s">
        <v>1975</v>
      </c>
      <c r="G303" t="s">
        <v>1976</v>
      </c>
      <c r="H303">
        <v>0.52087899999999998</v>
      </c>
      <c r="I303">
        <v>0.13981399999999999</v>
      </c>
      <c r="J303">
        <v>0</v>
      </c>
      <c r="K303">
        <v>5.0674200000000004E-3</v>
      </c>
      <c r="L303">
        <v>44.616</v>
      </c>
      <c r="M303">
        <v>14.68</v>
      </c>
      <c r="N303">
        <v>44.616</v>
      </c>
      <c r="AE303">
        <v>0.52087899999999998</v>
      </c>
      <c r="AF303">
        <v>0</v>
      </c>
      <c r="AG303">
        <v>5.0674200000000004E-3</v>
      </c>
      <c r="AH303">
        <v>44.616</v>
      </c>
      <c r="AI303">
        <v>0</v>
      </c>
      <c r="AJ303">
        <v>0</v>
      </c>
      <c r="AL303" t="s">
        <v>118</v>
      </c>
      <c r="AN303">
        <v>3</v>
      </c>
      <c r="AO303" t="s">
        <v>141</v>
      </c>
      <c r="AP303" t="s">
        <v>1982</v>
      </c>
      <c r="AQ303" t="s">
        <v>212</v>
      </c>
      <c r="AR303" t="s">
        <v>213</v>
      </c>
      <c r="AS303" t="s">
        <v>1979</v>
      </c>
      <c r="AT303" t="s">
        <v>1980</v>
      </c>
      <c r="AU303">
        <v>18</v>
      </c>
      <c r="AV303">
        <v>2</v>
      </c>
      <c r="AW303">
        <v>-4.0060000000000002</v>
      </c>
      <c r="AX303" t="s">
        <v>125</v>
      </c>
      <c r="AY303" t="s">
        <v>125</v>
      </c>
      <c r="AZ303" t="s">
        <v>125</v>
      </c>
      <c r="BA303" t="s">
        <v>125</v>
      </c>
      <c r="BB303" t="s">
        <v>126</v>
      </c>
      <c r="BC303" t="s">
        <v>127</v>
      </c>
      <c r="BD303">
        <v>37141000</v>
      </c>
      <c r="BE303">
        <v>0</v>
      </c>
      <c r="BF303">
        <v>0</v>
      </c>
      <c r="BG303">
        <v>37141000</v>
      </c>
      <c r="BH303" t="s">
        <v>118</v>
      </c>
      <c r="BI303">
        <v>0</v>
      </c>
      <c r="BJ303">
        <v>0</v>
      </c>
      <c r="BK303">
        <v>0</v>
      </c>
      <c r="BL303">
        <v>0</v>
      </c>
      <c r="BM303">
        <v>21419000</v>
      </c>
      <c r="BN303">
        <v>15722000</v>
      </c>
      <c r="BO303" t="s">
        <v>118</v>
      </c>
      <c r="BP303" t="s">
        <v>118</v>
      </c>
      <c r="BQ303" t="s">
        <v>118</v>
      </c>
      <c r="BR303" t="s">
        <v>118</v>
      </c>
      <c r="BS303" t="s">
        <v>118</v>
      </c>
      <c r="BT303" t="s">
        <v>118</v>
      </c>
      <c r="BU303">
        <v>0</v>
      </c>
      <c r="BV303">
        <v>0</v>
      </c>
      <c r="BW303">
        <v>0</v>
      </c>
      <c r="BX303">
        <v>0</v>
      </c>
      <c r="BY303">
        <v>0</v>
      </c>
      <c r="BZ303">
        <v>0</v>
      </c>
      <c r="CA303">
        <v>0</v>
      </c>
      <c r="CB303">
        <v>0</v>
      </c>
      <c r="CC303">
        <v>0</v>
      </c>
      <c r="CD303">
        <v>0</v>
      </c>
      <c r="CE303">
        <v>0</v>
      </c>
      <c r="CF303">
        <v>0</v>
      </c>
      <c r="CG303">
        <v>0</v>
      </c>
      <c r="CH303">
        <v>0</v>
      </c>
      <c r="CI303">
        <v>21419000</v>
      </c>
      <c r="CJ303">
        <v>0</v>
      </c>
      <c r="CK303">
        <v>0</v>
      </c>
      <c r="CL303">
        <v>15722000</v>
      </c>
      <c r="CQ303">
        <v>95</v>
      </c>
      <c r="CR303">
        <v>970</v>
      </c>
      <c r="CS303">
        <v>383</v>
      </c>
      <c r="CT303">
        <v>383</v>
      </c>
      <c r="CU303">
        <v>662</v>
      </c>
      <c r="CV303">
        <v>697</v>
      </c>
      <c r="CW303" t="s">
        <v>1981</v>
      </c>
      <c r="CX303">
        <v>3802</v>
      </c>
      <c r="CY303">
        <v>3422</v>
      </c>
      <c r="CZ303">
        <v>3802</v>
      </c>
      <c r="DA303" t="s">
        <v>162</v>
      </c>
      <c r="DB303">
        <v>151376</v>
      </c>
      <c r="DC303">
        <v>3422</v>
      </c>
      <c r="DD303">
        <v>3802</v>
      </c>
      <c r="DE303" t="s">
        <v>162</v>
      </c>
      <c r="DF303">
        <v>151376</v>
      </c>
      <c r="DG303">
        <v>3422</v>
      </c>
      <c r="DH303">
        <v>3802</v>
      </c>
      <c r="DI303" t="s">
        <v>162</v>
      </c>
      <c r="DJ303">
        <v>151376</v>
      </c>
    </row>
    <row r="304" spans="1:114">
      <c r="A304" t="s">
        <v>1973</v>
      </c>
      <c r="B304">
        <v>367</v>
      </c>
      <c r="C304" t="s">
        <v>1973</v>
      </c>
      <c r="D304" t="s">
        <v>1973</v>
      </c>
      <c r="E304" t="s">
        <v>1974</v>
      </c>
      <c r="F304" t="s">
        <v>1975</v>
      </c>
      <c r="G304" t="s">
        <v>1976</v>
      </c>
      <c r="H304">
        <v>0.97911700000000002</v>
      </c>
      <c r="I304">
        <v>2.1426000000000001E-3</v>
      </c>
      <c r="J304">
        <v>13.6065</v>
      </c>
      <c r="K304">
        <v>5.0674200000000004E-3</v>
      </c>
      <c r="L304">
        <v>44.616</v>
      </c>
      <c r="M304">
        <v>14.68</v>
      </c>
      <c r="N304">
        <v>44.616</v>
      </c>
      <c r="AE304">
        <v>0.97911700000000002</v>
      </c>
      <c r="AF304">
        <v>13.6065</v>
      </c>
      <c r="AG304">
        <v>5.0674200000000004E-3</v>
      </c>
      <c r="AH304">
        <v>44.616</v>
      </c>
      <c r="AI304">
        <v>0</v>
      </c>
      <c r="AJ304">
        <v>0</v>
      </c>
      <c r="AL304" t="s">
        <v>118</v>
      </c>
      <c r="AN304">
        <v>3</v>
      </c>
      <c r="AO304" t="s">
        <v>119</v>
      </c>
      <c r="AP304" t="s">
        <v>1983</v>
      </c>
      <c r="AQ304" t="s">
        <v>1984</v>
      </c>
      <c r="AR304" t="s">
        <v>583</v>
      </c>
      <c r="AS304" t="s">
        <v>1979</v>
      </c>
      <c r="AT304" t="s">
        <v>1980</v>
      </c>
      <c r="AU304">
        <v>2</v>
      </c>
      <c r="AV304">
        <v>2</v>
      </c>
      <c r="AW304">
        <v>-4.0060000000000002</v>
      </c>
      <c r="AX304" t="s">
        <v>125</v>
      </c>
      <c r="AY304" t="s">
        <v>125</v>
      </c>
      <c r="AZ304" t="s">
        <v>125</v>
      </c>
      <c r="BA304" t="s">
        <v>125</v>
      </c>
      <c r="BB304" t="s">
        <v>126</v>
      </c>
      <c r="BC304" t="s">
        <v>127</v>
      </c>
      <c r="BD304">
        <v>37141000</v>
      </c>
      <c r="BE304">
        <v>0</v>
      </c>
      <c r="BF304">
        <v>0</v>
      </c>
      <c r="BG304">
        <v>37141000</v>
      </c>
      <c r="BH304" t="s">
        <v>118</v>
      </c>
      <c r="BI304">
        <v>0</v>
      </c>
      <c r="BJ304">
        <v>0</v>
      </c>
      <c r="BK304">
        <v>0</v>
      </c>
      <c r="BL304">
        <v>0</v>
      </c>
      <c r="BM304">
        <v>21419000</v>
      </c>
      <c r="BN304">
        <v>15722000</v>
      </c>
      <c r="BO304" t="s">
        <v>118</v>
      </c>
      <c r="BP304" t="s">
        <v>118</v>
      </c>
      <c r="BQ304" t="s">
        <v>118</v>
      </c>
      <c r="BR304" t="s">
        <v>118</v>
      </c>
      <c r="BS304" t="s">
        <v>118</v>
      </c>
      <c r="BT304" t="s">
        <v>118</v>
      </c>
      <c r="BU304">
        <v>0</v>
      </c>
      <c r="BV304">
        <v>0</v>
      </c>
      <c r="BW304">
        <v>0</v>
      </c>
      <c r="BX304">
        <v>0</v>
      </c>
      <c r="BY304">
        <v>0</v>
      </c>
      <c r="BZ304">
        <v>0</v>
      </c>
      <c r="CA304">
        <v>0</v>
      </c>
      <c r="CB304">
        <v>0</v>
      </c>
      <c r="CC304">
        <v>0</v>
      </c>
      <c r="CD304">
        <v>0</v>
      </c>
      <c r="CE304">
        <v>0</v>
      </c>
      <c r="CF304">
        <v>0</v>
      </c>
      <c r="CG304">
        <v>0</v>
      </c>
      <c r="CH304">
        <v>0</v>
      </c>
      <c r="CI304">
        <v>21419000</v>
      </c>
      <c r="CJ304">
        <v>0</v>
      </c>
      <c r="CK304">
        <v>0</v>
      </c>
      <c r="CL304">
        <v>15722000</v>
      </c>
      <c r="CQ304">
        <v>288</v>
      </c>
      <c r="CR304">
        <v>970</v>
      </c>
      <c r="CS304">
        <v>367</v>
      </c>
      <c r="CT304">
        <v>367</v>
      </c>
      <c r="CU304">
        <v>662</v>
      </c>
      <c r="CV304">
        <v>697</v>
      </c>
      <c r="CW304" t="s">
        <v>1981</v>
      </c>
      <c r="CX304">
        <v>3802</v>
      </c>
      <c r="CY304">
        <v>3422</v>
      </c>
      <c r="CZ304">
        <v>3802</v>
      </c>
      <c r="DA304" t="s">
        <v>162</v>
      </c>
      <c r="DB304">
        <v>151376</v>
      </c>
      <c r="DC304">
        <v>3422</v>
      </c>
      <c r="DD304">
        <v>3802</v>
      </c>
      <c r="DE304" t="s">
        <v>162</v>
      </c>
      <c r="DF304">
        <v>151376</v>
      </c>
      <c r="DG304">
        <v>3422</v>
      </c>
      <c r="DH304">
        <v>3802</v>
      </c>
      <c r="DI304" t="s">
        <v>162</v>
      </c>
      <c r="DJ304">
        <v>151376</v>
      </c>
    </row>
    <row r="305" spans="1:114">
      <c r="A305" t="s">
        <v>1973</v>
      </c>
      <c r="B305">
        <v>368</v>
      </c>
      <c r="C305" t="s">
        <v>1973</v>
      </c>
      <c r="D305" t="s">
        <v>1973</v>
      </c>
      <c r="E305" t="s">
        <v>1974</v>
      </c>
      <c r="F305" t="s">
        <v>1975</v>
      </c>
      <c r="G305" t="s">
        <v>1976</v>
      </c>
      <c r="H305">
        <v>0.97912399999999999</v>
      </c>
      <c r="I305">
        <v>2.03039E-3</v>
      </c>
      <c r="J305">
        <v>13.608000000000001</v>
      </c>
      <c r="K305">
        <v>5.0674200000000004E-3</v>
      </c>
      <c r="L305">
        <v>44.616</v>
      </c>
      <c r="M305">
        <v>14.68</v>
      </c>
      <c r="N305">
        <v>44.616</v>
      </c>
      <c r="AE305">
        <v>0.97912399999999999</v>
      </c>
      <c r="AF305">
        <v>13.608000000000001</v>
      </c>
      <c r="AG305">
        <v>5.0674200000000004E-3</v>
      </c>
      <c r="AH305">
        <v>44.616</v>
      </c>
      <c r="AI305">
        <v>0</v>
      </c>
      <c r="AJ305">
        <v>0</v>
      </c>
      <c r="AL305" t="s">
        <v>118</v>
      </c>
      <c r="AN305">
        <v>3</v>
      </c>
      <c r="AO305" t="s">
        <v>119</v>
      </c>
      <c r="AP305" t="s">
        <v>1985</v>
      </c>
      <c r="AQ305" t="s">
        <v>1986</v>
      </c>
      <c r="AR305" t="s">
        <v>429</v>
      </c>
      <c r="AS305" t="s">
        <v>1979</v>
      </c>
      <c r="AT305" t="s">
        <v>1980</v>
      </c>
      <c r="AU305">
        <v>3</v>
      </c>
      <c r="AV305">
        <v>2</v>
      </c>
      <c r="AW305">
        <v>-4.0060000000000002</v>
      </c>
      <c r="AX305" t="s">
        <v>125</v>
      </c>
      <c r="AY305" t="s">
        <v>125</v>
      </c>
      <c r="AZ305" t="s">
        <v>125</v>
      </c>
      <c r="BA305" t="s">
        <v>125</v>
      </c>
      <c r="BB305" t="s">
        <v>126</v>
      </c>
      <c r="BC305" t="s">
        <v>127</v>
      </c>
      <c r="BD305">
        <v>37141000</v>
      </c>
      <c r="BE305">
        <v>0</v>
      </c>
      <c r="BF305">
        <v>0</v>
      </c>
      <c r="BG305">
        <v>37141000</v>
      </c>
      <c r="BH305" t="s">
        <v>118</v>
      </c>
      <c r="BI305">
        <v>0</v>
      </c>
      <c r="BJ305">
        <v>0</v>
      </c>
      <c r="BK305">
        <v>0</v>
      </c>
      <c r="BL305">
        <v>0</v>
      </c>
      <c r="BM305">
        <v>21419000</v>
      </c>
      <c r="BN305">
        <v>15722000</v>
      </c>
      <c r="BO305" t="s">
        <v>118</v>
      </c>
      <c r="BP305" t="s">
        <v>118</v>
      </c>
      <c r="BQ305" t="s">
        <v>118</v>
      </c>
      <c r="BR305" t="s">
        <v>118</v>
      </c>
      <c r="BS305" t="s">
        <v>118</v>
      </c>
      <c r="BT305" t="s">
        <v>118</v>
      </c>
      <c r="BU305">
        <v>0</v>
      </c>
      <c r="BV305">
        <v>0</v>
      </c>
      <c r="BW305">
        <v>0</v>
      </c>
      <c r="BX305">
        <v>0</v>
      </c>
      <c r="BY305">
        <v>0</v>
      </c>
      <c r="BZ305">
        <v>0</v>
      </c>
      <c r="CA305">
        <v>0</v>
      </c>
      <c r="CB305">
        <v>0</v>
      </c>
      <c r="CC305">
        <v>0</v>
      </c>
      <c r="CD305">
        <v>0</v>
      </c>
      <c r="CE305">
        <v>0</v>
      </c>
      <c r="CF305">
        <v>0</v>
      </c>
      <c r="CG305">
        <v>0</v>
      </c>
      <c r="CH305">
        <v>0</v>
      </c>
      <c r="CI305">
        <v>21419000</v>
      </c>
      <c r="CJ305">
        <v>0</v>
      </c>
      <c r="CK305">
        <v>0</v>
      </c>
      <c r="CL305">
        <v>15722000</v>
      </c>
      <c r="CQ305">
        <v>289</v>
      </c>
      <c r="CR305">
        <v>970</v>
      </c>
      <c r="CS305">
        <v>368</v>
      </c>
      <c r="CT305">
        <v>368</v>
      </c>
      <c r="CU305">
        <v>662</v>
      </c>
      <c r="CV305">
        <v>697</v>
      </c>
      <c r="CW305" t="s">
        <v>1981</v>
      </c>
      <c r="CX305">
        <v>3802</v>
      </c>
      <c r="CY305">
        <v>3422</v>
      </c>
      <c r="CZ305">
        <v>3802</v>
      </c>
      <c r="DA305" t="s">
        <v>162</v>
      </c>
      <c r="DB305">
        <v>151376</v>
      </c>
      <c r="DC305">
        <v>3422</v>
      </c>
      <c r="DD305">
        <v>3802</v>
      </c>
      <c r="DE305" t="s">
        <v>162</v>
      </c>
      <c r="DF305">
        <v>151376</v>
      </c>
      <c r="DG305">
        <v>3422</v>
      </c>
      <c r="DH305">
        <v>3802</v>
      </c>
      <c r="DI305" t="s">
        <v>162</v>
      </c>
      <c r="DJ305">
        <v>151376</v>
      </c>
    </row>
    <row r="306" spans="1:114">
      <c r="A306" t="s">
        <v>1987</v>
      </c>
      <c r="B306" t="s">
        <v>1988</v>
      </c>
      <c r="C306" t="s">
        <v>1987</v>
      </c>
      <c r="D306" t="s">
        <v>1989</v>
      </c>
      <c r="E306" t="s">
        <v>1990</v>
      </c>
      <c r="F306" t="s">
        <v>1991</v>
      </c>
      <c r="G306" t="s">
        <v>1992</v>
      </c>
      <c r="H306">
        <v>1</v>
      </c>
      <c r="I306">
        <v>0</v>
      </c>
      <c r="J306">
        <v>25.873200000000001</v>
      </c>
      <c r="K306" s="1">
        <v>2.2920699999999999E-31</v>
      </c>
      <c r="L306">
        <v>150.44999999999999</v>
      </c>
      <c r="M306">
        <v>147.91999999999999</v>
      </c>
      <c r="N306">
        <v>73.808999999999997</v>
      </c>
      <c r="O306">
        <v>0</v>
      </c>
      <c r="P306">
        <v>0</v>
      </c>
      <c r="R306" t="s">
        <v>118</v>
      </c>
      <c r="S306">
        <v>1</v>
      </c>
      <c r="T306">
        <v>25.873200000000001</v>
      </c>
      <c r="U306" s="1">
        <v>2.8352899999999999E-6</v>
      </c>
      <c r="V306">
        <v>111.65</v>
      </c>
      <c r="W306">
        <v>1</v>
      </c>
      <c r="X306">
        <v>2.6426799999999999</v>
      </c>
      <c r="Y306">
        <v>1.4444E-2</v>
      </c>
      <c r="Z306">
        <v>42.813000000000002</v>
      </c>
      <c r="AA306">
        <v>1</v>
      </c>
      <c r="AB306">
        <v>83.959699999999998</v>
      </c>
      <c r="AC306" s="1">
        <v>6.0814500000000002E-7</v>
      </c>
      <c r="AD306">
        <v>107.63</v>
      </c>
      <c r="AE306">
        <v>1</v>
      </c>
      <c r="AF306">
        <v>144.78700000000001</v>
      </c>
      <c r="AG306" s="1">
        <v>2.2920699999999999E-31</v>
      </c>
      <c r="AH306">
        <v>150.44999999999999</v>
      </c>
      <c r="AI306">
        <v>1</v>
      </c>
      <c r="AJ306">
        <v>21.096800000000002</v>
      </c>
      <c r="AK306" s="1">
        <v>2.59143E-9</v>
      </c>
      <c r="AL306">
        <v>126.8</v>
      </c>
      <c r="AN306" t="s">
        <v>257</v>
      </c>
      <c r="AO306" t="s">
        <v>141</v>
      </c>
      <c r="AP306" t="s">
        <v>1993</v>
      </c>
      <c r="AQ306" t="s">
        <v>1994</v>
      </c>
      <c r="AR306" t="s">
        <v>778</v>
      </c>
      <c r="AS306" t="s">
        <v>1995</v>
      </c>
      <c r="AT306" t="s">
        <v>1996</v>
      </c>
      <c r="AU306">
        <v>4</v>
      </c>
      <c r="AV306">
        <v>2</v>
      </c>
      <c r="AW306">
        <v>1.2858000000000001</v>
      </c>
      <c r="AX306" t="s">
        <v>126</v>
      </c>
      <c r="AY306" t="s">
        <v>126</v>
      </c>
      <c r="AZ306" t="s">
        <v>127</v>
      </c>
      <c r="BA306" t="s">
        <v>126</v>
      </c>
      <c r="BB306" t="s">
        <v>126</v>
      </c>
      <c r="BC306" t="s">
        <v>126</v>
      </c>
      <c r="BD306">
        <v>6188899999.9999905</v>
      </c>
      <c r="BE306">
        <v>0</v>
      </c>
      <c r="BF306">
        <v>6188899999.9999905</v>
      </c>
      <c r="BG306">
        <v>0</v>
      </c>
      <c r="BH306">
        <v>67.295000000000002</v>
      </c>
      <c r="BI306">
        <v>5607900</v>
      </c>
      <c r="BJ306">
        <v>801050000</v>
      </c>
      <c r="BK306">
        <v>10518000</v>
      </c>
      <c r="BL306">
        <v>914280000</v>
      </c>
      <c r="BM306">
        <v>1078800000</v>
      </c>
      <c r="BN306">
        <v>1165300000</v>
      </c>
      <c r="BO306" t="s">
        <v>118</v>
      </c>
      <c r="BP306" t="s">
        <v>118</v>
      </c>
      <c r="BQ306" t="s">
        <v>118</v>
      </c>
      <c r="BR306">
        <v>25.085000000000001</v>
      </c>
      <c r="BS306">
        <v>28.137</v>
      </c>
      <c r="BT306">
        <v>67.825000000000003</v>
      </c>
      <c r="BU306">
        <v>0</v>
      </c>
      <c r="BV306">
        <v>5607900</v>
      </c>
      <c r="BW306">
        <v>0</v>
      </c>
      <c r="BX306">
        <v>0</v>
      </c>
      <c r="BY306">
        <v>801050000</v>
      </c>
      <c r="BZ306">
        <v>0</v>
      </c>
      <c r="CA306">
        <v>0</v>
      </c>
      <c r="CB306">
        <v>10518000</v>
      </c>
      <c r="CC306">
        <v>0</v>
      </c>
      <c r="CD306">
        <v>0</v>
      </c>
      <c r="CE306">
        <v>914280000</v>
      </c>
      <c r="CF306">
        <v>0</v>
      </c>
      <c r="CG306">
        <v>0</v>
      </c>
      <c r="CH306">
        <v>1078800000</v>
      </c>
      <c r="CI306">
        <v>0</v>
      </c>
      <c r="CJ306">
        <v>0</v>
      </c>
      <c r="CK306">
        <v>1165300000</v>
      </c>
      <c r="CL306">
        <v>0</v>
      </c>
      <c r="CQ306">
        <v>33</v>
      </c>
      <c r="CR306" t="s">
        <v>1997</v>
      </c>
      <c r="CS306" t="s">
        <v>1988</v>
      </c>
      <c r="CT306">
        <v>102</v>
      </c>
      <c r="CU306">
        <v>3638</v>
      </c>
      <c r="CV306" t="s">
        <v>983</v>
      </c>
      <c r="CW306" t="s">
        <v>1998</v>
      </c>
      <c r="CX306" t="s">
        <v>1999</v>
      </c>
      <c r="CY306">
        <v>19819</v>
      </c>
      <c r="CZ306">
        <v>21899</v>
      </c>
      <c r="DA306" t="s">
        <v>243</v>
      </c>
      <c r="DB306">
        <v>212039</v>
      </c>
      <c r="DC306">
        <v>19805</v>
      </c>
      <c r="DD306">
        <v>21886</v>
      </c>
      <c r="DE306" t="s">
        <v>162</v>
      </c>
      <c r="DF306">
        <v>200447</v>
      </c>
      <c r="DG306">
        <v>19805</v>
      </c>
      <c r="DH306">
        <v>21886</v>
      </c>
      <c r="DI306" t="s">
        <v>162</v>
      </c>
      <c r="DJ306">
        <v>200447</v>
      </c>
    </row>
    <row r="307" spans="1:114">
      <c r="A307" t="s">
        <v>1987</v>
      </c>
      <c r="B307" t="s">
        <v>2000</v>
      </c>
      <c r="C307" t="s">
        <v>1987</v>
      </c>
      <c r="D307" t="s">
        <v>1989</v>
      </c>
      <c r="E307" t="s">
        <v>1990</v>
      </c>
      <c r="F307" t="s">
        <v>1991</v>
      </c>
      <c r="G307" t="s">
        <v>1992</v>
      </c>
      <c r="H307">
        <v>1</v>
      </c>
      <c r="I307">
        <v>0</v>
      </c>
      <c r="J307">
        <v>25.873200000000001</v>
      </c>
      <c r="K307" s="1">
        <v>2.2920699999999999E-31</v>
      </c>
      <c r="L307">
        <v>150.44999999999999</v>
      </c>
      <c r="M307">
        <v>147.91999999999999</v>
      </c>
      <c r="N307">
        <v>73.808999999999997</v>
      </c>
      <c r="O307">
        <v>0</v>
      </c>
      <c r="P307">
        <v>0</v>
      </c>
      <c r="R307" t="s">
        <v>118</v>
      </c>
      <c r="S307">
        <v>1</v>
      </c>
      <c r="T307">
        <v>25.873200000000001</v>
      </c>
      <c r="U307" s="1">
        <v>7.3597299999999997E-8</v>
      </c>
      <c r="V307">
        <v>111.65</v>
      </c>
      <c r="W307">
        <v>1</v>
      </c>
      <c r="X307">
        <v>2.6426799999999999</v>
      </c>
      <c r="Y307">
        <v>1.4444E-2</v>
      </c>
      <c r="Z307">
        <v>42.813000000000002</v>
      </c>
      <c r="AA307">
        <v>1</v>
      </c>
      <c r="AB307">
        <v>83.959699999999998</v>
      </c>
      <c r="AC307" s="1">
        <v>6.0814500000000002E-7</v>
      </c>
      <c r="AD307">
        <v>107.63</v>
      </c>
      <c r="AE307">
        <v>1</v>
      </c>
      <c r="AF307">
        <v>144.78700000000001</v>
      </c>
      <c r="AG307" s="1">
        <v>2.2920699999999999E-31</v>
      </c>
      <c r="AH307">
        <v>150.44999999999999</v>
      </c>
      <c r="AI307">
        <v>1</v>
      </c>
      <c r="AJ307">
        <v>21.096800000000002</v>
      </c>
      <c r="AK307" s="1">
        <v>2.59143E-9</v>
      </c>
      <c r="AL307">
        <v>126.8</v>
      </c>
      <c r="AN307" t="s">
        <v>257</v>
      </c>
      <c r="AO307" t="s">
        <v>141</v>
      </c>
      <c r="AP307" t="s">
        <v>2001</v>
      </c>
      <c r="AQ307" t="s">
        <v>2002</v>
      </c>
      <c r="AR307" t="s">
        <v>2003</v>
      </c>
      <c r="AS307" t="s">
        <v>1995</v>
      </c>
      <c r="AT307" t="s">
        <v>1996</v>
      </c>
      <c r="AU307">
        <v>7</v>
      </c>
      <c r="AV307">
        <v>2</v>
      </c>
      <c r="AW307">
        <v>1.2858000000000001</v>
      </c>
      <c r="AX307" t="s">
        <v>126</v>
      </c>
      <c r="AY307" t="s">
        <v>126</v>
      </c>
      <c r="AZ307" t="s">
        <v>126</v>
      </c>
      <c r="BA307" t="s">
        <v>126</v>
      </c>
      <c r="BB307" t="s">
        <v>126</v>
      </c>
      <c r="BC307" t="s">
        <v>126</v>
      </c>
      <c r="BD307">
        <v>6864799999.9999905</v>
      </c>
      <c r="BE307">
        <v>675820000</v>
      </c>
      <c r="BF307">
        <v>6188899999.9999905</v>
      </c>
      <c r="BG307">
        <v>0</v>
      </c>
      <c r="BH307">
        <v>74.643000000000001</v>
      </c>
      <c r="BI307">
        <v>5607900</v>
      </c>
      <c r="BJ307">
        <v>848770000</v>
      </c>
      <c r="BK307">
        <v>53900000</v>
      </c>
      <c r="BL307">
        <v>1089100000</v>
      </c>
      <c r="BM307">
        <v>1233300000</v>
      </c>
      <c r="BN307">
        <v>1306200000</v>
      </c>
      <c r="BO307" t="s">
        <v>118</v>
      </c>
      <c r="BP307" t="s">
        <v>118</v>
      </c>
      <c r="BQ307" t="s">
        <v>118</v>
      </c>
      <c r="BR307">
        <v>29.881</v>
      </c>
      <c r="BS307">
        <v>32.167000000000002</v>
      </c>
      <c r="BT307">
        <v>76.03</v>
      </c>
      <c r="BU307">
        <v>0</v>
      </c>
      <c r="BV307">
        <v>5607900</v>
      </c>
      <c r="BW307">
        <v>0</v>
      </c>
      <c r="BX307">
        <v>47719000</v>
      </c>
      <c r="BY307">
        <v>801050000</v>
      </c>
      <c r="BZ307">
        <v>0</v>
      </c>
      <c r="CA307">
        <v>43382000</v>
      </c>
      <c r="CB307">
        <v>10518000</v>
      </c>
      <c r="CC307">
        <v>0</v>
      </c>
      <c r="CD307">
        <v>174770000</v>
      </c>
      <c r="CE307">
        <v>914280000</v>
      </c>
      <c r="CF307">
        <v>0</v>
      </c>
      <c r="CG307">
        <v>154530000</v>
      </c>
      <c r="CH307">
        <v>1078800000</v>
      </c>
      <c r="CI307">
        <v>0</v>
      </c>
      <c r="CJ307">
        <v>140950000</v>
      </c>
      <c r="CK307">
        <v>1165300000</v>
      </c>
      <c r="CL307">
        <v>0</v>
      </c>
      <c r="CQ307">
        <v>34</v>
      </c>
      <c r="CR307" t="s">
        <v>1997</v>
      </c>
      <c r="CS307" t="s">
        <v>2000</v>
      </c>
      <c r="CT307">
        <v>105</v>
      </c>
      <c r="CU307">
        <v>3638</v>
      </c>
      <c r="CV307" t="s">
        <v>983</v>
      </c>
      <c r="CW307" t="s">
        <v>2004</v>
      </c>
      <c r="CX307" t="s">
        <v>2005</v>
      </c>
      <c r="CY307">
        <v>19819</v>
      </c>
      <c r="CZ307">
        <v>21899</v>
      </c>
      <c r="DA307" t="s">
        <v>243</v>
      </c>
      <c r="DB307">
        <v>212039</v>
      </c>
      <c r="DC307">
        <v>19805</v>
      </c>
      <c r="DD307">
        <v>21886</v>
      </c>
      <c r="DE307" t="s">
        <v>162</v>
      </c>
      <c r="DF307">
        <v>200447</v>
      </c>
      <c r="DG307">
        <v>19805</v>
      </c>
      <c r="DH307">
        <v>21886</v>
      </c>
      <c r="DI307" t="s">
        <v>162</v>
      </c>
      <c r="DJ307">
        <v>200447</v>
      </c>
    </row>
    <row r="308" spans="1:114">
      <c r="A308" t="s">
        <v>1989</v>
      </c>
      <c r="B308">
        <v>16</v>
      </c>
      <c r="C308" t="s">
        <v>1989</v>
      </c>
      <c r="D308" t="s">
        <v>1989</v>
      </c>
      <c r="E308" t="s">
        <v>2006</v>
      </c>
      <c r="F308" t="s">
        <v>2007</v>
      </c>
      <c r="G308" t="s">
        <v>2008</v>
      </c>
      <c r="H308">
        <v>0.39960000000000001</v>
      </c>
      <c r="I308">
        <v>0.17546500000000001</v>
      </c>
      <c r="J308">
        <v>0</v>
      </c>
      <c r="K308" s="1">
        <v>1.4763999999999999E-10</v>
      </c>
      <c r="L308">
        <v>100.77</v>
      </c>
      <c r="M308">
        <v>89.558000000000007</v>
      </c>
      <c r="N308">
        <v>100.77</v>
      </c>
      <c r="W308">
        <v>0</v>
      </c>
      <c r="X308">
        <v>0</v>
      </c>
      <c r="Z308" t="s">
        <v>118</v>
      </c>
      <c r="AA308">
        <v>0</v>
      </c>
      <c r="AB308">
        <v>0</v>
      </c>
      <c r="AD308" t="s">
        <v>118</v>
      </c>
      <c r="AE308">
        <v>0.39960000000000001</v>
      </c>
      <c r="AF308">
        <v>0</v>
      </c>
      <c r="AG308" s="1">
        <v>1.4763999999999999E-10</v>
      </c>
      <c r="AH308">
        <v>100.77</v>
      </c>
      <c r="AI308">
        <v>0</v>
      </c>
      <c r="AJ308">
        <v>0</v>
      </c>
      <c r="AL308" t="s">
        <v>118</v>
      </c>
      <c r="AO308" t="s">
        <v>141</v>
      </c>
      <c r="AP308" t="s">
        <v>2009</v>
      </c>
      <c r="AQ308" t="s">
        <v>198</v>
      </c>
      <c r="AR308" t="s">
        <v>2010</v>
      </c>
      <c r="AS308" t="s">
        <v>2011</v>
      </c>
      <c r="AT308" t="s">
        <v>2012</v>
      </c>
      <c r="AU308">
        <v>14</v>
      </c>
      <c r="AV308">
        <v>2</v>
      </c>
      <c r="AW308">
        <v>0.15085999999999999</v>
      </c>
      <c r="AX308" t="s">
        <v>125</v>
      </c>
      <c r="AY308" t="s">
        <v>125</v>
      </c>
      <c r="AZ308" t="s">
        <v>125</v>
      </c>
      <c r="BA308" t="s">
        <v>125</v>
      </c>
      <c r="BB308" t="s">
        <v>125</v>
      </c>
      <c r="BC308" t="s">
        <v>125</v>
      </c>
      <c r="BD308">
        <v>0</v>
      </c>
      <c r="BE308">
        <v>0</v>
      </c>
      <c r="BF308">
        <v>0</v>
      </c>
      <c r="BG308">
        <v>0</v>
      </c>
      <c r="BH308">
        <v>0</v>
      </c>
      <c r="BI308">
        <v>0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0</v>
      </c>
      <c r="BR308">
        <v>0</v>
      </c>
      <c r="BS308">
        <v>0</v>
      </c>
      <c r="BT308">
        <v>0</v>
      </c>
      <c r="BU308">
        <v>0</v>
      </c>
      <c r="BV308">
        <v>0</v>
      </c>
      <c r="BW308">
        <v>0</v>
      </c>
      <c r="BX308">
        <v>0</v>
      </c>
      <c r="BY308">
        <v>0</v>
      </c>
      <c r="BZ308">
        <v>0</v>
      </c>
      <c r="CA308">
        <v>0</v>
      </c>
      <c r="CB308">
        <v>0</v>
      </c>
      <c r="CC308">
        <v>0</v>
      </c>
      <c r="CD308">
        <v>0</v>
      </c>
      <c r="CE308">
        <v>0</v>
      </c>
      <c r="CF308">
        <v>0</v>
      </c>
      <c r="CG308">
        <v>0</v>
      </c>
      <c r="CH308">
        <v>0</v>
      </c>
      <c r="CI308">
        <v>0</v>
      </c>
      <c r="CJ308">
        <v>0</v>
      </c>
      <c r="CK308">
        <v>0</v>
      </c>
      <c r="CL308">
        <v>0</v>
      </c>
      <c r="CQ308">
        <v>35</v>
      </c>
      <c r="CR308">
        <v>268</v>
      </c>
      <c r="CS308">
        <v>16</v>
      </c>
      <c r="CT308">
        <v>16</v>
      </c>
      <c r="CU308">
        <v>8042</v>
      </c>
      <c r="CV308">
        <v>8508</v>
      </c>
      <c r="CY308">
        <v>44884</v>
      </c>
      <c r="CZ308">
        <v>49491</v>
      </c>
      <c r="DA308" t="s">
        <v>162</v>
      </c>
      <c r="DB308">
        <v>196030</v>
      </c>
      <c r="DC308">
        <v>44884</v>
      </c>
      <c r="DD308">
        <v>49491</v>
      </c>
      <c r="DE308" t="s">
        <v>162</v>
      </c>
      <c r="DF308">
        <v>196030</v>
      </c>
      <c r="DG308">
        <v>44884</v>
      </c>
      <c r="DH308">
        <v>49491</v>
      </c>
      <c r="DI308" t="s">
        <v>162</v>
      </c>
      <c r="DJ308">
        <v>196030</v>
      </c>
    </row>
    <row r="309" spans="1:114">
      <c r="A309" t="s">
        <v>1989</v>
      </c>
      <c r="B309">
        <v>17</v>
      </c>
      <c r="C309" t="s">
        <v>1989</v>
      </c>
      <c r="D309" t="s">
        <v>1989</v>
      </c>
      <c r="E309" t="s">
        <v>2006</v>
      </c>
      <c r="F309" t="s">
        <v>2007</v>
      </c>
      <c r="G309" t="s">
        <v>2008</v>
      </c>
      <c r="H309">
        <v>0.39960000000000001</v>
      </c>
      <c r="I309">
        <v>0.17438100000000001</v>
      </c>
      <c r="J309">
        <v>0</v>
      </c>
      <c r="K309" s="1">
        <v>1.4763999999999999E-10</v>
      </c>
      <c r="L309">
        <v>100.77</v>
      </c>
      <c r="M309">
        <v>89.558000000000007</v>
      </c>
      <c r="N309">
        <v>100.77</v>
      </c>
      <c r="W309">
        <v>0</v>
      </c>
      <c r="X309">
        <v>0</v>
      </c>
      <c r="Z309" t="s">
        <v>118</v>
      </c>
      <c r="AA309">
        <v>0</v>
      </c>
      <c r="AB309">
        <v>0</v>
      </c>
      <c r="AD309" t="s">
        <v>118</v>
      </c>
      <c r="AE309">
        <v>0.39960000000000001</v>
      </c>
      <c r="AF309">
        <v>0</v>
      </c>
      <c r="AG309" s="1">
        <v>1.4763999999999999E-10</v>
      </c>
      <c r="AH309">
        <v>100.77</v>
      </c>
      <c r="AI309">
        <v>0</v>
      </c>
      <c r="AJ309">
        <v>0</v>
      </c>
      <c r="AL309" t="s">
        <v>118</v>
      </c>
      <c r="AO309" t="s">
        <v>141</v>
      </c>
      <c r="AP309" t="s">
        <v>2013</v>
      </c>
      <c r="AQ309" t="s">
        <v>212</v>
      </c>
      <c r="AR309" t="s">
        <v>213</v>
      </c>
      <c r="AS309" t="s">
        <v>2011</v>
      </c>
      <c r="AT309" t="s">
        <v>2012</v>
      </c>
      <c r="AU309">
        <v>15</v>
      </c>
      <c r="AV309">
        <v>2</v>
      </c>
      <c r="AW309">
        <v>0.15085999999999999</v>
      </c>
      <c r="AX309" t="s">
        <v>125</v>
      </c>
      <c r="AY309" t="s">
        <v>125</v>
      </c>
      <c r="AZ309" t="s">
        <v>125</v>
      </c>
      <c r="BA309" t="s">
        <v>125</v>
      </c>
      <c r="BB309" t="s">
        <v>125</v>
      </c>
      <c r="BC309" t="s">
        <v>125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0</v>
      </c>
      <c r="BR309">
        <v>0</v>
      </c>
      <c r="BS309">
        <v>0</v>
      </c>
      <c r="BT309">
        <v>0</v>
      </c>
      <c r="BU309">
        <v>0</v>
      </c>
      <c r="BV309">
        <v>0</v>
      </c>
      <c r="BW309">
        <v>0</v>
      </c>
      <c r="BX309">
        <v>0</v>
      </c>
      <c r="BY309">
        <v>0</v>
      </c>
      <c r="BZ309">
        <v>0</v>
      </c>
      <c r="CA309">
        <v>0</v>
      </c>
      <c r="CB309">
        <v>0</v>
      </c>
      <c r="CC309">
        <v>0</v>
      </c>
      <c r="CD309">
        <v>0</v>
      </c>
      <c r="CE309">
        <v>0</v>
      </c>
      <c r="CF309">
        <v>0</v>
      </c>
      <c r="CG309">
        <v>0</v>
      </c>
      <c r="CH309">
        <v>0</v>
      </c>
      <c r="CI309">
        <v>0</v>
      </c>
      <c r="CJ309">
        <v>0</v>
      </c>
      <c r="CK309">
        <v>0</v>
      </c>
      <c r="CL309">
        <v>0</v>
      </c>
      <c r="CQ309">
        <v>36</v>
      </c>
      <c r="CR309">
        <v>268</v>
      </c>
      <c r="CS309">
        <v>17</v>
      </c>
      <c r="CT309">
        <v>17</v>
      </c>
      <c r="CU309">
        <v>8042</v>
      </c>
      <c r="CV309">
        <v>8508</v>
      </c>
      <c r="CY309">
        <v>44884</v>
      </c>
      <c r="CZ309">
        <v>49491</v>
      </c>
      <c r="DA309" t="s">
        <v>162</v>
      </c>
      <c r="DB309">
        <v>196030</v>
      </c>
      <c r="DC309">
        <v>44884</v>
      </c>
      <c r="DD309">
        <v>49491</v>
      </c>
      <c r="DE309" t="s">
        <v>162</v>
      </c>
      <c r="DF309">
        <v>196030</v>
      </c>
      <c r="DG309">
        <v>44884</v>
      </c>
      <c r="DH309">
        <v>49491</v>
      </c>
      <c r="DI309" t="s">
        <v>162</v>
      </c>
      <c r="DJ309">
        <v>196030</v>
      </c>
    </row>
    <row r="310" spans="1:114">
      <c r="A310" t="s">
        <v>2014</v>
      </c>
      <c r="B310">
        <v>113</v>
      </c>
      <c r="C310" t="s">
        <v>2014</v>
      </c>
      <c r="D310" t="s">
        <v>2014</v>
      </c>
      <c r="E310" t="s">
        <v>2015</v>
      </c>
      <c r="F310" t="s">
        <v>2016</v>
      </c>
      <c r="G310" t="s">
        <v>2017</v>
      </c>
      <c r="H310">
        <v>0.39957199999999998</v>
      </c>
      <c r="I310">
        <v>0.17654300000000001</v>
      </c>
      <c r="J310">
        <v>1.89683</v>
      </c>
      <c r="K310">
        <v>1.31357E-2</v>
      </c>
      <c r="L310">
        <v>44.710999999999999</v>
      </c>
      <c r="M310">
        <v>31.652999999999999</v>
      </c>
      <c r="N310">
        <v>44.710999999999999</v>
      </c>
      <c r="AA310">
        <v>0</v>
      </c>
      <c r="AB310">
        <v>0</v>
      </c>
      <c r="AD310" t="s">
        <v>118</v>
      </c>
      <c r="AE310">
        <v>0.39957199999999998</v>
      </c>
      <c r="AF310">
        <v>1.89683</v>
      </c>
      <c r="AG310">
        <v>1.31357E-2</v>
      </c>
      <c r="AH310">
        <v>44.710999999999999</v>
      </c>
      <c r="AI310">
        <v>0</v>
      </c>
      <c r="AJ310">
        <v>0</v>
      </c>
      <c r="AL310" t="s">
        <v>118</v>
      </c>
      <c r="AO310" t="s">
        <v>141</v>
      </c>
      <c r="AP310" t="s">
        <v>2018</v>
      </c>
      <c r="AQ310" t="s">
        <v>2019</v>
      </c>
      <c r="AR310" t="s">
        <v>965</v>
      </c>
      <c r="AS310" t="s">
        <v>2020</v>
      </c>
      <c r="AT310" t="s">
        <v>2021</v>
      </c>
      <c r="AU310">
        <v>6</v>
      </c>
      <c r="AV310">
        <v>3</v>
      </c>
      <c r="AW310">
        <v>0.13532</v>
      </c>
      <c r="AX310" t="s">
        <v>125</v>
      </c>
      <c r="AY310" t="s">
        <v>125</v>
      </c>
      <c r="AZ310" t="s">
        <v>125</v>
      </c>
      <c r="BA310" t="s">
        <v>125</v>
      </c>
      <c r="BB310" t="s">
        <v>125</v>
      </c>
      <c r="BC310" t="s">
        <v>125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0</v>
      </c>
      <c r="BR310">
        <v>0</v>
      </c>
      <c r="BS310">
        <v>0</v>
      </c>
      <c r="BT310">
        <v>0</v>
      </c>
      <c r="BU310">
        <v>0</v>
      </c>
      <c r="BV310">
        <v>0</v>
      </c>
      <c r="BW310">
        <v>0</v>
      </c>
      <c r="BX310">
        <v>0</v>
      </c>
      <c r="BY310">
        <v>0</v>
      </c>
      <c r="BZ310">
        <v>0</v>
      </c>
      <c r="CA310">
        <v>0</v>
      </c>
      <c r="CB310">
        <v>0</v>
      </c>
      <c r="CC310">
        <v>0</v>
      </c>
      <c r="CD310">
        <v>0</v>
      </c>
      <c r="CE310">
        <v>0</v>
      </c>
      <c r="CF310">
        <v>0</v>
      </c>
      <c r="CG310">
        <v>0</v>
      </c>
      <c r="CH310">
        <v>0</v>
      </c>
      <c r="CI310">
        <v>0</v>
      </c>
      <c r="CJ310">
        <v>0</v>
      </c>
      <c r="CK310">
        <v>0</v>
      </c>
      <c r="CL310">
        <v>0</v>
      </c>
      <c r="CQ310">
        <v>43</v>
      </c>
      <c r="CR310">
        <v>291</v>
      </c>
      <c r="CS310">
        <v>113</v>
      </c>
      <c r="CT310">
        <v>113</v>
      </c>
      <c r="CU310">
        <v>4243</v>
      </c>
      <c r="CV310">
        <v>4461</v>
      </c>
      <c r="CY310">
        <v>22884</v>
      </c>
      <c r="CZ310">
        <v>25222</v>
      </c>
      <c r="DA310" t="s">
        <v>162</v>
      </c>
      <c r="DB310">
        <v>210872</v>
      </c>
      <c r="DC310">
        <v>22884</v>
      </c>
      <c r="DD310">
        <v>25222</v>
      </c>
      <c r="DE310" t="s">
        <v>162</v>
      </c>
      <c r="DF310">
        <v>210872</v>
      </c>
      <c r="DG310">
        <v>22884</v>
      </c>
      <c r="DH310">
        <v>25222</v>
      </c>
      <c r="DI310" t="s">
        <v>162</v>
      </c>
      <c r="DJ310">
        <v>210872</v>
      </c>
    </row>
    <row r="311" spans="1:114">
      <c r="A311" t="s">
        <v>2022</v>
      </c>
      <c r="B311">
        <v>221</v>
      </c>
      <c r="C311" t="s">
        <v>2022</v>
      </c>
      <c r="D311" t="s">
        <v>2022</v>
      </c>
      <c r="E311" t="s">
        <v>2023</v>
      </c>
      <c r="F311" t="s">
        <v>2024</v>
      </c>
      <c r="G311" t="s">
        <v>2025</v>
      </c>
      <c r="H311">
        <v>0.92367600000000005</v>
      </c>
      <c r="I311">
        <v>9.57883E-3</v>
      </c>
      <c r="J311">
        <v>13.838900000000001</v>
      </c>
      <c r="K311" s="1">
        <v>3.1100999999999998E-7</v>
      </c>
      <c r="L311">
        <v>128.31</v>
      </c>
      <c r="M311">
        <v>112.09</v>
      </c>
      <c r="N311">
        <v>128.31</v>
      </c>
      <c r="O311">
        <v>0.83259700000000003</v>
      </c>
      <c r="P311">
        <v>9.9770299999999992</v>
      </c>
      <c r="Q311">
        <v>1.7548299999999999E-2</v>
      </c>
      <c r="R311">
        <v>101.53</v>
      </c>
      <c r="S311">
        <v>0</v>
      </c>
      <c r="T311">
        <v>0</v>
      </c>
      <c r="V311" t="s">
        <v>118</v>
      </c>
      <c r="W311">
        <v>0</v>
      </c>
      <c r="X311">
        <v>0</v>
      </c>
      <c r="Z311" t="s">
        <v>118</v>
      </c>
      <c r="AA311">
        <v>0</v>
      </c>
      <c r="AB311">
        <v>0</v>
      </c>
      <c r="AD311" t="s">
        <v>118</v>
      </c>
      <c r="AE311">
        <v>0.92367600000000005</v>
      </c>
      <c r="AF311">
        <v>13.838900000000001</v>
      </c>
      <c r="AG311" s="1">
        <v>3.1100999999999998E-7</v>
      </c>
      <c r="AH311">
        <v>128.31</v>
      </c>
      <c r="AI311">
        <v>0</v>
      </c>
      <c r="AJ311">
        <v>0</v>
      </c>
      <c r="AL311" t="s">
        <v>118</v>
      </c>
      <c r="AO311" t="s">
        <v>119</v>
      </c>
      <c r="AP311" t="s">
        <v>2026</v>
      </c>
      <c r="AQ311" t="s">
        <v>1123</v>
      </c>
      <c r="AR311" t="s">
        <v>607</v>
      </c>
      <c r="AS311" t="s">
        <v>2027</v>
      </c>
      <c r="AT311" t="s">
        <v>2028</v>
      </c>
      <c r="AU311">
        <v>7</v>
      </c>
      <c r="AV311">
        <v>2</v>
      </c>
      <c r="AW311">
        <v>-1.9392</v>
      </c>
      <c r="AX311" t="s">
        <v>127</v>
      </c>
      <c r="AY311" t="s">
        <v>127</v>
      </c>
      <c r="AZ311" t="s">
        <v>126</v>
      </c>
      <c r="BA311" t="s">
        <v>126</v>
      </c>
      <c r="BB311" t="s">
        <v>127</v>
      </c>
      <c r="BC311" t="s">
        <v>127</v>
      </c>
      <c r="BD311">
        <v>284680000</v>
      </c>
      <c r="BE311">
        <v>284680000</v>
      </c>
      <c r="BF311">
        <v>0</v>
      </c>
      <c r="BG311">
        <v>0</v>
      </c>
      <c r="BH311">
        <v>8.1437999999999997E-2</v>
      </c>
      <c r="BI311">
        <v>40469000</v>
      </c>
      <c r="BJ311">
        <v>22918000</v>
      </c>
      <c r="BK311">
        <v>45673000</v>
      </c>
      <c r="BL311">
        <v>85246000</v>
      </c>
      <c r="BM311">
        <v>68656000</v>
      </c>
      <c r="BN311">
        <v>14504000</v>
      </c>
      <c r="BO311" t="s">
        <v>118</v>
      </c>
      <c r="BP311" t="s">
        <v>118</v>
      </c>
      <c r="BQ311">
        <v>5.8133999999999998E-2</v>
      </c>
      <c r="BR311" t="s">
        <v>118</v>
      </c>
      <c r="BS311">
        <v>4.7855000000000002E-2</v>
      </c>
      <c r="BT311">
        <v>1.1372E-2</v>
      </c>
      <c r="BU311">
        <v>40469000</v>
      </c>
      <c r="BV311">
        <v>0</v>
      </c>
      <c r="BW311">
        <v>0</v>
      </c>
      <c r="BX311">
        <v>22918000</v>
      </c>
      <c r="BY311">
        <v>0</v>
      </c>
      <c r="BZ311">
        <v>0</v>
      </c>
      <c r="CA311">
        <v>45673000</v>
      </c>
      <c r="CB311">
        <v>0</v>
      </c>
      <c r="CC311">
        <v>0</v>
      </c>
      <c r="CD311">
        <v>85246000</v>
      </c>
      <c r="CE311">
        <v>0</v>
      </c>
      <c r="CF311">
        <v>0</v>
      </c>
      <c r="CG311">
        <v>68656000</v>
      </c>
      <c r="CH311">
        <v>0</v>
      </c>
      <c r="CI311">
        <v>0</v>
      </c>
      <c r="CJ311">
        <v>14504000</v>
      </c>
      <c r="CK311">
        <v>0</v>
      </c>
      <c r="CL311">
        <v>0</v>
      </c>
      <c r="CQ311">
        <v>256</v>
      </c>
      <c r="CR311">
        <v>399</v>
      </c>
      <c r="CS311">
        <v>221</v>
      </c>
      <c r="CT311">
        <v>221</v>
      </c>
      <c r="CU311">
        <v>824</v>
      </c>
      <c r="CV311">
        <v>869</v>
      </c>
      <c r="CW311" t="s">
        <v>2029</v>
      </c>
      <c r="CX311" t="s">
        <v>2030</v>
      </c>
      <c r="CY311">
        <v>4320</v>
      </c>
      <c r="CZ311">
        <v>4725</v>
      </c>
      <c r="DA311" t="s">
        <v>162</v>
      </c>
      <c r="DB311">
        <v>125926</v>
      </c>
      <c r="DC311">
        <v>4320</v>
      </c>
      <c r="DD311">
        <v>4725</v>
      </c>
      <c r="DE311" t="s">
        <v>162</v>
      </c>
      <c r="DF311">
        <v>125926</v>
      </c>
      <c r="DG311">
        <v>4320</v>
      </c>
      <c r="DH311">
        <v>4725</v>
      </c>
      <c r="DI311" t="s">
        <v>162</v>
      </c>
      <c r="DJ311">
        <v>125926</v>
      </c>
    </row>
    <row r="312" spans="1:114">
      <c r="A312" t="s">
        <v>2031</v>
      </c>
      <c r="B312">
        <v>245</v>
      </c>
      <c r="C312" t="s">
        <v>2031</v>
      </c>
      <c r="D312" t="s">
        <v>2031</v>
      </c>
      <c r="E312" t="s">
        <v>2032</v>
      </c>
      <c r="F312" t="s">
        <v>2033</v>
      </c>
      <c r="G312" t="s">
        <v>2034</v>
      </c>
      <c r="H312">
        <v>0.99994799999999995</v>
      </c>
      <c r="I312" s="1">
        <v>1.4955699999999999E-6</v>
      </c>
      <c r="J312">
        <v>42.837200000000003</v>
      </c>
      <c r="K312" s="1">
        <v>3.1746300000000002E-7</v>
      </c>
      <c r="L312">
        <v>111.78</v>
      </c>
      <c r="M312">
        <v>89.14</v>
      </c>
      <c r="N312">
        <v>111.78</v>
      </c>
      <c r="W312">
        <v>0.99994799999999995</v>
      </c>
      <c r="X312">
        <v>42.837200000000003</v>
      </c>
      <c r="Y312" s="1">
        <v>3.1746300000000002E-7</v>
      </c>
      <c r="Z312">
        <v>111.78</v>
      </c>
      <c r="AN312">
        <v>1</v>
      </c>
      <c r="AO312" t="s">
        <v>141</v>
      </c>
      <c r="AP312" t="s">
        <v>2035</v>
      </c>
      <c r="AQ312" t="s">
        <v>2036</v>
      </c>
      <c r="AR312" t="s">
        <v>122</v>
      </c>
      <c r="AS312" t="s">
        <v>2037</v>
      </c>
      <c r="AT312" t="s">
        <v>2038</v>
      </c>
      <c r="AU312">
        <v>7</v>
      </c>
      <c r="AV312">
        <v>2</v>
      </c>
      <c r="AW312">
        <v>1.1246</v>
      </c>
      <c r="AX312" t="s">
        <v>125</v>
      </c>
      <c r="AY312" t="s">
        <v>125</v>
      </c>
      <c r="AZ312" t="s">
        <v>126</v>
      </c>
      <c r="BA312" t="s">
        <v>125</v>
      </c>
      <c r="BB312" t="s">
        <v>125</v>
      </c>
      <c r="BC312" t="s">
        <v>125</v>
      </c>
      <c r="BD312">
        <v>7528200</v>
      </c>
      <c r="BE312">
        <v>7528200</v>
      </c>
      <c r="BF312">
        <v>0</v>
      </c>
      <c r="BG312">
        <v>0</v>
      </c>
      <c r="BH312">
        <v>1.3119E-2</v>
      </c>
      <c r="BI312">
        <v>0</v>
      </c>
      <c r="BJ312">
        <v>0</v>
      </c>
      <c r="BK312">
        <v>7528200</v>
      </c>
      <c r="BL312">
        <v>0</v>
      </c>
      <c r="BM312">
        <v>0</v>
      </c>
      <c r="BN312">
        <v>0</v>
      </c>
      <c r="BO312" t="s">
        <v>118</v>
      </c>
      <c r="BP312">
        <v>0</v>
      </c>
      <c r="BQ312">
        <v>8.4185999999999997E-2</v>
      </c>
      <c r="BR312">
        <v>0</v>
      </c>
      <c r="BS312">
        <v>0</v>
      </c>
      <c r="BT312">
        <v>0</v>
      </c>
      <c r="BU312">
        <v>0</v>
      </c>
      <c r="BV312">
        <v>0</v>
      </c>
      <c r="BW312">
        <v>0</v>
      </c>
      <c r="BX312">
        <v>0</v>
      </c>
      <c r="BY312">
        <v>0</v>
      </c>
      <c r="BZ312">
        <v>0</v>
      </c>
      <c r="CA312">
        <v>7528200</v>
      </c>
      <c r="CB312">
        <v>0</v>
      </c>
      <c r="CC312">
        <v>0</v>
      </c>
      <c r="CD312">
        <v>0</v>
      </c>
      <c r="CE312">
        <v>0</v>
      </c>
      <c r="CF312">
        <v>0</v>
      </c>
      <c r="CG312">
        <v>0</v>
      </c>
      <c r="CH312">
        <v>0</v>
      </c>
      <c r="CI312">
        <v>0</v>
      </c>
      <c r="CJ312">
        <v>0</v>
      </c>
      <c r="CK312">
        <v>0</v>
      </c>
      <c r="CL312">
        <v>0</v>
      </c>
      <c r="CQ312">
        <v>79</v>
      </c>
      <c r="CR312">
        <v>848</v>
      </c>
      <c r="CS312">
        <v>245</v>
      </c>
      <c r="CT312">
        <v>245</v>
      </c>
      <c r="CU312">
        <v>7254</v>
      </c>
      <c r="CV312">
        <v>7682</v>
      </c>
      <c r="CW312">
        <v>40790</v>
      </c>
      <c r="CX312">
        <v>45020</v>
      </c>
      <c r="CY312">
        <v>40790</v>
      </c>
      <c r="CZ312">
        <v>45020</v>
      </c>
      <c r="DA312" t="s">
        <v>161</v>
      </c>
      <c r="DB312">
        <v>139033</v>
      </c>
      <c r="DC312">
        <v>40790</v>
      </c>
      <c r="DD312">
        <v>45020</v>
      </c>
      <c r="DE312" t="s">
        <v>161</v>
      </c>
      <c r="DF312">
        <v>139033</v>
      </c>
      <c r="DG312">
        <v>40790</v>
      </c>
      <c r="DH312">
        <v>45020</v>
      </c>
      <c r="DI312" t="s">
        <v>161</v>
      </c>
      <c r="DJ312">
        <v>139033</v>
      </c>
    </row>
    <row r="313" spans="1:114">
      <c r="A313" t="s">
        <v>2039</v>
      </c>
      <c r="B313">
        <v>361</v>
      </c>
      <c r="C313" t="s">
        <v>2039</v>
      </c>
      <c r="D313" t="s">
        <v>2039</v>
      </c>
      <c r="E313" t="s">
        <v>2040</v>
      </c>
      <c r="F313" t="s">
        <v>2041</v>
      </c>
      <c r="G313" t="s">
        <v>2042</v>
      </c>
      <c r="H313">
        <v>0.99875999999999998</v>
      </c>
      <c r="I313" s="1">
        <v>7.4064000000000001E-5</v>
      </c>
      <c r="J313">
        <v>29.060300000000002</v>
      </c>
      <c r="K313" s="1">
        <v>1.03788E-29</v>
      </c>
      <c r="L313">
        <v>152.94</v>
      </c>
      <c r="M313">
        <v>127.47</v>
      </c>
      <c r="N313">
        <v>152.94</v>
      </c>
      <c r="S313">
        <v>0.99875999999999998</v>
      </c>
      <c r="T313">
        <v>29.060300000000002</v>
      </c>
      <c r="U313" s="1">
        <v>1.03788E-29</v>
      </c>
      <c r="V313">
        <v>152.94</v>
      </c>
      <c r="AN313">
        <v>1</v>
      </c>
      <c r="AO313" t="s">
        <v>141</v>
      </c>
      <c r="AP313" t="s">
        <v>2043</v>
      </c>
      <c r="AQ313" t="s">
        <v>198</v>
      </c>
      <c r="AR313" t="s">
        <v>1040</v>
      </c>
      <c r="AS313" t="s">
        <v>2044</v>
      </c>
      <c r="AT313" t="s">
        <v>2045</v>
      </c>
      <c r="AU313">
        <v>5</v>
      </c>
      <c r="AV313">
        <v>2</v>
      </c>
      <c r="AW313">
        <v>2.3813</v>
      </c>
      <c r="AX313" t="s">
        <v>125</v>
      </c>
      <c r="AY313" t="s">
        <v>126</v>
      </c>
      <c r="AZ313" t="s">
        <v>125</v>
      </c>
      <c r="BA313" t="s">
        <v>125</v>
      </c>
      <c r="BB313" t="s">
        <v>125</v>
      </c>
      <c r="BC313" t="s">
        <v>125</v>
      </c>
      <c r="BD313">
        <v>26471000</v>
      </c>
      <c r="BE313">
        <v>26471000</v>
      </c>
      <c r="BF313">
        <v>0</v>
      </c>
      <c r="BG313">
        <v>0</v>
      </c>
      <c r="BH313">
        <v>3.0664E-2</v>
      </c>
      <c r="BI313">
        <v>0</v>
      </c>
      <c r="BJ313">
        <v>26471000</v>
      </c>
      <c r="BK313">
        <v>0</v>
      </c>
      <c r="BL313">
        <v>0</v>
      </c>
      <c r="BM313">
        <v>0</v>
      </c>
      <c r="BN313">
        <v>0</v>
      </c>
      <c r="BO313" t="s">
        <v>118</v>
      </c>
      <c r="BP313">
        <v>0.16471</v>
      </c>
      <c r="BQ313">
        <v>0</v>
      </c>
      <c r="BR313">
        <v>0</v>
      </c>
      <c r="BS313">
        <v>0</v>
      </c>
      <c r="BT313">
        <v>0</v>
      </c>
      <c r="BU313">
        <v>0</v>
      </c>
      <c r="BV313">
        <v>0</v>
      </c>
      <c r="BW313">
        <v>0</v>
      </c>
      <c r="BX313">
        <v>26471000</v>
      </c>
      <c r="BY313">
        <v>0</v>
      </c>
      <c r="BZ313">
        <v>0</v>
      </c>
      <c r="CA313">
        <v>0</v>
      </c>
      <c r="CB313">
        <v>0</v>
      </c>
      <c r="CC313">
        <v>0</v>
      </c>
      <c r="CD313">
        <v>0</v>
      </c>
      <c r="CE313">
        <v>0</v>
      </c>
      <c r="CF313">
        <v>0</v>
      </c>
      <c r="CG313">
        <v>0</v>
      </c>
      <c r="CH313">
        <v>0</v>
      </c>
      <c r="CI313">
        <v>0</v>
      </c>
      <c r="CJ313">
        <v>0</v>
      </c>
      <c r="CK313">
        <v>0</v>
      </c>
      <c r="CL313">
        <v>0</v>
      </c>
      <c r="CQ313">
        <v>30</v>
      </c>
      <c r="CR313">
        <v>202</v>
      </c>
      <c r="CS313">
        <v>361</v>
      </c>
      <c r="CT313">
        <v>361</v>
      </c>
      <c r="CU313">
        <v>651</v>
      </c>
      <c r="CV313">
        <v>686</v>
      </c>
      <c r="CW313">
        <v>3363</v>
      </c>
      <c r="CX313" t="s">
        <v>2046</v>
      </c>
      <c r="CY313">
        <v>3363</v>
      </c>
      <c r="CZ313">
        <v>3757</v>
      </c>
      <c r="DA313" t="s">
        <v>243</v>
      </c>
      <c r="DB313">
        <v>159810</v>
      </c>
      <c r="DC313">
        <v>3363</v>
      </c>
      <c r="DD313">
        <v>3757</v>
      </c>
      <c r="DE313" t="s">
        <v>243</v>
      </c>
      <c r="DF313">
        <v>159810</v>
      </c>
      <c r="DG313">
        <v>3363</v>
      </c>
      <c r="DH313">
        <v>3757</v>
      </c>
      <c r="DI313" t="s">
        <v>243</v>
      </c>
      <c r="DJ313">
        <v>159810</v>
      </c>
    </row>
    <row r="314" spans="1:114">
      <c r="A314" t="s">
        <v>2039</v>
      </c>
      <c r="B314">
        <v>358</v>
      </c>
      <c r="C314" t="s">
        <v>2039</v>
      </c>
      <c r="D314" t="s">
        <v>2039</v>
      </c>
      <c r="E314" t="s">
        <v>2040</v>
      </c>
      <c r="F314" t="s">
        <v>2041</v>
      </c>
      <c r="G314" t="s">
        <v>2042</v>
      </c>
      <c r="H314">
        <v>0.72739299999999996</v>
      </c>
      <c r="I314">
        <v>4.5574400000000001E-2</v>
      </c>
      <c r="J314">
        <v>4.2623199999999999</v>
      </c>
      <c r="K314">
        <v>1.0307000000000001E-3</v>
      </c>
      <c r="L314">
        <v>88.427000000000007</v>
      </c>
      <c r="M314">
        <v>68.197000000000003</v>
      </c>
      <c r="N314">
        <v>75.911000000000001</v>
      </c>
      <c r="W314">
        <v>0.72217200000000004</v>
      </c>
      <c r="X314">
        <v>4.1486499999999999</v>
      </c>
      <c r="Y314">
        <v>1.43008E-3</v>
      </c>
      <c r="Z314">
        <v>82.59</v>
      </c>
      <c r="AE314">
        <v>0.55878799999999995</v>
      </c>
      <c r="AF314">
        <v>1.026</v>
      </c>
      <c r="AG314">
        <v>1.0307000000000001E-3</v>
      </c>
      <c r="AH314">
        <v>88.427000000000007</v>
      </c>
      <c r="AI314">
        <v>0.72739299999999996</v>
      </c>
      <c r="AJ314">
        <v>4.2623199999999999</v>
      </c>
      <c r="AK314">
        <v>1.3416900000000001E-2</v>
      </c>
      <c r="AL314">
        <v>75.911000000000001</v>
      </c>
      <c r="AN314">
        <v>1</v>
      </c>
      <c r="AO314" t="s">
        <v>119</v>
      </c>
      <c r="AP314" t="s">
        <v>2047</v>
      </c>
      <c r="AQ314" t="s">
        <v>198</v>
      </c>
      <c r="AR314" t="s">
        <v>583</v>
      </c>
      <c r="AS314" t="s">
        <v>2048</v>
      </c>
      <c r="AT314" t="s">
        <v>2049</v>
      </c>
      <c r="AU314">
        <v>2</v>
      </c>
      <c r="AV314">
        <v>2</v>
      </c>
      <c r="AW314">
        <v>-3.4601000000000002</v>
      </c>
      <c r="AX314" t="s">
        <v>125</v>
      </c>
      <c r="AY314" t="s">
        <v>125</v>
      </c>
      <c r="AZ314" t="s">
        <v>126</v>
      </c>
      <c r="BA314" t="s">
        <v>125</v>
      </c>
      <c r="BB314" t="s">
        <v>126</v>
      </c>
      <c r="BC314" t="s">
        <v>126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 t="s">
        <v>118</v>
      </c>
      <c r="BP314">
        <v>0</v>
      </c>
      <c r="BQ314">
        <v>0</v>
      </c>
      <c r="BR314">
        <v>0</v>
      </c>
      <c r="BS314">
        <v>0</v>
      </c>
      <c r="BT314">
        <v>0</v>
      </c>
      <c r="BU314">
        <v>0</v>
      </c>
      <c r="BV314">
        <v>0</v>
      </c>
      <c r="BW314">
        <v>0</v>
      </c>
      <c r="BX314">
        <v>0</v>
      </c>
      <c r="BY314">
        <v>0</v>
      </c>
      <c r="BZ314">
        <v>0</v>
      </c>
      <c r="CA314">
        <v>0</v>
      </c>
      <c r="CB314">
        <v>0</v>
      </c>
      <c r="CC314">
        <v>0</v>
      </c>
      <c r="CD314">
        <v>0</v>
      </c>
      <c r="CE314">
        <v>0</v>
      </c>
      <c r="CF314">
        <v>0</v>
      </c>
      <c r="CG314">
        <v>0</v>
      </c>
      <c r="CH314">
        <v>0</v>
      </c>
      <c r="CI314">
        <v>0</v>
      </c>
      <c r="CJ314">
        <v>0</v>
      </c>
      <c r="CK314">
        <v>0</v>
      </c>
      <c r="CL314">
        <v>0</v>
      </c>
      <c r="CQ314">
        <v>248</v>
      </c>
      <c r="CR314">
        <v>202</v>
      </c>
      <c r="CS314">
        <v>358</v>
      </c>
      <c r="CT314">
        <v>358</v>
      </c>
      <c r="CU314">
        <v>651</v>
      </c>
      <c r="CV314">
        <v>686</v>
      </c>
      <c r="CW314" t="s">
        <v>2050</v>
      </c>
      <c r="CX314" t="s">
        <v>2051</v>
      </c>
      <c r="CY314">
        <v>3362</v>
      </c>
      <c r="CZ314">
        <v>3755</v>
      </c>
      <c r="DA314" t="s">
        <v>129</v>
      </c>
      <c r="DB314">
        <v>159357</v>
      </c>
      <c r="DC314">
        <v>3361</v>
      </c>
      <c r="DD314">
        <v>3754</v>
      </c>
      <c r="DE314" t="s">
        <v>162</v>
      </c>
      <c r="DF314">
        <v>160518</v>
      </c>
      <c r="DG314">
        <v>3361</v>
      </c>
      <c r="DH314">
        <v>3754</v>
      </c>
      <c r="DI314" t="s">
        <v>162</v>
      </c>
      <c r="DJ314">
        <v>160518</v>
      </c>
    </row>
    <row r="315" spans="1:114">
      <c r="A315" t="s">
        <v>2052</v>
      </c>
      <c r="B315">
        <v>1399</v>
      </c>
      <c r="C315" t="s">
        <v>2052</v>
      </c>
      <c r="D315" t="s">
        <v>2052</v>
      </c>
      <c r="E315" t="s">
        <v>2053</v>
      </c>
      <c r="F315" t="s">
        <v>2054</v>
      </c>
      <c r="G315" t="s">
        <v>2055</v>
      </c>
      <c r="H315">
        <v>0.99640499999999999</v>
      </c>
      <c r="I315">
        <v>2.73353E-4</v>
      </c>
      <c r="J315">
        <v>24.411899999999999</v>
      </c>
      <c r="K315">
        <v>9.5664900000000004E-3</v>
      </c>
      <c r="L315">
        <v>50.484000000000002</v>
      </c>
      <c r="M315">
        <v>10.823</v>
      </c>
      <c r="N315">
        <v>50.484000000000002</v>
      </c>
      <c r="AA315">
        <v>0.99640499999999999</v>
      </c>
      <c r="AB315">
        <v>24.411899999999999</v>
      </c>
      <c r="AC315">
        <v>9.5664900000000004E-3</v>
      </c>
      <c r="AD315">
        <v>50.484000000000002</v>
      </c>
      <c r="AI315">
        <v>0</v>
      </c>
      <c r="AJ315">
        <v>0</v>
      </c>
      <c r="AL315" t="s">
        <v>118</v>
      </c>
      <c r="AO315" t="s">
        <v>119</v>
      </c>
      <c r="AP315" t="s">
        <v>2056</v>
      </c>
      <c r="AQ315" t="s">
        <v>2057</v>
      </c>
      <c r="AR315" t="s">
        <v>2058</v>
      </c>
      <c r="AS315" t="s">
        <v>2059</v>
      </c>
      <c r="AT315" t="s">
        <v>2060</v>
      </c>
      <c r="AU315">
        <v>8</v>
      </c>
      <c r="AV315">
        <v>2</v>
      </c>
      <c r="AW315">
        <v>3.7999000000000001</v>
      </c>
      <c r="AX315" t="s">
        <v>125</v>
      </c>
      <c r="AY315" t="s">
        <v>125</v>
      </c>
      <c r="AZ315" t="s">
        <v>125</v>
      </c>
      <c r="BA315" t="s">
        <v>127</v>
      </c>
      <c r="BB315" t="s">
        <v>125</v>
      </c>
      <c r="BC315" t="s">
        <v>126</v>
      </c>
      <c r="BD315">
        <v>1473799999.99999</v>
      </c>
      <c r="BE315">
        <v>0</v>
      </c>
      <c r="BF315">
        <v>1473799999.99999</v>
      </c>
      <c r="BG315">
        <v>0</v>
      </c>
      <c r="BH315" t="s">
        <v>118</v>
      </c>
      <c r="BI315">
        <v>0</v>
      </c>
      <c r="BJ315">
        <v>0</v>
      </c>
      <c r="BK315">
        <v>0</v>
      </c>
      <c r="BL315">
        <v>804380000</v>
      </c>
      <c r="BM315">
        <v>0</v>
      </c>
      <c r="BN315">
        <v>669400000</v>
      </c>
      <c r="BO315" t="s">
        <v>118</v>
      </c>
      <c r="BP315" t="s">
        <v>118</v>
      </c>
      <c r="BQ315" t="s">
        <v>118</v>
      </c>
      <c r="BR315" t="s">
        <v>118</v>
      </c>
      <c r="BS315" t="s">
        <v>118</v>
      </c>
      <c r="BT315" t="s">
        <v>118</v>
      </c>
      <c r="BU315">
        <v>0</v>
      </c>
      <c r="BV315">
        <v>0</v>
      </c>
      <c r="BW315">
        <v>0</v>
      </c>
      <c r="BX315">
        <v>0</v>
      </c>
      <c r="BY315">
        <v>0</v>
      </c>
      <c r="BZ315">
        <v>0</v>
      </c>
      <c r="CA315">
        <v>0</v>
      </c>
      <c r="CB315">
        <v>0</v>
      </c>
      <c r="CC315">
        <v>0</v>
      </c>
      <c r="CD315">
        <v>0</v>
      </c>
      <c r="CE315">
        <v>804380000</v>
      </c>
      <c r="CF315">
        <v>0</v>
      </c>
      <c r="CG315">
        <v>0</v>
      </c>
      <c r="CH315">
        <v>0</v>
      </c>
      <c r="CI315">
        <v>0</v>
      </c>
      <c r="CJ315">
        <v>0</v>
      </c>
      <c r="CK315">
        <v>669400000</v>
      </c>
      <c r="CL315">
        <v>0</v>
      </c>
      <c r="CQ315">
        <v>254</v>
      </c>
      <c r="CR315">
        <v>386</v>
      </c>
      <c r="CS315">
        <v>1399</v>
      </c>
      <c r="CT315">
        <v>1399</v>
      </c>
      <c r="CU315">
        <v>335</v>
      </c>
      <c r="CV315">
        <v>352</v>
      </c>
      <c r="CW315" t="s">
        <v>2061</v>
      </c>
      <c r="CX315">
        <v>2055</v>
      </c>
      <c r="CY315">
        <v>1799</v>
      </c>
      <c r="CZ315">
        <v>2055</v>
      </c>
      <c r="DA315" t="s">
        <v>202</v>
      </c>
      <c r="DB315">
        <v>108749</v>
      </c>
      <c r="DC315">
        <v>1799</v>
      </c>
      <c r="DD315">
        <v>2055</v>
      </c>
      <c r="DE315" t="s">
        <v>202</v>
      </c>
      <c r="DF315">
        <v>108749</v>
      </c>
      <c r="DG315">
        <v>1799</v>
      </c>
      <c r="DH315">
        <v>2055</v>
      </c>
      <c r="DI315" t="s">
        <v>202</v>
      </c>
      <c r="DJ315">
        <v>108749</v>
      </c>
    </row>
    <row r="316" spans="1:114">
      <c r="A316" t="s">
        <v>2052</v>
      </c>
      <c r="B316">
        <v>1404</v>
      </c>
      <c r="C316" t="s">
        <v>2052</v>
      </c>
      <c r="D316" t="s">
        <v>2052</v>
      </c>
      <c r="E316" t="s">
        <v>2053</v>
      </c>
      <c r="F316" t="s">
        <v>2054</v>
      </c>
      <c r="G316" t="s">
        <v>2055</v>
      </c>
      <c r="H316">
        <v>0.99640499999999999</v>
      </c>
      <c r="I316">
        <v>2.4945700000000002E-4</v>
      </c>
      <c r="J316">
        <v>24.411899999999999</v>
      </c>
      <c r="K316">
        <v>9.5664900000000004E-3</v>
      </c>
      <c r="L316">
        <v>50.484000000000002</v>
      </c>
      <c r="M316">
        <v>10.823</v>
      </c>
      <c r="N316">
        <v>50.484000000000002</v>
      </c>
      <c r="AA316">
        <v>0.99640499999999999</v>
      </c>
      <c r="AB316">
        <v>24.411899999999999</v>
      </c>
      <c r="AC316">
        <v>9.5664900000000004E-3</v>
      </c>
      <c r="AD316">
        <v>50.484000000000002</v>
      </c>
      <c r="AI316">
        <v>0</v>
      </c>
      <c r="AJ316">
        <v>0</v>
      </c>
      <c r="AL316" t="s">
        <v>118</v>
      </c>
      <c r="AO316" t="s">
        <v>119</v>
      </c>
      <c r="AP316" t="s">
        <v>2062</v>
      </c>
      <c r="AQ316" t="s">
        <v>2063</v>
      </c>
      <c r="AR316" t="s">
        <v>2064</v>
      </c>
      <c r="AS316" t="s">
        <v>2059</v>
      </c>
      <c r="AT316" t="s">
        <v>2060</v>
      </c>
      <c r="AU316">
        <v>13</v>
      </c>
      <c r="AV316">
        <v>2</v>
      </c>
      <c r="AW316">
        <v>3.7999000000000001</v>
      </c>
      <c r="AX316" t="s">
        <v>125</v>
      </c>
      <c r="AY316" t="s">
        <v>125</v>
      </c>
      <c r="AZ316" t="s">
        <v>125</v>
      </c>
      <c r="BA316" t="s">
        <v>127</v>
      </c>
      <c r="BB316" t="s">
        <v>125</v>
      </c>
      <c r="BC316" t="s">
        <v>126</v>
      </c>
      <c r="BD316">
        <v>1473799999.99999</v>
      </c>
      <c r="BE316">
        <v>0</v>
      </c>
      <c r="BF316">
        <v>1473799999.99999</v>
      </c>
      <c r="BG316">
        <v>0</v>
      </c>
      <c r="BH316" t="s">
        <v>118</v>
      </c>
      <c r="BI316">
        <v>0</v>
      </c>
      <c r="BJ316">
        <v>0</v>
      </c>
      <c r="BK316">
        <v>0</v>
      </c>
      <c r="BL316">
        <v>804380000</v>
      </c>
      <c r="BM316">
        <v>0</v>
      </c>
      <c r="BN316">
        <v>669400000</v>
      </c>
      <c r="BO316" t="s">
        <v>118</v>
      </c>
      <c r="BP316" t="s">
        <v>118</v>
      </c>
      <c r="BQ316" t="s">
        <v>118</v>
      </c>
      <c r="BR316" t="s">
        <v>118</v>
      </c>
      <c r="BS316" t="s">
        <v>118</v>
      </c>
      <c r="BT316" t="s">
        <v>118</v>
      </c>
      <c r="BU316">
        <v>0</v>
      </c>
      <c r="BV316">
        <v>0</v>
      </c>
      <c r="BW316">
        <v>0</v>
      </c>
      <c r="BX316">
        <v>0</v>
      </c>
      <c r="BY316">
        <v>0</v>
      </c>
      <c r="BZ316">
        <v>0</v>
      </c>
      <c r="CA316">
        <v>0</v>
      </c>
      <c r="CB316">
        <v>0</v>
      </c>
      <c r="CC316">
        <v>0</v>
      </c>
      <c r="CD316">
        <v>0</v>
      </c>
      <c r="CE316">
        <v>804380000</v>
      </c>
      <c r="CF316">
        <v>0</v>
      </c>
      <c r="CG316">
        <v>0</v>
      </c>
      <c r="CH316">
        <v>0</v>
      </c>
      <c r="CI316">
        <v>0</v>
      </c>
      <c r="CJ316">
        <v>0</v>
      </c>
      <c r="CK316">
        <v>669400000</v>
      </c>
      <c r="CL316">
        <v>0</v>
      </c>
      <c r="CQ316">
        <v>255</v>
      </c>
      <c r="CR316">
        <v>386</v>
      </c>
      <c r="CS316">
        <v>1404</v>
      </c>
      <c r="CT316">
        <v>1404</v>
      </c>
      <c r="CU316">
        <v>335</v>
      </c>
      <c r="CV316">
        <v>352</v>
      </c>
      <c r="CW316" t="s">
        <v>2061</v>
      </c>
      <c r="CX316">
        <v>2055</v>
      </c>
      <c r="CY316">
        <v>1799</v>
      </c>
      <c r="CZ316">
        <v>2055</v>
      </c>
      <c r="DA316" t="s">
        <v>202</v>
      </c>
      <c r="DB316">
        <v>108749</v>
      </c>
      <c r="DC316">
        <v>1799</v>
      </c>
      <c r="DD316">
        <v>2055</v>
      </c>
      <c r="DE316" t="s">
        <v>202</v>
      </c>
      <c r="DF316">
        <v>108749</v>
      </c>
      <c r="DG316">
        <v>1799</v>
      </c>
      <c r="DH316">
        <v>2055</v>
      </c>
      <c r="DI316" t="s">
        <v>202</v>
      </c>
      <c r="DJ316">
        <v>108749</v>
      </c>
    </row>
    <row r="317" spans="1:114">
      <c r="A317" t="s">
        <v>2065</v>
      </c>
      <c r="B317">
        <v>1468</v>
      </c>
      <c r="C317" t="s">
        <v>2065</v>
      </c>
      <c r="D317" t="s">
        <v>2065</v>
      </c>
      <c r="E317" t="s">
        <v>2066</v>
      </c>
      <c r="F317" t="s">
        <v>2067</v>
      </c>
      <c r="G317" t="s">
        <v>2068</v>
      </c>
      <c r="H317">
        <v>0.99800299999999997</v>
      </c>
      <c r="I317">
        <v>1.16209E-4</v>
      </c>
      <c r="J317">
        <v>26.987400000000001</v>
      </c>
      <c r="K317">
        <v>1.8467000000000001E-2</v>
      </c>
      <c r="L317">
        <v>57.59</v>
      </c>
      <c r="M317">
        <v>37.286000000000001</v>
      </c>
      <c r="N317">
        <v>57.59</v>
      </c>
      <c r="S317">
        <v>0.98943800000000004</v>
      </c>
      <c r="T317">
        <v>19.7166</v>
      </c>
      <c r="U317">
        <v>3.0745600000000001E-2</v>
      </c>
      <c r="V317">
        <v>48.423000000000002</v>
      </c>
      <c r="W317">
        <v>0.99268299999999998</v>
      </c>
      <c r="X317">
        <v>21.3248</v>
      </c>
      <c r="Y317">
        <v>1.8467000000000001E-2</v>
      </c>
      <c r="Z317">
        <v>57.59</v>
      </c>
      <c r="AE317">
        <v>0.99800299999999997</v>
      </c>
      <c r="AF317">
        <v>26.987400000000001</v>
      </c>
      <c r="AG317">
        <v>1.8467000000000001E-2</v>
      </c>
      <c r="AH317">
        <v>57.59</v>
      </c>
      <c r="AI317">
        <v>0.99673199999999995</v>
      </c>
      <c r="AJ317">
        <v>24.843599999999999</v>
      </c>
      <c r="AK317">
        <v>1.89147E-2</v>
      </c>
      <c r="AL317">
        <v>56.728999999999999</v>
      </c>
      <c r="AN317">
        <v>1</v>
      </c>
      <c r="AO317" t="s">
        <v>133</v>
      </c>
      <c r="AP317" t="s">
        <v>2069</v>
      </c>
      <c r="AQ317" t="s">
        <v>866</v>
      </c>
      <c r="AR317" t="s">
        <v>1437</v>
      </c>
      <c r="AS317" t="s">
        <v>2070</v>
      </c>
      <c r="AT317" t="s">
        <v>2071</v>
      </c>
      <c r="AU317">
        <v>7</v>
      </c>
      <c r="AV317">
        <v>2</v>
      </c>
      <c r="AW317">
        <v>-0.88593</v>
      </c>
      <c r="AX317" t="s">
        <v>125</v>
      </c>
      <c r="AY317" t="s">
        <v>126</v>
      </c>
      <c r="AZ317" t="s">
        <v>126</v>
      </c>
      <c r="BA317" t="s">
        <v>125</v>
      </c>
      <c r="BB317" t="s">
        <v>126</v>
      </c>
      <c r="BC317" t="s">
        <v>126</v>
      </c>
      <c r="BD317">
        <v>201700000</v>
      </c>
      <c r="BE317">
        <v>201700000</v>
      </c>
      <c r="BF317">
        <v>0</v>
      </c>
      <c r="BG317">
        <v>0</v>
      </c>
      <c r="BH317" t="s">
        <v>118</v>
      </c>
      <c r="BI317">
        <v>0</v>
      </c>
      <c r="BJ317">
        <v>29689000</v>
      </c>
      <c r="BK317">
        <v>36559000</v>
      </c>
      <c r="BL317">
        <v>0</v>
      </c>
      <c r="BM317">
        <v>65199000</v>
      </c>
      <c r="BN317">
        <v>70251000</v>
      </c>
      <c r="BO317" t="s">
        <v>118</v>
      </c>
      <c r="BP317" t="s">
        <v>118</v>
      </c>
      <c r="BQ317" t="s">
        <v>118</v>
      </c>
      <c r="BR317" t="s">
        <v>118</v>
      </c>
      <c r="BS317" t="s">
        <v>118</v>
      </c>
      <c r="BT317" t="s">
        <v>118</v>
      </c>
      <c r="BU317">
        <v>0</v>
      </c>
      <c r="BV317">
        <v>0</v>
      </c>
      <c r="BW317">
        <v>0</v>
      </c>
      <c r="BX317">
        <v>29689000</v>
      </c>
      <c r="BY317">
        <v>0</v>
      </c>
      <c r="BZ317">
        <v>0</v>
      </c>
      <c r="CA317">
        <v>36559000</v>
      </c>
      <c r="CB317">
        <v>0</v>
      </c>
      <c r="CC317">
        <v>0</v>
      </c>
      <c r="CD317">
        <v>0</v>
      </c>
      <c r="CE317">
        <v>0</v>
      </c>
      <c r="CF317">
        <v>0</v>
      </c>
      <c r="CG317">
        <v>65199000</v>
      </c>
      <c r="CH317">
        <v>0</v>
      </c>
      <c r="CI317">
        <v>0</v>
      </c>
      <c r="CJ317">
        <v>70251000</v>
      </c>
      <c r="CK317">
        <v>0</v>
      </c>
      <c r="CL317">
        <v>0</v>
      </c>
      <c r="CQ317">
        <v>390</v>
      </c>
      <c r="CR317">
        <v>948</v>
      </c>
      <c r="CS317">
        <v>1468</v>
      </c>
      <c r="CT317">
        <v>1468</v>
      </c>
      <c r="CU317">
        <v>5259</v>
      </c>
      <c r="CV317">
        <v>5586</v>
      </c>
      <c r="CW317" t="s">
        <v>2072</v>
      </c>
      <c r="CX317" t="s">
        <v>2073</v>
      </c>
      <c r="CY317">
        <v>29199</v>
      </c>
      <c r="CZ317">
        <v>31932</v>
      </c>
      <c r="DA317" t="s">
        <v>162</v>
      </c>
      <c r="DB317">
        <v>52829</v>
      </c>
      <c r="DC317">
        <v>29202</v>
      </c>
      <c r="DD317">
        <v>31935</v>
      </c>
      <c r="DE317" t="s">
        <v>161</v>
      </c>
      <c r="DF317">
        <v>48663</v>
      </c>
      <c r="DG317">
        <v>29202</v>
      </c>
      <c r="DH317">
        <v>31935</v>
      </c>
      <c r="DI317" t="s">
        <v>161</v>
      </c>
      <c r="DJ317">
        <v>48663</v>
      </c>
    </row>
    <row r="318" spans="1:114">
      <c r="A318" t="s">
        <v>2074</v>
      </c>
      <c r="B318">
        <v>208</v>
      </c>
      <c r="C318" t="s">
        <v>2074</v>
      </c>
      <c r="D318" t="s">
        <v>2074</v>
      </c>
      <c r="E318" t="s">
        <v>2075</v>
      </c>
      <c r="F318" t="s">
        <v>2076</v>
      </c>
      <c r="G318" t="s">
        <v>2077</v>
      </c>
      <c r="H318">
        <v>0.73768199999999995</v>
      </c>
      <c r="I318">
        <v>4.0292000000000001E-2</v>
      </c>
      <c r="J318">
        <v>0</v>
      </c>
      <c r="K318">
        <v>1.4008E-2</v>
      </c>
      <c r="L318">
        <v>51.927</v>
      </c>
      <c r="M318">
        <v>24.245000000000001</v>
      </c>
      <c r="N318">
        <v>51.927</v>
      </c>
      <c r="W318">
        <v>0</v>
      </c>
      <c r="X318">
        <v>0</v>
      </c>
      <c r="Z318" t="s">
        <v>118</v>
      </c>
      <c r="AE318">
        <v>0</v>
      </c>
      <c r="AF318">
        <v>0</v>
      </c>
      <c r="AH318" t="s">
        <v>118</v>
      </c>
      <c r="AI318">
        <v>0.73768199999999995</v>
      </c>
      <c r="AJ318">
        <v>0</v>
      </c>
      <c r="AK318">
        <v>1.4008E-2</v>
      </c>
      <c r="AL318">
        <v>51.927</v>
      </c>
      <c r="AN318">
        <v>3</v>
      </c>
      <c r="AO318" t="s">
        <v>141</v>
      </c>
      <c r="AP318" t="s">
        <v>2078</v>
      </c>
      <c r="AQ318" t="s">
        <v>798</v>
      </c>
      <c r="AR318" t="s">
        <v>496</v>
      </c>
      <c r="AS318" t="s">
        <v>2079</v>
      </c>
      <c r="AT318" t="s">
        <v>2080</v>
      </c>
      <c r="AU318">
        <v>11</v>
      </c>
      <c r="AV318">
        <v>2</v>
      </c>
      <c r="AW318">
        <v>3.5983999999999998</v>
      </c>
      <c r="AX318" t="s">
        <v>125</v>
      </c>
      <c r="AY318" t="s">
        <v>125</v>
      </c>
      <c r="AZ318" t="s">
        <v>126</v>
      </c>
      <c r="BA318" t="s">
        <v>125</v>
      </c>
      <c r="BB318" t="s">
        <v>126</v>
      </c>
      <c r="BC318" t="s">
        <v>126</v>
      </c>
      <c r="BD318">
        <v>95633000</v>
      </c>
      <c r="BE318">
        <v>0</v>
      </c>
      <c r="BF318">
        <v>0</v>
      </c>
      <c r="BG318">
        <v>95633000</v>
      </c>
      <c r="BH318" t="s">
        <v>118</v>
      </c>
      <c r="BI318">
        <v>0</v>
      </c>
      <c r="BJ318">
        <v>0</v>
      </c>
      <c r="BK318">
        <v>15081000</v>
      </c>
      <c r="BL318">
        <v>0</v>
      </c>
      <c r="BM318">
        <v>41972000</v>
      </c>
      <c r="BN318">
        <v>38581000</v>
      </c>
      <c r="BO318" t="s">
        <v>118</v>
      </c>
      <c r="BP318" t="s">
        <v>118</v>
      </c>
      <c r="BQ318" t="s">
        <v>118</v>
      </c>
      <c r="BR318" t="s">
        <v>118</v>
      </c>
      <c r="BS318" t="s">
        <v>118</v>
      </c>
      <c r="BT318" t="s">
        <v>118</v>
      </c>
      <c r="BU318">
        <v>0</v>
      </c>
      <c r="BV318">
        <v>0</v>
      </c>
      <c r="BW318">
        <v>0</v>
      </c>
      <c r="BX318">
        <v>0</v>
      </c>
      <c r="BY318">
        <v>0</v>
      </c>
      <c r="BZ318">
        <v>0</v>
      </c>
      <c r="CA318">
        <v>0</v>
      </c>
      <c r="CB318">
        <v>0</v>
      </c>
      <c r="CC318">
        <v>15081000</v>
      </c>
      <c r="CD318">
        <v>0</v>
      </c>
      <c r="CE318">
        <v>0</v>
      </c>
      <c r="CF318">
        <v>0</v>
      </c>
      <c r="CG318">
        <v>0</v>
      </c>
      <c r="CH318">
        <v>0</v>
      </c>
      <c r="CI318">
        <v>41972000</v>
      </c>
      <c r="CJ318">
        <v>0</v>
      </c>
      <c r="CK318">
        <v>0</v>
      </c>
      <c r="CL318">
        <v>38581000</v>
      </c>
      <c r="CQ318">
        <v>196</v>
      </c>
      <c r="CR318">
        <v>1467</v>
      </c>
      <c r="CS318">
        <v>208</v>
      </c>
      <c r="CT318">
        <v>208</v>
      </c>
      <c r="CU318">
        <v>7024</v>
      </c>
      <c r="CV318">
        <v>7441</v>
      </c>
      <c r="CW318" t="s">
        <v>2081</v>
      </c>
      <c r="CX318" t="s">
        <v>2082</v>
      </c>
      <c r="CY318">
        <v>39611</v>
      </c>
      <c r="CZ318">
        <v>43747</v>
      </c>
      <c r="DA318" t="s">
        <v>129</v>
      </c>
      <c r="DB318">
        <v>110139</v>
      </c>
      <c r="DC318">
        <v>39611</v>
      </c>
      <c r="DD318">
        <v>43747</v>
      </c>
      <c r="DE318" t="s">
        <v>129</v>
      </c>
      <c r="DF318">
        <v>110139</v>
      </c>
      <c r="DG318">
        <v>39611</v>
      </c>
      <c r="DH318">
        <v>43747</v>
      </c>
      <c r="DI318" t="s">
        <v>129</v>
      </c>
      <c r="DJ318">
        <v>110139</v>
      </c>
    </row>
    <row r="319" spans="1:114">
      <c r="A319" t="s">
        <v>2074</v>
      </c>
      <c r="B319">
        <v>203</v>
      </c>
      <c r="C319" t="s">
        <v>2074</v>
      </c>
      <c r="D319" t="s">
        <v>2074</v>
      </c>
      <c r="E319" t="s">
        <v>2075</v>
      </c>
      <c r="F319" t="s">
        <v>2076</v>
      </c>
      <c r="G319" t="s">
        <v>2077</v>
      </c>
      <c r="H319">
        <v>0.74132399999999998</v>
      </c>
      <c r="I319">
        <v>3.8530399999999999E-2</v>
      </c>
      <c r="J319">
        <v>0</v>
      </c>
      <c r="K319">
        <v>1.4008E-2</v>
      </c>
      <c r="L319">
        <v>51.927</v>
      </c>
      <c r="M319">
        <v>24.245000000000001</v>
      </c>
      <c r="N319">
        <v>51.927</v>
      </c>
      <c r="W319">
        <v>0</v>
      </c>
      <c r="X319">
        <v>0</v>
      </c>
      <c r="Z319" t="s">
        <v>118</v>
      </c>
      <c r="AE319">
        <v>0</v>
      </c>
      <c r="AF319">
        <v>0</v>
      </c>
      <c r="AH319" t="s">
        <v>118</v>
      </c>
      <c r="AI319">
        <v>0.74132399999999998</v>
      </c>
      <c r="AJ319">
        <v>0</v>
      </c>
      <c r="AK319">
        <v>1.4008E-2</v>
      </c>
      <c r="AL319">
        <v>51.927</v>
      </c>
      <c r="AN319">
        <v>3</v>
      </c>
      <c r="AO319" t="s">
        <v>119</v>
      </c>
      <c r="AP319" t="s">
        <v>2083</v>
      </c>
      <c r="AQ319" t="s">
        <v>796</v>
      </c>
      <c r="AR319" t="s">
        <v>1087</v>
      </c>
      <c r="AS319" t="s">
        <v>2079</v>
      </c>
      <c r="AT319" t="s">
        <v>2080</v>
      </c>
      <c r="AU319">
        <v>6</v>
      </c>
      <c r="AV319">
        <v>2</v>
      </c>
      <c r="AW319">
        <v>3.5983999999999998</v>
      </c>
      <c r="AX319" t="s">
        <v>125</v>
      </c>
      <c r="AY319" t="s">
        <v>125</v>
      </c>
      <c r="AZ319" t="s">
        <v>126</v>
      </c>
      <c r="BA319" t="s">
        <v>125</v>
      </c>
      <c r="BB319" t="s">
        <v>126</v>
      </c>
      <c r="BC319" t="s">
        <v>126</v>
      </c>
      <c r="BD319">
        <v>95633000</v>
      </c>
      <c r="BE319">
        <v>0</v>
      </c>
      <c r="BF319">
        <v>0</v>
      </c>
      <c r="BG319">
        <v>95633000</v>
      </c>
      <c r="BH319" t="s">
        <v>118</v>
      </c>
      <c r="BI319">
        <v>0</v>
      </c>
      <c r="BJ319">
        <v>0</v>
      </c>
      <c r="BK319">
        <v>15081000</v>
      </c>
      <c r="BL319">
        <v>0</v>
      </c>
      <c r="BM319">
        <v>41972000</v>
      </c>
      <c r="BN319">
        <v>38581000</v>
      </c>
      <c r="BO319" t="s">
        <v>118</v>
      </c>
      <c r="BP319" t="s">
        <v>118</v>
      </c>
      <c r="BQ319" t="s">
        <v>118</v>
      </c>
      <c r="BR319" t="s">
        <v>118</v>
      </c>
      <c r="BS319" t="s">
        <v>118</v>
      </c>
      <c r="BT319" t="s">
        <v>118</v>
      </c>
      <c r="BU319">
        <v>0</v>
      </c>
      <c r="BV319">
        <v>0</v>
      </c>
      <c r="BW319">
        <v>0</v>
      </c>
      <c r="BX319">
        <v>0</v>
      </c>
      <c r="BY319">
        <v>0</v>
      </c>
      <c r="BZ319">
        <v>0</v>
      </c>
      <c r="CA319">
        <v>0</v>
      </c>
      <c r="CB319">
        <v>0</v>
      </c>
      <c r="CC319">
        <v>15081000</v>
      </c>
      <c r="CD319">
        <v>0</v>
      </c>
      <c r="CE319">
        <v>0</v>
      </c>
      <c r="CF319">
        <v>0</v>
      </c>
      <c r="CG319">
        <v>0</v>
      </c>
      <c r="CH319">
        <v>0</v>
      </c>
      <c r="CI319">
        <v>41972000</v>
      </c>
      <c r="CJ319">
        <v>0</v>
      </c>
      <c r="CK319">
        <v>0</v>
      </c>
      <c r="CL319">
        <v>38581000</v>
      </c>
      <c r="CQ319">
        <v>343</v>
      </c>
      <c r="CR319">
        <v>1467</v>
      </c>
      <c r="CS319">
        <v>203</v>
      </c>
      <c r="CT319">
        <v>203</v>
      </c>
      <c r="CU319">
        <v>7024</v>
      </c>
      <c r="CV319">
        <v>7441</v>
      </c>
      <c r="CW319" t="s">
        <v>2081</v>
      </c>
      <c r="CX319" t="s">
        <v>2082</v>
      </c>
      <c r="CY319">
        <v>39611</v>
      </c>
      <c r="CZ319">
        <v>43747</v>
      </c>
      <c r="DA319" t="s">
        <v>129</v>
      </c>
      <c r="DB319">
        <v>110139</v>
      </c>
      <c r="DC319">
        <v>39611</v>
      </c>
      <c r="DD319">
        <v>43747</v>
      </c>
      <c r="DE319" t="s">
        <v>129</v>
      </c>
      <c r="DF319">
        <v>110139</v>
      </c>
      <c r="DG319">
        <v>39611</v>
      </c>
      <c r="DH319">
        <v>43747</v>
      </c>
      <c r="DI319" t="s">
        <v>129</v>
      </c>
      <c r="DJ319">
        <v>110139</v>
      </c>
    </row>
    <row r="320" spans="1:114">
      <c r="A320" t="s">
        <v>2074</v>
      </c>
      <c r="B320">
        <v>204</v>
      </c>
      <c r="C320" t="s">
        <v>2074</v>
      </c>
      <c r="D320" t="s">
        <v>2074</v>
      </c>
      <c r="E320" t="s">
        <v>2075</v>
      </c>
      <c r="F320" t="s">
        <v>2076</v>
      </c>
      <c r="G320" t="s">
        <v>2077</v>
      </c>
      <c r="H320">
        <v>0.74132399999999998</v>
      </c>
      <c r="I320">
        <v>3.9407400000000002E-2</v>
      </c>
      <c r="J320">
        <v>0</v>
      </c>
      <c r="K320">
        <v>1.4008E-2</v>
      </c>
      <c r="L320">
        <v>51.927</v>
      </c>
      <c r="M320">
        <v>24.245000000000001</v>
      </c>
      <c r="N320">
        <v>51.927</v>
      </c>
      <c r="W320">
        <v>0</v>
      </c>
      <c r="X320">
        <v>0</v>
      </c>
      <c r="Z320" t="s">
        <v>118</v>
      </c>
      <c r="AE320">
        <v>0</v>
      </c>
      <c r="AF320">
        <v>0</v>
      </c>
      <c r="AH320" t="s">
        <v>118</v>
      </c>
      <c r="AI320">
        <v>0.74132399999999998</v>
      </c>
      <c r="AJ320">
        <v>0</v>
      </c>
      <c r="AK320">
        <v>1.4008E-2</v>
      </c>
      <c r="AL320">
        <v>51.927</v>
      </c>
      <c r="AN320">
        <v>3</v>
      </c>
      <c r="AO320" t="s">
        <v>119</v>
      </c>
      <c r="AP320" t="s">
        <v>2084</v>
      </c>
      <c r="AQ320" t="s">
        <v>791</v>
      </c>
      <c r="AR320" t="s">
        <v>384</v>
      </c>
      <c r="AS320" t="s">
        <v>2079</v>
      </c>
      <c r="AT320" t="s">
        <v>2080</v>
      </c>
      <c r="AU320">
        <v>7</v>
      </c>
      <c r="AV320">
        <v>2</v>
      </c>
      <c r="AW320">
        <v>3.5983999999999998</v>
      </c>
      <c r="AX320" t="s">
        <v>125</v>
      </c>
      <c r="AY320" t="s">
        <v>125</v>
      </c>
      <c r="AZ320" t="s">
        <v>126</v>
      </c>
      <c r="BA320" t="s">
        <v>125</v>
      </c>
      <c r="BB320" t="s">
        <v>126</v>
      </c>
      <c r="BC320" t="s">
        <v>126</v>
      </c>
      <c r="BD320">
        <v>95633000</v>
      </c>
      <c r="BE320">
        <v>0</v>
      </c>
      <c r="BF320">
        <v>0</v>
      </c>
      <c r="BG320">
        <v>95633000</v>
      </c>
      <c r="BH320" t="s">
        <v>118</v>
      </c>
      <c r="BI320">
        <v>0</v>
      </c>
      <c r="BJ320">
        <v>0</v>
      </c>
      <c r="BK320">
        <v>15081000</v>
      </c>
      <c r="BL320">
        <v>0</v>
      </c>
      <c r="BM320">
        <v>41972000</v>
      </c>
      <c r="BN320">
        <v>38581000</v>
      </c>
      <c r="BO320" t="s">
        <v>118</v>
      </c>
      <c r="BP320" t="s">
        <v>118</v>
      </c>
      <c r="BQ320" t="s">
        <v>118</v>
      </c>
      <c r="BR320" t="s">
        <v>118</v>
      </c>
      <c r="BS320" t="s">
        <v>118</v>
      </c>
      <c r="BT320" t="s">
        <v>118</v>
      </c>
      <c r="BU320">
        <v>0</v>
      </c>
      <c r="BV320">
        <v>0</v>
      </c>
      <c r="BW320">
        <v>0</v>
      </c>
      <c r="BX320">
        <v>0</v>
      </c>
      <c r="BY320">
        <v>0</v>
      </c>
      <c r="BZ320">
        <v>0</v>
      </c>
      <c r="CA320">
        <v>0</v>
      </c>
      <c r="CB320">
        <v>0</v>
      </c>
      <c r="CC320">
        <v>15081000</v>
      </c>
      <c r="CD320">
        <v>0</v>
      </c>
      <c r="CE320">
        <v>0</v>
      </c>
      <c r="CF320">
        <v>0</v>
      </c>
      <c r="CG320">
        <v>0</v>
      </c>
      <c r="CH320">
        <v>0</v>
      </c>
      <c r="CI320">
        <v>41972000</v>
      </c>
      <c r="CJ320">
        <v>0</v>
      </c>
      <c r="CK320">
        <v>0</v>
      </c>
      <c r="CL320">
        <v>38581000</v>
      </c>
      <c r="CQ320">
        <v>344</v>
      </c>
      <c r="CR320">
        <v>1467</v>
      </c>
      <c r="CS320">
        <v>204</v>
      </c>
      <c r="CT320">
        <v>204</v>
      </c>
      <c r="CU320">
        <v>7024</v>
      </c>
      <c r="CV320">
        <v>7441</v>
      </c>
      <c r="CW320" t="s">
        <v>2081</v>
      </c>
      <c r="CX320" t="s">
        <v>2082</v>
      </c>
      <c r="CY320">
        <v>39611</v>
      </c>
      <c r="CZ320">
        <v>43747</v>
      </c>
      <c r="DA320" t="s">
        <v>129</v>
      </c>
      <c r="DB320">
        <v>110139</v>
      </c>
      <c r="DC320">
        <v>39611</v>
      </c>
      <c r="DD320">
        <v>43747</v>
      </c>
      <c r="DE320" t="s">
        <v>129</v>
      </c>
      <c r="DF320">
        <v>110139</v>
      </c>
      <c r="DG320">
        <v>39611</v>
      </c>
      <c r="DH320">
        <v>43747</v>
      </c>
      <c r="DI320" t="s">
        <v>129</v>
      </c>
      <c r="DJ320">
        <v>110139</v>
      </c>
    </row>
    <row r="321" spans="1:114">
      <c r="A321" t="s">
        <v>2074</v>
      </c>
      <c r="B321">
        <v>211</v>
      </c>
      <c r="C321" t="s">
        <v>2074</v>
      </c>
      <c r="D321" t="s">
        <v>2074</v>
      </c>
      <c r="E321" t="s">
        <v>2075</v>
      </c>
      <c r="F321" t="s">
        <v>2076</v>
      </c>
      <c r="G321" t="s">
        <v>2077</v>
      </c>
      <c r="H321">
        <v>0.73728800000000005</v>
      </c>
      <c r="I321">
        <v>4.1171100000000002E-2</v>
      </c>
      <c r="J321">
        <v>0</v>
      </c>
      <c r="K321">
        <v>1.4008E-2</v>
      </c>
      <c r="L321">
        <v>51.927</v>
      </c>
      <c r="M321">
        <v>24.245000000000001</v>
      </c>
      <c r="N321">
        <v>51.927</v>
      </c>
      <c r="W321">
        <v>0</v>
      </c>
      <c r="X321">
        <v>0</v>
      </c>
      <c r="Z321" t="s">
        <v>118</v>
      </c>
      <c r="AE321">
        <v>0</v>
      </c>
      <c r="AF321">
        <v>0</v>
      </c>
      <c r="AH321" t="s">
        <v>118</v>
      </c>
      <c r="AI321">
        <v>0.73728800000000005</v>
      </c>
      <c r="AJ321">
        <v>0</v>
      </c>
      <c r="AK321">
        <v>1.4008E-2</v>
      </c>
      <c r="AL321">
        <v>51.927</v>
      </c>
      <c r="AN321">
        <v>3</v>
      </c>
      <c r="AO321" t="s">
        <v>119</v>
      </c>
      <c r="AP321" t="s">
        <v>2085</v>
      </c>
      <c r="AQ321" t="s">
        <v>212</v>
      </c>
      <c r="AR321" t="s">
        <v>213</v>
      </c>
      <c r="AS321" t="s">
        <v>2079</v>
      </c>
      <c r="AT321" t="s">
        <v>2080</v>
      </c>
      <c r="AU321">
        <v>14</v>
      </c>
      <c r="AV321">
        <v>2</v>
      </c>
      <c r="AW321">
        <v>3.5983999999999998</v>
      </c>
      <c r="AX321" t="s">
        <v>125</v>
      </c>
      <c r="AY321" t="s">
        <v>125</v>
      </c>
      <c r="AZ321" t="s">
        <v>126</v>
      </c>
      <c r="BA321" t="s">
        <v>125</v>
      </c>
      <c r="BB321" t="s">
        <v>126</v>
      </c>
      <c r="BC321" t="s">
        <v>126</v>
      </c>
      <c r="BD321">
        <v>95633000</v>
      </c>
      <c r="BE321">
        <v>0</v>
      </c>
      <c r="BF321">
        <v>0</v>
      </c>
      <c r="BG321">
        <v>95633000</v>
      </c>
      <c r="BH321" t="s">
        <v>118</v>
      </c>
      <c r="BI321">
        <v>0</v>
      </c>
      <c r="BJ321">
        <v>0</v>
      </c>
      <c r="BK321">
        <v>15081000</v>
      </c>
      <c r="BL321">
        <v>0</v>
      </c>
      <c r="BM321">
        <v>41972000</v>
      </c>
      <c r="BN321">
        <v>38581000</v>
      </c>
      <c r="BO321" t="s">
        <v>118</v>
      </c>
      <c r="BP321" t="s">
        <v>118</v>
      </c>
      <c r="BQ321" t="s">
        <v>118</v>
      </c>
      <c r="BR321" t="s">
        <v>118</v>
      </c>
      <c r="BS321" t="s">
        <v>118</v>
      </c>
      <c r="BT321" t="s">
        <v>118</v>
      </c>
      <c r="BU321">
        <v>0</v>
      </c>
      <c r="BV321">
        <v>0</v>
      </c>
      <c r="BW321">
        <v>0</v>
      </c>
      <c r="BX321">
        <v>0</v>
      </c>
      <c r="BY321">
        <v>0</v>
      </c>
      <c r="BZ321">
        <v>0</v>
      </c>
      <c r="CA321">
        <v>0</v>
      </c>
      <c r="CB321">
        <v>0</v>
      </c>
      <c r="CC321">
        <v>15081000</v>
      </c>
      <c r="CD321">
        <v>0</v>
      </c>
      <c r="CE321">
        <v>0</v>
      </c>
      <c r="CF321">
        <v>0</v>
      </c>
      <c r="CG321">
        <v>0</v>
      </c>
      <c r="CH321">
        <v>0</v>
      </c>
      <c r="CI321">
        <v>41972000</v>
      </c>
      <c r="CJ321">
        <v>0</v>
      </c>
      <c r="CK321">
        <v>0</v>
      </c>
      <c r="CL321">
        <v>38581000</v>
      </c>
      <c r="CQ321">
        <v>345</v>
      </c>
      <c r="CR321">
        <v>1467</v>
      </c>
      <c r="CS321">
        <v>211</v>
      </c>
      <c r="CT321">
        <v>211</v>
      </c>
      <c r="CU321">
        <v>7024</v>
      </c>
      <c r="CV321">
        <v>7441</v>
      </c>
      <c r="CW321" t="s">
        <v>2081</v>
      </c>
      <c r="CX321" t="s">
        <v>2082</v>
      </c>
      <c r="CY321">
        <v>39611</v>
      </c>
      <c r="CZ321">
        <v>43747</v>
      </c>
      <c r="DA321" t="s">
        <v>129</v>
      </c>
      <c r="DB321">
        <v>110139</v>
      </c>
      <c r="DC321">
        <v>39611</v>
      </c>
      <c r="DD321">
        <v>43747</v>
      </c>
      <c r="DE321" t="s">
        <v>129</v>
      </c>
      <c r="DF321">
        <v>110139</v>
      </c>
      <c r="DG321">
        <v>39611</v>
      </c>
      <c r="DH321">
        <v>43747</v>
      </c>
      <c r="DI321" t="s">
        <v>129</v>
      </c>
      <c r="DJ321">
        <v>110139</v>
      </c>
    </row>
    <row r="322" spans="1:114">
      <c r="A322" t="s">
        <v>2086</v>
      </c>
      <c r="B322">
        <v>125</v>
      </c>
      <c r="C322" t="s">
        <v>2086</v>
      </c>
      <c r="D322" t="s">
        <v>2086</v>
      </c>
      <c r="E322" t="s">
        <v>2087</v>
      </c>
      <c r="F322" t="s">
        <v>2088</v>
      </c>
      <c r="G322" t="s">
        <v>2089</v>
      </c>
      <c r="H322">
        <v>0.61670800000000003</v>
      </c>
      <c r="I322">
        <v>9.0038199999999999E-2</v>
      </c>
      <c r="J322">
        <v>5.1385300000000003</v>
      </c>
      <c r="K322">
        <v>5.6284799999999999E-3</v>
      </c>
      <c r="L322">
        <v>46.337000000000003</v>
      </c>
      <c r="M322">
        <v>20.896999999999998</v>
      </c>
      <c r="N322">
        <v>46.337000000000003</v>
      </c>
      <c r="AA322">
        <v>0.61670800000000003</v>
      </c>
      <c r="AB322">
        <v>5.1385300000000003</v>
      </c>
      <c r="AC322">
        <v>5.6284799999999999E-3</v>
      </c>
      <c r="AD322">
        <v>46.337000000000003</v>
      </c>
      <c r="AN322">
        <v>1</v>
      </c>
      <c r="AO322" t="s">
        <v>119</v>
      </c>
      <c r="AP322" t="s">
        <v>2090</v>
      </c>
      <c r="AQ322" t="s">
        <v>1938</v>
      </c>
      <c r="AR322" t="s">
        <v>149</v>
      </c>
      <c r="AS322" t="s">
        <v>2091</v>
      </c>
      <c r="AT322" t="s">
        <v>2092</v>
      </c>
      <c r="AU322">
        <v>1</v>
      </c>
      <c r="AV322">
        <v>3</v>
      </c>
      <c r="AW322">
        <v>1.7089000000000001</v>
      </c>
      <c r="AX322" t="s">
        <v>125</v>
      </c>
      <c r="AY322" t="s">
        <v>125</v>
      </c>
      <c r="AZ322" t="s">
        <v>125</v>
      </c>
      <c r="BA322" t="s">
        <v>126</v>
      </c>
      <c r="BB322" t="s">
        <v>125</v>
      </c>
      <c r="BC322" t="s">
        <v>125</v>
      </c>
      <c r="BD322">
        <v>52079000</v>
      </c>
      <c r="BE322">
        <v>52079000</v>
      </c>
      <c r="BF322">
        <v>0</v>
      </c>
      <c r="BG322">
        <v>0</v>
      </c>
      <c r="BH322" t="s">
        <v>118</v>
      </c>
      <c r="BI322">
        <v>0</v>
      </c>
      <c r="BJ322">
        <v>0</v>
      </c>
      <c r="BK322">
        <v>0</v>
      </c>
      <c r="BL322">
        <v>52079000</v>
      </c>
      <c r="BM322">
        <v>0</v>
      </c>
      <c r="BN322">
        <v>0</v>
      </c>
      <c r="BO322" t="s">
        <v>118</v>
      </c>
      <c r="BP322" t="s">
        <v>118</v>
      </c>
      <c r="BQ322" t="s">
        <v>118</v>
      </c>
      <c r="BR322" t="s">
        <v>118</v>
      </c>
      <c r="BS322" t="s">
        <v>118</v>
      </c>
      <c r="BT322" t="s">
        <v>118</v>
      </c>
      <c r="BU322">
        <v>0</v>
      </c>
      <c r="BV322">
        <v>0</v>
      </c>
      <c r="BW322">
        <v>0</v>
      </c>
      <c r="BX322">
        <v>0</v>
      </c>
      <c r="BY322">
        <v>0</v>
      </c>
      <c r="BZ322">
        <v>0</v>
      </c>
      <c r="CA322">
        <v>0</v>
      </c>
      <c r="CB322">
        <v>0</v>
      </c>
      <c r="CC322">
        <v>0</v>
      </c>
      <c r="CD322">
        <v>52079000</v>
      </c>
      <c r="CE322">
        <v>0</v>
      </c>
      <c r="CF322">
        <v>0</v>
      </c>
      <c r="CG322">
        <v>0</v>
      </c>
      <c r="CH322">
        <v>0</v>
      </c>
      <c r="CI322">
        <v>0</v>
      </c>
      <c r="CJ322">
        <v>0</v>
      </c>
      <c r="CK322">
        <v>0</v>
      </c>
      <c r="CL322">
        <v>0</v>
      </c>
      <c r="CQ322">
        <v>250</v>
      </c>
      <c r="CR322">
        <v>247</v>
      </c>
      <c r="CS322">
        <v>125</v>
      </c>
      <c r="CT322">
        <v>125</v>
      </c>
      <c r="CU322">
        <v>6808</v>
      </c>
      <c r="CV322">
        <v>7218</v>
      </c>
      <c r="CW322">
        <v>38616</v>
      </c>
      <c r="CX322" t="s">
        <v>2093</v>
      </c>
      <c r="CY322">
        <v>38616</v>
      </c>
      <c r="CZ322">
        <v>42625</v>
      </c>
      <c r="DA322" t="s">
        <v>202</v>
      </c>
      <c r="DB322">
        <v>75042</v>
      </c>
      <c r="DC322">
        <v>38616</v>
      </c>
      <c r="DD322">
        <v>42625</v>
      </c>
      <c r="DE322" t="s">
        <v>202</v>
      </c>
      <c r="DF322">
        <v>75042</v>
      </c>
      <c r="DG322">
        <v>38616</v>
      </c>
      <c r="DH322">
        <v>42625</v>
      </c>
      <c r="DI322" t="s">
        <v>202</v>
      </c>
      <c r="DJ322">
        <v>75042</v>
      </c>
    </row>
    <row r="323" spans="1:114">
      <c r="A323" t="s">
        <v>2094</v>
      </c>
      <c r="B323">
        <v>222</v>
      </c>
      <c r="C323" t="s">
        <v>2094</v>
      </c>
      <c r="D323" t="s">
        <v>2094</v>
      </c>
      <c r="E323" t="s">
        <v>2095</v>
      </c>
      <c r="F323" t="s">
        <v>2096</v>
      </c>
      <c r="G323" t="s">
        <v>2097</v>
      </c>
      <c r="H323">
        <v>1</v>
      </c>
      <c r="I323">
        <v>0</v>
      </c>
      <c r="J323">
        <v>41.839599999999997</v>
      </c>
      <c r="K323">
        <v>3.6050000000000001E-3</v>
      </c>
      <c r="L323">
        <v>64.206999999999994</v>
      </c>
      <c r="M323">
        <v>8.2988</v>
      </c>
      <c r="N323">
        <v>58.781999999999996</v>
      </c>
      <c r="AE323">
        <v>1</v>
      </c>
      <c r="AF323">
        <v>34.401699999999998</v>
      </c>
      <c r="AG323">
        <v>3.6050000000000001E-3</v>
      </c>
      <c r="AH323">
        <v>64.206999999999994</v>
      </c>
      <c r="AI323">
        <v>1</v>
      </c>
      <c r="AJ323">
        <v>41.839599999999997</v>
      </c>
      <c r="AK323">
        <v>5.8921099999999999E-3</v>
      </c>
      <c r="AL323">
        <v>58.781999999999996</v>
      </c>
      <c r="AN323">
        <v>1</v>
      </c>
      <c r="AO323" t="s">
        <v>119</v>
      </c>
      <c r="AP323" t="s">
        <v>2098</v>
      </c>
      <c r="AQ323" t="s">
        <v>2099</v>
      </c>
      <c r="AR323" t="s">
        <v>1510</v>
      </c>
      <c r="AS323" t="s">
        <v>2100</v>
      </c>
      <c r="AT323" t="s">
        <v>2101</v>
      </c>
      <c r="AU323">
        <v>10</v>
      </c>
      <c r="AV323">
        <v>2</v>
      </c>
      <c r="AW323">
        <v>-1.1158999999999999</v>
      </c>
      <c r="AX323" t="s">
        <v>125</v>
      </c>
      <c r="AY323" t="s">
        <v>125</v>
      </c>
      <c r="AZ323" t="s">
        <v>125</v>
      </c>
      <c r="BA323" t="s">
        <v>125</v>
      </c>
      <c r="BB323" t="s">
        <v>126</v>
      </c>
      <c r="BC323" t="s">
        <v>126</v>
      </c>
      <c r="BD323">
        <v>10556000</v>
      </c>
      <c r="BE323">
        <v>10556000</v>
      </c>
      <c r="BF323">
        <v>0</v>
      </c>
      <c r="BG323">
        <v>0</v>
      </c>
      <c r="BH323" t="s">
        <v>118</v>
      </c>
      <c r="BI323">
        <v>0</v>
      </c>
      <c r="BJ323">
        <v>0</v>
      </c>
      <c r="BK323">
        <v>0</v>
      </c>
      <c r="BL323">
        <v>0</v>
      </c>
      <c r="BM323">
        <v>10556000</v>
      </c>
      <c r="BN323">
        <v>0</v>
      </c>
      <c r="BO323" t="s">
        <v>118</v>
      </c>
      <c r="BP323" t="s">
        <v>118</v>
      </c>
      <c r="BQ323" t="s">
        <v>118</v>
      </c>
      <c r="BR323" t="s">
        <v>118</v>
      </c>
      <c r="BS323" t="s">
        <v>118</v>
      </c>
      <c r="BT323" t="s">
        <v>118</v>
      </c>
      <c r="BU323">
        <v>0</v>
      </c>
      <c r="BV323">
        <v>0</v>
      </c>
      <c r="BW323">
        <v>0</v>
      </c>
      <c r="BX323">
        <v>0</v>
      </c>
      <c r="BY323">
        <v>0</v>
      </c>
      <c r="BZ323">
        <v>0</v>
      </c>
      <c r="CA323">
        <v>0</v>
      </c>
      <c r="CB323">
        <v>0</v>
      </c>
      <c r="CC323">
        <v>0</v>
      </c>
      <c r="CD323">
        <v>0</v>
      </c>
      <c r="CE323">
        <v>0</v>
      </c>
      <c r="CF323">
        <v>0</v>
      </c>
      <c r="CG323">
        <v>10556000</v>
      </c>
      <c r="CH323">
        <v>0</v>
      </c>
      <c r="CI323">
        <v>0</v>
      </c>
      <c r="CJ323">
        <v>0</v>
      </c>
      <c r="CK323">
        <v>0</v>
      </c>
      <c r="CL323">
        <v>0</v>
      </c>
      <c r="CQ323">
        <v>247</v>
      </c>
      <c r="CR323">
        <v>198</v>
      </c>
      <c r="CS323">
        <v>222</v>
      </c>
      <c r="CT323">
        <v>222</v>
      </c>
      <c r="CU323">
        <v>3428</v>
      </c>
      <c r="CV323">
        <v>3609</v>
      </c>
      <c r="CW323" t="s">
        <v>2102</v>
      </c>
      <c r="CX323" t="s">
        <v>2103</v>
      </c>
      <c r="CY323">
        <v>18822</v>
      </c>
      <c r="CZ323">
        <v>20899</v>
      </c>
      <c r="DA323" t="s">
        <v>129</v>
      </c>
      <c r="DB323">
        <v>80570</v>
      </c>
      <c r="DC323">
        <v>18820</v>
      </c>
      <c r="DD323">
        <v>20897</v>
      </c>
      <c r="DE323" t="s">
        <v>162</v>
      </c>
      <c r="DF323">
        <v>83200</v>
      </c>
      <c r="DG323">
        <v>18820</v>
      </c>
      <c r="DH323">
        <v>20897</v>
      </c>
      <c r="DI323" t="s">
        <v>162</v>
      </c>
      <c r="DJ323">
        <v>83200</v>
      </c>
    </row>
    <row r="324" spans="1:114">
      <c r="A324" t="s">
        <v>2104</v>
      </c>
      <c r="B324">
        <v>10</v>
      </c>
      <c r="C324" t="s">
        <v>2104</v>
      </c>
      <c r="D324" t="s">
        <v>2104</v>
      </c>
      <c r="E324" t="s">
        <v>2105</v>
      </c>
      <c r="F324" t="s">
        <v>2106</v>
      </c>
      <c r="G324" t="s">
        <v>2107</v>
      </c>
      <c r="H324">
        <v>0.55200899999999997</v>
      </c>
      <c r="I324">
        <v>0.116219</v>
      </c>
      <c r="J324">
        <v>0.90676900000000005</v>
      </c>
      <c r="K324">
        <v>4.3972400000000002E-3</v>
      </c>
      <c r="L324">
        <v>78.655000000000001</v>
      </c>
      <c r="M324">
        <v>9.7621000000000002</v>
      </c>
      <c r="N324">
        <v>78.655000000000001</v>
      </c>
      <c r="AE324">
        <v>0.55200899999999997</v>
      </c>
      <c r="AF324">
        <v>0.90676900000000005</v>
      </c>
      <c r="AG324">
        <v>4.3972400000000002E-3</v>
      </c>
      <c r="AH324">
        <v>78.655000000000001</v>
      </c>
      <c r="AN324">
        <v>1</v>
      </c>
      <c r="AO324" t="s">
        <v>119</v>
      </c>
      <c r="AP324" t="s">
        <v>2108</v>
      </c>
      <c r="AQ324" t="s">
        <v>198</v>
      </c>
      <c r="AR324" t="s">
        <v>1536</v>
      </c>
      <c r="AS324" t="s">
        <v>2109</v>
      </c>
      <c r="AT324" t="s">
        <v>2110</v>
      </c>
      <c r="AU324">
        <v>9</v>
      </c>
      <c r="AV324">
        <v>2</v>
      </c>
      <c r="AW324">
        <v>4.0271999999999997</v>
      </c>
      <c r="AX324" t="s">
        <v>125</v>
      </c>
      <c r="AY324" t="s">
        <v>125</v>
      </c>
      <c r="AZ324" t="s">
        <v>125</v>
      </c>
      <c r="BA324" t="s">
        <v>125</v>
      </c>
      <c r="BB324" t="s">
        <v>126</v>
      </c>
      <c r="BC324" t="s">
        <v>125</v>
      </c>
      <c r="BD324">
        <v>0</v>
      </c>
      <c r="BE324">
        <v>0</v>
      </c>
      <c r="BF324">
        <v>0</v>
      </c>
      <c r="BG324">
        <v>0</v>
      </c>
      <c r="BH324" t="s">
        <v>118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 t="s">
        <v>118</v>
      </c>
      <c r="BP324" t="s">
        <v>118</v>
      </c>
      <c r="BQ324" t="s">
        <v>118</v>
      </c>
      <c r="BR324" t="s">
        <v>118</v>
      </c>
      <c r="BS324" t="s">
        <v>118</v>
      </c>
      <c r="BT324" t="s">
        <v>118</v>
      </c>
      <c r="BU324">
        <v>0</v>
      </c>
      <c r="BV324">
        <v>0</v>
      </c>
      <c r="BW324">
        <v>0</v>
      </c>
      <c r="BX324">
        <v>0</v>
      </c>
      <c r="BY324">
        <v>0</v>
      </c>
      <c r="BZ324">
        <v>0</v>
      </c>
      <c r="CA324">
        <v>0</v>
      </c>
      <c r="CB324">
        <v>0</v>
      </c>
      <c r="CC324">
        <v>0</v>
      </c>
      <c r="CD324">
        <v>0</v>
      </c>
      <c r="CE324">
        <v>0</v>
      </c>
      <c r="CF324">
        <v>0</v>
      </c>
      <c r="CG324">
        <v>0</v>
      </c>
      <c r="CH324">
        <v>0</v>
      </c>
      <c r="CI324">
        <v>0</v>
      </c>
      <c r="CJ324">
        <v>0</v>
      </c>
      <c r="CK324">
        <v>0</v>
      </c>
      <c r="CL324">
        <v>0</v>
      </c>
      <c r="CQ324">
        <v>287</v>
      </c>
      <c r="CR324">
        <v>967</v>
      </c>
      <c r="CS324">
        <v>10</v>
      </c>
      <c r="CT324">
        <v>10</v>
      </c>
      <c r="CU324">
        <v>3884</v>
      </c>
      <c r="CV324">
        <v>4082</v>
      </c>
      <c r="CW324">
        <v>20982</v>
      </c>
      <c r="CX324">
        <v>23130</v>
      </c>
      <c r="CY324">
        <v>20982</v>
      </c>
      <c r="CZ324">
        <v>23130</v>
      </c>
      <c r="DA324" t="s">
        <v>162</v>
      </c>
      <c r="DB324">
        <v>94443</v>
      </c>
      <c r="DC324">
        <v>20982</v>
      </c>
      <c r="DD324">
        <v>23130</v>
      </c>
      <c r="DE324" t="s">
        <v>162</v>
      </c>
      <c r="DF324">
        <v>94443</v>
      </c>
      <c r="DG324">
        <v>20982</v>
      </c>
      <c r="DH324">
        <v>23130</v>
      </c>
      <c r="DI324" t="s">
        <v>162</v>
      </c>
      <c r="DJ324">
        <v>94443</v>
      </c>
    </row>
    <row r="325" spans="1:114">
      <c r="A325" t="s">
        <v>2111</v>
      </c>
      <c r="B325">
        <v>1320</v>
      </c>
      <c r="C325" t="s">
        <v>2111</v>
      </c>
      <c r="D325" t="s">
        <v>2111</v>
      </c>
      <c r="E325" t="s">
        <v>2112</v>
      </c>
      <c r="F325" t="s">
        <v>2113</v>
      </c>
      <c r="G325" t="s">
        <v>2114</v>
      </c>
      <c r="H325">
        <v>0.97739399999999999</v>
      </c>
      <c r="I325">
        <v>2.3786300000000001E-3</v>
      </c>
      <c r="J325">
        <v>16.3584</v>
      </c>
      <c r="K325">
        <v>1.75622E-2</v>
      </c>
      <c r="L325">
        <v>67.703999999999994</v>
      </c>
      <c r="M325">
        <v>19.263999999999999</v>
      </c>
      <c r="N325">
        <v>67.703999999999994</v>
      </c>
      <c r="W325">
        <v>0</v>
      </c>
      <c r="X325">
        <v>0</v>
      </c>
      <c r="Z325" t="s">
        <v>118</v>
      </c>
      <c r="AA325">
        <v>0</v>
      </c>
      <c r="AB325">
        <v>0</v>
      </c>
      <c r="AD325" t="s">
        <v>118</v>
      </c>
      <c r="AE325">
        <v>0</v>
      </c>
      <c r="AF325">
        <v>0</v>
      </c>
      <c r="AH325" t="s">
        <v>118</v>
      </c>
      <c r="AI325">
        <v>0.97739399999999999</v>
      </c>
      <c r="AJ325">
        <v>16.3584</v>
      </c>
      <c r="AK325">
        <v>1.75622E-2</v>
      </c>
      <c r="AL325">
        <v>67.703999999999994</v>
      </c>
      <c r="AN325">
        <v>1</v>
      </c>
      <c r="AO325" t="s">
        <v>133</v>
      </c>
      <c r="AP325" t="s">
        <v>2115</v>
      </c>
      <c r="AQ325" t="s">
        <v>198</v>
      </c>
      <c r="AR325" t="s">
        <v>2116</v>
      </c>
      <c r="AS325" t="s">
        <v>2117</v>
      </c>
      <c r="AT325" t="s">
        <v>2118</v>
      </c>
      <c r="AU325">
        <v>8</v>
      </c>
      <c r="AV325">
        <v>2</v>
      </c>
      <c r="AW325">
        <v>1.0684</v>
      </c>
      <c r="AX325" t="s">
        <v>125</v>
      </c>
      <c r="AY325" t="s">
        <v>125</v>
      </c>
      <c r="AZ325" t="s">
        <v>127</v>
      </c>
      <c r="BA325" t="s">
        <v>126</v>
      </c>
      <c r="BB325" t="s">
        <v>127</v>
      </c>
      <c r="BC325" t="s">
        <v>126</v>
      </c>
      <c r="BD325">
        <v>7189999999.9999905</v>
      </c>
      <c r="BE325">
        <v>7189999999.9999905</v>
      </c>
      <c r="BF325">
        <v>0</v>
      </c>
      <c r="BG325">
        <v>0</v>
      </c>
      <c r="BH325" t="s">
        <v>118</v>
      </c>
      <c r="BI325">
        <v>0</v>
      </c>
      <c r="BJ325">
        <v>0</v>
      </c>
      <c r="BK325">
        <v>5814700</v>
      </c>
      <c r="BL325">
        <v>1878499999.99999</v>
      </c>
      <c r="BM325">
        <v>2696100000</v>
      </c>
      <c r="BN325">
        <v>2609700000</v>
      </c>
      <c r="BO325" t="s">
        <v>118</v>
      </c>
      <c r="BP325" t="s">
        <v>118</v>
      </c>
      <c r="BQ325" t="s">
        <v>118</v>
      </c>
      <c r="BR325" t="s">
        <v>118</v>
      </c>
      <c r="BS325" t="s">
        <v>118</v>
      </c>
      <c r="BT325" t="s">
        <v>118</v>
      </c>
      <c r="BU325">
        <v>0</v>
      </c>
      <c r="BV325">
        <v>0</v>
      </c>
      <c r="BW325">
        <v>0</v>
      </c>
      <c r="BX325">
        <v>0</v>
      </c>
      <c r="BY325">
        <v>0</v>
      </c>
      <c r="BZ325">
        <v>0</v>
      </c>
      <c r="CA325">
        <v>5814700</v>
      </c>
      <c r="CB325">
        <v>0</v>
      </c>
      <c r="CC325">
        <v>0</v>
      </c>
      <c r="CD325">
        <v>1878499999.99999</v>
      </c>
      <c r="CE325">
        <v>0</v>
      </c>
      <c r="CF325">
        <v>0</v>
      </c>
      <c r="CG325">
        <v>2696100000</v>
      </c>
      <c r="CH325">
        <v>0</v>
      </c>
      <c r="CI325">
        <v>0</v>
      </c>
      <c r="CJ325">
        <v>2609700000</v>
      </c>
      <c r="CK325">
        <v>0</v>
      </c>
      <c r="CL325">
        <v>0</v>
      </c>
      <c r="CQ325">
        <v>398</v>
      </c>
      <c r="CR325">
        <v>1007</v>
      </c>
      <c r="CS325">
        <v>1320</v>
      </c>
      <c r="CT325">
        <v>1320</v>
      </c>
      <c r="CU325">
        <v>827</v>
      </c>
      <c r="CV325">
        <v>872</v>
      </c>
      <c r="CW325" t="s">
        <v>2119</v>
      </c>
      <c r="CX325">
        <v>4746</v>
      </c>
      <c r="CY325">
        <v>4339</v>
      </c>
      <c r="CZ325">
        <v>4746</v>
      </c>
      <c r="DA325" t="s">
        <v>129</v>
      </c>
      <c r="DB325">
        <v>62321</v>
      </c>
      <c r="DC325">
        <v>4339</v>
      </c>
      <c r="DD325">
        <v>4746</v>
      </c>
      <c r="DE325" t="s">
        <v>129</v>
      </c>
      <c r="DF325">
        <v>62321</v>
      </c>
      <c r="DG325">
        <v>4339</v>
      </c>
      <c r="DH325">
        <v>4746</v>
      </c>
      <c r="DI325" t="s">
        <v>129</v>
      </c>
      <c r="DJ325">
        <v>62321</v>
      </c>
    </row>
    <row r="326" spans="1:114">
      <c r="A326" t="s">
        <v>2120</v>
      </c>
      <c r="B326">
        <v>261</v>
      </c>
      <c r="C326" t="s">
        <v>2120</v>
      </c>
      <c r="D326" t="s">
        <v>2120</v>
      </c>
      <c r="E326" t="s">
        <v>2121</v>
      </c>
      <c r="F326" t="s">
        <v>2122</v>
      </c>
      <c r="G326" t="s">
        <v>2123</v>
      </c>
      <c r="H326">
        <v>0.97819599999999995</v>
      </c>
      <c r="I326">
        <v>2.25895E-3</v>
      </c>
      <c r="J326">
        <v>17.889199999999999</v>
      </c>
      <c r="K326">
        <v>1.8224700000000001E-3</v>
      </c>
      <c r="L326">
        <v>76.063999999999993</v>
      </c>
      <c r="M326">
        <v>26.646000000000001</v>
      </c>
      <c r="N326">
        <v>60.59</v>
      </c>
      <c r="O326">
        <v>0</v>
      </c>
      <c r="P326">
        <v>0</v>
      </c>
      <c r="R326" t="s">
        <v>118</v>
      </c>
      <c r="S326">
        <v>0.57928999999999997</v>
      </c>
      <c r="T326">
        <v>1.4074199999999999</v>
      </c>
      <c r="U326">
        <v>2.5480300000000001E-2</v>
      </c>
      <c r="V326">
        <v>68.224000000000004</v>
      </c>
      <c r="W326">
        <v>0.61386300000000005</v>
      </c>
      <c r="X326">
        <v>2.0144600000000001</v>
      </c>
      <c r="Y326">
        <v>1.8224700000000001E-3</v>
      </c>
      <c r="Z326">
        <v>75.378</v>
      </c>
      <c r="AA326">
        <v>0</v>
      </c>
      <c r="AB326">
        <v>0</v>
      </c>
      <c r="AD326" t="s">
        <v>118</v>
      </c>
      <c r="AE326">
        <v>0</v>
      </c>
      <c r="AF326">
        <v>0</v>
      </c>
      <c r="AH326" t="s">
        <v>118</v>
      </c>
      <c r="AI326">
        <v>0.97819599999999995</v>
      </c>
      <c r="AJ326">
        <v>17.889199999999999</v>
      </c>
      <c r="AK326">
        <v>3.0548300000000001E-3</v>
      </c>
      <c r="AL326">
        <v>76.063999999999993</v>
      </c>
      <c r="AN326" t="s">
        <v>257</v>
      </c>
      <c r="AO326" t="s">
        <v>141</v>
      </c>
      <c r="AP326" t="s">
        <v>2124</v>
      </c>
      <c r="AQ326" t="s">
        <v>2125</v>
      </c>
      <c r="AR326" t="s">
        <v>512</v>
      </c>
      <c r="AS326" t="s">
        <v>2126</v>
      </c>
      <c r="AT326" t="s">
        <v>2127</v>
      </c>
      <c r="AU326">
        <v>9</v>
      </c>
      <c r="AV326">
        <v>2</v>
      </c>
      <c r="AW326">
        <v>1.1088</v>
      </c>
      <c r="AX326" t="s">
        <v>127</v>
      </c>
      <c r="AY326" t="s">
        <v>126</v>
      </c>
      <c r="AZ326" t="s">
        <v>126</v>
      </c>
      <c r="BA326" t="s">
        <v>125</v>
      </c>
      <c r="BB326" t="s">
        <v>126</v>
      </c>
      <c r="BC326" t="s">
        <v>126</v>
      </c>
      <c r="BD326">
        <v>2804200000</v>
      </c>
      <c r="BE326">
        <v>2442700000</v>
      </c>
      <c r="BF326">
        <v>361460000</v>
      </c>
      <c r="BG326">
        <v>0</v>
      </c>
      <c r="BH326" t="s">
        <v>118</v>
      </c>
      <c r="BI326">
        <v>30347000</v>
      </c>
      <c r="BJ326">
        <v>1147000000</v>
      </c>
      <c r="BK326">
        <v>833860000</v>
      </c>
      <c r="BL326">
        <v>0</v>
      </c>
      <c r="BM326">
        <v>51752000</v>
      </c>
      <c r="BN326">
        <v>309710000</v>
      </c>
      <c r="BO326" t="s">
        <v>118</v>
      </c>
      <c r="BP326" t="s">
        <v>118</v>
      </c>
      <c r="BQ326" t="s">
        <v>118</v>
      </c>
      <c r="BR326" t="s">
        <v>118</v>
      </c>
      <c r="BS326" t="s">
        <v>118</v>
      </c>
      <c r="BT326" t="s">
        <v>118</v>
      </c>
      <c r="BU326">
        <v>30347000</v>
      </c>
      <c r="BV326">
        <v>0</v>
      </c>
      <c r="BW326">
        <v>0</v>
      </c>
      <c r="BX326">
        <v>1147000000</v>
      </c>
      <c r="BY326">
        <v>0</v>
      </c>
      <c r="BZ326">
        <v>0</v>
      </c>
      <c r="CA326">
        <v>833860000</v>
      </c>
      <c r="CB326">
        <v>0</v>
      </c>
      <c r="CC326">
        <v>0</v>
      </c>
      <c r="CD326">
        <v>0</v>
      </c>
      <c r="CE326">
        <v>0</v>
      </c>
      <c r="CF326">
        <v>0</v>
      </c>
      <c r="CG326">
        <v>0</v>
      </c>
      <c r="CH326">
        <v>51752000</v>
      </c>
      <c r="CI326">
        <v>0</v>
      </c>
      <c r="CJ326">
        <v>0</v>
      </c>
      <c r="CK326">
        <v>309710000</v>
      </c>
      <c r="CL326">
        <v>0</v>
      </c>
      <c r="CQ326">
        <v>72</v>
      </c>
      <c r="CR326">
        <v>790</v>
      </c>
      <c r="CS326">
        <v>261</v>
      </c>
      <c r="CT326">
        <v>261</v>
      </c>
      <c r="CU326" t="s">
        <v>2128</v>
      </c>
      <c r="CV326" t="s">
        <v>2129</v>
      </c>
      <c r="CW326" t="s">
        <v>2130</v>
      </c>
      <c r="CX326" t="s">
        <v>2131</v>
      </c>
      <c r="CY326">
        <v>34714</v>
      </c>
      <c r="CZ326">
        <v>38093</v>
      </c>
      <c r="DA326" t="s">
        <v>129</v>
      </c>
      <c r="DB326">
        <v>120837</v>
      </c>
      <c r="DC326">
        <v>34719</v>
      </c>
      <c r="DD326">
        <v>38097</v>
      </c>
      <c r="DE326" t="s">
        <v>129</v>
      </c>
      <c r="DF326">
        <v>81613</v>
      </c>
      <c r="DG326">
        <v>34725</v>
      </c>
      <c r="DH326">
        <v>38105</v>
      </c>
      <c r="DI326" t="s">
        <v>161</v>
      </c>
      <c r="DJ326">
        <v>79237</v>
      </c>
    </row>
    <row r="327" spans="1:114">
      <c r="A327" t="s">
        <v>2120</v>
      </c>
      <c r="B327">
        <v>258</v>
      </c>
      <c r="C327" t="s">
        <v>2120</v>
      </c>
      <c r="D327" t="s">
        <v>2120</v>
      </c>
      <c r="E327" t="s">
        <v>2121</v>
      </c>
      <c r="F327" t="s">
        <v>2122</v>
      </c>
      <c r="G327" t="s">
        <v>2123</v>
      </c>
      <c r="H327">
        <v>0.97624200000000005</v>
      </c>
      <c r="I327">
        <v>2.50366E-3</v>
      </c>
      <c r="J327">
        <v>17.382000000000001</v>
      </c>
      <c r="K327">
        <v>1.8224700000000001E-3</v>
      </c>
      <c r="L327">
        <v>85.730999999999995</v>
      </c>
      <c r="M327">
        <v>61.207999999999998</v>
      </c>
      <c r="N327">
        <v>60.59</v>
      </c>
      <c r="O327">
        <v>0.70314900000000002</v>
      </c>
      <c r="P327">
        <v>3.75013</v>
      </c>
      <c r="Q327">
        <v>1.8224700000000001E-3</v>
      </c>
      <c r="R327">
        <v>85.730999999999995</v>
      </c>
      <c r="S327">
        <v>0.90986800000000001</v>
      </c>
      <c r="T327">
        <v>10.275</v>
      </c>
      <c r="U327">
        <v>1.0086299999999999E-2</v>
      </c>
      <c r="V327">
        <v>75.378</v>
      </c>
      <c r="W327">
        <v>0.69099100000000002</v>
      </c>
      <c r="X327">
        <v>3.57477</v>
      </c>
      <c r="Y327">
        <v>1.0912399999999999E-2</v>
      </c>
      <c r="Z327">
        <v>74.463999999999999</v>
      </c>
      <c r="AA327">
        <v>0</v>
      </c>
      <c r="AB327">
        <v>0</v>
      </c>
      <c r="AD327" t="s">
        <v>118</v>
      </c>
      <c r="AE327">
        <v>0.89445399999999997</v>
      </c>
      <c r="AF327">
        <v>9.5915499999999998</v>
      </c>
      <c r="AG327">
        <v>1.9085899999999999E-2</v>
      </c>
      <c r="AH327">
        <v>66.435000000000002</v>
      </c>
      <c r="AI327">
        <v>0.97624200000000005</v>
      </c>
      <c r="AJ327">
        <v>17.382000000000001</v>
      </c>
      <c r="AK327">
        <v>3.0548300000000001E-3</v>
      </c>
      <c r="AL327">
        <v>64.710999999999999</v>
      </c>
      <c r="AN327" t="s">
        <v>257</v>
      </c>
      <c r="AO327" t="s">
        <v>133</v>
      </c>
      <c r="AP327" t="s">
        <v>2132</v>
      </c>
      <c r="AQ327" t="s">
        <v>2133</v>
      </c>
      <c r="AR327" t="s">
        <v>621</v>
      </c>
      <c r="AS327" t="s">
        <v>2126</v>
      </c>
      <c r="AT327" t="s">
        <v>2127</v>
      </c>
      <c r="AU327">
        <v>6</v>
      </c>
      <c r="AV327">
        <v>2</v>
      </c>
      <c r="AW327">
        <v>1.1088</v>
      </c>
      <c r="AX327" t="s">
        <v>126</v>
      </c>
      <c r="AY327" t="s">
        <v>126</v>
      </c>
      <c r="AZ327" t="s">
        <v>126</v>
      </c>
      <c r="BA327" t="s">
        <v>126</v>
      </c>
      <c r="BB327" t="s">
        <v>126</v>
      </c>
      <c r="BC327" t="s">
        <v>126</v>
      </c>
      <c r="BD327">
        <v>29828000000</v>
      </c>
      <c r="BE327">
        <v>29467000000</v>
      </c>
      <c r="BF327">
        <v>361460000</v>
      </c>
      <c r="BG327">
        <v>0</v>
      </c>
      <c r="BH327" t="s">
        <v>118</v>
      </c>
      <c r="BI327">
        <v>11561000000</v>
      </c>
      <c r="BJ327">
        <v>8836400000</v>
      </c>
      <c r="BK327">
        <v>8544799999.9999905</v>
      </c>
      <c r="BL327">
        <v>70803000</v>
      </c>
      <c r="BM327">
        <v>106510000</v>
      </c>
      <c r="BN327">
        <v>309710000</v>
      </c>
      <c r="BO327" t="s">
        <v>118</v>
      </c>
      <c r="BP327" t="s">
        <v>118</v>
      </c>
      <c r="BQ327" t="s">
        <v>118</v>
      </c>
      <c r="BR327" t="s">
        <v>118</v>
      </c>
      <c r="BS327" t="s">
        <v>118</v>
      </c>
      <c r="BT327" t="s">
        <v>118</v>
      </c>
      <c r="BU327">
        <v>11561000000</v>
      </c>
      <c r="BV327">
        <v>0</v>
      </c>
      <c r="BW327">
        <v>0</v>
      </c>
      <c r="BX327">
        <v>8836400000</v>
      </c>
      <c r="BY327">
        <v>0</v>
      </c>
      <c r="BZ327">
        <v>0</v>
      </c>
      <c r="CA327">
        <v>8544799999.9999905</v>
      </c>
      <c r="CB327">
        <v>0</v>
      </c>
      <c r="CC327">
        <v>0</v>
      </c>
      <c r="CD327">
        <v>70803000</v>
      </c>
      <c r="CE327">
        <v>0</v>
      </c>
      <c r="CF327">
        <v>0</v>
      </c>
      <c r="CG327">
        <v>54753000</v>
      </c>
      <c r="CH327">
        <v>51752000</v>
      </c>
      <c r="CI327">
        <v>0</v>
      </c>
      <c r="CJ327">
        <v>0</v>
      </c>
      <c r="CK327">
        <v>309710000</v>
      </c>
      <c r="CL327">
        <v>0</v>
      </c>
      <c r="CQ327">
        <v>382</v>
      </c>
      <c r="CR327">
        <v>790</v>
      </c>
      <c r="CS327">
        <v>258</v>
      </c>
      <c r="CT327">
        <v>258</v>
      </c>
      <c r="CU327" t="s">
        <v>2128</v>
      </c>
      <c r="CV327" t="s">
        <v>2129</v>
      </c>
      <c r="CW327" t="s">
        <v>2134</v>
      </c>
      <c r="CX327" t="s">
        <v>2135</v>
      </c>
      <c r="CY327">
        <v>34714</v>
      </c>
      <c r="CZ327">
        <v>38093</v>
      </c>
      <c r="DA327" t="s">
        <v>129</v>
      </c>
      <c r="DB327">
        <v>120837</v>
      </c>
      <c r="DC327">
        <v>34721</v>
      </c>
      <c r="DD327">
        <v>38100</v>
      </c>
      <c r="DE327" t="s">
        <v>426</v>
      </c>
      <c r="DF327">
        <v>76007</v>
      </c>
      <c r="DG327">
        <v>34721</v>
      </c>
      <c r="DH327">
        <v>38100</v>
      </c>
      <c r="DI327" t="s">
        <v>426</v>
      </c>
      <c r="DJ327">
        <v>76007</v>
      </c>
    </row>
    <row r="328" spans="1:114">
      <c r="A328" t="s">
        <v>2136</v>
      </c>
      <c r="B328">
        <v>51</v>
      </c>
      <c r="C328" t="s">
        <v>2136</v>
      </c>
      <c r="D328" t="s">
        <v>2136</v>
      </c>
      <c r="E328" t="s">
        <v>2137</v>
      </c>
      <c r="F328" t="s">
        <v>2138</v>
      </c>
      <c r="G328" t="s">
        <v>2139</v>
      </c>
      <c r="H328">
        <v>1</v>
      </c>
      <c r="I328">
        <v>0</v>
      </c>
      <c r="J328">
        <v>9.9633699999999994</v>
      </c>
      <c r="K328">
        <v>1.4182500000000001E-2</v>
      </c>
      <c r="L328">
        <v>45.14</v>
      </c>
      <c r="M328">
        <v>22.533999999999999</v>
      </c>
      <c r="N328">
        <v>45.14</v>
      </c>
      <c r="W328">
        <v>0</v>
      </c>
      <c r="X328">
        <v>0</v>
      </c>
      <c r="Z328" t="s">
        <v>118</v>
      </c>
      <c r="AA328">
        <v>1</v>
      </c>
      <c r="AB328">
        <v>7.5661399999999999</v>
      </c>
      <c r="AC328">
        <v>1.4182500000000001E-2</v>
      </c>
      <c r="AD328">
        <v>45.14</v>
      </c>
      <c r="AE328">
        <v>1</v>
      </c>
      <c r="AF328">
        <v>9.9633699999999994</v>
      </c>
      <c r="AG328">
        <v>1.4182500000000001E-2</v>
      </c>
      <c r="AH328">
        <v>45.14</v>
      </c>
      <c r="AI328">
        <v>0</v>
      </c>
      <c r="AJ328">
        <v>0</v>
      </c>
      <c r="AL328" t="s">
        <v>118</v>
      </c>
      <c r="AN328">
        <v>1</v>
      </c>
      <c r="AO328" t="s">
        <v>133</v>
      </c>
      <c r="AP328" t="s">
        <v>2140</v>
      </c>
      <c r="AQ328" t="s">
        <v>198</v>
      </c>
      <c r="AR328" t="s">
        <v>998</v>
      </c>
      <c r="AS328" t="s">
        <v>2141</v>
      </c>
      <c r="AT328" t="s">
        <v>2142</v>
      </c>
      <c r="AU328">
        <v>8</v>
      </c>
      <c r="AV328">
        <v>3</v>
      </c>
      <c r="AW328">
        <v>-3.5270999999999999</v>
      </c>
      <c r="AX328" t="s">
        <v>125</v>
      </c>
      <c r="AY328" t="s">
        <v>125</v>
      </c>
      <c r="AZ328" t="s">
        <v>127</v>
      </c>
      <c r="BA328" t="s">
        <v>126</v>
      </c>
      <c r="BB328" t="s">
        <v>126</v>
      </c>
      <c r="BC328" t="s">
        <v>126</v>
      </c>
      <c r="BD328">
        <v>183380000</v>
      </c>
      <c r="BE328">
        <v>183380000</v>
      </c>
      <c r="BF328">
        <v>0</v>
      </c>
      <c r="BG328">
        <v>0</v>
      </c>
      <c r="BH328" t="s">
        <v>118</v>
      </c>
      <c r="BI328">
        <v>0</v>
      </c>
      <c r="BJ328">
        <v>0</v>
      </c>
      <c r="BK328">
        <v>31179000</v>
      </c>
      <c r="BL328">
        <v>47275000</v>
      </c>
      <c r="BM328">
        <v>60627000</v>
      </c>
      <c r="BN328">
        <v>44303000</v>
      </c>
      <c r="BO328" t="s">
        <v>118</v>
      </c>
      <c r="BP328" t="s">
        <v>118</v>
      </c>
      <c r="BQ328" t="s">
        <v>118</v>
      </c>
      <c r="BR328" t="s">
        <v>118</v>
      </c>
      <c r="BS328" t="s">
        <v>118</v>
      </c>
      <c r="BT328" t="s">
        <v>118</v>
      </c>
      <c r="BU328">
        <v>0</v>
      </c>
      <c r="BV328">
        <v>0</v>
      </c>
      <c r="BW328">
        <v>0</v>
      </c>
      <c r="BX328">
        <v>0</v>
      </c>
      <c r="BY328">
        <v>0</v>
      </c>
      <c r="BZ328">
        <v>0</v>
      </c>
      <c r="CA328">
        <v>31179000</v>
      </c>
      <c r="CB328">
        <v>0</v>
      </c>
      <c r="CC328">
        <v>0</v>
      </c>
      <c r="CD328">
        <v>47275000</v>
      </c>
      <c r="CE328">
        <v>0</v>
      </c>
      <c r="CF328">
        <v>0</v>
      </c>
      <c r="CG328">
        <v>60627000</v>
      </c>
      <c r="CH328">
        <v>0</v>
      </c>
      <c r="CI328">
        <v>0</v>
      </c>
      <c r="CJ328">
        <v>44303000</v>
      </c>
      <c r="CK328">
        <v>0</v>
      </c>
      <c r="CL328">
        <v>0</v>
      </c>
      <c r="CQ328">
        <v>374</v>
      </c>
      <c r="CR328">
        <v>318</v>
      </c>
      <c r="CS328">
        <v>51</v>
      </c>
      <c r="CT328">
        <v>51</v>
      </c>
      <c r="CU328">
        <v>5644</v>
      </c>
      <c r="CV328">
        <v>5990</v>
      </c>
      <c r="CW328" t="s">
        <v>2143</v>
      </c>
      <c r="CX328" t="s">
        <v>2144</v>
      </c>
      <c r="CY328">
        <v>31702</v>
      </c>
      <c r="CZ328">
        <v>34730</v>
      </c>
      <c r="DA328" t="s">
        <v>162</v>
      </c>
      <c r="DB328">
        <v>153087</v>
      </c>
      <c r="DC328">
        <v>31702</v>
      </c>
      <c r="DD328">
        <v>34730</v>
      </c>
      <c r="DE328" t="s">
        <v>162</v>
      </c>
      <c r="DF328">
        <v>153087</v>
      </c>
      <c r="DG328">
        <v>31702</v>
      </c>
      <c r="DH328">
        <v>34730</v>
      </c>
      <c r="DI328" t="s">
        <v>162</v>
      </c>
      <c r="DJ328">
        <v>153087</v>
      </c>
    </row>
    <row r="329" spans="1:114">
      <c r="A329" t="s">
        <v>2145</v>
      </c>
      <c r="B329">
        <v>296</v>
      </c>
      <c r="C329" t="s">
        <v>2145</v>
      </c>
      <c r="D329" t="s">
        <v>2145</v>
      </c>
      <c r="E329" t="s">
        <v>2146</v>
      </c>
      <c r="F329" t="s">
        <v>2147</v>
      </c>
      <c r="G329" t="s">
        <v>2148</v>
      </c>
      <c r="H329">
        <v>0.60331599999999996</v>
      </c>
      <c r="I329">
        <v>9.9629499999999996E-2</v>
      </c>
      <c r="J329">
        <v>0</v>
      </c>
      <c r="K329">
        <v>1.6858000000000001E-3</v>
      </c>
      <c r="L329">
        <v>65.805000000000007</v>
      </c>
      <c r="M329">
        <v>44.572000000000003</v>
      </c>
      <c r="N329">
        <v>65.805000000000007</v>
      </c>
      <c r="W329">
        <v>0.60331599999999996</v>
      </c>
      <c r="X329">
        <v>0</v>
      </c>
      <c r="Y329">
        <v>1.6858000000000001E-3</v>
      </c>
      <c r="Z329">
        <v>65.805000000000007</v>
      </c>
      <c r="AI329">
        <v>0.60321400000000003</v>
      </c>
      <c r="AJ329">
        <v>0</v>
      </c>
      <c r="AK329">
        <v>3.2740400000000002E-3</v>
      </c>
      <c r="AL329">
        <v>58.831000000000003</v>
      </c>
      <c r="AN329">
        <v>3</v>
      </c>
      <c r="AO329" t="s">
        <v>141</v>
      </c>
      <c r="AP329" t="s">
        <v>2149</v>
      </c>
      <c r="AQ329" t="s">
        <v>1797</v>
      </c>
      <c r="AR329" t="s">
        <v>1627</v>
      </c>
      <c r="AS329" t="s">
        <v>2150</v>
      </c>
      <c r="AT329" t="s">
        <v>2151</v>
      </c>
      <c r="AU329">
        <v>9</v>
      </c>
      <c r="AV329">
        <v>3</v>
      </c>
      <c r="AW329">
        <v>-0.90332999999999997</v>
      </c>
      <c r="AX329" t="s">
        <v>125</v>
      </c>
      <c r="AY329" t="s">
        <v>125</v>
      </c>
      <c r="AZ329" t="s">
        <v>126</v>
      </c>
      <c r="BA329" t="s">
        <v>125</v>
      </c>
      <c r="BB329" t="s">
        <v>125</v>
      </c>
      <c r="BC329" t="s">
        <v>126</v>
      </c>
      <c r="BD329">
        <v>101080000</v>
      </c>
      <c r="BE329">
        <v>0</v>
      </c>
      <c r="BF329">
        <v>0</v>
      </c>
      <c r="BG329">
        <v>101080000</v>
      </c>
      <c r="BH329" t="s">
        <v>118</v>
      </c>
      <c r="BI329">
        <v>0</v>
      </c>
      <c r="BJ329">
        <v>0</v>
      </c>
      <c r="BK329">
        <v>25307000</v>
      </c>
      <c r="BL329">
        <v>0</v>
      </c>
      <c r="BM329">
        <v>0</v>
      </c>
      <c r="BN329">
        <v>75774000</v>
      </c>
      <c r="BO329" t="s">
        <v>118</v>
      </c>
      <c r="BP329" t="s">
        <v>118</v>
      </c>
      <c r="BQ329" t="s">
        <v>118</v>
      </c>
      <c r="BR329" t="s">
        <v>118</v>
      </c>
      <c r="BS329" t="s">
        <v>118</v>
      </c>
      <c r="BT329" t="s">
        <v>118</v>
      </c>
      <c r="BU329">
        <v>0</v>
      </c>
      <c r="BV329">
        <v>0</v>
      </c>
      <c r="BW329">
        <v>0</v>
      </c>
      <c r="BX329">
        <v>0</v>
      </c>
      <c r="BY329">
        <v>0</v>
      </c>
      <c r="BZ329">
        <v>0</v>
      </c>
      <c r="CA329">
        <v>0</v>
      </c>
      <c r="CB329">
        <v>0</v>
      </c>
      <c r="CC329">
        <v>25307000</v>
      </c>
      <c r="CD329">
        <v>0</v>
      </c>
      <c r="CE329">
        <v>0</v>
      </c>
      <c r="CF329">
        <v>0</v>
      </c>
      <c r="CG329">
        <v>0</v>
      </c>
      <c r="CH329">
        <v>0</v>
      </c>
      <c r="CI329">
        <v>0</v>
      </c>
      <c r="CJ329">
        <v>0</v>
      </c>
      <c r="CK329">
        <v>0</v>
      </c>
      <c r="CL329">
        <v>75774000</v>
      </c>
      <c r="CQ329">
        <v>216</v>
      </c>
      <c r="CR329">
        <v>1584</v>
      </c>
      <c r="CS329">
        <v>296</v>
      </c>
      <c r="CT329">
        <v>296</v>
      </c>
      <c r="CU329">
        <v>6335</v>
      </c>
      <c r="CV329">
        <v>6722</v>
      </c>
      <c r="CW329" t="s">
        <v>2152</v>
      </c>
      <c r="CX329" t="s">
        <v>2153</v>
      </c>
      <c r="CY329">
        <v>35724</v>
      </c>
      <c r="CZ329">
        <v>39318</v>
      </c>
      <c r="DA329" t="s">
        <v>161</v>
      </c>
      <c r="DB329">
        <v>35187</v>
      </c>
      <c r="DC329">
        <v>35724</v>
      </c>
      <c r="DD329">
        <v>39318</v>
      </c>
      <c r="DE329" t="s">
        <v>161</v>
      </c>
      <c r="DF329">
        <v>35187</v>
      </c>
      <c r="DG329">
        <v>35724</v>
      </c>
      <c r="DH329">
        <v>39318</v>
      </c>
      <c r="DI329" t="s">
        <v>161</v>
      </c>
      <c r="DJ329">
        <v>35187</v>
      </c>
    </row>
    <row r="330" spans="1:114">
      <c r="A330" t="s">
        <v>2145</v>
      </c>
      <c r="B330">
        <v>295</v>
      </c>
      <c r="C330" t="s">
        <v>2145</v>
      </c>
      <c r="D330" t="s">
        <v>2145</v>
      </c>
      <c r="E330" t="s">
        <v>2146</v>
      </c>
      <c r="F330" t="s">
        <v>2147</v>
      </c>
      <c r="G330" t="s">
        <v>2148</v>
      </c>
      <c r="H330">
        <v>0.60338400000000003</v>
      </c>
      <c r="I330">
        <v>9.7737500000000005E-2</v>
      </c>
      <c r="J330">
        <v>0</v>
      </c>
      <c r="K330">
        <v>1.6858000000000001E-3</v>
      </c>
      <c r="L330">
        <v>65.805000000000007</v>
      </c>
      <c r="M330">
        <v>44.572000000000003</v>
      </c>
      <c r="N330">
        <v>58.831000000000003</v>
      </c>
      <c r="W330">
        <v>0.60331599999999996</v>
      </c>
      <c r="X330">
        <v>0</v>
      </c>
      <c r="Y330">
        <v>1.6858000000000001E-3</v>
      </c>
      <c r="Z330">
        <v>65.805000000000007</v>
      </c>
      <c r="AI330">
        <v>0.60338400000000003</v>
      </c>
      <c r="AJ330">
        <v>0</v>
      </c>
      <c r="AK330">
        <v>3.2740400000000002E-3</v>
      </c>
      <c r="AL330">
        <v>58.831000000000003</v>
      </c>
      <c r="AN330">
        <v>3</v>
      </c>
      <c r="AO330" t="s">
        <v>119</v>
      </c>
      <c r="AP330" t="s">
        <v>2154</v>
      </c>
      <c r="AQ330" t="s">
        <v>1791</v>
      </c>
      <c r="AR330" t="s">
        <v>2155</v>
      </c>
      <c r="AS330" t="s">
        <v>2156</v>
      </c>
      <c r="AT330" t="s">
        <v>2157</v>
      </c>
      <c r="AU330">
        <v>8</v>
      </c>
      <c r="AV330">
        <v>3</v>
      </c>
      <c r="AW330">
        <v>-0.92313999999999996</v>
      </c>
      <c r="AX330" t="s">
        <v>125</v>
      </c>
      <c r="AY330" t="s">
        <v>125</v>
      </c>
      <c r="AZ330" t="s">
        <v>126</v>
      </c>
      <c r="BA330" t="s">
        <v>125</v>
      </c>
      <c r="BB330" t="s">
        <v>125</v>
      </c>
      <c r="BC330" t="s">
        <v>126</v>
      </c>
      <c r="BD330">
        <v>101080000</v>
      </c>
      <c r="BE330">
        <v>0</v>
      </c>
      <c r="BF330">
        <v>0</v>
      </c>
      <c r="BG330">
        <v>101080000</v>
      </c>
      <c r="BH330" t="s">
        <v>118</v>
      </c>
      <c r="BI330">
        <v>0</v>
      </c>
      <c r="BJ330">
        <v>0</v>
      </c>
      <c r="BK330">
        <v>25307000</v>
      </c>
      <c r="BL330">
        <v>0</v>
      </c>
      <c r="BM330">
        <v>0</v>
      </c>
      <c r="BN330">
        <v>75774000</v>
      </c>
      <c r="BO330" t="s">
        <v>118</v>
      </c>
      <c r="BP330" t="s">
        <v>118</v>
      </c>
      <c r="BQ330" t="s">
        <v>118</v>
      </c>
      <c r="BR330" t="s">
        <v>118</v>
      </c>
      <c r="BS330" t="s">
        <v>118</v>
      </c>
      <c r="BT330" t="s">
        <v>118</v>
      </c>
      <c r="BU330">
        <v>0</v>
      </c>
      <c r="BV330">
        <v>0</v>
      </c>
      <c r="BW330">
        <v>0</v>
      </c>
      <c r="BX330">
        <v>0</v>
      </c>
      <c r="BY330">
        <v>0</v>
      </c>
      <c r="BZ330">
        <v>0</v>
      </c>
      <c r="CA330">
        <v>0</v>
      </c>
      <c r="CB330">
        <v>0</v>
      </c>
      <c r="CC330">
        <v>25307000</v>
      </c>
      <c r="CD330">
        <v>0</v>
      </c>
      <c r="CE330">
        <v>0</v>
      </c>
      <c r="CF330">
        <v>0</v>
      </c>
      <c r="CG330">
        <v>0</v>
      </c>
      <c r="CH330">
        <v>0</v>
      </c>
      <c r="CI330">
        <v>0</v>
      </c>
      <c r="CJ330">
        <v>0</v>
      </c>
      <c r="CK330">
        <v>0</v>
      </c>
      <c r="CL330">
        <v>75774000</v>
      </c>
      <c r="CQ330">
        <v>355</v>
      </c>
      <c r="CR330">
        <v>1584</v>
      </c>
      <c r="CS330">
        <v>295</v>
      </c>
      <c r="CT330">
        <v>295</v>
      </c>
      <c r="CU330">
        <v>6335</v>
      </c>
      <c r="CV330">
        <v>6722</v>
      </c>
      <c r="CW330" t="s">
        <v>2152</v>
      </c>
      <c r="CX330" t="s">
        <v>2153</v>
      </c>
      <c r="CY330">
        <v>35723</v>
      </c>
      <c r="CZ330">
        <v>39317</v>
      </c>
      <c r="DA330" t="s">
        <v>129</v>
      </c>
      <c r="DB330">
        <v>38158</v>
      </c>
      <c r="DC330">
        <v>35724</v>
      </c>
      <c r="DD330">
        <v>39318</v>
      </c>
      <c r="DE330" t="s">
        <v>161</v>
      </c>
      <c r="DF330">
        <v>35187</v>
      </c>
      <c r="DG330">
        <v>35724</v>
      </c>
      <c r="DH330">
        <v>39318</v>
      </c>
      <c r="DI330" t="s">
        <v>161</v>
      </c>
      <c r="DJ330">
        <v>35187</v>
      </c>
    </row>
    <row r="331" spans="1:114">
      <c r="A331" t="s">
        <v>2145</v>
      </c>
      <c r="B331">
        <v>298</v>
      </c>
      <c r="C331" t="s">
        <v>2145</v>
      </c>
      <c r="D331" t="s">
        <v>2145</v>
      </c>
      <c r="E331" t="s">
        <v>2146</v>
      </c>
      <c r="F331" t="s">
        <v>2147</v>
      </c>
      <c r="G331" t="s">
        <v>2148</v>
      </c>
      <c r="H331">
        <v>0.60331599999999996</v>
      </c>
      <c r="I331">
        <v>0.100567</v>
      </c>
      <c r="J331">
        <v>0</v>
      </c>
      <c r="K331">
        <v>1.6858000000000001E-3</v>
      </c>
      <c r="L331">
        <v>65.805000000000007</v>
      </c>
      <c r="M331">
        <v>44.572000000000003</v>
      </c>
      <c r="N331">
        <v>65.805000000000007</v>
      </c>
      <c r="W331">
        <v>0.60331599999999996</v>
      </c>
      <c r="X331">
        <v>0</v>
      </c>
      <c r="Y331">
        <v>1.6858000000000001E-3</v>
      </c>
      <c r="Z331">
        <v>65.805000000000007</v>
      </c>
      <c r="AI331">
        <v>0.60320700000000005</v>
      </c>
      <c r="AJ331">
        <v>0</v>
      </c>
      <c r="AK331">
        <v>3.2740400000000002E-3</v>
      </c>
      <c r="AL331">
        <v>58.831000000000003</v>
      </c>
      <c r="AN331">
        <v>3</v>
      </c>
      <c r="AO331" t="s">
        <v>119</v>
      </c>
      <c r="AP331" t="s">
        <v>2158</v>
      </c>
      <c r="AQ331" t="s">
        <v>1799</v>
      </c>
      <c r="AR331" t="s">
        <v>2159</v>
      </c>
      <c r="AS331" t="s">
        <v>2150</v>
      </c>
      <c r="AT331" t="s">
        <v>2151</v>
      </c>
      <c r="AU331">
        <v>11</v>
      </c>
      <c r="AV331">
        <v>3</v>
      </c>
      <c r="AW331">
        <v>-0.90332999999999997</v>
      </c>
      <c r="AX331" t="s">
        <v>125</v>
      </c>
      <c r="AY331" t="s">
        <v>125</v>
      </c>
      <c r="AZ331" t="s">
        <v>126</v>
      </c>
      <c r="BA331" t="s">
        <v>125</v>
      </c>
      <c r="BB331" t="s">
        <v>125</v>
      </c>
      <c r="BC331" t="s">
        <v>126</v>
      </c>
      <c r="BD331">
        <v>101080000</v>
      </c>
      <c r="BE331">
        <v>0</v>
      </c>
      <c r="BF331">
        <v>0</v>
      </c>
      <c r="BG331">
        <v>101080000</v>
      </c>
      <c r="BH331" t="s">
        <v>118</v>
      </c>
      <c r="BI331">
        <v>0</v>
      </c>
      <c r="BJ331">
        <v>0</v>
      </c>
      <c r="BK331">
        <v>25307000</v>
      </c>
      <c r="BL331">
        <v>0</v>
      </c>
      <c r="BM331">
        <v>0</v>
      </c>
      <c r="BN331">
        <v>75774000</v>
      </c>
      <c r="BO331" t="s">
        <v>118</v>
      </c>
      <c r="BP331" t="s">
        <v>118</v>
      </c>
      <c r="BQ331" t="s">
        <v>118</v>
      </c>
      <c r="BR331" t="s">
        <v>118</v>
      </c>
      <c r="BS331" t="s">
        <v>118</v>
      </c>
      <c r="BT331" t="s">
        <v>118</v>
      </c>
      <c r="BU331">
        <v>0</v>
      </c>
      <c r="BV331">
        <v>0</v>
      </c>
      <c r="BW331">
        <v>0</v>
      </c>
      <c r="BX331">
        <v>0</v>
      </c>
      <c r="BY331">
        <v>0</v>
      </c>
      <c r="BZ331">
        <v>0</v>
      </c>
      <c r="CA331">
        <v>0</v>
      </c>
      <c r="CB331">
        <v>0</v>
      </c>
      <c r="CC331">
        <v>25307000</v>
      </c>
      <c r="CD331">
        <v>0</v>
      </c>
      <c r="CE331">
        <v>0</v>
      </c>
      <c r="CF331">
        <v>0</v>
      </c>
      <c r="CG331">
        <v>0</v>
      </c>
      <c r="CH331">
        <v>0</v>
      </c>
      <c r="CI331">
        <v>0</v>
      </c>
      <c r="CJ331">
        <v>0</v>
      </c>
      <c r="CK331">
        <v>0</v>
      </c>
      <c r="CL331">
        <v>75774000</v>
      </c>
      <c r="CQ331">
        <v>356</v>
      </c>
      <c r="CR331">
        <v>1584</v>
      </c>
      <c r="CS331">
        <v>298</v>
      </c>
      <c r="CT331">
        <v>298</v>
      </c>
      <c r="CU331">
        <v>6335</v>
      </c>
      <c r="CV331">
        <v>6722</v>
      </c>
      <c r="CW331" t="s">
        <v>2152</v>
      </c>
      <c r="CX331" t="s">
        <v>2153</v>
      </c>
      <c r="CY331">
        <v>35724</v>
      </c>
      <c r="CZ331">
        <v>39318</v>
      </c>
      <c r="DA331" t="s">
        <v>161</v>
      </c>
      <c r="DB331">
        <v>35187</v>
      </c>
      <c r="DC331">
        <v>35724</v>
      </c>
      <c r="DD331">
        <v>39318</v>
      </c>
      <c r="DE331" t="s">
        <v>161</v>
      </c>
      <c r="DF331">
        <v>35187</v>
      </c>
      <c r="DG331">
        <v>35724</v>
      </c>
      <c r="DH331">
        <v>39318</v>
      </c>
      <c r="DI331" t="s">
        <v>161</v>
      </c>
      <c r="DJ331">
        <v>35187</v>
      </c>
    </row>
    <row r="332" spans="1:114">
      <c r="A332" t="s">
        <v>2145</v>
      </c>
      <c r="B332">
        <v>299</v>
      </c>
      <c r="C332" t="s">
        <v>2145</v>
      </c>
      <c r="D332" t="s">
        <v>2145</v>
      </c>
      <c r="E332" t="s">
        <v>2146</v>
      </c>
      <c r="F332" t="s">
        <v>2147</v>
      </c>
      <c r="G332" t="s">
        <v>2148</v>
      </c>
      <c r="H332">
        <v>0.60331599999999996</v>
      </c>
      <c r="I332">
        <v>0.101498</v>
      </c>
      <c r="J332">
        <v>0</v>
      </c>
      <c r="K332">
        <v>1.6858000000000001E-3</v>
      </c>
      <c r="L332">
        <v>65.805000000000007</v>
      </c>
      <c r="M332">
        <v>44.572000000000003</v>
      </c>
      <c r="N332">
        <v>65.805000000000007</v>
      </c>
      <c r="W332">
        <v>0.60331599999999996</v>
      </c>
      <c r="X332">
        <v>0</v>
      </c>
      <c r="Y332">
        <v>1.6858000000000001E-3</v>
      </c>
      <c r="Z332">
        <v>65.805000000000007</v>
      </c>
      <c r="AI332">
        <v>0.60320700000000005</v>
      </c>
      <c r="AJ332">
        <v>0</v>
      </c>
      <c r="AK332">
        <v>3.2740400000000002E-3</v>
      </c>
      <c r="AL332">
        <v>58.831000000000003</v>
      </c>
      <c r="AN332">
        <v>3</v>
      </c>
      <c r="AO332" t="s">
        <v>119</v>
      </c>
      <c r="AP332" t="s">
        <v>2160</v>
      </c>
      <c r="AQ332" t="s">
        <v>212</v>
      </c>
      <c r="AR332" t="s">
        <v>213</v>
      </c>
      <c r="AS332" t="s">
        <v>2150</v>
      </c>
      <c r="AT332" t="s">
        <v>2151</v>
      </c>
      <c r="AU332">
        <v>12</v>
      </c>
      <c r="AV332">
        <v>3</v>
      </c>
      <c r="AW332">
        <v>-0.90332999999999997</v>
      </c>
      <c r="AX332" t="s">
        <v>125</v>
      </c>
      <c r="AY332" t="s">
        <v>125</v>
      </c>
      <c r="AZ332" t="s">
        <v>126</v>
      </c>
      <c r="BA332" t="s">
        <v>125</v>
      </c>
      <c r="BB332" t="s">
        <v>125</v>
      </c>
      <c r="BC332" t="s">
        <v>126</v>
      </c>
      <c r="BD332">
        <v>101080000</v>
      </c>
      <c r="BE332">
        <v>0</v>
      </c>
      <c r="BF332">
        <v>0</v>
      </c>
      <c r="BG332">
        <v>101080000</v>
      </c>
      <c r="BH332" t="s">
        <v>118</v>
      </c>
      <c r="BI332">
        <v>0</v>
      </c>
      <c r="BJ332">
        <v>0</v>
      </c>
      <c r="BK332">
        <v>25307000</v>
      </c>
      <c r="BL332">
        <v>0</v>
      </c>
      <c r="BM332">
        <v>0</v>
      </c>
      <c r="BN332">
        <v>75774000</v>
      </c>
      <c r="BO332" t="s">
        <v>118</v>
      </c>
      <c r="BP332" t="s">
        <v>118</v>
      </c>
      <c r="BQ332" t="s">
        <v>118</v>
      </c>
      <c r="BR332" t="s">
        <v>118</v>
      </c>
      <c r="BS332" t="s">
        <v>118</v>
      </c>
      <c r="BT332" t="s">
        <v>118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0</v>
      </c>
      <c r="CA332">
        <v>0</v>
      </c>
      <c r="CB332">
        <v>0</v>
      </c>
      <c r="CC332">
        <v>25307000</v>
      </c>
      <c r="CD332">
        <v>0</v>
      </c>
      <c r="CE332">
        <v>0</v>
      </c>
      <c r="CF332">
        <v>0</v>
      </c>
      <c r="CG332">
        <v>0</v>
      </c>
      <c r="CH332">
        <v>0</v>
      </c>
      <c r="CI332">
        <v>0</v>
      </c>
      <c r="CJ332">
        <v>0</v>
      </c>
      <c r="CK332">
        <v>0</v>
      </c>
      <c r="CL332">
        <v>75774000</v>
      </c>
      <c r="CQ332">
        <v>357</v>
      </c>
      <c r="CR332">
        <v>1584</v>
      </c>
      <c r="CS332">
        <v>299</v>
      </c>
      <c r="CT332">
        <v>299</v>
      </c>
      <c r="CU332">
        <v>6335</v>
      </c>
      <c r="CV332">
        <v>6722</v>
      </c>
      <c r="CW332" t="s">
        <v>2152</v>
      </c>
      <c r="CX332" t="s">
        <v>2153</v>
      </c>
      <c r="CY332">
        <v>35724</v>
      </c>
      <c r="CZ332">
        <v>39318</v>
      </c>
      <c r="DA332" t="s">
        <v>161</v>
      </c>
      <c r="DB332">
        <v>35187</v>
      </c>
      <c r="DC332">
        <v>35724</v>
      </c>
      <c r="DD332">
        <v>39318</v>
      </c>
      <c r="DE332" t="s">
        <v>161</v>
      </c>
      <c r="DF332">
        <v>35187</v>
      </c>
      <c r="DG332">
        <v>35724</v>
      </c>
      <c r="DH332">
        <v>39318</v>
      </c>
      <c r="DI332" t="s">
        <v>161</v>
      </c>
      <c r="DJ332">
        <v>35187</v>
      </c>
    </row>
    <row r="333" spans="1:114">
      <c r="A333" t="s">
        <v>2161</v>
      </c>
      <c r="B333">
        <v>389</v>
      </c>
      <c r="C333" t="s">
        <v>2161</v>
      </c>
      <c r="D333" t="s">
        <v>2161</v>
      </c>
      <c r="E333" t="s">
        <v>2162</v>
      </c>
      <c r="F333" t="s">
        <v>2163</v>
      </c>
      <c r="G333" t="s">
        <v>2164</v>
      </c>
      <c r="H333">
        <v>0.73529500000000003</v>
      </c>
      <c r="I333">
        <v>4.2051199999999997E-2</v>
      </c>
      <c r="J333">
        <v>4.4370000000000003</v>
      </c>
      <c r="K333">
        <v>1.8582499999999998E-2</v>
      </c>
      <c r="L333">
        <v>48.658999999999999</v>
      </c>
      <c r="M333">
        <v>29.001000000000001</v>
      </c>
      <c r="N333">
        <v>48.658999999999999</v>
      </c>
      <c r="AI333">
        <v>0.73529500000000003</v>
      </c>
      <c r="AJ333">
        <v>4.4370000000000003</v>
      </c>
      <c r="AK333">
        <v>1.8582499999999998E-2</v>
      </c>
      <c r="AL333">
        <v>48.658999999999999</v>
      </c>
      <c r="AN333">
        <v>1</v>
      </c>
      <c r="AO333" t="s">
        <v>133</v>
      </c>
      <c r="AP333" t="s">
        <v>2165</v>
      </c>
      <c r="AQ333" t="s">
        <v>198</v>
      </c>
      <c r="AR333" t="s">
        <v>208</v>
      </c>
      <c r="AS333" t="s">
        <v>2166</v>
      </c>
      <c r="AT333" t="s">
        <v>2167</v>
      </c>
      <c r="AU333">
        <v>6</v>
      </c>
      <c r="AV333">
        <v>3</v>
      </c>
      <c r="AW333">
        <v>-2.3285999999999998</v>
      </c>
      <c r="AX333" t="s">
        <v>125</v>
      </c>
      <c r="AY333" t="s">
        <v>125</v>
      </c>
      <c r="AZ333" t="s">
        <v>125</v>
      </c>
      <c r="BA333" t="s">
        <v>125</v>
      </c>
      <c r="BB333" t="s">
        <v>125</v>
      </c>
      <c r="BC333" t="s">
        <v>126</v>
      </c>
      <c r="BD333">
        <v>0</v>
      </c>
      <c r="BE333">
        <v>0</v>
      </c>
      <c r="BF333">
        <v>0</v>
      </c>
      <c r="BG333">
        <v>0</v>
      </c>
      <c r="BH333" t="s">
        <v>118</v>
      </c>
      <c r="BI333">
        <v>0</v>
      </c>
      <c r="BJ333">
        <v>0</v>
      </c>
      <c r="BK333">
        <v>0</v>
      </c>
      <c r="BL333">
        <v>0</v>
      </c>
      <c r="BM333">
        <v>0</v>
      </c>
      <c r="BN333">
        <v>0</v>
      </c>
      <c r="BO333" t="s">
        <v>118</v>
      </c>
      <c r="BP333" t="s">
        <v>118</v>
      </c>
      <c r="BQ333" t="s">
        <v>118</v>
      </c>
      <c r="BR333" t="s">
        <v>118</v>
      </c>
      <c r="BS333" t="s">
        <v>118</v>
      </c>
      <c r="BT333" t="s">
        <v>118</v>
      </c>
      <c r="BU333">
        <v>0</v>
      </c>
      <c r="BV333">
        <v>0</v>
      </c>
      <c r="BW333">
        <v>0</v>
      </c>
      <c r="BX333">
        <v>0</v>
      </c>
      <c r="BY333">
        <v>0</v>
      </c>
      <c r="BZ333">
        <v>0</v>
      </c>
      <c r="CA333">
        <v>0</v>
      </c>
      <c r="CB333">
        <v>0</v>
      </c>
      <c r="CC333">
        <v>0</v>
      </c>
      <c r="CD333">
        <v>0</v>
      </c>
      <c r="CE333">
        <v>0</v>
      </c>
      <c r="CF333">
        <v>0</v>
      </c>
      <c r="CG333">
        <v>0</v>
      </c>
      <c r="CH333">
        <v>0</v>
      </c>
      <c r="CI333">
        <v>0</v>
      </c>
      <c r="CJ333">
        <v>0</v>
      </c>
      <c r="CK333">
        <v>0</v>
      </c>
      <c r="CL333">
        <v>0</v>
      </c>
      <c r="CQ333">
        <v>391</v>
      </c>
      <c r="CR333">
        <v>949</v>
      </c>
      <c r="CS333">
        <v>389</v>
      </c>
      <c r="CT333">
        <v>389</v>
      </c>
      <c r="CU333">
        <v>6238</v>
      </c>
      <c r="CV333">
        <v>6618</v>
      </c>
      <c r="CW333">
        <v>35069</v>
      </c>
      <c r="CX333">
        <v>38436</v>
      </c>
      <c r="CY333">
        <v>35069</v>
      </c>
      <c r="CZ333">
        <v>38436</v>
      </c>
      <c r="DA333" t="s">
        <v>129</v>
      </c>
      <c r="DB333">
        <v>128665</v>
      </c>
      <c r="DC333">
        <v>35069</v>
      </c>
      <c r="DD333">
        <v>38436</v>
      </c>
      <c r="DE333" t="s">
        <v>129</v>
      </c>
      <c r="DF333">
        <v>128665</v>
      </c>
      <c r="DG333">
        <v>35069</v>
      </c>
      <c r="DH333">
        <v>38436</v>
      </c>
      <c r="DI333" t="s">
        <v>129</v>
      </c>
      <c r="DJ333">
        <v>128665</v>
      </c>
    </row>
    <row r="334" spans="1:114">
      <c r="A334" t="s">
        <v>2168</v>
      </c>
      <c r="B334">
        <v>5</v>
      </c>
      <c r="C334" t="s">
        <v>2168</v>
      </c>
      <c r="D334" t="s">
        <v>2168</v>
      </c>
      <c r="E334" t="s">
        <v>2169</v>
      </c>
      <c r="F334" t="s">
        <v>2170</v>
      </c>
      <c r="G334" t="s">
        <v>2171</v>
      </c>
      <c r="H334">
        <v>0.242005</v>
      </c>
      <c r="I334">
        <v>0.210539</v>
      </c>
      <c r="J334">
        <v>0</v>
      </c>
      <c r="K334">
        <v>9.7450499999999999E-3</v>
      </c>
      <c r="L334">
        <v>42.000999999999998</v>
      </c>
      <c r="M334">
        <v>25.369</v>
      </c>
      <c r="N334">
        <v>42.000999999999998</v>
      </c>
      <c r="AE334">
        <v>0.242005</v>
      </c>
      <c r="AF334">
        <v>0</v>
      </c>
      <c r="AG334">
        <v>9.7450499999999999E-3</v>
      </c>
      <c r="AH334">
        <v>42.000999999999998</v>
      </c>
      <c r="AO334" t="s">
        <v>141</v>
      </c>
      <c r="AP334" t="s">
        <v>2172</v>
      </c>
      <c r="AQ334" t="s">
        <v>2173</v>
      </c>
      <c r="AR334" t="s">
        <v>2174</v>
      </c>
      <c r="AS334" t="s">
        <v>2175</v>
      </c>
      <c r="AT334" t="s">
        <v>2176</v>
      </c>
      <c r="AU334">
        <v>5</v>
      </c>
      <c r="AV334">
        <v>2</v>
      </c>
      <c r="AW334">
        <v>-4.0981999999999998E-2</v>
      </c>
      <c r="AX334" t="s">
        <v>125</v>
      </c>
      <c r="AY334" t="s">
        <v>125</v>
      </c>
      <c r="AZ334" t="s">
        <v>125</v>
      </c>
      <c r="BA334" t="s">
        <v>125</v>
      </c>
      <c r="BB334" t="s">
        <v>125</v>
      </c>
      <c r="BC334" t="s">
        <v>125</v>
      </c>
      <c r="BD334">
        <v>0</v>
      </c>
      <c r="BE334">
        <v>0</v>
      </c>
      <c r="BF334">
        <v>0</v>
      </c>
      <c r="BG334">
        <v>0</v>
      </c>
      <c r="BH334" t="s">
        <v>118</v>
      </c>
      <c r="BI334">
        <v>0</v>
      </c>
      <c r="BJ334">
        <v>0</v>
      </c>
      <c r="BK334">
        <v>0</v>
      </c>
      <c r="BL334">
        <v>0</v>
      </c>
      <c r="BM334">
        <v>0</v>
      </c>
      <c r="BN334">
        <v>0</v>
      </c>
      <c r="BO334" t="s">
        <v>118</v>
      </c>
      <c r="BP334" t="s">
        <v>118</v>
      </c>
      <c r="BQ334" t="s">
        <v>118</v>
      </c>
      <c r="BR334" t="s">
        <v>118</v>
      </c>
      <c r="BS334" t="s">
        <v>118</v>
      </c>
      <c r="BT334" t="s">
        <v>118</v>
      </c>
      <c r="BU334">
        <v>0</v>
      </c>
      <c r="BV334">
        <v>0</v>
      </c>
      <c r="BW334">
        <v>0</v>
      </c>
      <c r="BX334">
        <v>0</v>
      </c>
      <c r="BY334">
        <v>0</v>
      </c>
      <c r="BZ334">
        <v>0</v>
      </c>
      <c r="CA334">
        <v>0</v>
      </c>
      <c r="CB334">
        <v>0</v>
      </c>
      <c r="CC334">
        <v>0</v>
      </c>
      <c r="CD334">
        <v>0</v>
      </c>
      <c r="CE334">
        <v>0</v>
      </c>
      <c r="CF334">
        <v>0</v>
      </c>
      <c r="CG334">
        <v>0</v>
      </c>
      <c r="CH334">
        <v>0</v>
      </c>
      <c r="CI334">
        <v>0</v>
      </c>
      <c r="CJ334">
        <v>0</v>
      </c>
      <c r="CK334">
        <v>0</v>
      </c>
      <c r="CL334">
        <v>0</v>
      </c>
      <c r="CQ334">
        <v>82</v>
      </c>
      <c r="CR334">
        <v>897</v>
      </c>
      <c r="CS334">
        <v>5</v>
      </c>
      <c r="CT334">
        <v>5</v>
      </c>
      <c r="CU334">
        <v>4925</v>
      </c>
      <c r="CV334">
        <v>5211</v>
      </c>
      <c r="CY334">
        <v>26786</v>
      </c>
      <c r="CZ334">
        <v>29350</v>
      </c>
      <c r="DA334" t="s">
        <v>162</v>
      </c>
      <c r="DB334">
        <v>101999</v>
      </c>
      <c r="DC334">
        <v>26786</v>
      </c>
      <c r="DD334">
        <v>29350</v>
      </c>
      <c r="DE334" t="s">
        <v>162</v>
      </c>
      <c r="DF334">
        <v>101999</v>
      </c>
      <c r="DG334">
        <v>26786</v>
      </c>
      <c r="DH334">
        <v>29350</v>
      </c>
      <c r="DI334" t="s">
        <v>162</v>
      </c>
      <c r="DJ334">
        <v>101999</v>
      </c>
    </row>
    <row r="335" spans="1:114">
      <c r="A335" t="s">
        <v>2168</v>
      </c>
      <c r="B335">
        <v>8</v>
      </c>
      <c r="C335" t="s">
        <v>2168</v>
      </c>
      <c r="D335" t="s">
        <v>2168</v>
      </c>
      <c r="E335" t="s">
        <v>2169</v>
      </c>
      <c r="F335" t="s">
        <v>2170</v>
      </c>
      <c r="G335" t="s">
        <v>2171</v>
      </c>
      <c r="H335">
        <v>0.242005</v>
      </c>
      <c r="I335">
        <v>0.21182799999999999</v>
      </c>
      <c r="J335">
        <v>0</v>
      </c>
      <c r="K335">
        <v>9.7450499999999999E-3</v>
      </c>
      <c r="L335">
        <v>42.000999999999998</v>
      </c>
      <c r="M335">
        <v>25.369</v>
      </c>
      <c r="N335">
        <v>42.000999999999998</v>
      </c>
      <c r="AE335">
        <v>0.242005</v>
      </c>
      <c r="AF335">
        <v>0</v>
      </c>
      <c r="AG335">
        <v>9.7450499999999999E-3</v>
      </c>
      <c r="AH335">
        <v>42.000999999999998</v>
      </c>
      <c r="AO335" t="s">
        <v>141</v>
      </c>
      <c r="AP335" t="s">
        <v>2177</v>
      </c>
      <c r="AQ335" t="s">
        <v>212</v>
      </c>
      <c r="AR335" t="s">
        <v>213</v>
      </c>
      <c r="AS335" t="s">
        <v>2175</v>
      </c>
      <c r="AT335" t="s">
        <v>2176</v>
      </c>
      <c r="AU335">
        <v>8</v>
      </c>
      <c r="AV335">
        <v>2</v>
      </c>
      <c r="AW335">
        <v>-4.0981999999999998E-2</v>
      </c>
      <c r="AX335" t="s">
        <v>125</v>
      </c>
      <c r="AY335" t="s">
        <v>125</v>
      </c>
      <c r="AZ335" t="s">
        <v>125</v>
      </c>
      <c r="BA335" t="s">
        <v>125</v>
      </c>
      <c r="BB335" t="s">
        <v>125</v>
      </c>
      <c r="BC335" t="s">
        <v>125</v>
      </c>
      <c r="BD335">
        <v>0</v>
      </c>
      <c r="BE335">
        <v>0</v>
      </c>
      <c r="BF335">
        <v>0</v>
      </c>
      <c r="BG335">
        <v>0</v>
      </c>
      <c r="BH335" t="s">
        <v>118</v>
      </c>
      <c r="BI335">
        <v>0</v>
      </c>
      <c r="BJ335">
        <v>0</v>
      </c>
      <c r="BK335">
        <v>0</v>
      </c>
      <c r="BL335">
        <v>0</v>
      </c>
      <c r="BM335">
        <v>0</v>
      </c>
      <c r="BN335">
        <v>0</v>
      </c>
      <c r="BO335" t="s">
        <v>118</v>
      </c>
      <c r="BP335" t="s">
        <v>118</v>
      </c>
      <c r="BQ335" t="s">
        <v>118</v>
      </c>
      <c r="BR335" t="s">
        <v>118</v>
      </c>
      <c r="BS335" t="s">
        <v>118</v>
      </c>
      <c r="BT335" t="s">
        <v>118</v>
      </c>
      <c r="BU335">
        <v>0</v>
      </c>
      <c r="BV335">
        <v>0</v>
      </c>
      <c r="BW335">
        <v>0</v>
      </c>
      <c r="BX335">
        <v>0</v>
      </c>
      <c r="BY335">
        <v>0</v>
      </c>
      <c r="BZ335">
        <v>0</v>
      </c>
      <c r="CA335">
        <v>0</v>
      </c>
      <c r="CB335">
        <v>0</v>
      </c>
      <c r="CC335">
        <v>0</v>
      </c>
      <c r="CD335">
        <v>0</v>
      </c>
      <c r="CE335">
        <v>0</v>
      </c>
      <c r="CF335">
        <v>0</v>
      </c>
      <c r="CG335">
        <v>0</v>
      </c>
      <c r="CH335">
        <v>0</v>
      </c>
      <c r="CI335">
        <v>0</v>
      </c>
      <c r="CJ335">
        <v>0</v>
      </c>
      <c r="CK335">
        <v>0</v>
      </c>
      <c r="CL335">
        <v>0</v>
      </c>
      <c r="CQ335">
        <v>83</v>
      </c>
      <c r="CR335">
        <v>897</v>
      </c>
      <c r="CS335">
        <v>8</v>
      </c>
      <c r="CT335">
        <v>8</v>
      </c>
      <c r="CU335">
        <v>4925</v>
      </c>
      <c r="CV335">
        <v>5211</v>
      </c>
      <c r="CY335">
        <v>26786</v>
      </c>
      <c r="CZ335">
        <v>29350</v>
      </c>
      <c r="DA335" t="s">
        <v>162</v>
      </c>
      <c r="DB335">
        <v>101999</v>
      </c>
      <c r="DC335">
        <v>26786</v>
      </c>
      <c r="DD335">
        <v>29350</v>
      </c>
      <c r="DE335" t="s">
        <v>162</v>
      </c>
      <c r="DF335">
        <v>101999</v>
      </c>
      <c r="DG335">
        <v>26786</v>
      </c>
      <c r="DH335">
        <v>29350</v>
      </c>
      <c r="DI335" t="s">
        <v>162</v>
      </c>
      <c r="DJ335">
        <v>101999</v>
      </c>
    </row>
    <row r="336" spans="1:114">
      <c r="A336" t="s">
        <v>2168</v>
      </c>
      <c r="B336">
        <v>11</v>
      </c>
      <c r="C336" t="s">
        <v>2168</v>
      </c>
      <c r="D336" t="s">
        <v>2168</v>
      </c>
      <c r="E336" t="s">
        <v>2169</v>
      </c>
      <c r="F336" t="s">
        <v>2170</v>
      </c>
      <c r="G336" t="s">
        <v>2171</v>
      </c>
      <c r="H336">
        <v>0.242005</v>
      </c>
      <c r="I336">
        <v>0.21310999999999999</v>
      </c>
      <c r="J336">
        <v>0</v>
      </c>
      <c r="K336">
        <v>9.7450499999999999E-3</v>
      </c>
      <c r="L336">
        <v>42.000999999999998</v>
      </c>
      <c r="M336">
        <v>25.369</v>
      </c>
      <c r="N336">
        <v>42.000999999999998</v>
      </c>
      <c r="AE336">
        <v>0.242005</v>
      </c>
      <c r="AF336">
        <v>0</v>
      </c>
      <c r="AG336">
        <v>9.7450499999999999E-3</v>
      </c>
      <c r="AH336">
        <v>42.000999999999998</v>
      </c>
      <c r="AO336" t="s">
        <v>141</v>
      </c>
      <c r="AP336" t="s">
        <v>2178</v>
      </c>
      <c r="AQ336" t="s">
        <v>212</v>
      </c>
      <c r="AR336" t="s">
        <v>213</v>
      </c>
      <c r="AS336" t="s">
        <v>2175</v>
      </c>
      <c r="AT336" t="s">
        <v>2176</v>
      </c>
      <c r="AU336">
        <v>11</v>
      </c>
      <c r="AV336">
        <v>2</v>
      </c>
      <c r="AW336">
        <v>-4.0981999999999998E-2</v>
      </c>
      <c r="AX336" t="s">
        <v>125</v>
      </c>
      <c r="AY336" t="s">
        <v>125</v>
      </c>
      <c r="AZ336" t="s">
        <v>125</v>
      </c>
      <c r="BA336" t="s">
        <v>125</v>
      </c>
      <c r="BB336" t="s">
        <v>125</v>
      </c>
      <c r="BC336" t="s">
        <v>125</v>
      </c>
      <c r="BD336">
        <v>0</v>
      </c>
      <c r="BE336">
        <v>0</v>
      </c>
      <c r="BF336">
        <v>0</v>
      </c>
      <c r="BG336">
        <v>0</v>
      </c>
      <c r="BH336" t="s">
        <v>118</v>
      </c>
      <c r="BI336">
        <v>0</v>
      </c>
      <c r="BJ336">
        <v>0</v>
      </c>
      <c r="BK336">
        <v>0</v>
      </c>
      <c r="BL336">
        <v>0</v>
      </c>
      <c r="BM336">
        <v>0</v>
      </c>
      <c r="BN336">
        <v>0</v>
      </c>
      <c r="BO336" t="s">
        <v>118</v>
      </c>
      <c r="BP336" t="s">
        <v>118</v>
      </c>
      <c r="BQ336" t="s">
        <v>118</v>
      </c>
      <c r="BR336" t="s">
        <v>118</v>
      </c>
      <c r="BS336" t="s">
        <v>118</v>
      </c>
      <c r="BT336" t="s">
        <v>118</v>
      </c>
      <c r="BU336">
        <v>0</v>
      </c>
      <c r="BV336">
        <v>0</v>
      </c>
      <c r="BW336">
        <v>0</v>
      </c>
      <c r="BX336">
        <v>0</v>
      </c>
      <c r="BY336">
        <v>0</v>
      </c>
      <c r="BZ336">
        <v>0</v>
      </c>
      <c r="CA336">
        <v>0</v>
      </c>
      <c r="CB336">
        <v>0</v>
      </c>
      <c r="CC336">
        <v>0</v>
      </c>
      <c r="CD336">
        <v>0</v>
      </c>
      <c r="CE336">
        <v>0</v>
      </c>
      <c r="CF336">
        <v>0</v>
      </c>
      <c r="CG336">
        <v>0</v>
      </c>
      <c r="CH336">
        <v>0</v>
      </c>
      <c r="CI336">
        <v>0</v>
      </c>
      <c r="CJ336">
        <v>0</v>
      </c>
      <c r="CK336">
        <v>0</v>
      </c>
      <c r="CL336">
        <v>0</v>
      </c>
      <c r="CQ336">
        <v>84</v>
      </c>
      <c r="CR336">
        <v>897</v>
      </c>
      <c r="CS336">
        <v>11</v>
      </c>
      <c r="CT336">
        <v>11</v>
      </c>
      <c r="CU336">
        <v>4925</v>
      </c>
      <c r="CV336">
        <v>5211</v>
      </c>
      <c r="CY336">
        <v>26786</v>
      </c>
      <c r="CZ336">
        <v>29350</v>
      </c>
      <c r="DA336" t="s">
        <v>162</v>
      </c>
      <c r="DB336">
        <v>101999</v>
      </c>
      <c r="DC336">
        <v>26786</v>
      </c>
      <c r="DD336">
        <v>29350</v>
      </c>
      <c r="DE336" t="s">
        <v>162</v>
      </c>
      <c r="DF336">
        <v>101999</v>
      </c>
      <c r="DG336">
        <v>26786</v>
      </c>
      <c r="DH336">
        <v>29350</v>
      </c>
      <c r="DI336" t="s">
        <v>162</v>
      </c>
      <c r="DJ336">
        <v>101999</v>
      </c>
    </row>
    <row r="337" spans="1:114">
      <c r="A337" t="s">
        <v>2168</v>
      </c>
      <c r="B337">
        <v>10</v>
      </c>
      <c r="C337" t="s">
        <v>2168</v>
      </c>
      <c r="D337" t="s">
        <v>2168</v>
      </c>
      <c r="E337" t="s">
        <v>2169</v>
      </c>
      <c r="F337" t="s">
        <v>2170</v>
      </c>
      <c r="G337" t="s">
        <v>2171</v>
      </c>
      <c r="H337">
        <v>0.242005</v>
      </c>
      <c r="I337">
        <v>0.20924499999999999</v>
      </c>
      <c r="J337">
        <v>0</v>
      </c>
      <c r="K337">
        <v>9.7450499999999999E-3</v>
      </c>
      <c r="L337">
        <v>42.000999999999998</v>
      </c>
      <c r="M337">
        <v>25.369</v>
      </c>
      <c r="N337">
        <v>42.000999999999998</v>
      </c>
      <c r="AE337">
        <v>0.242005</v>
      </c>
      <c r="AF337">
        <v>0</v>
      </c>
      <c r="AG337">
        <v>9.7450499999999999E-3</v>
      </c>
      <c r="AH337">
        <v>42.000999999999998</v>
      </c>
      <c r="AO337" t="s">
        <v>119</v>
      </c>
      <c r="AP337" t="s">
        <v>2179</v>
      </c>
      <c r="AQ337" t="s">
        <v>212</v>
      </c>
      <c r="AR337" t="s">
        <v>213</v>
      </c>
      <c r="AS337" t="s">
        <v>2175</v>
      </c>
      <c r="AT337" t="s">
        <v>2176</v>
      </c>
      <c r="AU337">
        <v>10</v>
      </c>
      <c r="AV337">
        <v>2</v>
      </c>
      <c r="AW337">
        <v>-4.0981999999999998E-2</v>
      </c>
      <c r="AX337" t="s">
        <v>125</v>
      </c>
      <c r="AY337" t="s">
        <v>125</v>
      </c>
      <c r="AZ337" t="s">
        <v>125</v>
      </c>
      <c r="BA337" t="s">
        <v>125</v>
      </c>
      <c r="BB337" t="s">
        <v>125</v>
      </c>
      <c r="BC337" t="s">
        <v>125</v>
      </c>
      <c r="BD337">
        <v>0</v>
      </c>
      <c r="BE337">
        <v>0</v>
      </c>
      <c r="BF337">
        <v>0</v>
      </c>
      <c r="BG337">
        <v>0</v>
      </c>
      <c r="BH337" t="s">
        <v>118</v>
      </c>
      <c r="BI337">
        <v>0</v>
      </c>
      <c r="BJ337">
        <v>0</v>
      </c>
      <c r="BK337">
        <v>0</v>
      </c>
      <c r="BL337">
        <v>0</v>
      </c>
      <c r="BM337">
        <v>0</v>
      </c>
      <c r="BN337">
        <v>0</v>
      </c>
      <c r="BO337" t="s">
        <v>118</v>
      </c>
      <c r="BP337" t="s">
        <v>118</v>
      </c>
      <c r="BQ337" t="s">
        <v>118</v>
      </c>
      <c r="BR337" t="s">
        <v>118</v>
      </c>
      <c r="BS337" t="s">
        <v>118</v>
      </c>
      <c r="BT337" t="s">
        <v>118</v>
      </c>
      <c r="BU337">
        <v>0</v>
      </c>
      <c r="BV337">
        <v>0</v>
      </c>
      <c r="BW337">
        <v>0</v>
      </c>
      <c r="BX337">
        <v>0</v>
      </c>
      <c r="BY337">
        <v>0</v>
      </c>
      <c r="BZ337">
        <v>0</v>
      </c>
      <c r="CA337">
        <v>0</v>
      </c>
      <c r="CB337">
        <v>0</v>
      </c>
      <c r="CC337">
        <v>0</v>
      </c>
      <c r="CD337">
        <v>0</v>
      </c>
      <c r="CE337">
        <v>0</v>
      </c>
      <c r="CF337">
        <v>0</v>
      </c>
      <c r="CG337">
        <v>0</v>
      </c>
      <c r="CH337">
        <v>0</v>
      </c>
      <c r="CI337">
        <v>0</v>
      </c>
      <c r="CJ337">
        <v>0</v>
      </c>
      <c r="CK337">
        <v>0</v>
      </c>
      <c r="CL337">
        <v>0</v>
      </c>
      <c r="CQ337">
        <v>277</v>
      </c>
      <c r="CR337">
        <v>897</v>
      </c>
      <c r="CS337">
        <v>10</v>
      </c>
      <c r="CT337">
        <v>10</v>
      </c>
      <c r="CU337">
        <v>4925</v>
      </c>
      <c r="CV337">
        <v>5211</v>
      </c>
      <c r="CY337">
        <v>26786</v>
      </c>
      <c r="CZ337">
        <v>29350</v>
      </c>
      <c r="DA337" t="s">
        <v>162</v>
      </c>
      <c r="DB337">
        <v>101999</v>
      </c>
      <c r="DC337">
        <v>26786</v>
      </c>
      <c r="DD337">
        <v>29350</v>
      </c>
      <c r="DE337" t="s">
        <v>162</v>
      </c>
      <c r="DF337">
        <v>101999</v>
      </c>
      <c r="DG337">
        <v>26786</v>
      </c>
      <c r="DH337">
        <v>29350</v>
      </c>
      <c r="DI337" t="s">
        <v>162</v>
      </c>
      <c r="DJ337">
        <v>101999</v>
      </c>
    </row>
    <row r="338" spans="1:114">
      <c r="A338" t="s">
        <v>2180</v>
      </c>
      <c r="B338">
        <v>1147</v>
      </c>
      <c r="C338" t="s">
        <v>2180</v>
      </c>
      <c r="D338" t="s">
        <v>2180</v>
      </c>
      <c r="E338" t="s">
        <v>2181</v>
      </c>
      <c r="F338" t="s">
        <v>2182</v>
      </c>
      <c r="G338" t="s">
        <v>2183</v>
      </c>
      <c r="H338">
        <v>0.94838199999999995</v>
      </c>
      <c r="I338">
        <v>6.1849399999999999E-3</v>
      </c>
      <c r="J338">
        <v>12.401400000000001</v>
      </c>
      <c r="K338">
        <v>2.8163500000000001E-2</v>
      </c>
      <c r="L338">
        <v>42.000999999999998</v>
      </c>
      <c r="M338">
        <v>15.327999999999999</v>
      </c>
      <c r="N338">
        <v>42.000999999999998</v>
      </c>
      <c r="AE338">
        <v>0.94838199999999995</v>
      </c>
      <c r="AF338">
        <v>12.401400000000001</v>
      </c>
      <c r="AG338">
        <v>2.8163500000000001E-2</v>
      </c>
      <c r="AH338">
        <v>42.000999999999998</v>
      </c>
      <c r="AN338">
        <v>2</v>
      </c>
      <c r="AO338" t="s">
        <v>133</v>
      </c>
      <c r="AP338" t="s">
        <v>2184</v>
      </c>
      <c r="AQ338" t="s">
        <v>169</v>
      </c>
      <c r="AR338" t="s">
        <v>1744</v>
      </c>
      <c r="AS338" t="s">
        <v>2185</v>
      </c>
      <c r="AT338" t="s">
        <v>2186</v>
      </c>
      <c r="AU338">
        <v>14</v>
      </c>
      <c r="AV338">
        <v>2</v>
      </c>
      <c r="AW338">
        <v>-4.1258999999999997</v>
      </c>
      <c r="AX338" t="s">
        <v>125</v>
      </c>
      <c r="AY338" t="s">
        <v>125</v>
      </c>
      <c r="AZ338" t="s">
        <v>125</v>
      </c>
      <c r="BA338" t="s">
        <v>125</v>
      </c>
      <c r="BB338" t="s">
        <v>126</v>
      </c>
      <c r="BC338" t="s">
        <v>125</v>
      </c>
      <c r="BD338">
        <v>0</v>
      </c>
      <c r="BE338">
        <v>0</v>
      </c>
      <c r="BF338">
        <v>0</v>
      </c>
      <c r="BG338">
        <v>0</v>
      </c>
      <c r="BH338" t="s">
        <v>118</v>
      </c>
      <c r="BI338">
        <v>0</v>
      </c>
      <c r="BJ338">
        <v>0</v>
      </c>
      <c r="BK338">
        <v>0</v>
      </c>
      <c r="BL338">
        <v>0</v>
      </c>
      <c r="BM338">
        <v>0</v>
      </c>
      <c r="BN338">
        <v>0</v>
      </c>
      <c r="BO338" t="s">
        <v>118</v>
      </c>
      <c r="BP338" t="s">
        <v>118</v>
      </c>
      <c r="BQ338" t="s">
        <v>118</v>
      </c>
      <c r="BR338" t="s">
        <v>118</v>
      </c>
      <c r="BS338" t="s">
        <v>118</v>
      </c>
      <c r="BT338" t="s">
        <v>118</v>
      </c>
      <c r="BU338">
        <v>0</v>
      </c>
      <c r="BV338">
        <v>0</v>
      </c>
      <c r="BW338">
        <v>0</v>
      </c>
      <c r="BX338">
        <v>0</v>
      </c>
      <c r="BY338">
        <v>0</v>
      </c>
      <c r="BZ338">
        <v>0</v>
      </c>
      <c r="CA338">
        <v>0</v>
      </c>
      <c r="CB338">
        <v>0</v>
      </c>
      <c r="CC338">
        <v>0</v>
      </c>
      <c r="CD338">
        <v>0</v>
      </c>
      <c r="CE338">
        <v>0</v>
      </c>
      <c r="CF338">
        <v>0</v>
      </c>
      <c r="CG338">
        <v>0</v>
      </c>
      <c r="CH338">
        <v>0</v>
      </c>
      <c r="CI338">
        <v>0</v>
      </c>
      <c r="CJ338">
        <v>0</v>
      </c>
      <c r="CK338">
        <v>0</v>
      </c>
      <c r="CL338">
        <v>0</v>
      </c>
      <c r="CQ338">
        <v>386</v>
      </c>
      <c r="CR338">
        <v>847</v>
      </c>
      <c r="CS338">
        <v>1147</v>
      </c>
      <c r="CT338">
        <v>1147</v>
      </c>
      <c r="CU338">
        <v>6987</v>
      </c>
      <c r="CV338">
        <v>7403</v>
      </c>
      <c r="CW338">
        <v>39414</v>
      </c>
      <c r="CX338">
        <v>43507</v>
      </c>
      <c r="CY338">
        <v>39414</v>
      </c>
      <c r="CZ338">
        <v>43507</v>
      </c>
      <c r="DA338" t="s">
        <v>162</v>
      </c>
      <c r="DB338">
        <v>114060</v>
      </c>
      <c r="DC338">
        <v>39414</v>
      </c>
      <c r="DD338">
        <v>43507</v>
      </c>
      <c r="DE338" t="s">
        <v>162</v>
      </c>
      <c r="DF338">
        <v>114060</v>
      </c>
      <c r="DG338">
        <v>39414</v>
      </c>
      <c r="DH338">
        <v>43507</v>
      </c>
      <c r="DI338" t="s">
        <v>162</v>
      </c>
      <c r="DJ338">
        <v>114060</v>
      </c>
    </row>
    <row r="339" spans="1:114">
      <c r="A339" t="s">
        <v>2187</v>
      </c>
      <c r="B339">
        <v>3451</v>
      </c>
      <c r="C339" t="s">
        <v>2187</v>
      </c>
      <c r="D339" t="s">
        <v>2187</v>
      </c>
      <c r="E339" t="s">
        <v>2188</v>
      </c>
      <c r="F339" t="s">
        <v>2189</v>
      </c>
      <c r="G339" t="s">
        <v>2190</v>
      </c>
      <c r="H339">
        <v>1</v>
      </c>
      <c r="I339">
        <v>0</v>
      </c>
      <c r="J339">
        <v>12.4611</v>
      </c>
      <c r="K339">
        <v>2.6038200000000002E-3</v>
      </c>
      <c r="L339">
        <v>45.613999999999997</v>
      </c>
      <c r="M339">
        <v>27.201000000000001</v>
      </c>
      <c r="N339">
        <v>45.613999999999997</v>
      </c>
      <c r="O339">
        <v>1</v>
      </c>
      <c r="P339">
        <v>12.4611</v>
      </c>
      <c r="Q339">
        <v>2.6038200000000002E-3</v>
      </c>
      <c r="R339">
        <v>45.613999999999997</v>
      </c>
      <c r="AN339">
        <v>3</v>
      </c>
      <c r="AO339" t="s">
        <v>141</v>
      </c>
      <c r="AP339" t="s">
        <v>2191</v>
      </c>
      <c r="AQ339" t="s">
        <v>2192</v>
      </c>
      <c r="AR339" t="s">
        <v>170</v>
      </c>
      <c r="AS339" t="s">
        <v>2193</v>
      </c>
      <c r="AT339" t="s">
        <v>2194</v>
      </c>
      <c r="AU339">
        <v>17</v>
      </c>
      <c r="AV339">
        <v>2</v>
      </c>
      <c r="AW339">
        <v>-3.2987000000000002</v>
      </c>
      <c r="AX339" t="s">
        <v>126</v>
      </c>
      <c r="AY339" t="s">
        <v>125</v>
      </c>
      <c r="AZ339" t="s">
        <v>125</v>
      </c>
      <c r="BA339" t="s">
        <v>125</v>
      </c>
      <c r="BB339" t="s">
        <v>125</v>
      </c>
      <c r="BC339" t="s">
        <v>125</v>
      </c>
      <c r="BD339">
        <v>0</v>
      </c>
      <c r="BE339">
        <v>0</v>
      </c>
      <c r="BF339">
        <v>0</v>
      </c>
      <c r="BG339">
        <v>0</v>
      </c>
      <c r="BH339" t="s">
        <v>118</v>
      </c>
      <c r="BI339">
        <v>0</v>
      </c>
      <c r="BJ339">
        <v>0</v>
      </c>
      <c r="BK339">
        <v>0</v>
      </c>
      <c r="BL339">
        <v>0</v>
      </c>
      <c r="BM339">
        <v>0</v>
      </c>
      <c r="BN339">
        <v>0</v>
      </c>
      <c r="BO339" t="s">
        <v>118</v>
      </c>
      <c r="BP339" t="s">
        <v>118</v>
      </c>
      <c r="BQ339" t="s">
        <v>118</v>
      </c>
      <c r="BR339" t="s">
        <v>118</v>
      </c>
      <c r="BS339" t="s">
        <v>118</v>
      </c>
      <c r="BT339" t="s">
        <v>118</v>
      </c>
      <c r="BU339">
        <v>0</v>
      </c>
      <c r="BV339">
        <v>0</v>
      </c>
      <c r="BW339">
        <v>0</v>
      </c>
      <c r="BX339">
        <v>0</v>
      </c>
      <c r="BY339">
        <v>0</v>
      </c>
      <c r="BZ339">
        <v>0</v>
      </c>
      <c r="CA339">
        <v>0</v>
      </c>
      <c r="CB339">
        <v>0</v>
      </c>
      <c r="CC339">
        <v>0</v>
      </c>
      <c r="CD339">
        <v>0</v>
      </c>
      <c r="CE339">
        <v>0</v>
      </c>
      <c r="CF339">
        <v>0</v>
      </c>
      <c r="CG339">
        <v>0</v>
      </c>
      <c r="CH339">
        <v>0</v>
      </c>
      <c r="CI339">
        <v>0</v>
      </c>
      <c r="CJ339">
        <v>0</v>
      </c>
      <c r="CK339">
        <v>0</v>
      </c>
      <c r="CL339">
        <v>0</v>
      </c>
      <c r="CQ339">
        <v>179</v>
      </c>
      <c r="CR339">
        <v>1270</v>
      </c>
      <c r="CS339">
        <v>3451</v>
      </c>
      <c r="CT339">
        <v>3451</v>
      </c>
      <c r="CU339">
        <v>817</v>
      </c>
      <c r="CV339">
        <v>861</v>
      </c>
      <c r="CW339">
        <v>4293</v>
      </c>
      <c r="CX339">
        <v>4688</v>
      </c>
      <c r="CY339">
        <v>4293</v>
      </c>
      <c r="CZ339">
        <v>4688</v>
      </c>
      <c r="DA339" t="s">
        <v>426</v>
      </c>
      <c r="DB339">
        <v>64843</v>
      </c>
      <c r="DC339">
        <v>4293</v>
      </c>
      <c r="DD339">
        <v>4688</v>
      </c>
      <c r="DE339" t="s">
        <v>426</v>
      </c>
      <c r="DF339">
        <v>64843</v>
      </c>
      <c r="DG339">
        <v>4293</v>
      </c>
      <c r="DH339">
        <v>4688</v>
      </c>
      <c r="DI339" t="s">
        <v>426</v>
      </c>
      <c r="DJ339">
        <v>64843</v>
      </c>
    </row>
    <row r="340" spans="1:114">
      <c r="A340" t="s">
        <v>2187</v>
      </c>
      <c r="B340">
        <v>3448</v>
      </c>
      <c r="C340" t="s">
        <v>2187</v>
      </c>
      <c r="D340" t="s">
        <v>2187</v>
      </c>
      <c r="E340" t="s">
        <v>2188</v>
      </c>
      <c r="F340" t="s">
        <v>2189</v>
      </c>
      <c r="G340" t="s">
        <v>2190</v>
      </c>
      <c r="H340">
        <v>1</v>
      </c>
      <c r="I340">
        <v>0</v>
      </c>
      <c r="J340">
        <v>12.4611</v>
      </c>
      <c r="K340">
        <v>2.6038200000000002E-3</v>
      </c>
      <c r="L340">
        <v>45.613999999999997</v>
      </c>
      <c r="M340">
        <v>27.201000000000001</v>
      </c>
      <c r="N340">
        <v>45.613999999999997</v>
      </c>
      <c r="O340">
        <v>1</v>
      </c>
      <c r="P340">
        <v>12.4611</v>
      </c>
      <c r="Q340">
        <v>2.6038200000000002E-3</v>
      </c>
      <c r="R340">
        <v>45.613999999999997</v>
      </c>
      <c r="AN340">
        <v>3</v>
      </c>
      <c r="AO340" t="s">
        <v>133</v>
      </c>
      <c r="AP340" t="s">
        <v>2195</v>
      </c>
      <c r="AQ340" t="s">
        <v>2196</v>
      </c>
      <c r="AR340" t="s">
        <v>2197</v>
      </c>
      <c r="AS340" t="s">
        <v>2193</v>
      </c>
      <c r="AT340" t="s">
        <v>2194</v>
      </c>
      <c r="AU340">
        <v>14</v>
      </c>
      <c r="AV340">
        <v>2</v>
      </c>
      <c r="AW340">
        <v>-3.2987000000000002</v>
      </c>
      <c r="AX340" t="s">
        <v>126</v>
      </c>
      <c r="AY340" t="s">
        <v>125</v>
      </c>
      <c r="AZ340" t="s">
        <v>125</v>
      </c>
      <c r="BA340" t="s">
        <v>125</v>
      </c>
      <c r="BB340" t="s">
        <v>125</v>
      </c>
      <c r="BC340" t="s">
        <v>125</v>
      </c>
      <c r="BD340">
        <v>0</v>
      </c>
      <c r="BE340">
        <v>0</v>
      </c>
      <c r="BF340">
        <v>0</v>
      </c>
      <c r="BG340">
        <v>0</v>
      </c>
      <c r="BH340" t="s">
        <v>118</v>
      </c>
      <c r="BI340">
        <v>0</v>
      </c>
      <c r="BJ340">
        <v>0</v>
      </c>
      <c r="BK340">
        <v>0</v>
      </c>
      <c r="BL340">
        <v>0</v>
      </c>
      <c r="BM340">
        <v>0</v>
      </c>
      <c r="BN340">
        <v>0</v>
      </c>
      <c r="BO340" t="s">
        <v>118</v>
      </c>
      <c r="BP340" t="s">
        <v>118</v>
      </c>
      <c r="BQ340" t="s">
        <v>118</v>
      </c>
      <c r="BR340" t="s">
        <v>118</v>
      </c>
      <c r="BS340" t="s">
        <v>118</v>
      </c>
      <c r="BT340" t="s">
        <v>118</v>
      </c>
      <c r="BU340">
        <v>0</v>
      </c>
      <c r="BV340">
        <v>0</v>
      </c>
      <c r="BW340">
        <v>0</v>
      </c>
      <c r="BX340">
        <v>0</v>
      </c>
      <c r="BY340">
        <v>0</v>
      </c>
      <c r="BZ340">
        <v>0</v>
      </c>
      <c r="CA340">
        <v>0</v>
      </c>
      <c r="CB340">
        <v>0</v>
      </c>
      <c r="CC340">
        <v>0</v>
      </c>
      <c r="CD340">
        <v>0</v>
      </c>
      <c r="CE340">
        <v>0</v>
      </c>
      <c r="CF340">
        <v>0</v>
      </c>
      <c r="CG340">
        <v>0</v>
      </c>
      <c r="CH340">
        <v>0</v>
      </c>
      <c r="CI340">
        <v>0</v>
      </c>
      <c r="CJ340">
        <v>0</v>
      </c>
      <c r="CK340">
        <v>0</v>
      </c>
      <c r="CL340">
        <v>0</v>
      </c>
      <c r="CQ340">
        <v>414</v>
      </c>
      <c r="CR340">
        <v>1270</v>
      </c>
      <c r="CS340">
        <v>3448</v>
      </c>
      <c r="CT340">
        <v>3448</v>
      </c>
      <c r="CU340">
        <v>817</v>
      </c>
      <c r="CV340">
        <v>861</v>
      </c>
      <c r="CW340">
        <v>4293</v>
      </c>
      <c r="CX340">
        <v>4688</v>
      </c>
      <c r="CY340">
        <v>4293</v>
      </c>
      <c r="CZ340">
        <v>4688</v>
      </c>
      <c r="DA340" t="s">
        <v>426</v>
      </c>
      <c r="DB340">
        <v>64843</v>
      </c>
      <c r="DC340">
        <v>4293</v>
      </c>
      <c r="DD340">
        <v>4688</v>
      </c>
      <c r="DE340" t="s">
        <v>426</v>
      </c>
      <c r="DF340">
        <v>64843</v>
      </c>
      <c r="DG340">
        <v>4293</v>
      </c>
      <c r="DH340">
        <v>4688</v>
      </c>
      <c r="DI340" t="s">
        <v>426</v>
      </c>
      <c r="DJ340">
        <v>64843</v>
      </c>
    </row>
    <row r="341" spans="1:114">
      <c r="A341" t="s">
        <v>2187</v>
      </c>
      <c r="B341">
        <v>3459</v>
      </c>
      <c r="C341" t="s">
        <v>2187</v>
      </c>
      <c r="D341" t="s">
        <v>2187</v>
      </c>
      <c r="E341" t="s">
        <v>2188</v>
      </c>
      <c r="F341" t="s">
        <v>2189</v>
      </c>
      <c r="G341" t="s">
        <v>2190</v>
      </c>
      <c r="H341">
        <v>1</v>
      </c>
      <c r="I341">
        <v>0</v>
      </c>
      <c r="J341">
        <v>12.4611</v>
      </c>
      <c r="K341">
        <v>2.6038200000000002E-3</v>
      </c>
      <c r="L341">
        <v>45.613999999999997</v>
      </c>
      <c r="M341">
        <v>27.201000000000001</v>
      </c>
      <c r="N341">
        <v>45.613999999999997</v>
      </c>
      <c r="O341">
        <v>1</v>
      </c>
      <c r="P341">
        <v>12.4611</v>
      </c>
      <c r="Q341">
        <v>2.6038200000000002E-3</v>
      </c>
      <c r="R341">
        <v>45.613999999999997</v>
      </c>
      <c r="AN341">
        <v>3</v>
      </c>
      <c r="AO341" t="s">
        <v>133</v>
      </c>
      <c r="AP341" t="s">
        <v>2198</v>
      </c>
      <c r="AQ341" t="s">
        <v>2199</v>
      </c>
      <c r="AR341" t="s">
        <v>974</v>
      </c>
      <c r="AS341" t="s">
        <v>2193</v>
      </c>
      <c r="AT341" t="s">
        <v>2194</v>
      </c>
      <c r="AU341">
        <v>25</v>
      </c>
      <c r="AV341">
        <v>2</v>
      </c>
      <c r="AW341">
        <v>-3.2987000000000002</v>
      </c>
      <c r="AX341" t="s">
        <v>126</v>
      </c>
      <c r="AY341" t="s">
        <v>125</v>
      </c>
      <c r="AZ341" t="s">
        <v>125</v>
      </c>
      <c r="BA341" t="s">
        <v>125</v>
      </c>
      <c r="BB341" t="s">
        <v>125</v>
      </c>
      <c r="BC341" t="s">
        <v>125</v>
      </c>
      <c r="BD341">
        <v>0</v>
      </c>
      <c r="BE341">
        <v>0</v>
      </c>
      <c r="BF341">
        <v>0</v>
      </c>
      <c r="BG341">
        <v>0</v>
      </c>
      <c r="BH341" t="s">
        <v>118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 t="s">
        <v>118</v>
      </c>
      <c r="BP341" t="s">
        <v>118</v>
      </c>
      <c r="BQ341" t="s">
        <v>118</v>
      </c>
      <c r="BR341" t="s">
        <v>118</v>
      </c>
      <c r="BS341" t="s">
        <v>118</v>
      </c>
      <c r="BT341" t="s">
        <v>118</v>
      </c>
      <c r="BU341">
        <v>0</v>
      </c>
      <c r="BV341">
        <v>0</v>
      </c>
      <c r="BW341">
        <v>0</v>
      </c>
      <c r="BX341">
        <v>0</v>
      </c>
      <c r="BY341">
        <v>0</v>
      </c>
      <c r="BZ341">
        <v>0</v>
      </c>
      <c r="CA341">
        <v>0</v>
      </c>
      <c r="CB341">
        <v>0</v>
      </c>
      <c r="CC341">
        <v>0</v>
      </c>
      <c r="CD341">
        <v>0</v>
      </c>
      <c r="CE341">
        <v>0</v>
      </c>
      <c r="CF341">
        <v>0</v>
      </c>
      <c r="CG341">
        <v>0</v>
      </c>
      <c r="CH341">
        <v>0</v>
      </c>
      <c r="CI341">
        <v>0</v>
      </c>
      <c r="CJ341">
        <v>0</v>
      </c>
      <c r="CK341">
        <v>0</v>
      </c>
      <c r="CL341">
        <v>0</v>
      </c>
      <c r="CQ341">
        <v>415</v>
      </c>
      <c r="CR341">
        <v>1270</v>
      </c>
      <c r="CS341">
        <v>3459</v>
      </c>
      <c r="CT341">
        <v>3459</v>
      </c>
      <c r="CU341">
        <v>817</v>
      </c>
      <c r="CV341">
        <v>861</v>
      </c>
      <c r="CW341">
        <v>4293</v>
      </c>
      <c r="CX341">
        <v>4688</v>
      </c>
      <c r="CY341">
        <v>4293</v>
      </c>
      <c r="CZ341">
        <v>4688</v>
      </c>
      <c r="DA341" t="s">
        <v>426</v>
      </c>
      <c r="DB341">
        <v>64843</v>
      </c>
      <c r="DC341">
        <v>4293</v>
      </c>
      <c r="DD341">
        <v>4688</v>
      </c>
      <c r="DE341" t="s">
        <v>426</v>
      </c>
      <c r="DF341">
        <v>64843</v>
      </c>
      <c r="DG341">
        <v>4293</v>
      </c>
      <c r="DH341">
        <v>4688</v>
      </c>
      <c r="DI341" t="s">
        <v>426</v>
      </c>
      <c r="DJ341">
        <v>64843</v>
      </c>
    </row>
    <row r="342" spans="1:114">
      <c r="A342" t="s">
        <v>2200</v>
      </c>
      <c r="B342">
        <v>35</v>
      </c>
      <c r="C342" t="s">
        <v>2200</v>
      </c>
      <c r="D342" t="s">
        <v>2200</v>
      </c>
      <c r="E342" t="s">
        <v>2201</v>
      </c>
      <c r="F342" t="s">
        <v>2202</v>
      </c>
      <c r="G342" t="s">
        <v>2203</v>
      </c>
      <c r="H342">
        <v>0.99999499999999997</v>
      </c>
      <c r="I342" s="1">
        <v>1.71719E-7</v>
      </c>
      <c r="J342">
        <v>53.447000000000003</v>
      </c>
      <c r="K342">
        <v>1.7984400000000001E-3</v>
      </c>
      <c r="L342">
        <v>115.78</v>
      </c>
      <c r="M342">
        <v>57.082999999999998</v>
      </c>
      <c r="N342">
        <v>115.78</v>
      </c>
      <c r="AA342">
        <v>0.99999499999999997</v>
      </c>
      <c r="AB342">
        <v>53.447000000000003</v>
      </c>
      <c r="AC342">
        <v>1.7984400000000001E-3</v>
      </c>
      <c r="AD342">
        <v>115.78</v>
      </c>
      <c r="AE342">
        <v>0.99999199999999999</v>
      </c>
      <c r="AF342">
        <v>51.011099999999999</v>
      </c>
      <c r="AG342">
        <v>4.9325200000000001E-3</v>
      </c>
      <c r="AH342">
        <v>96.171000000000006</v>
      </c>
      <c r="AI342">
        <v>0</v>
      </c>
      <c r="AJ342">
        <v>0</v>
      </c>
      <c r="AL342" t="s">
        <v>118</v>
      </c>
      <c r="AN342">
        <v>2</v>
      </c>
      <c r="AO342" t="s">
        <v>141</v>
      </c>
      <c r="AP342" t="s">
        <v>2204</v>
      </c>
      <c r="AQ342" t="s">
        <v>442</v>
      </c>
      <c r="AR342" t="s">
        <v>594</v>
      </c>
      <c r="AS342" t="s">
        <v>2205</v>
      </c>
      <c r="AT342" t="s">
        <v>2206</v>
      </c>
      <c r="AU342">
        <v>2</v>
      </c>
      <c r="AV342">
        <v>2</v>
      </c>
      <c r="AW342">
        <v>1.8057000000000001</v>
      </c>
      <c r="AX342" t="s">
        <v>125</v>
      </c>
      <c r="AY342" t="s">
        <v>125</v>
      </c>
      <c r="AZ342" t="s">
        <v>125</v>
      </c>
      <c r="BA342" t="s">
        <v>126</v>
      </c>
      <c r="BB342" t="s">
        <v>126</v>
      </c>
      <c r="BC342" t="s">
        <v>126</v>
      </c>
      <c r="BD342">
        <v>538320000</v>
      </c>
      <c r="BE342">
        <v>0</v>
      </c>
      <c r="BF342">
        <v>538320000</v>
      </c>
      <c r="BG342">
        <v>0</v>
      </c>
      <c r="BH342" t="s">
        <v>118</v>
      </c>
      <c r="BI342">
        <v>0</v>
      </c>
      <c r="BJ342">
        <v>0</v>
      </c>
      <c r="BK342">
        <v>0</v>
      </c>
      <c r="BL342">
        <v>106630000</v>
      </c>
      <c r="BM342">
        <v>98485000</v>
      </c>
      <c r="BN342">
        <v>96695000</v>
      </c>
      <c r="BO342" t="s">
        <v>118</v>
      </c>
      <c r="BP342" t="s">
        <v>118</v>
      </c>
      <c r="BQ342" t="s">
        <v>118</v>
      </c>
      <c r="BR342" t="s">
        <v>118</v>
      </c>
      <c r="BS342" t="s">
        <v>118</v>
      </c>
      <c r="BT342" t="s">
        <v>118</v>
      </c>
      <c r="BU342">
        <v>0</v>
      </c>
      <c r="BV342">
        <v>0</v>
      </c>
      <c r="BW342">
        <v>0</v>
      </c>
      <c r="BX342">
        <v>0</v>
      </c>
      <c r="BY342">
        <v>0</v>
      </c>
      <c r="BZ342">
        <v>0</v>
      </c>
      <c r="CA342">
        <v>0</v>
      </c>
      <c r="CB342">
        <v>0</v>
      </c>
      <c r="CC342">
        <v>0</v>
      </c>
      <c r="CD342">
        <v>0</v>
      </c>
      <c r="CE342">
        <v>106630000</v>
      </c>
      <c r="CF342">
        <v>0</v>
      </c>
      <c r="CG342">
        <v>0</v>
      </c>
      <c r="CH342">
        <v>98485000</v>
      </c>
      <c r="CI342">
        <v>0</v>
      </c>
      <c r="CJ342">
        <v>0</v>
      </c>
      <c r="CK342">
        <v>96695000</v>
      </c>
      <c r="CL342">
        <v>0</v>
      </c>
      <c r="CQ342">
        <v>89</v>
      </c>
      <c r="CR342">
        <v>950</v>
      </c>
      <c r="CS342">
        <v>35</v>
      </c>
      <c r="CT342">
        <v>35</v>
      </c>
      <c r="CU342">
        <v>565</v>
      </c>
      <c r="CV342">
        <v>595</v>
      </c>
      <c r="CW342" t="s">
        <v>2207</v>
      </c>
      <c r="CX342" t="s">
        <v>2208</v>
      </c>
      <c r="CY342">
        <v>2918</v>
      </c>
      <c r="CZ342">
        <v>3271</v>
      </c>
      <c r="DA342" t="s">
        <v>202</v>
      </c>
      <c r="DB342">
        <v>102133</v>
      </c>
      <c r="DC342">
        <v>2918</v>
      </c>
      <c r="DD342">
        <v>3271</v>
      </c>
      <c r="DE342" t="s">
        <v>202</v>
      </c>
      <c r="DF342">
        <v>102133</v>
      </c>
      <c r="DG342">
        <v>2918</v>
      </c>
      <c r="DH342">
        <v>3271</v>
      </c>
      <c r="DI342" t="s">
        <v>202</v>
      </c>
      <c r="DJ342">
        <v>102133</v>
      </c>
    </row>
    <row r="343" spans="1:114">
      <c r="A343" t="s">
        <v>2200</v>
      </c>
      <c r="B343">
        <v>44</v>
      </c>
      <c r="C343" t="s">
        <v>2200</v>
      </c>
      <c r="D343" t="s">
        <v>2200</v>
      </c>
      <c r="E343" t="s">
        <v>2201</v>
      </c>
      <c r="F343" t="s">
        <v>2202</v>
      </c>
      <c r="G343" t="s">
        <v>2203</v>
      </c>
      <c r="H343">
        <v>0.99878500000000003</v>
      </c>
      <c r="I343" s="1">
        <v>6.4883199999999996E-5</v>
      </c>
      <c r="J343">
        <v>29.148499999999999</v>
      </c>
      <c r="K343">
        <v>1.7984400000000001E-3</v>
      </c>
      <c r="L343">
        <v>115.78</v>
      </c>
      <c r="M343">
        <v>57.082999999999998</v>
      </c>
      <c r="N343">
        <v>115.78</v>
      </c>
      <c r="AA343">
        <v>0.99878500000000003</v>
      </c>
      <c r="AB343">
        <v>29.148499999999999</v>
      </c>
      <c r="AC343">
        <v>1.7984400000000001E-3</v>
      </c>
      <c r="AD343">
        <v>115.78</v>
      </c>
      <c r="AE343">
        <v>0.96783699999999995</v>
      </c>
      <c r="AF343">
        <v>14.7845</v>
      </c>
      <c r="AG343">
        <v>4.9325200000000001E-3</v>
      </c>
      <c r="AH343">
        <v>96.171000000000006</v>
      </c>
      <c r="AI343">
        <v>0</v>
      </c>
      <c r="AJ343">
        <v>0</v>
      </c>
      <c r="AL343" t="s">
        <v>118</v>
      </c>
      <c r="AN343">
        <v>2</v>
      </c>
      <c r="AO343" t="s">
        <v>119</v>
      </c>
      <c r="AP343" t="s">
        <v>2209</v>
      </c>
      <c r="AQ343" t="s">
        <v>2210</v>
      </c>
      <c r="AR343" t="s">
        <v>496</v>
      </c>
      <c r="AS343" t="s">
        <v>2205</v>
      </c>
      <c r="AT343" t="s">
        <v>2206</v>
      </c>
      <c r="AU343">
        <v>11</v>
      </c>
      <c r="AV343">
        <v>2</v>
      </c>
      <c r="AW343">
        <v>1.8057000000000001</v>
      </c>
      <c r="AX343" t="s">
        <v>125</v>
      </c>
      <c r="AY343" t="s">
        <v>125</v>
      </c>
      <c r="AZ343" t="s">
        <v>125</v>
      </c>
      <c r="BA343" t="s">
        <v>126</v>
      </c>
      <c r="BB343" t="s">
        <v>126</v>
      </c>
      <c r="BC343" t="s">
        <v>126</v>
      </c>
      <c r="BD343">
        <v>538320000</v>
      </c>
      <c r="BE343">
        <v>0</v>
      </c>
      <c r="BF343">
        <v>538320000</v>
      </c>
      <c r="BG343">
        <v>0</v>
      </c>
      <c r="BH343" t="s">
        <v>118</v>
      </c>
      <c r="BI343">
        <v>0</v>
      </c>
      <c r="BJ343">
        <v>0</v>
      </c>
      <c r="BK343">
        <v>0</v>
      </c>
      <c r="BL343">
        <v>106630000</v>
      </c>
      <c r="BM343">
        <v>98485000</v>
      </c>
      <c r="BN343">
        <v>96695000</v>
      </c>
      <c r="BO343" t="s">
        <v>118</v>
      </c>
      <c r="BP343" t="s">
        <v>118</v>
      </c>
      <c r="BQ343" t="s">
        <v>118</v>
      </c>
      <c r="BR343" t="s">
        <v>118</v>
      </c>
      <c r="BS343" t="s">
        <v>118</v>
      </c>
      <c r="BT343" t="s">
        <v>118</v>
      </c>
      <c r="BU343">
        <v>0</v>
      </c>
      <c r="BV343">
        <v>0</v>
      </c>
      <c r="BW343">
        <v>0</v>
      </c>
      <c r="BX343">
        <v>0</v>
      </c>
      <c r="BY343">
        <v>0</v>
      </c>
      <c r="BZ343">
        <v>0</v>
      </c>
      <c r="CA343">
        <v>0</v>
      </c>
      <c r="CB343">
        <v>0</v>
      </c>
      <c r="CC343">
        <v>0</v>
      </c>
      <c r="CD343">
        <v>0</v>
      </c>
      <c r="CE343">
        <v>106630000</v>
      </c>
      <c r="CF343">
        <v>0</v>
      </c>
      <c r="CG343">
        <v>0</v>
      </c>
      <c r="CH343">
        <v>98485000</v>
      </c>
      <c r="CI343">
        <v>0</v>
      </c>
      <c r="CJ343">
        <v>0</v>
      </c>
      <c r="CK343">
        <v>96695000</v>
      </c>
      <c r="CL343">
        <v>0</v>
      </c>
      <c r="CQ343">
        <v>284</v>
      </c>
      <c r="CR343">
        <v>950</v>
      </c>
      <c r="CS343">
        <v>44</v>
      </c>
      <c r="CT343">
        <v>44</v>
      </c>
      <c r="CU343">
        <v>565</v>
      </c>
      <c r="CV343">
        <v>595</v>
      </c>
      <c r="CW343" t="s">
        <v>2207</v>
      </c>
      <c r="CX343" t="s">
        <v>2208</v>
      </c>
      <c r="CY343">
        <v>2918</v>
      </c>
      <c r="CZ343">
        <v>3271</v>
      </c>
      <c r="DA343" t="s">
        <v>202</v>
      </c>
      <c r="DB343">
        <v>102133</v>
      </c>
      <c r="DC343">
        <v>2918</v>
      </c>
      <c r="DD343">
        <v>3271</v>
      </c>
      <c r="DE343" t="s">
        <v>202</v>
      </c>
      <c r="DF343">
        <v>102133</v>
      </c>
      <c r="DG343">
        <v>2918</v>
      </c>
      <c r="DH343">
        <v>3271</v>
      </c>
      <c r="DI343" t="s">
        <v>202</v>
      </c>
      <c r="DJ343">
        <v>102133</v>
      </c>
    </row>
    <row r="344" spans="1:114">
      <c r="A344" t="s">
        <v>2211</v>
      </c>
      <c r="B344">
        <v>7</v>
      </c>
      <c r="C344" t="s">
        <v>2211</v>
      </c>
      <c r="D344" t="s">
        <v>2211</v>
      </c>
      <c r="E344" t="s">
        <v>2212</v>
      </c>
      <c r="F344" t="s">
        <v>2213</v>
      </c>
      <c r="G344" t="s">
        <v>2214</v>
      </c>
      <c r="H344">
        <v>0.99011300000000002</v>
      </c>
      <c r="I344">
        <v>7.4973699999999999E-4</v>
      </c>
      <c r="J344">
        <v>20.0063</v>
      </c>
      <c r="K344">
        <v>1.4108900000000001E-2</v>
      </c>
      <c r="L344">
        <v>45.68</v>
      </c>
      <c r="M344">
        <v>13.92</v>
      </c>
      <c r="N344">
        <v>45.68</v>
      </c>
      <c r="O344">
        <v>0.99011300000000002</v>
      </c>
      <c r="P344">
        <v>20.0063</v>
      </c>
      <c r="Q344">
        <v>1.4108900000000001E-2</v>
      </c>
      <c r="R344">
        <v>45.68</v>
      </c>
      <c r="AO344" t="s">
        <v>119</v>
      </c>
      <c r="AP344" t="s">
        <v>2215</v>
      </c>
      <c r="AQ344" t="s">
        <v>1407</v>
      </c>
      <c r="AR344" t="s">
        <v>208</v>
      </c>
      <c r="AS344" t="s">
        <v>2216</v>
      </c>
      <c r="AT344" t="s">
        <v>2217</v>
      </c>
      <c r="AU344">
        <v>6</v>
      </c>
      <c r="AV344">
        <v>2</v>
      </c>
      <c r="AW344">
        <v>-0.87424999999999997</v>
      </c>
      <c r="AX344" t="s">
        <v>127</v>
      </c>
      <c r="AY344" t="s">
        <v>125</v>
      </c>
      <c r="AZ344" t="s">
        <v>125</v>
      </c>
      <c r="BA344" t="s">
        <v>125</v>
      </c>
      <c r="BB344" t="s">
        <v>125</v>
      </c>
      <c r="BC344" t="s">
        <v>125</v>
      </c>
      <c r="BD344">
        <v>45414000</v>
      </c>
      <c r="BE344">
        <v>45414000</v>
      </c>
      <c r="BF344">
        <v>0</v>
      </c>
      <c r="BG344">
        <v>0</v>
      </c>
      <c r="BH344" t="s">
        <v>118</v>
      </c>
      <c r="BI344">
        <v>45414000</v>
      </c>
      <c r="BJ344">
        <v>0</v>
      </c>
      <c r="BK344">
        <v>0</v>
      </c>
      <c r="BL344">
        <v>0</v>
      </c>
      <c r="BM344">
        <v>0</v>
      </c>
      <c r="BN344">
        <v>0</v>
      </c>
      <c r="BO344" t="s">
        <v>118</v>
      </c>
      <c r="BP344" t="s">
        <v>118</v>
      </c>
      <c r="BQ344" t="s">
        <v>118</v>
      </c>
      <c r="BR344" t="s">
        <v>118</v>
      </c>
      <c r="BS344" t="s">
        <v>118</v>
      </c>
      <c r="BT344" t="s">
        <v>118</v>
      </c>
      <c r="BU344">
        <v>45414000</v>
      </c>
      <c r="BV344">
        <v>0</v>
      </c>
      <c r="BW344">
        <v>0</v>
      </c>
      <c r="BX344">
        <v>0</v>
      </c>
      <c r="BY344">
        <v>0</v>
      </c>
      <c r="BZ344">
        <v>0</v>
      </c>
      <c r="CA344">
        <v>0</v>
      </c>
      <c r="CB344">
        <v>0</v>
      </c>
      <c r="CC344">
        <v>0</v>
      </c>
      <c r="CD344">
        <v>0</v>
      </c>
      <c r="CE344">
        <v>0</v>
      </c>
      <c r="CF344">
        <v>0</v>
      </c>
      <c r="CG344">
        <v>0</v>
      </c>
      <c r="CH344">
        <v>0</v>
      </c>
      <c r="CI344">
        <v>0</v>
      </c>
      <c r="CJ344">
        <v>0</v>
      </c>
      <c r="CK344">
        <v>0</v>
      </c>
      <c r="CL344">
        <v>0</v>
      </c>
      <c r="CQ344">
        <v>281</v>
      </c>
      <c r="CR344">
        <v>931</v>
      </c>
      <c r="CS344">
        <v>7</v>
      </c>
      <c r="CT344">
        <v>7</v>
      </c>
      <c r="CU344">
        <v>588</v>
      </c>
      <c r="CV344">
        <v>621</v>
      </c>
      <c r="CW344">
        <v>3035</v>
      </c>
      <c r="CX344">
        <v>3381</v>
      </c>
      <c r="CY344">
        <v>3035</v>
      </c>
      <c r="CZ344">
        <v>3381</v>
      </c>
      <c r="DA344" t="s">
        <v>426</v>
      </c>
      <c r="DB344">
        <v>127521</v>
      </c>
      <c r="DC344">
        <v>3035</v>
      </c>
      <c r="DD344">
        <v>3381</v>
      </c>
      <c r="DE344" t="s">
        <v>426</v>
      </c>
      <c r="DF344">
        <v>127521</v>
      </c>
      <c r="DG344">
        <v>3035</v>
      </c>
      <c r="DH344">
        <v>3381</v>
      </c>
      <c r="DI344" t="s">
        <v>426</v>
      </c>
      <c r="DJ344">
        <v>127521</v>
      </c>
    </row>
    <row r="345" spans="1:114">
      <c r="A345" t="s">
        <v>2218</v>
      </c>
      <c r="B345">
        <v>1591</v>
      </c>
      <c r="C345" t="s">
        <v>2218</v>
      </c>
      <c r="D345" t="s">
        <v>2218</v>
      </c>
      <c r="E345" t="s">
        <v>2219</v>
      </c>
      <c r="F345" t="s">
        <v>2220</v>
      </c>
      <c r="G345" t="s">
        <v>2221</v>
      </c>
      <c r="H345">
        <v>1</v>
      </c>
      <c r="I345">
        <v>0</v>
      </c>
      <c r="J345">
        <v>63.227499999999999</v>
      </c>
      <c r="K345">
        <v>3.42362E-3</v>
      </c>
      <c r="L345">
        <v>106.6</v>
      </c>
      <c r="M345">
        <v>27.451000000000001</v>
      </c>
      <c r="N345">
        <v>106.6</v>
      </c>
      <c r="AA345">
        <v>1</v>
      </c>
      <c r="AB345">
        <v>63.227499999999999</v>
      </c>
      <c r="AC345">
        <v>3.42362E-3</v>
      </c>
      <c r="AD345">
        <v>106.6</v>
      </c>
      <c r="AN345">
        <v>1</v>
      </c>
      <c r="AO345" t="s">
        <v>119</v>
      </c>
      <c r="AP345" t="s">
        <v>2222</v>
      </c>
      <c r="AQ345" t="s">
        <v>198</v>
      </c>
      <c r="AR345" t="s">
        <v>307</v>
      </c>
      <c r="AS345" t="s">
        <v>2223</v>
      </c>
      <c r="AT345" t="s">
        <v>2224</v>
      </c>
      <c r="AU345">
        <v>5</v>
      </c>
      <c r="AV345">
        <v>2</v>
      </c>
      <c r="AW345">
        <v>-3.4321000000000002</v>
      </c>
      <c r="AX345" t="s">
        <v>125</v>
      </c>
      <c r="AY345" t="s">
        <v>125</v>
      </c>
      <c r="AZ345" t="s">
        <v>125</v>
      </c>
      <c r="BA345" t="s">
        <v>126</v>
      </c>
      <c r="BB345" t="s">
        <v>125</v>
      </c>
      <c r="BC345" t="s">
        <v>125</v>
      </c>
      <c r="BD345">
        <v>37300000</v>
      </c>
      <c r="BE345">
        <v>37300000</v>
      </c>
      <c r="BF345">
        <v>0</v>
      </c>
      <c r="BG345">
        <v>0</v>
      </c>
      <c r="BH345" t="s">
        <v>118</v>
      </c>
      <c r="BI345">
        <v>0</v>
      </c>
      <c r="BJ345">
        <v>0</v>
      </c>
      <c r="BK345">
        <v>0</v>
      </c>
      <c r="BL345">
        <v>37300000</v>
      </c>
      <c r="BM345">
        <v>0</v>
      </c>
      <c r="BN345">
        <v>0</v>
      </c>
      <c r="BO345" t="s">
        <v>118</v>
      </c>
      <c r="BP345" t="s">
        <v>118</v>
      </c>
      <c r="BQ345" t="s">
        <v>118</v>
      </c>
      <c r="BR345" t="s">
        <v>118</v>
      </c>
      <c r="BS345" t="s">
        <v>118</v>
      </c>
      <c r="BT345" t="s">
        <v>118</v>
      </c>
      <c r="BU345">
        <v>0</v>
      </c>
      <c r="BV345">
        <v>0</v>
      </c>
      <c r="BW345">
        <v>0</v>
      </c>
      <c r="BX345">
        <v>0</v>
      </c>
      <c r="BY345">
        <v>0</v>
      </c>
      <c r="BZ345">
        <v>0</v>
      </c>
      <c r="CA345">
        <v>0</v>
      </c>
      <c r="CB345">
        <v>0</v>
      </c>
      <c r="CC345">
        <v>0</v>
      </c>
      <c r="CD345">
        <v>37300000</v>
      </c>
      <c r="CE345">
        <v>0</v>
      </c>
      <c r="CF345">
        <v>0</v>
      </c>
      <c r="CG345">
        <v>0</v>
      </c>
      <c r="CH345">
        <v>0</v>
      </c>
      <c r="CI345">
        <v>0</v>
      </c>
      <c r="CJ345">
        <v>0</v>
      </c>
      <c r="CK345">
        <v>0</v>
      </c>
      <c r="CL345">
        <v>0</v>
      </c>
      <c r="CQ345">
        <v>332</v>
      </c>
      <c r="CR345">
        <v>1289</v>
      </c>
      <c r="CS345">
        <v>1591</v>
      </c>
      <c r="CT345">
        <v>1591</v>
      </c>
      <c r="CU345">
        <v>2244</v>
      </c>
      <c r="CV345">
        <v>2374</v>
      </c>
      <c r="CW345">
        <v>12213</v>
      </c>
      <c r="CX345">
        <v>13668</v>
      </c>
      <c r="CY345">
        <v>12213</v>
      </c>
      <c r="CZ345">
        <v>13668</v>
      </c>
      <c r="DA345" t="s">
        <v>202</v>
      </c>
      <c r="DB345">
        <v>52917</v>
      </c>
      <c r="DC345">
        <v>12213</v>
      </c>
      <c r="DD345">
        <v>13668</v>
      </c>
      <c r="DE345" t="s">
        <v>202</v>
      </c>
      <c r="DF345">
        <v>52917</v>
      </c>
      <c r="DG345">
        <v>12213</v>
      </c>
      <c r="DH345">
        <v>13668</v>
      </c>
      <c r="DI345" t="s">
        <v>202</v>
      </c>
      <c r="DJ345">
        <v>52917</v>
      </c>
    </row>
    <row r="346" spans="1:114">
      <c r="A346" t="s">
        <v>2225</v>
      </c>
      <c r="B346">
        <v>598</v>
      </c>
      <c r="C346" t="s">
        <v>2225</v>
      </c>
      <c r="D346" t="s">
        <v>2225</v>
      </c>
      <c r="E346" t="s">
        <v>2226</v>
      </c>
      <c r="F346" t="s">
        <v>2227</v>
      </c>
      <c r="G346" t="s">
        <v>2228</v>
      </c>
      <c r="H346">
        <v>0.58929699999999996</v>
      </c>
      <c r="I346">
        <v>0.104347</v>
      </c>
      <c r="J346">
        <v>4.2575700000000003</v>
      </c>
      <c r="K346">
        <v>1.3285699999999999E-2</v>
      </c>
      <c r="L346">
        <v>47.189</v>
      </c>
      <c r="M346">
        <v>27.427</v>
      </c>
      <c r="N346">
        <v>47.189</v>
      </c>
      <c r="O346">
        <v>0</v>
      </c>
      <c r="P346">
        <v>0</v>
      </c>
      <c r="R346" t="s">
        <v>118</v>
      </c>
      <c r="S346">
        <v>0.58929699999999996</v>
      </c>
      <c r="T346">
        <v>4.2575700000000003</v>
      </c>
      <c r="U346">
        <v>1.3285699999999999E-2</v>
      </c>
      <c r="V346">
        <v>47.189</v>
      </c>
      <c r="AI346">
        <v>0</v>
      </c>
      <c r="AJ346">
        <v>0</v>
      </c>
      <c r="AL346" t="s">
        <v>118</v>
      </c>
      <c r="AN346">
        <v>1</v>
      </c>
      <c r="AO346" t="s">
        <v>141</v>
      </c>
      <c r="AP346" t="s">
        <v>2229</v>
      </c>
      <c r="AQ346" t="s">
        <v>2230</v>
      </c>
      <c r="AR346" t="s">
        <v>1397</v>
      </c>
      <c r="AS346" t="s">
        <v>2231</v>
      </c>
      <c r="AT346" t="s">
        <v>2232</v>
      </c>
      <c r="AU346">
        <v>5</v>
      </c>
      <c r="AV346">
        <v>2</v>
      </c>
      <c r="AW346">
        <v>-0.37558999999999998</v>
      </c>
      <c r="AX346" t="s">
        <v>126</v>
      </c>
      <c r="AY346" t="s">
        <v>126</v>
      </c>
      <c r="AZ346" t="s">
        <v>125</v>
      </c>
      <c r="BA346" t="s">
        <v>125</v>
      </c>
      <c r="BB346" t="s">
        <v>125</v>
      </c>
      <c r="BC346" t="s">
        <v>126</v>
      </c>
      <c r="BD346">
        <v>3233599999.99999</v>
      </c>
      <c r="BE346">
        <v>3233599999.99999</v>
      </c>
      <c r="BF346">
        <v>0</v>
      </c>
      <c r="BG346">
        <v>0</v>
      </c>
      <c r="BH346" t="s">
        <v>118</v>
      </c>
      <c r="BI346">
        <v>153830000</v>
      </c>
      <c r="BJ346">
        <v>170330000</v>
      </c>
      <c r="BK346">
        <v>0</v>
      </c>
      <c r="BL346">
        <v>0</v>
      </c>
      <c r="BM346">
        <v>0</v>
      </c>
      <c r="BN346">
        <v>2909500000</v>
      </c>
      <c r="BO346" t="s">
        <v>118</v>
      </c>
      <c r="BP346" t="s">
        <v>118</v>
      </c>
      <c r="BQ346" t="s">
        <v>118</v>
      </c>
      <c r="BR346" t="s">
        <v>118</v>
      </c>
      <c r="BS346" t="s">
        <v>118</v>
      </c>
      <c r="BT346" t="s">
        <v>118</v>
      </c>
      <c r="BU346">
        <v>153830000</v>
      </c>
      <c r="BV346">
        <v>0</v>
      </c>
      <c r="BW346">
        <v>0</v>
      </c>
      <c r="BX346">
        <v>170330000</v>
      </c>
      <c r="BY346">
        <v>0</v>
      </c>
      <c r="BZ346">
        <v>0</v>
      </c>
      <c r="CA346">
        <v>0</v>
      </c>
      <c r="CB346">
        <v>0</v>
      </c>
      <c r="CC346">
        <v>0</v>
      </c>
      <c r="CD346">
        <v>0</v>
      </c>
      <c r="CE346">
        <v>0</v>
      </c>
      <c r="CF346">
        <v>0</v>
      </c>
      <c r="CG346">
        <v>0</v>
      </c>
      <c r="CH346">
        <v>0</v>
      </c>
      <c r="CI346">
        <v>0</v>
      </c>
      <c r="CJ346">
        <v>2909500000</v>
      </c>
      <c r="CK346">
        <v>0</v>
      </c>
      <c r="CL346">
        <v>0</v>
      </c>
      <c r="CQ346">
        <v>135</v>
      </c>
      <c r="CR346">
        <v>1178</v>
      </c>
      <c r="CS346">
        <v>598</v>
      </c>
      <c r="CT346">
        <v>598</v>
      </c>
      <c r="CU346">
        <v>674</v>
      </c>
      <c r="CV346">
        <v>709</v>
      </c>
      <c r="CW346" t="s">
        <v>2233</v>
      </c>
      <c r="CX346">
        <v>3878</v>
      </c>
      <c r="CY346">
        <v>3477</v>
      </c>
      <c r="CZ346">
        <v>3878</v>
      </c>
      <c r="DA346" t="s">
        <v>243</v>
      </c>
      <c r="DB346">
        <v>71512</v>
      </c>
      <c r="DC346">
        <v>3477</v>
      </c>
      <c r="DD346">
        <v>3878</v>
      </c>
      <c r="DE346" t="s">
        <v>243</v>
      </c>
      <c r="DF346">
        <v>71512</v>
      </c>
      <c r="DG346">
        <v>3477</v>
      </c>
      <c r="DH346">
        <v>3878</v>
      </c>
      <c r="DI346" t="s">
        <v>243</v>
      </c>
      <c r="DJ346">
        <v>71512</v>
      </c>
    </row>
    <row r="347" spans="1:114">
      <c r="A347" t="s">
        <v>2234</v>
      </c>
      <c r="B347">
        <v>1073</v>
      </c>
      <c r="C347" t="s">
        <v>2234</v>
      </c>
      <c r="D347" t="s">
        <v>2234</v>
      </c>
      <c r="E347" t="s">
        <v>2235</v>
      </c>
      <c r="F347" t="s">
        <v>2236</v>
      </c>
      <c r="G347" t="s">
        <v>2237</v>
      </c>
      <c r="H347">
        <v>1</v>
      </c>
      <c r="I347">
        <v>0</v>
      </c>
      <c r="J347">
        <v>6.2343599999999997</v>
      </c>
      <c r="K347">
        <v>2.8163500000000001E-2</v>
      </c>
      <c r="L347">
        <v>42.000999999999998</v>
      </c>
      <c r="M347">
        <v>25.369</v>
      </c>
      <c r="N347">
        <v>42.000999999999998</v>
      </c>
      <c r="O347">
        <v>1</v>
      </c>
      <c r="P347">
        <v>6.2343599999999997</v>
      </c>
      <c r="Q347">
        <v>2.8163500000000001E-2</v>
      </c>
      <c r="R347">
        <v>42.000999999999998</v>
      </c>
      <c r="AN347">
        <v>2</v>
      </c>
      <c r="AO347" t="s">
        <v>133</v>
      </c>
      <c r="AP347" t="s">
        <v>2238</v>
      </c>
      <c r="AQ347" t="s">
        <v>420</v>
      </c>
      <c r="AR347" t="s">
        <v>1087</v>
      </c>
      <c r="AS347" t="s">
        <v>2239</v>
      </c>
      <c r="AT347" t="s">
        <v>2240</v>
      </c>
      <c r="AU347">
        <v>6</v>
      </c>
      <c r="AV347">
        <v>2</v>
      </c>
      <c r="AW347">
        <v>3.8723999999999998</v>
      </c>
      <c r="AX347" t="s">
        <v>126</v>
      </c>
      <c r="AY347" t="s">
        <v>125</v>
      </c>
      <c r="AZ347" t="s">
        <v>125</v>
      </c>
      <c r="BA347" t="s">
        <v>125</v>
      </c>
      <c r="BB347" t="s">
        <v>125</v>
      </c>
      <c r="BC347" t="s">
        <v>125</v>
      </c>
      <c r="BD347">
        <v>0</v>
      </c>
      <c r="BE347">
        <v>0</v>
      </c>
      <c r="BF347">
        <v>0</v>
      </c>
      <c r="BG347">
        <v>0</v>
      </c>
      <c r="BH347" t="s">
        <v>118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 t="s">
        <v>118</v>
      </c>
      <c r="BP347" t="s">
        <v>118</v>
      </c>
      <c r="BQ347" t="s">
        <v>118</v>
      </c>
      <c r="BR347" t="s">
        <v>118</v>
      </c>
      <c r="BS347" t="s">
        <v>118</v>
      </c>
      <c r="BT347" t="s">
        <v>118</v>
      </c>
      <c r="BU347">
        <v>0</v>
      </c>
      <c r="BV347">
        <v>0</v>
      </c>
      <c r="BW347">
        <v>0</v>
      </c>
      <c r="BX347">
        <v>0</v>
      </c>
      <c r="BY347">
        <v>0</v>
      </c>
      <c r="BZ347">
        <v>0</v>
      </c>
      <c r="CA347">
        <v>0</v>
      </c>
      <c r="CB347">
        <v>0</v>
      </c>
      <c r="CC347">
        <v>0</v>
      </c>
      <c r="CD347">
        <v>0</v>
      </c>
      <c r="CE347">
        <v>0</v>
      </c>
      <c r="CF347">
        <v>0</v>
      </c>
      <c r="CG347">
        <v>0</v>
      </c>
      <c r="CH347">
        <v>0</v>
      </c>
      <c r="CI347">
        <v>0</v>
      </c>
      <c r="CJ347">
        <v>0</v>
      </c>
      <c r="CK347">
        <v>0</v>
      </c>
      <c r="CL347">
        <v>0</v>
      </c>
      <c r="CQ347">
        <v>384</v>
      </c>
      <c r="CR347">
        <v>816</v>
      </c>
      <c r="CS347">
        <v>1073</v>
      </c>
      <c r="CT347">
        <v>1073</v>
      </c>
      <c r="CU347">
        <v>5823</v>
      </c>
      <c r="CV347">
        <v>6173</v>
      </c>
      <c r="CW347">
        <v>32881</v>
      </c>
      <c r="CX347">
        <v>36102</v>
      </c>
      <c r="CY347">
        <v>32881</v>
      </c>
      <c r="CZ347">
        <v>36102</v>
      </c>
      <c r="DA347" t="s">
        <v>426</v>
      </c>
      <c r="DB347">
        <v>60155</v>
      </c>
      <c r="DC347">
        <v>32881</v>
      </c>
      <c r="DD347">
        <v>36102</v>
      </c>
      <c r="DE347" t="s">
        <v>426</v>
      </c>
      <c r="DF347">
        <v>60155</v>
      </c>
      <c r="DG347">
        <v>32881</v>
      </c>
      <c r="DH347">
        <v>36102</v>
      </c>
      <c r="DI347" t="s">
        <v>426</v>
      </c>
      <c r="DJ347">
        <v>60155</v>
      </c>
    </row>
    <row r="348" spans="1:114">
      <c r="A348" t="s">
        <v>2241</v>
      </c>
      <c r="B348">
        <v>359</v>
      </c>
      <c r="C348" t="s">
        <v>2241</v>
      </c>
      <c r="D348" t="s">
        <v>2241</v>
      </c>
      <c r="E348" t="s">
        <v>2242</v>
      </c>
      <c r="F348" t="s">
        <v>2243</v>
      </c>
      <c r="G348" t="s">
        <v>2244</v>
      </c>
      <c r="H348">
        <v>1</v>
      </c>
      <c r="I348">
        <v>0</v>
      </c>
      <c r="J348">
        <v>23.964200000000002</v>
      </c>
      <c r="K348">
        <v>1.5640399999999999E-2</v>
      </c>
      <c r="L348">
        <v>73.066999999999993</v>
      </c>
      <c r="M348">
        <v>10.659000000000001</v>
      </c>
      <c r="N348">
        <v>73.066999999999993</v>
      </c>
      <c r="AA348">
        <v>1</v>
      </c>
      <c r="AB348">
        <v>29.281099999999999</v>
      </c>
      <c r="AC348">
        <v>2.4098999999999999E-2</v>
      </c>
      <c r="AD348">
        <v>67.334000000000003</v>
      </c>
      <c r="AE348">
        <v>0</v>
      </c>
      <c r="AF348">
        <v>0</v>
      </c>
      <c r="AH348" t="s">
        <v>118</v>
      </c>
      <c r="AI348">
        <v>1</v>
      </c>
      <c r="AJ348">
        <v>23.964200000000002</v>
      </c>
      <c r="AK348">
        <v>1.5640399999999999E-2</v>
      </c>
      <c r="AL348">
        <v>73.066999999999993</v>
      </c>
      <c r="AN348">
        <v>1</v>
      </c>
      <c r="AO348" t="s">
        <v>133</v>
      </c>
      <c r="AP348" t="s">
        <v>2245</v>
      </c>
      <c r="AQ348" t="s">
        <v>198</v>
      </c>
      <c r="AR348" t="s">
        <v>710</v>
      </c>
      <c r="AS348" t="s">
        <v>2246</v>
      </c>
      <c r="AT348" t="s">
        <v>2247</v>
      </c>
      <c r="AU348">
        <v>10</v>
      </c>
      <c r="AV348">
        <v>2</v>
      </c>
      <c r="AW348">
        <v>2.5712000000000002</v>
      </c>
      <c r="AX348" t="s">
        <v>125</v>
      </c>
      <c r="AY348" t="s">
        <v>125</v>
      </c>
      <c r="AZ348" t="s">
        <v>125</v>
      </c>
      <c r="BA348" t="s">
        <v>126</v>
      </c>
      <c r="BB348" t="s">
        <v>126</v>
      </c>
      <c r="BC348" t="s">
        <v>126</v>
      </c>
      <c r="BD348">
        <v>651990000</v>
      </c>
      <c r="BE348">
        <v>651990000</v>
      </c>
      <c r="BF348">
        <v>0</v>
      </c>
      <c r="BG348">
        <v>0</v>
      </c>
      <c r="BH348" t="s">
        <v>118</v>
      </c>
      <c r="BI348">
        <v>0</v>
      </c>
      <c r="BJ348">
        <v>0</v>
      </c>
      <c r="BK348">
        <v>0</v>
      </c>
      <c r="BL348">
        <v>277350000</v>
      </c>
      <c r="BM348">
        <v>201570000</v>
      </c>
      <c r="BN348">
        <v>173070000</v>
      </c>
      <c r="BO348" t="s">
        <v>118</v>
      </c>
      <c r="BP348" t="s">
        <v>118</v>
      </c>
      <c r="BQ348" t="s">
        <v>118</v>
      </c>
      <c r="BR348" t="s">
        <v>118</v>
      </c>
      <c r="BS348" t="s">
        <v>118</v>
      </c>
      <c r="BT348" t="s">
        <v>118</v>
      </c>
      <c r="BU348">
        <v>0</v>
      </c>
      <c r="BV348">
        <v>0</v>
      </c>
      <c r="BW348">
        <v>0</v>
      </c>
      <c r="BX348">
        <v>0</v>
      </c>
      <c r="BY348">
        <v>0</v>
      </c>
      <c r="BZ348">
        <v>0</v>
      </c>
      <c r="CA348">
        <v>0</v>
      </c>
      <c r="CB348">
        <v>0</v>
      </c>
      <c r="CC348">
        <v>0</v>
      </c>
      <c r="CD348">
        <v>277350000</v>
      </c>
      <c r="CE348">
        <v>0</v>
      </c>
      <c r="CF348">
        <v>0</v>
      </c>
      <c r="CG348">
        <v>201570000</v>
      </c>
      <c r="CH348">
        <v>0</v>
      </c>
      <c r="CI348">
        <v>0</v>
      </c>
      <c r="CJ348">
        <v>173070000</v>
      </c>
      <c r="CK348">
        <v>0</v>
      </c>
      <c r="CL348">
        <v>0</v>
      </c>
      <c r="CQ348">
        <v>385</v>
      </c>
      <c r="CR348">
        <v>842</v>
      </c>
      <c r="CS348">
        <v>359</v>
      </c>
      <c r="CT348">
        <v>359</v>
      </c>
      <c r="CU348">
        <v>2462</v>
      </c>
      <c r="CV348">
        <v>2604</v>
      </c>
      <c r="CW348" t="s">
        <v>2248</v>
      </c>
      <c r="CX348" t="s">
        <v>2249</v>
      </c>
      <c r="CY348">
        <v>13209</v>
      </c>
      <c r="CZ348">
        <v>14809</v>
      </c>
      <c r="DA348" t="s">
        <v>129</v>
      </c>
      <c r="DB348">
        <v>92076</v>
      </c>
      <c r="DC348">
        <v>13209</v>
      </c>
      <c r="DD348">
        <v>14809</v>
      </c>
      <c r="DE348" t="s">
        <v>129</v>
      </c>
      <c r="DF348">
        <v>92076</v>
      </c>
      <c r="DG348">
        <v>13208</v>
      </c>
      <c r="DH348">
        <v>14808</v>
      </c>
      <c r="DI348" t="s">
        <v>129</v>
      </c>
      <c r="DJ348">
        <v>88041</v>
      </c>
    </row>
    <row r="349" spans="1:114">
      <c r="A349" t="s">
        <v>2250</v>
      </c>
      <c r="B349">
        <v>366</v>
      </c>
      <c r="C349" t="s">
        <v>2250</v>
      </c>
      <c r="D349" t="s">
        <v>2250</v>
      </c>
      <c r="E349" t="s">
        <v>2251</v>
      </c>
      <c r="F349" t="s">
        <v>2252</v>
      </c>
      <c r="G349" t="s">
        <v>2253</v>
      </c>
      <c r="H349">
        <v>1</v>
      </c>
      <c r="I349" s="1">
        <v>1.5909299999999999E-10</v>
      </c>
      <c r="J349">
        <v>80.955200000000005</v>
      </c>
      <c r="K349" s="1">
        <v>4.5137499999999999E-79</v>
      </c>
      <c r="L349">
        <v>169.19</v>
      </c>
      <c r="M349">
        <v>154.24</v>
      </c>
      <c r="N349">
        <v>169.19</v>
      </c>
      <c r="W349">
        <v>0</v>
      </c>
      <c r="X349">
        <v>0</v>
      </c>
      <c r="Z349" t="s">
        <v>118</v>
      </c>
      <c r="AA349">
        <v>1</v>
      </c>
      <c r="AB349">
        <v>80.955200000000005</v>
      </c>
      <c r="AC349" s="1">
        <v>4.5137499999999999E-79</v>
      </c>
      <c r="AD349">
        <v>169.19</v>
      </c>
      <c r="AE349">
        <v>0.99999899999999997</v>
      </c>
      <c r="AF349">
        <v>58.6922</v>
      </c>
      <c r="AG349" s="1">
        <v>1.21745E-12</v>
      </c>
      <c r="AH349">
        <v>106.99</v>
      </c>
      <c r="AI349">
        <v>0.98858900000000005</v>
      </c>
      <c r="AJ349">
        <v>19.377099999999999</v>
      </c>
      <c r="AK349">
        <v>4.9587800000000003E-3</v>
      </c>
      <c r="AL349">
        <v>67.412999999999997</v>
      </c>
      <c r="AN349">
        <v>1</v>
      </c>
      <c r="AO349" t="s">
        <v>141</v>
      </c>
      <c r="AP349" t="s">
        <v>2254</v>
      </c>
      <c r="AQ349" t="s">
        <v>198</v>
      </c>
      <c r="AR349" t="s">
        <v>429</v>
      </c>
      <c r="AS349" t="s">
        <v>2255</v>
      </c>
      <c r="AT349" t="s">
        <v>2256</v>
      </c>
      <c r="AU349">
        <v>3</v>
      </c>
      <c r="AV349">
        <v>3</v>
      </c>
      <c r="AW349">
        <v>-0.56235000000000002</v>
      </c>
      <c r="AX349" t="s">
        <v>125</v>
      </c>
      <c r="AY349" t="s">
        <v>125</v>
      </c>
      <c r="AZ349" t="s">
        <v>126</v>
      </c>
      <c r="BA349" t="s">
        <v>126</v>
      </c>
      <c r="BB349" t="s">
        <v>126</v>
      </c>
      <c r="BC349" t="s">
        <v>126</v>
      </c>
      <c r="BD349">
        <v>616310000</v>
      </c>
      <c r="BE349">
        <v>616310000</v>
      </c>
      <c r="BF349">
        <v>0</v>
      </c>
      <c r="BG349">
        <v>0</v>
      </c>
      <c r="BH349" t="s">
        <v>118</v>
      </c>
      <c r="BI349">
        <v>0</v>
      </c>
      <c r="BJ349">
        <v>0</v>
      </c>
      <c r="BK349">
        <v>58712000</v>
      </c>
      <c r="BL349">
        <v>57405000</v>
      </c>
      <c r="BM349">
        <v>203660000</v>
      </c>
      <c r="BN349">
        <v>266700000</v>
      </c>
      <c r="BO349" t="s">
        <v>118</v>
      </c>
      <c r="BP349" t="s">
        <v>118</v>
      </c>
      <c r="BQ349" t="s">
        <v>118</v>
      </c>
      <c r="BR349" t="s">
        <v>118</v>
      </c>
      <c r="BS349" t="s">
        <v>118</v>
      </c>
      <c r="BT349" t="s">
        <v>118</v>
      </c>
      <c r="BU349">
        <v>0</v>
      </c>
      <c r="BV349">
        <v>0</v>
      </c>
      <c r="BW349">
        <v>0</v>
      </c>
      <c r="BX349">
        <v>0</v>
      </c>
      <c r="BY349">
        <v>0</v>
      </c>
      <c r="BZ349">
        <v>0</v>
      </c>
      <c r="CA349">
        <v>58712000</v>
      </c>
      <c r="CB349">
        <v>0</v>
      </c>
      <c r="CC349">
        <v>0</v>
      </c>
      <c r="CD349">
        <v>57405000</v>
      </c>
      <c r="CE349">
        <v>0</v>
      </c>
      <c r="CF349">
        <v>0</v>
      </c>
      <c r="CG349">
        <v>203660000</v>
      </c>
      <c r="CH349">
        <v>0</v>
      </c>
      <c r="CI349">
        <v>0</v>
      </c>
      <c r="CJ349">
        <v>266700000</v>
      </c>
      <c r="CK349">
        <v>0</v>
      </c>
      <c r="CL349">
        <v>0</v>
      </c>
      <c r="CQ349">
        <v>37</v>
      </c>
      <c r="CR349">
        <v>270</v>
      </c>
      <c r="CS349">
        <v>366</v>
      </c>
      <c r="CT349">
        <v>366</v>
      </c>
      <c r="CU349">
        <v>2098</v>
      </c>
      <c r="CV349">
        <v>2218</v>
      </c>
      <c r="CW349" t="s">
        <v>2257</v>
      </c>
      <c r="CX349" t="s">
        <v>2258</v>
      </c>
      <c r="CY349">
        <v>11188</v>
      </c>
      <c r="CZ349">
        <v>12465</v>
      </c>
      <c r="DA349" t="s">
        <v>202</v>
      </c>
      <c r="DB349">
        <v>41049</v>
      </c>
      <c r="DC349">
        <v>11188</v>
      </c>
      <c r="DD349">
        <v>12465</v>
      </c>
      <c r="DE349" t="s">
        <v>202</v>
      </c>
      <c r="DF349">
        <v>41049</v>
      </c>
      <c r="DG349">
        <v>11188</v>
      </c>
      <c r="DH349">
        <v>12465</v>
      </c>
      <c r="DI349" t="s">
        <v>202</v>
      </c>
      <c r="DJ349">
        <v>41049</v>
      </c>
    </row>
    <row r="350" spans="1:114">
      <c r="A350" t="s">
        <v>2259</v>
      </c>
      <c r="B350">
        <v>392</v>
      </c>
      <c r="C350" t="s">
        <v>2259</v>
      </c>
      <c r="D350" t="s">
        <v>2259</v>
      </c>
      <c r="E350" t="s">
        <v>2260</v>
      </c>
      <c r="F350" t="s">
        <v>2261</v>
      </c>
      <c r="G350" t="s">
        <v>2262</v>
      </c>
      <c r="H350">
        <v>0.64135399999999998</v>
      </c>
      <c r="I350">
        <v>8.3409700000000003E-2</v>
      </c>
      <c r="J350">
        <v>4.82897</v>
      </c>
      <c r="K350">
        <v>1.5440199999999999E-2</v>
      </c>
      <c r="L350">
        <v>40.066000000000003</v>
      </c>
      <c r="M350">
        <v>11.977</v>
      </c>
      <c r="N350">
        <v>40.066000000000003</v>
      </c>
      <c r="O350">
        <v>0.64135399999999998</v>
      </c>
      <c r="P350">
        <v>4.82897</v>
      </c>
      <c r="Q350">
        <v>1.5440199999999999E-2</v>
      </c>
      <c r="R350">
        <v>40.066000000000003</v>
      </c>
      <c r="AN350">
        <v>1</v>
      </c>
      <c r="AO350" t="s">
        <v>119</v>
      </c>
      <c r="AP350" t="s">
        <v>2263</v>
      </c>
      <c r="AQ350" t="s">
        <v>2264</v>
      </c>
      <c r="AR350" t="s">
        <v>1179</v>
      </c>
      <c r="AS350" t="s">
        <v>2265</v>
      </c>
      <c r="AT350" t="s">
        <v>2266</v>
      </c>
      <c r="AU350">
        <v>7</v>
      </c>
      <c r="AV350">
        <v>3</v>
      </c>
      <c r="AW350">
        <v>3.3045</v>
      </c>
      <c r="AX350" t="s">
        <v>126</v>
      </c>
      <c r="AY350" t="s">
        <v>125</v>
      </c>
      <c r="AZ350" t="s">
        <v>125</v>
      </c>
      <c r="BA350" t="s">
        <v>125</v>
      </c>
      <c r="BB350" t="s">
        <v>125</v>
      </c>
      <c r="BC350" t="s">
        <v>125</v>
      </c>
      <c r="BD350">
        <v>56566000</v>
      </c>
      <c r="BE350">
        <v>56566000</v>
      </c>
      <c r="BF350">
        <v>0</v>
      </c>
      <c r="BG350">
        <v>0</v>
      </c>
      <c r="BH350" t="s">
        <v>118</v>
      </c>
      <c r="BI350">
        <v>56566000</v>
      </c>
      <c r="BJ350">
        <v>0</v>
      </c>
      <c r="BK350">
        <v>0</v>
      </c>
      <c r="BL350">
        <v>0</v>
      </c>
      <c r="BM350">
        <v>0</v>
      </c>
      <c r="BN350">
        <v>0</v>
      </c>
      <c r="BO350" t="s">
        <v>118</v>
      </c>
      <c r="BP350" t="s">
        <v>118</v>
      </c>
      <c r="BQ350" t="s">
        <v>118</v>
      </c>
      <c r="BR350" t="s">
        <v>118</v>
      </c>
      <c r="BS350" t="s">
        <v>118</v>
      </c>
      <c r="BT350" t="s">
        <v>118</v>
      </c>
      <c r="BU350">
        <v>56566000</v>
      </c>
      <c r="BV350">
        <v>0</v>
      </c>
      <c r="BW350">
        <v>0</v>
      </c>
      <c r="BX350">
        <v>0</v>
      </c>
      <c r="BY350">
        <v>0</v>
      </c>
      <c r="BZ350">
        <v>0</v>
      </c>
      <c r="CA350">
        <v>0</v>
      </c>
      <c r="CB350">
        <v>0</v>
      </c>
      <c r="CC350">
        <v>0</v>
      </c>
      <c r="CD350">
        <v>0</v>
      </c>
      <c r="CE350">
        <v>0</v>
      </c>
      <c r="CF350">
        <v>0</v>
      </c>
      <c r="CG350">
        <v>0</v>
      </c>
      <c r="CH350">
        <v>0</v>
      </c>
      <c r="CI350">
        <v>0</v>
      </c>
      <c r="CJ350">
        <v>0</v>
      </c>
      <c r="CK350">
        <v>0</v>
      </c>
      <c r="CL350">
        <v>0</v>
      </c>
      <c r="CQ350">
        <v>336</v>
      </c>
      <c r="CR350">
        <v>1357</v>
      </c>
      <c r="CS350">
        <v>392</v>
      </c>
      <c r="CT350">
        <v>392</v>
      </c>
      <c r="CU350">
        <v>4618</v>
      </c>
      <c r="CV350">
        <v>4866</v>
      </c>
      <c r="CW350">
        <v>25169</v>
      </c>
      <c r="CX350">
        <v>27586</v>
      </c>
      <c r="CY350">
        <v>25169</v>
      </c>
      <c r="CZ350">
        <v>27586</v>
      </c>
      <c r="DA350" t="s">
        <v>426</v>
      </c>
      <c r="DB350">
        <v>72884</v>
      </c>
      <c r="DC350">
        <v>25169</v>
      </c>
      <c r="DD350">
        <v>27586</v>
      </c>
      <c r="DE350" t="s">
        <v>426</v>
      </c>
      <c r="DF350">
        <v>72884</v>
      </c>
      <c r="DG350">
        <v>25169</v>
      </c>
      <c r="DH350">
        <v>27586</v>
      </c>
      <c r="DI350" t="s">
        <v>426</v>
      </c>
      <c r="DJ350">
        <v>72884</v>
      </c>
    </row>
    <row r="351" spans="1:114">
      <c r="A351" t="s">
        <v>2267</v>
      </c>
      <c r="B351">
        <v>7152</v>
      </c>
      <c r="C351" t="s">
        <v>2267</v>
      </c>
      <c r="D351" t="s">
        <v>2267</v>
      </c>
      <c r="E351" t="s">
        <v>2268</v>
      </c>
      <c r="F351" t="s">
        <v>2269</v>
      </c>
      <c r="G351" t="s">
        <v>2270</v>
      </c>
      <c r="H351">
        <v>0.55479000000000001</v>
      </c>
      <c r="I351">
        <v>0.113217</v>
      </c>
      <c r="J351">
        <v>0.59662499999999996</v>
      </c>
      <c r="K351">
        <v>1.04358E-2</v>
      </c>
      <c r="L351">
        <v>42.957999999999998</v>
      </c>
      <c r="M351">
        <v>6.5067000000000004</v>
      </c>
      <c r="N351">
        <v>42.957999999999998</v>
      </c>
      <c r="AA351">
        <v>0.55479000000000001</v>
      </c>
      <c r="AB351">
        <v>0.59662499999999996</v>
      </c>
      <c r="AC351">
        <v>1.04358E-2</v>
      </c>
      <c r="AD351">
        <v>42.957999999999998</v>
      </c>
      <c r="AE351">
        <v>0</v>
      </c>
      <c r="AF351">
        <v>0</v>
      </c>
      <c r="AH351" t="s">
        <v>118</v>
      </c>
      <c r="AI351">
        <v>0</v>
      </c>
      <c r="AJ351">
        <v>0</v>
      </c>
      <c r="AL351" t="s">
        <v>118</v>
      </c>
      <c r="AN351">
        <v>2</v>
      </c>
      <c r="AO351" t="s">
        <v>141</v>
      </c>
      <c r="AP351" t="s">
        <v>2271</v>
      </c>
      <c r="AQ351" t="s">
        <v>420</v>
      </c>
      <c r="AR351" t="s">
        <v>2159</v>
      </c>
      <c r="AS351" t="s">
        <v>2272</v>
      </c>
      <c r="AT351" t="s">
        <v>2273</v>
      </c>
      <c r="AU351">
        <v>11</v>
      </c>
      <c r="AV351">
        <v>3</v>
      </c>
      <c r="AW351">
        <v>-1.8144</v>
      </c>
      <c r="AX351" t="s">
        <v>125</v>
      </c>
      <c r="AY351" t="s">
        <v>125</v>
      </c>
      <c r="AZ351" t="s">
        <v>125</v>
      </c>
      <c r="BA351" t="s">
        <v>126</v>
      </c>
      <c r="BB351" t="s">
        <v>127</v>
      </c>
      <c r="BC351" t="s">
        <v>126</v>
      </c>
      <c r="BD351">
        <v>316360000</v>
      </c>
      <c r="BE351">
        <v>0</v>
      </c>
      <c r="BF351">
        <v>316360000</v>
      </c>
      <c r="BG351">
        <v>0</v>
      </c>
      <c r="BH351" t="s">
        <v>118</v>
      </c>
      <c r="BI351">
        <v>0</v>
      </c>
      <c r="BJ351">
        <v>0</v>
      </c>
      <c r="BK351">
        <v>0</v>
      </c>
      <c r="BL351">
        <v>109070000</v>
      </c>
      <c r="BM351">
        <v>71414000</v>
      </c>
      <c r="BN351">
        <v>135880000</v>
      </c>
      <c r="BO351" t="s">
        <v>118</v>
      </c>
      <c r="BP351" t="s">
        <v>118</v>
      </c>
      <c r="BQ351" t="s">
        <v>118</v>
      </c>
      <c r="BR351" t="s">
        <v>118</v>
      </c>
      <c r="BS351" t="s">
        <v>118</v>
      </c>
      <c r="BT351" t="s">
        <v>118</v>
      </c>
      <c r="BU351">
        <v>0</v>
      </c>
      <c r="BV351">
        <v>0</v>
      </c>
      <c r="BW351">
        <v>0</v>
      </c>
      <c r="BX351">
        <v>0</v>
      </c>
      <c r="BY351">
        <v>0</v>
      </c>
      <c r="BZ351">
        <v>0</v>
      </c>
      <c r="CA351">
        <v>0</v>
      </c>
      <c r="CB351">
        <v>0</v>
      </c>
      <c r="CC351">
        <v>0</v>
      </c>
      <c r="CD351">
        <v>0</v>
      </c>
      <c r="CE351">
        <v>109070000</v>
      </c>
      <c r="CF351">
        <v>0</v>
      </c>
      <c r="CG351">
        <v>0</v>
      </c>
      <c r="CH351">
        <v>71414000</v>
      </c>
      <c r="CI351">
        <v>0</v>
      </c>
      <c r="CJ351">
        <v>0</v>
      </c>
      <c r="CK351">
        <v>135880000</v>
      </c>
      <c r="CL351">
        <v>0</v>
      </c>
      <c r="CQ351">
        <v>122</v>
      </c>
      <c r="CR351">
        <v>1143</v>
      </c>
      <c r="CS351">
        <v>7152</v>
      </c>
      <c r="CT351">
        <v>7152</v>
      </c>
      <c r="CU351">
        <v>3404</v>
      </c>
      <c r="CV351">
        <v>3584</v>
      </c>
      <c r="CW351" t="s">
        <v>2274</v>
      </c>
      <c r="CX351">
        <v>20776</v>
      </c>
      <c r="CY351">
        <v>18706</v>
      </c>
      <c r="CZ351">
        <v>20776</v>
      </c>
      <c r="DA351" t="s">
        <v>202</v>
      </c>
      <c r="DB351">
        <v>69190</v>
      </c>
      <c r="DC351">
        <v>18706</v>
      </c>
      <c r="DD351">
        <v>20776</v>
      </c>
      <c r="DE351" t="s">
        <v>202</v>
      </c>
      <c r="DF351">
        <v>69190</v>
      </c>
      <c r="DG351">
        <v>18706</v>
      </c>
      <c r="DH351">
        <v>20776</v>
      </c>
      <c r="DI351" t="s">
        <v>202</v>
      </c>
      <c r="DJ351">
        <v>69190</v>
      </c>
    </row>
    <row r="352" spans="1:114">
      <c r="A352" t="s">
        <v>2267</v>
      </c>
      <c r="B352">
        <v>7154</v>
      </c>
      <c r="C352" t="s">
        <v>2267</v>
      </c>
      <c r="D352" t="s">
        <v>2267</v>
      </c>
      <c r="E352" t="s">
        <v>2268</v>
      </c>
      <c r="F352" t="s">
        <v>2269</v>
      </c>
      <c r="G352" t="s">
        <v>2270</v>
      </c>
      <c r="H352">
        <v>0.55479000000000001</v>
      </c>
      <c r="I352">
        <v>0.11422</v>
      </c>
      <c r="J352">
        <v>0.59662499999999996</v>
      </c>
      <c r="K352">
        <v>1.04358E-2</v>
      </c>
      <c r="L352">
        <v>42.957999999999998</v>
      </c>
      <c r="M352">
        <v>6.5067000000000004</v>
      </c>
      <c r="N352">
        <v>42.957999999999998</v>
      </c>
      <c r="AA352">
        <v>0.55479000000000001</v>
      </c>
      <c r="AB352">
        <v>0.59662499999999996</v>
      </c>
      <c r="AC352">
        <v>1.04358E-2</v>
      </c>
      <c r="AD352">
        <v>42.957999999999998</v>
      </c>
      <c r="AE352">
        <v>0</v>
      </c>
      <c r="AF352">
        <v>0</v>
      </c>
      <c r="AH352" t="s">
        <v>118</v>
      </c>
      <c r="AI352">
        <v>0</v>
      </c>
      <c r="AJ352">
        <v>0</v>
      </c>
      <c r="AL352" t="s">
        <v>118</v>
      </c>
      <c r="AN352">
        <v>2</v>
      </c>
      <c r="AO352" t="s">
        <v>141</v>
      </c>
      <c r="AP352" t="s">
        <v>2275</v>
      </c>
      <c r="AQ352" t="s">
        <v>516</v>
      </c>
      <c r="AR352" t="s">
        <v>2276</v>
      </c>
      <c r="AS352" t="s">
        <v>2272</v>
      </c>
      <c r="AT352" t="s">
        <v>2273</v>
      </c>
      <c r="AU352">
        <v>13</v>
      </c>
      <c r="AV352">
        <v>3</v>
      </c>
      <c r="AW352">
        <v>-1.8144</v>
      </c>
      <c r="AX352" t="s">
        <v>125</v>
      </c>
      <c r="AY352" t="s">
        <v>125</v>
      </c>
      <c r="AZ352" t="s">
        <v>125</v>
      </c>
      <c r="BA352" t="s">
        <v>126</v>
      </c>
      <c r="BB352" t="s">
        <v>127</v>
      </c>
      <c r="BC352" t="s">
        <v>126</v>
      </c>
      <c r="BD352">
        <v>316360000</v>
      </c>
      <c r="BE352">
        <v>0</v>
      </c>
      <c r="BF352">
        <v>316360000</v>
      </c>
      <c r="BG352">
        <v>0</v>
      </c>
      <c r="BH352" t="s">
        <v>118</v>
      </c>
      <c r="BI352">
        <v>0</v>
      </c>
      <c r="BJ352">
        <v>0</v>
      </c>
      <c r="BK352">
        <v>0</v>
      </c>
      <c r="BL352">
        <v>109070000</v>
      </c>
      <c r="BM352">
        <v>71414000</v>
      </c>
      <c r="BN352">
        <v>135880000</v>
      </c>
      <c r="BO352" t="s">
        <v>118</v>
      </c>
      <c r="BP352" t="s">
        <v>118</v>
      </c>
      <c r="BQ352" t="s">
        <v>118</v>
      </c>
      <c r="BR352" t="s">
        <v>118</v>
      </c>
      <c r="BS352" t="s">
        <v>118</v>
      </c>
      <c r="BT352" t="s">
        <v>118</v>
      </c>
      <c r="BU352">
        <v>0</v>
      </c>
      <c r="BV352">
        <v>0</v>
      </c>
      <c r="BW352">
        <v>0</v>
      </c>
      <c r="BX352">
        <v>0</v>
      </c>
      <c r="BY352">
        <v>0</v>
      </c>
      <c r="BZ352">
        <v>0</v>
      </c>
      <c r="CA352">
        <v>0</v>
      </c>
      <c r="CB352">
        <v>0</v>
      </c>
      <c r="CC352">
        <v>0</v>
      </c>
      <c r="CD352">
        <v>0</v>
      </c>
      <c r="CE352">
        <v>109070000</v>
      </c>
      <c r="CF352">
        <v>0</v>
      </c>
      <c r="CG352">
        <v>0</v>
      </c>
      <c r="CH352">
        <v>71414000</v>
      </c>
      <c r="CI352">
        <v>0</v>
      </c>
      <c r="CJ352">
        <v>0</v>
      </c>
      <c r="CK352">
        <v>135880000</v>
      </c>
      <c r="CL352">
        <v>0</v>
      </c>
      <c r="CQ352">
        <v>123</v>
      </c>
      <c r="CR352">
        <v>1143</v>
      </c>
      <c r="CS352">
        <v>7154</v>
      </c>
      <c r="CT352">
        <v>7154</v>
      </c>
      <c r="CU352">
        <v>3404</v>
      </c>
      <c r="CV352">
        <v>3584</v>
      </c>
      <c r="CW352" t="s">
        <v>2274</v>
      </c>
      <c r="CX352">
        <v>20776</v>
      </c>
      <c r="CY352">
        <v>18706</v>
      </c>
      <c r="CZ352">
        <v>20776</v>
      </c>
      <c r="DA352" t="s">
        <v>202</v>
      </c>
      <c r="DB352">
        <v>69190</v>
      </c>
      <c r="DC352">
        <v>18706</v>
      </c>
      <c r="DD352">
        <v>20776</v>
      </c>
      <c r="DE352" t="s">
        <v>202</v>
      </c>
      <c r="DF352">
        <v>69190</v>
      </c>
      <c r="DG352">
        <v>18706</v>
      </c>
      <c r="DH352">
        <v>20776</v>
      </c>
      <c r="DI352" t="s">
        <v>202</v>
      </c>
      <c r="DJ352">
        <v>69190</v>
      </c>
    </row>
    <row r="353" spans="1:114">
      <c r="A353" t="s">
        <v>2277</v>
      </c>
      <c r="B353">
        <v>923</v>
      </c>
      <c r="C353" t="s">
        <v>2277</v>
      </c>
      <c r="D353" t="s">
        <v>2277</v>
      </c>
      <c r="E353" t="s">
        <v>2278</v>
      </c>
      <c r="F353" t="s">
        <v>2279</v>
      </c>
      <c r="G353" t="s">
        <v>2280</v>
      </c>
      <c r="H353">
        <v>0.36997600000000003</v>
      </c>
      <c r="I353">
        <v>0.186361</v>
      </c>
      <c r="J353">
        <v>0</v>
      </c>
      <c r="K353">
        <v>1.86255E-2</v>
      </c>
      <c r="L353">
        <v>42.789000000000001</v>
      </c>
      <c r="M353">
        <v>11.961</v>
      </c>
      <c r="N353">
        <v>42.789000000000001</v>
      </c>
      <c r="O353">
        <v>0</v>
      </c>
      <c r="P353">
        <v>0</v>
      </c>
      <c r="R353" t="s">
        <v>118</v>
      </c>
      <c r="S353">
        <v>0.36997600000000003</v>
      </c>
      <c r="T353">
        <v>0</v>
      </c>
      <c r="U353">
        <v>1.86255E-2</v>
      </c>
      <c r="V353">
        <v>42.789000000000001</v>
      </c>
      <c r="AO353" t="s">
        <v>119</v>
      </c>
      <c r="AP353" t="s">
        <v>2281</v>
      </c>
      <c r="AQ353" t="s">
        <v>2210</v>
      </c>
      <c r="AR353" t="s">
        <v>165</v>
      </c>
      <c r="AS353" t="s">
        <v>2282</v>
      </c>
      <c r="AT353" t="s">
        <v>2283</v>
      </c>
      <c r="AU353">
        <v>16</v>
      </c>
      <c r="AV353">
        <v>2</v>
      </c>
      <c r="AW353">
        <v>-0.99551000000000001</v>
      </c>
      <c r="AX353" t="s">
        <v>125</v>
      </c>
      <c r="AY353" t="s">
        <v>125</v>
      </c>
      <c r="AZ353" t="s">
        <v>125</v>
      </c>
      <c r="BA353" t="s">
        <v>125</v>
      </c>
      <c r="BB353" t="s">
        <v>125</v>
      </c>
      <c r="BC353" t="s">
        <v>125</v>
      </c>
      <c r="BD353">
        <v>0</v>
      </c>
      <c r="BE353">
        <v>0</v>
      </c>
      <c r="BF353">
        <v>0</v>
      </c>
      <c r="BG353">
        <v>0</v>
      </c>
      <c r="BH353" t="s">
        <v>118</v>
      </c>
      <c r="BI353">
        <v>0</v>
      </c>
      <c r="BJ353">
        <v>0</v>
      </c>
      <c r="BK353">
        <v>0</v>
      </c>
      <c r="BL353">
        <v>0</v>
      </c>
      <c r="BM353">
        <v>0</v>
      </c>
      <c r="BN353">
        <v>0</v>
      </c>
      <c r="BO353" t="s">
        <v>118</v>
      </c>
      <c r="BP353" t="s">
        <v>118</v>
      </c>
      <c r="BQ353" t="s">
        <v>118</v>
      </c>
      <c r="BR353" t="s">
        <v>118</v>
      </c>
      <c r="BS353" t="s">
        <v>118</v>
      </c>
      <c r="BT353" t="s">
        <v>118</v>
      </c>
      <c r="BU353">
        <v>0</v>
      </c>
      <c r="BV353">
        <v>0</v>
      </c>
      <c r="BW353">
        <v>0</v>
      </c>
      <c r="BX353">
        <v>0</v>
      </c>
      <c r="BY353">
        <v>0</v>
      </c>
      <c r="BZ353">
        <v>0</v>
      </c>
      <c r="CA353">
        <v>0</v>
      </c>
      <c r="CB353">
        <v>0</v>
      </c>
      <c r="CC353">
        <v>0</v>
      </c>
      <c r="CD353">
        <v>0</v>
      </c>
      <c r="CE353">
        <v>0</v>
      </c>
      <c r="CF353">
        <v>0</v>
      </c>
      <c r="CG353">
        <v>0</v>
      </c>
      <c r="CH353">
        <v>0</v>
      </c>
      <c r="CI353">
        <v>0</v>
      </c>
      <c r="CJ353">
        <v>0</v>
      </c>
      <c r="CK353">
        <v>0</v>
      </c>
      <c r="CL353">
        <v>0</v>
      </c>
      <c r="CQ353">
        <v>352</v>
      </c>
      <c r="CR353">
        <v>1557</v>
      </c>
      <c r="CS353">
        <v>923</v>
      </c>
      <c r="CT353">
        <v>923</v>
      </c>
      <c r="CU353">
        <v>4596</v>
      </c>
      <c r="CV353">
        <v>4842</v>
      </c>
      <c r="CY353">
        <v>25061</v>
      </c>
      <c r="CZ353">
        <v>27468</v>
      </c>
      <c r="DA353" t="s">
        <v>243</v>
      </c>
      <c r="DB353">
        <v>129858</v>
      </c>
      <c r="DC353">
        <v>25061</v>
      </c>
      <c r="DD353">
        <v>27468</v>
      </c>
      <c r="DE353" t="s">
        <v>243</v>
      </c>
      <c r="DF353">
        <v>129858</v>
      </c>
      <c r="DG353">
        <v>25061</v>
      </c>
      <c r="DH353">
        <v>27468</v>
      </c>
      <c r="DI353" t="s">
        <v>243</v>
      </c>
      <c r="DJ353">
        <v>129858</v>
      </c>
    </row>
    <row r="354" spans="1:114">
      <c r="A354" t="s">
        <v>2284</v>
      </c>
      <c r="B354">
        <v>8</v>
      </c>
      <c r="C354" t="s">
        <v>2284</v>
      </c>
      <c r="D354" t="s">
        <v>2284</v>
      </c>
      <c r="E354" t="s">
        <v>2285</v>
      </c>
      <c r="F354" t="s">
        <v>2286</v>
      </c>
      <c r="G354" t="s">
        <v>2287</v>
      </c>
      <c r="H354">
        <v>0.80027899999999996</v>
      </c>
      <c r="I354">
        <v>2.9514100000000001E-2</v>
      </c>
      <c r="J354">
        <v>4.78132</v>
      </c>
      <c r="K354">
        <v>4.7413200000000003E-3</v>
      </c>
      <c r="L354">
        <v>47.914999999999999</v>
      </c>
      <c r="M354">
        <v>16.388999999999999</v>
      </c>
      <c r="N354">
        <v>47.914999999999999</v>
      </c>
      <c r="O354">
        <v>0.80027899999999996</v>
      </c>
      <c r="P354">
        <v>4.78132</v>
      </c>
      <c r="Q354">
        <v>4.7413200000000003E-3</v>
      </c>
      <c r="R354">
        <v>47.914999999999999</v>
      </c>
      <c r="AN354">
        <v>2</v>
      </c>
      <c r="AO354" t="s">
        <v>141</v>
      </c>
      <c r="AP354" t="s">
        <v>2288</v>
      </c>
      <c r="AQ354" t="s">
        <v>593</v>
      </c>
      <c r="AR354" t="s">
        <v>2289</v>
      </c>
      <c r="AS354" t="s">
        <v>2290</v>
      </c>
      <c r="AT354" t="s">
        <v>2291</v>
      </c>
      <c r="AU354">
        <v>8</v>
      </c>
      <c r="AV354">
        <v>2</v>
      </c>
      <c r="AW354">
        <v>-3.6911999999999998</v>
      </c>
      <c r="AX354" t="s">
        <v>126</v>
      </c>
      <c r="AY354" t="s">
        <v>125</v>
      </c>
      <c r="AZ354" t="s">
        <v>125</v>
      </c>
      <c r="BA354" t="s">
        <v>125</v>
      </c>
      <c r="BB354" t="s">
        <v>125</v>
      </c>
      <c r="BC354" t="s">
        <v>125</v>
      </c>
      <c r="BD354">
        <v>0</v>
      </c>
      <c r="BE354">
        <v>0</v>
      </c>
      <c r="BF354">
        <v>0</v>
      </c>
      <c r="BG354">
        <v>0</v>
      </c>
      <c r="BH354" t="s">
        <v>118</v>
      </c>
      <c r="BI354">
        <v>0</v>
      </c>
      <c r="BJ354">
        <v>0</v>
      </c>
      <c r="BK354">
        <v>0</v>
      </c>
      <c r="BL354">
        <v>0</v>
      </c>
      <c r="BM354">
        <v>0</v>
      </c>
      <c r="BN354">
        <v>0</v>
      </c>
      <c r="BO354" t="s">
        <v>118</v>
      </c>
      <c r="BP354" t="s">
        <v>118</v>
      </c>
      <c r="BQ354" t="s">
        <v>118</v>
      </c>
      <c r="BR354" t="s">
        <v>118</v>
      </c>
      <c r="BS354" t="s">
        <v>118</v>
      </c>
      <c r="BT354" t="s">
        <v>118</v>
      </c>
      <c r="BU354">
        <v>0</v>
      </c>
      <c r="BV354">
        <v>0</v>
      </c>
      <c r="BW354">
        <v>0</v>
      </c>
      <c r="BX354">
        <v>0</v>
      </c>
      <c r="BY354">
        <v>0</v>
      </c>
      <c r="BZ354">
        <v>0</v>
      </c>
      <c r="CA354">
        <v>0</v>
      </c>
      <c r="CB354">
        <v>0</v>
      </c>
      <c r="CC354">
        <v>0</v>
      </c>
      <c r="CD354">
        <v>0</v>
      </c>
      <c r="CE354">
        <v>0</v>
      </c>
      <c r="CF354">
        <v>0</v>
      </c>
      <c r="CG354">
        <v>0</v>
      </c>
      <c r="CH354">
        <v>0</v>
      </c>
      <c r="CI354">
        <v>0</v>
      </c>
      <c r="CJ354">
        <v>0</v>
      </c>
      <c r="CK354">
        <v>0</v>
      </c>
      <c r="CL354">
        <v>0</v>
      </c>
      <c r="CQ354">
        <v>96</v>
      </c>
      <c r="CR354">
        <v>974</v>
      </c>
      <c r="CS354">
        <v>8</v>
      </c>
      <c r="CT354">
        <v>8</v>
      </c>
      <c r="CU354">
        <v>4801</v>
      </c>
      <c r="CV354">
        <v>5051</v>
      </c>
      <c r="CW354">
        <v>25977</v>
      </c>
      <c r="CX354">
        <v>28511</v>
      </c>
      <c r="CY354">
        <v>25977</v>
      </c>
      <c r="CZ354">
        <v>28511</v>
      </c>
      <c r="DA354" t="s">
        <v>426</v>
      </c>
      <c r="DB354">
        <v>45722</v>
      </c>
      <c r="DC354">
        <v>25977</v>
      </c>
      <c r="DD354">
        <v>28511</v>
      </c>
      <c r="DE354" t="s">
        <v>426</v>
      </c>
      <c r="DF354">
        <v>45722</v>
      </c>
      <c r="DG354">
        <v>25977</v>
      </c>
      <c r="DH354">
        <v>28511</v>
      </c>
      <c r="DI354" t="s">
        <v>426</v>
      </c>
      <c r="DJ354">
        <v>45722</v>
      </c>
    </row>
    <row r="355" spans="1:114">
      <c r="A355" t="s">
        <v>2284</v>
      </c>
      <c r="B355">
        <v>13</v>
      </c>
      <c r="C355" t="s">
        <v>2284</v>
      </c>
      <c r="D355" t="s">
        <v>2284</v>
      </c>
      <c r="E355" t="s">
        <v>2285</v>
      </c>
      <c r="F355" t="s">
        <v>2286</v>
      </c>
      <c r="G355" t="s">
        <v>2287</v>
      </c>
      <c r="H355">
        <v>0.80027899999999996</v>
      </c>
      <c r="I355">
        <v>2.8799000000000002E-2</v>
      </c>
      <c r="J355">
        <v>4.78132</v>
      </c>
      <c r="K355">
        <v>4.7413200000000003E-3</v>
      </c>
      <c r="L355">
        <v>47.914999999999999</v>
      </c>
      <c r="M355">
        <v>16.388999999999999</v>
      </c>
      <c r="N355">
        <v>47.914999999999999</v>
      </c>
      <c r="O355">
        <v>0.80027899999999996</v>
      </c>
      <c r="P355">
        <v>4.78132</v>
      </c>
      <c r="Q355">
        <v>4.7413200000000003E-3</v>
      </c>
      <c r="R355">
        <v>47.914999999999999</v>
      </c>
      <c r="AN355">
        <v>2</v>
      </c>
      <c r="AO355" t="s">
        <v>141</v>
      </c>
      <c r="AP355" t="s">
        <v>2292</v>
      </c>
      <c r="AQ355" t="s">
        <v>267</v>
      </c>
      <c r="AR355" t="s">
        <v>2293</v>
      </c>
      <c r="AS355" t="s">
        <v>2290</v>
      </c>
      <c r="AT355" t="s">
        <v>2291</v>
      </c>
      <c r="AU355">
        <v>13</v>
      </c>
      <c r="AV355">
        <v>2</v>
      </c>
      <c r="AW355">
        <v>-3.6911999999999998</v>
      </c>
      <c r="AX355" t="s">
        <v>126</v>
      </c>
      <c r="AY355" t="s">
        <v>125</v>
      </c>
      <c r="AZ355" t="s">
        <v>125</v>
      </c>
      <c r="BA355" t="s">
        <v>125</v>
      </c>
      <c r="BB355" t="s">
        <v>125</v>
      </c>
      <c r="BC355" t="s">
        <v>125</v>
      </c>
      <c r="BD355">
        <v>0</v>
      </c>
      <c r="BE355">
        <v>0</v>
      </c>
      <c r="BF355">
        <v>0</v>
      </c>
      <c r="BG355">
        <v>0</v>
      </c>
      <c r="BH355" t="s">
        <v>118</v>
      </c>
      <c r="BI355">
        <v>0</v>
      </c>
      <c r="BJ355">
        <v>0</v>
      </c>
      <c r="BK355">
        <v>0</v>
      </c>
      <c r="BL355">
        <v>0</v>
      </c>
      <c r="BM355">
        <v>0</v>
      </c>
      <c r="BN355">
        <v>0</v>
      </c>
      <c r="BO355" t="s">
        <v>118</v>
      </c>
      <c r="BP355" t="s">
        <v>118</v>
      </c>
      <c r="BQ355" t="s">
        <v>118</v>
      </c>
      <c r="BR355" t="s">
        <v>118</v>
      </c>
      <c r="BS355" t="s">
        <v>118</v>
      </c>
      <c r="BT355" t="s">
        <v>118</v>
      </c>
      <c r="BU355">
        <v>0</v>
      </c>
      <c r="BV355">
        <v>0</v>
      </c>
      <c r="BW355">
        <v>0</v>
      </c>
      <c r="BX355">
        <v>0</v>
      </c>
      <c r="BY355">
        <v>0</v>
      </c>
      <c r="BZ355">
        <v>0</v>
      </c>
      <c r="CA355">
        <v>0</v>
      </c>
      <c r="CB355">
        <v>0</v>
      </c>
      <c r="CC355">
        <v>0</v>
      </c>
      <c r="CD355">
        <v>0</v>
      </c>
      <c r="CE355">
        <v>0</v>
      </c>
      <c r="CF355">
        <v>0</v>
      </c>
      <c r="CG355">
        <v>0</v>
      </c>
      <c r="CH355">
        <v>0</v>
      </c>
      <c r="CI355">
        <v>0</v>
      </c>
      <c r="CJ355">
        <v>0</v>
      </c>
      <c r="CK355">
        <v>0</v>
      </c>
      <c r="CL355">
        <v>0</v>
      </c>
      <c r="CQ355">
        <v>97</v>
      </c>
      <c r="CR355">
        <v>974</v>
      </c>
      <c r="CS355">
        <v>13</v>
      </c>
      <c r="CT355">
        <v>13</v>
      </c>
      <c r="CU355">
        <v>4801</v>
      </c>
      <c r="CV355">
        <v>5051</v>
      </c>
      <c r="CW355">
        <v>25977</v>
      </c>
      <c r="CX355">
        <v>28511</v>
      </c>
      <c r="CY355">
        <v>25977</v>
      </c>
      <c r="CZ355">
        <v>28511</v>
      </c>
      <c r="DA355" t="s">
        <v>426</v>
      </c>
      <c r="DB355">
        <v>45722</v>
      </c>
      <c r="DC355">
        <v>25977</v>
      </c>
      <c r="DD355">
        <v>28511</v>
      </c>
      <c r="DE355" t="s">
        <v>426</v>
      </c>
      <c r="DF355">
        <v>45722</v>
      </c>
      <c r="DG355">
        <v>25977</v>
      </c>
      <c r="DH355">
        <v>28511</v>
      </c>
      <c r="DI355" t="s">
        <v>426</v>
      </c>
      <c r="DJ355">
        <v>45722</v>
      </c>
    </row>
    <row r="356" spans="1:114">
      <c r="A356" t="s">
        <v>2294</v>
      </c>
      <c r="B356">
        <v>630</v>
      </c>
      <c r="C356" t="s">
        <v>2294</v>
      </c>
      <c r="D356" t="s">
        <v>2294</v>
      </c>
      <c r="E356" t="s">
        <v>2295</v>
      </c>
      <c r="F356" t="s">
        <v>2296</v>
      </c>
      <c r="G356" t="s">
        <v>2297</v>
      </c>
      <c r="H356">
        <v>0.95990200000000003</v>
      </c>
      <c r="I356">
        <v>4.3712100000000004E-3</v>
      </c>
      <c r="J356">
        <v>13.7911</v>
      </c>
      <c r="K356">
        <v>2.92906E-2</v>
      </c>
      <c r="L356">
        <v>61.999000000000002</v>
      </c>
      <c r="M356">
        <v>12.581</v>
      </c>
      <c r="N356">
        <v>61.999000000000002</v>
      </c>
      <c r="S356">
        <v>0.95990200000000003</v>
      </c>
      <c r="T356">
        <v>13.7911</v>
      </c>
      <c r="U356">
        <v>2.92906E-2</v>
      </c>
      <c r="V356">
        <v>61.999000000000002</v>
      </c>
      <c r="AN356">
        <v>1</v>
      </c>
      <c r="AO356" t="s">
        <v>133</v>
      </c>
      <c r="AP356" t="s">
        <v>2298</v>
      </c>
      <c r="AQ356" t="s">
        <v>198</v>
      </c>
      <c r="AR356" t="s">
        <v>565</v>
      </c>
      <c r="AS356" t="s">
        <v>2299</v>
      </c>
      <c r="AT356" t="s">
        <v>2300</v>
      </c>
      <c r="AU356">
        <v>5</v>
      </c>
      <c r="AV356">
        <v>2</v>
      </c>
      <c r="AW356">
        <v>-0.34283000000000002</v>
      </c>
      <c r="AX356" t="s">
        <v>125</v>
      </c>
      <c r="AY356" t="s">
        <v>126</v>
      </c>
      <c r="AZ356" t="s">
        <v>125</v>
      </c>
      <c r="BA356" t="s">
        <v>125</v>
      </c>
      <c r="BB356" t="s">
        <v>125</v>
      </c>
      <c r="BC356" t="s">
        <v>125</v>
      </c>
      <c r="BD356">
        <v>0</v>
      </c>
      <c r="BE356">
        <v>0</v>
      </c>
      <c r="BF356">
        <v>0</v>
      </c>
      <c r="BG356">
        <v>0</v>
      </c>
      <c r="BH356" t="s">
        <v>118</v>
      </c>
      <c r="BI356">
        <v>0</v>
      </c>
      <c r="BJ356">
        <v>0</v>
      </c>
      <c r="BK356">
        <v>0</v>
      </c>
      <c r="BL356">
        <v>0</v>
      </c>
      <c r="BM356">
        <v>0</v>
      </c>
      <c r="BN356">
        <v>0</v>
      </c>
      <c r="BO356" t="s">
        <v>118</v>
      </c>
      <c r="BP356" t="s">
        <v>118</v>
      </c>
      <c r="BQ356" t="s">
        <v>118</v>
      </c>
      <c r="BR356" t="s">
        <v>118</v>
      </c>
      <c r="BS356" t="s">
        <v>118</v>
      </c>
      <c r="BT356" t="s">
        <v>118</v>
      </c>
      <c r="BU356">
        <v>0</v>
      </c>
      <c r="BV356">
        <v>0</v>
      </c>
      <c r="BW356">
        <v>0</v>
      </c>
      <c r="BX356">
        <v>0</v>
      </c>
      <c r="BY356">
        <v>0</v>
      </c>
      <c r="BZ356">
        <v>0</v>
      </c>
      <c r="CA356">
        <v>0</v>
      </c>
      <c r="CB356">
        <v>0</v>
      </c>
      <c r="CC356">
        <v>0</v>
      </c>
      <c r="CD356">
        <v>0</v>
      </c>
      <c r="CE356">
        <v>0</v>
      </c>
      <c r="CF356">
        <v>0</v>
      </c>
      <c r="CG356">
        <v>0</v>
      </c>
      <c r="CH356">
        <v>0</v>
      </c>
      <c r="CI356">
        <v>0</v>
      </c>
      <c r="CJ356">
        <v>0</v>
      </c>
      <c r="CK356">
        <v>0</v>
      </c>
      <c r="CL356">
        <v>0</v>
      </c>
      <c r="CQ356">
        <v>388</v>
      </c>
      <c r="CR356">
        <v>928</v>
      </c>
      <c r="CS356">
        <v>630</v>
      </c>
      <c r="CT356">
        <v>630</v>
      </c>
      <c r="CU356">
        <v>2461</v>
      </c>
      <c r="CV356">
        <v>2603</v>
      </c>
      <c r="CW356">
        <v>13206</v>
      </c>
      <c r="CX356">
        <v>14806</v>
      </c>
      <c r="CY356">
        <v>13206</v>
      </c>
      <c r="CZ356">
        <v>14806</v>
      </c>
      <c r="DA356" t="s">
        <v>243</v>
      </c>
      <c r="DB356">
        <v>29399</v>
      </c>
      <c r="DC356">
        <v>13206</v>
      </c>
      <c r="DD356">
        <v>14806</v>
      </c>
      <c r="DE356" t="s">
        <v>243</v>
      </c>
      <c r="DF356">
        <v>29399</v>
      </c>
      <c r="DG356">
        <v>13206</v>
      </c>
      <c r="DH356">
        <v>14806</v>
      </c>
      <c r="DI356" t="s">
        <v>243</v>
      </c>
      <c r="DJ356">
        <v>29399</v>
      </c>
    </row>
    <row r="357" spans="1:114">
      <c r="A357" t="s">
        <v>2301</v>
      </c>
      <c r="B357">
        <v>892</v>
      </c>
      <c r="C357" t="s">
        <v>2301</v>
      </c>
      <c r="D357" t="s">
        <v>2301</v>
      </c>
      <c r="E357" t="s">
        <v>2302</v>
      </c>
      <c r="F357" t="s">
        <v>2303</v>
      </c>
      <c r="G357" t="s">
        <v>2304</v>
      </c>
      <c r="H357">
        <v>1</v>
      </c>
      <c r="I357">
        <v>0</v>
      </c>
      <c r="J357">
        <v>34.401699999999998</v>
      </c>
      <c r="K357">
        <v>1.29704E-2</v>
      </c>
      <c r="L357">
        <v>63.485999999999997</v>
      </c>
      <c r="M357">
        <v>14.69</v>
      </c>
      <c r="N357">
        <v>63.485999999999997</v>
      </c>
      <c r="O357">
        <v>1</v>
      </c>
      <c r="P357">
        <v>16.149100000000001</v>
      </c>
      <c r="Q357">
        <v>2.38272E-2</v>
      </c>
      <c r="R357">
        <v>50.878</v>
      </c>
      <c r="S357">
        <v>1</v>
      </c>
      <c r="T357">
        <v>34.401699999999998</v>
      </c>
      <c r="U357">
        <v>1.29762E-2</v>
      </c>
      <c r="V357">
        <v>63.485999999999997</v>
      </c>
      <c r="AI357">
        <v>1</v>
      </c>
      <c r="AJ357">
        <v>58.678800000000003</v>
      </c>
      <c r="AK357">
        <v>1.29704E-2</v>
      </c>
      <c r="AL357">
        <v>63.21</v>
      </c>
      <c r="AN357">
        <v>1</v>
      </c>
      <c r="AO357" t="s">
        <v>119</v>
      </c>
      <c r="AP357" t="s">
        <v>2305</v>
      </c>
      <c r="AQ357" t="s">
        <v>198</v>
      </c>
      <c r="AR357" t="s">
        <v>810</v>
      </c>
      <c r="AS357" t="s">
        <v>2306</v>
      </c>
      <c r="AT357" t="s">
        <v>2307</v>
      </c>
      <c r="AU357">
        <v>5</v>
      </c>
      <c r="AV357">
        <v>2</v>
      </c>
      <c r="AW357">
        <v>-1.3971</v>
      </c>
      <c r="AX357" t="s">
        <v>126</v>
      </c>
      <c r="AY357" t="s">
        <v>126</v>
      </c>
      <c r="AZ357" t="s">
        <v>125</v>
      </c>
      <c r="BA357" t="s">
        <v>125</v>
      </c>
      <c r="BB357" t="s">
        <v>125</v>
      </c>
      <c r="BC357" t="s">
        <v>126</v>
      </c>
      <c r="BD357">
        <v>0</v>
      </c>
      <c r="BE357">
        <v>0</v>
      </c>
      <c r="BF357">
        <v>0</v>
      </c>
      <c r="BG357">
        <v>0</v>
      </c>
      <c r="BH357" t="s">
        <v>118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 t="s">
        <v>118</v>
      </c>
      <c r="BP357" t="s">
        <v>118</v>
      </c>
      <c r="BQ357" t="s">
        <v>118</v>
      </c>
      <c r="BR357" t="s">
        <v>118</v>
      </c>
      <c r="BS357" t="s">
        <v>118</v>
      </c>
      <c r="BT357" t="s">
        <v>118</v>
      </c>
      <c r="BU357">
        <v>0</v>
      </c>
      <c r="BV357">
        <v>0</v>
      </c>
      <c r="BW357">
        <v>0</v>
      </c>
      <c r="BX357">
        <v>0</v>
      </c>
      <c r="BY357">
        <v>0</v>
      </c>
      <c r="BZ357">
        <v>0</v>
      </c>
      <c r="CA357">
        <v>0</v>
      </c>
      <c r="CB357">
        <v>0</v>
      </c>
      <c r="CC357">
        <v>0</v>
      </c>
      <c r="CD357">
        <v>0</v>
      </c>
      <c r="CE357">
        <v>0</v>
      </c>
      <c r="CF357">
        <v>0</v>
      </c>
      <c r="CG357">
        <v>0</v>
      </c>
      <c r="CH357">
        <v>0</v>
      </c>
      <c r="CI357">
        <v>0</v>
      </c>
      <c r="CJ357">
        <v>0</v>
      </c>
      <c r="CK357">
        <v>0</v>
      </c>
      <c r="CL357">
        <v>0</v>
      </c>
      <c r="CQ357">
        <v>244</v>
      </c>
      <c r="CR357">
        <v>153</v>
      </c>
      <c r="CS357">
        <v>892</v>
      </c>
      <c r="CT357">
        <v>892</v>
      </c>
      <c r="CU357">
        <v>2012</v>
      </c>
      <c r="CV357">
        <v>2127</v>
      </c>
      <c r="CW357" t="s">
        <v>2308</v>
      </c>
      <c r="CX357" t="s">
        <v>2309</v>
      </c>
      <c r="CY357">
        <v>10816</v>
      </c>
      <c r="CZ357">
        <v>12105</v>
      </c>
      <c r="DA357" t="s">
        <v>243</v>
      </c>
      <c r="DB357">
        <v>57213</v>
      </c>
      <c r="DC357">
        <v>10816</v>
      </c>
      <c r="DD357">
        <v>12105</v>
      </c>
      <c r="DE357" t="s">
        <v>243</v>
      </c>
      <c r="DF357">
        <v>57213</v>
      </c>
      <c r="DG357">
        <v>10814</v>
      </c>
      <c r="DH357">
        <v>12103</v>
      </c>
      <c r="DI357" t="s">
        <v>129</v>
      </c>
      <c r="DJ357">
        <v>48863</v>
      </c>
    </row>
    <row r="358" spans="1:114">
      <c r="A358" t="s">
        <v>2310</v>
      </c>
      <c r="B358">
        <v>447</v>
      </c>
      <c r="C358" t="s">
        <v>2310</v>
      </c>
      <c r="D358" t="s">
        <v>2310</v>
      </c>
      <c r="E358" t="s">
        <v>2311</v>
      </c>
      <c r="F358" t="s">
        <v>2312</v>
      </c>
      <c r="G358" t="s">
        <v>2313</v>
      </c>
      <c r="H358">
        <v>0.67379599999999995</v>
      </c>
      <c r="I358">
        <v>6.9460900000000006E-2</v>
      </c>
      <c r="J358">
        <v>0.55098400000000003</v>
      </c>
      <c r="K358">
        <v>1.5915599999999998E-2</v>
      </c>
      <c r="L358">
        <v>43.281999999999996</v>
      </c>
      <c r="M358">
        <v>20.056000000000001</v>
      </c>
      <c r="N358">
        <v>43.281999999999996</v>
      </c>
      <c r="AI358">
        <v>0.67379599999999995</v>
      </c>
      <c r="AJ358">
        <v>0.55098400000000003</v>
      </c>
      <c r="AK358">
        <v>1.5915599999999998E-2</v>
      </c>
      <c r="AL358">
        <v>43.281999999999996</v>
      </c>
      <c r="AN358">
        <v>3</v>
      </c>
      <c r="AO358" t="s">
        <v>119</v>
      </c>
      <c r="AP358" t="s">
        <v>2314</v>
      </c>
      <c r="AQ358" t="s">
        <v>816</v>
      </c>
      <c r="AR358" t="s">
        <v>274</v>
      </c>
      <c r="AS358" t="s">
        <v>2315</v>
      </c>
      <c r="AT358" t="s">
        <v>2316</v>
      </c>
      <c r="AU358">
        <v>4</v>
      </c>
      <c r="AV358">
        <v>2</v>
      </c>
      <c r="AW358">
        <v>-4.1344000000000003</v>
      </c>
      <c r="AX358" t="s">
        <v>125</v>
      </c>
      <c r="AY358" t="s">
        <v>125</v>
      </c>
      <c r="AZ358" t="s">
        <v>125</v>
      </c>
      <c r="BA358" t="s">
        <v>125</v>
      </c>
      <c r="BB358" t="s">
        <v>125</v>
      </c>
      <c r="BC358" t="s">
        <v>126</v>
      </c>
      <c r="BD358">
        <v>0</v>
      </c>
      <c r="BE358">
        <v>0</v>
      </c>
      <c r="BF358">
        <v>0</v>
      </c>
      <c r="BG358">
        <v>0</v>
      </c>
      <c r="BH358" t="s">
        <v>118</v>
      </c>
      <c r="BI358">
        <v>0</v>
      </c>
      <c r="BJ358">
        <v>0</v>
      </c>
      <c r="BK358">
        <v>0</v>
      </c>
      <c r="BL358">
        <v>0</v>
      </c>
      <c r="BM358">
        <v>0</v>
      </c>
      <c r="BN358">
        <v>0</v>
      </c>
      <c r="BO358" t="s">
        <v>118</v>
      </c>
      <c r="BP358" t="s">
        <v>118</v>
      </c>
      <c r="BQ358" t="s">
        <v>118</v>
      </c>
      <c r="BR358" t="s">
        <v>118</v>
      </c>
      <c r="BS358" t="s">
        <v>118</v>
      </c>
      <c r="BT358" t="s">
        <v>118</v>
      </c>
      <c r="BU358">
        <v>0</v>
      </c>
      <c r="BV358">
        <v>0</v>
      </c>
      <c r="BW358">
        <v>0</v>
      </c>
      <c r="BX358">
        <v>0</v>
      </c>
      <c r="BY358">
        <v>0</v>
      </c>
      <c r="BZ358">
        <v>0</v>
      </c>
      <c r="CA358">
        <v>0</v>
      </c>
      <c r="CB358">
        <v>0</v>
      </c>
      <c r="CC358">
        <v>0</v>
      </c>
      <c r="CD358">
        <v>0</v>
      </c>
      <c r="CE358">
        <v>0</v>
      </c>
      <c r="CF358">
        <v>0</v>
      </c>
      <c r="CG358">
        <v>0</v>
      </c>
      <c r="CH358">
        <v>0</v>
      </c>
      <c r="CI358">
        <v>0</v>
      </c>
      <c r="CJ358">
        <v>0</v>
      </c>
      <c r="CK358">
        <v>0</v>
      </c>
      <c r="CL358">
        <v>0</v>
      </c>
      <c r="CQ358">
        <v>339</v>
      </c>
      <c r="CR358">
        <v>1399</v>
      </c>
      <c r="CS358">
        <v>447</v>
      </c>
      <c r="CT358">
        <v>447</v>
      </c>
      <c r="CU358">
        <v>1944</v>
      </c>
      <c r="CV358">
        <v>2056</v>
      </c>
      <c r="CW358">
        <v>10506</v>
      </c>
      <c r="CX358">
        <v>11800</v>
      </c>
      <c r="CY358">
        <v>10506</v>
      </c>
      <c r="CZ358">
        <v>11800</v>
      </c>
      <c r="DA358" t="s">
        <v>129</v>
      </c>
      <c r="DB358">
        <v>91814</v>
      </c>
      <c r="DC358">
        <v>10506</v>
      </c>
      <c r="DD358">
        <v>11800</v>
      </c>
      <c r="DE358" t="s">
        <v>129</v>
      </c>
      <c r="DF358">
        <v>91814</v>
      </c>
      <c r="DG358">
        <v>10506</v>
      </c>
      <c r="DH358">
        <v>11800</v>
      </c>
      <c r="DI358" t="s">
        <v>129</v>
      </c>
      <c r="DJ358">
        <v>91814</v>
      </c>
    </row>
    <row r="359" spans="1:114">
      <c r="A359" t="s">
        <v>2310</v>
      </c>
      <c r="B359">
        <v>454</v>
      </c>
      <c r="C359" t="s">
        <v>2310</v>
      </c>
      <c r="D359" t="s">
        <v>2310</v>
      </c>
      <c r="E359" t="s">
        <v>2311</v>
      </c>
      <c r="F359" t="s">
        <v>2312</v>
      </c>
      <c r="G359" t="s">
        <v>2313</v>
      </c>
      <c r="H359">
        <v>0.83457700000000001</v>
      </c>
      <c r="I359">
        <v>2.24157E-2</v>
      </c>
      <c r="J359">
        <v>5.2677100000000001</v>
      </c>
      <c r="K359">
        <v>1.5915599999999998E-2</v>
      </c>
      <c r="L359">
        <v>43.281999999999996</v>
      </c>
      <c r="M359">
        <v>20.056000000000001</v>
      </c>
      <c r="N359">
        <v>43.281999999999996</v>
      </c>
      <c r="AI359">
        <v>0.83457700000000001</v>
      </c>
      <c r="AJ359">
        <v>5.2677100000000001</v>
      </c>
      <c r="AK359">
        <v>1.5915599999999998E-2</v>
      </c>
      <c r="AL359">
        <v>43.281999999999996</v>
      </c>
      <c r="AN359">
        <v>3</v>
      </c>
      <c r="AO359" t="s">
        <v>133</v>
      </c>
      <c r="AP359" t="s">
        <v>2317</v>
      </c>
      <c r="AQ359" t="s">
        <v>2318</v>
      </c>
      <c r="AR359" t="s">
        <v>956</v>
      </c>
      <c r="AS359" t="s">
        <v>2315</v>
      </c>
      <c r="AT359" t="s">
        <v>2316</v>
      </c>
      <c r="AU359">
        <v>11</v>
      </c>
      <c r="AV359">
        <v>2</v>
      </c>
      <c r="AW359">
        <v>-4.1344000000000003</v>
      </c>
      <c r="AX359" t="s">
        <v>125</v>
      </c>
      <c r="AY359" t="s">
        <v>125</v>
      </c>
      <c r="AZ359" t="s">
        <v>125</v>
      </c>
      <c r="BA359" t="s">
        <v>125</v>
      </c>
      <c r="BB359" t="s">
        <v>125</v>
      </c>
      <c r="BC359" t="s">
        <v>126</v>
      </c>
      <c r="BD359">
        <v>0</v>
      </c>
      <c r="BE359">
        <v>0</v>
      </c>
      <c r="BF359">
        <v>0</v>
      </c>
      <c r="BG359">
        <v>0</v>
      </c>
      <c r="BH359" t="s">
        <v>118</v>
      </c>
      <c r="BI359">
        <v>0</v>
      </c>
      <c r="BJ359">
        <v>0</v>
      </c>
      <c r="BK359">
        <v>0</v>
      </c>
      <c r="BL359">
        <v>0</v>
      </c>
      <c r="BM359">
        <v>0</v>
      </c>
      <c r="BN359">
        <v>0</v>
      </c>
      <c r="BO359" t="s">
        <v>118</v>
      </c>
      <c r="BP359" t="s">
        <v>118</v>
      </c>
      <c r="BQ359" t="s">
        <v>118</v>
      </c>
      <c r="BR359" t="s">
        <v>118</v>
      </c>
      <c r="BS359" t="s">
        <v>118</v>
      </c>
      <c r="BT359" t="s">
        <v>118</v>
      </c>
      <c r="BU359">
        <v>0</v>
      </c>
      <c r="BV359">
        <v>0</v>
      </c>
      <c r="BW359">
        <v>0</v>
      </c>
      <c r="BX359">
        <v>0</v>
      </c>
      <c r="BY359">
        <v>0</v>
      </c>
      <c r="BZ359">
        <v>0</v>
      </c>
      <c r="CA359">
        <v>0</v>
      </c>
      <c r="CB359">
        <v>0</v>
      </c>
      <c r="CC359">
        <v>0</v>
      </c>
      <c r="CD359">
        <v>0</v>
      </c>
      <c r="CE359">
        <v>0</v>
      </c>
      <c r="CF359">
        <v>0</v>
      </c>
      <c r="CG359">
        <v>0</v>
      </c>
      <c r="CH359">
        <v>0</v>
      </c>
      <c r="CI359">
        <v>0</v>
      </c>
      <c r="CJ359">
        <v>0</v>
      </c>
      <c r="CK359">
        <v>0</v>
      </c>
      <c r="CL359">
        <v>0</v>
      </c>
      <c r="CQ359">
        <v>422</v>
      </c>
      <c r="CR359">
        <v>1399</v>
      </c>
      <c r="CS359">
        <v>454</v>
      </c>
      <c r="CT359">
        <v>454</v>
      </c>
      <c r="CU359">
        <v>1944</v>
      </c>
      <c r="CV359">
        <v>2056</v>
      </c>
      <c r="CW359">
        <v>10506</v>
      </c>
      <c r="CX359">
        <v>11800</v>
      </c>
      <c r="CY359">
        <v>10506</v>
      </c>
      <c r="CZ359">
        <v>11800</v>
      </c>
      <c r="DA359" t="s">
        <v>129</v>
      </c>
      <c r="DB359">
        <v>91814</v>
      </c>
      <c r="DC359">
        <v>10506</v>
      </c>
      <c r="DD359">
        <v>11800</v>
      </c>
      <c r="DE359" t="s">
        <v>129</v>
      </c>
      <c r="DF359">
        <v>91814</v>
      </c>
      <c r="DG359">
        <v>10506</v>
      </c>
      <c r="DH359">
        <v>11800</v>
      </c>
      <c r="DI359" t="s">
        <v>129</v>
      </c>
      <c r="DJ359">
        <v>91814</v>
      </c>
    </row>
    <row r="360" spans="1:114">
      <c r="A360" t="s">
        <v>2319</v>
      </c>
      <c r="B360">
        <v>723</v>
      </c>
      <c r="C360" t="s">
        <v>2319</v>
      </c>
      <c r="D360" t="s">
        <v>2319</v>
      </c>
      <c r="E360" t="s">
        <v>2320</v>
      </c>
      <c r="F360" t="s">
        <v>2321</v>
      </c>
      <c r="G360" t="s">
        <v>2322</v>
      </c>
      <c r="H360">
        <v>0.99989899999999998</v>
      </c>
      <c r="I360" s="1">
        <v>4.5589499999999998E-6</v>
      </c>
      <c r="J360">
        <v>39.953699999999998</v>
      </c>
      <c r="K360">
        <v>8.2854299999999999E-3</v>
      </c>
      <c r="L360">
        <v>63.216000000000001</v>
      </c>
      <c r="M360">
        <v>27.478999999999999</v>
      </c>
      <c r="N360">
        <v>63.216000000000001</v>
      </c>
      <c r="AA360">
        <v>0.99989899999999998</v>
      </c>
      <c r="AB360">
        <v>39.953699999999998</v>
      </c>
      <c r="AC360">
        <v>8.2854299999999999E-3</v>
      </c>
      <c r="AD360">
        <v>63.216000000000001</v>
      </c>
      <c r="AE360">
        <v>0.99613399999999996</v>
      </c>
      <c r="AF360">
        <v>24.110399999999998</v>
      </c>
      <c r="AG360">
        <v>2.8606199999999998E-2</v>
      </c>
      <c r="AH360">
        <v>44.203000000000003</v>
      </c>
      <c r="AI360">
        <v>0.99585800000000002</v>
      </c>
      <c r="AJ360">
        <v>23.810099999999998</v>
      </c>
      <c r="AK360">
        <v>2.6924199999999999E-2</v>
      </c>
      <c r="AL360">
        <v>45.368000000000002</v>
      </c>
      <c r="AN360">
        <v>1</v>
      </c>
      <c r="AO360" t="s">
        <v>141</v>
      </c>
      <c r="AP360" t="s">
        <v>2323</v>
      </c>
      <c r="AQ360" t="s">
        <v>2173</v>
      </c>
      <c r="AR360" t="s">
        <v>178</v>
      </c>
      <c r="AS360" t="s">
        <v>2324</v>
      </c>
      <c r="AT360" t="s">
        <v>2325</v>
      </c>
      <c r="AU360">
        <v>10</v>
      </c>
      <c r="AV360">
        <v>2</v>
      </c>
      <c r="AW360">
        <v>0.46650000000000003</v>
      </c>
      <c r="AX360" t="s">
        <v>125</v>
      </c>
      <c r="AY360" t="s">
        <v>125</v>
      </c>
      <c r="AZ360" t="s">
        <v>125</v>
      </c>
      <c r="BA360" t="s">
        <v>126</v>
      </c>
      <c r="BB360" t="s">
        <v>126</v>
      </c>
      <c r="BC360" t="s">
        <v>126</v>
      </c>
      <c r="BD360">
        <v>568940000</v>
      </c>
      <c r="BE360">
        <v>568940000</v>
      </c>
      <c r="BF360">
        <v>0</v>
      </c>
      <c r="BG360">
        <v>0</v>
      </c>
      <c r="BH360" t="s">
        <v>118</v>
      </c>
      <c r="BI360">
        <v>0</v>
      </c>
      <c r="BJ360">
        <v>0</v>
      </c>
      <c r="BK360">
        <v>0</v>
      </c>
      <c r="BL360">
        <v>181790000</v>
      </c>
      <c r="BM360">
        <v>189120000</v>
      </c>
      <c r="BN360">
        <v>198030000</v>
      </c>
      <c r="BO360" t="s">
        <v>118</v>
      </c>
      <c r="BP360" t="s">
        <v>118</v>
      </c>
      <c r="BQ360" t="s">
        <v>118</v>
      </c>
      <c r="BR360" t="s">
        <v>118</v>
      </c>
      <c r="BS360" t="s">
        <v>118</v>
      </c>
      <c r="BT360" t="s">
        <v>118</v>
      </c>
      <c r="BU360">
        <v>0</v>
      </c>
      <c r="BV360">
        <v>0</v>
      </c>
      <c r="BW360">
        <v>0</v>
      </c>
      <c r="BX360">
        <v>0</v>
      </c>
      <c r="BY360">
        <v>0</v>
      </c>
      <c r="BZ360">
        <v>0</v>
      </c>
      <c r="CA360">
        <v>0</v>
      </c>
      <c r="CB360">
        <v>0</v>
      </c>
      <c r="CC360">
        <v>0</v>
      </c>
      <c r="CD360">
        <v>181790000</v>
      </c>
      <c r="CE360">
        <v>0</v>
      </c>
      <c r="CF360">
        <v>0</v>
      </c>
      <c r="CG360">
        <v>189120000</v>
      </c>
      <c r="CH360">
        <v>0</v>
      </c>
      <c r="CI360">
        <v>0</v>
      </c>
      <c r="CJ360">
        <v>198030000</v>
      </c>
      <c r="CK360">
        <v>0</v>
      </c>
      <c r="CL360">
        <v>0</v>
      </c>
      <c r="CQ360">
        <v>115</v>
      </c>
      <c r="CR360">
        <v>1136</v>
      </c>
      <c r="CS360">
        <v>723</v>
      </c>
      <c r="CT360">
        <v>723</v>
      </c>
      <c r="CU360">
        <v>3501</v>
      </c>
      <c r="CV360">
        <v>3686</v>
      </c>
      <c r="CW360" t="s">
        <v>2326</v>
      </c>
      <c r="CX360" t="s">
        <v>2327</v>
      </c>
      <c r="CY360">
        <v>19155</v>
      </c>
      <c r="CZ360">
        <v>21244</v>
      </c>
      <c r="DA360" t="s">
        <v>202</v>
      </c>
      <c r="DB360">
        <v>48102</v>
      </c>
      <c r="DC360">
        <v>19155</v>
      </c>
      <c r="DD360">
        <v>21244</v>
      </c>
      <c r="DE360" t="s">
        <v>202</v>
      </c>
      <c r="DF360">
        <v>48102</v>
      </c>
      <c r="DG360">
        <v>19155</v>
      </c>
      <c r="DH360">
        <v>21244</v>
      </c>
      <c r="DI360" t="s">
        <v>202</v>
      </c>
      <c r="DJ360">
        <v>48102</v>
      </c>
    </row>
    <row r="361" spans="1:114">
      <c r="A361" t="s">
        <v>2328</v>
      </c>
      <c r="B361">
        <v>164</v>
      </c>
      <c r="C361" t="s">
        <v>2328</v>
      </c>
      <c r="D361" t="s">
        <v>2328</v>
      </c>
      <c r="E361" t="s">
        <v>2329</v>
      </c>
      <c r="F361" t="s">
        <v>2330</v>
      </c>
      <c r="G361" t="s">
        <v>2331</v>
      </c>
      <c r="H361">
        <v>0.32993899999999998</v>
      </c>
      <c r="I361">
        <v>0.20116000000000001</v>
      </c>
      <c r="J361">
        <v>0</v>
      </c>
      <c r="K361">
        <v>1.5244799999999999E-2</v>
      </c>
      <c r="L361">
        <v>53.000999999999998</v>
      </c>
      <c r="M361">
        <v>23.02</v>
      </c>
      <c r="N361">
        <v>53.000999999999998</v>
      </c>
      <c r="AI361">
        <v>0.32993899999999998</v>
      </c>
      <c r="AJ361">
        <v>0</v>
      </c>
      <c r="AK361">
        <v>1.5244799999999999E-2</v>
      </c>
      <c r="AL361">
        <v>53.000999999999998</v>
      </c>
      <c r="AO361" t="s">
        <v>141</v>
      </c>
      <c r="AP361" t="s">
        <v>2332</v>
      </c>
      <c r="AQ361" t="s">
        <v>212</v>
      </c>
      <c r="AR361" t="s">
        <v>213</v>
      </c>
      <c r="AS361" t="s">
        <v>2333</v>
      </c>
      <c r="AT361" t="s">
        <v>2334</v>
      </c>
      <c r="AU361">
        <v>7</v>
      </c>
      <c r="AV361">
        <v>3</v>
      </c>
      <c r="AW361">
        <v>-3.8852000000000002</v>
      </c>
      <c r="AX361" t="s">
        <v>125</v>
      </c>
      <c r="AY361" t="s">
        <v>125</v>
      </c>
      <c r="AZ361" t="s">
        <v>125</v>
      </c>
      <c r="BA361" t="s">
        <v>125</v>
      </c>
      <c r="BB361" t="s">
        <v>125</v>
      </c>
      <c r="BC361" t="s">
        <v>125</v>
      </c>
      <c r="BD361">
        <v>0</v>
      </c>
      <c r="BE361">
        <v>0</v>
      </c>
      <c r="BF361">
        <v>0</v>
      </c>
      <c r="BG361">
        <v>0</v>
      </c>
      <c r="BH361" t="s">
        <v>118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 t="s">
        <v>118</v>
      </c>
      <c r="BP361" t="s">
        <v>118</v>
      </c>
      <c r="BQ361" t="s">
        <v>118</v>
      </c>
      <c r="BR361" t="s">
        <v>118</v>
      </c>
      <c r="BS361" t="s">
        <v>118</v>
      </c>
      <c r="BT361" t="s">
        <v>118</v>
      </c>
      <c r="BU361">
        <v>0</v>
      </c>
      <c r="BV361">
        <v>0</v>
      </c>
      <c r="BW361">
        <v>0</v>
      </c>
      <c r="BX361">
        <v>0</v>
      </c>
      <c r="BY361">
        <v>0</v>
      </c>
      <c r="BZ361">
        <v>0</v>
      </c>
      <c r="CA361">
        <v>0</v>
      </c>
      <c r="CB361">
        <v>0</v>
      </c>
      <c r="CC361">
        <v>0</v>
      </c>
      <c r="CD361">
        <v>0</v>
      </c>
      <c r="CE361">
        <v>0</v>
      </c>
      <c r="CF361">
        <v>0</v>
      </c>
      <c r="CG361">
        <v>0</v>
      </c>
      <c r="CH361">
        <v>0</v>
      </c>
      <c r="CI361">
        <v>0</v>
      </c>
      <c r="CJ361">
        <v>0</v>
      </c>
      <c r="CK361">
        <v>0</v>
      </c>
      <c r="CL361">
        <v>0</v>
      </c>
      <c r="CQ361">
        <v>225</v>
      </c>
      <c r="CR361">
        <v>1590</v>
      </c>
      <c r="CS361">
        <v>164</v>
      </c>
      <c r="CT361">
        <v>164</v>
      </c>
      <c r="CU361">
        <v>3518</v>
      </c>
      <c r="CV361">
        <v>3703</v>
      </c>
      <c r="CY361">
        <v>19240</v>
      </c>
      <c r="CZ361">
        <v>21350</v>
      </c>
      <c r="DA361" t="s">
        <v>129</v>
      </c>
      <c r="DB361">
        <v>90830</v>
      </c>
      <c r="DC361">
        <v>19240</v>
      </c>
      <c r="DD361">
        <v>21350</v>
      </c>
      <c r="DE361" t="s">
        <v>129</v>
      </c>
      <c r="DF361">
        <v>90830</v>
      </c>
      <c r="DG361">
        <v>19240</v>
      </c>
      <c r="DH361">
        <v>21350</v>
      </c>
      <c r="DI361" t="s">
        <v>129</v>
      </c>
      <c r="DJ361">
        <v>90830</v>
      </c>
    </row>
    <row r="362" spans="1:114">
      <c r="A362" t="s">
        <v>2328</v>
      </c>
      <c r="B362">
        <v>159</v>
      </c>
      <c r="C362" t="s">
        <v>2328</v>
      </c>
      <c r="D362" t="s">
        <v>2328</v>
      </c>
      <c r="E362" t="s">
        <v>2329</v>
      </c>
      <c r="F362" t="s">
        <v>2330</v>
      </c>
      <c r="G362" t="s">
        <v>2331</v>
      </c>
      <c r="H362">
        <v>0.32993899999999998</v>
      </c>
      <c r="I362">
        <v>0.20003000000000001</v>
      </c>
      <c r="J362">
        <v>0</v>
      </c>
      <c r="K362">
        <v>1.5244799999999999E-2</v>
      </c>
      <c r="L362">
        <v>53.000999999999998</v>
      </c>
      <c r="M362">
        <v>23.02</v>
      </c>
      <c r="N362">
        <v>53.000999999999998</v>
      </c>
      <c r="AI362">
        <v>0.32993899999999998</v>
      </c>
      <c r="AJ362">
        <v>0</v>
      </c>
      <c r="AK362">
        <v>1.5244799999999999E-2</v>
      </c>
      <c r="AL362">
        <v>53.000999999999998</v>
      </c>
      <c r="AO362" t="s">
        <v>119</v>
      </c>
      <c r="AP362" t="s">
        <v>2335</v>
      </c>
      <c r="AQ362" t="s">
        <v>198</v>
      </c>
      <c r="AR362" t="s">
        <v>594</v>
      </c>
      <c r="AS362" t="s">
        <v>2333</v>
      </c>
      <c r="AT362" t="s">
        <v>2334</v>
      </c>
      <c r="AU362">
        <v>2</v>
      </c>
      <c r="AV362">
        <v>3</v>
      </c>
      <c r="AW362">
        <v>-3.8852000000000002</v>
      </c>
      <c r="AX362" t="s">
        <v>125</v>
      </c>
      <c r="AY362" t="s">
        <v>125</v>
      </c>
      <c r="AZ362" t="s">
        <v>125</v>
      </c>
      <c r="BA362" t="s">
        <v>125</v>
      </c>
      <c r="BB362" t="s">
        <v>125</v>
      </c>
      <c r="BC362" t="s">
        <v>125</v>
      </c>
      <c r="BD362">
        <v>0</v>
      </c>
      <c r="BE362">
        <v>0</v>
      </c>
      <c r="BF362">
        <v>0</v>
      </c>
      <c r="BG362">
        <v>0</v>
      </c>
      <c r="BH362" t="s">
        <v>118</v>
      </c>
      <c r="BI362">
        <v>0</v>
      </c>
      <c r="BJ362">
        <v>0</v>
      </c>
      <c r="BK362">
        <v>0</v>
      </c>
      <c r="BL362">
        <v>0</v>
      </c>
      <c r="BM362">
        <v>0</v>
      </c>
      <c r="BN362">
        <v>0</v>
      </c>
      <c r="BO362" t="s">
        <v>118</v>
      </c>
      <c r="BP362" t="s">
        <v>118</v>
      </c>
      <c r="BQ362" t="s">
        <v>118</v>
      </c>
      <c r="BR362" t="s">
        <v>118</v>
      </c>
      <c r="BS362" t="s">
        <v>118</v>
      </c>
      <c r="BT362" t="s">
        <v>118</v>
      </c>
      <c r="BU362">
        <v>0</v>
      </c>
      <c r="BV362">
        <v>0</v>
      </c>
      <c r="BW362">
        <v>0</v>
      </c>
      <c r="BX362">
        <v>0</v>
      </c>
      <c r="BY362">
        <v>0</v>
      </c>
      <c r="BZ362">
        <v>0</v>
      </c>
      <c r="CA362">
        <v>0</v>
      </c>
      <c r="CB362">
        <v>0</v>
      </c>
      <c r="CC362">
        <v>0</v>
      </c>
      <c r="CD362">
        <v>0</v>
      </c>
      <c r="CE362">
        <v>0</v>
      </c>
      <c r="CF362">
        <v>0</v>
      </c>
      <c r="CG362">
        <v>0</v>
      </c>
      <c r="CH362">
        <v>0</v>
      </c>
      <c r="CI362">
        <v>0</v>
      </c>
      <c r="CJ362">
        <v>0</v>
      </c>
      <c r="CK362">
        <v>0</v>
      </c>
      <c r="CL362">
        <v>0</v>
      </c>
      <c r="CQ362">
        <v>358</v>
      </c>
      <c r="CR362">
        <v>1590</v>
      </c>
      <c r="CS362">
        <v>159</v>
      </c>
      <c r="CT362">
        <v>159</v>
      </c>
      <c r="CU362">
        <v>3518</v>
      </c>
      <c r="CV362">
        <v>3703</v>
      </c>
      <c r="CY362">
        <v>19240</v>
      </c>
      <c r="CZ362">
        <v>21350</v>
      </c>
      <c r="DA362" t="s">
        <v>129</v>
      </c>
      <c r="DB362">
        <v>90830</v>
      </c>
      <c r="DC362">
        <v>19240</v>
      </c>
      <c r="DD362">
        <v>21350</v>
      </c>
      <c r="DE362" t="s">
        <v>129</v>
      </c>
      <c r="DF362">
        <v>90830</v>
      </c>
      <c r="DG362">
        <v>19240</v>
      </c>
      <c r="DH362">
        <v>21350</v>
      </c>
      <c r="DI362" t="s">
        <v>129</v>
      </c>
      <c r="DJ362">
        <v>90830</v>
      </c>
    </row>
    <row r="363" spans="1:114">
      <c r="A363" t="s">
        <v>2328</v>
      </c>
      <c r="B363">
        <v>167</v>
      </c>
      <c r="C363" t="s">
        <v>2328</v>
      </c>
      <c r="D363" t="s">
        <v>2328</v>
      </c>
      <c r="E363" t="s">
        <v>2329</v>
      </c>
      <c r="F363" t="s">
        <v>2330</v>
      </c>
      <c r="G363" t="s">
        <v>2331</v>
      </c>
      <c r="H363">
        <v>0.32993899999999998</v>
      </c>
      <c r="I363">
        <v>0.19889499999999999</v>
      </c>
      <c r="J363">
        <v>0</v>
      </c>
      <c r="K363">
        <v>1.5244799999999999E-2</v>
      </c>
      <c r="L363">
        <v>53.000999999999998</v>
      </c>
      <c r="M363">
        <v>23.02</v>
      </c>
      <c r="N363">
        <v>53.000999999999998</v>
      </c>
      <c r="AI363">
        <v>0.32993899999999998</v>
      </c>
      <c r="AJ363">
        <v>0</v>
      </c>
      <c r="AK363">
        <v>1.5244799999999999E-2</v>
      </c>
      <c r="AL363">
        <v>53.000999999999998</v>
      </c>
      <c r="AO363" t="s">
        <v>119</v>
      </c>
      <c r="AP363" t="s">
        <v>2336</v>
      </c>
      <c r="AQ363" t="s">
        <v>212</v>
      </c>
      <c r="AR363" t="s">
        <v>213</v>
      </c>
      <c r="AS363" t="s">
        <v>2333</v>
      </c>
      <c r="AT363" t="s">
        <v>2334</v>
      </c>
      <c r="AU363">
        <v>10</v>
      </c>
      <c r="AV363">
        <v>3</v>
      </c>
      <c r="AW363">
        <v>-3.8852000000000002</v>
      </c>
      <c r="AX363" t="s">
        <v>125</v>
      </c>
      <c r="AY363" t="s">
        <v>125</v>
      </c>
      <c r="AZ363" t="s">
        <v>125</v>
      </c>
      <c r="BA363" t="s">
        <v>125</v>
      </c>
      <c r="BB363" t="s">
        <v>125</v>
      </c>
      <c r="BC363" t="s">
        <v>125</v>
      </c>
      <c r="BD363">
        <v>0</v>
      </c>
      <c r="BE363">
        <v>0</v>
      </c>
      <c r="BF363">
        <v>0</v>
      </c>
      <c r="BG363">
        <v>0</v>
      </c>
      <c r="BH363" t="s">
        <v>118</v>
      </c>
      <c r="BI363">
        <v>0</v>
      </c>
      <c r="BJ363">
        <v>0</v>
      </c>
      <c r="BK363">
        <v>0</v>
      </c>
      <c r="BL363">
        <v>0</v>
      </c>
      <c r="BM363">
        <v>0</v>
      </c>
      <c r="BN363">
        <v>0</v>
      </c>
      <c r="BO363" t="s">
        <v>118</v>
      </c>
      <c r="BP363" t="s">
        <v>118</v>
      </c>
      <c r="BQ363" t="s">
        <v>118</v>
      </c>
      <c r="BR363" t="s">
        <v>118</v>
      </c>
      <c r="BS363" t="s">
        <v>118</v>
      </c>
      <c r="BT363" t="s">
        <v>118</v>
      </c>
      <c r="BU363">
        <v>0</v>
      </c>
      <c r="BV363">
        <v>0</v>
      </c>
      <c r="BW363">
        <v>0</v>
      </c>
      <c r="BX363">
        <v>0</v>
      </c>
      <c r="BY363">
        <v>0</v>
      </c>
      <c r="BZ363">
        <v>0</v>
      </c>
      <c r="CA363">
        <v>0</v>
      </c>
      <c r="CB363">
        <v>0</v>
      </c>
      <c r="CC363">
        <v>0</v>
      </c>
      <c r="CD363">
        <v>0</v>
      </c>
      <c r="CE363">
        <v>0</v>
      </c>
      <c r="CF363">
        <v>0</v>
      </c>
      <c r="CG363">
        <v>0</v>
      </c>
      <c r="CH363">
        <v>0</v>
      </c>
      <c r="CI363">
        <v>0</v>
      </c>
      <c r="CJ363">
        <v>0</v>
      </c>
      <c r="CK363">
        <v>0</v>
      </c>
      <c r="CL363">
        <v>0</v>
      </c>
      <c r="CQ363">
        <v>359</v>
      </c>
      <c r="CR363">
        <v>1590</v>
      </c>
      <c r="CS363">
        <v>167</v>
      </c>
      <c r="CT363">
        <v>167</v>
      </c>
      <c r="CU363">
        <v>3518</v>
      </c>
      <c r="CV363">
        <v>3703</v>
      </c>
      <c r="CY363">
        <v>19240</v>
      </c>
      <c r="CZ363">
        <v>21350</v>
      </c>
      <c r="DA363" t="s">
        <v>129</v>
      </c>
      <c r="DB363">
        <v>90830</v>
      </c>
      <c r="DC363">
        <v>19240</v>
      </c>
      <c r="DD363">
        <v>21350</v>
      </c>
      <c r="DE363" t="s">
        <v>129</v>
      </c>
      <c r="DF363">
        <v>90830</v>
      </c>
      <c r="DG363">
        <v>19240</v>
      </c>
      <c r="DH363">
        <v>21350</v>
      </c>
      <c r="DI363" t="s">
        <v>129</v>
      </c>
      <c r="DJ363">
        <v>90830</v>
      </c>
    </row>
    <row r="364" spans="1:114">
      <c r="A364" t="s">
        <v>2337</v>
      </c>
      <c r="B364">
        <v>73</v>
      </c>
      <c r="C364" t="s">
        <v>2337</v>
      </c>
      <c r="D364" t="s">
        <v>2337</v>
      </c>
      <c r="E364" t="s">
        <v>2338</v>
      </c>
      <c r="F364" t="s">
        <v>2339</v>
      </c>
      <c r="G364" t="s">
        <v>2340</v>
      </c>
      <c r="H364">
        <v>0.86819500000000005</v>
      </c>
      <c r="I364">
        <v>1.6618500000000001E-2</v>
      </c>
      <c r="J364">
        <v>6.6108399999999996</v>
      </c>
      <c r="K364">
        <v>7.9547999999999997E-3</v>
      </c>
      <c r="L364">
        <v>47.082000000000001</v>
      </c>
      <c r="M364">
        <v>36.917000000000002</v>
      </c>
      <c r="N364">
        <v>47.082000000000001</v>
      </c>
      <c r="O364">
        <v>0.86819500000000005</v>
      </c>
      <c r="P364">
        <v>6.6108399999999996</v>
      </c>
      <c r="Q364">
        <v>7.9547999999999997E-3</v>
      </c>
      <c r="R364">
        <v>47.082000000000001</v>
      </c>
      <c r="AN364">
        <v>3</v>
      </c>
      <c r="AO364" t="s">
        <v>119</v>
      </c>
      <c r="AP364" t="s">
        <v>2341</v>
      </c>
      <c r="AQ364" t="s">
        <v>219</v>
      </c>
      <c r="AR364" t="s">
        <v>2159</v>
      </c>
      <c r="AS364" t="s">
        <v>2342</v>
      </c>
      <c r="AT364" t="s">
        <v>2343</v>
      </c>
      <c r="AU364">
        <v>11</v>
      </c>
      <c r="AV364">
        <v>4</v>
      </c>
      <c r="AW364">
        <v>-0.97867999999999999</v>
      </c>
      <c r="AX364" t="s">
        <v>126</v>
      </c>
      <c r="AY364" t="s">
        <v>125</v>
      </c>
      <c r="AZ364" t="s">
        <v>125</v>
      </c>
      <c r="BA364" t="s">
        <v>125</v>
      </c>
      <c r="BB364" t="s">
        <v>125</v>
      </c>
      <c r="BC364" t="s">
        <v>125</v>
      </c>
      <c r="BD364">
        <v>1207700000</v>
      </c>
      <c r="BE364">
        <v>0</v>
      </c>
      <c r="BF364">
        <v>0</v>
      </c>
      <c r="BG364">
        <v>1207700000</v>
      </c>
      <c r="BH364" t="s">
        <v>118</v>
      </c>
      <c r="BI364">
        <v>1207700000</v>
      </c>
      <c r="BJ364">
        <v>0</v>
      </c>
      <c r="BK364">
        <v>0</v>
      </c>
      <c r="BL364">
        <v>0</v>
      </c>
      <c r="BM364">
        <v>0</v>
      </c>
      <c r="BN364">
        <v>0</v>
      </c>
      <c r="BO364" t="s">
        <v>118</v>
      </c>
      <c r="BP364" t="s">
        <v>118</v>
      </c>
      <c r="BQ364" t="s">
        <v>118</v>
      </c>
      <c r="BR364" t="s">
        <v>118</v>
      </c>
      <c r="BS364" t="s">
        <v>118</v>
      </c>
      <c r="BT364" t="s">
        <v>118</v>
      </c>
      <c r="BU364">
        <v>0</v>
      </c>
      <c r="BV364">
        <v>0</v>
      </c>
      <c r="BW364">
        <v>1207700000</v>
      </c>
      <c r="BX364">
        <v>0</v>
      </c>
      <c r="BY364">
        <v>0</v>
      </c>
      <c r="BZ364">
        <v>0</v>
      </c>
      <c r="CA364">
        <v>0</v>
      </c>
      <c r="CB364">
        <v>0</v>
      </c>
      <c r="CC364">
        <v>0</v>
      </c>
      <c r="CD364">
        <v>0</v>
      </c>
      <c r="CE364">
        <v>0</v>
      </c>
      <c r="CF364">
        <v>0</v>
      </c>
      <c r="CG364">
        <v>0</v>
      </c>
      <c r="CH364">
        <v>0</v>
      </c>
      <c r="CI364">
        <v>0</v>
      </c>
      <c r="CJ364">
        <v>0</v>
      </c>
      <c r="CK364">
        <v>0</v>
      </c>
      <c r="CL364">
        <v>0</v>
      </c>
      <c r="CQ364">
        <v>348</v>
      </c>
      <c r="CR364">
        <v>1516</v>
      </c>
      <c r="CS364">
        <v>73</v>
      </c>
      <c r="CT364">
        <v>73</v>
      </c>
      <c r="CU364">
        <v>7268</v>
      </c>
      <c r="CV364">
        <v>7697</v>
      </c>
      <c r="CW364">
        <v>40865</v>
      </c>
      <c r="CX364">
        <v>45101</v>
      </c>
      <c r="CY364">
        <v>40865</v>
      </c>
      <c r="CZ364">
        <v>45101</v>
      </c>
      <c r="DA364" t="s">
        <v>426</v>
      </c>
      <c r="DB364">
        <v>68033</v>
      </c>
      <c r="DC364">
        <v>40865</v>
      </c>
      <c r="DD364">
        <v>45101</v>
      </c>
      <c r="DE364" t="s">
        <v>426</v>
      </c>
      <c r="DF364">
        <v>68033</v>
      </c>
      <c r="DG364">
        <v>40865</v>
      </c>
      <c r="DH364">
        <v>45101</v>
      </c>
      <c r="DI364" t="s">
        <v>426</v>
      </c>
      <c r="DJ364">
        <v>68033</v>
      </c>
    </row>
    <row r="365" spans="1:114">
      <c r="A365" t="s">
        <v>2337</v>
      </c>
      <c r="B365">
        <v>74</v>
      </c>
      <c r="C365" t="s">
        <v>2337</v>
      </c>
      <c r="D365" t="s">
        <v>2337</v>
      </c>
      <c r="E365" t="s">
        <v>2338</v>
      </c>
      <c r="F365" t="s">
        <v>2339</v>
      </c>
      <c r="G365" t="s">
        <v>2340</v>
      </c>
      <c r="H365">
        <v>0.874892</v>
      </c>
      <c r="I365">
        <v>1.55625E-2</v>
      </c>
      <c r="J365">
        <v>6.8373100000000004</v>
      </c>
      <c r="K365">
        <v>7.9547999999999997E-3</v>
      </c>
      <c r="L365">
        <v>47.082000000000001</v>
      </c>
      <c r="M365">
        <v>36.917000000000002</v>
      </c>
      <c r="N365">
        <v>47.082000000000001</v>
      </c>
      <c r="O365">
        <v>0.874892</v>
      </c>
      <c r="P365">
        <v>6.8373100000000004</v>
      </c>
      <c r="Q365">
        <v>7.9547999999999997E-3</v>
      </c>
      <c r="R365">
        <v>47.082000000000001</v>
      </c>
      <c r="AN365">
        <v>3</v>
      </c>
      <c r="AO365" t="s">
        <v>119</v>
      </c>
      <c r="AP365" t="s">
        <v>2344</v>
      </c>
      <c r="AQ365" t="s">
        <v>224</v>
      </c>
      <c r="AR365" t="s">
        <v>290</v>
      </c>
      <c r="AS365" t="s">
        <v>2342</v>
      </c>
      <c r="AT365" t="s">
        <v>2343</v>
      </c>
      <c r="AU365">
        <v>12</v>
      </c>
      <c r="AV365">
        <v>4</v>
      </c>
      <c r="AW365">
        <v>-0.97867999999999999</v>
      </c>
      <c r="AX365" t="s">
        <v>126</v>
      </c>
      <c r="AY365" t="s">
        <v>125</v>
      </c>
      <c r="AZ365" t="s">
        <v>125</v>
      </c>
      <c r="BA365" t="s">
        <v>125</v>
      </c>
      <c r="BB365" t="s">
        <v>125</v>
      </c>
      <c r="BC365" t="s">
        <v>125</v>
      </c>
      <c r="BD365">
        <v>1207700000</v>
      </c>
      <c r="BE365">
        <v>0</v>
      </c>
      <c r="BF365">
        <v>0</v>
      </c>
      <c r="BG365">
        <v>1207700000</v>
      </c>
      <c r="BH365" t="s">
        <v>118</v>
      </c>
      <c r="BI365">
        <v>1207700000</v>
      </c>
      <c r="BJ365">
        <v>0</v>
      </c>
      <c r="BK365">
        <v>0</v>
      </c>
      <c r="BL365">
        <v>0</v>
      </c>
      <c r="BM365">
        <v>0</v>
      </c>
      <c r="BN365">
        <v>0</v>
      </c>
      <c r="BO365" t="s">
        <v>118</v>
      </c>
      <c r="BP365" t="s">
        <v>118</v>
      </c>
      <c r="BQ365" t="s">
        <v>118</v>
      </c>
      <c r="BR365" t="s">
        <v>118</v>
      </c>
      <c r="BS365" t="s">
        <v>118</v>
      </c>
      <c r="BT365" t="s">
        <v>118</v>
      </c>
      <c r="BU365">
        <v>0</v>
      </c>
      <c r="BV365">
        <v>0</v>
      </c>
      <c r="BW365">
        <v>1207700000</v>
      </c>
      <c r="BX365">
        <v>0</v>
      </c>
      <c r="BY365">
        <v>0</v>
      </c>
      <c r="BZ365">
        <v>0</v>
      </c>
      <c r="CA365">
        <v>0</v>
      </c>
      <c r="CB365">
        <v>0</v>
      </c>
      <c r="CC365">
        <v>0</v>
      </c>
      <c r="CD365">
        <v>0</v>
      </c>
      <c r="CE365">
        <v>0</v>
      </c>
      <c r="CF365">
        <v>0</v>
      </c>
      <c r="CG365">
        <v>0</v>
      </c>
      <c r="CH365">
        <v>0</v>
      </c>
      <c r="CI365">
        <v>0</v>
      </c>
      <c r="CJ365">
        <v>0</v>
      </c>
      <c r="CK365">
        <v>0</v>
      </c>
      <c r="CL365">
        <v>0</v>
      </c>
      <c r="CQ365">
        <v>349</v>
      </c>
      <c r="CR365">
        <v>1516</v>
      </c>
      <c r="CS365">
        <v>74</v>
      </c>
      <c r="CT365">
        <v>74</v>
      </c>
      <c r="CU365">
        <v>7268</v>
      </c>
      <c r="CV365">
        <v>7697</v>
      </c>
      <c r="CW365">
        <v>40865</v>
      </c>
      <c r="CX365">
        <v>45101</v>
      </c>
      <c r="CY365">
        <v>40865</v>
      </c>
      <c r="CZ365">
        <v>45101</v>
      </c>
      <c r="DA365" t="s">
        <v>426</v>
      </c>
      <c r="DB365">
        <v>68033</v>
      </c>
      <c r="DC365">
        <v>40865</v>
      </c>
      <c r="DD365">
        <v>45101</v>
      </c>
      <c r="DE365" t="s">
        <v>426</v>
      </c>
      <c r="DF365">
        <v>68033</v>
      </c>
      <c r="DG365">
        <v>40865</v>
      </c>
      <c r="DH365">
        <v>45101</v>
      </c>
      <c r="DI365" t="s">
        <v>426</v>
      </c>
      <c r="DJ365">
        <v>68033</v>
      </c>
    </row>
    <row r="366" spans="1:114">
      <c r="A366" t="s">
        <v>2337</v>
      </c>
      <c r="B366">
        <v>72</v>
      </c>
      <c r="C366" t="s">
        <v>2337</v>
      </c>
      <c r="D366" t="s">
        <v>2337</v>
      </c>
      <c r="E366" t="s">
        <v>2338</v>
      </c>
      <c r="F366" t="s">
        <v>2339</v>
      </c>
      <c r="G366" t="s">
        <v>2340</v>
      </c>
      <c r="H366">
        <v>0.86088200000000004</v>
      </c>
      <c r="I366">
        <v>1.87452E-2</v>
      </c>
      <c r="J366">
        <v>6.3763199999999998</v>
      </c>
      <c r="K366">
        <v>7.9547999999999997E-3</v>
      </c>
      <c r="L366">
        <v>47.082000000000001</v>
      </c>
      <c r="M366">
        <v>36.917000000000002</v>
      </c>
      <c r="N366">
        <v>47.082000000000001</v>
      </c>
      <c r="O366">
        <v>0.86088200000000004</v>
      </c>
      <c r="P366">
        <v>6.3763199999999998</v>
      </c>
      <c r="Q366">
        <v>7.9547999999999997E-3</v>
      </c>
      <c r="R366">
        <v>47.082000000000001</v>
      </c>
      <c r="AN366">
        <v>3</v>
      </c>
      <c r="AO366" t="s">
        <v>133</v>
      </c>
      <c r="AP366" t="s">
        <v>2345</v>
      </c>
      <c r="AQ366" t="s">
        <v>1815</v>
      </c>
      <c r="AR366" t="s">
        <v>550</v>
      </c>
      <c r="AS366" t="s">
        <v>2342</v>
      </c>
      <c r="AT366" t="s">
        <v>2343</v>
      </c>
      <c r="AU366">
        <v>10</v>
      </c>
      <c r="AV366">
        <v>4</v>
      </c>
      <c r="AW366">
        <v>-0.97867999999999999</v>
      </c>
      <c r="AX366" t="s">
        <v>126</v>
      </c>
      <c r="AY366" t="s">
        <v>125</v>
      </c>
      <c r="AZ366" t="s">
        <v>125</v>
      </c>
      <c r="BA366" t="s">
        <v>125</v>
      </c>
      <c r="BB366" t="s">
        <v>125</v>
      </c>
      <c r="BC366" t="s">
        <v>125</v>
      </c>
      <c r="BD366">
        <v>1207700000</v>
      </c>
      <c r="BE366">
        <v>0</v>
      </c>
      <c r="BF366">
        <v>0</v>
      </c>
      <c r="BG366">
        <v>1207700000</v>
      </c>
      <c r="BH366" t="s">
        <v>118</v>
      </c>
      <c r="BI366">
        <v>1207700000</v>
      </c>
      <c r="BJ366">
        <v>0</v>
      </c>
      <c r="BK366">
        <v>0</v>
      </c>
      <c r="BL366">
        <v>0</v>
      </c>
      <c r="BM366">
        <v>0</v>
      </c>
      <c r="BN366">
        <v>0</v>
      </c>
      <c r="BO366" t="s">
        <v>118</v>
      </c>
      <c r="BP366" t="s">
        <v>118</v>
      </c>
      <c r="BQ366" t="s">
        <v>118</v>
      </c>
      <c r="BR366" t="s">
        <v>118</v>
      </c>
      <c r="BS366" t="s">
        <v>118</v>
      </c>
      <c r="BT366" t="s">
        <v>118</v>
      </c>
      <c r="BU366">
        <v>0</v>
      </c>
      <c r="BV366">
        <v>0</v>
      </c>
      <c r="BW366">
        <v>1207700000</v>
      </c>
      <c r="BX366">
        <v>0</v>
      </c>
      <c r="BY366">
        <v>0</v>
      </c>
      <c r="BZ366">
        <v>0</v>
      </c>
      <c r="CA366">
        <v>0</v>
      </c>
      <c r="CB366">
        <v>0</v>
      </c>
      <c r="CC366">
        <v>0</v>
      </c>
      <c r="CD366">
        <v>0</v>
      </c>
      <c r="CE366">
        <v>0</v>
      </c>
      <c r="CF366">
        <v>0</v>
      </c>
      <c r="CG366">
        <v>0</v>
      </c>
      <c r="CH366">
        <v>0</v>
      </c>
      <c r="CI366">
        <v>0</v>
      </c>
      <c r="CJ366">
        <v>0</v>
      </c>
      <c r="CK366">
        <v>0</v>
      </c>
      <c r="CL366">
        <v>0</v>
      </c>
      <c r="CQ366">
        <v>431</v>
      </c>
      <c r="CR366">
        <v>1516</v>
      </c>
      <c r="CS366">
        <v>72</v>
      </c>
      <c r="CT366">
        <v>72</v>
      </c>
      <c r="CU366">
        <v>7268</v>
      </c>
      <c r="CV366">
        <v>7697</v>
      </c>
      <c r="CW366">
        <v>40865</v>
      </c>
      <c r="CX366">
        <v>45101</v>
      </c>
      <c r="CY366">
        <v>40865</v>
      </c>
      <c r="CZ366">
        <v>45101</v>
      </c>
      <c r="DA366" t="s">
        <v>426</v>
      </c>
      <c r="DB366">
        <v>68033</v>
      </c>
      <c r="DC366">
        <v>40865</v>
      </c>
      <c r="DD366">
        <v>45101</v>
      </c>
      <c r="DE366" t="s">
        <v>426</v>
      </c>
      <c r="DF366">
        <v>68033</v>
      </c>
      <c r="DG366">
        <v>40865</v>
      </c>
      <c r="DH366">
        <v>45101</v>
      </c>
      <c r="DI366" t="s">
        <v>426</v>
      </c>
      <c r="DJ366">
        <v>68033</v>
      </c>
    </row>
    <row r="367" spans="1:114">
      <c r="A367" t="s">
        <v>2346</v>
      </c>
      <c r="B367">
        <v>59</v>
      </c>
      <c r="C367" t="s">
        <v>2346</v>
      </c>
      <c r="D367" t="s">
        <v>2346</v>
      </c>
      <c r="E367" t="s">
        <v>2347</v>
      </c>
      <c r="F367" t="s">
        <v>2348</v>
      </c>
      <c r="G367" t="s">
        <v>2349</v>
      </c>
      <c r="H367">
        <v>0.53808199999999995</v>
      </c>
      <c r="I367">
        <v>0.123267</v>
      </c>
      <c r="J367">
        <v>4.8234199999999996</v>
      </c>
      <c r="K367">
        <v>1.8385400000000001E-3</v>
      </c>
      <c r="L367">
        <v>66.281999999999996</v>
      </c>
      <c r="M367">
        <v>55.280999999999999</v>
      </c>
      <c r="N367">
        <v>43.206000000000003</v>
      </c>
      <c r="W367">
        <v>0.454125</v>
      </c>
      <c r="X367">
        <v>3.1713800000000001</v>
      </c>
      <c r="Y367">
        <v>7.2522400000000001E-3</v>
      </c>
      <c r="Z367">
        <v>51.264000000000003</v>
      </c>
      <c r="AA367">
        <v>0.45365800000000001</v>
      </c>
      <c r="AB367">
        <v>2.8092000000000001</v>
      </c>
      <c r="AC367">
        <v>1.8385400000000001E-3</v>
      </c>
      <c r="AD367">
        <v>66.281999999999996</v>
      </c>
      <c r="AE367">
        <v>0.53808199999999995</v>
      </c>
      <c r="AF367">
        <v>4.8234199999999996</v>
      </c>
      <c r="AG367">
        <v>1.6379500000000002E-2</v>
      </c>
      <c r="AH367">
        <v>43.206000000000003</v>
      </c>
      <c r="AN367">
        <v>1</v>
      </c>
      <c r="AO367" t="s">
        <v>141</v>
      </c>
      <c r="AP367" t="s">
        <v>2350</v>
      </c>
      <c r="AQ367" t="s">
        <v>198</v>
      </c>
      <c r="AR367" t="s">
        <v>2351</v>
      </c>
      <c r="AS367" t="s">
        <v>2352</v>
      </c>
      <c r="AT367" t="s">
        <v>2353</v>
      </c>
      <c r="AU367">
        <v>13</v>
      </c>
      <c r="AV367">
        <v>3</v>
      </c>
      <c r="AW367">
        <v>2.6194999999999999</v>
      </c>
      <c r="AX367" t="s">
        <v>125</v>
      </c>
      <c r="AY367" t="s">
        <v>125</v>
      </c>
      <c r="AZ367" t="s">
        <v>125</v>
      </c>
      <c r="BA367" t="s">
        <v>125</v>
      </c>
      <c r="BB367" t="s">
        <v>126</v>
      </c>
      <c r="BC367" t="s">
        <v>125</v>
      </c>
      <c r="BD367">
        <v>0</v>
      </c>
      <c r="BE367">
        <v>0</v>
      </c>
      <c r="BF367">
        <v>0</v>
      </c>
      <c r="BG367">
        <v>0</v>
      </c>
      <c r="BH367" t="s">
        <v>118</v>
      </c>
      <c r="BI367">
        <v>0</v>
      </c>
      <c r="BJ367">
        <v>0</v>
      </c>
      <c r="BK367">
        <v>0</v>
      </c>
      <c r="BL367">
        <v>0</v>
      </c>
      <c r="BM367">
        <v>0</v>
      </c>
      <c r="BN367">
        <v>0</v>
      </c>
      <c r="BO367" t="s">
        <v>118</v>
      </c>
      <c r="BP367" t="s">
        <v>118</v>
      </c>
      <c r="BQ367" t="s">
        <v>118</v>
      </c>
      <c r="BR367" t="s">
        <v>118</v>
      </c>
      <c r="BS367" t="s">
        <v>118</v>
      </c>
      <c r="BT367" t="s">
        <v>118</v>
      </c>
      <c r="BU367">
        <v>0</v>
      </c>
      <c r="BV367">
        <v>0</v>
      </c>
      <c r="BW367">
        <v>0</v>
      </c>
      <c r="BX367">
        <v>0</v>
      </c>
      <c r="BY367">
        <v>0</v>
      </c>
      <c r="BZ367">
        <v>0</v>
      </c>
      <c r="CA367">
        <v>0</v>
      </c>
      <c r="CB367">
        <v>0</v>
      </c>
      <c r="CC367">
        <v>0</v>
      </c>
      <c r="CD367">
        <v>0</v>
      </c>
      <c r="CE367">
        <v>0</v>
      </c>
      <c r="CF367">
        <v>0</v>
      </c>
      <c r="CG367">
        <v>0</v>
      </c>
      <c r="CH367">
        <v>0</v>
      </c>
      <c r="CI367">
        <v>0</v>
      </c>
      <c r="CJ367">
        <v>0</v>
      </c>
      <c r="CK367">
        <v>0</v>
      </c>
      <c r="CL367">
        <v>0</v>
      </c>
      <c r="CQ367">
        <v>210</v>
      </c>
      <c r="CR367">
        <v>1504</v>
      </c>
      <c r="CS367">
        <v>59</v>
      </c>
      <c r="CT367">
        <v>59</v>
      </c>
      <c r="CU367">
        <v>1417</v>
      </c>
      <c r="CV367">
        <v>1503</v>
      </c>
      <c r="CW367">
        <v>7550</v>
      </c>
      <c r="CX367">
        <v>8505</v>
      </c>
      <c r="CY367">
        <v>7550</v>
      </c>
      <c r="CZ367">
        <v>8505</v>
      </c>
      <c r="DA367" t="s">
        <v>162</v>
      </c>
      <c r="DB367">
        <v>106088</v>
      </c>
      <c r="DC367">
        <v>7549</v>
      </c>
      <c r="DD367">
        <v>8504</v>
      </c>
      <c r="DE367" t="s">
        <v>202</v>
      </c>
      <c r="DF367">
        <v>101152</v>
      </c>
      <c r="DG367">
        <v>7549</v>
      </c>
      <c r="DH367">
        <v>8504</v>
      </c>
      <c r="DI367" t="s">
        <v>202</v>
      </c>
      <c r="DJ367">
        <v>101152</v>
      </c>
    </row>
    <row r="368" spans="1:114">
      <c r="A368" t="s">
        <v>2346</v>
      </c>
      <c r="B368">
        <v>98</v>
      </c>
      <c r="C368" t="s">
        <v>2346</v>
      </c>
      <c r="D368" t="s">
        <v>2346</v>
      </c>
      <c r="E368" t="s">
        <v>2347</v>
      </c>
      <c r="F368" t="s">
        <v>2348</v>
      </c>
      <c r="G368" t="s">
        <v>2349</v>
      </c>
      <c r="H368">
        <v>1</v>
      </c>
      <c r="I368">
        <v>0</v>
      </c>
      <c r="J368">
        <v>15.9664</v>
      </c>
      <c r="K368" s="1">
        <v>4.83323E-61</v>
      </c>
      <c r="L368">
        <v>152.37</v>
      </c>
      <c r="M368">
        <v>134.87</v>
      </c>
      <c r="N368">
        <v>83.965999999999994</v>
      </c>
      <c r="O368">
        <v>1</v>
      </c>
      <c r="P368">
        <v>15.9664</v>
      </c>
      <c r="Q368">
        <v>6.5653200000000004E-4</v>
      </c>
      <c r="R368">
        <v>83.965999999999994</v>
      </c>
      <c r="AA368">
        <v>1</v>
      </c>
      <c r="AB368">
        <v>72.454700000000003</v>
      </c>
      <c r="AC368" s="1">
        <v>4.83323E-61</v>
      </c>
      <c r="AD368">
        <v>152.37</v>
      </c>
      <c r="AN368">
        <v>1</v>
      </c>
      <c r="AO368" t="s">
        <v>141</v>
      </c>
      <c r="AP368" t="s">
        <v>2354</v>
      </c>
      <c r="AQ368" t="s">
        <v>198</v>
      </c>
      <c r="AR368" t="s">
        <v>1349</v>
      </c>
      <c r="AS368" t="s">
        <v>2355</v>
      </c>
      <c r="AT368" t="s">
        <v>2356</v>
      </c>
      <c r="AU368">
        <v>11</v>
      </c>
      <c r="AV368">
        <v>2</v>
      </c>
      <c r="AW368">
        <v>3.0143</v>
      </c>
      <c r="AX368" t="s">
        <v>126</v>
      </c>
      <c r="AY368" t="s">
        <v>125</v>
      </c>
      <c r="AZ368" t="s">
        <v>125</v>
      </c>
      <c r="BA368" t="s">
        <v>126</v>
      </c>
      <c r="BB368" t="s">
        <v>125</v>
      </c>
      <c r="BC368" t="s">
        <v>125</v>
      </c>
      <c r="BD368">
        <v>0</v>
      </c>
      <c r="BE368">
        <v>0</v>
      </c>
      <c r="BF368">
        <v>0</v>
      </c>
      <c r="BG368">
        <v>0</v>
      </c>
      <c r="BH368" t="s">
        <v>118</v>
      </c>
      <c r="BI368">
        <v>0</v>
      </c>
      <c r="BJ368">
        <v>0</v>
      </c>
      <c r="BK368">
        <v>0</v>
      </c>
      <c r="BL368">
        <v>0</v>
      </c>
      <c r="BM368">
        <v>0</v>
      </c>
      <c r="BN368">
        <v>0</v>
      </c>
      <c r="BO368" t="s">
        <v>118</v>
      </c>
      <c r="BP368" t="s">
        <v>118</v>
      </c>
      <c r="BQ368" t="s">
        <v>118</v>
      </c>
      <c r="BR368" t="s">
        <v>118</v>
      </c>
      <c r="BS368" t="s">
        <v>118</v>
      </c>
      <c r="BT368" t="s">
        <v>118</v>
      </c>
      <c r="BU368">
        <v>0</v>
      </c>
      <c r="BV368">
        <v>0</v>
      </c>
      <c r="BW368">
        <v>0</v>
      </c>
      <c r="BX368">
        <v>0</v>
      </c>
      <c r="BY368">
        <v>0</v>
      </c>
      <c r="BZ368">
        <v>0</v>
      </c>
      <c r="CA368">
        <v>0</v>
      </c>
      <c r="CB368">
        <v>0</v>
      </c>
      <c r="CC368">
        <v>0</v>
      </c>
      <c r="CD368">
        <v>0</v>
      </c>
      <c r="CE368">
        <v>0</v>
      </c>
      <c r="CF368">
        <v>0</v>
      </c>
      <c r="CG368">
        <v>0</v>
      </c>
      <c r="CH368">
        <v>0</v>
      </c>
      <c r="CI368">
        <v>0</v>
      </c>
      <c r="CJ368">
        <v>0</v>
      </c>
      <c r="CK368">
        <v>0</v>
      </c>
      <c r="CL368">
        <v>0</v>
      </c>
      <c r="CQ368">
        <v>211</v>
      </c>
      <c r="CR368">
        <v>1504</v>
      </c>
      <c r="CS368">
        <v>98</v>
      </c>
      <c r="CT368">
        <v>98</v>
      </c>
      <c r="CU368">
        <v>2391</v>
      </c>
      <c r="CV368">
        <v>2530</v>
      </c>
      <c r="CW368" t="s">
        <v>2357</v>
      </c>
      <c r="CX368" t="s">
        <v>2358</v>
      </c>
      <c r="CY368">
        <v>12896</v>
      </c>
      <c r="CZ368">
        <v>14450</v>
      </c>
      <c r="DA368" t="s">
        <v>426</v>
      </c>
      <c r="DB368">
        <v>58441</v>
      </c>
      <c r="DC368">
        <v>12895</v>
      </c>
      <c r="DD368">
        <v>14449</v>
      </c>
      <c r="DE368" t="s">
        <v>202</v>
      </c>
      <c r="DF368">
        <v>59600</v>
      </c>
      <c r="DG368">
        <v>12895</v>
      </c>
      <c r="DH368">
        <v>14449</v>
      </c>
      <c r="DI368" t="s">
        <v>202</v>
      </c>
      <c r="DJ368">
        <v>59600</v>
      </c>
    </row>
    <row r="369" spans="1:114">
      <c r="A369" t="s">
        <v>2346</v>
      </c>
      <c r="B369">
        <v>210</v>
      </c>
      <c r="C369" t="s">
        <v>2346</v>
      </c>
      <c r="D369" t="s">
        <v>2346</v>
      </c>
      <c r="E369" t="s">
        <v>2347</v>
      </c>
      <c r="F369" t="s">
        <v>2348</v>
      </c>
      <c r="G369" t="s">
        <v>2349</v>
      </c>
      <c r="H369">
        <v>0.58768100000000001</v>
      </c>
      <c r="I369">
        <v>0.10530399999999999</v>
      </c>
      <c r="J369">
        <v>6.3102999999999998</v>
      </c>
      <c r="K369">
        <v>1.2567099999999999E-2</v>
      </c>
      <c r="L369">
        <v>43.290999999999997</v>
      </c>
      <c r="M369">
        <v>38.53</v>
      </c>
      <c r="N369">
        <v>43.290999999999997</v>
      </c>
      <c r="S369">
        <v>0</v>
      </c>
      <c r="T369">
        <v>0</v>
      </c>
      <c r="V369" t="s">
        <v>118</v>
      </c>
      <c r="W369">
        <v>0.58768100000000001</v>
      </c>
      <c r="X369">
        <v>6.3102999999999998</v>
      </c>
      <c r="Y369">
        <v>1.2567099999999999E-2</v>
      </c>
      <c r="Z369">
        <v>43.290999999999997</v>
      </c>
      <c r="AN369">
        <v>1</v>
      </c>
      <c r="AO369" t="s">
        <v>141</v>
      </c>
      <c r="AP369" t="s">
        <v>2359</v>
      </c>
      <c r="AQ369" t="s">
        <v>1486</v>
      </c>
      <c r="AR369" t="s">
        <v>2351</v>
      </c>
      <c r="AS369" t="s">
        <v>2360</v>
      </c>
      <c r="AT369" t="s">
        <v>2361</v>
      </c>
      <c r="AU369">
        <v>13</v>
      </c>
      <c r="AV369">
        <v>3</v>
      </c>
      <c r="AW369">
        <v>0.47521999999999998</v>
      </c>
      <c r="AX369" t="s">
        <v>125</v>
      </c>
      <c r="AY369" t="s">
        <v>126</v>
      </c>
      <c r="AZ369" t="s">
        <v>126</v>
      </c>
      <c r="BA369" t="s">
        <v>125</v>
      </c>
      <c r="BB369" t="s">
        <v>125</v>
      </c>
      <c r="BC369" t="s">
        <v>125</v>
      </c>
      <c r="BD369">
        <v>29426000</v>
      </c>
      <c r="BE369">
        <v>29426000</v>
      </c>
      <c r="BF369">
        <v>0</v>
      </c>
      <c r="BG369">
        <v>0</v>
      </c>
      <c r="BH369" t="s">
        <v>118</v>
      </c>
      <c r="BI369">
        <v>0</v>
      </c>
      <c r="BJ369">
        <v>13328000</v>
      </c>
      <c r="BK369">
        <v>16098000</v>
      </c>
      <c r="BL369">
        <v>0</v>
      </c>
      <c r="BM369">
        <v>0</v>
      </c>
      <c r="BN369">
        <v>0</v>
      </c>
      <c r="BO369" t="s">
        <v>118</v>
      </c>
      <c r="BP369" t="s">
        <v>118</v>
      </c>
      <c r="BQ369" t="s">
        <v>118</v>
      </c>
      <c r="BR369" t="s">
        <v>118</v>
      </c>
      <c r="BS369" t="s">
        <v>118</v>
      </c>
      <c r="BT369" t="s">
        <v>118</v>
      </c>
      <c r="BU369">
        <v>0</v>
      </c>
      <c r="BV369">
        <v>0</v>
      </c>
      <c r="BW369">
        <v>0</v>
      </c>
      <c r="BX369">
        <v>13328000</v>
      </c>
      <c r="BY369">
        <v>0</v>
      </c>
      <c r="BZ369">
        <v>0</v>
      </c>
      <c r="CA369">
        <v>16098000</v>
      </c>
      <c r="CB369">
        <v>0</v>
      </c>
      <c r="CC369">
        <v>0</v>
      </c>
      <c r="CD369">
        <v>0</v>
      </c>
      <c r="CE369">
        <v>0</v>
      </c>
      <c r="CF369">
        <v>0</v>
      </c>
      <c r="CG369">
        <v>0</v>
      </c>
      <c r="CH369">
        <v>0</v>
      </c>
      <c r="CI369">
        <v>0</v>
      </c>
      <c r="CJ369">
        <v>0</v>
      </c>
      <c r="CK369">
        <v>0</v>
      </c>
      <c r="CL369">
        <v>0</v>
      </c>
      <c r="CQ369">
        <v>212</v>
      </c>
      <c r="CR369">
        <v>1504</v>
      </c>
      <c r="CS369">
        <v>210</v>
      </c>
      <c r="CT369">
        <v>210</v>
      </c>
      <c r="CU369">
        <v>6974</v>
      </c>
      <c r="CV369">
        <v>7389</v>
      </c>
      <c r="CW369" t="s">
        <v>2362</v>
      </c>
      <c r="CX369">
        <v>43447</v>
      </c>
      <c r="CY369">
        <v>39366</v>
      </c>
      <c r="CZ369">
        <v>43447</v>
      </c>
      <c r="DA369" t="s">
        <v>161</v>
      </c>
      <c r="DB369">
        <v>137183</v>
      </c>
      <c r="DC369">
        <v>39366</v>
      </c>
      <c r="DD369">
        <v>43447</v>
      </c>
      <c r="DE369" t="s">
        <v>161</v>
      </c>
      <c r="DF369">
        <v>137183</v>
      </c>
      <c r="DG369">
        <v>39366</v>
      </c>
      <c r="DH369">
        <v>43447</v>
      </c>
      <c r="DI369" t="s">
        <v>161</v>
      </c>
      <c r="DJ369">
        <v>137183</v>
      </c>
    </row>
    <row r="370" spans="1:114">
      <c r="A370" t="s">
        <v>2363</v>
      </c>
      <c r="B370">
        <v>2660</v>
      </c>
      <c r="C370" t="s">
        <v>2363</v>
      </c>
      <c r="D370" t="s">
        <v>2363</v>
      </c>
      <c r="E370" t="s">
        <v>2364</v>
      </c>
      <c r="F370" t="s">
        <v>2365</v>
      </c>
      <c r="G370" t="s">
        <v>2366</v>
      </c>
      <c r="H370">
        <v>0.94702600000000003</v>
      </c>
      <c r="I370">
        <v>6.4286400000000002E-3</v>
      </c>
      <c r="J370">
        <v>14.7378</v>
      </c>
      <c r="K370">
        <v>1.33913E-2</v>
      </c>
      <c r="L370">
        <v>58.37</v>
      </c>
      <c r="M370">
        <v>10.811</v>
      </c>
      <c r="N370">
        <v>58.37</v>
      </c>
      <c r="S370">
        <v>0.94702600000000003</v>
      </c>
      <c r="T370">
        <v>14.7378</v>
      </c>
      <c r="U370">
        <v>1.33913E-2</v>
      </c>
      <c r="V370">
        <v>58.37</v>
      </c>
      <c r="AN370">
        <v>2</v>
      </c>
      <c r="AO370" t="s">
        <v>141</v>
      </c>
      <c r="AP370" t="s">
        <v>2367</v>
      </c>
      <c r="AQ370" t="s">
        <v>2368</v>
      </c>
      <c r="AR370" t="s">
        <v>496</v>
      </c>
      <c r="AS370" t="s">
        <v>2369</v>
      </c>
      <c r="AT370" t="s">
        <v>2370</v>
      </c>
      <c r="AU370">
        <v>11</v>
      </c>
      <c r="AV370">
        <v>2</v>
      </c>
      <c r="AW370">
        <v>-0.82338999999999996</v>
      </c>
      <c r="AX370" t="s">
        <v>125</v>
      </c>
      <c r="AY370" t="s">
        <v>126</v>
      </c>
      <c r="AZ370" t="s">
        <v>125</v>
      </c>
      <c r="BA370" t="s">
        <v>125</v>
      </c>
      <c r="BB370" t="s">
        <v>125</v>
      </c>
      <c r="BC370" t="s">
        <v>125</v>
      </c>
      <c r="BD370">
        <v>141980000</v>
      </c>
      <c r="BE370">
        <v>0</v>
      </c>
      <c r="BF370">
        <v>141980000</v>
      </c>
      <c r="BG370">
        <v>0</v>
      </c>
      <c r="BH370" t="s">
        <v>118</v>
      </c>
      <c r="BI370">
        <v>0</v>
      </c>
      <c r="BJ370">
        <v>141980000</v>
      </c>
      <c r="BK370">
        <v>0</v>
      </c>
      <c r="BL370">
        <v>0</v>
      </c>
      <c r="BM370">
        <v>0</v>
      </c>
      <c r="BN370">
        <v>0</v>
      </c>
      <c r="BO370" t="s">
        <v>118</v>
      </c>
      <c r="BP370" t="s">
        <v>118</v>
      </c>
      <c r="BQ370" t="s">
        <v>118</v>
      </c>
      <c r="BR370" t="s">
        <v>118</v>
      </c>
      <c r="BS370" t="s">
        <v>118</v>
      </c>
      <c r="BT370" t="s">
        <v>118</v>
      </c>
      <c r="BU370">
        <v>0</v>
      </c>
      <c r="BV370">
        <v>0</v>
      </c>
      <c r="BW370">
        <v>0</v>
      </c>
      <c r="BX370">
        <v>0</v>
      </c>
      <c r="BY370">
        <v>141980000</v>
      </c>
      <c r="BZ370">
        <v>0</v>
      </c>
      <c r="CA370">
        <v>0</v>
      </c>
      <c r="CB370">
        <v>0</v>
      </c>
      <c r="CC370">
        <v>0</v>
      </c>
      <c r="CD370">
        <v>0</v>
      </c>
      <c r="CE370">
        <v>0</v>
      </c>
      <c r="CF370">
        <v>0</v>
      </c>
      <c r="CG370">
        <v>0</v>
      </c>
      <c r="CH370">
        <v>0</v>
      </c>
      <c r="CI370">
        <v>0</v>
      </c>
      <c r="CJ370">
        <v>0</v>
      </c>
      <c r="CK370">
        <v>0</v>
      </c>
      <c r="CL370">
        <v>0</v>
      </c>
      <c r="CQ370">
        <v>32</v>
      </c>
      <c r="CR370">
        <v>252</v>
      </c>
      <c r="CS370">
        <v>2660</v>
      </c>
      <c r="CT370">
        <v>2660</v>
      </c>
      <c r="CU370">
        <v>6266</v>
      </c>
      <c r="CV370">
        <v>6647</v>
      </c>
      <c r="CW370">
        <v>35455</v>
      </c>
      <c r="CX370">
        <v>39049</v>
      </c>
      <c r="CY370">
        <v>35455</v>
      </c>
      <c r="CZ370">
        <v>39049</v>
      </c>
      <c r="DA370" t="s">
        <v>243</v>
      </c>
      <c r="DB370">
        <v>92420</v>
      </c>
      <c r="DC370">
        <v>35455</v>
      </c>
      <c r="DD370">
        <v>39049</v>
      </c>
      <c r="DE370" t="s">
        <v>243</v>
      </c>
      <c r="DF370">
        <v>92420</v>
      </c>
      <c r="DG370">
        <v>35455</v>
      </c>
      <c r="DH370">
        <v>39049</v>
      </c>
      <c r="DI370" t="s">
        <v>243</v>
      </c>
      <c r="DJ370">
        <v>92420</v>
      </c>
    </row>
    <row r="371" spans="1:114">
      <c r="A371" t="s">
        <v>2363</v>
      </c>
      <c r="B371">
        <v>2658</v>
      </c>
      <c r="C371" t="s">
        <v>2363</v>
      </c>
      <c r="D371" t="s">
        <v>2363</v>
      </c>
      <c r="E371" t="s">
        <v>2364</v>
      </c>
      <c r="F371" t="s">
        <v>2365</v>
      </c>
      <c r="G371" t="s">
        <v>2366</v>
      </c>
      <c r="H371">
        <v>0.94481700000000002</v>
      </c>
      <c r="I371">
        <v>6.6812499999999997E-3</v>
      </c>
      <c r="J371">
        <v>14.428000000000001</v>
      </c>
      <c r="K371">
        <v>1.33913E-2</v>
      </c>
      <c r="L371">
        <v>58.37</v>
      </c>
      <c r="M371">
        <v>10.811</v>
      </c>
      <c r="N371">
        <v>58.37</v>
      </c>
      <c r="S371">
        <v>0.94481700000000002</v>
      </c>
      <c r="T371">
        <v>14.428000000000001</v>
      </c>
      <c r="U371">
        <v>1.33913E-2</v>
      </c>
      <c r="V371">
        <v>58.37</v>
      </c>
      <c r="AN371">
        <v>2</v>
      </c>
      <c r="AO371" t="s">
        <v>133</v>
      </c>
      <c r="AP371" t="s">
        <v>2371</v>
      </c>
      <c r="AQ371" t="s">
        <v>2372</v>
      </c>
      <c r="AR371" t="s">
        <v>1536</v>
      </c>
      <c r="AS371" t="s">
        <v>2369</v>
      </c>
      <c r="AT371" t="s">
        <v>2370</v>
      </c>
      <c r="AU371">
        <v>9</v>
      </c>
      <c r="AV371">
        <v>2</v>
      </c>
      <c r="AW371">
        <v>-0.82338999999999996</v>
      </c>
      <c r="AX371" t="s">
        <v>125</v>
      </c>
      <c r="AY371" t="s">
        <v>126</v>
      </c>
      <c r="AZ371" t="s">
        <v>125</v>
      </c>
      <c r="BA371" t="s">
        <v>125</v>
      </c>
      <c r="BB371" t="s">
        <v>125</v>
      </c>
      <c r="BC371" t="s">
        <v>125</v>
      </c>
      <c r="BD371">
        <v>141980000</v>
      </c>
      <c r="BE371">
        <v>0</v>
      </c>
      <c r="BF371">
        <v>141980000</v>
      </c>
      <c r="BG371">
        <v>0</v>
      </c>
      <c r="BH371" t="s">
        <v>118</v>
      </c>
      <c r="BI371">
        <v>0</v>
      </c>
      <c r="BJ371">
        <v>141980000</v>
      </c>
      <c r="BK371">
        <v>0</v>
      </c>
      <c r="BL371">
        <v>0</v>
      </c>
      <c r="BM371">
        <v>0</v>
      </c>
      <c r="BN371">
        <v>0</v>
      </c>
      <c r="BO371" t="s">
        <v>118</v>
      </c>
      <c r="BP371" t="s">
        <v>118</v>
      </c>
      <c r="BQ371" t="s">
        <v>118</v>
      </c>
      <c r="BR371" t="s">
        <v>118</v>
      </c>
      <c r="BS371" t="s">
        <v>118</v>
      </c>
      <c r="BT371" t="s">
        <v>118</v>
      </c>
      <c r="BU371">
        <v>0</v>
      </c>
      <c r="BV371">
        <v>0</v>
      </c>
      <c r="BW371">
        <v>0</v>
      </c>
      <c r="BX371">
        <v>0</v>
      </c>
      <c r="BY371">
        <v>141980000</v>
      </c>
      <c r="BZ371">
        <v>0</v>
      </c>
      <c r="CA371">
        <v>0</v>
      </c>
      <c r="CB371">
        <v>0</v>
      </c>
      <c r="CC371">
        <v>0</v>
      </c>
      <c r="CD371">
        <v>0</v>
      </c>
      <c r="CE371">
        <v>0</v>
      </c>
      <c r="CF371">
        <v>0</v>
      </c>
      <c r="CG371">
        <v>0</v>
      </c>
      <c r="CH371">
        <v>0</v>
      </c>
      <c r="CI371">
        <v>0</v>
      </c>
      <c r="CJ371">
        <v>0</v>
      </c>
      <c r="CK371">
        <v>0</v>
      </c>
      <c r="CL371">
        <v>0</v>
      </c>
      <c r="CQ371">
        <v>372</v>
      </c>
      <c r="CR371">
        <v>252</v>
      </c>
      <c r="CS371">
        <v>2658</v>
      </c>
      <c r="CT371">
        <v>2658</v>
      </c>
      <c r="CU371">
        <v>6266</v>
      </c>
      <c r="CV371">
        <v>6647</v>
      </c>
      <c r="CW371">
        <v>35455</v>
      </c>
      <c r="CX371">
        <v>39049</v>
      </c>
      <c r="CY371">
        <v>35455</v>
      </c>
      <c r="CZ371">
        <v>39049</v>
      </c>
      <c r="DA371" t="s">
        <v>243</v>
      </c>
      <c r="DB371">
        <v>92420</v>
      </c>
      <c r="DC371">
        <v>35455</v>
      </c>
      <c r="DD371">
        <v>39049</v>
      </c>
      <c r="DE371" t="s">
        <v>243</v>
      </c>
      <c r="DF371">
        <v>92420</v>
      </c>
      <c r="DG371">
        <v>35455</v>
      </c>
      <c r="DH371">
        <v>39049</v>
      </c>
      <c r="DI371" t="s">
        <v>243</v>
      </c>
      <c r="DJ371">
        <v>92420</v>
      </c>
    </row>
    <row r="372" spans="1:114">
      <c r="A372" t="s">
        <v>2373</v>
      </c>
      <c r="B372">
        <v>248</v>
      </c>
      <c r="C372" t="s">
        <v>2373</v>
      </c>
      <c r="D372" t="s">
        <v>2373</v>
      </c>
      <c r="E372" t="s">
        <v>2374</v>
      </c>
      <c r="F372" t="s">
        <v>2375</v>
      </c>
      <c r="G372" t="s">
        <v>2376</v>
      </c>
      <c r="H372">
        <v>1</v>
      </c>
      <c r="I372" s="1">
        <v>7.3868699999999992E-12</v>
      </c>
      <c r="J372">
        <v>92.703299999999999</v>
      </c>
      <c r="K372" s="1">
        <v>1.47502E-19</v>
      </c>
      <c r="L372">
        <v>137.30000000000001</v>
      </c>
      <c r="M372">
        <v>113.82</v>
      </c>
      <c r="N372">
        <v>125.77</v>
      </c>
      <c r="O372">
        <v>0</v>
      </c>
      <c r="P372">
        <v>0</v>
      </c>
      <c r="R372" t="s">
        <v>118</v>
      </c>
      <c r="W372">
        <v>0.99997599999999998</v>
      </c>
      <c r="X372">
        <v>46.159100000000002</v>
      </c>
      <c r="Y372">
        <v>2.2757499999999999E-4</v>
      </c>
      <c r="Z372">
        <v>94.233999999999995</v>
      </c>
      <c r="AA372">
        <v>0.99999899999999997</v>
      </c>
      <c r="AB372">
        <v>58.668700000000001</v>
      </c>
      <c r="AC372" s="1">
        <v>9.4705599999999993E-6</v>
      </c>
      <c r="AD372">
        <v>123.08</v>
      </c>
      <c r="AE372">
        <v>1</v>
      </c>
      <c r="AF372">
        <v>79.708500000000001</v>
      </c>
      <c r="AG372" s="1">
        <v>1.47502E-19</v>
      </c>
      <c r="AH372">
        <v>137.30000000000001</v>
      </c>
      <c r="AI372">
        <v>1</v>
      </c>
      <c r="AJ372">
        <v>92.703299999999999</v>
      </c>
      <c r="AK372" s="1">
        <v>4.2039499999999998E-19</v>
      </c>
      <c r="AL372">
        <v>125.77</v>
      </c>
      <c r="AN372">
        <v>2</v>
      </c>
      <c r="AO372" t="s">
        <v>141</v>
      </c>
      <c r="AP372" t="s">
        <v>2377</v>
      </c>
      <c r="AQ372" t="s">
        <v>593</v>
      </c>
      <c r="AR372" t="s">
        <v>2378</v>
      </c>
      <c r="AS372" t="s">
        <v>2379</v>
      </c>
      <c r="AT372" t="s">
        <v>2380</v>
      </c>
      <c r="AU372">
        <v>3</v>
      </c>
      <c r="AV372">
        <v>2</v>
      </c>
      <c r="AW372">
        <v>-0.90537999999999996</v>
      </c>
      <c r="AX372" t="s">
        <v>127</v>
      </c>
      <c r="AY372" t="s">
        <v>125</v>
      </c>
      <c r="AZ372" t="s">
        <v>126</v>
      </c>
      <c r="BA372" t="s">
        <v>126</v>
      </c>
      <c r="BB372" t="s">
        <v>126</v>
      </c>
      <c r="BC372" t="s">
        <v>127</v>
      </c>
      <c r="BD372">
        <v>441060000</v>
      </c>
      <c r="BE372">
        <v>0</v>
      </c>
      <c r="BF372">
        <v>441060000</v>
      </c>
      <c r="BG372">
        <v>0</v>
      </c>
      <c r="BH372" t="s">
        <v>118</v>
      </c>
      <c r="BI372">
        <v>4707600</v>
      </c>
      <c r="BJ372">
        <v>0</v>
      </c>
      <c r="BK372">
        <v>0</v>
      </c>
      <c r="BL372">
        <v>31540000</v>
      </c>
      <c r="BM372">
        <v>42775000</v>
      </c>
      <c r="BN372">
        <v>27127000</v>
      </c>
      <c r="BO372" t="s">
        <v>118</v>
      </c>
      <c r="BP372" t="s">
        <v>118</v>
      </c>
      <c r="BQ372" t="s">
        <v>118</v>
      </c>
      <c r="BR372" t="s">
        <v>118</v>
      </c>
      <c r="BS372" t="s">
        <v>118</v>
      </c>
      <c r="BT372" t="s">
        <v>118</v>
      </c>
      <c r="BU372">
        <v>0</v>
      </c>
      <c r="BV372">
        <v>4707600</v>
      </c>
      <c r="BW372">
        <v>0</v>
      </c>
      <c r="BX372">
        <v>0</v>
      </c>
      <c r="BY372">
        <v>0</v>
      </c>
      <c r="BZ372">
        <v>0</v>
      </c>
      <c r="CA372">
        <v>0</v>
      </c>
      <c r="CB372">
        <v>0</v>
      </c>
      <c r="CC372">
        <v>0</v>
      </c>
      <c r="CD372">
        <v>0</v>
      </c>
      <c r="CE372">
        <v>31540000</v>
      </c>
      <c r="CF372">
        <v>0</v>
      </c>
      <c r="CG372">
        <v>0</v>
      </c>
      <c r="CH372">
        <v>42775000</v>
      </c>
      <c r="CI372">
        <v>0</v>
      </c>
      <c r="CJ372">
        <v>0</v>
      </c>
      <c r="CK372">
        <v>27127000</v>
      </c>
      <c r="CL372">
        <v>0</v>
      </c>
      <c r="CQ372">
        <v>219</v>
      </c>
      <c r="CR372">
        <v>1588</v>
      </c>
      <c r="CS372">
        <v>248</v>
      </c>
      <c r="CT372">
        <v>248</v>
      </c>
      <c r="CU372" t="s">
        <v>2381</v>
      </c>
      <c r="CV372" t="s">
        <v>2382</v>
      </c>
      <c r="CW372" t="s">
        <v>2383</v>
      </c>
      <c r="CX372" t="s">
        <v>2384</v>
      </c>
      <c r="CY372">
        <v>10362</v>
      </c>
      <c r="CZ372">
        <v>11629</v>
      </c>
      <c r="DA372" t="s">
        <v>129</v>
      </c>
      <c r="DB372">
        <v>102882</v>
      </c>
      <c r="DC372">
        <v>10359</v>
      </c>
      <c r="DD372">
        <v>11626</v>
      </c>
      <c r="DE372" t="s">
        <v>162</v>
      </c>
      <c r="DF372">
        <v>105270</v>
      </c>
      <c r="DG372">
        <v>10360</v>
      </c>
      <c r="DH372">
        <v>11627</v>
      </c>
      <c r="DI372" t="s">
        <v>162</v>
      </c>
      <c r="DJ372">
        <v>105256</v>
      </c>
    </row>
    <row r="373" spans="1:114">
      <c r="A373" t="s">
        <v>2373</v>
      </c>
      <c r="B373">
        <v>253</v>
      </c>
      <c r="C373" t="s">
        <v>2373</v>
      </c>
      <c r="D373" t="s">
        <v>2373</v>
      </c>
      <c r="E373" t="s">
        <v>2374</v>
      </c>
      <c r="F373" t="s">
        <v>2375</v>
      </c>
      <c r="G373" t="s">
        <v>2376</v>
      </c>
      <c r="H373">
        <v>0.999699</v>
      </c>
      <c r="I373" s="1">
        <v>1.8559800000000001E-5</v>
      </c>
      <c r="J373">
        <v>35.215400000000002</v>
      </c>
      <c r="K373" s="1">
        <v>1.47502E-19</v>
      </c>
      <c r="L373">
        <v>137.30000000000001</v>
      </c>
      <c r="M373">
        <v>113.82</v>
      </c>
      <c r="N373">
        <v>130.72999999999999</v>
      </c>
      <c r="O373">
        <v>0.91956599999999999</v>
      </c>
      <c r="P373">
        <v>10.6005</v>
      </c>
      <c r="Q373">
        <v>2.44605E-2</v>
      </c>
      <c r="R373">
        <v>79.885000000000005</v>
      </c>
      <c r="S373">
        <v>0.979881</v>
      </c>
      <c r="T373">
        <v>17.081099999999999</v>
      </c>
      <c r="U373">
        <v>2.0727499999999999E-2</v>
      </c>
      <c r="V373">
        <v>81.632000000000005</v>
      </c>
      <c r="W373">
        <v>0.98527500000000001</v>
      </c>
      <c r="X373">
        <v>18.254799999999999</v>
      </c>
      <c r="Y373">
        <v>2.2757499999999999E-4</v>
      </c>
      <c r="Z373">
        <v>94.233999999999995</v>
      </c>
      <c r="AA373">
        <v>0.99166699999999997</v>
      </c>
      <c r="AB373">
        <v>22.2211</v>
      </c>
      <c r="AC373" s="1">
        <v>9.4705599999999993E-6</v>
      </c>
      <c r="AD373">
        <v>123.08</v>
      </c>
      <c r="AE373">
        <v>0.999699</v>
      </c>
      <c r="AF373">
        <v>35.215400000000002</v>
      </c>
      <c r="AG373" s="1">
        <v>1.47502E-19</v>
      </c>
      <c r="AH373">
        <v>137.30000000000001</v>
      </c>
      <c r="AI373">
        <v>0.99715900000000002</v>
      </c>
      <c r="AJ373">
        <v>25.453299999999999</v>
      </c>
      <c r="AK373" s="1">
        <v>4.2039499999999998E-19</v>
      </c>
      <c r="AL373">
        <v>125.77</v>
      </c>
      <c r="AN373" t="s">
        <v>257</v>
      </c>
      <c r="AO373" t="s">
        <v>141</v>
      </c>
      <c r="AP373" t="s">
        <v>2385</v>
      </c>
      <c r="AQ373" t="s">
        <v>267</v>
      </c>
      <c r="AR373" t="s">
        <v>2155</v>
      </c>
      <c r="AS373" t="s">
        <v>2386</v>
      </c>
      <c r="AT373" t="s">
        <v>2387</v>
      </c>
      <c r="AU373">
        <v>8</v>
      </c>
      <c r="AV373">
        <v>3</v>
      </c>
      <c r="AW373">
        <v>-0.48263</v>
      </c>
      <c r="AX373" t="s">
        <v>126</v>
      </c>
      <c r="AY373" t="s">
        <v>126</v>
      </c>
      <c r="AZ373" t="s">
        <v>126</v>
      </c>
      <c r="BA373" t="s">
        <v>126</v>
      </c>
      <c r="BB373" t="s">
        <v>126</v>
      </c>
      <c r="BC373" t="s">
        <v>126</v>
      </c>
      <c r="BD373">
        <v>529650000</v>
      </c>
      <c r="BE373">
        <v>88592000</v>
      </c>
      <c r="BF373">
        <v>441060000</v>
      </c>
      <c r="BG373">
        <v>0</v>
      </c>
      <c r="BH373" t="s">
        <v>118</v>
      </c>
      <c r="BI373">
        <v>12107000</v>
      </c>
      <c r="BJ373">
        <v>9377600</v>
      </c>
      <c r="BK373">
        <v>0</v>
      </c>
      <c r="BL373">
        <v>63926000</v>
      </c>
      <c r="BM373">
        <v>65749000</v>
      </c>
      <c r="BN373">
        <v>43582000</v>
      </c>
      <c r="BO373" t="s">
        <v>118</v>
      </c>
      <c r="BP373" t="s">
        <v>118</v>
      </c>
      <c r="BQ373" t="s">
        <v>118</v>
      </c>
      <c r="BR373" t="s">
        <v>118</v>
      </c>
      <c r="BS373" t="s">
        <v>118</v>
      </c>
      <c r="BT373" t="s">
        <v>118</v>
      </c>
      <c r="BU373">
        <v>7399200</v>
      </c>
      <c r="BV373">
        <v>4707600</v>
      </c>
      <c r="BW373">
        <v>0</v>
      </c>
      <c r="BX373">
        <v>9377600</v>
      </c>
      <c r="BY373">
        <v>0</v>
      </c>
      <c r="BZ373">
        <v>0</v>
      </c>
      <c r="CA373">
        <v>0</v>
      </c>
      <c r="CB373">
        <v>0</v>
      </c>
      <c r="CC373">
        <v>0</v>
      </c>
      <c r="CD373">
        <v>32386000</v>
      </c>
      <c r="CE373">
        <v>31540000</v>
      </c>
      <c r="CF373">
        <v>0</v>
      </c>
      <c r="CG373">
        <v>22974000</v>
      </c>
      <c r="CH373">
        <v>42775000</v>
      </c>
      <c r="CI373">
        <v>0</v>
      </c>
      <c r="CJ373">
        <v>16456000</v>
      </c>
      <c r="CK373">
        <v>27127000</v>
      </c>
      <c r="CL373">
        <v>0</v>
      </c>
      <c r="CQ373">
        <v>220</v>
      </c>
      <c r="CR373">
        <v>1588</v>
      </c>
      <c r="CS373">
        <v>253</v>
      </c>
      <c r="CT373">
        <v>253</v>
      </c>
      <c r="CU373" t="s">
        <v>2381</v>
      </c>
      <c r="CV373" t="s">
        <v>2382</v>
      </c>
      <c r="CW373" t="s">
        <v>2388</v>
      </c>
      <c r="CX373" t="s">
        <v>2389</v>
      </c>
      <c r="CY373">
        <v>10360</v>
      </c>
      <c r="CZ373">
        <v>11627</v>
      </c>
      <c r="DA373" t="s">
        <v>162</v>
      </c>
      <c r="DB373">
        <v>105256</v>
      </c>
      <c r="DC373">
        <v>10359</v>
      </c>
      <c r="DD373">
        <v>11626</v>
      </c>
      <c r="DE373" t="s">
        <v>162</v>
      </c>
      <c r="DF373">
        <v>105270</v>
      </c>
      <c r="DG373">
        <v>10360</v>
      </c>
      <c r="DH373">
        <v>11627</v>
      </c>
      <c r="DI373" t="s">
        <v>162</v>
      </c>
      <c r="DJ373">
        <v>105256</v>
      </c>
    </row>
    <row r="374" spans="1:114">
      <c r="A374" t="s">
        <v>2373</v>
      </c>
      <c r="B374">
        <v>928</v>
      </c>
      <c r="C374" t="s">
        <v>2373</v>
      </c>
      <c r="D374" t="s">
        <v>2373</v>
      </c>
      <c r="E374" t="s">
        <v>2374</v>
      </c>
      <c r="F374" t="s">
        <v>2375</v>
      </c>
      <c r="G374" t="s">
        <v>2376</v>
      </c>
      <c r="H374">
        <v>1</v>
      </c>
      <c r="I374" s="1">
        <v>2.0031199999999999E-11</v>
      </c>
      <c r="J374">
        <v>88.740200000000002</v>
      </c>
      <c r="K374" s="1">
        <v>5.0324499999999999E-82</v>
      </c>
      <c r="L374">
        <v>161.15</v>
      </c>
      <c r="M374">
        <v>144.85</v>
      </c>
      <c r="N374">
        <v>161.15</v>
      </c>
      <c r="O374">
        <v>0.99998299999999996</v>
      </c>
      <c r="P374">
        <v>48.970999999999997</v>
      </c>
      <c r="Q374" s="1">
        <v>3.2124999999999899E-20</v>
      </c>
      <c r="R374">
        <v>119.35</v>
      </c>
      <c r="S374">
        <v>1</v>
      </c>
      <c r="T374">
        <v>88.740200000000002</v>
      </c>
      <c r="U374" s="1">
        <v>5.0324499999999999E-82</v>
      </c>
      <c r="V374">
        <v>161.15</v>
      </c>
      <c r="W374">
        <v>1</v>
      </c>
      <c r="X374">
        <v>88.945599999999999</v>
      </c>
      <c r="Y374" s="1">
        <v>8.6346599999999998E-29</v>
      </c>
      <c r="Z374">
        <v>130.56</v>
      </c>
      <c r="AA374">
        <v>0.99982099999999996</v>
      </c>
      <c r="AB374">
        <v>36.913400000000003</v>
      </c>
      <c r="AC374" s="1">
        <v>3.4362700000000001E-19</v>
      </c>
      <c r="AD374">
        <v>109.77</v>
      </c>
      <c r="AE374">
        <v>0.99986900000000001</v>
      </c>
      <c r="AF374">
        <v>41.251100000000001</v>
      </c>
      <c r="AG374" s="1">
        <v>1.51844E-9</v>
      </c>
      <c r="AH374">
        <v>92.257999999999996</v>
      </c>
      <c r="AI374">
        <v>0.999996</v>
      </c>
      <c r="AJ374">
        <v>52.413899999999998</v>
      </c>
      <c r="AK374" s="1">
        <v>5.4360800000000004E-16</v>
      </c>
      <c r="AL374">
        <v>122.94</v>
      </c>
      <c r="AN374" t="s">
        <v>257</v>
      </c>
      <c r="AO374" t="s">
        <v>141</v>
      </c>
      <c r="AP374" t="s">
        <v>2390</v>
      </c>
      <c r="AQ374" t="s">
        <v>1155</v>
      </c>
      <c r="AR374" t="s">
        <v>2391</v>
      </c>
      <c r="AS374" t="s">
        <v>2392</v>
      </c>
      <c r="AT374" t="s">
        <v>2393</v>
      </c>
      <c r="AU374">
        <v>7</v>
      </c>
      <c r="AV374">
        <v>3</v>
      </c>
      <c r="AW374">
        <v>1.8371999999999999</v>
      </c>
      <c r="AX374" t="s">
        <v>126</v>
      </c>
      <c r="AY374" t="s">
        <v>126</v>
      </c>
      <c r="AZ374" t="s">
        <v>126</v>
      </c>
      <c r="BA374" t="s">
        <v>126</v>
      </c>
      <c r="BB374" t="s">
        <v>126</v>
      </c>
      <c r="BC374" t="s">
        <v>126</v>
      </c>
      <c r="BD374">
        <v>812840000</v>
      </c>
      <c r="BE374">
        <v>182010000</v>
      </c>
      <c r="BF374">
        <v>630830000</v>
      </c>
      <c r="BG374">
        <v>0</v>
      </c>
      <c r="BH374">
        <v>6.1064999999999996</v>
      </c>
      <c r="BI374">
        <v>87100000</v>
      </c>
      <c r="BJ374">
        <v>103110000</v>
      </c>
      <c r="BK374">
        <v>127150000</v>
      </c>
      <c r="BL374">
        <v>179930000</v>
      </c>
      <c r="BM374">
        <v>135040000</v>
      </c>
      <c r="BN374">
        <v>105090000</v>
      </c>
      <c r="BO374">
        <v>4.7919</v>
      </c>
      <c r="BP374">
        <v>3.6551999999999998</v>
      </c>
      <c r="BQ374">
        <v>12.07</v>
      </c>
      <c r="BR374" t="s">
        <v>118</v>
      </c>
      <c r="BS374">
        <v>3.766</v>
      </c>
      <c r="BT374">
        <v>2.6057000000000001</v>
      </c>
      <c r="BU374">
        <v>41253000</v>
      </c>
      <c r="BV374">
        <v>45846000</v>
      </c>
      <c r="BW374">
        <v>0</v>
      </c>
      <c r="BX374">
        <v>0</v>
      </c>
      <c r="BY374">
        <v>103110000</v>
      </c>
      <c r="BZ374">
        <v>0</v>
      </c>
      <c r="CA374">
        <v>50976000</v>
      </c>
      <c r="CB374">
        <v>76175000</v>
      </c>
      <c r="CC374">
        <v>0</v>
      </c>
      <c r="CD374">
        <v>46774000</v>
      </c>
      <c r="CE374">
        <v>133160000</v>
      </c>
      <c r="CF374">
        <v>0</v>
      </c>
      <c r="CG374">
        <v>0</v>
      </c>
      <c r="CH374">
        <v>135040000</v>
      </c>
      <c r="CI374">
        <v>0</v>
      </c>
      <c r="CJ374">
        <v>43010000</v>
      </c>
      <c r="CK374">
        <v>62083000</v>
      </c>
      <c r="CL374">
        <v>0</v>
      </c>
      <c r="CQ374">
        <v>221</v>
      </c>
      <c r="CR374">
        <v>1588</v>
      </c>
      <c r="CS374">
        <v>928</v>
      </c>
      <c r="CT374">
        <v>928</v>
      </c>
      <c r="CU374" t="s">
        <v>2394</v>
      </c>
      <c r="CV374" t="s">
        <v>2395</v>
      </c>
      <c r="CW374" t="s">
        <v>2396</v>
      </c>
      <c r="CX374" t="s">
        <v>2397</v>
      </c>
      <c r="CY374">
        <v>43149</v>
      </c>
      <c r="CZ374">
        <v>47579</v>
      </c>
      <c r="DA374" t="s">
        <v>243</v>
      </c>
      <c r="DB374">
        <v>85426</v>
      </c>
      <c r="DC374">
        <v>43149</v>
      </c>
      <c r="DD374">
        <v>47579</v>
      </c>
      <c r="DE374" t="s">
        <v>243</v>
      </c>
      <c r="DF374">
        <v>85426</v>
      </c>
      <c r="DG374">
        <v>43149</v>
      </c>
      <c r="DH374">
        <v>47579</v>
      </c>
      <c r="DI374" t="s">
        <v>243</v>
      </c>
      <c r="DJ374">
        <v>85426</v>
      </c>
    </row>
    <row r="375" spans="1:114">
      <c r="A375" t="s">
        <v>2373</v>
      </c>
      <c r="B375">
        <v>939</v>
      </c>
      <c r="C375" t="s">
        <v>2373</v>
      </c>
      <c r="D375" t="s">
        <v>2373</v>
      </c>
      <c r="E375" t="s">
        <v>2374</v>
      </c>
      <c r="F375" t="s">
        <v>2375</v>
      </c>
      <c r="G375" t="s">
        <v>2376</v>
      </c>
      <c r="H375">
        <v>0.90082600000000002</v>
      </c>
      <c r="I375">
        <v>1.1900900000000001E-2</v>
      </c>
      <c r="J375">
        <v>9.5824499999999997</v>
      </c>
      <c r="K375">
        <v>0</v>
      </c>
      <c r="L375">
        <v>220.64</v>
      </c>
      <c r="M375">
        <v>207.21</v>
      </c>
      <c r="N375">
        <v>130.56</v>
      </c>
      <c r="O375">
        <v>0.67915800000000004</v>
      </c>
      <c r="P375">
        <v>3.25467</v>
      </c>
      <c r="Q375">
        <v>2.0771800000000001E-3</v>
      </c>
      <c r="R375">
        <v>72.358999999999995</v>
      </c>
      <c r="S375">
        <v>0.85697699999999999</v>
      </c>
      <c r="T375">
        <v>7.77562</v>
      </c>
      <c r="U375" s="1">
        <v>5.0324499999999999E-82</v>
      </c>
      <c r="V375">
        <v>161.15</v>
      </c>
      <c r="W375">
        <v>0.90082600000000002</v>
      </c>
      <c r="X375">
        <v>9.5824499999999997</v>
      </c>
      <c r="Y375" s="1">
        <v>8.6346599999999998E-29</v>
      </c>
      <c r="Z375">
        <v>130.56</v>
      </c>
      <c r="AA375">
        <v>0.87996300000000005</v>
      </c>
      <c r="AB375">
        <v>8.6506000000000007</v>
      </c>
      <c r="AC375" s="1">
        <v>3.4362700000000001E-19</v>
      </c>
      <c r="AD375">
        <v>109.77</v>
      </c>
      <c r="AE375">
        <v>0.67575099999999999</v>
      </c>
      <c r="AF375">
        <v>3.1850200000000002</v>
      </c>
      <c r="AG375">
        <v>4.6589999999999999E-3</v>
      </c>
      <c r="AH375">
        <v>48.576000000000001</v>
      </c>
      <c r="AI375">
        <v>0.85036999999999996</v>
      </c>
      <c r="AJ375">
        <v>7.5458800000000004</v>
      </c>
      <c r="AK375">
        <v>0</v>
      </c>
      <c r="AL375">
        <v>220.64</v>
      </c>
      <c r="AN375" t="s">
        <v>257</v>
      </c>
      <c r="AO375" t="s">
        <v>141</v>
      </c>
      <c r="AP375" t="s">
        <v>2398</v>
      </c>
      <c r="AQ375" t="s">
        <v>1063</v>
      </c>
      <c r="AR375" t="s">
        <v>1778</v>
      </c>
      <c r="AS375" t="s">
        <v>2399</v>
      </c>
      <c r="AT375" t="s">
        <v>2400</v>
      </c>
      <c r="AU375">
        <v>18</v>
      </c>
      <c r="AV375">
        <v>3</v>
      </c>
      <c r="AW375">
        <v>1.4702999999999999</v>
      </c>
      <c r="AX375" t="s">
        <v>126</v>
      </c>
      <c r="AY375" t="s">
        <v>126</v>
      </c>
      <c r="AZ375" t="s">
        <v>126</v>
      </c>
      <c r="BA375" t="s">
        <v>126</v>
      </c>
      <c r="BB375" t="s">
        <v>126</v>
      </c>
      <c r="BC375" t="s">
        <v>126</v>
      </c>
      <c r="BD375">
        <v>630830000</v>
      </c>
      <c r="BE375">
        <v>0</v>
      </c>
      <c r="BF375">
        <v>630830000</v>
      </c>
      <c r="BG375">
        <v>0</v>
      </c>
      <c r="BH375">
        <v>4.7390999999999996</v>
      </c>
      <c r="BI375">
        <v>45846000</v>
      </c>
      <c r="BJ375">
        <v>103110000</v>
      </c>
      <c r="BK375">
        <v>76175000</v>
      </c>
      <c r="BL375">
        <v>133160000</v>
      </c>
      <c r="BM375">
        <v>135040000</v>
      </c>
      <c r="BN375">
        <v>62083000</v>
      </c>
      <c r="BO375">
        <v>2.5223</v>
      </c>
      <c r="BP375">
        <v>3.6551999999999998</v>
      </c>
      <c r="BQ375">
        <v>7.2312000000000003</v>
      </c>
      <c r="BR375" t="s">
        <v>118</v>
      </c>
      <c r="BS375">
        <v>3.766</v>
      </c>
      <c r="BT375">
        <v>1.5392999999999999</v>
      </c>
      <c r="BU375">
        <v>0</v>
      </c>
      <c r="BV375">
        <v>45846000</v>
      </c>
      <c r="BW375">
        <v>0</v>
      </c>
      <c r="BX375">
        <v>0</v>
      </c>
      <c r="BY375">
        <v>103110000</v>
      </c>
      <c r="BZ375">
        <v>0</v>
      </c>
      <c r="CA375">
        <v>0</v>
      </c>
      <c r="CB375">
        <v>76175000</v>
      </c>
      <c r="CC375">
        <v>0</v>
      </c>
      <c r="CD375">
        <v>0</v>
      </c>
      <c r="CE375">
        <v>133160000</v>
      </c>
      <c r="CF375">
        <v>0</v>
      </c>
      <c r="CG375">
        <v>0</v>
      </c>
      <c r="CH375">
        <v>135040000</v>
      </c>
      <c r="CI375">
        <v>0</v>
      </c>
      <c r="CJ375">
        <v>0</v>
      </c>
      <c r="CK375">
        <v>62083000</v>
      </c>
      <c r="CL375">
        <v>0</v>
      </c>
      <c r="CQ375">
        <v>222</v>
      </c>
      <c r="CR375">
        <v>1588</v>
      </c>
      <c r="CS375">
        <v>939</v>
      </c>
      <c r="CT375">
        <v>939</v>
      </c>
      <c r="CU375" t="s">
        <v>2394</v>
      </c>
      <c r="CV375" t="s">
        <v>2395</v>
      </c>
      <c r="CW375" t="s">
        <v>2401</v>
      </c>
      <c r="CX375" t="s">
        <v>2402</v>
      </c>
      <c r="CY375">
        <v>43150</v>
      </c>
      <c r="CZ375">
        <v>47581</v>
      </c>
      <c r="DA375" t="s">
        <v>161</v>
      </c>
      <c r="DB375">
        <v>84022</v>
      </c>
      <c r="DC375">
        <v>12503</v>
      </c>
      <c r="DD375">
        <v>14053</v>
      </c>
      <c r="DE375" t="s">
        <v>129</v>
      </c>
      <c r="DF375">
        <v>77034</v>
      </c>
      <c r="DG375">
        <v>12503</v>
      </c>
      <c r="DH375">
        <v>14053</v>
      </c>
      <c r="DI375" t="s">
        <v>129</v>
      </c>
      <c r="DJ375">
        <v>77034</v>
      </c>
    </row>
    <row r="376" spans="1:114">
      <c r="A376" t="s">
        <v>2373</v>
      </c>
      <c r="B376">
        <v>682</v>
      </c>
      <c r="C376" t="s">
        <v>2373</v>
      </c>
      <c r="D376" t="s">
        <v>2373</v>
      </c>
      <c r="E376" t="s">
        <v>2374</v>
      </c>
      <c r="F376" t="s">
        <v>2375</v>
      </c>
      <c r="G376" t="s">
        <v>2376</v>
      </c>
      <c r="H376">
        <v>0.99994499999999997</v>
      </c>
      <c r="I376" s="1">
        <v>1.99152E-6</v>
      </c>
      <c r="J376">
        <v>44.131700000000002</v>
      </c>
      <c r="K376" s="1">
        <v>4.3694800000000003E-30</v>
      </c>
      <c r="L376">
        <v>180.67</v>
      </c>
      <c r="M376">
        <v>106.19</v>
      </c>
      <c r="N376">
        <v>180.67</v>
      </c>
      <c r="S376">
        <v>0.99976399999999999</v>
      </c>
      <c r="T376">
        <v>36.5565</v>
      </c>
      <c r="U376" s="1">
        <v>1.7143399999999999E-8</v>
      </c>
      <c r="V376">
        <v>163.38</v>
      </c>
      <c r="W376">
        <v>0.99994499999999997</v>
      </c>
      <c r="X376">
        <v>44.131700000000002</v>
      </c>
      <c r="Y376" s="1">
        <v>4.3694800000000003E-30</v>
      </c>
      <c r="Z376">
        <v>180.67</v>
      </c>
      <c r="AA376">
        <v>0.999919</v>
      </c>
      <c r="AB376">
        <v>42.396999999999998</v>
      </c>
      <c r="AC376" s="1">
        <v>4.2104200000000002E-8</v>
      </c>
      <c r="AD376">
        <v>166.66</v>
      </c>
      <c r="AE376">
        <v>0.99746900000000005</v>
      </c>
      <c r="AF376">
        <v>26.2728</v>
      </c>
      <c r="AG376">
        <v>3.2926000000000001E-3</v>
      </c>
      <c r="AH376">
        <v>174.41</v>
      </c>
      <c r="AI376">
        <v>0.99972300000000003</v>
      </c>
      <c r="AJ376">
        <v>35.869500000000002</v>
      </c>
      <c r="AK376" s="1">
        <v>1.2843000000000001E-5</v>
      </c>
      <c r="AL376">
        <v>160.53</v>
      </c>
      <c r="AN376">
        <v>1</v>
      </c>
      <c r="AO376" t="s">
        <v>141</v>
      </c>
      <c r="AP376" t="s">
        <v>2403</v>
      </c>
      <c r="AQ376" t="s">
        <v>2404</v>
      </c>
      <c r="AR376" t="s">
        <v>565</v>
      </c>
      <c r="AS376" t="s">
        <v>2405</v>
      </c>
      <c r="AT376" t="s">
        <v>2406</v>
      </c>
      <c r="AU376">
        <v>4</v>
      </c>
      <c r="AV376">
        <v>2</v>
      </c>
      <c r="AW376">
        <v>0.20477999999999999</v>
      </c>
      <c r="AX376" t="s">
        <v>125</v>
      </c>
      <c r="AY376" t="s">
        <v>126</v>
      </c>
      <c r="AZ376" t="s">
        <v>126</v>
      </c>
      <c r="BA376" t="s">
        <v>126</v>
      </c>
      <c r="BB376" t="s">
        <v>126</v>
      </c>
      <c r="BC376" t="s">
        <v>126</v>
      </c>
      <c r="BD376">
        <v>6944199999.9999905</v>
      </c>
      <c r="BE376">
        <v>6944199999.9999905</v>
      </c>
      <c r="BF376">
        <v>0</v>
      </c>
      <c r="BG376">
        <v>0</v>
      </c>
      <c r="BH376">
        <v>7.8074000000000003</v>
      </c>
      <c r="BI376">
        <v>0</v>
      </c>
      <c r="BJ376">
        <v>898310000</v>
      </c>
      <c r="BK376">
        <v>938060000</v>
      </c>
      <c r="BL376">
        <v>1624199999.99999</v>
      </c>
      <c r="BM376">
        <v>1446000000</v>
      </c>
      <c r="BN376">
        <v>1325400000</v>
      </c>
      <c r="BO376">
        <v>0</v>
      </c>
      <c r="BP376">
        <v>55.186</v>
      </c>
      <c r="BQ376">
        <v>3.4279999999999999</v>
      </c>
      <c r="BR376">
        <v>9.6402999999999999</v>
      </c>
      <c r="BS376">
        <v>5.9024000000000001</v>
      </c>
      <c r="BT376">
        <v>7.2045000000000003</v>
      </c>
      <c r="BU376">
        <v>0</v>
      </c>
      <c r="BV376">
        <v>0</v>
      </c>
      <c r="BW376">
        <v>0</v>
      </c>
      <c r="BX376">
        <v>898310000</v>
      </c>
      <c r="BY376">
        <v>0</v>
      </c>
      <c r="BZ376">
        <v>0</v>
      </c>
      <c r="CA376">
        <v>938060000</v>
      </c>
      <c r="CB376">
        <v>0</v>
      </c>
      <c r="CC376">
        <v>0</v>
      </c>
      <c r="CD376">
        <v>1624199999.99999</v>
      </c>
      <c r="CE376">
        <v>0</v>
      </c>
      <c r="CF376">
        <v>0</v>
      </c>
      <c r="CG376">
        <v>1446000000</v>
      </c>
      <c r="CH376">
        <v>0</v>
      </c>
      <c r="CI376">
        <v>0</v>
      </c>
      <c r="CJ376">
        <v>1325400000</v>
      </c>
      <c r="CK376">
        <v>0</v>
      </c>
      <c r="CL376">
        <v>0</v>
      </c>
      <c r="CQ376">
        <v>223</v>
      </c>
      <c r="CR376">
        <v>1588</v>
      </c>
      <c r="CS376">
        <v>682</v>
      </c>
      <c r="CT376">
        <v>682</v>
      </c>
      <c r="CU376" t="s">
        <v>2407</v>
      </c>
      <c r="CV376" t="s">
        <v>2408</v>
      </c>
      <c r="CW376" t="s">
        <v>2409</v>
      </c>
      <c r="CX376" t="s">
        <v>2410</v>
      </c>
      <c r="CY376">
        <v>16448</v>
      </c>
      <c r="CZ376">
        <v>18253</v>
      </c>
      <c r="DA376" t="s">
        <v>161</v>
      </c>
      <c r="DB376">
        <v>123325</v>
      </c>
      <c r="DC376">
        <v>16448</v>
      </c>
      <c r="DD376">
        <v>18253</v>
      </c>
      <c r="DE376" t="s">
        <v>161</v>
      </c>
      <c r="DF376">
        <v>123325</v>
      </c>
      <c r="DG376">
        <v>16448</v>
      </c>
      <c r="DH376">
        <v>18253</v>
      </c>
      <c r="DI376" t="s">
        <v>161</v>
      </c>
      <c r="DJ376">
        <v>123325</v>
      </c>
    </row>
    <row r="377" spans="1:114">
      <c r="A377" t="s">
        <v>2373</v>
      </c>
      <c r="B377">
        <v>672</v>
      </c>
      <c r="C377" t="s">
        <v>2373</v>
      </c>
      <c r="D377" t="s">
        <v>2373</v>
      </c>
      <c r="E377" t="s">
        <v>2374</v>
      </c>
      <c r="F377" t="s">
        <v>2375</v>
      </c>
      <c r="G377" t="s">
        <v>2376</v>
      </c>
      <c r="H377">
        <v>1</v>
      </c>
      <c r="I377">
        <v>0</v>
      </c>
      <c r="J377">
        <v>49.269399999999997</v>
      </c>
      <c r="K377">
        <v>1.2253399999999999E-2</v>
      </c>
      <c r="L377">
        <v>78.963999999999999</v>
      </c>
      <c r="M377">
        <v>60.234000000000002</v>
      </c>
      <c r="N377">
        <v>78.963999999999999</v>
      </c>
      <c r="AE377">
        <v>1</v>
      </c>
      <c r="AF377">
        <v>49.269399999999997</v>
      </c>
      <c r="AG377">
        <v>1.2253399999999999E-2</v>
      </c>
      <c r="AH377">
        <v>78.963999999999999</v>
      </c>
      <c r="AO377" t="s">
        <v>141</v>
      </c>
      <c r="AP377" t="s">
        <v>2411</v>
      </c>
      <c r="AQ377" t="s">
        <v>1445</v>
      </c>
      <c r="AR377" t="s">
        <v>1215</v>
      </c>
      <c r="AS377" t="s">
        <v>2412</v>
      </c>
      <c r="AT377" t="s">
        <v>2413</v>
      </c>
      <c r="AU377">
        <v>4</v>
      </c>
      <c r="AV377">
        <v>3</v>
      </c>
      <c r="AW377">
        <v>1.4498</v>
      </c>
      <c r="AX377" t="s">
        <v>125</v>
      </c>
      <c r="AY377" t="s">
        <v>125</v>
      </c>
      <c r="AZ377" t="s">
        <v>125</v>
      </c>
      <c r="BA377" t="s">
        <v>125</v>
      </c>
      <c r="BB377" t="s">
        <v>127</v>
      </c>
      <c r="BC377" t="s">
        <v>125</v>
      </c>
      <c r="BD377">
        <v>34338000</v>
      </c>
      <c r="BE377">
        <v>34338000</v>
      </c>
      <c r="BF377">
        <v>0</v>
      </c>
      <c r="BG377">
        <v>0</v>
      </c>
      <c r="BH377" t="s">
        <v>118</v>
      </c>
      <c r="BI377">
        <v>0</v>
      </c>
      <c r="BJ377">
        <v>0</v>
      </c>
      <c r="BK377">
        <v>0</v>
      </c>
      <c r="BL377">
        <v>0</v>
      </c>
      <c r="BM377">
        <v>34338000</v>
      </c>
      <c r="BN377">
        <v>0</v>
      </c>
      <c r="BO377" t="s">
        <v>118</v>
      </c>
      <c r="BP377" t="s">
        <v>118</v>
      </c>
      <c r="BQ377" t="s">
        <v>118</v>
      </c>
      <c r="BR377" t="s">
        <v>118</v>
      </c>
      <c r="BS377" t="s">
        <v>118</v>
      </c>
      <c r="BT377" t="s">
        <v>118</v>
      </c>
      <c r="BU377">
        <v>0</v>
      </c>
      <c r="BV377">
        <v>0</v>
      </c>
      <c r="BW377">
        <v>0</v>
      </c>
      <c r="BX377">
        <v>0</v>
      </c>
      <c r="BY377">
        <v>0</v>
      </c>
      <c r="BZ377">
        <v>0</v>
      </c>
      <c r="CA377">
        <v>0</v>
      </c>
      <c r="CB377">
        <v>0</v>
      </c>
      <c r="CC377">
        <v>0</v>
      </c>
      <c r="CD377">
        <v>0</v>
      </c>
      <c r="CE377">
        <v>0</v>
      </c>
      <c r="CF377">
        <v>0</v>
      </c>
      <c r="CG377">
        <v>34338000</v>
      </c>
      <c r="CH377">
        <v>0</v>
      </c>
      <c r="CI377">
        <v>0</v>
      </c>
      <c r="CJ377">
        <v>0</v>
      </c>
      <c r="CK377">
        <v>0</v>
      </c>
      <c r="CL377">
        <v>0</v>
      </c>
      <c r="CQ377">
        <v>224</v>
      </c>
      <c r="CR377">
        <v>1588</v>
      </c>
      <c r="CS377">
        <v>672</v>
      </c>
      <c r="CT377">
        <v>672</v>
      </c>
      <c r="CU377">
        <v>5121</v>
      </c>
      <c r="CV377">
        <v>5438</v>
      </c>
      <c r="CW377">
        <v>27939</v>
      </c>
      <c r="CX377">
        <v>30659</v>
      </c>
      <c r="CY377">
        <v>27939</v>
      </c>
      <c r="CZ377">
        <v>30659</v>
      </c>
      <c r="DA377" t="s">
        <v>162</v>
      </c>
      <c r="DB377">
        <v>3650</v>
      </c>
      <c r="DC377">
        <v>27939</v>
      </c>
      <c r="DD377">
        <v>30659</v>
      </c>
      <c r="DE377" t="s">
        <v>162</v>
      </c>
      <c r="DF377">
        <v>3650</v>
      </c>
      <c r="DG377">
        <v>27939</v>
      </c>
      <c r="DH377">
        <v>30659</v>
      </c>
      <c r="DI377" t="s">
        <v>162</v>
      </c>
      <c r="DJ377">
        <v>3650</v>
      </c>
    </row>
    <row r="378" spans="1:114">
      <c r="A378" t="s">
        <v>2414</v>
      </c>
      <c r="B378">
        <v>66</v>
      </c>
      <c r="C378" t="s">
        <v>2414</v>
      </c>
      <c r="D378" t="s">
        <v>2414</v>
      </c>
      <c r="E378" t="s">
        <v>2415</v>
      </c>
      <c r="F378" t="s">
        <v>2416</v>
      </c>
      <c r="G378" t="s">
        <v>2417</v>
      </c>
      <c r="H378">
        <v>0.58226800000000001</v>
      </c>
      <c r="I378">
        <v>0.10722</v>
      </c>
      <c r="J378">
        <v>1.45278</v>
      </c>
      <c r="K378">
        <v>1.08317E-2</v>
      </c>
      <c r="L378">
        <v>51.994999999999997</v>
      </c>
      <c r="M378">
        <v>15.302</v>
      </c>
      <c r="N378">
        <v>51.994999999999997</v>
      </c>
      <c r="O378">
        <v>0.58226800000000001</v>
      </c>
      <c r="P378">
        <v>1.45278</v>
      </c>
      <c r="Q378">
        <v>1.08317E-2</v>
      </c>
      <c r="R378">
        <v>51.994999999999997</v>
      </c>
      <c r="AN378">
        <v>1</v>
      </c>
      <c r="AO378" t="s">
        <v>119</v>
      </c>
      <c r="AP378" t="s">
        <v>2418</v>
      </c>
      <c r="AQ378" t="s">
        <v>2419</v>
      </c>
      <c r="AR378" t="s">
        <v>2420</v>
      </c>
      <c r="AS378" t="s">
        <v>2421</v>
      </c>
      <c r="AT378" t="s">
        <v>2422</v>
      </c>
      <c r="AU378">
        <v>6</v>
      </c>
      <c r="AV378">
        <v>2</v>
      </c>
      <c r="AW378">
        <v>0.42331999999999997</v>
      </c>
      <c r="AX378" t="s">
        <v>126</v>
      </c>
      <c r="AY378" t="s">
        <v>125</v>
      </c>
      <c r="AZ378" t="s">
        <v>125</v>
      </c>
      <c r="BA378" t="s">
        <v>125</v>
      </c>
      <c r="BB378" t="s">
        <v>125</v>
      </c>
      <c r="BC378" t="s">
        <v>125</v>
      </c>
      <c r="BD378">
        <v>0</v>
      </c>
      <c r="BE378">
        <v>0</v>
      </c>
      <c r="BF378">
        <v>0</v>
      </c>
      <c r="BG378">
        <v>0</v>
      </c>
      <c r="BH378" t="s">
        <v>118</v>
      </c>
      <c r="BI378">
        <v>0</v>
      </c>
      <c r="BJ378">
        <v>0</v>
      </c>
      <c r="BK378">
        <v>0</v>
      </c>
      <c r="BL378">
        <v>0</v>
      </c>
      <c r="BM378">
        <v>0</v>
      </c>
      <c r="BN378">
        <v>0</v>
      </c>
      <c r="BO378" t="s">
        <v>118</v>
      </c>
      <c r="BP378" t="s">
        <v>118</v>
      </c>
      <c r="BQ378" t="s">
        <v>118</v>
      </c>
      <c r="BR378" t="s">
        <v>118</v>
      </c>
      <c r="BS378" t="s">
        <v>118</v>
      </c>
      <c r="BT378" t="s">
        <v>118</v>
      </c>
      <c r="BU378">
        <v>0</v>
      </c>
      <c r="BV378">
        <v>0</v>
      </c>
      <c r="BW378">
        <v>0</v>
      </c>
      <c r="BX378">
        <v>0</v>
      </c>
      <c r="BY378">
        <v>0</v>
      </c>
      <c r="BZ378">
        <v>0</v>
      </c>
      <c r="CA378">
        <v>0</v>
      </c>
      <c r="CB378">
        <v>0</v>
      </c>
      <c r="CC378">
        <v>0</v>
      </c>
      <c r="CD378">
        <v>0</v>
      </c>
      <c r="CE378">
        <v>0</v>
      </c>
      <c r="CF378">
        <v>0</v>
      </c>
      <c r="CG378">
        <v>0</v>
      </c>
      <c r="CH378">
        <v>0</v>
      </c>
      <c r="CI378">
        <v>0</v>
      </c>
      <c r="CJ378">
        <v>0</v>
      </c>
      <c r="CK378">
        <v>0</v>
      </c>
      <c r="CL378">
        <v>0</v>
      </c>
      <c r="CQ378">
        <v>251</v>
      </c>
      <c r="CR378">
        <v>249</v>
      </c>
      <c r="CS378">
        <v>66</v>
      </c>
      <c r="CT378">
        <v>66</v>
      </c>
      <c r="CU378">
        <v>7832</v>
      </c>
      <c r="CV378">
        <v>8287</v>
      </c>
      <c r="CW378">
        <v>43680</v>
      </c>
      <c r="CX378">
        <v>48107</v>
      </c>
      <c r="CY378">
        <v>43680</v>
      </c>
      <c r="CZ378">
        <v>48107</v>
      </c>
      <c r="DA378" t="s">
        <v>426</v>
      </c>
      <c r="DB378">
        <v>88865</v>
      </c>
      <c r="DC378">
        <v>43680</v>
      </c>
      <c r="DD378">
        <v>48107</v>
      </c>
      <c r="DE378" t="s">
        <v>426</v>
      </c>
      <c r="DF378">
        <v>88865</v>
      </c>
      <c r="DG378">
        <v>43680</v>
      </c>
      <c r="DH378">
        <v>48107</v>
      </c>
      <c r="DI378" t="s">
        <v>426</v>
      </c>
      <c r="DJ378">
        <v>88865</v>
      </c>
    </row>
    <row r="379" spans="1:114">
      <c r="A379" t="s">
        <v>2423</v>
      </c>
      <c r="B379">
        <v>373</v>
      </c>
      <c r="C379" t="s">
        <v>2423</v>
      </c>
      <c r="D379" t="s">
        <v>2423</v>
      </c>
      <c r="E379" t="s">
        <v>2424</v>
      </c>
      <c r="F379" t="s">
        <v>2425</v>
      </c>
      <c r="G379" t="s">
        <v>2426</v>
      </c>
      <c r="H379">
        <v>1</v>
      </c>
      <c r="I379">
        <v>0</v>
      </c>
      <c r="J379">
        <v>15.538399999999999</v>
      </c>
      <c r="K379">
        <v>2.0354199999999999E-2</v>
      </c>
      <c r="L379">
        <v>51.091999999999999</v>
      </c>
      <c r="M379">
        <v>17.216999999999999</v>
      </c>
      <c r="N379">
        <v>49.3</v>
      </c>
      <c r="S379">
        <v>1</v>
      </c>
      <c r="T379">
        <v>15.538399999999999</v>
      </c>
      <c r="U379">
        <v>2.0354199999999999E-2</v>
      </c>
      <c r="V379">
        <v>49.3</v>
      </c>
      <c r="AA379">
        <v>0</v>
      </c>
      <c r="AB379">
        <v>0</v>
      </c>
      <c r="AD379" t="s">
        <v>118</v>
      </c>
      <c r="AE379">
        <v>1</v>
      </c>
      <c r="AF379">
        <v>19.986899999999999</v>
      </c>
      <c r="AG379">
        <v>2.3171199999999999E-2</v>
      </c>
      <c r="AH379">
        <v>51.091999999999999</v>
      </c>
      <c r="AI379">
        <v>0</v>
      </c>
      <c r="AJ379">
        <v>0</v>
      </c>
      <c r="AL379" t="s">
        <v>118</v>
      </c>
      <c r="AN379">
        <v>2</v>
      </c>
      <c r="AO379" t="s">
        <v>133</v>
      </c>
      <c r="AP379" t="s">
        <v>2427</v>
      </c>
      <c r="AQ379" t="s">
        <v>829</v>
      </c>
      <c r="AR379" t="s">
        <v>1025</v>
      </c>
      <c r="AS379" t="s">
        <v>2428</v>
      </c>
      <c r="AT379" t="s">
        <v>2429</v>
      </c>
      <c r="AU379">
        <v>5</v>
      </c>
      <c r="AV379">
        <v>2</v>
      </c>
      <c r="AW379">
        <v>-3.9590000000000001</v>
      </c>
      <c r="AX379" t="s">
        <v>125</v>
      </c>
      <c r="AY379" t="s">
        <v>126</v>
      </c>
      <c r="AZ379" t="s">
        <v>125</v>
      </c>
      <c r="BA379" t="s">
        <v>127</v>
      </c>
      <c r="BB379" t="s">
        <v>126</v>
      </c>
      <c r="BC379" t="s">
        <v>126</v>
      </c>
      <c r="BD379">
        <v>153200000</v>
      </c>
      <c r="BE379">
        <v>0</v>
      </c>
      <c r="BF379">
        <v>153200000</v>
      </c>
      <c r="BG379">
        <v>0</v>
      </c>
      <c r="BH379" t="s">
        <v>118</v>
      </c>
      <c r="BI379">
        <v>0</v>
      </c>
      <c r="BJ379">
        <v>0</v>
      </c>
      <c r="BK379">
        <v>0</v>
      </c>
      <c r="BL379">
        <v>31005000</v>
      </c>
      <c r="BM379">
        <v>95303000</v>
      </c>
      <c r="BN379">
        <v>26895000</v>
      </c>
      <c r="BO379" t="s">
        <v>118</v>
      </c>
      <c r="BP379" t="s">
        <v>118</v>
      </c>
      <c r="BQ379" t="s">
        <v>118</v>
      </c>
      <c r="BR379" t="s">
        <v>118</v>
      </c>
      <c r="BS379" t="s">
        <v>118</v>
      </c>
      <c r="BT379" t="s">
        <v>118</v>
      </c>
      <c r="BU379">
        <v>0</v>
      </c>
      <c r="BV379">
        <v>0</v>
      </c>
      <c r="BW379">
        <v>0</v>
      </c>
      <c r="BX379">
        <v>0</v>
      </c>
      <c r="BY379">
        <v>0</v>
      </c>
      <c r="BZ379">
        <v>0</v>
      </c>
      <c r="CA379">
        <v>0</v>
      </c>
      <c r="CB379">
        <v>0</v>
      </c>
      <c r="CC379">
        <v>0</v>
      </c>
      <c r="CD379">
        <v>0</v>
      </c>
      <c r="CE379">
        <v>31005000</v>
      </c>
      <c r="CF379">
        <v>0</v>
      </c>
      <c r="CG379">
        <v>0</v>
      </c>
      <c r="CH379">
        <v>95303000</v>
      </c>
      <c r="CI379">
        <v>0</v>
      </c>
      <c r="CJ379">
        <v>0</v>
      </c>
      <c r="CK379">
        <v>26895000</v>
      </c>
      <c r="CL379">
        <v>0</v>
      </c>
      <c r="CQ379">
        <v>408</v>
      </c>
      <c r="CR379">
        <v>1208</v>
      </c>
      <c r="CS379">
        <v>373</v>
      </c>
      <c r="CT379">
        <v>373</v>
      </c>
      <c r="CU379">
        <v>791</v>
      </c>
      <c r="CV379">
        <v>833</v>
      </c>
      <c r="CW379" t="s">
        <v>2430</v>
      </c>
      <c r="CX379" t="s">
        <v>2431</v>
      </c>
      <c r="CY379">
        <v>4153</v>
      </c>
      <c r="CZ379">
        <v>4565</v>
      </c>
      <c r="DA379" t="s">
        <v>243</v>
      </c>
      <c r="DB379">
        <v>79469</v>
      </c>
      <c r="DC379">
        <v>4152</v>
      </c>
      <c r="DD379">
        <v>4564</v>
      </c>
      <c r="DE379" t="s">
        <v>162</v>
      </c>
      <c r="DF379">
        <v>77274</v>
      </c>
      <c r="DG379">
        <v>4153</v>
      </c>
      <c r="DH379">
        <v>4565</v>
      </c>
      <c r="DI379" t="s">
        <v>243</v>
      </c>
      <c r="DJ379">
        <v>79469</v>
      </c>
    </row>
    <row r="380" spans="1:114">
      <c r="A380" t="s">
        <v>2423</v>
      </c>
      <c r="B380">
        <v>374</v>
      </c>
      <c r="C380" t="s">
        <v>2423</v>
      </c>
      <c r="D380" t="s">
        <v>2423</v>
      </c>
      <c r="E380" t="s">
        <v>2424</v>
      </c>
      <c r="F380" t="s">
        <v>2425</v>
      </c>
      <c r="G380" t="s">
        <v>2426</v>
      </c>
      <c r="H380">
        <v>1</v>
      </c>
      <c r="I380">
        <v>0</v>
      </c>
      <c r="J380">
        <v>15.538399999999999</v>
      </c>
      <c r="K380">
        <v>2.0354199999999999E-2</v>
      </c>
      <c r="L380">
        <v>51.091999999999999</v>
      </c>
      <c r="M380">
        <v>17.216999999999999</v>
      </c>
      <c r="N380">
        <v>49.3</v>
      </c>
      <c r="S380">
        <v>1</v>
      </c>
      <c r="T380">
        <v>15.538399999999999</v>
      </c>
      <c r="U380">
        <v>2.0354199999999999E-2</v>
      </c>
      <c r="V380">
        <v>49.3</v>
      </c>
      <c r="AA380">
        <v>0</v>
      </c>
      <c r="AB380">
        <v>0</v>
      </c>
      <c r="AD380" t="s">
        <v>118</v>
      </c>
      <c r="AE380">
        <v>1</v>
      </c>
      <c r="AF380">
        <v>19.986899999999999</v>
      </c>
      <c r="AG380">
        <v>2.3171199999999999E-2</v>
      </c>
      <c r="AH380">
        <v>51.091999999999999</v>
      </c>
      <c r="AI380">
        <v>0</v>
      </c>
      <c r="AJ380">
        <v>0</v>
      </c>
      <c r="AL380" t="s">
        <v>118</v>
      </c>
      <c r="AN380">
        <v>2</v>
      </c>
      <c r="AO380" t="s">
        <v>133</v>
      </c>
      <c r="AP380" t="s">
        <v>2432</v>
      </c>
      <c r="AQ380" t="s">
        <v>169</v>
      </c>
      <c r="AR380" t="s">
        <v>2433</v>
      </c>
      <c r="AS380" t="s">
        <v>2428</v>
      </c>
      <c r="AT380" t="s">
        <v>2429</v>
      </c>
      <c r="AU380">
        <v>6</v>
      </c>
      <c r="AV380">
        <v>2</v>
      </c>
      <c r="AW380">
        <v>-3.9590000000000001</v>
      </c>
      <c r="AX380" t="s">
        <v>125</v>
      </c>
      <c r="AY380" t="s">
        <v>126</v>
      </c>
      <c r="AZ380" t="s">
        <v>125</v>
      </c>
      <c r="BA380" t="s">
        <v>127</v>
      </c>
      <c r="BB380" t="s">
        <v>126</v>
      </c>
      <c r="BC380" t="s">
        <v>126</v>
      </c>
      <c r="BD380">
        <v>153200000</v>
      </c>
      <c r="BE380">
        <v>0</v>
      </c>
      <c r="BF380">
        <v>153200000</v>
      </c>
      <c r="BG380">
        <v>0</v>
      </c>
      <c r="BH380" t="s">
        <v>118</v>
      </c>
      <c r="BI380">
        <v>0</v>
      </c>
      <c r="BJ380">
        <v>0</v>
      </c>
      <c r="BK380">
        <v>0</v>
      </c>
      <c r="BL380">
        <v>31005000</v>
      </c>
      <c r="BM380">
        <v>95303000</v>
      </c>
      <c r="BN380">
        <v>26895000</v>
      </c>
      <c r="BO380" t="s">
        <v>118</v>
      </c>
      <c r="BP380" t="s">
        <v>118</v>
      </c>
      <c r="BQ380" t="s">
        <v>118</v>
      </c>
      <c r="BR380" t="s">
        <v>118</v>
      </c>
      <c r="BS380" t="s">
        <v>118</v>
      </c>
      <c r="BT380" t="s">
        <v>118</v>
      </c>
      <c r="BU380">
        <v>0</v>
      </c>
      <c r="BV380">
        <v>0</v>
      </c>
      <c r="BW380">
        <v>0</v>
      </c>
      <c r="BX380">
        <v>0</v>
      </c>
      <c r="BY380">
        <v>0</v>
      </c>
      <c r="BZ380">
        <v>0</v>
      </c>
      <c r="CA380">
        <v>0</v>
      </c>
      <c r="CB380">
        <v>0</v>
      </c>
      <c r="CC380">
        <v>0</v>
      </c>
      <c r="CD380">
        <v>0</v>
      </c>
      <c r="CE380">
        <v>31005000</v>
      </c>
      <c r="CF380">
        <v>0</v>
      </c>
      <c r="CG380">
        <v>0</v>
      </c>
      <c r="CH380">
        <v>95303000</v>
      </c>
      <c r="CI380">
        <v>0</v>
      </c>
      <c r="CJ380">
        <v>0</v>
      </c>
      <c r="CK380">
        <v>26895000</v>
      </c>
      <c r="CL380">
        <v>0</v>
      </c>
      <c r="CQ380">
        <v>409</v>
      </c>
      <c r="CR380">
        <v>1208</v>
      </c>
      <c r="CS380">
        <v>374</v>
      </c>
      <c r="CT380">
        <v>374</v>
      </c>
      <c r="CU380">
        <v>791</v>
      </c>
      <c r="CV380">
        <v>833</v>
      </c>
      <c r="CW380" t="s">
        <v>2430</v>
      </c>
      <c r="CX380" t="s">
        <v>2431</v>
      </c>
      <c r="CY380">
        <v>4153</v>
      </c>
      <c r="CZ380">
        <v>4565</v>
      </c>
      <c r="DA380" t="s">
        <v>243</v>
      </c>
      <c r="DB380">
        <v>79469</v>
      </c>
      <c r="DC380">
        <v>4152</v>
      </c>
      <c r="DD380">
        <v>4564</v>
      </c>
      <c r="DE380" t="s">
        <v>162</v>
      </c>
      <c r="DF380">
        <v>77274</v>
      </c>
      <c r="DG380">
        <v>4153</v>
      </c>
      <c r="DH380">
        <v>4565</v>
      </c>
      <c r="DI380" t="s">
        <v>243</v>
      </c>
      <c r="DJ380">
        <v>79469</v>
      </c>
    </row>
    <row r="381" spans="1:114">
      <c r="A381" t="s">
        <v>2434</v>
      </c>
      <c r="B381">
        <v>201</v>
      </c>
      <c r="C381" t="s">
        <v>2434</v>
      </c>
      <c r="D381" t="s">
        <v>2434</v>
      </c>
      <c r="E381" t="s">
        <v>2435</v>
      </c>
      <c r="F381" t="s">
        <v>2436</v>
      </c>
      <c r="G381" t="s">
        <v>2437</v>
      </c>
      <c r="H381">
        <v>0.773366</v>
      </c>
      <c r="I381">
        <v>3.2593700000000003E-2</v>
      </c>
      <c r="J381">
        <v>5.6729900000000004</v>
      </c>
      <c r="K381">
        <v>1.7251099999999998E-2</v>
      </c>
      <c r="L381">
        <v>42.957999999999998</v>
      </c>
      <c r="M381">
        <v>37.243000000000002</v>
      </c>
      <c r="N381">
        <v>42.957999999999998</v>
      </c>
      <c r="AA381">
        <v>0.773366</v>
      </c>
      <c r="AB381">
        <v>5.6729900000000004</v>
      </c>
      <c r="AC381">
        <v>1.7251099999999998E-2</v>
      </c>
      <c r="AD381">
        <v>42.957999999999998</v>
      </c>
      <c r="AI381">
        <v>0</v>
      </c>
      <c r="AJ381">
        <v>0</v>
      </c>
      <c r="AL381" t="s">
        <v>118</v>
      </c>
      <c r="AN381">
        <v>1</v>
      </c>
      <c r="AO381" t="s">
        <v>119</v>
      </c>
      <c r="AP381" t="s">
        <v>2438</v>
      </c>
      <c r="AQ381" t="s">
        <v>2439</v>
      </c>
      <c r="AR381" t="s">
        <v>2440</v>
      </c>
      <c r="AS381" t="s">
        <v>2441</v>
      </c>
      <c r="AT381" t="s">
        <v>2442</v>
      </c>
      <c r="AU381">
        <v>4</v>
      </c>
      <c r="AV381">
        <v>3</v>
      </c>
      <c r="AW381">
        <v>-0.18639</v>
      </c>
      <c r="AX381" t="s">
        <v>125</v>
      </c>
      <c r="AY381" t="s">
        <v>125</v>
      </c>
      <c r="AZ381" t="s">
        <v>125</v>
      </c>
      <c r="BA381" t="s">
        <v>126</v>
      </c>
      <c r="BB381" t="s">
        <v>125</v>
      </c>
      <c r="BC381" t="s">
        <v>127</v>
      </c>
      <c r="BD381">
        <v>29006000</v>
      </c>
      <c r="BE381">
        <v>29006000</v>
      </c>
      <c r="BF381">
        <v>0</v>
      </c>
      <c r="BG381">
        <v>0</v>
      </c>
      <c r="BH381" t="s">
        <v>118</v>
      </c>
      <c r="BI381">
        <v>0</v>
      </c>
      <c r="BJ381">
        <v>0</v>
      </c>
      <c r="BK381">
        <v>0</v>
      </c>
      <c r="BL381">
        <v>23563000</v>
      </c>
      <c r="BM381">
        <v>0</v>
      </c>
      <c r="BN381">
        <v>5442900</v>
      </c>
      <c r="BO381" t="s">
        <v>118</v>
      </c>
      <c r="BP381" t="s">
        <v>118</v>
      </c>
      <c r="BQ381" t="s">
        <v>118</v>
      </c>
      <c r="BR381" t="s">
        <v>118</v>
      </c>
      <c r="BS381" t="s">
        <v>118</v>
      </c>
      <c r="BT381" t="s">
        <v>118</v>
      </c>
      <c r="BU381">
        <v>0</v>
      </c>
      <c r="BV381">
        <v>0</v>
      </c>
      <c r="BW381">
        <v>0</v>
      </c>
      <c r="BX381">
        <v>0</v>
      </c>
      <c r="BY381">
        <v>0</v>
      </c>
      <c r="BZ381">
        <v>0</v>
      </c>
      <c r="CA381">
        <v>0</v>
      </c>
      <c r="CB381">
        <v>0</v>
      </c>
      <c r="CC381">
        <v>0</v>
      </c>
      <c r="CD381">
        <v>23563000</v>
      </c>
      <c r="CE381">
        <v>0</v>
      </c>
      <c r="CF381">
        <v>0</v>
      </c>
      <c r="CG381">
        <v>0</v>
      </c>
      <c r="CH381">
        <v>0</v>
      </c>
      <c r="CI381">
        <v>0</v>
      </c>
      <c r="CJ381">
        <v>5442900</v>
      </c>
      <c r="CK381">
        <v>0</v>
      </c>
      <c r="CL381">
        <v>0</v>
      </c>
      <c r="CQ381">
        <v>267</v>
      </c>
      <c r="CR381">
        <v>671</v>
      </c>
      <c r="CS381">
        <v>201</v>
      </c>
      <c r="CT381">
        <v>201</v>
      </c>
      <c r="CU381">
        <v>5897</v>
      </c>
      <c r="CV381">
        <v>6252</v>
      </c>
      <c r="CW381" t="s">
        <v>2443</v>
      </c>
      <c r="CX381" t="s">
        <v>2444</v>
      </c>
      <c r="CY381">
        <v>33229</v>
      </c>
      <c r="CZ381">
        <v>36509</v>
      </c>
      <c r="DA381" t="s">
        <v>202</v>
      </c>
      <c r="DB381">
        <v>36786</v>
      </c>
      <c r="DC381">
        <v>33229</v>
      </c>
      <c r="DD381">
        <v>36509</v>
      </c>
      <c r="DE381" t="s">
        <v>202</v>
      </c>
      <c r="DF381">
        <v>36786</v>
      </c>
      <c r="DG381">
        <v>33229</v>
      </c>
      <c r="DH381">
        <v>36509</v>
      </c>
      <c r="DI381" t="s">
        <v>202</v>
      </c>
      <c r="DJ381">
        <v>36786</v>
      </c>
    </row>
    <row r="382" spans="1:114">
      <c r="A382" t="s">
        <v>2445</v>
      </c>
      <c r="B382">
        <v>2288</v>
      </c>
      <c r="C382" t="s">
        <v>2445</v>
      </c>
      <c r="D382" t="s">
        <v>2445</v>
      </c>
      <c r="E382" t="s">
        <v>2446</v>
      </c>
      <c r="F382" t="s">
        <v>2447</v>
      </c>
      <c r="G382" t="s">
        <v>2448</v>
      </c>
      <c r="H382">
        <v>0.52939499999999995</v>
      </c>
      <c r="I382">
        <v>0.13503799999999999</v>
      </c>
      <c r="J382">
        <v>0</v>
      </c>
      <c r="K382">
        <v>4.9673E-3</v>
      </c>
      <c r="L382">
        <v>43.183999999999997</v>
      </c>
      <c r="M382">
        <v>17.036000000000001</v>
      </c>
      <c r="N382">
        <v>43.183999999999997</v>
      </c>
      <c r="AA382">
        <v>0.52939499999999995</v>
      </c>
      <c r="AB382">
        <v>0</v>
      </c>
      <c r="AC382">
        <v>4.9673E-3</v>
      </c>
      <c r="AD382">
        <v>43.183999999999997</v>
      </c>
      <c r="AN382">
        <v>3</v>
      </c>
      <c r="AO382" t="s">
        <v>141</v>
      </c>
      <c r="AP382" t="s">
        <v>2449</v>
      </c>
      <c r="AQ382" t="s">
        <v>2450</v>
      </c>
      <c r="AR382" t="s">
        <v>920</v>
      </c>
      <c r="AS382" t="s">
        <v>2451</v>
      </c>
      <c r="AT382" t="s">
        <v>2452</v>
      </c>
      <c r="AU382">
        <v>8</v>
      </c>
      <c r="AV382">
        <v>2</v>
      </c>
      <c r="AW382">
        <v>-3.3896999999999999</v>
      </c>
      <c r="AX382" t="s">
        <v>125</v>
      </c>
      <c r="AY382" t="s">
        <v>125</v>
      </c>
      <c r="AZ382" t="s">
        <v>125</v>
      </c>
      <c r="BA382" t="s">
        <v>126</v>
      </c>
      <c r="BB382" t="s">
        <v>125</v>
      </c>
      <c r="BC382" t="s">
        <v>125</v>
      </c>
      <c r="BD382">
        <v>0</v>
      </c>
      <c r="BE382">
        <v>0</v>
      </c>
      <c r="BF382">
        <v>0</v>
      </c>
      <c r="BG382">
        <v>0</v>
      </c>
      <c r="BH382" t="s">
        <v>118</v>
      </c>
      <c r="BI382">
        <v>0</v>
      </c>
      <c r="BJ382">
        <v>0</v>
      </c>
      <c r="BK382">
        <v>0</v>
      </c>
      <c r="BL382">
        <v>0</v>
      </c>
      <c r="BM382">
        <v>0</v>
      </c>
      <c r="BN382">
        <v>0</v>
      </c>
      <c r="BO382" t="s">
        <v>118</v>
      </c>
      <c r="BP382" t="s">
        <v>118</v>
      </c>
      <c r="BQ382" t="s">
        <v>118</v>
      </c>
      <c r="BR382" t="s">
        <v>118</v>
      </c>
      <c r="BS382" t="s">
        <v>118</v>
      </c>
      <c r="BT382" t="s">
        <v>118</v>
      </c>
      <c r="BU382">
        <v>0</v>
      </c>
      <c r="BV382">
        <v>0</v>
      </c>
      <c r="BW382">
        <v>0</v>
      </c>
      <c r="BX382">
        <v>0</v>
      </c>
      <c r="BY382">
        <v>0</v>
      </c>
      <c r="BZ382">
        <v>0</v>
      </c>
      <c r="CA382">
        <v>0</v>
      </c>
      <c r="CB382">
        <v>0</v>
      </c>
      <c r="CC382">
        <v>0</v>
      </c>
      <c r="CD382">
        <v>0</v>
      </c>
      <c r="CE382">
        <v>0</v>
      </c>
      <c r="CF382">
        <v>0</v>
      </c>
      <c r="CG382">
        <v>0</v>
      </c>
      <c r="CH382">
        <v>0</v>
      </c>
      <c r="CI382">
        <v>0</v>
      </c>
      <c r="CJ382">
        <v>0</v>
      </c>
      <c r="CK382">
        <v>0</v>
      </c>
      <c r="CL382">
        <v>0</v>
      </c>
      <c r="CQ382">
        <v>18</v>
      </c>
      <c r="CR382">
        <v>101</v>
      </c>
      <c r="CS382">
        <v>2288</v>
      </c>
      <c r="CT382">
        <v>2288</v>
      </c>
      <c r="CU382">
        <v>1949</v>
      </c>
      <c r="CV382">
        <v>2061</v>
      </c>
      <c r="CW382">
        <v>10519</v>
      </c>
      <c r="CX382">
        <v>11811</v>
      </c>
      <c r="CY382">
        <v>10519</v>
      </c>
      <c r="CZ382">
        <v>11811</v>
      </c>
      <c r="DA382" t="s">
        <v>202</v>
      </c>
      <c r="DB382">
        <v>68544</v>
      </c>
      <c r="DC382">
        <v>10519</v>
      </c>
      <c r="DD382">
        <v>11811</v>
      </c>
      <c r="DE382" t="s">
        <v>202</v>
      </c>
      <c r="DF382">
        <v>68544</v>
      </c>
      <c r="DG382">
        <v>10519</v>
      </c>
      <c r="DH382">
        <v>11811</v>
      </c>
      <c r="DI382" t="s">
        <v>202</v>
      </c>
      <c r="DJ382">
        <v>68544</v>
      </c>
    </row>
    <row r="383" spans="1:114">
      <c r="A383" t="s">
        <v>2445</v>
      </c>
      <c r="B383">
        <v>2296</v>
      </c>
      <c r="C383" t="s">
        <v>2445</v>
      </c>
      <c r="D383" t="s">
        <v>2445</v>
      </c>
      <c r="E383" t="s">
        <v>2446</v>
      </c>
      <c r="F383" t="s">
        <v>2447</v>
      </c>
      <c r="G383" t="s">
        <v>2448</v>
      </c>
      <c r="H383">
        <v>0.52939499999999995</v>
      </c>
      <c r="I383">
        <v>0.13408200000000001</v>
      </c>
      <c r="J383">
        <v>0</v>
      </c>
      <c r="K383">
        <v>4.9673E-3</v>
      </c>
      <c r="L383">
        <v>43.183999999999997</v>
      </c>
      <c r="M383">
        <v>17.036000000000001</v>
      </c>
      <c r="N383">
        <v>43.183999999999997</v>
      </c>
      <c r="AA383">
        <v>0.52939499999999995</v>
      </c>
      <c r="AB383">
        <v>0</v>
      </c>
      <c r="AC383">
        <v>4.9673E-3</v>
      </c>
      <c r="AD383">
        <v>43.183999999999997</v>
      </c>
      <c r="AN383">
        <v>3</v>
      </c>
      <c r="AO383" t="s">
        <v>141</v>
      </c>
      <c r="AP383" t="s">
        <v>2453</v>
      </c>
      <c r="AQ383" t="s">
        <v>212</v>
      </c>
      <c r="AR383" t="s">
        <v>213</v>
      </c>
      <c r="AS383" t="s">
        <v>2451</v>
      </c>
      <c r="AT383" t="s">
        <v>2452</v>
      </c>
      <c r="AU383">
        <v>16</v>
      </c>
      <c r="AV383">
        <v>2</v>
      </c>
      <c r="AW383">
        <v>-3.3896999999999999</v>
      </c>
      <c r="AX383" t="s">
        <v>125</v>
      </c>
      <c r="AY383" t="s">
        <v>125</v>
      </c>
      <c r="AZ383" t="s">
        <v>125</v>
      </c>
      <c r="BA383" t="s">
        <v>126</v>
      </c>
      <c r="BB383" t="s">
        <v>125</v>
      </c>
      <c r="BC383" t="s">
        <v>125</v>
      </c>
      <c r="BD383">
        <v>0</v>
      </c>
      <c r="BE383">
        <v>0</v>
      </c>
      <c r="BF383">
        <v>0</v>
      </c>
      <c r="BG383">
        <v>0</v>
      </c>
      <c r="BH383" t="s">
        <v>118</v>
      </c>
      <c r="BI383">
        <v>0</v>
      </c>
      <c r="BJ383">
        <v>0</v>
      </c>
      <c r="BK383">
        <v>0</v>
      </c>
      <c r="BL383">
        <v>0</v>
      </c>
      <c r="BM383">
        <v>0</v>
      </c>
      <c r="BN383">
        <v>0</v>
      </c>
      <c r="BO383" t="s">
        <v>118</v>
      </c>
      <c r="BP383" t="s">
        <v>118</v>
      </c>
      <c r="BQ383" t="s">
        <v>118</v>
      </c>
      <c r="BR383" t="s">
        <v>118</v>
      </c>
      <c r="BS383" t="s">
        <v>118</v>
      </c>
      <c r="BT383" t="s">
        <v>118</v>
      </c>
      <c r="BU383">
        <v>0</v>
      </c>
      <c r="BV383">
        <v>0</v>
      </c>
      <c r="BW383">
        <v>0</v>
      </c>
      <c r="BX383">
        <v>0</v>
      </c>
      <c r="BY383">
        <v>0</v>
      </c>
      <c r="BZ383">
        <v>0</v>
      </c>
      <c r="CA383">
        <v>0</v>
      </c>
      <c r="CB383">
        <v>0</v>
      </c>
      <c r="CC383">
        <v>0</v>
      </c>
      <c r="CD383">
        <v>0</v>
      </c>
      <c r="CE383">
        <v>0</v>
      </c>
      <c r="CF383">
        <v>0</v>
      </c>
      <c r="CG383">
        <v>0</v>
      </c>
      <c r="CH383">
        <v>0</v>
      </c>
      <c r="CI383">
        <v>0</v>
      </c>
      <c r="CJ383">
        <v>0</v>
      </c>
      <c r="CK383">
        <v>0</v>
      </c>
      <c r="CL383">
        <v>0</v>
      </c>
      <c r="CQ383">
        <v>19</v>
      </c>
      <c r="CR383">
        <v>101</v>
      </c>
      <c r="CS383">
        <v>2296</v>
      </c>
      <c r="CT383">
        <v>2296</v>
      </c>
      <c r="CU383">
        <v>1949</v>
      </c>
      <c r="CV383">
        <v>2061</v>
      </c>
      <c r="CW383">
        <v>10519</v>
      </c>
      <c r="CX383">
        <v>11811</v>
      </c>
      <c r="CY383">
        <v>10519</v>
      </c>
      <c r="CZ383">
        <v>11811</v>
      </c>
      <c r="DA383" t="s">
        <v>202</v>
      </c>
      <c r="DB383">
        <v>68544</v>
      </c>
      <c r="DC383">
        <v>10519</v>
      </c>
      <c r="DD383">
        <v>11811</v>
      </c>
      <c r="DE383" t="s">
        <v>202</v>
      </c>
      <c r="DF383">
        <v>68544</v>
      </c>
      <c r="DG383">
        <v>10519</v>
      </c>
      <c r="DH383">
        <v>11811</v>
      </c>
      <c r="DI383" t="s">
        <v>202</v>
      </c>
      <c r="DJ383">
        <v>68544</v>
      </c>
    </row>
    <row r="384" spans="1:114">
      <c r="A384" t="s">
        <v>2445</v>
      </c>
      <c r="B384">
        <v>2297</v>
      </c>
      <c r="C384" t="s">
        <v>2445</v>
      </c>
      <c r="D384" t="s">
        <v>2445</v>
      </c>
      <c r="E384" t="s">
        <v>2446</v>
      </c>
      <c r="F384" t="s">
        <v>2447</v>
      </c>
      <c r="G384" t="s">
        <v>2448</v>
      </c>
      <c r="H384">
        <v>0.66584200000000004</v>
      </c>
      <c r="I384">
        <v>7.2223399999999993E-2</v>
      </c>
      <c r="J384">
        <v>3.82633</v>
      </c>
      <c r="K384">
        <v>4.9673E-3</v>
      </c>
      <c r="L384">
        <v>43.183999999999997</v>
      </c>
      <c r="M384">
        <v>17.036000000000001</v>
      </c>
      <c r="N384">
        <v>43.183999999999997</v>
      </c>
      <c r="AA384">
        <v>0.66584200000000004</v>
      </c>
      <c r="AB384">
        <v>3.82633</v>
      </c>
      <c r="AC384">
        <v>4.9673E-3</v>
      </c>
      <c r="AD384">
        <v>43.183999999999997</v>
      </c>
      <c r="AN384">
        <v>3</v>
      </c>
      <c r="AO384" t="s">
        <v>141</v>
      </c>
      <c r="AP384" t="s">
        <v>2454</v>
      </c>
      <c r="AQ384" t="s">
        <v>2455</v>
      </c>
      <c r="AR384" t="s">
        <v>2456</v>
      </c>
      <c r="AS384" t="s">
        <v>2451</v>
      </c>
      <c r="AT384" t="s">
        <v>2452</v>
      </c>
      <c r="AU384">
        <v>17</v>
      </c>
      <c r="AV384">
        <v>2</v>
      </c>
      <c r="AW384">
        <v>-3.3896999999999999</v>
      </c>
      <c r="AX384" t="s">
        <v>125</v>
      </c>
      <c r="AY384" t="s">
        <v>125</v>
      </c>
      <c r="AZ384" t="s">
        <v>125</v>
      </c>
      <c r="BA384" t="s">
        <v>126</v>
      </c>
      <c r="BB384" t="s">
        <v>125</v>
      </c>
      <c r="BC384" t="s">
        <v>125</v>
      </c>
      <c r="BD384">
        <v>0</v>
      </c>
      <c r="BE384">
        <v>0</v>
      </c>
      <c r="BF384">
        <v>0</v>
      </c>
      <c r="BG384">
        <v>0</v>
      </c>
      <c r="BH384" t="s">
        <v>118</v>
      </c>
      <c r="BI384">
        <v>0</v>
      </c>
      <c r="BJ384">
        <v>0</v>
      </c>
      <c r="BK384">
        <v>0</v>
      </c>
      <c r="BL384">
        <v>0</v>
      </c>
      <c r="BM384">
        <v>0</v>
      </c>
      <c r="BN384">
        <v>0</v>
      </c>
      <c r="BO384" t="s">
        <v>118</v>
      </c>
      <c r="BP384" t="s">
        <v>118</v>
      </c>
      <c r="BQ384" t="s">
        <v>118</v>
      </c>
      <c r="BR384" t="s">
        <v>118</v>
      </c>
      <c r="BS384" t="s">
        <v>118</v>
      </c>
      <c r="BT384" t="s">
        <v>118</v>
      </c>
      <c r="BU384">
        <v>0</v>
      </c>
      <c r="BV384">
        <v>0</v>
      </c>
      <c r="BW384">
        <v>0</v>
      </c>
      <c r="BX384">
        <v>0</v>
      </c>
      <c r="BY384">
        <v>0</v>
      </c>
      <c r="BZ384">
        <v>0</v>
      </c>
      <c r="CA384">
        <v>0</v>
      </c>
      <c r="CB384">
        <v>0</v>
      </c>
      <c r="CC384">
        <v>0</v>
      </c>
      <c r="CD384">
        <v>0</v>
      </c>
      <c r="CE384">
        <v>0</v>
      </c>
      <c r="CF384">
        <v>0</v>
      </c>
      <c r="CG384">
        <v>0</v>
      </c>
      <c r="CH384">
        <v>0</v>
      </c>
      <c r="CI384">
        <v>0</v>
      </c>
      <c r="CJ384">
        <v>0</v>
      </c>
      <c r="CK384">
        <v>0</v>
      </c>
      <c r="CL384">
        <v>0</v>
      </c>
      <c r="CQ384">
        <v>20</v>
      </c>
      <c r="CR384">
        <v>101</v>
      </c>
      <c r="CS384">
        <v>2297</v>
      </c>
      <c r="CT384">
        <v>2297</v>
      </c>
      <c r="CU384">
        <v>1949</v>
      </c>
      <c r="CV384">
        <v>2061</v>
      </c>
      <c r="CW384">
        <v>10519</v>
      </c>
      <c r="CX384">
        <v>11811</v>
      </c>
      <c r="CY384">
        <v>10519</v>
      </c>
      <c r="CZ384">
        <v>11811</v>
      </c>
      <c r="DA384" t="s">
        <v>202</v>
      </c>
      <c r="DB384">
        <v>68544</v>
      </c>
      <c r="DC384">
        <v>10519</v>
      </c>
      <c r="DD384">
        <v>11811</v>
      </c>
      <c r="DE384" t="s">
        <v>202</v>
      </c>
      <c r="DF384">
        <v>68544</v>
      </c>
      <c r="DG384">
        <v>10519</v>
      </c>
      <c r="DH384">
        <v>11811</v>
      </c>
      <c r="DI384" t="s">
        <v>202</v>
      </c>
      <c r="DJ384">
        <v>68544</v>
      </c>
    </row>
    <row r="385" spans="1:114">
      <c r="A385" t="s">
        <v>2445</v>
      </c>
      <c r="B385">
        <v>2299</v>
      </c>
      <c r="C385" t="s">
        <v>2445</v>
      </c>
      <c r="D385" t="s">
        <v>2445</v>
      </c>
      <c r="E385" t="s">
        <v>2446</v>
      </c>
      <c r="F385" t="s">
        <v>2447</v>
      </c>
      <c r="G385" t="s">
        <v>2448</v>
      </c>
      <c r="H385">
        <v>0.65900099999999995</v>
      </c>
      <c r="I385">
        <v>7.5003E-2</v>
      </c>
      <c r="J385">
        <v>3.5787100000000001</v>
      </c>
      <c r="K385">
        <v>4.9673E-3</v>
      </c>
      <c r="L385">
        <v>43.183999999999997</v>
      </c>
      <c r="M385">
        <v>17.036000000000001</v>
      </c>
      <c r="N385">
        <v>43.183999999999997</v>
      </c>
      <c r="AA385">
        <v>0.65900099999999995</v>
      </c>
      <c r="AB385">
        <v>3.5787100000000001</v>
      </c>
      <c r="AC385">
        <v>4.9673E-3</v>
      </c>
      <c r="AD385">
        <v>43.183999999999997</v>
      </c>
      <c r="AN385">
        <v>3</v>
      </c>
      <c r="AO385" t="s">
        <v>133</v>
      </c>
      <c r="AP385" t="s">
        <v>2457</v>
      </c>
      <c r="AQ385" t="s">
        <v>2458</v>
      </c>
      <c r="AR385" t="s">
        <v>165</v>
      </c>
      <c r="AS385" t="s">
        <v>2451</v>
      </c>
      <c r="AT385" t="s">
        <v>2452</v>
      </c>
      <c r="AU385">
        <v>19</v>
      </c>
      <c r="AV385">
        <v>2</v>
      </c>
      <c r="AW385">
        <v>-3.3896999999999999</v>
      </c>
      <c r="AX385" t="s">
        <v>125</v>
      </c>
      <c r="AY385" t="s">
        <v>125</v>
      </c>
      <c r="AZ385" t="s">
        <v>125</v>
      </c>
      <c r="BA385" t="s">
        <v>126</v>
      </c>
      <c r="BB385" t="s">
        <v>125</v>
      </c>
      <c r="BC385" t="s">
        <v>125</v>
      </c>
      <c r="BD385">
        <v>0</v>
      </c>
      <c r="BE385">
        <v>0</v>
      </c>
      <c r="BF385">
        <v>0</v>
      </c>
      <c r="BG385">
        <v>0</v>
      </c>
      <c r="BH385" t="s">
        <v>118</v>
      </c>
      <c r="BI385">
        <v>0</v>
      </c>
      <c r="BJ385">
        <v>0</v>
      </c>
      <c r="BK385">
        <v>0</v>
      </c>
      <c r="BL385">
        <v>0</v>
      </c>
      <c r="BM385">
        <v>0</v>
      </c>
      <c r="BN385">
        <v>0</v>
      </c>
      <c r="BO385" t="s">
        <v>118</v>
      </c>
      <c r="BP385" t="s">
        <v>118</v>
      </c>
      <c r="BQ385" t="s">
        <v>118</v>
      </c>
      <c r="BR385" t="s">
        <v>118</v>
      </c>
      <c r="BS385" t="s">
        <v>118</v>
      </c>
      <c r="BT385" t="s">
        <v>118</v>
      </c>
      <c r="BU385">
        <v>0</v>
      </c>
      <c r="BV385">
        <v>0</v>
      </c>
      <c r="BW385">
        <v>0</v>
      </c>
      <c r="BX385">
        <v>0</v>
      </c>
      <c r="BY385">
        <v>0</v>
      </c>
      <c r="BZ385">
        <v>0</v>
      </c>
      <c r="CA385">
        <v>0</v>
      </c>
      <c r="CB385">
        <v>0</v>
      </c>
      <c r="CC385">
        <v>0</v>
      </c>
      <c r="CD385">
        <v>0</v>
      </c>
      <c r="CE385">
        <v>0</v>
      </c>
      <c r="CF385">
        <v>0</v>
      </c>
      <c r="CG385">
        <v>0</v>
      </c>
      <c r="CH385">
        <v>0</v>
      </c>
      <c r="CI385">
        <v>0</v>
      </c>
      <c r="CJ385">
        <v>0</v>
      </c>
      <c r="CK385">
        <v>0</v>
      </c>
      <c r="CL385">
        <v>0</v>
      </c>
      <c r="CQ385">
        <v>368</v>
      </c>
      <c r="CR385">
        <v>101</v>
      </c>
      <c r="CS385">
        <v>2299</v>
      </c>
      <c r="CT385">
        <v>2299</v>
      </c>
      <c r="CU385">
        <v>1949</v>
      </c>
      <c r="CV385">
        <v>2061</v>
      </c>
      <c r="CW385">
        <v>10519</v>
      </c>
      <c r="CX385">
        <v>11811</v>
      </c>
      <c r="CY385">
        <v>10519</v>
      </c>
      <c r="CZ385">
        <v>11811</v>
      </c>
      <c r="DA385" t="s">
        <v>202</v>
      </c>
      <c r="DB385">
        <v>68544</v>
      </c>
      <c r="DC385">
        <v>10519</v>
      </c>
      <c r="DD385">
        <v>11811</v>
      </c>
      <c r="DE385" t="s">
        <v>202</v>
      </c>
      <c r="DF385">
        <v>68544</v>
      </c>
      <c r="DG385">
        <v>10519</v>
      </c>
      <c r="DH385">
        <v>11811</v>
      </c>
      <c r="DI385" t="s">
        <v>202</v>
      </c>
      <c r="DJ385">
        <v>68544</v>
      </c>
    </row>
    <row r="386" spans="1:114">
      <c r="A386" t="s">
        <v>2445</v>
      </c>
      <c r="B386">
        <v>1764</v>
      </c>
      <c r="C386" t="s">
        <v>2445</v>
      </c>
      <c r="D386" t="s">
        <v>2445</v>
      </c>
      <c r="E386" t="s">
        <v>2446</v>
      </c>
      <c r="F386" t="s">
        <v>2447</v>
      </c>
      <c r="G386" t="s">
        <v>2448</v>
      </c>
      <c r="H386">
        <v>0.52704099999999998</v>
      </c>
      <c r="I386">
        <v>0.13694500000000001</v>
      </c>
      <c r="J386">
        <v>0.59007399999999999</v>
      </c>
      <c r="K386">
        <v>1.64925E-2</v>
      </c>
      <c r="L386">
        <v>47.774000000000001</v>
      </c>
      <c r="M386">
        <v>6.2605000000000004</v>
      </c>
      <c r="N386">
        <v>47.774000000000001</v>
      </c>
      <c r="S386">
        <v>0.52704099999999998</v>
      </c>
      <c r="T386">
        <v>0.59007399999999999</v>
      </c>
      <c r="U386">
        <v>1.64925E-2</v>
      </c>
      <c r="V386">
        <v>47.774000000000001</v>
      </c>
      <c r="AN386">
        <v>1</v>
      </c>
      <c r="AO386" t="s">
        <v>133</v>
      </c>
      <c r="AP386" t="s">
        <v>2459</v>
      </c>
      <c r="AQ386" t="s">
        <v>198</v>
      </c>
      <c r="AR386" t="s">
        <v>496</v>
      </c>
      <c r="AS386" t="s">
        <v>2460</v>
      </c>
      <c r="AT386" t="s">
        <v>2461</v>
      </c>
      <c r="AU386">
        <v>11</v>
      </c>
      <c r="AV386">
        <v>3</v>
      </c>
      <c r="AW386">
        <v>-2.4618000000000002</v>
      </c>
      <c r="AX386" t="s">
        <v>125</v>
      </c>
      <c r="AY386" t="s">
        <v>126</v>
      </c>
      <c r="AZ386" t="s">
        <v>125</v>
      </c>
      <c r="BA386" t="s">
        <v>125</v>
      </c>
      <c r="BB386" t="s">
        <v>125</v>
      </c>
      <c r="BC386" t="s">
        <v>125</v>
      </c>
      <c r="BD386">
        <v>29217000</v>
      </c>
      <c r="BE386">
        <v>29217000</v>
      </c>
      <c r="BF386">
        <v>0</v>
      </c>
      <c r="BG386">
        <v>0</v>
      </c>
      <c r="BH386" t="s">
        <v>118</v>
      </c>
      <c r="BI386">
        <v>0</v>
      </c>
      <c r="BJ386">
        <v>29217000</v>
      </c>
      <c r="BK386">
        <v>0</v>
      </c>
      <c r="BL386">
        <v>0</v>
      </c>
      <c r="BM386">
        <v>0</v>
      </c>
      <c r="BN386">
        <v>0</v>
      </c>
      <c r="BO386" t="s">
        <v>118</v>
      </c>
      <c r="BP386" t="s">
        <v>118</v>
      </c>
      <c r="BQ386" t="s">
        <v>118</v>
      </c>
      <c r="BR386" t="s">
        <v>118</v>
      </c>
      <c r="BS386" t="s">
        <v>118</v>
      </c>
      <c r="BT386" t="s">
        <v>118</v>
      </c>
      <c r="BU386">
        <v>0</v>
      </c>
      <c r="BV386">
        <v>0</v>
      </c>
      <c r="BW386">
        <v>0</v>
      </c>
      <c r="BX386">
        <v>29217000</v>
      </c>
      <c r="BY386">
        <v>0</v>
      </c>
      <c r="BZ386">
        <v>0</v>
      </c>
      <c r="CA386">
        <v>0</v>
      </c>
      <c r="CB386">
        <v>0</v>
      </c>
      <c r="CC386">
        <v>0</v>
      </c>
      <c r="CD386">
        <v>0</v>
      </c>
      <c r="CE386">
        <v>0</v>
      </c>
      <c r="CF386">
        <v>0</v>
      </c>
      <c r="CG386">
        <v>0</v>
      </c>
      <c r="CH386">
        <v>0</v>
      </c>
      <c r="CI386">
        <v>0</v>
      </c>
      <c r="CJ386">
        <v>0</v>
      </c>
      <c r="CK386">
        <v>0</v>
      </c>
      <c r="CL386">
        <v>0</v>
      </c>
      <c r="CQ386">
        <v>369</v>
      </c>
      <c r="CR386">
        <v>101</v>
      </c>
      <c r="CS386">
        <v>1764</v>
      </c>
      <c r="CT386">
        <v>1764</v>
      </c>
      <c r="CU386">
        <v>5689</v>
      </c>
      <c r="CV386">
        <v>6036</v>
      </c>
      <c r="CW386">
        <v>32191</v>
      </c>
      <c r="CX386">
        <v>35329</v>
      </c>
      <c r="CY386">
        <v>32191</v>
      </c>
      <c r="CZ386">
        <v>35329</v>
      </c>
      <c r="DA386" t="s">
        <v>243</v>
      </c>
      <c r="DB386">
        <v>37320</v>
      </c>
      <c r="DC386">
        <v>32191</v>
      </c>
      <c r="DD386">
        <v>35329</v>
      </c>
      <c r="DE386" t="s">
        <v>243</v>
      </c>
      <c r="DF386">
        <v>37320</v>
      </c>
      <c r="DG386">
        <v>32191</v>
      </c>
      <c r="DH386">
        <v>35329</v>
      </c>
      <c r="DI386" t="s">
        <v>243</v>
      </c>
      <c r="DJ386">
        <v>37320</v>
      </c>
    </row>
    <row r="387" spans="1:114">
      <c r="A387" t="s">
        <v>2462</v>
      </c>
      <c r="B387">
        <v>93</v>
      </c>
      <c r="C387" t="s">
        <v>2462</v>
      </c>
      <c r="D387" t="s">
        <v>2462</v>
      </c>
      <c r="E387" t="s">
        <v>2463</v>
      </c>
      <c r="F387" t="s">
        <v>2464</v>
      </c>
      <c r="G387" t="s">
        <v>2465</v>
      </c>
      <c r="H387">
        <v>0.22042100000000001</v>
      </c>
      <c r="I387">
        <v>0.21837899999999999</v>
      </c>
      <c r="J387">
        <v>0</v>
      </c>
      <c r="K387">
        <v>1.37748E-2</v>
      </c>
      <c r="L387">
        <v>49.481999999999999</v>
      </c>
      <c r="M387">
        <v>30.271000000000001</v>
      </c>
      <c r="N387">
        <v>49.481999999999999</v>
      </c>
      <c r="S387">
        <v>0.22042100000000001</v>
      </c>
      <c r="T387">
        <v>0</v>
      </c>
      <c r="U387">
        <v>1.7214299999999998E-2</v>
      </c>
      <c r="V387">
        <v>49.481999999999999</v>
      </c>
      <c r="W387">
        <v>0</v>
      </c>
      <c r="X387">
        <v>0</v>
      </c>
      <c r="Z387" t="s">
        <v>118</v>
      </c>
      <c r="AA387">
        <v>0.21544099999999999</v>
      </c>
      <c r="AB387">
        <v>0</v>
      </c>
      <c r="AC387">
        <v>1.37748E-2</v>
      </c>
      <c r="AD387">
        <v>49.481999999999999</v>
      </c>
      <c r="AE387">
        <v>0.201546</v>
      </c>
      <c r="AF387">
        <v>0</v>
      </c>
      <c r="AG387">
        <v>1.37748E-2</v>
      </c>
      <c r="AH387">
        <v>49.481999999999999</v>
      </c>
      <c r="AI387">
        <v>0</v>
      </c>
      <c r="AJ387">
        <v>0</v>
      </c>
      <c r="AL387" t="s">
        <v>118</v>
      </c>
      <c r="AO387" t="s">
        <v>141</v>
      </c>
      <c r="AP387" t="s">
        <v>2466</v>
      </c>
      <c r="AQ387" t="s">
        <v>212</v>
      </c>
      <c r="AR387" t="s">
        <v>213</v>
      </c>
      <c r="AS387" t="s">
        <v>2467</v>
      </c>
      <c r="AT387" t="s">
        <v>2468</v>
      </c>
      <c r="AU387">
        <v>5</v>
      </c>
      <c r="AV387">
        <v>2</v>
      </c>
      <c r="AW387">
        <v>-1.3635999999999999</v>
      </c>
      <c r="AX387" t="s">
        <v>125</v>
      </c>
      <c r="AY387" t="s">
        <v>125</v>
      </c>
      <c r="AZ387" t="s">
        <v>125</v>
      </c>
      <c r="BA387" t="s">
        <v>125</v>
      </c>
      <c r="BB387" t="s">
        <v>125</v>
      </c>
      <c r="BC387" t="s">
        <v>125</v>
      </c>
      <c r="BD387">
        <v>0</v>
      </c>
      <c r="BE387">
        <v>0</v>
      </c>
      <c r="BF387">
        <v>0</v>
      </c>
      <c r="BG387">
        <v>0</v>
      </c>
      <c r="BH387" t="s">
        <v>118</v>
      </c>
      <c r="BI387">
        <v>0</v>
      </c>
      <c r="BJ387">
        <v>0</v>
      </c>
      <c r="BK387">
        <v>0</v>
      </c>
      <c r="BL387">
        <v>0</v>
      </c>
      <c r="BM387">
        <v>0</v>
      </c>
      <c r="BN387">
        <v>0</v>
      </c>
      <c r="BO387" t="s">
        <v>118</v>
      </c>
      <c r="BP387" t="s">
        <v>118</v>
      </c>
      <c r="BQ387" t="s">
        <v>118</v>
      </c>
      <c r="BR387" t="s">
        <v>118</v>
      </c>
      <c r="BS387" t="s">
        <v>118</v>
      </c>
      <c r="BT387" t="s">
        <v>118</v>
      </c>
      <c r="BU387">
        <v>0</v>
      </c>
      <c r="BV387">
        <v>0</v>
      </c>
      <c r="BW387">
        <v>0</v>
      </c>
      <c r="BX387">
        <v>0</v>
      </c>
      <c r="BY387">
        <v>0</v>
      </c>
      <c r="BZ387">
        <v>0</v>
      </c>
      <c r="CA387">
        <v>0</v>
      </c>
      <c r="CB387">
        <v>0</v>
      </c>
      <c r="CC387">
        <v>0</v>
      </c>
      <c r="CD387">
        <v>0</v>
      </c>
      <c r="CE387">
        <v>0</v>
      </c>
      <c r="CF387">
        <v>0</v>
      </c>
      <c r="CG387">
        <v>0</v>
      </c>
      <c r="CH387">
        <v>0</v>
      </c>
      <c r="CI387">
        <v>0</v>
      </c>
      <c r="CJ387">
        <v>0</v>
      </c>
      <c r="CK387">
        <v>0</v>
      </c>
      <c r="CL387">
        <v>0</v>
      </c>
      <c r="CQ387">
        <v>0</v>
      </c>
      <c r="CR387">
        <v>2</v>
      </c>
      <c r="CS387">
        <v>93</v>
      </c>
      <c r="CT387">
        <v>93</v>
      </c>
      <c r="CU387">
        <v>5449</v>
      </c>
      <c r="CV387">
        <v>5788</v>
      </c>
      <c r="CY387">
        <v>30062</v>
      </c>
      <c r="CZ387">
        <v>32855</v>
      </c>
      <c r="DA387" t="s">
        <v>243</v>
      </c>
      <c r="DB387">
        <v>67158</v>
      </c>
      <c r="DC387">
        <v>30062</v>
      </c>
      <c r="DD387">
        <v>32855</v>
      </c>
      <c r="DE387" t="s">
        <v>243</v>
      </c>
      <c r="DF387">
        <v>67158</v>
      </c>
      <c r="DG387">
        <v>30061</v>
      </c>
      <c r="DH387">
        <v>32854</v>
      </c>
      <c r="DI387" t="s">
        <v>162</v>
      </c>
      <c r="DJ387">
        <v>69272</v>
      </c>
    </row>
    <row r="388" spans="1:114">
      <c r="A388" t="s">
        <v>2462</v>
      </c>
      <c r="B388">
        <v>94</v>
      </c>
      <c r="C388" t="s">
        <v>2462</v>
      </c>
      <c r="D388" t="s">
        <v>2462</v>
      </c>
      <c r="E388" t="s">
        <v>2463</v>
      </c>
      <c r="F388" t="s">
        <v>2464</v>
      </c>
      <c r="G388" t="s">
        <v>2465</v>
      </c>
      <c r="H388">
        <v>0.22042100000000001</v>
      </c>
      <c r="I388">
        <v>0.21707099999999999</v>
      </c>
      <c r="J388">
        <v>0</v>
      </c>
      <c r="K388">
        <v>1.37748E-2</v>
      </c>
      <c r="L388">
        <v>49.481999999999999</v>
      </c>
      <c r="M388">
        <v>30.271000000000001</v>
      </c>
      <c r="N388">
        <v>49.481999999999999</v>
      </c>
      <c r="S388">
        <v>0.22042100000000001</v>
      </c>
      <c r="T388">
        <v>0</v>
      </c>
      <c r="U388">
        <v>1.7214299999999998E-2</v>
      </c>
      <c r="V388">
        <v>49.481999999999999</v>
      </c>
      <c r="W388">
        <v>0</v>
      </c>
      <c r="X388">
        <v>0</v>
      </c>
      <c r="Z388" t="s">
        <v>118</v>
      </c>
      <c r="AA388">
        <v>0.21544099999999999</v>
      </c>
      <c r="AB388">
        <v>0</v>
      </c>
      <c r="AC388">
        <v>1.37748E-2</v>
      </c>
      <c r="AD388">
        <v>49.481999999999999</v>
      </c>
      <c r="AE388">
        <v>0.201546</v>
      </c>
      <c r="AF388">
        <v>0</v>
      </c>
      <c r="AG388">
        <v>1.37748E-2</v>
      </c>
      <c r="AH388">
        <v>49.481999999999999</v>
      </c>
      <c r="AI388">
        <v>0</v>
      </c>
      <c r="AJ388">
        <v>0</v>
      </c>
      <c r="AL388" t="s">
        <v>118</v>
      </c>
      <c r="AO388" t="s">
        <v>141</v>
      </c>
      <c r="AP388" t="s">
        <v>2469</v>
      </c>
      <c r="AQ388" t="s">
        <v>212</v>
      </c>
      <c r="AR388" t="s">
        <v>213</v>
      </c>
      <c r="AS388" t="s">
        <v>2467</v>
      </c>
      <c r="AT388" t="s">
        <v>2468</v>
      </c>
      <c r="AU388">
        <v>6</v>
      </c>
      <c r="AV388">
        <v>2</v>
      </c>
      <c r="AW388">
        <v>-1.3635999999999999</v>
      </c>
      <c r="AX388" t="s">
        <v>125</v>
      </c>
      <c r="AY388" t="s">
        <v>125</v>
      </c>
      <c r="AZ388" t="s">
        <v>125</v>
      </c>
      <c r="BA388" t="s">
        <v>125</v>
      </c>
      <c r="BB388" t="s">
        <v>125</v>
      </c>
      <c r="BC388" t="s">
        <v>125</v>
      </c>
      <c r="BD388">
        <v>0</v>
      </c>
      <c r="BE388">
        <v>0</v>
      </c>
      <c r="BF388">
        <v>0</v>
      </c>
      <c r="BG388">
        <v>0</v>
      </c>
      <c r="BH388" t="s">
        <v>118</v>
      </c>
      <c r="BI388">
        <v>0</v>
      </c>
      <c r="BJ388">
        <v>0</v>
      </c>
      <c r="BK388">
        <v>0</v>
      </c>
      <c r="BL388">
        <v>0</v>
      </c>
      <c r="BM388">
        <v>0</v>
      </c>
      <c r="BN388">
        <v>0</v>
      </c>
      <c r="BO388" t="s">
        <v>118</v>
      </c>
      <c r="BP388" t="s">
        <v>118</v>
      </c>
      <c r="BQ388" t="s">
        <v>118</v>
      </c>
      <c r="BR388" t="s">
        <v>118</v>
      </c>
      <c r="BS388" t="s">
        <v>118</v>
      </c>
      <c r="BT388" t="s">
        <v>118</v>
      </c>
      <c r="BU388">
        <v>0</v>
      </c>
      <c r="BV388">
        <v>0</v>
      </c>
      <c r="BW388">
        <v>0</v>
      </c>
      <c r="BX388">
        <v>0</v>
      </c>
      <c r="BY388">
        <v>0</v>
      </c>
      <c r="BZ388">
        <v>0</v>
      </c>
      <c r="CA388">
        <v>0</v>
      </c>
      <c r="CB388">
        <v>0</v>
      </c>
      <c r="CC388">
        <v>0</v>
      </c>
      <c r="CD388">
        <v>0</v>
      </c>
      <c r="CE388">
        <v>0</v>
      </c>
      <c r="CF388">
        <v>0</v>
      </c>
      <c r="CG388">
        <v>0</v>
      </c>
      <c r="CH388">
        <v>0</v>
      </c>
      <c r="CI388">
        <v>0</v>
      </c>
      <c r="CJ388">
        <v>0</v>
      </c>
      <c r="CK388">
        <v>0</v>
      </c>
      <c r="CL388">
        <v>0</v>
      </c>
      <c r="CQ388">
        <v>1</v>
      </c>
      <c r="CR388">
        <v>2</v>
      </c>
      <c r="CS388">
        <v>94</v>
      </c>
      <c r="CT388">
        <v>94</v>
      </c>
      <c r="CU388">
        <v>5449</v>
      </c>
      <c r="CV388">
        <v>5788</v>
      </c>
      <c r="CY388">
        <v>30062</v>
      </c>
      <c r="CZ388">
        <v>32855</v>
      </c>
      <c r="DA388" t="s">
        <v>243</v>
      </c>
      <c r="DB388">
        <v>67158</v>
      </c>
      <c r="DC388">
        <v>30062</v>
      </c>
      <c r="DD388">
        <v>32855</v>
      </c>
      <c r="DE388" t="s">
        <v>243</v>
      </c>
      <c r="DF388">
        <v>67158</v>
      </c>
      <c r="DG388">
        <v>30061</v>
      </c>
      <c r="DH388">
        <v>32854</v>
      </c>
      <c r="DI388" t="s">
        <v>162</v>
      </c>
      <c r="DJ388">
        <v>69272</v>
      </c>
    </row>
    <row r="389" spans="1:114">
      <c r="A389" t="s">
        <v>2462</v>
      </c>
      <c r="B389">
        <v>92</v>
      </c>
      <c r="C389" t="s">
        <v>2462</v>
      </c>
      <c r="D389" t="s">
        <v>2462</v>
      </c>
      <c r="E389" t="s">
        <v>2463</v>
      </c>
      <c r="F389" t="s">
        <v>2464</v>
      </c>
      <c r="G389" t="s">
        <v>2465</v>
      </c>
      <c r="H389">
        <v>0.22042100000000001</v>
      </c>
      <c r="I389">
        <v>0.215757</v>
      </c>
      <c r="J389">
        <v>0</v>
      </c>
      <c r="K389">
        <v>1.37748E-2</v>
      </c>
      <c r="L389">
        <v>49.481999999999999</v>
      </c>
      <c r="M389">
        <v>30.271000000000001</v>
      </c>
      <c r="N389">
        <v>49.481999999999999</v>
      </c>
      <c r="S389">
        <v>0.22042100000000001</v>
      </c>
      <c r="T389">
        <v>0</v>
      </c>
      <c r="U389">
        <v>1.7214299999999998E-2</v>
      </c>
      <c r="V389">
        <v>49.481999999999999</v>
      </c>
      <c r="W389">
        <v>0</v>
      </c>
      <c r="X389">
        <v>0</v>
      </c>
      <c r="Z389" t="s">
        <v>118</v>
      </c>
      <c r="AA389">
        <v>0.21544099999999999</v>
      </c>
      <c r="AB389">
        <v>0</v>
      </c>
      <c r="AC389">
        <v>1.37748E-2</v>
      </c>
      <c r="AD389">
        <v>49.481999999999999</v>
      </c>
      <c r="AE389">
        <v>0.201546</v>
      </c>
      <c r="AF389">
        <v>0</v>
      </c>
      <c r="AG389">
        <v>1.37748E-2</v>
      </c>
      <c r="AH389">
        <v>49.481999999999999</v>
      </c>
      <c r="AI389">
        <v>0</v>
      </c>
      <c r="AJ389">
        <v>0</v>
      </c>
      <c r="AL389" t="s">
        <v>118</v>
      </c>
      <c r="AO389" t="s">
        <v>119</v>
      </c>
      <c r="AP389" t="s">
        <v>2470</v>
      </c>
      <c r="AQ389" t="s">
        <v>198</v>
      </c>
      <c r="AR389" t="s">
        <v>322</v>
      </c>
      <c r="AS389" t="s">
        <v>2467</v>
      </c>
      <c r="AT389" t="s">
        <v>2468</v>
      </c>
      <c r="AU389">
        <v>4</v>
      </c>
      <c r="AV389">
        <v>2</v>
      </c>
      <c r="AW389">
        <v>-1.3635999999999999</v>
      </c>
      <c r="AX389" t="s">
        <v>125</v>
      </c>
      <c r="AY389" t="s">
        <v>125</v>
      </c>
      <c r="AZ389" t="s">
        <v>125</v>
      </c>
      <c r="BA389" t="s">
        <v>125</v>
      </c>
      <c r="BB389" t="s">
        <v>125</v>
      </c>
      <c r="BC389" t="s">
        <v>125</v>
      </c>
      <c r="BD389">
        <v>0</v>
      </c>
      <c r="BE389">
        <v>0</v>
      </c>
      <c r="BF389">
        <v>0</v>
      </c>
      <c r="BG389">
        <v>0</v>
      </c>
      <c r="BH389" t="s">
        <v>118</v>
      </c>
      <c r="BI389">
        <v>0</v>
      </c>
      <c r="BJ389">
        <v>0</v>
      </c>
      <c r="BK389">
        <v>0</v>
      </c>
      <c r="BL389">
        <v>0</v>
      </c>
      <c r="BM389">
        <v>0</v>
      </c>
      <c r="BN389">
        <v>0</v>
      </c>
      <c r="BO389" t="s">
        <v>118</v>
      </c>
      <c r="BP389" t="s">
        <v>118</v>
      </c>
      <c r="BQ389" t="s">
        <v>118</v>
      </c>
      <c r="BR389" t="s">
        <v>118</v>
      </c>
      <c r="BS389" t="s">
        <v>118</v>
      </c>
      <c r="BT389" t="s">
        <v>118</v>
      </c>
      <c r="BU389">
        <v>0</v>
      </c>
      <c r="BV389">
        <v>0</v>
      </c>
      <c r="BW389">
        <v>0</v>
      </c>
      <c r="BX389">
        <v>0</v>
      </c>
      <c r="BY389">
        <v>0</v>
      </c>
      <c r="BZ389">
        <v>0</v>
      </c>
      <c r="CA389">
        <v>0</v>
      </c>
      <c r="CB389">
        <v>0</v>
      </c>
      <c r="CC389">
        <v>0</v>
      </c>
      <c r="CD389">
        <v>0</v>
      </c>
      <c r="CE389">
        <v>0</v>
      </c>
      <c r="CF389">
        <v>0</v>
      </c>
      <c r="CG389">
        <v>0</v>
      </c>
      <c r="CH389">
        <v>0</v>
      </c>
      <c r="CI389">
        <v>0</v>
      </c>
      <c r="CJ389">
        <v>0</v>
      </c>
      <c r="CK389">
        <v>0</v>
      </c>
      <c r="CL389">
        <v>0</v>
      </c>
      <c r="CQ389">
        <v>231</v>
      </c>
      <c r="CR389">
        <v>2</v>
      </c>
      <c r="CS389">
        <v>92</v>
      </c>
      <c r="CT389">
        <v>92</v>
      </c>
      <c r="CU389">
        <v>5449</v>
      </c>
      <c r="CV389">
        <v>5788</v>
      </c>
      <c r="CY389">
        <v>30062</v>
      </c>
      <c r="CZ389">
        <v>32855</v>
      </c>
      <c r="DA389" t="s">
        <v>243</v>
      </c>
      <c r="DB389">
        <v>67158</v>
      </c>
      <c r="DC389">
        <v>30062</v>
      </c>
      <c r="DD389">
        <v>32855</v>
      </c>
      <c r="DE389" t="s">
        <v>243</v>
      </c>
      <c r="DF389">
        <v>67158</v>
      </c>
      <c r="DG389">
        <v>30061</v>
      </c>
      <c r="DH389">
        <v>32854</v>
      </c>
      <c r="DI389" t="s">
        <v>162</v>
      </c>
      <c r="DJ389">
        <v>69272</v>
      </c>
    </row>
    <row r="390" spans="1:114">
      <c r="A390" t="s">
        <v>2462</v>
      </c>
      <c r="B390">
        <v>95</v>
      </c>
      <c r="C390" t="s">
        <v>2462</v>
      </c>
      <c r="D390" t="s">
        <v>2462</v>
      </c>
      <c r="E390" t="s">
        <v>2463</v>
      </c>
      <c r="F390" t="s">
        <v>2464</v>
      </c>
      <c r="G390" t="s">
        <v>2465</v>
      </c>
      <c r="H390">
        <v>0.22042100000000001</v>
      </c>
      <c r="I390">
        <v>0.21443599999999999</v>
      </c>
      <c r="J390">
        <v>0</v>
      </c>
      <c r="K390">
        <v>1.37748E-2</v>
      </c>
      <c r="L390">
        <v>49.481999999999999</v>
      </c>
      <c r="M390">
        <v>30.271000000000001</v>
      </c>
      <c r="N390">
        <v>49.481999999999999</v>
      </c>
      <c r="S390">
        <v>0.22042100000000001</v>
      </c>
      <c r="T390">
        <v>0</v>
      </c>
      <c r="U390">
        <v>1.7214299999999998E-2</v>
      </c>
      <c r="V390">
        <v>49.481999999999999</v>
      </c>
      <c r="W390">
        <v>0</v>
      </c>
      <c r="X390">
        <v>0</v>
      </c>
      <c r="Z390" t="s">
        <v>118</v>
      </c>
      <c r="AA390">
        <v>0.21544099999999999</v>
      </c>
      <c r="AB390">
        <v>0</v>
      </c>
      <c r="AC390">
        <v>1.37748E-2</v>
      </c>
      <c r="AD390">
        <v>49.481999999999999</v>
      </c>
      <c r="AE390">
        <v>0.201546</v>
      </c>
      <c r="AF390">
        <v>0</v>
      </c>
      <c r="AG390">
        <v>1.37748E-2</v>
      </c>
      <c r="AH390">
        <v>49.481999999999999</v>
      </c>
      <c r="AI390">
        <v>0</v>
      </c>
      <c r="AJ390">
        <v>0</v>
      </c>
      <c r="AL390" t="s">
        <v>118</v>
      </c>
      <c r="AO390" t="s">
        <v>119</v>
      </c>
      <c r="AP390" t="s">
        <v>2471</v>
      </c>
      <c r="AQ390" t="s">
        <v>212</v>
      </c>
      <c r="AR390" t="s">
        <v>213</v>
      </c>
      <c r="AS390" t="s">
        <v>2467</v>
      </c>
      <c r="AT390" t="s">
        <v>2468</v>
      </c>
      <c r="AU390">
        <v>7</v>
      </c>
      <c r="AV390">
        <v>2</v>
      </c>
      <c r="AW390">
        <v>-1.3635999999999999</v>
      </c>
      <c r="AX390" t="s">
        <v>125</v>
      </c>
      <c r="AY390" t="s">
        <v>125</v>
      </c>
      <c r="AZ390" t="s">
        <v>125</v>
      </c>
      <c r="BA390" t="s">
        <v>125</v>
      </c>
      <c r="BB390" t="s">
        <v>125</v>
      </c>
      <c r="BC390" t="s">
        <v>125</v>
      </c>
      <c r="BD390">
        <v>0</v>
      </c>
      <c r="BE390">
        <v>0</v>
      </c>
      <c r="BF390">
        <v>0</v>
      </c>
      <c r="BG390">
        <v>0</v>
      </c>
      <c r="BH390" t="s">
        <v>118</v>
      </c>
      <c r="BI390">
        <v>0</v>
      </c>
      <c r="BJ390">
        <v>0</v>
      </c>
      <c r="BK390">
        <v>0</v>
      </c>
      <c r="BL390">
        <v>0</v>
      </c>
      <c r="BM390">
        <v>0</v>
      </c>
      <c r="BN390">
        <v>0</v>
      </c>
      <c r="BO390" t="s">
        <v>118</v>
      </c>
      <c r="BP390" t="s">
        <v>118</v>
      </c>
      <c r="BQ390" t="s">
        <v>118</v>
      </c>
      <c r="BR390" t="s">
        <v>118</v>
      </c>
      <c r="BS390" t="s">
        <v>118</v>
      </c>
      <c r="BT390" t="s">
        <v>118</v>
      </c>
      <c r="BU390">
        <v>0</v>
      </c>
      <c r="BV390">
        <v>0</v>
      </c>
      <c r="BW390">
        <v>0</v>
      </c>
      <c r="BX390">
        <v>0</v>
      </c>
      <c r="BY390">
        <v>0</v>
      </c>
      <c r="BZ390">
        <v>0</v>
      </c>
      <c r="CA390">
        <v>0</v>
      </c>
      <c r="CB390">
        <v>0</v>
      </c>
      <c r="CC390">
        <v>0</v>
      </c>
      <c r="CD390">
        <v>0</v>
      </c>
      <c r="CE390">
        <v>0</v>
      </c>
      <c r="CF390">
        <v>0</v>
      </c>
      <c r="CG390">
        <v>0</v>
      </c>
      <c r="CH390">
        <v>0</v>
      </c>
      <c r="CI390">
        <v>0</v>
      </c>
      <c r="CJ390">
        <v>0</v>
      </c>
      <c r="CK390">
        <v>0</v>
      </c>
      <c r="CL390">
        <v>0</v>
      </c>
      <c r="CQ390">
        <v>232</v>
      </c>
      <c r="CR390">
        <v>2</v>
      </c>
      <c r="CS390">
        <v>95</v>
      </c>
      <c r="CT390">
        <v>95</v>
      </c>
      <c r="CU390">
        <v>5449</v>
      </c>
      <c r="CV390">
        <v>5788</v>
      </c>
      <c r="CY390">
        <v>30062</v>
      </c>
      <c r="CZ390">
        <v>32855</v>
      </c>
      <c r="DA390" t="s">
        <v>243</v>
      </c>
      <c r="DB390">
        <v>67158</v>
      </c>
      <c r="DC390">
        <v>30062</v>
      </c>
      <c r="DD390">
        <v>32855</v>
      </c>
      <c r="DE390" t="s">
        <v>243</v>
      </c>
      <c r="DF390">
        <v>67158</v>
      </c>
      <c r="DG390">
        <v>30061</v>
      </c>
      <c r="DH390">
        <v>32854</v>
      </c>
      <c r="DI390" t="s">
        <v>162</v>
      </c>
      <c r="DJ390">
        <v>69272</v>
      </c>
    </row>
    <row r="391" spans="1:114">
      <c r="A391" t="s">
        <v>2472</v>
      </c>
      <c r="B391">
        <v>1445</v>
      </c>
      <c r="C391" t="s">
        <v>2472</v>
      </c>
      <c r="D391" t="s">
        <v>2472</v>
      </c>
      <c r="E391" t="s">
        <v>2473</v>
      </c>
      <c r="F391" t="s">
        <v>2474</v>
      </c>
      <c r="G391" t="s">
        <v>2475</v>
      </c>
      <c r="H391">
        <v>0.89074699999999996</v>
      </c>
      <c r="I391">
        <v>1.36153E-2</v>
      </c>
      <c r="J391">
        <v>11.163399999999999</v>
      </c>
      <c r="K391">
        <v>2.97948E-2</v>
      </c>
      <c r="L391">
        <v>44.753</v>
      </c>
      <c r="M391">
        <v>11.913</v>
      </c>
      <c r="N391">
        <v>44.753</v>
      </c>
      <c r="AI391">
        <v>0.89074699999999996</v>
      </c>
      <c r="AJ391">
        <v>11.163399999999999</v>
      </c>
      <c r="AK391">
        <v>2.97948E-2</v>
      </c>
      <c r="AL391">
        <v>44.753</v>
      </c>
      <c r="AN391">
        <v>1</v>
      </c>
      <c r="AO391" t="s">
        <v>133</v>
      </c>
      <c r="AP391" t="s">
        <v>2476</v>
      </c>
      <c r="AQ391" t="s">
        <v>198</v>
      </c>
      <c r="AR391" t="s">
        <v>2477</v>
      </c>
      <c r="AS391" t="s">
        <v>2478</v>
      </c>
      <c r="AT391" t="s">
        <v>2479</v>
      </c>
      <c r="AU391">
        <v>7</v>
      </c>
      <c r="AV391">
        <v>1</v>
      </c>
      <c r="AW391">
        <v>-0.42931000000000002</v>
      </c>
      <c r="AX391" t="s">
        <v>125</v>
      </c>
      <c r="AY391" t="s">
        <v>125</v>
      </c>
      <c r="AZ391" t="s">
        <v>125</v>
      </c>
      <c r="BA391" t="s">
        <v>125</v>
      </c>
      <c r="BB391" t="s">
        <v>125</v>
      </c>
      <c r="BC391" t="s">
        <v>126</v>
      </c>
      <c r="BD391">
        <v>58920000</v>
      </c>
      <c r="BE391">
        <v>58920000</v>
      </c>
      <c r="BF391">
        <v>0</v>
      </c>
      <c r="BG391">
        <v>0</v>
      </c>
      <c r="BH391" t="s">
        <v>118</v>
      </c>
      <c r="BI391">
        <v>0</v>
      </c>
      <c r="BJ391">
        <v>0</v>
      </c>
      <c r="BK391">
        <v>0</v>
      </c>
      <c r="BL391">
        <v>0</v>
      </c>
      <c r="BM391">
        <v>0</v>
      </c>
      <c r="BN391">
        <v>58920000</v>
      </c>
      <c r="BO391" t="s">
        <v>118</v>
      </c>
      <c r="BP391" t="s">
        <v>118</v>
      </c>
      <c r="BQ391" t="s">
        <v>118</v>
      </c>
      <c r="BR391" t="s">
        <v>118</v>
      </c>
      <c r="BS391" t="s">
        <v>118</v>
      </c>
      <c r="BT391" t="s">
        <v>118</v>
      </c>
      <c r="BU391">
        <v>0</v>
      </c>
      <c r="BV391">
        <v>0</v>
      </c>
      <c r="BW391">
        <v>0</v>
      </c>
      <c r="BX391">
        <v>0</v>
      </c>
      <c r="BY391">
        <v>0</v>
      </c>
      <c r="BZ391">
        <v>0</v>
      </c>
      <c r="CA391">
        <v>0</v>
      </c>
      <c r="CB391">
        <v>0</v>
      </c>
      <c r="CC391">
        <v>0</v>
      </c>
      <c r="CD391">
        <v>0</v>
      </c>
      <c r="CE391">
        <v>0</v>
      </c>
      <c r="CF391">
        <v>0</v>
      </c>
      <c r="CG391">
        <v>0</v>
      </c>
      <c r="CH391">
        <v>0</v>
      </c>
      <c r="CI391">
        <v>0</v>
      </c>
      <c r="CJ391">
        <v>58920000</v>
      </c>
      <c r="CK391">
        <v>0</v>
      </c>
      <c r="CL391">
        <v>0</v>
      </c>
      <c r="CQ391">
        <v>410</v>
      </c>
      <c r="CR391">
        <v>1216</v>
      </c>
      <c r="CS391">
        <v>1445</v>
      </c>
      <c r="CT391">
        <v>1445</v>
      </c>
      <c r="CU391">
        <v>2787</v>
      </c>
      <c r="CV391">
        <v>2940</v>
      </c>
      <c r="CW391">
        <v>14831</v>
      </c>
      <c r="CX391">
        <v>16542</v>
      </c>
      <c r="CY391">
        <v>14831</v>
      </c>
      <c r="CZ391">
        <v>16542</v>
      </c>
      <c r="DA391" t="s">
        <v>129</v>
      </c>
      <c r="DB391">
        <v>79426</v>
      </c>
      <c r="DC391">
        <v>14831</v>
      </c>
      <c r="DD391">
        <v>16542</v>
      </c>
      <c r="DE391" t="s">
        <v>129</v>
      </c>
      <c r="DF391">
        <v>79426</v>
      </c>
      <c r="DG391">
        <v>14831</v>
      </c>
      <c r="DH391">
        <v>16542</v>
      </c>
      <c r="DI391" t="s">
        <v>129</v>
      </c>
      <c r="DJ391">
        <v>79426</v>
      </c>
    </row>
    <row r="392" spans="1:114">
      <c r="A392" t="s">
        <v>2480</v>
      </c>
      <c r="B392">
        <v>403</v>
      </c>
      <c r="C392" t="s">
        <v>2480</v>
      </c>
      <c r="D392" t="s">
        <v>2480</v>
      </c>
      <c r="E392" t="s">
        <v>2481</v>
      </c>
      <c r="F392" t="s">
        <v>2482</v>
      </c>
      <c r="G392" t="s">
        <v>2483</v>
      </c>
      <c r="H392">
        <v>0.99954500000000002</v>
      </c>
      <c r="I392" s="1">
        <v>2.5011000000000002E-5</v>
      </c>
      <c r="J392">
        <v>33.419199999999996</v>
      </c>
      <c r="K392">
        <v>1.7695099999999998E-2</v>
      </c>
      <c r="L392">
        <v>62.463000000000001</v>
      </c>
      <c r="M392">
        <v>32.72</v>
      </c>
      <c r="N392">
        <v>62.463000000000001</v>
      </c>
      <c r="AA392">
        <v>0.99954500000000002</v>
      </c>
      <c r="AB392">
        <v>33.419199999999996</v>
      </c>
      <c r="AC392">
        <v>1.7695099999999998E-2</v>
      </c>
      <c r="AD392">
        <v>62.463000000000001</v>
      </c>
      <c r="AI392">
        <v>0.99839500000000003</v>
      </c>
      <c r="AJ392">
        <v>27.929500000000001</v>
      </c>
      <c r="AK392">
        <v>2.23719E-2</v>
      </c>
      <c r="AL392">
        <v>53.756</v>
      </c>
      <c r="AN392">
        <v>2</v>
      </c>
      <c r="AO392" t="s">
        <v>119</v>
      </c>
      <c r="AP392" t="s">
        <v>2484</v>
      </c>
      <c r="AQ392" t="s">
        <v>420</v>
      </c>
      <c r="AR392" t="s">
        <v>1025</v>
      </c>
      <c r="AS392" t="s">
        <v>2485</v>
      </c>
      <c r="AT392" t="s">
        <v>2486</v>
      </c>
      <c r="AU392">
        <v>5</v>
      </c>
      <c r="AV392">
        <v>2</v>
      </c>
      <c r="AW392">
        <v>-0.82067000000000001</v>
      </c>
      <c r="AX392" t="s">
        <v>125</v>
      </c>
      <c r="AY392" t="s">
        <v>125</v>
      </c>
      <c r="AZ392" t="s">
        <v>125</v>
      </c>
      <c r="BA392" t="s">
        <v>126</v>
      </c>
      <c r="BB392" t="s">
        <v>125</v>
      </c>
      <c r="BC392" t="s">
        <v>126</v>
      </c>
      <c r="BD392">
        <v>0</v>
      </c>
      <c r="BE392">
        <v>0</v>
      </c>
      <c r="BF392">
        <v>0</v>
      </c>
      <c r="BG392">
        <v>0</v>
      </c>
      <c r="BH392" t="s">
        <v>118</v>
      </c>
      <c r="BI392">
        <v>0</v>
      </c>
      <c r="BJ392">
        <v>0</v>
      </c>
      <c r="BK392">
        <v>0</v>
      </c>
      <c r="BL392">
        <v>0</v>
      </c>
      <c r="BM392">
        <v>0</v>
      </c>
      <c r="BN392">
        <v>0</v>
      </c>
      <c r="BO392" t="s">
        <v>118</v>
      </c>
      <c r="BP392" t="s">
        <v>118</v>
      </c>
      <c r="BQ392" t="s">
        <v>118</v>
      </c>
      <c r="BR392" t="s">
        <v>118</v>
      </c>
      <c r="BS392" t="s">
        <v>118</v>
      </c>
      <c r="BT392" t="s">
        <v>118</v>
      </c>
      <c r="BU392">
        <v>0</v>
      </c>
      <c r="BV392">
        <v>0</v>
      </c>
      <c r="BW392">
        <v>0</v>
      </c>
      <c r="BX392">
        <v>0</v>
      </c>
      <c r="BY392">
        <v>0</v>
      </c>
      <c r="BZ392">
        <v>0</v>
      </c>
      <c r="CA392">
        <v>0</v>
      </c>
      <c r="CB392">
        <v>0</v>
      </c>
      <c r="CC392">
        <v>0</v>
      </c>
      <c r="CD392">
        <v>0</v>
      </c>
      <c r="CE392">
        <v>0</v>
      </c>
      <c r="CF392">
        <v>0</v>
      </c>
      <c r="CG392">
        <v>0</v>
      </c>
      <c r="CH392">
        <v>0</v>
      </c>
      <c r="CI392">
        <v>0</v>
      </c>
      <c r="CJ392">
        <v>0</v>
      </c>
      <c r="CK392">
        <v>0</v>
      </c>
      <c r="CL392">
        <v>0</v>
      </c>
      <c r="CQ392">
        <v>304</v>
      </c>
      <c r="CR392">
        <v>1154</v>
      </c>
      <c r="CS392">
        <v>403</v>
      </c>
      <c r="CT392">
        <v>403</v>
      </c>
      <c r="CU392">
        <v>6334</v>
      </c>
      <c r="CV392">
        <v>6721</v>
      </c>
      <c r="CW392" t="s">
        <v>2487</v>
      </c>
      <c r="CX392" t="s">
        <v>2488</v>
      </c>
      <c r="CY392">
        <v>35719</v>
      </c>
      <c r="CZ392">
        <v>39312</v>
      </c>
      <c r="DA392" t="s">
        <v>202</v>
      </c>
      <c r="DB392">
        <v>70610</v>
      </c>
      <c r="DC392">
        <v>35719</v>
      </c>
      <c r="DD392">
        <v>39312</v>
      </c>
      <c r="DE392" t="s">
        <v>202</v>
      </c>
      <c r="DF392">
        <v>70610</v>
      </c>
      <c r="DG392">
        <v>35719</v>
      </c>
      <c r="DH392">
        <v>39312</v>
      </c>
      <c r="DI392" t="s">
        <v>202</v>
      </c>
      <c r="DJ392">
        <v>70610</v>
      </c>
    </row>
    <row r="393" spans="1:114">
      <c r="A393" t="s">
        <v>2480</v>
      </c>
      <c r="B393">
        <v>405</v>
      </c>
      <c r="C393" t="s">
        <v>2480</v>
      </c>
      <c r="D393" t="s">
        <v>2480</v>
      </c>
      <c r="E393" t="s">
        <v>2481</v>
      </c>
      <c r="F393" t="s">
        <v>2482</v>
      </c>
      <c r="G393" t="s">
        <v>2483</v>
      </c>
      <c r="H393">
        <v>0.99942799999999998</v>
      </c>
      <c r="I393" s="1">
        <v>3.3218500000000001E-5</v>
      </c>
      <c r="J393">
        <v>32.421900000000001</v>
      </c>
      <c r="K393">
        <v>1.7695099999999998E-2</v>
      </c>
      <c r="L393">
        <v>62.463000000000001</v>
      </c>
      <c r="M393">
        <v>32.72</v>
      </c>
      <c r="N393">
        <v>62.463000000000001</v>
      </c>
      <c r="AA393">
        <v>0.99942799999999998</v>
      </c>
      <c r="AB393">
        <v>32.421900000000001</v>
      </c>
      <c r="AC393">
        <v>1.7695099999999998E-2</v>
      </c>
      <c r="AD393">
        <v>62.463000000000001</v>
      </c>
      <c r="AI393">
        <v>0.99817100000000003</v>
      </c>
      <c r="AJ393">
        <v>27.363099999999999</v>
      </c>
      <c r="AK393">
        <v>2.23719E-2</v>
      </c>
      <c r="AL393">
        <v>53.756</v>
      </c>
      <c r="AN393">
        <v>2</v>
      </c>
      <c r="AO393" t="s">
        <v>119</v>
      </c>
      <c r="AP393" t="s">
        <v>2489</v>
      </c>
      <c r="AQ393" t="s">
        <v>516</v>
      </c>
      <c r="AR393" t="s">
        <v>607</v>
      </c>
      <c r="AS393" t="s">
        <v>2485</v>
      </c>
      <c r="AT393" t="s">
        <v>2486</v>
      </c>
      <c r="AU393">
        <v>7</v>
      </c>
      <c r="AV393">
        <v>2</v>
      </c>
      <c r="AW393">
        <v>-0.82067000000000001</v>
      </c>
      <c r="AX393" t="s">
        <v>125</v>
      </c>
      <c r="AY393" t="s">
        <v>125</v>
      </c>
      <c r="AZ393" t="s">
        <v>125</v>
      </c>
      <c r="BA393" t="s">
        <v>126</v>
      </c>
      <c r="BB393" t="s">
        <v>125</v>
      </c>
      <c r="BC393" t="s">
        <v>126</v>
      </c>
      <c r="BD393">
        <v>0</v>
      </c>
      <c r="BE393">
        <v>0</v>
      </c>
      <c r="BF393">
        <v>0</v>
      </c>
      <c r="BG393">
        <v>0</v>
      </c>
      <c r="BH393" t="s">
        <v>118</v>
      </c>
      <c r="BI393">
        <v>0</v>
      </c>
      <c r="BJ393">
        <v>0</v>
      </c>
      <c r="BK393">
        <v>0</v>
      </c>
      <c r="BL393">
        <v>0</v>
      </c>
      <c r="BM393">
        <v>0</v>
      </c>
      <c r="BN393">
        <v>0</v>
      </c>
      <c r="BO393" t="s">
        <v>118</v>
      </c>
      <c r="BP393" t="s">
        <v>118</v>
      </c>
      <c r="BQ393" t="s">
        <v>118</v>
      </c>
      <c r="BR393" t="s">
        <v>118</v>
      </c>
      <c r="BS393" t="s">
        <v>118</v>
      </c>
      <c r="BT393" t="s">
        <v>118</v>
      </c>
      <c r="BU393">
        <v>0</v>
      </c>
      <c r="BV393">
        <v>0</v>
      </c>
      <c r="BW393">
        <v>0</v>
      </c>
      <c r="BX393">
        <v>0</v>
      </c>
      <c r="BY393">
        <v>0</v>
      </c>
      <c r="BZ393">
        <v>0</v>
      </c>
      <c r="CA393">
        <v>0</v>
      </c>
      <c r="CB393">
        <v>0</v>
      </c>
      <c r="CC393">
        <v>0</v>
      </c>
      <c r="CD393">
        <v>0</v>
      </c>
      <c r="CE393">
        <v>0</v>
      </c>
      <c r="CF393">
        <v>0</v>
      </c>
      <c r="CG393">
        <v>0</v>
      </c>
      <c r="CH393">
        <v>0</v>
      </c>
      <c r="CI393">
        <v>0</v>
      </c>
      <c r="CJ393">
        <v>0</v>
      </c>
      <c r="CK393">
        <v>0</v>
      </c>
      <c r="CL393">
        <v>0</v>
      </c>
      <c r="CQ393">
        <v>305</v>
      </c>
      <c r="CR393">
        <v>1154</v>
      </c>
      <c r="CS393">
        <v>405</v>
      </c>
      <c r="CT393">
        <v>405</v>
      </c>
      <c r="CU393">
        <v>6334</v>
      </c>
      <c r="CV393">
        <v>6721</v>
      </c>
      <c r="CW393" t="s">
        <v>2487</v>
      </c>
      <c r="CX393" t="s">
        <v>2488</v>
      </c>
      <c r="CY393">
        <v>35719</v>
      </c>
      <c r="CZ393">
        <v>39312</v>
      </c>
      <c r="DA393" t="s">
        <v>202</v>
      </c>
      <c r="DB393">
        <v>70610</v>
      </c>
      <c r="DC393">
        <v>35719</v>
      </c>
      <c r="DD393">
        <v>39312</v>
      </c>
      <c r="DE393" t="s">
        <v>202</v>
      </c>
      <c r="DF393">
        <v>70610</v>
      </c>
      <c r="DG393">
        <v>35719</v>
      </c>
      <c r="DH393">
        <v>39312</v>
      </c>
      <c r="DI393" t="s">
        <v>202</v>
      </c>
      <c r="DJ393">
        <v>70610</v>
      </c>
    </row>
    <row r="394" spans="1:114">
      <c r="A394" t="s">
        <v>2490</v>
      </c>
      <c r="B394">
        <v>72</v>
      </c>
      <c r="C394" t="s">
        <v>2490</v>
      </c>
      <c r="D394" t="s">
        <v>2490</v>
      </c>
      <c r="E394" t="s">
        <v>2491</v>
      </c>
      <c r="F394" t="s">
        <v>2492</v>
      </c>
      <c r="G394" t="s">
        <v>2493</v>
      </c>
      <c r="H394">
        <v>0.99538599999999999</v>
      </c>
      <c r="I394">
        <v>3.55206E-4</v>
      </c>
      <c r="J394">
        <v>23.339600000000001</v>
      </c>
      <c r="K394">
        <v>1.9966100000000001E-2</v>
      </c>
      <c r="L394">
        <v>67.757000000000005</v>
      </c>
      <c r="M394">
        <v>42.021000000000001</v>
      </c>
      <c r="N394">
        <v>67.757000000000005</v>
      </c>
      <c r="AA394">
        <v>0.99538599999999999</v>
      </c>
      <c r="AB394">
        <v>23.339600000000001</v>
      </c>
      <c r="AC394">
        <v>1.9966100000000001E-2</v>
      </c>
      <c r="AD394">
        <v>67.757000000000005</v>
      </c>
      <c r="AN394">
        <v>1</v>
      </c>
      <c r="AO394" t="s">
        <v>133</v>
      </c>
      <c r="AP394" t="s">
        <v>2494</v>
      </c>
      <c r="AQ394" t="s">
        <v>198</v>
      </c>
      <c r="AR394" t="s">
        <v>1008</v>
      </c>
      <c r="AS394" t="s">
        <v>2495</v>
      </c>
      <c r="AT394" t="s">
        <v>2496</v>
      </c>
      <c r="AU394">
        <v>6</v>
      </c>
      <c r="AV394">
        <v>2</v>
      </c>
      <c r="AW394">
        <v>1.0798000000000001</v>
      </c>
      <c r="AX394" t="s">
        <v>125</v>
      </c>
      <c r="AY394" t="s">
        <v>125</v>
      </c>
      <c r="AZ394" t="s">
        <v>125</v>
      </c>
      <c r="BA394" t="s">
        <v>126</v>
      </c>
      <c r="BB394" t="s">
        <v>125</v>
      </c>
      <c r="BC394" t="s">
        <v>125</v>
      </c>
      <c r="BD394">
        <v>29921000</v>
      </c>
      <c r="BE394">
        <v>29921000</v>
      </c>
      <c r="BF394">
        <v>0</v>
      </c>
      <c r="BG394">
        <v>0</v>
      </c>
      <c r="BH394" t="s">
        <v>118</v>
      </c>
      <c r="BI394">
        <v>0</v>
      </c>
      <c r="BJ394">
        <v>0</v>
      </c>
      <c r="BK394">
        <v>0</v>
      </c>
      <c r="BL394">
        <v>29921000</v>
      </c>
      <c r="BM394">
        <v>0</v>
      </c>
      <c r="BN394">
        <v>0</v>
      </c>
      <c r="BO394" t="s">
        <v>118</v>
      </c>
      <c r="BP394" t="s">
        <v>118</v>
      </c>
      <c r="BQ394" t="s">
        <v>118</v>
      </c>
      <c r="BR394" t="s">
        <v>118</v>
      </c>
      <c r="BS394" t="s">
        <v>118</v>
      </c>
      <c r="BT394" t="s">
        <v>118</v>
      </c>
      <c r="BU394">
        <v>0</v>
      </c>
      <c r="BV394">
        <v>0</v>
      </c>
      <c r="BW394">
        <v>0</v>
      </c>
      <c r="BX394">
        <v>0</v>
      </c>
      <c r="BY394">
        <v>0</v>
      </c>
      <c r="BZ394">
        <v>0</v>
      </c>
      <c r="CA394">
        <v>0</v>
      </c>
      <c r="CB394">
        <v>0</v>
      </c>
      <c r="CC394">
        <v>0</v>
      </c>
      <c r="CD394">
        <v>29921000</v>
      </c>
      <c r="CE394">
        <v>0</v>
      </c>
      <c r="CF394">
        <v>0</v>
      </c>
      <c r="CG394">
        <v>0</v>
      </c>
      <c r="CH394">
        <v>0</v>
      </c>
      <c r="CI394">
        <v>0</v>
      </c>
      <c r="CJ394">
        <v>0</v>
      </c>
      <c r="CK394">
        <v>0</v>
      </c>
      <c r="CL394">
        <v>0</v>
      </c>
      <c r="CQ394">
        <v>401</v>
      </c>
      <c r="CR394">
        <v>1079</v>
      </c>
      <c r="CS394">
        <v>72</v>
      </c>
      <c r="CT394">
        <v>72</v>
      </c>
      <c r="CU394">
        <v>2335</v>
      </c>
      <c r="CV394">
        <v>2474</v>
      </c>
      <c r="CW394">
        <v>12660</v>
      </c>
      <c r="CX394">
        <v>14201</v>
      </c>
      <c r="CY394">
        <v>12660</v>
      </c>
      <c r="CZ394">
        <v>14201</v>
      </c>
      <c r="DA394" t="s">
        <v>202</v>
      </c>
      <c r="DB394">
        <v>106194</v>
      </c>
      <c r="DC394">
        <v>12660</v>
      </c>
      <c r="DD394">
        <v>14201</v>
      </c>
      <c r="DE394" t="s">
        <v>202</v>
      </c>
      <c r="DF394">
        <v>106194</v>
      </c>
      <c r="DG394">
        <v>12660</v>
      </c>
      <c r="DH394">
        <v>14201</v>
      </c>
      <c r="DI394" t="s">
        <v>202</v>
      </c>
      <c r="DJ394">
        <v>106194</v>
      </c>
    </row>
    <row r="395" spans="1:114">
      <c r="A395" t="s">
        <v>2497</v>
      </c>
      <c r="B395">
        <v>5</v>
      </c>
      <c r="C395" t="s">
        <v>2497</v>
      </c>
      <c r="D395" t="s">
        <v>2497</v>
      </c>
      <c r="E395" t="s">
        <v>2498</v>
      </c>
      <c r="F395" t="s">
        <v>2499</v>
      </c>
      <c r="G395" t="s">
        <v>2500</v>
      </c>
      <c r="H395">
        <v>0.50155400000000006</v>
      </c>
      <c r="I395">
        <v>0.143708</v>
      </c>
      <c r="J395">
        <v>0</v>
      </c>
      <c r="K395">
        <v>8.0771300000000005E-4</v>
      </c>
      <c r="L395">
        <v>91.867000000000004</v>
      </c>
      <c r="M395">
        <v>25.677</v>
      </c>
      <c r="N395">
        <v>91.867000000000004</v>
      </c>
      <c r="O395">
        <v>0.50155400000000006</v>
      </c>
      <c r="P395">
        <v>0</v>
      </c>
      <c r="Q395">
        <v>8.0771300000000005E-4</v>
      </c>
      <c r="R395">
        <v>91.867000000000004</v>
      </c>
      <c r="AN395">
        <v>2</v>
      </c>
      <c r="AO395" t="s">
        <v>141</v>
      </c>
      <c r="AP395" t="s">
        <v>2501</v>
      </c>
      <c r="AQ395" t="s">
        <v>169</v>
      </c>
      <c r="AR395" t="s">
        <v>2440</v>
      </c>
      <c r="AS395" t="s">
        <v>2502</v>
      </c>
      <c r="AT395" t="s">
        <v>2503</v>
      </c>
      <c r="AU395">
        <v>4</v>
      </c>
      <c r="AV395">
        <v>2</v>
      </c>
      <c r="AW395">
        <v>-3.6349</v>
      </c>
      <c r="AX395" t="s">
        <v>126</v>
      </c>
      <c r="AY395" t="s">
        <v>125</v>
      </c>
      <c r="AZ395" t="s">
        <v>125</v>
      </c>
      <c r="BA395" t="s">
        <v>125</v>
      </c>
      <c r="BB395" t="s">
        <v>125</v>
      </c>
      <c r="BC395" t="s">
        <v>125</v>
      </c>
      <c r="BD395">
        <v>0</v>
      </c>
      <c r="BE395">
        <v>0</v>
      </c>
      <c r="BF395">
        <v>0</v>
      </c>
      <c r="BG395">
        <v>0</v>
      </c>
      <c r="BH395" t="s">
        <v>118</v>
      </c>
      <c r="BI395">
        <v>0</v>
      </c>
      <c r="BJ395">
        <v>0</v>
      </c>
      <c r="BK395">
        <v>0</v>
      </c>
      <c r="BL395">
        <v>0</v>
      </c>
      <c r="BM395">
        <v>0</v>
      </c>
      <c r="BN395">
        <v>0</v>
      </c>
      <c r="BO395" t="s">
        <v>118</v>
      </c>
      <c r="BP395" t="s">
        <v>118</v>
      </c>
      <c r="BQ395" t="s">
        <v>118</v>
      </c>
      <c r="BR395" t="s">
        <v>118</v>
      </c>
      <c r="BS395" t="s">
        <v>118</v>
      </c>
      <c r="BT395" t="s">
        <v>118</v>
      </c>
      <c r="BU395">
        <v>0</v>
      </c>
      <c r="BV395">
        <v>0</v>
      </c>
      <c r="BW395">
        <v>0</v>
      </c>
      <c r="BX395">
        <v>0</v>
      </c>
      <c r="BY395">
        <v>0</v>
      </c>
      <c r="BZ395">
        <v>0</v>
      </c>
      <c r="CA395">
        <v>0</v>
      </c>
      <c r="CB395">
        <v>0</v>
      </c>
      <c r="CC395">
        <v>0</v>
      </c>
      <c r="CD395">
        <v>0</v>
      </c>
      <c r="CE395">
        <v>0</v>
      </c>
      <c r="CF395">
        <v>0</v>
      </c>
      <c r="CG395">
        <v>0</v>
      </c>
      <c r="CH395">
        <v>0</v>
      </c>
      <c r="CI395">
        <v>0</v>
      </c>
      <c r="CJ395">
        <v>0</v>
      </c>
      <c r="CK395">
        <v>0</v>
      </c>
      <c r="CL395">
        <v>0</v>
      </c>
      <c r="CQ395">
        <v>63</v>
      </c>
      <c r="CR395">
        <v>592</v>
      </c>
      <c r="CS395">
        <v>5</v>
      </c>
      <c r="CT395">
        <v>5</v>
      </c>
      <c r="CU395">
        <v>5441</v>
      </c>
      <c r="CV395">
        <v>5779</v>
      </c>
      <c r="CW395">
        <v>30025</v>
      </c>
      <c r="CX395">
        <v>32817</v>
      </c>
      <c r="CY395">
        <v>30025</v>
      </c>
      <c r="CZ395">
        <v>32817</v>
      </c>
      <c r="DA395" t="s">
        <v>426</v>
      </c>
      <c r="DB395">
        <v>45526</v>
      </c>
      <c r="DC395">
        <v>30025</v>
      </c>
      <c r="DD395">
        <v>32817</v>
      </c>
      <c r="DE395" t="s">
        <v>426</v>
      </c>
      <c r="DF395">
        <v>45526</v>
      </c>
      <c r="DG395">
        <v>30025</v>
      </c>
      <c r="DH395">
        <v>32817</v>
      </c>
      <c r="DI395" t="s">
        <v>426</v>
      </c>
      <c r="DJ395">
        <v>45526</v>
      </c>
    </row>
    <row r="396" spans="1:114">
      <c r="A396" t="s">
        <v>2497</v>
      </c>
      <c r="B396">
        <v>7</v>
      </c>
      <c r="C396" t="s">
        <v>2497</v>
      </c>
      <c r="D396" t="s">
        <v>2497</v>
      </c>
      <c r="E396" t="s">
        <v>2498</v>
      </c>
      <c r="F396" t="s">
        <v>2499</v>
      </c>
      <c r="G396" t="s">
        <v>2500</v>
      </c>
      <c r="H396">
        <v>0.50155400000000006</v>
      </c>
      <c r="I396">
        <v>0.14272299999999999</v>
      </c>
      <c r="J396">
        <v>0</v>
      </c>
      <c r="K396">
        <v>8.0771300000000005E-4</v>
      </c>
      <c r="L396">
        <v>91.867000000000004</v>
      </c>
      <c r="M396">
        <v>25.677</v>
      </c>
      <c r="N396">
        <v>91.867000000000004</v>
      </c>
      <c r="O396">
        <v>0.50155400000000006</v>
      </c>
      <c r="P396">
        <v>0</v>
      </c>
      <c r="Q396">
        <v>8.0771300000000005E-4</v>
      </c>
      <c r="R396">
        <v>91.867000000000004</v>
      </c>
      <c r="AN396">
        <v>2</v>
      </c>
      <c r="AO396" t="s">
        <v>119</v>
      </c>
      <c r="AP396" t="s">
        <v>2504</v>
      </c>
      <c r="AQ396" t="s">
        <v>212</v>
      </c>
      <c r="AR396" t="s">
        <v>213</v>
      </c>
      <c r="AS396" t="s">
        <v>2502</v>
      </c>
      <c r="AT396" t="s">
        <v>2503</v>
      </c>
      <c r="AU396">
        <v>6</v>
      </c>
      <c r="AV396">
        <v>2</v>
      </c>
      <c r="AW396">
        <v>-3.6349</v>
      </c>
      <c r="AX396" t="s">
        <v>126</v>
      </c>
      <c r="AY396" t="s">
        <v>125</v>
      </c>
      <c r="AZ396" t="s">
        <v>125</v>
      </c>
      <c r="BA396" t="s">
        <v>125</v>
      </c>
      <c r="BB396" t="s">
        <v>125</v>
      </c>
      <c r="BC396" t="s">
        <v>125</v>
      </c>
      <c r="BD396">
        <v>0</v>
      </c>
      <c r="BE396">
        <v>0</v>
      </c>
      <c r="BF396">
        <v>0</v>
      </c>
      <c r="BG396">
        <v>0</v>
      </c>
      <c r="BH396" t="s">
        <v>118</v>
      </c>
      <c r="BI396">
        <v>0</v>
      </c>
      <c r="BJ396">
        <v>0</v>
      </c>
      <c r="BK396">
        <v>0</v>
      </c>
      <c r="BL396">
        <v>0</v>
      </c>
      <c r="BM396">
        <v>0</v>
      </c>
      <c r="BN396">
        <v>0</v>
      </c>
      <c r="BO396" t="s">
        <v>118</v>
      </c>
      <c r="BP396" t="s">
        <v>118</v>
      </c>
      <c r="BQ396" t="s">
        <v>118</v>
      </c>
      <c r="BR396" t="s">
        <v>118</v>
      </c>
      <c r="BS396" t="s">
        <v>118</v>
      </c>
      <c r="BT396" t="s">
        <v>118</v>
      </c>
      <c r="BU396">
        <v>0</v>
      </c>
      <c r="BV396">
        <v>0</v>
      </c>
      <c r="BW396">
        <v>0</v>
      </c>
      <c r="BX396">
        <v>0</v>
      </c>
      <c r="BY396">
        <v>0</v>
      </c>
      <c r="BZ396">
        <v>0</v>
      </c>
      <c r="CA396">
        <v>0</v>
      </c>
      <c r="CB396">
        <v>0</v>
      </c>
      <c r="CC396">
        <v>0</v>
      </c>
      <c r="CD396">
        <v>0</v>
      </c>
      <c r="CE396">
        <v>0</v>
      </c>
      <c r="CF396">
        <v>0</v>
      </c>
      <c r="CG396">
        <v>0</v>
      </c>
      <c r="CH396">
        <v>0</v>
      </c>
      <c r="CI396">
        <v>0</v>
      </c>
      <c r="CJ396">
        <v>0</v>
      </c>
      <c r="CK396">
        <v>0</v>
      </c>
      <c r="CL396">
        <v>0</v>
      </c>
      <c r="CQ396">
        <v>264</v>
      </c>
      <c r="CR396">
        <v>592</v>
      </c>
      <c r="CS396">
        <v>7</v>
      </c>
      <c r="CT396">
        <v>7</v>
      </c>
      <c r="CU396">
        <v>5441</v>
      </c>
      <c r="CV396">
        <v>5779</v>
      </c>
      <c r="CW396">
        <v>30025</v>
      </c>
      <c r="CX396">
        <v>32817</v>
      </c>
      <c r="CY396">
        <v>30025</v>
      </c>
      <c r="CZ396">
        <v>32817</v>
      </c>
      <c r="DA396" t="s">
        <v>426</v>
      </c>
      <c r="DB396">
        <v>45526</v>
      </c>
      <c r="DC396">
        <v>30025</v>
      </c>
      <c r="DD396">
        <v>32817</v>
      </c>
      <c r="DE396" t="s">
        <v>426</v>
      </c>
      <c r="DF396">
        <v>45526</v>
      </c>
      <c r="DG396">
        <v>30025</v>
      </c>
      <c r="DH396">
        <v>32817</v>
      </c>
      <c r="DI396" t="s">
        <v>426</v>
      </c>
      <c r="DJ396">
        <v>45526</v>
      </c>
    </row>
    <row r="397" spans="1:114">
      <c r="A397" t="s">
        <v>2497</v>
      </c>
      <c r="B397">
        <v>4</v>
      </c>
      <c r="C397" t="s">
        <v>2497</v>
      </c>
      <c r="D397" t="s">
        <v>2497</v>
      </c>
      <c r="E397" t="s">
        <v>2498</v>
      </c>
      <c r="F397" t="s">
        <v>2499</v>
      </c>
      <c r="G397" t="s">
        <v>2500</v>
      </c>
      <c r="H397">
        <v>0.996892</v>
      </c>
      <c r="I397">
        <v>2.2521499999999999E-4</v>
      </c>
      <c r="J397">
        <v>22.050799999999999</v>
      </c>
      <c r="K397">
        <v>8.0771300000000005E-4</v>
      </c>
      <c r="L397">
        <v>91.867000000000004</v>
      </c>
      <c r="M397">
        <v>25.677</v>
      </c>
      <c r="N397">
        <v>91.867000000000004</v>
      </c>
      <c r="O397">
        <v>0.996892</v>
      </c>
      <c r="P397">
        <v>22.050799999999999</v>
      </c>
      <c r="Q397">
        <v>8.0771300000000005E-4</v>
      </c>
      <c r="R397">
        <v>91.867000000000004</v>
      </c>
      <c r="AN397">
        <v>2</v>
      </c>
      <c r="AO397" t="s">
        <v>133</v>
      </c>
      <c r="AP397" t="s">
        <v>2505</v>
      </c>
      <c r="AQ397" t="s">
        <v>829</v>
      </c>
      <c r="AR397" t="s">
        <v>1544</v>
      </c>
      <c r="AS397" t="s">
        <v>2502</v>
      </c>
      <c r="AT397" t="s">
        <v>2503</v>
      </c>
      <c r="AU397">
        <v>3</v>
      </c>
      <c r="AV397">
        <v>2</v>
      </c>
      <c r="AW397">
        <v>-3.6349</v>
      </c>
      <c r="AX397" t="s">
        <v>126</v>
      </c>
      <c r="AY397" t="s">
        <v>125</v>
      </c>
      <c r="AZ397" t="s">
        <v>125</v>
      </c>
      <c r="BA397" t="s">
        <v>125</v>
      </c>
      <c r="BB397" t="s">
        <v>125</v>
      </c>
      <c r="BC397" t="s">
        <v>125</v>
      </c>
      <c r="BD397">
        <v>0</v>
      </c>
      <c r="BE397">
        <v>0</v>
      </c>
      <c r="BF397">
        <v>0</v>
      </c>
      <c r="BG397">
        <v>0</v>
      </c>
      <c r="BH397" t="s">
        <v>118</v>
      </c>
      <c r="BI397">
        <v>0</v>
      </c>
      <c r="BJ397">
        <v>0</v>
      </c>
      <c r="BK397">
        <v>0</v>
      </c>
      <c r="BL397">
        <v>0</v>
      </c>
      <c r="BM397">
        <v>0</v>
      </c>
      <c r="BN397">
        <v>0</v>
      </c>
      <c r="BO397" t="s">
        <v>118</v>
      </c>
      <c r="BP397" t="s">
        <v>118</v>
      </c>
      <c r="BQ397" t="s">
        <v>118</v>
      </c>
      <c r="BR397" t="s">
        <v>118</v>
      </c>
      <c r="BS397" t="s">
        <v>118</v>
      </c>
      <c r="BT397" t="s">
        <v>118</v>
      </c>
      <c r="BU397">
        <v>0</v>
      </c>
      <c r="BV397">
        <v>0</v>
      </c>
      <c r="BW397">
        <v>0</v>
      </c>
      <c r="BX397">
        <v>0</v>
      </c>
      <c r="BY397">
        <v>0</v>
      </c>
      <c r="BZ397">
        <v>0</v>
      </c>
      <c r="CA397">
        <v>0</v>
      </c>
      <c r="CB397">
        <v>0</v>
      </c>
      <c r="CC397">
        <v>0</v>
      </c>
      <c r="CD397">
        <v>0</v>
      </c>
      <c r="CE397">
        <v>0</v>
      </c>
      <c r="CF397">
        <v>0</v>
      </c>
      <c r="CG397">
        <v>0</v>
      </c>
      <c r="CH397">
        <v>0</v>
      </c>
      <c r="CI397">
        <v>0</v>
      </c>
      <c r="CJ397">
        <v>0</v>
      </c>
      <c r="CK397">
        <v>0</v>
      </c>
      <c r="CL397">
        <v>0</v>
      </c>
      <c r="CQ397">
        <v>379</v>
      </c>
      <c r="CR397">
        <v>592</v>
      </c>
      <c r="CS397">
        <v>4</v>
      </c>
      <c r="CT397">
        <v>4</v>
      </c>
      <c r="CU397">
        <v>5441</v>
      </c>
      <c r="CV397">
        <v>5779</v>
      </c>
      <c r="CW397">
        <v>30025</v>
      </c>
      <c r="CX397">
        <v>32817</v>
      </c>
      <c r="CY397">
        <v>30025</v>
      </c>
      <c r="CZ397">
        <v>32817</v>
      </c>
      <c r="DA397" t="s">
        <v>426</v>
      </c>
      <c r="DB397">
        <v>45526</v>
      </c>
      <c r="DC397">
        <v>30025</v>
      </c>
      <c r="DD397">
        <v>32817</v>
      </c>
      <c r="DE397" t="s">
        <v>426</v>
      </c>
      <c r="DF397">
        <v>45526</v>
      </c>
      <c r="DG397">
        <v>30025</v>
      </c>
      <c r="DH397">
        <v>32817</v>
      </c>
      <c r="DI397" t="s">
        <v>426</v>
      </c>
      <c r="DJ397">
        <v>45526</v>
      </c>
    </row>
    <row r="398" spans="1:114">
      <c r="A398" t="s">
        <v>2506</v>
      </c>
      <c r="B398">
        <v>10</v>
      </c>
      <c r="C398" t="s">
        <v>2506</v>
      </c>
      <c r="D398" t="s">
        <v>2506</v>
      </c>
      <c r="E398" t="s">
        <v>2507</v>
      </c>
      <c r="F398" t="s">
        <v>2508</v>
      </c>
      <c r="G398" t="s">
        <v>2509</v>
      </c>
      <c r="H398">
        <v>1</v>
      </c>
      <c r="I398">
        <v>0</v>
      </c>
      <c r="J398">
        <v>3.23203</v>
      </c>
      <c r="K398">
        <v>1.20506E-2</v>
      </c>
      <c r="L398">
        <v>47.665999999999997</v>
      </c>
      <c r="M398">
        <v>10.896000000000001</v>
      </c>
      <c r="N398">
        <v>47.665999999999997</v>
      </c>
      <c r="O398">
        <v>1</v>
      </c>
      <c r="P398">
        <v>3.23203</v>
      </c>
      <c r="Q398">
        <v>1.20506E-2</v>
      </c>
      <c r="R398">
        <v>47.665999999999997</v>
      </c>
      <c r="AO398" t="s">
        <v>141</v>
      </c>
      <c r="AP398" t="s">
        <v>2510</v>
      </c>
      <c r="AQ398" t="s">
        <v>1815</v>
      </c>
      <c r="AR398" t="s">
        <v>1887</v>
      </c>
      <c r="AS398" t="s">
        <v>2511</v>
      </c>
      <c r="AT398" t="s">
        <v>2512</v>
      </c>
      <c r="AU398">
        <v>7</v>
      </c>
      <c r="AV398">
        <v>3</v>
      </c>
      <c r="AW398">
        <v>-2.7261000000000002</v>
      </c>
      <c r="AX398" t="s">
        <v>127</v>
      </c>
      <c r="AY398" t="s">
        <v>125</v>
      </c>
      <c r="AZ398" t="s">
        <v>125</v>
      </c>
      <c r="BA398" t="s">
        <v>125</v>
      </c>
      <c r="BB398" t="s">
        <v>125</v>
      </c>
      <c r="BC398" t="s">
        <v>125</v>
      </c>
      <c r="BD398">
        <v>33018000</v>
      </c>
      <c r="BE398">
        <v>0</v>
      </c>
      <c r="BF398">
        <v>0</v>
      </c>
      <c r="BG398">
        <v>33018000</v>
      </c>
      <c r="BH398" t="s">
        <v>118</v>
      </c>
      <c r="BI398">
        <v>33018000</v>
      </c>
      <c r="BJ398">
        <v>0</v>
      </c>
      <c r="BK398">
        <v>0</v>
      </c>
      <c r="BL398">
        <v>0</v>
      </c>
      <c r="BM398">
        <v>0</v>
      </c>
      <c r="BN398">
        <v>0</v>
      </c>
      <c r="BO398" t="s">
        <v>118</v>
      </c>
      <c r="BP398" t="s">
        <v>118</v>
      </c>
      <c r="BQ398" t="s">
        <v>118</v>
      </c>
      <c r="BR398" t="s">
        <v>118</v>
      </c>
      <c r="BS398" t="s">
        <v>118</v>
      </c>
      <c r="BT398" t="s">
        <v>118</v>
      </c>
      <c r="BU398">
        <v>0</v>
      </c>
      <c r="BV398">
        <v>0</v>
      </c>
      <c r="BW398">
        <v>33018000</v>
      </c>
      <c r="BX398">
        <v>0</v>
      </c>
      <c r="BY398">
        <v>0</v>
      </c>
      <c r="BZ398">
        <v>0</v>
      </c>
      <c r="CA398">
        <v>0</v>
      </c>
      <c r="CB398">
        <v>0</v>
      </c>
      <c r="CC398">
        <v>0</v>
      </c>
      <c r="CD398">
        <v>0</v>
      </c>
      <c r="CE398">
        <v>0</v>
      </c>
      <c r="CF398">
        <v>0</v>
      </c>
      <c r="CG398">
        <v>0</v>
      </c>
      <c r="CH398">
        <v>0</v>
      </c>
      <c r="CI398">
        <v>0</v>
      </c>
      <c r="CJ398">
        <v>0</v>
      </c>
      <c r="CK398">
        <v>0</v>
      </c>
      <c r="CL398">
        <v>0</v>
      </c>
      <c r="CQ398">
        <v>112</v>
      </c>
      <c r="CR398">
        <v>1122</v>
      </c>
      <c r="CS398">
        <v>10</v>
      </c>
      <c r="CT398">
        <v>10</v>
      </c>
      <c r="CU398">
        <v>3330</v>
      </c>
      <c r="CV398">
        <v>3501</v>
      </c>
      <c r="CW398">
        <v>17561</v>
      </c>
      <c r="CX398">
        <v>19512</v>
      </c>
      <c r="CY398">
        <v>17561</v>
      </c>
      <c r="CZ398">
        <v>19512</v>
      </c>
      <c r="DA398" t="s">
        <v>426</v>
      </c>
      <c r="DB398">
        <v>68291</v>
      </c>
      <c r="DC398">
        <v>17561</v>
      </c>
      <c r="DD398">
        <v>19512</v>
      </c>
      <c r="DE398" t="s">
        <v>426</v>
      </c>
      <c r="DF398">
        <v>68291</v>
      </c>
      <c r="DG398">
        <v>17561</v>
      </c>
      <c r="DH398">
        <v>19512</v>
      </c>
      <c r="DI398" t="s">
        <v>426</v>
      </c>
      <c r="DJ398">
        <v>68291</v>
      </c>
    </row>
    <row r="399" spans="1:114">
      <c r="A399" t="s">
        <v>2506</v>
      </c>
      <c r="B399">
        <v>11</v>
      </c>
      <c r="C399" t="s">
        <v>2506</v>
      </c>
      <c r="D399" t="s">
        <v>2506</v>
      </c>
      <c r="E399" t="s">
        <v>2507</v>
      </c>
      <c r="F399" t="s">
        <v>2508</v>
      </c>
      <c r="G399" t="s">
        <v>2509</v>
      </c>
      <c r="H399">
        <v>1</v>
      </c>
      <c r="I399">
        <v>0</v>
      </c>
      <c r="J399">
        <v>3.23203</v>
      </c>
      <c r="K399">
        <v>1.20506E-2</v>
      </c>
      <c r="L399">
        <v>47.665999999999997</v>
      </c>
      <c r="M399">
        <v>10.896000000000001</v>
      </c>
      <c r="N399">
        <v>47.665999999999997</v>
      </c>
      <c r="O399">
        <v>1</v>
      </c>
      <c r="P399">
        <v>3.23203</v>
      </c>
      <c r="Q399">
        <v>1.20506E-2</v>
      </c>
      <c r="R399">
        <v>47.665999999999997</v>
      </c>
      <c r="AO399" t="s">
        <v>141</v>
      </c>
      <c r="AP399" t="s">
        <v>2513</v>
      </c>
      <c r="AQ399" t="s">
        <v>219</v>
      </c>
      <c r="AR399" t="s">
        <v>2155</v>
      </c>
      <c r="AS399" t="s">
        <v>2511</v>
      </c>
      <c r="AT399" t="s">
        <v>2512</v>
      </c>
      <c r="AU399">
        <v>8</v>
      </c>
      <c r="AV399">
        <v>3</v>
      </c>
      <c r="AW399">
        <v>-2.7261000000000002</v>
      </c>
      <c r="AX399" t="s">
        <v>127</v>
      </c>
      <c r="AY399" t="s">
        <v>125</v>
      </c>
      <c r="AZ399" t="s">
        <v>125</v>
      </c>
      <c r="BA399" t="s">
        <v>125</v>
      </c>
      <c r="BB399" t="s">
        <v>125</v>
      </c>
      <c r="BC399" t="s">
        <v>125</v>
      </c>
      <c r="BD399">
        <v>33018000</v>
      </c>
      <c r="BE399">
        <v>0</v>
      </c>
      <c r="BF399">
        <v>0</v>
      </c>
      <c r="BG399">
        <v>33018000</v>
      </c>
      <c r="BH399" t="s">
        <v>118</v>
      </c>
      <c r="BI399">
        <v>33018000</v>
      </c>
      <c r="BJ399">
        <v>0</v>
      </c>
      <c r="BK399">
        <v>0</v>
      </c>
      <c r="BL399">
        <v>0</v>
      </c>
      <c r="BM399">
        <v>0</v>
      </c>
      <c r="BN399">
        <v>0</v>
      </c>
      <c r="BO399" t="s">
        <v>118</v>
      </c>
      <c r="BP399" t="s">
        <v>118</v>
      </c>
      <c r="BQ399" t="s">
        <v>118</v>
      </c>
      <c r="BR399" t="s">
        <v>118</v>
      </c>
      <c r="BS399" t="s">
        <v>118</v>
      </c>
      <c r="BT399" t="s">
        <v>118</v>
      </c>
      <c r="BU399">
        <v>0</v>
      </c>
      <c r="BV399">
        <v>0</v>
      </c>
      <c r="BW399">
        <v>33018000</v>
      </c>
      <c r="BX399">
        <v>0</v>
      </c>
      <c r="BY399">
        <v>0</v>
      </c>
      <c r="BZ399">
        <v>0</v>
      </c>
      <c r="CA399">
        <v>0</v>
      </c>
      <c r="CB399">
        <v>0</v>
      </c>
      <c r="CC399">
        <v>0</v>
      </c>
      <c r="CD399">
        <v>0</v>
      </c>
      <c r="CE399">
        <v>0</v>
      </c>
      <c r="CF399">
        <v>0</v>
      </c>
      <c r="CG399">
        <v>0</v>
      </c>
      <c r="CH399">
        <v>0</v>
      </c>
      <c r="CI399">
        <v>0</v>
      </c>
      <c r="CJ399">
        <v>0</v>
      </c>
      <c r="CK399">
        <v>0</v>
      </c>
      <c r="CL399">
        <v>0</v>
      </c>
      <c r="CQ399">
        <v>113</v>
      </c>
      <c r="CR399">
        <v>1122</v>
      </c>
      <c r="CS399">
        <v>11</v>
      </c>
      <c r="CT399">
        <v>11</v>
      </c>
      <c r="CU399">
        <v>3330</v>
      </c>
      <c r="CV399">
        <v>3501</v>
      </c>
      <c r="CW399">
        <v>17561</v>
      </c>
      <c r="CX399">
        <v>19512</v>
      </c>
      <c r="CY399">
        <v>17561</v>
      </c>
      <c r="CZ399">
        <v>19512</v>
      </c>
      <c r="DA399" t="s">
        <v>426</v>
      </c>
      <c r="DB399">
        <v>68291</v>
      </c>
      <c r="DC399">
        <v>17561</v>
      </c>
      <c r="DD399">
        <v>19512</v>
      </c>
      <c r="DE399" t="s">
        <v>426</v>
      </c>
      <c r="DF399">
        <v>68291</v>
      </c>
      <c r="DG399">
        <v>17561</v>
      </c>
      <c r="DH399">
        <v>19512</v>
      </c>
      <c r="DI399" t="s">
        <v>426</v>
      </c>
      <c r="DJ399">
        <v>68291</v>
      </c>
    </row>
    <row r="400" spans="1:114">
      <c r="A400" t="s">
        <v>2506</v>
      </c>
      <c r="B400">
        <v>12</v>
      </c>
      <c r="C400" t="s">
        <v>2506</v>
      </c>
      <c r="D400" t="s">
        <v>2506</v>
      </c>
      <c r="E400" t="s">
        <v>2507</v>
      </c>
      <c r="F400" t="s">
        <v>2508</v>
      </c>
      <c r="G400" t="s">
        <v>2509</v>
      </c>
      <c r="H400">
        <v>1</v>
      </c>
      <c r="I400">
        <v>0</v>
      </c>
      <c r="J400">
        <v>3.23203</v>
      </c>
      <c r="K400">
        <v>1.20506E-2</v>
      </c>
      <c r="L400">
        <v>47.665999999999997</v>
      </c>
      <c r="M400">
        <v>10.896000000000001</v>
      </c>
      <c r="N400">
        <v>47.665999999999997</v>
      </c>
      <c r="O400">
        <v>1</v>
      </c>
      <c r="P400">
        <v>3.23203</v>
      </c>
      <c r="Q400">
        <v>1.20506E-2</v>
      </c>
      <c r="R400">
        <v>47.665999999999997</v>
      </c>
      <c r="AO400" t="s">
        <v>141</v>
      </c>
      <c r="AP400" t="s">
        <v>2514</v>
      </c>
      <c r="AQ400" t="s">
        <v>224</v>
      </c>
      <c r="AR400" t="s">
        <v>1627</v>
      </c>
      <c r="AS400" t="s">
        <v>2511</v>
      </c>
      <c r="AT400" t="s">
        <v>2512</v>
      </c>
      <c r="AU400">
        <v>9</v>
      </c>
      <c r="AV400">
        <v>3</v>
      </c>
      <c r="AW400">
        <v>-2.7261000000000002</v>
      </c>
      <c r="AX400" t="s">
        <v>127</v>
      </c>
      <c r="AY400" t="s">
        <v>125</v>
      </c>
      <c r="AZ400" t="s">
        <v>125</v>
      </c>
      <c r="BA400" t="s">
        <v>125</v>
      </c>
      <c r="BB400" t="s">
        <v>125</v>
      </c>
      <c r="BC400" t="s">
        <v>125</v>
      </c>
      <c r="BD400">
        <v>33018000</v>
      </c>
      <c r="BE400">
        <v>0</v>
      </c>
      <c r="BF400">
        <v>0</v>
      </c>
      <c r="BG400">
        <v>33018000</v>
      </c>
      <c r="BH400" t="s">
        <v>118</v>
      </c>
      <c r="BI400">
        <v>33018000</v>
      </c>
      <c r="BJ400">
        <v>0</v>
      </c>
      <c r="BK400">
        <v>0</v>
      </c>
      <c r="BL400">
        <v>0</v>
      </c>
      <c r="BM400">
        <v>0</v>
      </c>
      <c r="BN400">
        <v>0</v>
      </c>
      <c r="BO400" t="s">
        <v>118</v>
      </c>
      <c r="BP400" t="s">
        <v>118</v>
      </c>
      <c r="BQ400" t="s">
        <v>118</v>
      </c>
      <c r="BR400" t="s">
        <v>118</v>
      </c>
      <c r="BS400" t="s">
        <v>118</v>
      </c>
      <c r="BT400" t="s">
        <v>118</v>
      </c>
      <c r="BU400">
        <v>0</v>
      </c>
      <c r="BV400">
        <v>0</v>
      </c>
      <c r="BW400">
        <v>33018000</v>
      </c>
      <c r="BX400">
        <v>0</v>
      </c>
      <c r="BY400">
        <v>0</v>
      </c>
      <c r="BZ400">
        <v>0</v>
      </c>
      <c r="CA400">
        <v>0</v>
      </c>
      <c r="CB400">
        <v>0</v>
      </c>
      <c r="CC400">
        <v>0</v>
      </c>
      <c r="CD400">
        <v>0</v>
      </c>
      <c r="CE400">
        <v>0</v>
      </c>
      <c r="CF400">
        <v>0</v>
      </c>
      <c r="CG400">
        <v>0</v>
      </c>
      <c r="CH400">
        <v>0</v>
      </c>
      <c r="CI400">
        <v>0</v>
      </c>
      <c r="CJ400">
        <v>0</v>
      </c>
      <c r="CK400">
        <v>0</v>
      </c>
      <c r="CL400">
        <v>0</v>
      </c>
      <c r="CQ400">
        <v>114</v>
      </c>
      <c r="CR400">
        <v>1122</v>
      </c>
      <c r="CS400">
        <v>12</v>
      </c>
      <c r="CT400">
        <v>12</v>
      </c>
      <c r="CU400">
        <v>3330</v>
      </c>
      <c r="CV400">
        <v>3501</v>
      </c>
      <c r="CW400">
        <v>17561</v>
      </c>
      <c r="CX400">
        <v>19512</v>
      </c>
      <c r="CY400">
        <v>17561</v>
      </c>
      <c r="CZ400">
        <v>19512</v>
      </c>
      <c r="DA400" t="s">
        <v>426</v>
      </c>
      <c r="DB400">
        <v>68291</v>
      </c>
      <c r="DC400">
        <v>17561</v>
      </c>
      <c r="DD400">
        <v>19512</v>
      </c>
      <c r="DE400" t="s">
        <v>426</v>
      </c>
      <c r="DF400">
        <v>68291</v>
      </c>
      <c r="DG400">
        <v>17561</v>
      </c>
      <c r="DH400">
        <v>19512</v>
      </c>
      <c r="DI400" t="s">
        <v>426</v>
      </c>
      <c r="DJ400">
        <v>68291</v>
      </c>
    </row>
    <row r="401" spans="1:114">
      <c r="A401" t="s">
        <v>2515</v>
      </c>
      <c r="B401">
        <v>36</v>
      </c>
      <c r="C401" t="s">
        <v>2515</v>
      </c>
      <c r="D401" t="s">
        <v>2515</v>
      </c>
      <c r="E401" t="s">
        <v>2516</v>
      </c>
      <c r="F401" t="s">
        <v>2517</v>
      </c>
      <c r="G401" t="s">
        <v>2518</v>
      </c>
      <c r="H401">
        <v>1</v>
      </c>
      <c r="I401">
        <v>0</v>
      </c>
      <c r="J401">
        <v>28.494499999999999</v>
      </c>
      <c r="K401">
        <v>1.8438300000000001E-2</v>
      </c>
      <c r="L401">
        <v>57.96</v>
      </c>
      <c r="M401">
        <v>10.762</v>
      </c>
      <c r="N401">
        <v>57.96</v>
      </c>
      <c r="AA401">
        <v>1</v>
      </c>
      <c r="AB401">
        <v>28.494499999999999</v>
      </c>
      <c r="AC401">
        <v>1.8438300000000001E-2</v>
      </c>
      <c r="AD401">
        <v>57.96</v>
      </c>
      <c r="AN401">
        <v>1</v>
      </c>
      <c r="AO401" t="s">
        <v>133</v>
      </c>
      <c r="AP401" t="s">
        <v>2519</v>
      </c>
      <c r="AQ401" t="s">
        <v>198</v>
      </c>
      <c r="AR401" t="s">
        <v>208</v>
      </c>
      <c r="AS401" t="s">
        <v>2520</v>
      </c>
      <c r="AT401" t="s">
        <v>2521</v>
      </c>
      <c r="AU401">
        <v>6</v>
      </c>
      <c r="AV401">
        <v>2</v>
      </c>
      <c r="AW401">
        <v>-3.4024999999999999</v>
      </c>
      <c r="AX401" t="s">
        <v>125</v>
      </c>
      <c r="AY401" t="s">
        <v>125</v>
      </c>
      <c r="AZ401" t="s">
        <v>125</v>
      </c>
      <c r="BA401" t="s">
        <v>126</v>
      </c>
      <c r="BB401" t="s">
        <v>125</v>
      </c>
      <c r="BC401" t="s">
        <v>125</v>
      </c>
      <c r="BD401">
        <v>194150000</v>
      </c>
      <c r="BE401">
        <v>194150000</v>
      </c>
      <c r="BF401">
        <v>0</v>
      </c>
      <c r="BG401">
        <v>0</v>
      </c>
      <c r="BH401" t="s">
        <v>118</v>
      </c>
      <c r="BI401">
        <v>0</v>
      </c>
      <c r="BJ401">
        <v>0</v>
      </c>
      <c r="BK401">
        <v>0</v>
      </c>
      <c r="BL401">
        <v>194150000</v>
      </c>
      <c r="BM401">
        <v>0</v>
      </c>
      <c r="BN401">
        <v>0</v>
      </c>
      <c r="BO401" t="s">
        <v>118</v>
      </c>
      <c r="BP401" t="s">
        <v>118</v>
      </c>
      <c r="BQ401" t="s">
        <v>118</v>
      </c>
      <c r="BR401" t="s">
        <v>118</v>
      </c>
      <c r="BS401" t="s">
        <v>118</v>
      </c>
      <c r="BT401" t="s">
        <v>118</v>
      </c>
      <c r="BU401">
        <v>0</v>
      </c>
      <c r="BV401">
        <v>0</v>
      </c>
      <c r="BW401">
        <v>0</v>
      </c>
      <c r="BX401">
        <v>0</v>
      </c>
      <c r="BY401">
        <v>0</v>
      </c>
      <c r="BZ401">
        <v>0</v>
      </c>
      <c r="CA401">
        <v>0</v>
      </c>
      <c r="CB401">
        <v>0</v>
      </c>
      <c r="CC401">
        <v>0</v>
      </c>
      <c r="CD401">
        <v>194150000</v>
      </c>
      <c r="CE401">
        <v>0</v>
      </c>
      <c r="CF401">
        <v>0</v>
      </c>
      <c r="CG401">
        <v>0</v>
      </c>
      <c r="CH401">
        <v>0</v>
      </c>
      <c r="CI401">
        <v>0</v>
      </c>
      <c r="CJ401">
        <v>0</v>
      </c>
      <c r="CK401">
        <v>0</v>
      </c>
      <c r="CL401">
        <v>0</v>
      </c>
      <c r="CQ401">
        <v>394</v>
      </c>
      <c r="CR401">
        <v>991</v>
      </c>
      <c r="CS401">
        <v>36</v>
      </c>
      <c r="CT401">
        <v>36</v>
      </c>
      <c r="CU401">
        <v>2262</v>
      </c>
      <c r="CV401">
        <v>2394</v>
      </c>
      <c r="CW401">
        <v>12300</v>
      </c>
      <c r="CX401">
        <v>13777</v>
      </c>
      <c r="CY401">
        <v>12300</v>
      </c>
      <c r="CZ401">
        <v>13777</v>
      </c>
      <c r="DA401" t="s">
        <v>202</v>
      </c>
      <c r="DB401">
        <v>3834</v>
      </c>
      <c r="DC401">
        <v>12300</v>
      </c>
      <c r="DD401">
        <v>13777</v>
      </c>
      <c r="DE401" t="s">
        <v>202</v>
      </c>
      <c r="DF401">
        <v>3834</v>
      </c>
      <c r="DG401">
        <v>12300</v>
      </c>
      <c r="DH401">
        <v>13777</v>
      </c>
      <c r="DI401" t="s">
        <v>202</v>
      </c>
      <c r="DJ401">
        <v>3834</v>
      </c>
    </row>
    <row r="402" spans="1:114">
      <c r="A402" t="s">
        <v>2522</v>
      </c>
      <c r="B402">
        <v>3325</v>
      </c>
      <c r="C402" t="s">
        <v>2522</v>
      </c>
      <c r="D402" t="s">
        <v>2522</v>
      </c>
      <c r="E402" t="s">
        <v>2523</v>
      </c>
      <c r="F402" t="s">
        <v>2524</v>
      </c>
      <c r="G402" t="s">
        <v>2525</v>
      </c>
      <c r="H402">
        <v>0.99990599999999996</v>
      </c>
      <c r="I402" s="1">
        <v>3.6736100000000001E-6</v>
      </c>
      <c r="J402">
        <v>40.615699999999997</v>
      </c>
      <c r="K402">
        <v>1.03251E-2</v>
      </c>
      <c r="L402">
        <v>66.504000000000005</v>
      </c>
      <c r="M402">
        <v>40.441000000000003</v>
      </c>
      <c r="N402">
        <v>66.504000000000005</v>
      </c>
      <c r="AA402">
        <v>0</v>
      </c>
      <c r="AB402">
        <v>0</v>
      </c>
      <c r="AD402" t="s">
        <v>118</v>
      </c>
      <c r="AE402">
        <v>0</v>
      </c>
      <c r="AF402">
        <v>0</v>
      </c>
      <c r="AH402" t="s">
        <v>118</v>
      </c>
      <c r="AI402">
        <v>0.99990599999999996</v>
      </c>
      <c r="AJ402">
        <v>40.615699999999997</v>
      </c>
      <c r="AK402">
        <v>1.03251E-2</v>
      </c>
      <c r="AL402">
        <v>66.504000000000005</v>
      </c>
      <c r="AN402">
        <v>1</v>
      </c>
      <c r="AO402" t="s">
        <v>133</v>
      </c>
      <c r="AP402" t="s">
        <v>2526</v>
      </c>
      <c r="AQ402" t="s">
        <v>198</v>
      </c>
      <c r="AR402" t="s">
        <v>512</v>
      </c>
      <c r="AS402" t="s">
        <v>2527</v>
      </c>
      <c r="AT402" t="s">
        <v>2528</v>
      </c>
      <c r="AU402">
        <v>9</v>
      </c>
      <c r="AV402">
        <v>2</v>
      </c>
      <c r="AW402">
        <v>-3.3045</v>
      </c>
      <c r="AX402" t="s">
        <v>125</v>
      </c>
      <c r="AY402" t="s">
        <v>125</v>
      </c>
      <c r="AZ402" t="s">
        <v>125</v>
      </c>
      <c r="BA402" t="s">
        <v>127</v>
      </c>
      <c r="BB402" t="s">
        <v>126</v>
      </c>
      <c r="BC402" t="s">
        <v>126</v>
      </c>
      <c r="BD402">
        <v>246400000</v>
      </c>
      <c r="BE402">
        <v>246400000</v>
      </c>
      <c r="BF402">
        <v>0</v>
      </c>
      <c r="BG402">
        <v>0</v>
      </c>
      <c r="BH402" t="s">
        <v>118</v>
      </c>
      <c r="BI402">
        <v>0</v>
      </c>
      <c r="BJ402">
        <v>0</v>
      </c>
      <c r="BK402">
        <v>0</v>
      </c>
      <c r="BL402">
        <v>127030000</v>
      </c>
      <c r="BM402">
        <v>51464000</v>
      </c>
      <c r="BN402">
        <v>67913000</v>
      </c>
      <c r="BO402" t="s">
        <v>118</v>
      </c>
      <c r="BP402" t="s">
        <v>118</v>
      </c>
      <c r="BQ402" t="s">
        <v>118</v>
      </c>
      <c r="BR402" t="s">
        <v>118</v>
      </c>
      <c r="BS402" t="s">
        <v>118</v>
      </c>
      <c r="BT402" t="s">
        <v>118</v>
      </c>
      <c r="BU402">
        <v>0</v>
      </c>
      <c r="BV402">
        <v>0</v>
      </c>
      <c r="BW402">
        <v>0</v>
      </c>
      <c r="BX402">
        <v>0</v>
      </c>
      <c r="BY402">
        <v>0</v>
      </c>
      <c r="BZ402">
        <v>0</v>
      </c>
      <c r="CA402">
        <v>0</v>
      </c>
      <c r="CB402">
        <v>0</v>
      </c>
      <c r="CC402">
        <v>0</v>
      </c>
      <c r="CD402">
        <v>127030000</v>
      </c>
      <c r="CE402">
        <v>0</v>
      </c>
      <c r="CF402">
        <v>0</v>
      </c>
      <c r="CG402">
        <v>51464000</v>
      </c>
      <c r="CH402">
        <v>0</v>
      </c>
      <c r="CI402">
        <v>0</v>
      </c>
      <c r="CJ402">
        <v>67913000</v>
      </c>
      <c r="CK402">
        <v>0</v>
      </c>
      <c r="CL402">
        <v>0</v>
      </c>
      <c r="CQ402">
        <v>392</v>
      </c>
      <c r="CR402">
        <v>968</v>
      </c>
      <c r="CS402">
        <v>3325</v>
      </c>
      <c r="CT402">
        <v>3325</v>
      </c>
      <c r="CU402">
        <v>6269</v>
      </c>
      <c r="CV402">
        <v>6650</v>
      </c>
      <c r="CW402" t="s">
        <v>2529</v>
      </c>
      <c r="CX402">
        <v>39054</v>
      </c>
      <c r="CY402">
        <v>35462</v>
      </c>
      <c r="CZ402">
        <v>39054</v>
      </c>
      <c r="DA402" t="s">
        <v>129</v>
      </c>
      <c r="DB402">
        <v>48010</v>
      </c>
      <c r="DC402">
        <v>35462</v>
      </c>
      <c r="DD402">
        <v>39054</v>
      </c>
      <c r="DE402" t="s">
        <v>129</v>
      </c>
      <c r="DF402">
        <v>48010</v>
      </c>
      <c r="DG402">
        <v>35462</v>
      </c>
      <c r="DH402">
        <v>39054</v>
      </c>
      <c r="DI402" t="s">
        <v>129</v>
      </c>
      <c r="DJ402">
        <v>48010</v>
      </c>
    </row>
    <row r="403" spans="1:114">
      <c r="A403" t="s">
        <v>2530</v>
      </c>
      <c r="B403">
        <v>490</v>
      </c>
      <c r="C403" t="s">
        <v>2530</v>
      </c>
      <c r="D403" t="s">
        <v>2530</v>
      </c>
      <c r="E403" t="s">
        <v>2531</v>
      </c>
      <c r="F403" t="s">
        <v>2532</v>
      </c>
      <c r="G403" t="s">
        <v>2533</v>
      </c>
      <c r="H403">
        <v>1</v>
      </c>
      <c r="I403">
        <v>0</v>
      </c>
      <c r="J403">
        <v>45.699599999999997</v>
      </c>
      <c r="K403">
        <v>2.3873499999999999E-2</v>
      </c>
      <c r="L403">
        <v>72.484999999999999</v>
      </c>
      <c r="M403">
        <v>7.4469000000000003</v>
      </c>
      <c r="N403">
        <v>72.484999999999999</v>
      </c>
      <c r="AI403">
        <v>1</v>
      </c>
      <c r="AJ403">
        <v>45.699599999999997</v>
      </c>
      <c r="AK403">
        <v>2.3873499999999999E-2</v>
      </c>
      <c r="AL403">
        <v>72.484999999999999</v>
      </c>
      <c r="AN403">
        <v>1</v>
      </c>
      <c r="AO403" t="s">
        <v>133</v>
      </c>
      <c r="AP403" t="s">
        <v>2534</v>
      </c>
      <c r="AQ403" t="s">
        <v>198</v>
      </c>
      <c r="AR403" t="s">
        <v>2420</v>
      </c>
      <c r="AS403" t="s">
        <v>2535</v>
      </c>
      <c r="AT403" t="s">
        <v>2536</v>
      </c>
      <c r="AU403">
        <v>6</v>
      </c>
      <c r="AV403">
        <v>2</v>
      </c>
      <c r="AW403">
        <v>3.2103999999999999</v>
      </c>
      <c r="AX403" t="s">
        <v>125</v>
      </c>
      <c r="AY403" t="s">
        <v>125</v>
      </c>
      <c r="AZ403" t="s">
        <v>125</v>
      </c>
      <c r="BA403" t="s">
        <v>125</v>
      </c>
      <c r="BB403" t="s">
        <v>125</v>
      </c>
      <c r="BC403" t="s">
        <v>126</v>
      </c>
      <c r="BD403">
        <v>0</v>
      </c>
      <c r="BE403">
        <v>0</v>
      </c>
      <c r="BF403">
        <v>0</v>
      </c>
      <c r="BG403">
        <v>0</v>
      </c>
      <c r="BH403" t="s">
        <v>118</v>
      </c>
      <c r="BI403">
        <v>0</v>
      </c>
      <c r="BJ403">
        <v>0</v>
      </c>
      <c r="BK403">
        <v>0</v>
      </c>
      <c r="BL403">
        <v>0</v>
      </c>
      <c r="BM403">
        <v>0</v>
      </c>
      <c r="BN403">
        <v>0</v>
      </c>
      <c r="BO403" t="s">
        <v>118</v>
      </c>
      <c r="BP403" t="s">
        <v>118</v>
      </c>
      <c r="BQ403" t="s">
        <v>118</v>
      </c>
      <c r="BR403" t="s">
        <v>118</v>
      </c>
      <c r="BS403" t="s">
        <v>118</v>
      </c>
      <c r="BT403" t="s">
        <v>118</v>
      </c>
      <c r="BU403">
        <v>0</v>
      </c>
      <c r="BV403">
        <v>0</v>
      </c>
      <c r="BW403">
        <v>0</v>
      </c>
      <c r="BX403">
        <v>0</v>
      </c>
      <c r="BY403">
        <v>0</v>
      </c>
      <c r="BZ403">
        <v>0</v>
      </c>
      <c r="CA403">
        <v>0</v>
      </c>
      <c r="CB403">
        <v>0</v>
      </c>
      <c r="CC403">
        <v>0</v>
      </c>
      <c r="CD403">
        <v>0</v>
      </c>
      <c r="CE403">
        <v>0</v>
      </c>
      <c r="CF403">
        <v>0</v>
      </c>
      <c r="CG403">
        <v>0</v>
      </c>
      <c r="CH403">
        <v>0</v>
      </c>
      <c r="CI403">
        <v>0</v>
      </c>
      <c r="CJ403">
        <v>0</v>
      </c>
      <c r="CK403">
        <v>0</v>
      </c>
      <c r="CL403">
        <v>0</v>
      </c>
      <c r="CQ403">
        <v>393</v>
      </c>
      <c r="CR403">
        <v>982</v>
      </c>
      <c r="CS403">
        <v>490</v>
      </c>
      <c r="CT403">
        <v>490</v>
      </c>
      <c r="CU403">
        <v>4361</v>
      </c>
      <c r="CV403">
        <v>4580</v>
      </c>
      <c r="CW403">
        <v>23625</v>
      </c>
      <c r="CX403">
        <v>26022</v>
      </c>
      <c r="CY403">
        <v>23625</v>
      </c>
      <c r="CZ403">
        <v>26022</v>
      </c>
      <c r="DA403" t="s">
        <v>129</v>
      </c>
      <c r="DB403">
        <v>55928</v>
      </c>
      <c r="DC403">
        <v>23625</v>
      </c>
      <c r="DD403">
        <v>26022</v>
      </c>
      <c r="DE403" t="s">
        <v>129</v>
      </c>
      <c r="DF403">
        <v>55928</v>
      </c>
      <c r="DG403">
        <v>23625</v>
      </c>
      <c r="DH403">
        <v>26022</v>
      </c>
      <c r="DI403" t="s">
        <v>129</v>
      </c>
      <c r="DJ403">
        <v>55928</v>
      </c>
    </row>
    <row r="404" spans="1:114">
      <c r="A404" t="s">
        <v>2537</v>
      </c>
      <c r="B404">
        <v>1750</v>
      </c>
      <c r="C404" t="s">
        <v>2537</v>
      </c>
      <c r="D404" t="s">
        <v>2537</v>
      </c>
      <c r="E404" t="s">
        <v>2538</v>
      </c>
      <c r="F404" t="s">
        <v>2539</v>
      </c>
      <c r="G404" t="s">
        <v>2540</v>
      </c>
      <c r="H404">
        <v>1</v>
      </c>
      <c r="I404">
        <v>0</v>
      </c>
      <c r="J404">
        <v>14.837899999999999</v>
      </c>
      <c r="K404">
        <v>1.10589E-2</v>
      </c>
      <c r="L404">
        <v>48.44</v>
      </c>
      <c r="M404">
        <v>27.138999999999999</v>
      </c>
      <c r="N404">
        <v>48.44</v>
      </c>
      <c r="AE404">
        <v>1</v>
      </c>
      <c r="AF404">
        <v>14.837899999999999</v>
      </c>
      <c r="AG404">
        <v>1.10589E-2</v>
      </c>
      <c r="AH404">
        <v>48.44</v>
      </c>
      <c r="AN404">
        <v>2</v>
      </c>
      <c r="AO404" t="s">
        <v>141</v>
      </c>
      <c r="AP404" t="s">
        <v>2541</v>
      </c>
      <c r="AQ404" t="s">
        <v>169</v>
      </c>
      <c r="AR404" t="s">
        <v>178</v>
      </c>
      <c r="AS404" t="s">
        <v>2542</v>
      </c>
      <c r="AT404" t="s">
        <v>2543</v>
      </c>
      <c r="AU404">
        <v>10</v>
      </c>
      <c r="AV404">
        <v>3</v>
      </c>
      <c r="AW404">
        <v>0.52825999999999995</v>
      </c>
      <c r="AX404" t="s">
        <v>125</v>
      </c>
      <c r="AY404" t="s">
        <v>125</v>
      </c>
      <c r="AZ404" t="s">
        <v>125</v>
      </c>
      <c r="BA404" t="s">
        <v>125</v>
      </c>
      <c r="BB404" t="s">
        <v>126</v>
      </c>
      <c r="BC404" t="s">
        <v>125</v>
      </c>
      <c r="BD404">
        <v>0</v>
      </c>
      <c r="BE404">
        <v>0</v>
      </c>
      <c r="BF404">
        <v>0</v>
      </c>
      <c r="BG404">
        <v>0</v>
      </c>
      <c r="BH404" t="s">
        <v>118</v>
      </c>
      <c r="BI404">
        <v>0</v>
      </c>
      <c r="BJ404">
        <v>0</v>
      </c>
      <c r="BK404">
        <v>0</v>
      </c>
      <c r="BL404">
        <v>0</v>
      </c>
      <c r="BM404">
        <v>0</v>
      </c>
      <c r="BN404">
        <v>0</v>
      </c>
      <c r="BO404" t="s">
        <v>118</v>
      </c>
      <c r="BP404" t="s">
        <v>118</v>
      </c>
      <c r="BQ404" t="s">
        <v>118</v>
      </c>
      <c r="BR404" t="s">
        <v>118</v>
      </c>
      <c r="BS404" t="s">
        <v>118</v>
      </c>
      <c r="BT404" t="s">
        <v>118</v>
      </c>
      <c r="BU404">
        <v>0</v>
      </c>
      <c r="BV404">
        <v>0</v>
      </c>
      <c r="BW404">
        <v>0</v>
      </c>
      <c r="BX404">
        <v>0</v>
      </c>
      <c r="BY404">
        <v>0</v>
      </c>
      <c r="BZ404">
        <v>0</v>
      </c>
      <c r="CA404">
        <v>0</v>
      </c>
      <c r="CB404">
        <v>0</v>
      </c>
      <c r="CC404">
        <v>0</v>
      </c>
      <c r="CD404">
        <v>0</v>
      </c>
      <c r="CE404">
        <v>0</v>
      </c>
      <c r="CF404">
        <v>0</v>
      </c>
      <c r="CG404">
        <v>0</v>
      </c>
      <c r="CH404">
        <v>0</v>
      </c>
      <c r="CI404">
        <v>0</v>
      </c>
      <c r="CJ404">
        <v>0</v>
      </c>
      <c r="CK404">
        <v>0</v>
      </c>
      <c r="CL404">
        <v>0</v>
      </c>
      <c r="CQ404">
        <v>6</v>
      </c>
      <c r="CR404">
        <v>10</v>
      </c>
      <c r="CS404">
        <v>1750</v>
      </c>
      <c r="CT404">
        <v>1750</v>
      </c>
      <c r="CU404">
        <v>1727</v>
      </c>
      <c r="CV404">
        <v>1821</v>
      </c>
      <c r="CW404">
        <v>8958</v>
      </c>
      <c r="CX404">
        <v>9983</v>
      </c>
      <c r="CY404">
        <v>8958</v>
      </c>
      <c r="CZ404">
        <v>9983</v>
      </c>
      <c r="DA404" t="s">
        <v>162</v>
      </c>
      <c r="DB404">
        <v>104928</v>
      </c>
      <c r="DC404">
        <v>8958</v>
      </c>
      <c r="DD404">
        <v>9983</v>
      </c>
      <c r="DE404" t="s">
        <v>162</v>
      </c>
      <c r="DF404">
        <v>104928</v>
      </c>
      <c r="DG404">
        <v>8958</v>
      </c>
      <c r="DH404">
        <v>9983</v>
      </c>
      <c r="DI404" t="s">
        <v>162</v>
      </c>
      <c r="DJ404">
        <v>104928</v>
      </c>
    </row>
    <row r="405" spans="1:114">
      <c r="A405" t="s">
        <v>2537</v>
      </c>
      <c r="B405">
        <v>1749</v>
      </c>
      <c r="C405" t="s">
        <v>2537</v>
      </c>
      <c r="D405" t="s">
        <v>2537</v>
      </c>
      <c r="E405" t="s">
        <v>2538</v>
      </c>
      <c r="F405" t="s">
        <v>2539</v>
      </c>
      <c r="G405" t="s">
        <v>2540</v>
      </c>
      <c r="H405">
        <v>1</v>
      </c>
      <c r="I405">
        <v>0</v>
      </c>
      <c r="J405">
        <v>14.837899999999999</v>
      </c>
      <c r="K405">
        <v>1.10589E-2</v>
      </c>
      <c r="L405">
        <v>48.44</v>
      </c>
      <c r="M405">
        <v>27.138999999999999</v>
      </c>
      <c r="N405">
        <v>48.44</v>
      </c>
      <c r="AE405">
        <v>1</v>
      </c>
      <c r="AF405">
        <v>14.837899999999999</v>
      </c>
      <c r="AG405">
        <v>1.10589E-2</v>
      </c>
      <c r="AH405">
        <v>48.44</v>
      </c>
      <c r="AN405">
        <v>2</v>
      </c>
      <c r="AO405" t="s">
        <v>119</v>
      </c>
      <c r="AP405" t="s">
        <v>2544</v>
      </c>
      <c r="AQ405" t="s">
        <v>829</v>
      </c>
      <c r="AR405" t="s">
        <v>512</v>
      </c>
      <c r="AS405" t="s">
        <v>2542</v>
      </c>
      <c r="AT405" t="s">
        <v>2543</v>
      </c>
      <c r="AU405">
        <v>9</v>
      </c>
      <c r="AV405">
        <v>3</v>
      </c>
      <c r="AW405">
        <v>0.52825999999999995</v>
      </c>
      <c r="AX405" t="s">
        <v>125</v>
      </c>
      <c r="AY405" t="s">
        <v>125</v>
      </c>
      <c r="AZ405" t="s">
        <v>125</v>
      </c>
      <c r="BA405" t="s">
        <v>125</v>
      </c>
      <c r="BB405" t="s">
        <v>126</v>
      </c>
      <c r="BC405" t="s">
        <v>125</v>
      </c>
      <c r="BD405">
        <v>0</v>
      </c>
      <c r="BE405">
        <v>0</v>
      </c>
      <c r="BF405">
        <v>0</v>
      </c>
      <c r="BG405">
        <v>0</v>
      </c>
      <c r="BH405" t="s">
        <v>118</v>
      </c>
      <c r="BI405">
        <v>0</v>
      </c>
      <c r="BJ405">
        <v>0</v>
      </c>
      <c r="BK405">
        <v>0</v>
      </c>
      <c r="BL405">
        <v>0</v>
      </c>
      <c r="BM405">
        <v>0</v>
      </c>
      <c r="BN405">
        <v>0</v>
      </c>
      <c r="BO405" t="s">
        <v>118</v>
      </c>
      <c r="BP405" t="s">
        <v>118</v>
      </c>
      <c r="BQ405" t="s">
        <v>118</v>
      </c>
      <c r="BR405" t="s">
        <v>118</v>
      </c>
      <c r="BS405" t="s">
        <v>118</v>
      </c>
      <c r="BT405" t="s">
        <v>118</v>
      </c>
      <c r="BU405">
        <v>0</v>
      </c>
      <c r="BV405">
        <v>0</v>
      </c>
      <c r="BW405">
        <v>0</v>
      </c>
      <c r="BX405">
        <v>0</v>
      </c>
      <c r="BY405">
        <v>0</v>
      </c>
      <c r="BZ405">
        <v>0</v>
      </c>
      <c r="CA405">
        <v>0</v>
      </c>
      <c r="CB405">
        <v>0</v>
      </c>
      <c r="CC405">
        <v>0</v>
      </c>
      <c r="CD405">
        <v>0</v>
      </c>
      <c r="CE405">
        <v>0</v>
      </c>
      <c r="CF405">
        <v>0</v>
      </c>
      <c r="CG405">
        <v>0</v>
      </c>
      <c r="CH405">
        <v>0</v>
      </c>
      <c r="CI405">
        <v>0</v>
      </c>
      <c r="CJ405">
        <v>0</v>
      </c>
      <c r="CK405">
        <v>0</v>
      </c>
      <c r="CL405">
        <v>0</v>
      </c>
      <c r="CQ405">
        <v>236</v>
      </c>
      <c r="CR405">
        <v>10</v>
      </c>
      <c r="CS405">
        <v>1749</v>
      </c>
      <c r="CT405">
        <v>1749</v>
      </c>
      <c r="CU405">
        <v>1727</v>
      </c>
      <c r="CV405">
        <v>1821</v>
      </c>
      <c r="CW405">
        <v>8958</v>
      </c>
      <c r="CX405">
        <v>9983</v>
      </c>
      <c r="CY405">
        <v>8958</v>
      </c>
      <c r="CZ405">
        <v>9983</v>
      </c>
      <c r="DA405" t="s">
        <v>162</v>
      </c>
      <c r="DB405">
        <v>104928</v>
      </c>
      <c r="DC405">
        <v>8958</v>
      </c>
      <c r="DD405">
        <v>9983</v>
      </c>
      <c r="DE405" t="s">
        <v>162</v>
      </c>
      <c r="DF405">
        <v>104928</v>
      </c>
      <c r="DG405">
        <v>8958</v>
      </c>
      <c r="DH405">
        <v>9983</v>
      </c>
      <c r="DI405" t="s">
        <v>162</v>
      </c>
      <c r="DJ405">
        <v>104928</v>
      </c>
    </row>
    <row r="406" spans="1:114">
      <c r="A406" t="s">
        <v>2545</v>
      </c>
      <c r="B406">
        <v>165</v>
      </c>
      <c r="C406" t="s">
        <v>2545</v>
      </c>
      <c r="D406" t="s">
        <v>2545</v>
      </c>
      <c r="E406" t="s">
        <v>2546</v>
      </c>
      <c r="F406" t="s">
        <v>2547</v>
      </c>
      <c r="G406" t="s">
        <v>2548</v>
      </c>
      <c r="H406">
        <v>0.46626800000000002</v>
      </c>
      <c r="I406">
        <v>0.16164799999999999</v>
      </c>
      <c r="J406">
        <v>2.44469</v>
      </c>
      <c r="K406">
        <v>7.8750300000000005E-4</v>
      </c>
      <c r="L406">
        <v>72.424999999999997</v>
      </c>
      <c r="M406">
        <v>66.459000000000003</v>
      </c>
      <c r="N406">
        <v>72.424999999999997</v>
      </c>
      <c r="AE406">
        <v>0.46626800000000002</v>
      </c>
      <c r="AF406">
        <v>2.44469</v>
      </c>
      <c r="AG406">
        <v>7.8750300000000005E-4</v>
      </c>
      <c r="AH406">
        <v>72.424999999999997</v>
      </c>
      <c r="AO406" t="s">
        <v>141</v>
      </c>
      <c r="AP406" t="s">
        <v>2549</v>
      </c>
      <c r="AQ406" t="s">
        <v>198</v>
      </c>
      <c r="AR406" t="s">
        <v>470</v>
      </c>
      <c r="AS406" t="s">
        <v>2550</v>
      </c>
      <c r="AT406" t="s">
        <v>2551</v>
      </c>
      <c r="AU406">
        <v>9</v>
      </c>
      <c r="AV406">
        <v>3</v>
      </c>
      <c r="AW406">
        <v>0.39298</v>
      </c>
      <c r="AX406" t="s">
        <v>125</v>
      </c>
      <c r="AY406" t="s">
        <v>125</v>
      </c>
      <c r="AZ406" t="s">
        <v>125</v>
      </c>
      <c r="BA406" t="s">
        <v>125</v>
      </c>
      <c r="BB406" t="s">
        <v>125</v>
      </c>
      <c r="BC406" t="s">
        <v>125</v>
      </c>
      <c r="BD406">
        <v>0</v>
      </c>
      <c r="BE406">
        <v>0</v>
      </c>
      <c r="BF406">
        <v>0</v>
      </c>
      <c r="BG406">
        <v>0</v>
      </c>
      <c r="BH406">
        <v>0</v>
      </c>
      <c r="BI406">
        <v>0</v>
      </c>
      <c r="BJ406">
        <v>0</v>
      </c>
      <c r="BK406">
        <v>0</v>
      </c>
      <c r="BL406">
        <v>0</v>
      </c>
      <c r="BM406">
        <v>0</v>
      </c>
      <c r="BN406">
        <v>0</v>
      </c>
      <c r="BO406" t="s">
        <v>118</v>
      </c>
      <c r="BP406" t="s">
        <v>118</v>
      </c>
      <c r="BQ406" t="s">
        <v>118</v>
      </c>
      <c r="BR406" t="s">
        <v>118</v>
      </c>
      <c r="BS406">
        <v>0</v>
      </c>
      <c r="BT406" t="s">
        <v>118</v>
      </c>
      <c r="BU406">
        <v>0</v>
      </c>
      <c r="BV406">
        <v>0</v>
      </c>
      <c r="BW406">
        <v>0</v>
      </c>
      <c r="BX406">
        <v>0</v>
      </c>
      <c r="BY406">
        <v>0</v>
      </c>
      <c r="BZ406">
        <v>0</v>
      </c>
      <c r="CA406">
        <v>0</v>
      </c>
      <c r="CB406">
        <v>0</v>
      </c>
      <c r="CC406">
        <v>0</v>
      </c>
      <c r="CD406">
        <v>0</v>
      </c>
      <c r="CE406">
        <v>0</v>
      </c>
      <c r="CF406">
        <v>0</v>
      </c>
      <c r="CG406">
        <v>0</v>
      </c>
      <c r="CH406">
        <v>0</v>
      </c>
      <c r="CI406">
        <v>0</v>
      </c>
      <c r="CJ406">
        <v>0</v>
      </c>
      <c r="CK406">
        <v>0</v>
      </c>
      <c r="CL406">
        <v>0</v>
      </c>
      <c r="CQ406">
        <v>69</v>
      </c>
      <c r="CR406">
        <v>681</v>
      </c>
      <c r="CS406">
        <v>165</v>
      </c>
      <c r="CT406">
        <v>165</v>
      </c>
      <c r="CU406">
        <v>5338</v>
      </c>
      <c r="CV406">
        <v>5672</v>
      </c>
      <c r="CY406">
        <v>29609</v>
      </c>
      <c r="CZ406">
        <v>32372</v>
      </c>
      <c r="DA406" t="s">
        <v>162</v>
      </c>
      <c r="DB406">
        <v>46603</v>
      </c>
      <c r="DC406">
        <v>29609</v>
      </c>
      <c r="DD406">
        <v>32372</v>
      </c>
      <c r="DE406" t="s">
        <v>162</v>
      </c>
      <c r="DF406">
        <v>46603</v>
      </c>
      <c r="DG406">
        <v>29609</v>
      </c>
      <c r="DH406">
        <v>32372</v>
      </c>
      <c r="DI406" t="s">
        <v>162</v>
      </c>
      <c r="DJ406">
        <v>46603</v>
      </c>
    </row>
    <row r="407" spans="1:114">
      <c r="A407" t="s">
        <v>2552</v>
      </c>
      <c r="B407">
        <v>34</v>
      </c>
      <c r="C407" t="s">
        <v>2552</v>
      </c>
      <c r="D407" t="s">
        <v>2552</v>
      </c>
      <c r="E407" t="s">
        <v>2553</v>
      </c>
      <c r="F407" t="s">
        <v>2554</v>
      </c>
      <c r="G407" t="s">
        <v>2555</v>
      </c>
      <c r="H407">
        <v>0.73205900000000002</v>
      </c>
      <c r="I407">
        <v>4.38073E-2</v>
      </c>
      <c r="J407">
        <v>5.5701599999999996</v>
      </c>
      <c r="K407" s="1">
        <v>1.4192499999999999E-28</v>
      </c>
      <c r="L407">
        <v>80.382000000000005</v>
      </c>
      <c r="M407">
        <v>72.183000000000007</v>
      </c>
      <c r="N407">
        <v>80.382000000000005</v>
      </c>
      <c r="O407">
        <v>0.19698399999999999</v>
      </c>
      <c r="P407">
        <v>0.95063500000000001</v>
      </c>
      <c r="Q407" s="1">
        <v>5.4712100000000002E-14</v>
      </c>
      <c r="R407">
        <v>45.386000000000003</v>
      </c>
      <c r="S407">
        <v>0.17527200000000001</v>
      </c>
      <c r="T407">
        <v>0.31348999999999999</v>
      </c>
      <c r="U407" s="1">
        <v>2.1575799999999901E-20</v>
      </c>
      <c r="V407">
        <v>47.654000000000003</v>
      </c>
      <c r="AA407">
        <v>0.73205900000000002</v>
      </c>
      <c r="AB407">
        <v>5.5701599999999996</v>
      </c>
      <c r="AC407" s="1">
        <v>1.0629899999999999E-25</v>
      </c>
      <c r="AD407">
        <v>80.382000000000005</v>
      </c>
      <c r="AI407">
        <v>0.40231800000000001</v>
      </c>
      <c r="AJ407">
        <v>3.0849299999999999</v>
      </c>
      <c r="AK407" s="1">
        <v>1.4192499999999999E-28</v>
      </c>
      <c r="AL407">
        <v>76.75</v>
      </c>
      <c r="AN407">
        <v>1</v>
      </c>
      <c r="AO407" t="s">
        <v>141</v>
      </c>
      <c r="AP407" t="s">
        <v>2556</v>
      </c>
      <c r="AQ407" t="s">
        <v>198</v>
      </c>
      <c r="AR407" t="s">
        <v>149</v>
      </c>
      <c r="AS407" t="s">
        <v>2557</v>
      </c>
      <c r="AT407" t="s">
        <v>2558</v>
      </c>
      <c r="AU407">
        <v>1</v>
      </c>
      <c r="AV407">
        <v>4</v>
      </c>
      <c r="AW407">
        <v>-0.48366999999999999</v>
      </c>
      <c r="AX407" t="s">
        <v>125</v>
      </c>
      <c r="AY407" t="s">
        <v>125</v>
      </c>
      <c r="AZ407" t="s">
        <v>125</v>
      </c>
      <c r="BA407" t="s">
        <v>126</v>
      </c>
      <c r="BB407" t="s">
        <v>125</v>
      </c>
      <c r="BC407" t="s">
        <v>125</v>
      </c>
      <c r="BD407">
        <v>30783000</v>
      </c>
      <c r="BE407">
        <v>30783000</v>
      </c>
      <c r="BF407">
        <v>0</v>
      </c>
      <c r="BG407">
        <v>0</v>
      </c>
      <c r="BH407">
        <v>2.9989999999999999E-2</v>
      </c>
      <c r="BI407">
        <v>0</v>
      </c>
      <c r="BJ407">
        <v>0</v>
      </c>
      <c r="BK407">
        <v>0</v>
      </c>
      <c r="BL407">
        <v>30783000</v>
      </c>
      <c r="BM407">
        <v>0</v>
      </c>
      <c r="BN407">
        <v>0</v>
      </c>
      <c r="BO407">
        <v>0</v>
      </c>
      <c r="BP407">
        <v>0</v>
      </c>
      <c r="BQ407">
        <v>0</v>
      </c>
      <c r="BR407">
        <v>0.11459999999999999</v>
      </c>
      <c r="BS407">
        <v>0</v>
      </c>
      <c r="BT407">
        <v>0</v>
      </c>
      <c r="BU407">
        <v>0</v>
      </c>
      <c r="BV407">
        <v>0</v>
      </c>
      <c r="BW407">
        <v>0</v>
      </c>
      <c r="BX407">
        <v>0</v>
      </c>
      <c r="BY407">
        <v>0</v>
      </c>
      <c r="BZ407">
        <v>0</v>
      </c>
      <c r="CA407">
        <v>0</v>
      </c>
      <c r="CB407">
        <v>0</v>
      </c>
      <c r="CC407">
        <v>0</v>
      </c>
      <c r="CD407">
        <v>30783000</v>
      </c>
      <c r="CE407">
        <v>0</v>
      </c>
      <c r="CF407">
        <v>0</v>
      </c>
      <c r="CG407">
        <v>0</v>
      </c>
      <c r="CH407">
        <v>0</v>
      </c>
      <c r="CI407">
        <v>0</v>
      </c>
      <c r="CJ407">
        <v>0</v>
      </c>
      <c r="CK407">
        <v>0</v>
      </c>
      <c r="CL407">
        <v>0</v>
      </c>
      <c r="CQ407">
        <v>50</v>
      </c>
      <c r="CR407">
        <v>350</v>
      </c>
      <c r="CS407">
        <v>34</v>
      </c>
      <c r="CT407">
        <v>34</v>
      </c>
      <c r="CU407" t="s">
        <v>2559</v>
      </c>
      <c r="CV407" t="s">
        <v>2560</v>
      </c>
      <c r="CW407">
        <v>35948</v>
      </c>
      <c r="CX407" t="s">
        <v>2561</v>
      </c>
      <c r="CY407">
        <v>35948</v>
      </c>
      <c r="CZ407">
        <v>39638</v>
      </c>
      <c r="DA407" t="s">
        <v>202</v>
      </c>
      <c r="DB407">
        <v>120445</v>
      </c>
      <c r="DC407">
        <v>35948</v>
      </c>
      <c r="DD407">
        <v>39638</v>
      </c>
      <c r="DE407" t="s">
        <v>202</v>
      </c>
      <c r="DF407">
        <v>120445</v>
      </c>
      <c r="DG407">
        <v>35947</v>
      </c>
      <c r="DH407">
        <v>39637</v>
      </c>
      <c r="DI407" t="s">
        <v>129</v>
      </c>
      <c r="DJ407">
        <v>135410</v>
      </c>
    </row>
    <row r="408" spans="1:114">
      <c r="A408" t="s">
        <v>2562</v>
      </c>
      <c r="B408">
        <v>172</v>
      </c>
      <c r="C408" t="s">
        <v>2562</v>
      </c>
      <c r="D408" t="s">
        <v>2562</v>
      </c>
      <c r="E408" t="s">
        <v>2563</v>
      </c>
      <c r="F408" t="s">
        <v>2564</v>
      </c>
      <c r="G408" t="s">
        <v>2565</v>
      </c>
      <c r="H408">
        <v>0.99995999999999996</v>
      </c>
      <c r="I408" s="1">
        <v>1.0142800000000001E-6</v>
      </c>
      <c r="J408">
        <v>43.9544</v>
      </c>
      <c r="K408">
        <v>1.3734E-2</v>
      </c>
      <c r="L408">
        <v>82.201999999999998</v>
      </c>
      <c r="M408">
        <v>47.51</v>
      </c>
      <c r="N408">
        <v>82.201999999999998</v>
      </c>
      <c r="S408">
        <v>0</v>
      </c>
      <c r="T408">
        <v>0</v>
      </c>
      <c r="V408" t="s">
        <v>118</v>
      </c>
      <c r="W408">
        <v>0</v>
      </c>
      <c r="X408">
        <v>0</v>
      </c>
      <c r="Z408" t="s">
        <v>118</v>
      </c>
      <c r="AA408">
        <v>0.99995999999999996</v>
      </c>
      <c r="AB408">
        <v>43.9544</v>
      </c>
      <c r="AC408">
        <v>1.3734E-2</v>
      </c>
      <c r="AD408">
        <v>82.201999999999998</v>
      </c>
      <c r="AE408">
        <v>0</v>
      </c>
      <c r="AF408">
        <v>0</v>
      </c>
      <c r="AH408" t="s">
        <v>118</v>
      </c>
      <c r="AI408">
        <v>0</v>
      </c>
      <c r="AJ408">
        <v>0</v>
      </c>
      <c r="AL408" t="s">
        <v>118</v>
      </c>
      <c r="AN408">
        <v>1</v>
      </c>
      <c r="AO408" t="s">
        <v>141</v>
      </c>
      <c r="AP408" t="s">
        <v>2566</v>
      </c>
      <c r="AQ408" t="s">
        <v>187</v>
      </c>
      <c r="AR408" t="s">
        <v>384</v>
      </c>
      <c r="AS408" t="s">
        <v>2567</v>
      </c>
      <c r="AT408" t="s">
        <v>2568</v>
      </c>
      <c r="AU408">
        <v>7</v>
      </c>
      <c r="AV408">
        <v>2</v>
      </c>
      <c r="AW408">
        <v>-4.4842000000000004</v>
      </c>
      <c r="AX408" t="s">
        <v>125</v>
      </c>
      <c r="AY408" t="s">
        <v>126</v>
      </c>
      <c r="AZ408" t="s">
        <v>126</v>
      </c>
      <c r="BA408" t="s">
        <v>126</v>
      </c>
      <c r="BB408" t="s">
        <v>126</v>
      </c>
      <c r="BC408" t="s">
        <v>126</v>
      </c>
      <c r="BD408">
        <v>15962000000</v>
      </c>
      <c r="BE408">
        <v>15962000000</v>
      </c>
      <c r="BF408">
        <v>0</v>
      </c>
      <c r="BG408">
        <v>0</v>
      </c>
      <c r="BH408" t="s">
        <v>118</v>
      </c>
      <c r="BI408">
        <v>0</v>
      </c>
      <c r="BJ408">
        <v>79289000</v>
      </c>
      <c r="BK408">
        <v>15490000000</v>
      </c>
      <c r="BL408">
        <v>109900000</v>
      </c>
      <c r="BM408">
        <v>133760000</v>
      </c>
      <c r="BN408">
        <v>148490000</v>
      </c>
      <c r="BO408" t="s">
        <v>118</v>
      </c>
      <c r="BP408" t="s">
        <v>118</v>
      </c>
      <c r="BQ408" t="s">
        <v>118</v>
      </c>
      <c r="BR408" t="s">
        <v>118</v>
      </c>
      <c r="BS408" t="s">
        <v>118</v>
      </c>
      <c r="BT408" t="s">
        <v>118</v>
      </c>
      <c r="BU408">
        <v>0</v>
      </c>
      <c r="BV408">
        <v>0</v>
      </c>
      <c r="BW408">
        <v>0</v>
      </c>
      <c r="BX408">
        <v>79289000</v>
      </c>
      <c r="BY408">
        <v>0</v>
      </c>
      <c r="BZ408">
        <v>0</v>
      </c>
      <c r="CA408">
        <v>15490000000</v>
      </c>
      <c r="CB408">
        <v>0</v>
      </c>
      <c r="CC408">
        <v>0</v>
      </c>
      <c r="CD408">
        <v>109900000</v>
      </c>
      <c r="CE408">
        <v>0</v>
      </c>
      <c r="CF408">
        <v>0</v>
      </c>
      <c r="CG408">
        <v>133760000</v>
      </c>
      <c r="CH408">
        <v>0</v>
      </c>
      <c r="CI408">
        <v>0</v>
      </c>
      <c r="CJ408">
        <v>148490000</v>
      </c>
      <c r="CK408">
        <v>0</v>
      </c>
      <c r="CL408">
        <v>0</v>
      </c>
      <c r="CQ408">
        <v>175</v>
      </c>
      <c r="CR408">
        <v>1233</v>
      </c>
      <c r="CS408">
        <v>172</v>
      </c>
      <c r="CT408">
        <v>172</v>
      </c>
      <c r="CU408">
        <v>1642</v>
      </c>
      <c r="CV408">
        <v>1734</v>
      </c>
      <c r="CW408" t="s">
        <v>2569</v>
      </c>
      <c r="CX408">
        <v>9519</v>
      </c>
      <c r="CY408">
        <v>8510</v>
      </c>
      <c r="CZ408">
        <v>9519</v>
      </c>
      <c r="DA408" t="s">
        <v>202</v>
      </c>
      <c r="DB408">
        <v>104133</v>
      </c>
      <c r="DC408">
        <v>8510</v>
      </c>
      <c r="DD408">
        <v>9519</v>
      </c>
      <c r="DE408" t="s">
        <v>202</v>
      </c>
      <c r="DF408">
        <v>104133</v>
      </c>
      <c r="DG408">
        <v>8510</v>
      </c>
      <c r="DH408">
        <v>9519</v>
      </c>
      <c r="DI408" t="s">
        <v>202</v>
      </c>
      <c r="DJ408">
        <v>104133</v>
      </c>
    </row>
    <row r="409" spans="1:114">
      <c r="A409" t="s">
        <v>2570</v>
      </c>
      <c r="B409">
        <v>519</v>
      </c>
      <c r="C409" t="s">
        <v>2570</v>
      </c>
      <c r="D409" t="s">
        <v>2570</v>
      </c>
      <c r="E409" t="s">
        <v>2571</v>
      </c>
      <c r="F409" t="s">
        <v>2572</v>
      </c>
      <c r="G409" t="s">
        <v>2573</v>
      </c>
      <c r="H409">
        <v>0.80561499999999997</v>
      </c>
      <c r="I409">
        <v>2.5912899999999999E-2</v>
      </c>
      <c r="J409">
        <v>9.2301599999999997</v>
      </c>
      <c r="K409">
        <v>4.3037199999999996E-3</v>
      </c>
      <c r="L409">
        <v>77.061999999999998</v>
      </c>
      <c r="M409">
        <v>8.4054000000000002</v>
      </c>
      <c r="N409">
        <v>73.665999999999997</v>
      </c>
      <c r="O409">
        <v>0</v>
      </c>
      <c r="P409">
        <v>0</v>
      </c>
      <c r="R409" t="s">
        <v>118</v>
      </c>
      <c r="W409">
        <v>0.780945</v>
      </c>
      <c r="X409">
        <v>8.6843900000000005</v>
      </c>
      <c r="Y409">
        <v>4.3037199999999996E-3</v>
      </c>
      <c r="Z409">
        <v>77.061999999999998</v>
      </c>
      <c r="AA409">
        <v>0</v>
      </c>
      <c r="AB409">
        <v>0</v>
      </c>
      <c r="AD409" t="s">
        <v>118</v>
      </c>
      <c r="AE409">
        <v>0.80561499999999997</v>
      </c>
      <c r="AF409">
        <v>9.2301599999999997</v>
      </c>
      <c r="AG409">
        <v>2.4159199999999999E-2</v>
      </c>
      <c r="AH409">
        <v>73.665999999999997</v>
      </c>
      <c r="AI409">
        <v>0</v>
      </c>
      <c r="AJ409">
        <v>0</v>
      </c>
      <c r="AL409" t="s">
        <v>118</v>
      </c>
      <c r="AN409">
        <v>1</v>
      </c>
      <c r="AO409" t="s">
        <v>141</v>
      </c>
      <c r="AP409" t="s">
        <v>2574</v>
      </c>
      <c r="AQ409" t="s">
        <v>198</v>
      </c>
      <c r="AR409" t="s">
        <v>2575</v>
      </c>
      <c r="AS409" t="s">
        <v>2576</v>
      </c>
      <c r="AT409" t="s">
        <v>2577</v>
      </c>
      <c r="AU409">
        <v>12</v>
      </c>
      <c r="AV409">
        <v>2</v>
      </c>
      <c r="AW409">
        <v>-1.2553000000000001</v>
      </c>
      <c r="AX409" t="s">
        <v>126</v>
      </c>
      <c r="AY409" t="s">
        <v>125</v>
      </c>
      <c r="AZ409" t="s">
        <v>127</v>
      </c>
      <c r="BA409" t="s">
        <v>127</v>
      </c>
      <c r="BB409" t="s">
        <v>126</v>
      </c>
      <c r="BC409" t="s">
        <v>127</v>
      </c>
      <c r="BD409">
        <v>2358500000</v>
      </c>
      <c r="BE409">
        <v>2358500000</v>
      </c>
      <c r="BF409">
        <v>0</v>
      </c>
      <c r="BG409">
        <v>0</v>
      </c>
      <c r="BH409" t="s">
        <v>118</v>
      </c>
      <c r="BI409">
        <v>11308000</v>
      </c>
      <c r="BJ409">
        <v>0</v>
      </c>
      <c r="BK409">
        <v>422170000</v>
      </c>
      <c r="BL409">
        <v>9649500</v>
      </c>
      <c r="BM409">
        <v>1439500000</v>
      </c>
      <c r="BN409">
        <v>475900000</v>
      </c>
      <c r="BO409" t="s">
        <v>118</v>
      </c>
      <c r="BP409" t="s">
        <v>118</v>
      </c>
      <c r="BQ409" t="s">
        <v>118</v>
      </c>
      <c r="BR409" t="s">
        <v>118</v>
      </c>
      <c r="BS409" t="s">
        <v>118</v>
      </c>
      <c r="BT409" t="s">
        <v>118</v>
      </c>
      <c r="BU409">
        <v>11308000</v>
      </c>
      <c r="BV409">
        <v>0</v>
      </c>
      <c r="BW409">
        <v>0</v>
      </c>
      <c r="BX409">
        <v>0</v>
      </c>
      <c r="BY409">
        <v>0</v>
      </c>
      <c r="BZ409">
        <v>0</v>
      </c>
      <c r="CA409">
        <v>422170000</v>
      </c>
      <c r="CB409">
        <v>0</v>
      </c>
      <c r="CC409">
        <v>0</v>
      </c>
      <c r="CD409">
        <v>9649500</v>
      </c>
      <c r="CE409">
        <v>0</v>
      </c>
      <c r="CF409">
        <v>0</v>
      </c>
      <c r="CG409">
        <v>1439500000</v>
      </c>
      <c r="CH409">
        <v>0</v>
      </c>
      <c r="CI409">
        <v>0</v>
      </c>
      <c r="CJ409">
        <v>475900000</v>
      </c>
      <c r="CK409">
        <v>0</v>
      </c>
      <c r="CL409">
        <v>0</v>
      </c>
      <c r="CQ409">
        <v>195</v>
      </c>
      <c r="CR409">
        <v>1455</v>
      </c>
      <c r="CS409">
        <v>519</v>
      </c>
      <c r="CT409">
        <v>519</v>
      </c>
      <c r="CU409">
        <v>1165</v>
      </c>
      <c r="CV409">
        <v>1239</v>
      </c>
      <c r="CW409" t="s">
        <v>2578</v>
      </c>
      <c r="CX409" t="s">
        <v>2579</v>
      </c>
      <c r="CY409">
        <v>6189</v>
      </c>
      <c r="CZ409">
        <v>6993</v>
      </c>
      <c r="DA409" t="s">
        <v>162</v>
      </c>
      <c r="DB409">
        <v>66060</v>
      </c>
      <c r="DC409">
        <v>6190</v>
      </c>
      <c r="DD409">
        <v>6994</v>
      </c>
      <c r="DE409" t="s">
        <v>161</v>
      </c>
      <c r="DF409">
        <v>62064</v>
      </c>
      <c r="DG409">
        <v>6190</v>
      </c>
      <c r="DH409">
        <v>6994</v>
      </c>
      <c r="DI409" t="s">
        <v>161</v>
      </c>
      <c r="DJ409">
        <v>62064</v>
      </c>
    </row>
    <row r="410" spans="1:114">
      <c r="A410" t="s">
        <v>2580</v>
      </c>
      <c r="B410">
        <v>267</v>
      </c>
      <c r="C410" t="s">
        <v>2580</v>
      </c>
      <c r="D410" t="s">
        <v>2580</v>
      </c>
      <c r="E410" t="s">
        <v>2581</v>
      </c>
      <c r="F410" t="s">
        <v>2582</v>
      </c>
      <c r="G410" t="s">
        <v>2583</v>
      </c>
      <c r="H410">
        <v>0.64440600000000003</v>
      </c>
      <c r="I410">
        <v>7.8760399999999994E-2</v>
      </c>
      <c r="J410">
        <v>0</v>
      </c>
      <c r="K410">
        <v>6.0073399999999999E-3</v>
      </c>
      <c r="L410">
        <v>44.511000000000003</v>
      </c>
      <c r="M410">
        <v>6.8973000000000004</v>
      </c>
      <c r="N410">
        <v>44.511000000000003</v>
      </c>
      <c r="W410">
        <v>0</v>
      </c>
      <c r="X410">
        <v>0</v>
      </c>
      <c r="Z410" t="s">
        <v>118</v>
      </c>
      <c r="AA410">
        <v>0</v>
      </c>
      <c r="AB410">
        <v>0</v>
      </c>
      <c r="AD410" t="s">
        <v>118</v>
      </c>
      <c r="AE410">
        <v>0.64440600000000003</v>
      </c>
      <c r="AF410">
        <v>0</v>
      </c>
      <c r="AG410">
        <v>6.0073399999999999E-3</v>
      </c>
      <c r="AH410">
        <v>44.511000000000003</v>
      </c>
      <c r="AI410">
        <v>0</v>
      </c>
      <c r="AJ410">
        <v>0</v>
      </c>
      <c r="AL410" t="s">
        <v>118</v>
      </c>
      <c r="AN410">
        <v>3</v>
      </c>
      <c r="AO410" t="s">
        <v>141</v>
      </c>
      <c r="AP410" t="s">
        <v>2584</v>
      </c>
      <c r="AQ410" t="s">
        <v>1019</v>
      </c>
      <c r="AR410" t="s">
        <v>583</v>
      </c>
      <c r="AS410" t="s">
        <v>2585</v>
      </c>
      <c r="AT410" t="s">
        <v>2586</v>
      </c>
      <c r="AU410">
        <v>2</v>
      </c>
      <c r="AV410">
        <v>2</v>
      </c>
      <c r="AW410">
        <v>-1.3025</v>
      </c>
      <c r="AX410" t="s">
        <v>125</v>
      </c>
      <c r="AY410" t="s">
        <v>125</v>
      </c>
      <c r="AZ410" t="s">
        <v>127</v>
      </c>
      <c r="BA410" t="s">
        <v>127</v>
      </c>
      <c r="BB410" t="s">
        <v>126</v>
      </c>
      <c r="BC410" t="s">
        <v>127</v>
      </c>
      <c r="BD410">
        <v>156750000</v>
      </c>
      <c r="BE410">
        <v>0</v>
      </c>
      <c r="BF410">
        <v>0</v>
      </c>
      <c r="BG410">
        <v>156750000</v>
      </c>
      <c r="BH410" t="s">
        <v>118</v>
      </c>
      <c r="BI410">
        <v>0</v>
      </c>
      <c r="BJ410">
        <v>0</v>
      </c>
      <c r="BK410">
        <v>20728000</v>
      </c>
      <c r="BL410">
        <v>29096000</v>
      </c>
      <c r="BM410">
        <v>68074000</v>
      </c>
      <c r="BN410">
        <v>38847000</v>
      </c>
      <c r="BO410" t="s">
        <v>118</v>
      </c>
      <c r="BP410" t="s">
        <v>118</v>
      </c>
      <c r="BQ410" t="s">
        <v>118</v>
      </c>
      <c r="BR410" t="s">
        <v>118</v>
      </c>
      <c r="BS410" t="s">
        <v>118</v>
      </c>
      <c r="BT410" t="s">
        <v>118</v>
      </c>
      <c r="BU410">
        <v>0</v>
      </c>
      <c r="BV410">
        <v>0</v>
      </c>
      <c r="BW410">
        <v>0</v>
      </c>
      <c r="BX410">
        <v>0</v>
      </c>
      <c r="BY410">
        <v>0</v>
      </c>
      <c r="BZ410">
        <v>0</v>
      </c>
      <c r="CA410">
        <v>0</v>
      </c>
      <c r="CB410">
        <v>0</v>
      </c>
      <c r="CC410">
        <v>20728000</v>
      </c>
      <c r="CD410">
        <v>0</v>
      </c>
      <c r="CE410">
        <v>0</v>
      </c>
      <c r="CF410">
        <v>29096000</v>
      </c>
      <c r="CG410">
        <v>0</v>
      </c>
      <c r="CH410">
        <v>0</v>
      </c>
      <c r="CI410">
        <v>68074000</v>
      </c>
      <c r="CJ410">
        <v>0</v>
      </c>
      <c r="CK410">
        <v>0</v>
      </c>
      <c r="CL410">
        <v>38847000</v>
      </c>
      <c r="CQ410">
        <v>110</v>
      </c>
      <c r="CR410">
        <v>1110</v>
      </c>
      <c r="CS410">
        <v>267</v>
      </c>
      <c r="CT410">
        <v>267</v>
      </c>
      <c r="CU410">
        <v>2305</v>
      </c>
      <c r="CV410">
        <v>2443</v>
      </c>
      <c r="CW410" t="s">
        <v>2587</v>
      </c>
      <c r="CX410">
        <v>14094</v>
      </c>
      <c r="CY410">
        <v>12545</v>
      </c>
      <c r="CZ410">
        <v>14094</v>
      </c>
      <c r="DA410" t="s">
        <v>162</v>
      </c>
      <c r="DB410">
        <v>82874</v>
      </c>
      <c r="DC410">
        <v>12545</v>
      </c>
      <c r="DD410">
        <v>14094</v>
      </c>
      <c r="DE410" t="s">
        <v>162</v>
      </c>
      <c r="DF410">
        <v>82874</v>
      </c>
      <c r="DG410">
        <v>12545</v>
      </c>
      <c r="DH410">
        <v>14094</v>
      </c>
      <c r="DI410" t="s">
        <v>162</v>
      </c>
      <c r="DJ410">
        <v>82874</v>
      </c>
    </row>
    <row r="411" spans="1:114">
      <c r="A411" t="s">
        <v>2580</v>
      </c>
      <c r="B411">
        <v>272</v>
      </c>
      <c r="C411" t="s">
        <v>2580</v>
      </c>
      <c r="D411" t="s">
        <v>2580</v>
      </c>
      <c r="E411" t="s">
        <v>2581</v>
      </c>
      <c r="F411" t="s">
        <v>2582</v>
      </c>
      <c r="G411" t="s">
        <v>2583</v>
      </c>
      <c r="H411">
        <v>0.64440600000000003</v>
      </c>
      <c r="I411">
        <v>7.96988E-2</v>
      </c>
      <c r="J411">
        <v>0</v>
      </c>
      <c r="K411">
        <v>6.0073399999999999E-3</v>
      </c>
      <c r="L411">
        <v>44.511000000000003</v>
      </c>
      <c r="M411">
        <v>6.8973000000000004</v>
      </c>
      <c r="N411">
        <v>44.511000000000003</v>
      </c>
      <c r="W411">
        <v>0</v>
      </c>
      <c r="X411">
        <v>0</v>
      </c>
      <c r="Z411" t="s">
        <v>118</v>
      </c>
      <c r="AA411">
        <v>0</v>
      </c>
      <c r="AB411">
        <v>0</v>
      </c>
      <c r="AD411" t="s">
        <v>118</v>
      </c>
      <c r="AE411">
        <v>0.64440600000000003</v>
      </c>
      <c r="AF411">
        <v>0</v>
      </c>
      <c r="AG411">
        <v>6.0073399999999999E-3</v>
      </c>
      <c r="AH411">
        <v>44.511000000000003</v>
      </c>
      <c r="AI411">
        <v>0</v>
      </c>
      <c r="AJ411">
        <v>0</v>
      </c>
      <c r="AL411" t="s">
        <v>118</v>
      </c>
      <c r="AN411">
        <v>3</v>
      </c>
      <c r="AO411" t="s">
        <v>119</v>
      </c>
      <c r="AP411" t="s">
        <v>2588</v>
      </c>
      <c r="AQ411" t="s">
        <v>212</v>
      </c>
      <c r="AR411" t="s">
        <v>213</v>
      </c>
      <c r="AS411" t="s">
        <v>2585</v>
      </c>
      <c r="AT411" t="s">
        <v>2586</v>
      </c>
      <c r="AU411">
        <v>7</v>
      </c>
      <c r="AV411">
        <v>2</v>
      </c>
      <c r="AW411">
        <v>-1.3025</v>
      </c>
      <c r="AX411" t="s">
        <v>125</v>
      </c>
      <c r="AY411" t="s">
        <v>125</v>
      </c>
      <c r="AZ411" t="s">
        <v>127</v>
      </c>
      <c r="BA411" t="s">
        <v>127</v>
      </c>
      <c r="BB411" t="s">
        <v>126</v>
      </c>
      <c r="BC411" t="s">
        <v>127</v>
      </c>
      <c r="BD411">
        <v>156750000</v>
      </c>
      <c r="BE411">
        <v>0</v>
      </c>
      <c r="BF411">
        <v>0</v>
      </c>
      <c r="BG411">
        <v>156750000</v>
      </c>
      <c r="BH411" t="s">
        <v>118</v>
      </c>
      <c r="BI411">
        <v>0</v>
      </c>
      <c r="BJ411">
        <v>0</v>
      </c>
      <c r="BK411">
        <v>20728000</v>
      </c>
      <c r="BL411">
        <v>29096000</v>
      </c>
      <c r="BM411">
        <v>68074000</v>
      </c>
      <c r="BN411">
        <v>38847000</v>
      </c>
      <c r="BO411" t="s">
        <v>118</v>
      </c>
      <c r="BP411" t="s">
        <v>118</v>
      </c>
      <c r="BQ411" t="s">
        <v>118</v>
      </c>
      <c r="BR411" t="s">
        <v>118</v>
      </c>
      <c r="BS411" t="s">
        <v>118</v>
      </c>
      <c r="BT411" t="s">
        <v>118</v>
      </c>
      <c r="BU411">
        <v>0</v>
      </c>
      <c r="BV411">
        <v>0</v>
      </c>
      <c r="BW411">
        <v>0</v>
      </c>
      <c r="BX411">
        <v>0</v>
      </c>
      <c r="BY411">
        <v>0</v>
      </c>
      <c r="BZ411">
        <v>0</v>
      </c>
      <c r="CA411">
        <v>0</v>
      </c>
      <c r="CB411">
        <v>0</v>
      </c>
      <c r="CC411">
        <v>20728000</v>
      </c>
      <c r="CD411">
        <v>0</v>
      </c>
      <c r="CE411">
        <v>0</v>
      </c>
      <c r="CF411">
        <v>29096000</v>
      </c>
      <c r="CG411">
        <v>0</v>
      </c>
      <c r="CH411">
        <v>0</v>
      </c>
      <c r="CI411">
        <v>68074000</v>
      </c>
      <c r="CJ411">
        <v>0</v>
      </c>
      <c r="CK411">
        <v>0</v>
      </c>
      <c r="CL411">
        <v>38847000</v>
      </c>
      <c r="CQ411">
        <v>298</v>
      </c>
      <c r="CR411">
        <v>1110</v>
      </c>
      <c r="CS411">
        <v>272</v>
      </c>
      <c r="CT411">
        <v>272</v>
      </c>
      <c r="CU411">
        <v>2305</v>
      </c>
      <c r="CV411">
        <v>2443</v>
      </c>
      <c r="CW411" t="s">
        <v>2587</v>
      </c>
      <c r="CX411">
        <v>14094</v>
      </c>
      <c r="CY411">
        <v>12545</v>
      </c>
      <c r="CZ411">
        <v>14094</v>
      </c>
      <c r="DA411" t="s">
        <v>162</v>
      </c>
      <c r="DB411">
        <v>82874</v>
      </c>
      <c r="DC411">
        <v>12545</v>
      </c>
      <c r="DD411">
        <v>14094</v>
      </c>
      <c r="DE411" t="s">
        <v>162</v>
      </c>
      <c r="DF411">
        <v>82874</v>
      </c>
      <c r="DG411">
        <v>12545</v>
      </c>
      <c r="DH411">
        <v>14094</v>
      </c>
      <c r="DI411" t="s">
        <v>162</v>
      </c>
      <c r="DJ411">
        <v>82874</v>
      </c>
    </row>
    <row r="412" spans="1:114">
      <c r="A412" t="s">
        <v>2580</v>
      </c>
      <c r="B412">
        <v>275</v>
      </c>
      <c r="C412" t="s">
        <v>2580</v>
      </c>
      <c r="D412" t="s">
        <v>2580</v>
      </c>
      <c r="E412" t="s">
        <v>2581</v>
      </c>
      <c r="F412" t="s">
        <v>2582</v>
      </c>
      <c r="G412" t="s">
        <v>2583</v>
      </c>
      <c r="H412">
        <v>0.79485799999999995</v>
      </c>
      <c r="I412">
        <v>3.0245899999999999E-2</v>
      </c>
      <c r="J412">
        <v>2.3889900000000002</v>
      </c>
      <c r="K412">
        <v>6.0073399999999999E-3</v>
      </c>
      <c r="L412">
        <v>44.511000000000003</v>
      </c>
      <c r="M412">
        <v>6.8973000000000004</v>
      </c>
      <c r="N412">
        <v>44.511000000000003</v>
      </c>
      <c r="W412">
        <v>0</v>
      </c>
      <c r="X412">
        <v>0</v>
      </c>
      <c r="Z412" t="s">
        <v>118</v>
      </c>
      <c r="AA412">
        <v>0</v>
      </c>
      <c r="AB412">
        <v>0</v>
      </c>
      <c r="AD412" t="s">
        <v>118</v>
      </c>
      <c r="AE412">
        <v>0.79485799999999995</v>
      </c>
      <c r="AF412">
        <v>2.3889900000000002</v>
      </c>
      <c r="AG412">
        <v>6.0073399999999999E-3</v>
      </c>
      <c r="AH412">
        <v>44.511000000000003</v>
      </c>
      <c r="AI412">
        <v>0</v>
      </c>
      <c r="AJ412">
        <v>0</v>
      </c>
      <c r="AL412" t="s">
        <v>118</v>
      </c>
      <c r="AN412">
        <v>3</v>
      </c>
      <c r="AO412" t="s">
        <v>119</v>
      </c>
      <c r="AP412" t="s">
        <v>2589</v>
      </c>
      <c r="AQ412" t="s">
        <v>2590</v>
      </c>
      <c r="AR412" t="s">
        <v>635</v>
      </c>
      <c r="AS412" t="s">
        <v>2585</v>
      </c>
      <c r="AT412" t="s">
        <v>2586</v>
      </c>
      <c r="AU412">
        <v>10</v>
      </c>
      <c r="AV412">
        <v>2</v>
      </c>
      <c r="AW412">
        <v>-1.3025</v>
      </c>
      <c r="AX412" t="s">
        <v>125</v>
      </c>
      <c r="AY412" t="s">
        <v>125</v>
      </c>
      <c r="AZ412" t="s">
        <v>127</v>
      </c>
      <c r="BA412" t="s">
        <v>127</v>
      </c>
      <c r="BB412" t="s">
        <v>126</v>
      </c>
      <c r="BC412" t="s">
        <v>127</v>
      </c>
      <c r="BD412">
        <v>156750000</v>
      </c>
      <c r="BE412">
        <v>0</v>
      </c>
      <c r="BF412">
        <v>0</v>
      </c>
      <c r="BG412">
        <v>156750000</v>
      </c>
      <c r="BH412" t="s">
        <v>118</v>
      </c>
      <c r="BI412">
        <v>0</v>
      </c>
      <c r="BJ412">
        <v>0</v>
      </c>
      <c r="BK412">
        <v>20728000</v>
      </c>
      <c r="BL412">
        <v>29096000</v>
      </c>
      <c r="BM412">
        <v>68074000</v>
      </c>
      <c r="BN412">
        <v>38847000</v>
      </c>
      <c r="BO412" t="s">
        <v>118</v>
      </c>
      <c r="BP412" t="s">
        <v>118</v>
      </c>
      <c r="BQ412" t="s">
        <v>118</v>
      </c>
      <c r="BR412" t="s">
        <v>118</v>
      </c>
      <c r="BS412" t="s">
        <v>118</v>
      </c>
      <c r="BT412" t="s">
        <v>118</v>
      </c>
      <c r="BU412">
        <v>0</v>
      </c>
      <c r="BV412">
        <v>0</v>
      </c>
      <c r="BW412">
        <v>0</v>
      </c>
      <c r="BX412">
        <v>0</v>
      </c>
      <c r="BY412">
        <v>0</v>
      </c>
      <c r="BZ412">
        <v>0</v>
      </c>
      <c r="CA412">
        <v>0</v>
      </c>
      <c r="CB412">
        <v>0</v>
      </c>
      <c r="CC412">
        <v>20728000</v>
      </c>
      <c r="CD412">
        <v>0</v>
      </c>
      <c r="CE412">
        <v>0</v>
      </c>
      <c r="CF412">
        <v>29096000</v>
      </c>
      <c r="CG412">
        <v>0</v>
      </c>
      <c r="CH412">
        <v>0</v>
      </c>
      <c r="CI412">
        <v>68074000</v>
      </c>
      <c r="CJ412">
        <v>0</v>
      </c>
      <c r="CK412">
        <v>0</v>
      </c>
      <c r="CL412">
        <v>38847000</v>
      </c>
      <c r="CQ412">
        <v>299</v>
      </c>
      <c r="CR412">
        <v>1110</v>
      </c>
      <c r="CS412">
        <v>275</v>
      </c>
      <c r="CT412">
        <v>275</v>
      </c>
      <c r="CU412">
        <v>2305</v>
      </c>
      <c r="CV412">
        <v>2443</v>
      </c>
      <c r="CW412" t="s">
        <v>2587</v>
      </c>
      <c r="CX412">
        <v>14094</v>
      </c>
      <c r="CY412">
        <v>12545</v>
      </c>
      <c r="CZ412">
        <v>14094</v>
      </c>
      <c r="DA412" t="s">
        <v>162</v>
      </c>
      <c r="DB412">
        <v>82874</v>
      </c>
      <c r="DC412">
        <v>12545</v>
      </c>
      <c r="DD412">
        <v>14094</v>
      </c>
      <c r="DE412" t="s">
        <v>162</v>
      </c>
      <c r="DF412">
        <v>82874</v>
      </c>
      <c r="DG412">
        <v>12545</v>
      </c>
      <c r="DH412">
        <v>14094</v>
      </c>
      <c r="DI412" t="s">
        <v>162</v>
      </c>
      <c r="DJ412">
        <v>82874</v>
      </c>
    </row>
    <row r="413" spans="1:114">
      <c r="A413" t="s">
        <v>2580</v>
      </c>
      <c r="B413">
        <v>285</v>
      </c>
      <c r="C413" t="s">
        <v>2580</v>
      </c>
      <c r="D413" t="s">
        <v>2580</v>
      </c>
      <c r="E413" t="s">
        <v>2581</v>
      </c>
      <c r="F413" t="s">
        <v>2582</v>
      </c>
      <c r="G413" t="s">
        <v>2583</v>
      </c>
      <c r="H413">
        <v>0.91632999999999998</v>
      </c>
      <c r="I413">
        <v>1.0296700000000001E-2</v>
      </c>
      <c r="J413">
        <v>6.2838700000000003</v>
      </c>
      <c r="K413">
        <v>6.0073399999999999E-3</v>
      </c>
      <c r="L413">
        <v>44.511000000000003</v>
      </c>
      <c r="M413">
        <v>6.8973000000000004</v>
      </c>
      <c r="N413">
        <v>44.511000000000003</v>
      </c>
      <c r="W413">
        <v>0</v>
      </c>
      <c r="X413">
        <v>0</v>
      </c>
      <c r="Z413" t="s">
        <v>118</v>
      </c>
      <c r="AA413">
        <v>0</v>
      </c>
      <c r="AB413">
        <v>0</v>
      </c>
      <c r="AD413" t="s">
        <v>118</v>
      </c>
      <c r="AE413">
        <v>0.91632999999999998</v>
      </c>
      <c r="AF413">
        <v>6.2838700000000003</v>
      </c>
      <c r="AG413">
        <v>6.0073399999999999E-3</v>
      </c>
      <c r="AH413">
        <v>44.511000000000003</v>
      </c>
      <c r="AI413">
        <v>0</v>
      </c>
      <c r="AJ413">
        <v>0</v>
      </c>
      <c r="AL413" t="s">
        <v>118</v>
      </c>
      <c r="AN413">
        <v>3</v>
      </c>
      <c r="AO413" t="s">
        <v>119</v>
      </c>
      <c r="AP413" t="s">
        <v>2591</v>
      </c>
      <c r="AQ413" t="s">
        <v>2592</v>
      </c>
      <c r="AR413" t="s">
        <v>144</v>
      </c>
      <c r="AS413" t="s">
        <v>2585</v>
      </c>
      <c r="AT413" t="s">
        <v>2586</v>
      </c>
      <c r="AU413">
        <v>20</v>
      </c>
      <c r="AV413">
        <v>2</v>
      </c>
      <c r="AW413">
        <v>-1.3025</v>
      </c>
      <c r="AX413" t="s">
        <v>125</v>
      </c>
      <c r="AY413" t="s">
        <v>125</v>
      </c>
      <c r="AZ413" t="s">
        <v>127</v>
      </c>
      <c r="BA413" t="s">
        <v>127</v>
      </c>
      <c r="BB413" t="s">
        <v>126</v>
      </c>
      <c r="BC413" t="s">
        <v>127</v>
      </c>
      <c r="BD413">
        <v>156750000</v>
      </c>
      <c r="BE413">
        <v>0</v>
      </c>
      <c r="BF413">
        <v>0</v>
      </c>
      <c r="BG413">
        <v>156750000</v>
      </c>
      <c r="BH413" t="s">
        <v>118</v>
      </c>
      <c r="BI413">
        <v>0</v>
      </c>
      <c r="BJ413">
        <v>0</v>
      </c>
      <c r="BK413">
        <v>20728000</v>
      </c>
      <c r="BL413">
        <v>29096000</v>
      </c>
      <c r="BM413">
        <v>68074000</v>
      </c>
      <c r="BN413">
        <v>38847000</v>
      </c>
      <c r="BO413" t="s">
        <v>118</v>
      </c>
      <c r="BP413" t="s">
        <v>118</v>
      </c>
      <c r="BQ413" t="s">
        <v>118</v>
      </c>
      <c r="BR413" t="s">
        <v>118</v>
      </c>
      <c r="BS413" t="s">
        <v>118</v>
      </c>
      <c r="BT413" t="s">
        <v>118</v>
      </c>
      <c r="BU413">
        <v>0</v>
      </c>
      <c r="BV413">
        <v>0</v>
      </c>
      <c r="BW413">
        <v>0</v>
      </c>
      <c r="BX413">
        <v>0</v>
      </c>
      <c r="BY413">
        <v>0</v>
      </c>
      <c r="BZ413">
        <v>0</v>
      </c>
      <c r="CA413">
        <v>0</v>
      </c>
      <c r="CB413">
        <v>0</v>
      </c>
      <c r="CC413">
        <v>20728000</v>
      </c>
      <c r="CD413">
        <v>0</v>
      </c>
      <c r="CE413">
        <v>0</v>
      </c>
      <c r="CF413">
        <v>29096000</v>
      </c>
      <c r="CG413">
        <v>0</v>
      </c>
      <c r="CH413">
        <v>0</v>
      </c>
      <c r="CI413">
        <v>68074000</v>
      </c>
      <c r="CJ413">
        <v>0</v>
      </c>
      <c r="CK413">
        <v>0</v>
      </c>
      <c r="CL413">
        <v>38847000</v>
      </c>
      <c r="CQ413">
        <v>300</v>
      </c>
      <c r="CR413">
        <v>1110</v>
      </c>
      <c r="CS413">
        <v>285</v>
      </c>
      <c r="CT413">
        <v>285</v>
      </c>
      <c r="CU413">
        <v>2305</v>
      </c>
      <c r="CV413">
        <v>2443</v>
      </c>
      <c r="CW413" t="s">
        <v>2587</v>
      </c>
      <c r="CX413">
        <v>14094</v>
      </c>
      <c r="CY413">
        <v>12545</v>
      </c>
      <c r="CZ413">
        <v>14094</v>
      </c>
      <c r="DA413" t="s">
        <v>162</v>
      </c>
      <c r="DB413">
        <v>82874</v>
      </c>
      <c r="DC413">
        <v>12545</v>
      </c>
      <c r="DD413">
        <v>14094</v>
      </c>
      <c r="DE413" t="s">
        <v>162</v>
      </c>
      <c r="DF413">
        <v>82874</v>
      </c>
      <c r="DG413">
        <v>12545</v>
      </c>
      <c r="DH413">
        <v>14094</v>
      </c>
      <c r="DI413" t="s">
        <v>162</v>
      </c>
      <c r="DJ413">
        <v>82874</v>
      </c>
    </row>
    <row r="414" spans="1:114">
      <c r="A414" t="s">
        <v>2593</v>
      </c>
      <c r="B414">
        <v>155</v>
      </c>
      <c r="C414" t="s">
        <v>2593</v>
      </c>
      <c r="D414" t="s">
        <v>2593</v>
      </c>
      <c r="E414" t="s">
        <v>2594</v>
      </c>
      <c r="F414" t="s">
        <v>2595</v>
      </c>
      <c r="G414" t="s">
        <v>2596</v>
      </c>
      <c r="H414">
        <v>0.35313600000000001</v>
      </c>
      <c r="I414">
        <v>0.189692</v>
      </c>
      <c r="J414">
        <v>0.359682</v>
      </c>
      <c r="K414" s="1">
        <v>1.5364499999999998E-8</v>
      </c>
      <c r="L414">
        <v>47.783999999999999</v>
      </c>
      <c r="M414">
        <v>43.670999999999999</v>
      </c>
      <c r="N414">
        <v>47.783999999999999</v>
      </c>
      <c r="AI414">
        <v>0.35313600000000001</v>
      </c>
      <c r="AJ414">
        <v>0.359682</v>
      </c>
      <c r="AK414" s="1">
        <v>1.5364499999999998E-8</v>
      </c>
      <c r="AL414">
        <v>47.783999999999999</v>
      </c>
      <c r="AO414" t="s">
        <v>141</v>
      </c>
      <c r="AP414" t="s">
        <v>2597</v>
      </c>
      <c r="AQ414" t="s">
        <v>198</v>
      </c>
      <c r="AR414" t="s">
        <v>2598</v>
      </c>
      <c r="AS414" t="s">
        <v>2599</v>
      </c>
      <c r="AT414" t="s">
        <v>2600</v>
      </c>
      <c r="AU414">
        <v>15</v>
      </c>
      <c r="AV414">
        <v>3</v>
      </c>
      <c r="AW414">
        <v>-0.84487999999999996</v>
      </c>
      <c r="AX414" t="s">
        <v>125</v>
      </c>
      <c r="AY414" t="s">
        <v>125</v>
      </c>
      <c r="AZ414" t="s">
        <v>125</v>
      </c>
      <c r="BA414" t="s">
        <v>125</v>
      </c>
      <c r="BB414" t="s">
        <v>125</v>
      </c>
      <c r="BC414" t="s">
        <v>125</v>
      </c>
      <c r="BD414">
        <v>0</v>
      </c>
      <c r="BE414">
        <v>0</v>
      </c>
      <c r="BF414">
        <v>0</v>
      </c>
      <c r="BG414">
        <v>0</v>
      </c>
      <c r="BH414" t="s">
        <v>118</v>
      </c>
      <c r="BI414">
        <v>0</v>
      </c>
      <c r="BJ414">
        <v>0</v>
      </c>
      <c r="BK414">
        <v>0</v>
      </c>
      <c r="BL414">
        <v>0</v>
      </c>
      <c r="BM414">
        <v>0</v>
      </c>
      <c r="BN414">
        <v>0</v>
      </c>
      <c r="BO414" t="s">
        <v>118</v>
      </c>
      <c r="BP414" t="s">
        <v>118</v>
      </c>
      <c r="BQ414" t="s">
        <v>118</v>
      </c>
      <c r="BR414" t="s">
        <v>118</v>
      </c>
      <c r="BS414" t="s">
        <v>118</v>
      </c>
      <c r="BT414" t="s">
        <v>118</v>
      </c>
      <c r="BU414">
        <v>0</v>
      </c>
      <c r="BV414">
        <v>0</v>
      </c>
      <c r="BW414">
        <v>0</v>
      </c>
      <c r="BX414">
        <v>0</v>
      </c>
      <c r="BY414">
        <v>0</v>
      </c>
      <c r="BZ414">
        <v>0</v>
      </c>
      <c r="CA414">
        <v>0</v>
      </c>
      <c r="CB414">
        <v>0</v>
      </c>
      <c r="CC414">
        <v>0</v>
      </c>
      <c r="CD414">
        <v>0</v>
      </c>
      <c r="CE414">
        <v>0</v>
      </c>
      <c r="CF414">
        <v>0</v>
      </c>
      <c r="CG414">
        <v>0</v>
      </c>
      <c r="CH414">
        <v>0</v>
      </c>
      <c r="CI414">
        <v>0</v>
      </c>
      <c r="CJ414">
        <v>0</v>
      </c>
      <c r="CK414">
        <v>0</v>
      </c>
      <c r="CL414">
        <v>0</v>
      </c>
      <c r="CQ414">
        <v>132</v>
      </c>
      <c r="CR414">
        <v>1155</v>
      </c>
      <c r="CS414">
        <v>155</v>
      </c>
      <c r="CT414">
        <v>155</v>
      </c>
      <c r="CU414">
        <v>3604</v>
      </c>
      <c r="CV414">
        <v>3792</v>
      </c>
      <c r="CY414">
        <v>19646</v>
      </c>
      <c r="CZ414">
        <v>21735</v>
      </c>
      <c r="DA414" t="s">
        <v>129</v>
      </c>
      <c r="DB414">
        <v>193603</v>
      </c>
      <c r="DC414">
        <v>19646</v>
      </c>
      <c r="DD414">
        <v>21735</v>
      </c>
      <c r="DE414" t="s">
        <v>129</v>
      </c>
      <c r="DF414">
        <v>193603</v>
      </c>
      <c r="DG414">
        <v>19646</v>
      </c>
      <c r="DH414">
        <v>21735</v>
      </c>
      <c r="DI414" t="s">
        <v>129</v>
      </c>
      <c r="DJ414">
        <v>193603</v>
      </c>
    </row>
    <row r="415" spans="1:114">
      <c r="A415" t="s">
        <v>2601</v>
      </c>
      <c r="B415">
        <v>239</v>
      </c>
      <c r="C415" t="s">
        <v>2601</v>
      </c>
      <c r="D415" t="s">
        <v>2601</v>
      </c>
      <c r="E415" t="s">
        <v>2602</v>
      </c>
      <c r="F415" t="s">
        <v>2603</v>
      </c>
      <c r="G415" t="s">
        <v>2604</v>
      </c>
      <c r="H415">
        <v>0.60332699999999995</v>
      </c>
      <c r="I415">
        <v>9.8686499999999996E-2</v>
      </c>
      <c r="J415">
        <v>4.8315000000000001</v>
      </c>
      <c r="K415">
        <v>1.2909E-2</v>
      </c>
      <c r="L415">
        <v>54.607999999999997</v>
      </c>
      <c r="M415">
        <v>23.783999999999999</v>
      </c>
      <c r="N415">
        <v>54.607999999999997</v>
      </c>
      <c r="AA415">
        <v>0.60332699999999995</v>
      </c>
      <c r="AB415">
        <v>4.8315000000000001</v>
      </c>
      <c r="AC415">
        <v>1.2909E-2</v>
      </c>
      <c r="AD415">
        <v>54.607999999999997</v>
      </c>
      <c r="AN415">
        <v>1</v>
      </c>
      <c r="AO415" t="s">
        <v>119</v>
      </c>
      <c r="AP415" t="s">
        <v>2605</v>
      </c>
      <c r="AQ415" t="s">
        <v>198</v>
      </c>
      <c r="AR415" t="s">
        <v>1948</v>
      </c>
      <c r="AS415" t="s">
        <v>2606</v>
      </c>
      <c r="AT415" t="s">
        <v>2607</v>
      </c>
      <c r="AU415">
        <v>13</v>
      </c>
      <c r="AV415">
        <v>2</v>
      </c>
      <c r="AW415">
        <v>1.7068000000000001</v>
      </c>
      <c r="AX415" t="s">
        <v>125</v>
      </c>
      <c r="AY415" t="s">
        <v>125</v>
      </c>
      <c r="AZ415" t="s">
        <v>125</v>
      </c>
      <c r="BA415" t="s">
        <v>126</v>
      </c>
      <c r="BB415" t="s">
        <v>125</v>
      </c>
      <c r="BC415" t="s">
        <v>125</v>
      </c>
      <c r="BD415">
        <v>0</v>
      </c>
      <c r="BE415">
        <v>0</v>
      </c>
      <c r="BF415">
        <v>0</v>
      </c>
      <c r="BG415">
        <v>0</v>
      </c>
      <c r="BH415" t="s">
        <v>118</v>
      </c>
      <c r="BI415">
        <v>0</v>
      </c>
      <c r="BJ415">
        <v>0</v>
      </c>
      <c r="BK415">
        <v>0</v>
      </c>
      <c r="BL415">
        <v>0</v>
      </c>
      <c r="BM415">
        <v>0</v>
      </c>
      <c r="BN415">
        <v>0</v>
      </c>
      <c r="BO415" t="s">
        <v>118</v>
      </c>
      <c r="BP415" t="s">
        <v>118</v>
      </c>
      <c r="BQ415" t="s">
        <v>118</v>
      </c>
      <c r="BR415" t="s">
        <v>118</v>
      </c>
      <c r="BS415" t="s">
        <v>118</v>
      </c>
      <c r="BT415" t="s">
        <v>118</v>
      </c>
      <c r="BU415">
        <v>0</v>
      </c>
      <c r="BV415">
        <v>0</v>
      </c>
      <c r="BW415">
        <v>0</v>
      </c>
      <c r="BX415">
        <v>0</v>
      </c>
      <c r="BY415">
        <v>0</v>
      </c>
      <c r="BZ415">
        <v>0</v>
      </c>
      <c r="CA415">
        <v>0</v>
      </c>
      <c r="CB415">
        <v>0</v>
      </c>
      <c r="CC415">
        <v>0</v>
      </c>
      <c r="CD415">
        <v>0</v>
      </c>
      <c r="CE415">
        <v>0</v>
      </c>
      <c r="CF415">
        <v>0</v>
      </c>
      <c r="CG415">
        <v>0</v>
      </c>
      <c r="CH415">
        <v>0</v>
      </c>
      <c r="CI415">
        <v>0</v>
      </c>
      <c r="CJ415">
        <v>0</v>
      </c>
      <c r="CK415">
        <v>0</v>
      </c>
      <c r="CL415">
        <v>0</v>
      </c>
      <c r="CQ415">
        <v>297</v>
      </c>
      <c r="CR415">
        <v>1076</v>
      </c>
      <c r="CS415">
        <v>239</v>
      </c>
      <c r="CT415">
        <v>239</v>
      </c>
      <c r="CU415">
        <v>3737</v>
      </c>
      <c r="CV415">
        <v>3930</v>
      </c>
      <c r="CW415">
        <v>20315</v>
      </c>
      <c r="CX415">
        <v>22418</v>
      </c>
      <c r="CY415">
        <v>20315</v>
      </c>
      <c r="CZ415">
        <v>22418</v>
      </c>
      <c r="DA415" t="s">
        <v>202</v>
      </c>
      <c r="DB415">
        <v>125475</v>
      </c>
      <c r="DC415">
        <v>20315</v>
      </c>
      <c r="DD415">
        <v>22418</v>
      </c>
      <c r="DE415" t="s">
        <v>202</v>
      </c>
      <c r="DF415">
        <v>125475</v>
      </c>
      <c r="DG415">
        <v>20315</v>
      </c>
      <c r="DH415">
        <v>22418</v>
      </c>
      <c r="DI415" t="s">
        <v>202</v>
      </c>
      <c r="DJ415">
        <v>125475</v>
      </c>
    </row>
    <row r="416" spans="1:114">
      <c r="A416" t="s">
        <v>2608</v>
      </c>
      <c r="B416">
        <v>476</v>
      </c>
      <c r="C416" t="s">
        <v>2608</v>
      </c>
      <c r="D416" t="s">
        <v>2608</v>
      </c>
      <c r="E416" t="s">
        <v>2609</v>
      </c>
      <c r="F416" t="s">
        <v>2610</v>
      </c>
      <c r="G416" t="s">
        <v>2611</v>
      </c>
      <c r="H416">
        <v>0.40126000000000001</v>
      </c>
      <c r="I416">
        <v>0.173291</v>
      </c>
      <c r="J416">
        <v>0</v>
      </c>
      <c r="K416" s="1">
        <v>6.0934199999999994E-17</v>
      </c>
      <c r="L416">
        <v>155.41999999999999</v>
      </c>
      <c r="M416">
        <v>83.804000000000002</v>
      </c>
      <c r="N416">
        <v>155.41999999999999</v>
      </c>
      <c r="S416">
        <v>0.39236300000000002</v>
      </c>
      <c r="T416">
        <v>0</v>
      </c>
      <c r="U416">
        <v>3.4023099999999998E-4</v>
      </c>
      <c r="V416">
        <v>115.71</v>
      </c>
      <c r="W416">
        <v>0.39668199999999998</v>
      </c>
      <c r="X416">
        <v>0</v>
      </c>
      <c r="Y416" s="1">
        <v>1.8020199999999999E-7</v>
      </c>
      <c r="Z416">
        <v>136.57</v>
      </c>
      <c r="AA416">
        <v>0.39221299999999998</v>
      </c>
      <c r="AB416">
        <v>0</v>
      </c>
      <c r="AC416" s="1">
        <v>1.8020199999999999E-7</v>
      </c>
      <c r="AD416">
        <v>136.57</v>
      </c>
      <c r="AE416">
        <v>0.39236300000000002</v>
      </c>
      <c r="AF416">
        <v>0</v>
      </c>
      <c r="AG416" s="1">
        <v>1.0849500000000001E-7</v>
      </c>
      <c r="AH416">
        <v>124.92</v>
      </c>
      <c r="AI416">
        <v>0.40126000000000001</v>
      </c>
      <c r="AJ416">
        <v>0</v>
      </c>
      <c r="AK416" s="1">
        <v>6.0934199999999994E-17</v>
      </c>
      <c r="AL416">
        <v>155.41999999999999</v>
      </c>
      <c r="AO416" t="s">
        <v>141</v>
      </c>
      <c r="AP416" t="s">
        <v>2612</v>
      </c>
      <c r="AQ416" t="s">
        <v>198</v>
      </c>
      <c r="AR416" t="s">
        <v>2433</v>
      </c>
      <c r="AS416" t="s">
        <v>2613</v>
      </c>
      <c r="AT416" t="s">
        <v>2614</v>
      </c>
      <c r="AU416">
        <v>6</v>
      </c>
      <c r="AV416">
        <v>2</v>
      </c>
      <c r="AW416">
        <v>1.5128999999999999</v>
      </c>
      <c r="AX416" t="s">
        <v>125</v>
      </c>
      <c r="AY416" t="s">
        <v>125</v>
      </c>
      <c r="AZ416" t="s">
        <v>125</v>
      </c>
      <c r="BA416" t="s">
        <v>125</v>
      </c>
      <c r="BB416" t="s">
        <v>125</v>
      </c>
      <c r="BC416" t="s">
        <v>125</v>
      </c>
      <c r="BD416">
        <v>0</v>
      </c>
      <c r="BE416">
        <v>0</v>
      </c>
      <c r="BF416">
        <v>0</v>
      </c>
      <c r="BG416">
        <v>0</v>
      </c>
      <c r="BH416" t="s">
        <v>118</v>
      </c>
      <c r="BI416">
        <v>0</v>
      </c>
      <c r="BJ416">
        <v>0</v>
      </c>
      <c r="BK416">
        <v>0</v>
      </c>
      <c r="BL416">
        <v>0</v>
      </c>
      <c r="BM416">
        <v>0</v>
      </c>
      <c r="BN416">
        <v>0</v>
      </c>
      <c r="BO416" t="s">
        <v>118</v>
      </c>
      <c r="BP416" t="s">
        <v>118</v>
      </c>
      <c r="BQ416" t="s">
        <v>118</v>
      </c>
      <c r="BR416" t="s">
        <v>118</v>
      </c>
      <c r="BS416" t="s">
        <v>118</v>
      </c>
      <c r="BT416" t="s">
        <v>118</v>
      </c>
      <c r="BU416">
        <v>0</v>
      </c>
      <c r="BV416">
        <v>0</v>
      </c>
      <c r="BW416">
        <v>0</v>
      </c>
      <c r="BX416">
        <v>0</v>
      </c>
      <c r="BY416">
        <v>0</v>
      </c>
      <c r="BZ416">
        <v>0</v>
      </c>
      <c r="CA416">
        <v>0</v>
      </c>
      <c r="CB416">
        <v>0</v>
      </c>
      <c r="CC416">
        <v>0</v>
      </c>
      <c r="CD416">
        <v>0</v>
      </c>
      <c r="CE416">
        <v>0</v>
      </c>
      <c r="CF416">
        <v>0</v>
      </c>
      <c r="CG416">
        <v>0</v>
      </c>
      <c r="CH416">
        <v>0</v>
      </c>
      <c r="CI416">
        <v>0</v>
      </c>
      <c r="CJ416">
        <v>0</v>
      </c>
      <c r="CK416">
        <v>0</v>
      </c>
      <c r="CL416">
        <v>0</v>
      </c>
      <c r="CQ416">
        <v>217</v>
      </c>
      <c r="CR416">
        <v>1585</v>
      </c>
      <c r="CS416">
        <v>476</v>
      </c>
      <c r="CT416">
        <v>476</v>
      </c>
      <c r="CU416">
        <v>6077</v>
      </c>
      <c r="CV416">
        <v>6445</v>
      </c>
      <c r="CY416">
        <v>34136</v>
      </c>
      <c r="CZ416">
        <v>37463</v>
      </c>
      <c r="DA416" t="s">
        <v>129</v>
      </c>
      <c r="DB416">
        <v>47878</v>
      </c>
      <c r="DC416">
        <v>34136</v>
      </c>
      <c r="DD416">
        <v>37463</v>
      </c>
      <c r="DE416" t="s">
        <v>129</v>
      </c>
      <c r="DF416">
        <v>47878</v>
      </c>
      <c r="DG416">
        <v>34136</v>
      </c>
      <c r="DH416">
        <v>37463</v>
      </c>
      <c r="DI416" t="s">
        <v>129</v>
      </c>
      <c r="DJ416">
        <v>47878</v>
      </c>
    </row>
    <row r="417" spans="1:114">
      <c r="A417" t="s">
        <v>2608</v>
      </c>
      <c r="B417">
        <v>480</v>
      </c>
      <c r="C417" t="s">
        <v>2608</v>
      </c>
      <c r="D417" t="s">
        <v>2608</v>
      </c>
      <c r="E417" t="s">
        <v>2609</v>
      </c>
      <c r="F417" t="s">
        <v>2610</v>
      </c>
      <c r="G417" t="s">
        <v>2611</v>
      </c>
      <c r="H417">
        <v>0.40126000000000001</v>
      </c>
      <c r="I417">
        <v>0.17219999999999999</v>
      </c>
      <c r="J417">
        <v>0</v>
      </c>
      <c r="K417" s="1">
        <v>6.0934199999999994E-17</v>
      </c>
      <c r="L417">
        <v>155.41999999999999</v>
      </c>
      <c r="M417">
        <v>83.804000000000002</v>
      </c>
      <c r="N417">
        <v>155.41999999999999</v>
      </c>
      <c r="S417">
        <v>0.39236300000000002</v>
      </c>
      <c r="T417">
        <v>0</v>
      </c>
      <c r="U417">
        <v>3.4023099999999998E-4</v>
      </c>
      <c r="V417">
        <v>115.71</v>
      </c>
      <c r="W417">
        <v>0.39668199999999998</v>
      </c>
      <c r="X417">
        <v>0</v>
      </c>
      <c r="Y417" s="1">
        <v>1.8020199999999999E-7</v>
      </c>
      <c r="Z417">
        <v>136.57</v>
      </c>
      <c r="AA417">
        <v>0.39221299999999998</v>
      </c>
      <c r="AB417">
        <v>0</v>
      </c>
      <c r="AC417" s="1">
        <v>1.8020199999999999E-7</v>
      </c>
      <c r="AD417">
        <v>136.57</v>
      </c>
      <c r="AE417">
        <v>0.39236300000000002</v>
      </c>
      <c r="AF417">
        <v>0</v>
      </c>
      <c r="AG417" s="1">
        <v>1.0849500000000001E-7</v>
      </c>
      <c r="AH417">
        <v>124.92</v>
      </c>
      <c r="AI417">
        <v>0.40126000000000001</v>
      </c>
      <c r="AJ417">
        <v>0</v>
      </c>
      <c r="AK417" s="1">
        <v>6.0934199999999994E-17</v>
      </c>
      <c r="AL417">
        <v>155.41999999999999</v>
      </c>
      <c r="AO417" t="s">
        <v>141</v>
      </c>
      <c r="AP417" t="s">
        <v>2615</v>
      </c>
      <c r="AQ417" t="s">
        <v>212</v>
      </c>
      <c r="AR417" t="s">
        <v>213</v>
      </c>
      <c r="AS417" t="s">
        <v>2613</v>
      </c>
      <c r="AT417" t="s">
        <v>2614</v>
      </c>
      <c r="AU417">
        <v>10</v>
      </c>
      <c r="AV417">
        <v>2</v>
      </c>
      <c r="AW417">
        <v>1.5128999999999999</v>
      </c>
      <c r="AX417" t="s">
        <v>125</v>
      </c>
      <c r="AY417" t="s">
        <v>125</v>
      </c>
      <c r="AZ417" t="s">
        <v>125</v>
      </c>
      <c r="BA417" t="s">
        <v>125</v>
      </c>
      <c r="BB417" t="s">
        <v>125</v>
      </c>
      <c r="BC417" t="s">
        <v>125</v>
      </c>
      <c r="BD417">
        <v>0</v>
      </c>
      <c r="BE417">
        <v>0</v>
      </c>
      <c r="BF417">
        <v>0</v>
      </c>
      <c r="BG417">
        <v>0</v>
      </c>
      <c r="BH417" t="s">
        <v>118</v>
      </c>
      <c r="BI417">
        <v>0</v>
      </c>
      <c r="BJ417">
        <v>0</v>
      </c>
      <c r="BK417">
        <v>0</v>
      </c>
      <c r="BL417">
        <v>0</v>
      </c>
      <c r="BM417">
        <v>0</v>
      </c>
      <c r="BN417">
        <v>0</v>
      </c>
      <c r="BO417" t="s">
        <v>118</v>
      </c>
      <c r="BP417" t="s">
        <v>118</v>
      </c>
      <c r="BQ417" t="s">
        <v>118</v>
      </c>
      <c r="BR417" t="s">
        <v>118</v>
      </c>
      <c r="BS417" t="s">
        <v>118</v>
      </c>
      <c r="BT417" t="s">
        <v>118</v>
      </c>
      <c r="BU417">
        <v>0</v>
      </c>
      <c r="BV417">
        <v>0</v>
      </c>
      <c r="BW417">
        <v>0</v>
      </c>
      <c r="BX417">
        <v>0</v>
      </c>
      <c r="BY417">
        <v>0</v>
      </c>
      <c r="BZ417">
        <v>0</v>
      </c>
      <c r="CA417">
        <v>0</v>
      </c>
      <c r="CB417">
        <v>0</v>
      </c>
      <c r="CC417">
        <v>0</v>
      </c>
      <c r="CD417">
        <v>0</v>
      </c>
      <c r="CE417">
        <v>0</v>
      </c>
      <c r="CF417">
        <v>0</v>
      </c>
      <c r="CG417">
        <v>0</v>
      </c>
      <c r="CH417">
        <v>0</v>
      </c>
      <c r="CI417">
        <v>0</v>
      </c>
      <c r="CJ417">
        <v>0</v>
      </c>
      <c r="CK417">
        <v>0</v>
      </c>
      <c r="CL417">
        <v>0</v>
      </c>
      <c r="CQ417">
        <v>218</v>
      </c>
      <c r="CR417">
        <v>1585</v>
      </c>
      <c r="CS417">
        <v>480</v>
      </c>
      <c r="CT417">
        <v>480</v>
      </c>
      <c r="CU417">
        <v>6077</v>
      </c>
      <c r="CV417">
        <v>6445</v>
      </c>
      <c r="CY417">
        <v>34136</v>
      </c>
      <c r="CZ417">
        <v>37463</v>
      </c>
      <c r="DA417" t="s">
        <v>129</v>
      </c>
      <c r="DB417">
        <v>47878</v>
      </c>
      <c r="DC417">
        <v>34136</v>
      </c>
      <c r="DD417">
        <v>37463</v>
      </c>
      <c r="DE417" t="s">
        <v>129</v>
      </c>
      <c r="DF417">
        <v>47878</v>
      </c>
      <c r="DG417">
        <v>34136</v>
      </c>
      <c r="DH417">
        <v>37463</v>
      </c>
      <c r="DI417" t="s">
        <v>129</v>
      </c>
      <c r="DJ417">
        <v>47878</v>
      </c>
    </row>
    <row r="418" spans="1:114">
      <c r="A418" t="s">
        <v>2616</v>
      </c>
      <c r="B418">
        <v>199</v>
      </c>
      <c r="C418" t="s">
        <v>2616</v>
      </c>
      <c r="D418" t="s">
        <v>2616</v>
      </c>
      <c r="E418" t="s">
        <v>2617</v>
      </c>
      <c r="F418" t="s">
        <v>2618</v>
      </c>
      <c r="G418" t="s">
        <v>2619</v>
      </c>
      <c r="H418">
        <v>0.70726900000000004</v>
      </c>
      <c r="I418">
        <v>5.4642400000000001E-2</v>
      </c>
      <c r="J418">
        <v>0.43857099999999999</v>
      </c>
      <c r="K418">
        <v>4.7421599999999996E-3</v>
      </c>
      <c r="L418">
        <v>48.527000000000001</v>
      </c>
      <c r="M418">
        <v>31.245000000000001</v>
      </c>
      <c r="N418">
        <v>48.527000000000001</v>
      </c>
      <c r="AE418">
        <v>0.70726900000000004</v>
      </c>
      <c r="AF418">
        <v>0.43857099999999999</v>
      </c>
      <c r="AG418">
        <v>4.7421599999999996E-3</v>
      </c>
      <c r="AH418">
        <v>48.527000000000001</v>
      </c>
      <c r="AN418">
        <v>4</v>
      </c>
      <c r="AO418" t="s">
        <v>141</v>
      </c>
      <c r="AP418" t="s">
        <v>2620</v>
      </c>
      <c r="AQ418" t="s">
        <v>2621</v>
      </c>
      <c r="AR418" t="s">
        <v>965</v>
      </c>
      <c r="AS418" t="s">
        <v>2622</v>
      </c>
      <c r="AT418" t="s">
        <v>2623</v>
      </c>
      <c r="AU418">
        <v>6</v>
      </c>
      <c r="AV418">
        <v>2</v>
      </c>
      <c r="AW418">
        <v>-2.7909000000000002</v>
      </c>
      <c r="AX418" t="s">
        <v>125</v>
      </c>
      <c r="AY418" t="s">
        <v>125</v>
      </c>
      <c r="AZ418" t="s">
        <v>125</v>
      </c>
      <c r="BA418" t="s">
        <v>125</v>
      </c>
      <c r="BB418" t="s">
        <v>126</v>
      </c>
      <c r="BC418" t="s">
        <v>125</v>
      </c>
      <c r="BD418">
        <v>0</v>
      </c>
      <c r="BE418">
        <v>0</v>
      </c>
      <c r="BF418">
        <v>0</v>
      </c>
      <c r="BG418">
        <v>0</v>
      </c>
      <c r="BH418" t="s">
        <v>118</v>
      </c>
      <c r="BI418">
        <v>0</v>
      </c>
      <c r="BJ418">
        <v>0</v>
      </c>
      <c r="BK418">
        <v>0</v>
      </c>
      <c r="BL418">
        <v>0</v>
      </c>
      <c r="BM418">
        <v>0</v>
      </c>
      <c r="BN418">
        <v>0</v>
      </c>
      <c r="BO418" t="s">
        <v>118</v>
      </c>
      <c r="BP418" t="s">
        <v>118</v>
      </c>
      <c r="BQ418" t="s">
        <v>118</v>
      </c>
      <c r="BR418" t="s">
        <v>118</v>
      </c>
      <c r="BS418" t="s">
        <v>118</v>
      </c>
      <c r="BT418" t="s">
        <v>118</v>
      </c>
      <c r="BU418">
        <v>0</v>
      </c>
      <c r="BV418">
        <v>0</v>
      </c>
      <c r="BW418">
        <v>0</v>
      </c>
      <c r="BX418">
        <v>0</v>
      </c>
      <c r="BY418">
        <v>0</v>
      </c>
      <c r="BZ418">
        <v>0</v>
      </c>
      <c r="CA418">
        <v>0</v>
      </c>
      <c r="CB418">
        <v>0</v>
      </c>
      <c r="CC418">
        <v>0</v>
      </c>
      <c r="CD418">
        <v>0</v>
      </c>
      <c r="CE418">
        <v>0</v>
      </c>
      <c r="CF418">
        <v>0</v>
      </c>
      <c r="CG418">
        <v>0</v>
      </c>
      <c r="CH418">
        <v>0</v>
      </c>
      <c r="CI418">
        <v>0</v>
      </c>
      <c r="CJ418">
        <v>0</v>
      </c>
      <c r="CK418">
        <v>0</v>
      </c>
      <c r="CL418">
        <v>0</v>
      </c>
      <c r="CQ418">
        <v>119</v>
      </c>
      <c r="CR418">
        <v>1138</v>
      </c>
      <c r="CS418">
        <v>199</v>
      </c>
      <c r="CT418">
        <v>199</v>
      </c>
      <c r="CU418">
        <v>5105</v>
      </c>
      <c r="CV418">
        <v>5421</v>
      </c>
      <c r="CW418">
        <v>27832</v>
      </c>
      <c r="CX418">
        <v>30533</v>
      </c>
      <c r="CY418">
        <v>27832</v>
      </c>
      <c r="CZ418">
        <v>30533</v>
      </c>
      <c r="DA418" t="s">
        <v>162</v>
      </c>
      <c r="DB418">
        <v>157548</v>
      </c>
      <c r="DC418">
        <v>27832</v>
      </c>
      <c r="DD418">
        <v>30533</v>
      </c>
      <c r="DE418" t="s">
        <v>162</v>
      </c>
      <c r="DF418">
        <v>157548</v>
      </c>
      <c r="DG418">
        <v>27832</v>
      </c>
      <c r="DH418">
        <v>30533</v>
      </c>
      <c r="DI418" t="s">
        <v>162</v>
      </c>
      <c r="DJ418">
        <v>157548</v>
      </c>
    </row>
    <row r="419" spans="1:114">
      <c r="A419" t="s">
        <v>2616</v>
      </c>
      <c r="B419">
        <v>200</v>
      </c>
      <c r="C419" t="s">
        <v>2616</v>
      </c>
      <c r="D419" t="s">
        <v>2616</v>
      </c>
      <c r="E419" t="s">
        <v>2617</v>
      </c>
      <c r="F419" t="s">
        <v>2618</v>
      </c>
      <c r="G419" t="s">
        <v>2619</v>
      </c>
      <c r="H419">
        <v>0.70726900000000004</v>
      </c>
      <c r="I419">
        <v>5.3750699999999998E-2</v>
      </c>
      <c r="J419">
        <v>0.43857099999999999</v>
      </c>
      <c r="K419">
        <v>4.7421599999999996E-3</v>
      </c>
      <c r="L419">
        <v>48.527000000000001</v>
      </c>
      <c r="M419">
        <v>31.245000000000001</v>
      </c>
      <c r="N419">
        <v>48.527000000000001</v>
      </c>
      <c r="AE419">
        <v>0.70726900000000004</v>
      </c>
      <c r="AF419">
        <v>0.43857099999999999</v>
      </c>
      <c r="AG419">
        <v>4.7421599999999996E-3</v>
      </c>
      <c r="AH419">
        <v>48.527000000000001</v>
      </c>
      <c r="AN419">
        <v>4</v>
      </c>
      <c r="AO419" t="s">
        <v>141</v>
      </c>
      <c r="AP419" t="s">
        <v>2624</v>
      </c>
      <c r="AQ419" t="s">
        <v>2625</v>
      </c>
      <c r="AR419" t="s">
        <v>2391</v>
      </c>
      <c r="AS419" t="s">
        <v>2622</v>
      </c>
      <c r="AT419" t="s">
        <v>2623</v>
      </c>
      <c r="AU419">
        <v>7</v>
      </c>
      <c r="AV419">
        <v>2</v>
      </c>
      <c r="AW419">
        <v>-2.7909000000000002</v>
      </c>
      <c r="AX419" t="s">
        <v>125</v>
      </c>
      <c r="AY419" t="s">
        <v>125</v>
      </c>
      <c r="AZ419" t="s">
        <v>125</v>
      </c>
      <c r="BA419" t="s">
        <v>125</v>
      </c>
      <c r="BB419" t="s">
        <v>126</v>
      </c>
      <c r="BC419" t="s">
        <v>125</v>
      </c>
      <c r="BD419">
        <v>0</v>
      </c>
      <c r="BE419">
        <v>0</v>
      </c>
      <c r="BF419">
        <v>0</v>
      </c>
      <c r="BG419">
        <v>0</v>
      </c>
      <c r="BH419" t="s">
        <v>118</v>
      </c>
      <c r="BI419">
        <v>0</v>
      </c>
      <c r="BJ419">
        <v>0</v>
      </c>
      <c r="BK419">
        <v>0</v>
      </c>
      <c r="BL419">
        <v>0</v>
      </c>
      <c r="BM419">
        <v>0</v>
      </c>
      <c r="BN419">
        <v>0</v>
      </c>
      <c r="BO419" t="s">
        <v>118</v>
      </c>
      <c r="BP419" t="s">
        <v>118</v>
      </c>
      <c r="BQ419" t="s">
        <v>118</v>
      </c>
      <c r="BR419" t="s">
        <v>118</v>
      </c>
      <c r="BS419" t="s">
        <v>118</v>
      </c>
      <c r="BT419" t="s">
        <v>118</v>
      </c>
      <c r="BU419">
        <v>0</v>
      </c>
      <c r="BV419">
        <v>0</v>
      </c>
      <c r="BW419">
        <v>0</v>
      </c>
      <c r="BX419">
        <v>0</v>
      </c>
      <c r="BY419">
        <v>0</v>
      </c>
      <c r="BZ419">
        <v>0</v>
      </c>
      <c r="CA419">
        <v>0</v>
      </c>
      <c r="CB419">
        <v>0</v>
      </c>
      <c r="CC419">
        <v>0</v>
      </c>
      <c r="CD419">
        <v>0</v>
      </c>
      <c r="CE419">
        <v>0</v>
      </c>
      <c r="CF419">
        <v>0</v>
      </c>
      <c r="CG419">
        <v>0</v>
      </c>
      <c r="CH419">
        <v>0</v>
      </c>
      <c r="CI419">
        <v>0</v>
      </c>
      <c r="CJ419">
        <v>0</v>
      </c>
      <c r="CK419">
        <v>0</v>
      </c>
      <c r="CL419">
        <v>0</v>
      </c>
      <c r="CQ419">
        <v>120</v>
      </c>
      <c r="CR419">
        <v>1138</v>
      </c>
      <c r="CS419">
        <v>200</v>
      </c>
      <c r="CT419">
        <v>200</v>
      </c>
      <c r="CU419">
        <v>5105</v>
      </c>
      <c r="CV419">
        <v>5421</v>
      </c>
      <c r="CW419">
        <v>27832</v>
      </c>
      <c r="CX419">
        <v>30533</v>
      </c>
      <c r="CY419">
        <v>27832</v>
      </c>
      <c r="CZ419">
        <v>30533</v>
      </c>
      <c r="DA419" t="s">
        <v>162</v>
      </c>
      <c r="DB419">
        <v>157548</v>
      </c>
      <c r="DC419">
        <v>27832</v>
      </c>
      <c r="DD419">
        <v>30533</v>
      </c>
      <c r="DE419" t="s">
        <v>162</v>
      </c>
      <c r="DF419">
        <v>157548</v>
      </c>
      <c r="DG419">
        <v>27832</v>
      </c>
      <c r="DH419">
        <v>30533</v>
      </c>
      <c r="DI419" t="s">
        <v>162</v>
      </c>
      <c r="DJ419">
        <v>157548</v>
      </c>
    </row>
    <row r="420" spans="1:114">
      <c r="A420" t="s">
        <v>2616</v>
      </c>
      <c r="B420">
        <v>209</v>
      </c>
      <c r="C420" t="s">
        <v>2616</v>
      </c>
      <c r="D420" t="s">
        <v>2616</v>
      </c>
      <c r="E420" t="s">
        <v>2617</v>
      </c>
      <c r="F420" t="s">
        <v>2618</v>
      </c>
      <c r="G420" t="s">
        <v>2619</v>
      </c>
      <c r="H420">
        <v>0.94467100000000004</v>
      </c>
      <c r="I420">
        <v>6.9320099999999997E-3</v>
      </c>
      <c r="J420">
        <v>7.6737500000000001</v>
      </c>
      <c r="K420">
        <v>4.7421599999999996E-3</v>
      </c>
      <c r="L420">
        <v>48.527000000000001</v>
      </c>
      <c r="M420">
        <v>31.245000000000001</v>
      </c>
      <c r="N420">
        <v>48.527000000000001</v>
      </c>
      <c r="AE420">
        <v>0.94467100000000004</v>
      </c>
      <c r="AF420">
        <v>7.6737500000000001</v>
      </c>
      <c r="AG420">
        <v>4.7421599999999996E-3</v>
      </c>
      <c r="AH420">
        <v>48.527000000000001</v>
      </c>
      <c r="AN420">
        <v>4</v>
      </c>
      <c r="AO420" t="s">
        <v>141</v>
      </c>
      <c r="AP420" t="s">
        <v>2626</v>
      </c>
      <c r="AQ420" t="s">
        <v>2627</v>
      </c>
      <c r="AR420" t="s">
        <v>165</v>
      </c>
      <c r="AS420" t="s">
        <v>2622</v>
      </c>
      <c r="AT420" t="s">
        <v>2623</v>
      </c>
      <c r="AU420">
        <v>16</v>
      </c>
      <c r="AV420">
        <v>2</v>
      </c>
      <c r="AW420">
        <v>-2.7909000000000002</v>
      </c>
      <c r="AX420" t="s">
        <v>125</v>
      </c>
      <c r="AY420" t="s">
        <v>125</v>
      </c>
      <c r="AZ420" t="s">
        <v>125</v>
      </c>
      <c r="BA420" t="s">
        <v>125</v>
      </c>
      <c r="BB420" t="s">
        <v>126</v>
      </c>
      <c r="BC420" t="s">
        <v>125</v>
      </c>
      <c r="BD420">
        <v>0</v>
      </c>
      <c r="BE420">
        <v>0</v>
      </c>
      <c r="BF420">
        <v>0</v>
      </c>
      <c r="BG420">
        <v>0</v>
      </c>
      <c r="BH420" t="s">
        <v>118</v>
      </c>
      <c r="BI420">
        <v>0</v>
      </c>
      <c r="BJ420">
        <v>0</v>
      </c>
      <c r="BK420">
        <v>0</v>
      </c>
      <c r="BL420">
        <v>0</v>
      </c>
      <c r="BM420">
        <v>0</v>
      </c>
      <c r="BN420">
        <v>0</v>
      </c>
      <c r="BO420" t="s">
        <v>118</v>
      </c>
      <c r="BP420" t="s">
        <v>118</v>
      </c>
      <c r="BQ420" t="s">
        <v>118</v>
      </c>
      <c r="BR420" t="s">
        <v>118</v>
      </c>
      <c r="BS420" t="s">
        <v>118</v>
      </c>
      <c r="BT420" t="s">
        <v>118</v>
      </c>
      <c r="BU420">
        <v>0</v>
      </c>
      <c r="BV420">
        <v>0</v>
      </c>
      <c r="BW420">
        <v>0</v>
      </c>
      <c r="BX420">
        <v>0</v>
      </c>
      <c r="BY420">
        <v>0</v>
      </c>
      <c r="BZ420">
        <v>0</v>
      </c>
      <c r="CA420">
        <v>0</v>
      </c>
      <c r="CB420">
        <v>0</v>
      </c>
      <c r="CC420">
        <v>0</v>
      </c>
      <c r="CD420">
        <v>0</v>
      </c>
      <c r="CE420">
        <v>0</v>
      </c>
      <c r="CF420">
        <v>0</v>
      </c>
      <c r="CG420">
        <v>0</v>
      </c>
      <c r="CH420">
        <v>0</v>
      </c>
      <c r="CI420">
        <v>0</v>
      </c>
      <c r="CJ420">
        <v>0</v>
      </c>
      <c r="CK420">
        <v>0</v>
      </c>
      <c r="CL420">
        <v>0</v>
      </c>
      <c r="CQ420">
        <v>121</v>
      </c>
      <c r="CR420">
        <v>1138</v>
      </c>
      <c r="CS420">
        <v>209</v>
      </c>
      <c r="CT420">
        <v>209</v>
      </c>
      <c r="CU420">
        <v>5105</v>
      </c>
      <c r="CV420">
        <v>5421</v>
      </c>
      <c r="CW420">
        <v>27832</v>
      </c>
      <c r="CX420">
        <v>30533</v>
      </c>
      <c r="CY420">
        <v>27832</v>
      </c>
      <c r="CZ420">
        <v>30533</v>
      </c>
      <c r="DA420" t="s">
        <v>162</v>
      </c>
      <c r="DB420">
        <v>157548</v>
      </c>
      <c r="DC420">
        <v>27832</v>
      </c>
      <c r="DD420">
        <v>30533</v>
      </c>
      <c r="DE420" t="s">
        <v>162</v>
      </c>
      <c r="DF420">
        <v>157548</v>
      </c>
      <c r="DG420">
        <v>27832</v>
      </c>
      <c r="DH420">
        <v>30533</v>
      </c>
      <c r="DI420" t="s">
        <v>162</v>
      </c>
      <c r="DJ420">
        <v>157548</v>
      </c>
    </row>
    <row r="421" spans="1:114">
      <c r="A421" t="s">
        <v>2616</v>
      </c>
      <c r="B421">
        <v>214</v>
      </c>
      <c r="C421" t="s">
        <v>2616</v>
      </c>
      <c r="D421" t="s">
        <v>2616</v>
      </c>
      <c r="E421" t="s">
        <v>2617</v>
      </c>
      <c r="F421" t="s">
        <v>2618</v>
      </c>
      <c r="G421" t="s">
        <v>2619</v>
      </c>
      <c r="H421">
        <v>0.96462700000000001</v>
      </c>
      <c r="I421">
        <v>3.9804999999999997E-3</v>
      </c>
      <c r="J421">
        <v>9.6165900000000004</v>
      </c>
      <c r="K421">
        <v>4.7421599999999996E-3</v>
      </c>
      <c r="L421">
        <v>48.527000000000001</v>
      </c>
      <c r="M421">
        <v>31.245000000000001</v>
      </c>
      <c r="N421">
        <v>48.527000000000001</v>
      </c>
      <c r="AE421">
        <v>0.96462700000000001</v>
      </c>
      <c r="AF421">
        <v>9.6165900000000004</v>
      </c>
      <c r="AG421">
        <v>4.7421599999999996E-3</v>
      </c>
      <c r="AH421">
        <v>48.527000000000001</v>
      </c>
      <c r="AN421">
        <v>4</v>
      </c>
      <c r="AO421" t="s">
        <v>133</v>
      </c>
      <c r="AP421" t="s">
        <v>2628</v>
      </c>
      <c r="AQ421" t="s">
        <v>2629</v>
      </c>
      <c r="AR421" t="s">
        <v>974</v>
      </c>
      <c r="AS421" t="s">
        <v>2622</v>
      </c>
      <c r="AT421" t="s">
        <v>2623</v>
      </c>
      <c r="AU421">
        <v>21</v>
      </c>
      <c r="AV421">
        <v>2</v>
      </c>
      <c r="AW421">
        <v>-2.7909000000000002</v>
      </c>
      <c r="AX421" t="s">
        <v>125</v>
      </c>
      <c r="AY421" t="s">
        <v>125</v>
      </c>
      <c r="AZ421" t="s">
        <v>125</v>
      </c>
      <c r="BA421" t="s">
        <v>125</v>
      </c>
      <c r="BB421" t="s">
        <v>126</v>
      </c>
      <c r="BC421" t="s">
        <v>125</v>
      </c>
      <c r="BD421">
        <v>0</v>
      </c>
      <c r="BE421">
        <v>0</v>
      </c>
      <c r="BF421">
        <v>0</v>
      </c>
      <c r="BG421">
        <v>0</v>
      </c>
      <c r="BH421" t="s">
        <v>118</v>
      </c>
      <c r="BI421">
        <v>0</v>
      </c>
      <c r="BJ421">
        <v>0</v>
      </c>
      <c r="BK421">
        <v>0</v>
      </c>
      <c r="BL421">
        <v>0</v>
      </c>
      <c r="BM421">
        <v>0</v>
      </c>
      <c r="BN421">
        <v>0</v>
      </c>
      <c r="BO421" t="s">
        <v>118</v>
      </c>
      <c r="BP421" t="s">
        <v>118</v>
      </c>
      <c r="BQ421" t="s">
        <v>118</v>
      </c>
      <c r="BR421" t="s">
        <v>118</v>
      </c>
      <c r="BS421" t="s">
        <v>118</v>
      </c>
      <c r="BT421" t="s">
        <v>118</v>
      </c>
      <c r="BU421">
        <v>0</v>
      </c>
      <c r="BV421">
        <v>0</v>
      </c>
      <c r="BW421">
        <v>0</v>
      </c>
      <c r="BX421">
        <v>0</v>
      </c>
      <c r="BY421">
        <v>0</v>
      </c>
      <c r="BZ421">
        <v>0</v>
      </c>
      <c r="CA421">
        <v>0</v>
      </c>
      <c r="CB421">
        <v>0</v>
      </c>
      <c r="CC421">
        <v>0</v>
      </c>
      <c r="CD421">
        <v>0</v>
      </c>
      <c r="CE421">
        <v>0</v>
      </c>
      <c r="CF421">
        <v>0</v>
      </c>
      <c r="CG421">
        <v>0</v>
      </c>
      <c r="CH421">
        <v>0</v>
      </c>
      <c r="CI421">
        <v>0</v>
      </c>
      <c r="CJ421">
        <v>0</v>
      </c>
      <c r="CK421">
        <v>0</v>
      </c>
      <c r="CL421">
        <v>0</v>
      </c>
      <c r="CQ421">
        <v>404</v>
      </c>
      <c r="CR421">
        <v>1138</v>
      </c>
      <c r="CS421">
        <v>214</v>
      </c>
      <c r="CT421">
        <v>214</v>
      </c>
      <c r="CU421">
        <v>5105</v>
      </c>
      <c r="CV421">
        <v>5421</v>
      </c>
      <c r="CW421">
        <v>27832</v>
      </c>
      <c r="CX421">
        <v>30533</v>
      </c>
      <c r="CY421">
        <v>27832</v>
      </c>
      <c r="CZ421">
        <v>30533</v>
      </c>
      <c r="DA421" t="s">
        <v>162</v>
      </c>
      <c r="DB421">
        <v>157548</v>
      </c>
      <c r="DC421">
        <v>27832</v>
      </c>
      <c r="DD421">
        <v>30533</v>
      </c>
      <c r="DE421" t="s">
        <v>162</v>
      </c>
      <c r="DF421">
        <v>157548</v>
      </c>
      <c r="DG421">
        <v>27832</v>
      </c>
      <c r="DH421">
        <v>30533</v>
      </c>
      <c r="DI421" t="s">
        <v>162</v>
      </c>
      <c r="DJ421">
        <v>157548</v>
      </c>
    </row>
    <row r="422" spans="1:114">
      <c r="A422" t="s">
        <v>2630</v>
      </c>
      <c r="B422" t="s">
        <v>2631</v>
      </c>
      <c r="C422" t="s">
        <v>2632</v>
      </c>
      <c r="D422" t="s">
        <v>2632</v>
      </c>
      <c r="E422" t="s">
        <v>2633</v>
      </c>
      <c r="F422" t="s">
        <v>2634</v>
      </c>
      <c r="G422" t="s">
        <v>2635</v>
      </c>
      <c r="H422">
        <v>0.49896299999999999</v>
      </c>
      <c r="I422">
        <v>0.15609000000000001</v>
      </c>
      <c r="J422">
        <v>0</v>
      </c>
      <c r="K422">
        <v>1.8150400000000001E-2</v>
      </c>
      <c r="L422">
        <v>63.76</v>
      </c>
      <c r="M422">
        <v>51.991999999999997</v>
      </c>
      <c r="N422">
        <v>63.76</v>
      </c>
      <c r="W422">
        <v>0.49896299999999999</v>
      </c>
      <c r="X422">
        <v>0</v>
      </c>
      <c r="Y422">
        <v>1.8150400000000001E-2</v>
      </c>
      <c r="Z422">
        <v>63.76</v>
      </c>
      <c r="AI422">
        <v>0</v>
      </c>
      <c r="AJ422">
        <v>0</v>
      </c>
      <c r="AL422" t="s">
        <v>118</v>
      </c>
      <c r="AO422" t="s">
        <v>119</v>
      </c>
      <c r="AP422" t="s">
        <v>2636</v>
      </c>
      <c r="AQ422" t="s">
        <v>198</v>
      </c>
      <c r="AR422" t="s">
        <v>279</v>
      </c>
      <c r="AS422" t="s">
        <v>2637</v>
      </c>
      <c r="AT422" t="s">
        <v>2638</v>
      </c>
      <c r="AU422">
        <v>5</v>
      </c>
      <c r="AV422">
        <v>3</v>
      </c>
      <c r="AW422">
        <v>-1.2241</v>
      </c>
      <c r="AX422" t="s">
        <v>125</v>
      </c>
      <c r="AY422" t="s">
        <v>125</v>
      </c>
      <c r="AZ422" t="s">
        <v>125</v>
      </c>
      <c r="BA422" t="s">
        <v>125</v>
      </c>
      <c r="BB422" t="s">
        <v>125</v>
      </c>
      <c r="BC422" t="s">
        <v>125</v>
      </c>
      <c r="BD422">
        <v>0</v>
      </c>
      <c r="BE422">
        <v>0</v>
      </c>
      <c r="BF422">
        <v>0</v>
      </c>
      <c r="BG422">
        <v>0</v>
      </c>
      <c r="BH422" t="s">
        <v>118</v>
      </c>
      <c r="BI422">
        <v>0</v>
      </c>
      <c r="BJ422">
        <v>0</v>
      </c>
      <c r="BK422">
        <v>0</v>
      </c>
      <c r="BL422">
        <v>0</v>
      </c>
      <c r="BM422">
        <v>0</v>
      </c>
      <c r="BN422">
        <v>0</v>
      </c>
      <c r="BO422" t="s">
        <v>118</v>
      </c>
      <c r="BP422" t="s">
        <v>118</v>
      </c>
      <c r="BQ422" t="s">
        <v>118</v>
      </c>
      <c r="BR422" t="s">
        <v>118</v>
      </c>
      <c r="BS422" t="s">
        <v>118</v>
      </c>
      <c r="BT422" t="s">
        <v>118</v>
      </c>
      <c r="BU422">
        <v>0</v>
      </c>
      <c r="BV422">
        <v>0</v>
      </c>
      <c r="BW422">
        <v>0</v>
      </c>
      <c r="BX422">
        <v>0</v>
      </c>
      <c r="BY422">
        <v>0</v>
      </c>
      <c r="BZ422">
        <v>0</v>
      </c>
      <c r="CA422">
        <v>0</v>
      </c>
      <c r="CB422">
        <v>0</v>
      </c>
      <c r="CC422">
        <v>0</v>
      </c>
      <c r="CD422">
        <v>0</v>
      </c>
      <c r="CE422">
        <v>0</v>
      </c>
      <c r="CF422">
        <v>0</v>
      </c>
      <c r="CG422">
        <v>0</v>
      </c>
      <c r="CH422">
        <v>0</v>
      </c>
      <c r="CI422">
        <v>0</v>
      </c>
      <c r="CJ422">
        <v>0</v>
      </c>
      <c r="CK422">
        <v>0</v>
      </c>
      <c r="CL422">
        <v>0</v>
      </c>
      <c r="CQ422">
        <v>279</v>
      </c>
      <c r="CR422">
        <v>930</v>
      </c>
      <c r="CS422">
        <v>595</v>
      </c>
      <c r="CT422">
        <v>595</v>
      </c>
      <c r="CU422">
        <v>6305</v>
      </c>
      <c r="CV422">
        <v>6690</v>
      </c>
      <c r="CY422">
        <v>35613</v>
      </c>
      <c r="CZ422">
        <v>39216</v>
      </c>
      <c r="DA422" t="s">
        <v>161</v>
      </c>
      <c r="DB422">
        <v>42543</v>
      </c>
      <c r="DC422">
        <v>35613</v>
      </c>
      <c r="DD422">
        <v>39216</v>
      </c>
      <c r="DE422" t="s">
        <v>161</v>
      </c>
      <c r="DF422">
        <v>42543</v>
      </c>
      <c r="DG422">
        <v>35613</v>
      </c>
      <c r="DH422">
        <v>39216</v>
      </c>
      <c r="DI422" t="s">
        <v>161</v>
      </c>
      <c r="DJ422">
        <v>42543</v>
      </c>
    </row>
    <row r="423" spans="1:114">
      <c r="A423" t="s">
        <v>2630</v>
      </c>
      <c r="B423" t="s">
        <v>2639</v>
      </c>
      <c r="C423" t="s">
        <v>2632</v>
      </c>
      <c r="D423" t="s">
        <v>2632</v>
      </c>
      <c r="E423" t="s">
        <v>2633</v>
      </c>
      <c r="F423" t="s">
        <v>2634</v>
      </c>
      <c r="G423" t="s">
        <v>2635</v>
      </c>
      <c r="H423">
        <v>0.49896299999999999</v>
      </c>
      <c r="I423">
        <v>0.15700900000000001</v>
      </c>
      <c r="J423">
        <v>0</v>
      </c>
      <c r="K423">
        <v>1.8150400000000001E-2</v>
      </c>
      <c r="L423">
        <v>63.76</v>
      </c>
      <c r="M423">
        <v>51.991999999999997</v>
      </c>
      <c r="N423">
        <v>63.76</v>
      </c>
      <c r="W423">
        <v>0.49896299999999999</v>
      </c>
      <c r="X423">
        <v>0</v>
      </c>
      <c r="Y423">
        <v>1.8150400000000001E-2</v>
      </c>
      <c r="Z423">
        <v>63.76</v>
      </c>
      <c r="AI423">
        <v>0</v>
      </c>
      <c r="AJ423">
        <v>0</v>
      </c>
      <c r="AL423" t="s">
        <v>118</v>
      </c>
      <c r="AO423" t="s">
        <v>119</v>
      </c>
      <c r="AP423" t="s">
        <v>2640</v>
      </c>
      <c r="AQ423" t="s">
        <v>212</v>
      </c>
      <c r="AR423" t="s">
        <v>213</v>
      </c>
      <c r="AS423" t="s">
        <v>2637</v>
      </c>
      <c r="AT423" t="s">
        <v>2638</v>
      </c>
      <c r="AU423">
        <v>11</v>
      </c>
      <c r="AV423">
        <v>3</v>
      </c>
      <c r="AW423">
        <v>-1.2241</v>
      </c>
      <c r="AX423" t="s">
        <v>125</v>
      </c>
      <c r="AY423" t="s">
        <v>125</v>
      </c>
      <c r="AZ423" t="s">
        <v>125</v>
      </c>
      <c r="BA423" t="s">
        <v>125</v>
      </c>
      <c r="BB423" t="s">
        <v>125</v>
      </c>
      <c r="BC423" t="s">
        <v>125</v>
      </c>
      <c r="BD423">
        <v>0</v>
      </c>
      <c r="BE423">
        <v>0</v>
      </c>
      <c r="BF423">
        <v>0</v>
      </c>
      <c r="BG423">
        <v>0</v>
      </c>
      <c r="BH423" t="s">
        <v>118</v>
      </c>
      <c r="BI423">
        <v>0</v>
      </c>
      <c r="BJ423">
        <v>0</v>
      </c>
      <c r="BK423">
        <v>0</v>
      </c>
      <c r="BL423">
        <v>0</v>
      </c>
      <c r="BM423">
        <v>0</v>
      </c>
      <c r="BN423">
        <v>0</v>
      </c>
      <c r="BO423" t="s">
        <v>118</v>
      </c>
      <c r="BP423" t="s">
        <v>118</v>
      </c>
      <c r="BQ423" t="s">
        <v>118</v>
      </c>
      <c r="BR423" t="s">
        <v>118</v>
      </c>
      <c r="BS423" t="s">
        <v>118</v>
      </c>
      <c r="BT423" t="s">
        <v>118</v>
      </c>
      <c r="BU423">
        <v>0</v>
      </c>
      <c r="BV423">
        <v>0</v>
      </c>
      <c r="BW423">
        <v>0</v>
      </c>
      <c r="BX423">
        <v>0</v>
      </c>
      <c r="BY423">
        <v>0</v>
      </c>
      <c r="BZ423">
        <v>0</v>
      </c>
      <c r="CA423">
        <v>0</v>
      </c>
      <c r="CB423">
        <v>0</v>
      </c>
      <c r="CC423">
        <v>0</v>
      </c>
      <c r="CD423">
        <v>0</v>
      </c>
      <c r="CE423">
        <v>0</v>
      </c>
      <c r="CF423">
        <v>0</v>
      </c>
      <c r="CG423">
        <v>0</v>
      </c>
      <c r="CH423">
        <v>0</v>
      </c>
      <c r="CI423">
        <v>0</v>
      </c>
      <c r="CJ423">
        <v>0</v>
      </c>
      <c r="CK423">
        <v>0</v>
      </c>
      <c r="CL423">
        <v>0</v>
      </c>
      <c r="CQ423">
        <v>280</v>
      </c>
      <c r="CR423">
        <v>930</v>
      </c>
      <c r="CS423">
        <v>601</v>
      </c>
      <c r="CT423">
        <v>601</v>
      </c>
      <c r="CU423">
        <v>6305</v>
      </c>
      <c r="CV423">
        <v>6690</v>
      </c>
      <c r="CY423">
        <v>35613</v>
      </c>
      <c r="CZ423">
        <v>39216</v>
      </c>
      <c r="DA423" t="s">
        <v>161</v>
      </c>
      <c r="DB423">
        <v>42543</v>
      </c>
      <c r="DC423">
        <v>35613</v>
      </c>
      <c r="DD423">
        <v>39216</v>
      </c>
      <c r="DE423" t="s">
        <v>161</v>
      </c>
      <c r="DF423">
        <v>42543</v>
      </c>
      <c r="DG423">
        <v>35613</v>
      </c>
      <c r="DH423">
        <v>39216</v>
      </c>
      <c r="DI423" t="s">
        <v>161</v>
      </c>
      <c r="DJ423">
        <v>42543</v>
      </c>
    </row>
    <row r="424" spans="1:114">
      <c r="A424" t="s">
        <v>2641</v>
      </c>
      <c r="B424">
        <v>335</v>
      </c>
      <c r="C424" t="s">
        <v>2641</v>
      </c>
      <c r="D424" t="s">
        <v>2641</v>
      </c>
      <c r="E424" t="s">
        <v>2642</v>
      </c>
      <c r="F424" t="s">
        <v>2643</v>
      </c>
      <c r="G424" t="s">
        <v>2644</v>
      </c>
      <c r="H424">
        <v>0.99999899999999997</v>
      </c>
      <c r="I424" s="1">
        <v>1.4955699999999999E-8</v>
      </c>
      <c r="J424">
        <v>60.922600000000003</v>
      </c>
      <c r="K424">
        <v>7.6734899999999998E-3</v>
      </c>
      <c r="L424">
        <v>81.215000000000003</v>
      </c>
      <c r="M424">
        <v>44.442999999999998</v>
      </c>
      <c r="N424">
        <v>81.215000000000003</v>
      </c>
      <c r="AE424">
        <v>0.99999899999999997</v>
      </c>
      <c r="AF424">
        <v>60.922600000000003</v>
      </c>
      <c r="AG424">
        <v>7.6734899999999998E-3</v>
      </c>
      <c r="AH424">
        <v>81.215000000000003</v>
      </c>
      <c r="AN424">
        <v>1</v>
      </c>
      <c r="AO424" t="s">
        <v>119</v>
      </c>
      <c r="AP424" t="s">
        <v>2645</v>
      </c>
      <c r="AQ424" t="s">
        <v>198</v>
      </c>
      <c r="AR424" t="s">
        <v>810</v>
      </c>
      <c r="AS424" t="s">
        <v>2646</v>
      </c>
      <c r="AT424" t="s">
        <v>2647</v>
      </c>
      <c r="AU424">
        <v>5</v>
      </c>
      <c r="AV424">
        <v>2</v>
      </c>
      <c r="AW424">
        <v>-4.1234000000000002</v>
      </c>
      <c r="AX424" t="s">
        <v>125</v>
      </c>
      <c r="AY424" t="s">
        <v>125</v>
      </c>
      <c r="AZ424" t="s">
        <v>125</v>
      </c>
      <c r="BA424" t="s">
        <v>125</v>
      </c>
      <c r="BB424" t="s">
        <v>126</v>
      </c>
      <c r="BC424" t="s">
        <v>125</v>
      </c>
      <c r="BD424">
        <v>0</v>
      </c>
      <c r="BE424">
        <v>0</v>
      </c>
      <c r="BF424">
        <v>0</v>
      </c>
      <c r="BG424">
        <v>0</v>
      </c>
      <c r="BH424" t="s">
        <v>118</v>
      </c>
      <c r="BI424">
        <v>0</v>
      </c>
      <c r="BJ424">
        <v>0</v>
      </c>
      <c r="BK424">
        <v>0</v>
      </c>
      <c r="BL424">
        <v>0</v>
      </c>
      <c r="BM424">
        <v>0</v>
      </c>
      <c r="BN424">
        <v>0</v>
      </c>
      <c r="BO424" t="s">
        <v>118</v>
      </c>
      <c r="BP424" t="s">
        <v>118</v>
      </c>
      <c r="BQ424" t="s">
        <v>118</v>
      </c>
      <c r="BR424" t="s">
        <v>118</v>
      </c>
      <c r="BS424" t="s">
        <v>118</v>
      </c>
      <c r="BT424" t="s">
        <v>118</v>
      </c>
      <c r="BU424">
        <v>0</v>
      </c>
      <c r="BV424">
        <v>0</v>
      </c>
      <c r="BW424">
        <v>0</v>
      </c>
      <c r="BX424">
        <v>0</v>
      </c>
      <c r="BY424">
        <v>0</v>
      </c>
      <c r="BZ424">
        <v>0</v>
      </c>
      <c r="CA424">
        <v>0</v>
      </c>
      <c r="CB424">
        <v>0</v>
      </c>
      <c r="CC424">
        <v>0</v>
      </c>
      <c r="CD424">
        <v>0</v>
      </c>
      <c r="CE424">
        <v>0</v>
      </c>
      <c r="CF424">
        <v>0</v>
      </c>
      <c r="CG424">
        <v>0</v>
      </c>
      <c r="CH424">
        <v>0</v>
      </c>
      <c r="CI424">
        <v>0</v>
      </c>
      <c r="CJ424">
        <v>0</v>
      </c>
      <c r="CK424">
        <v>0</v>
      </c>
      <c r="CL424">
        <v>0</v>
      </c>
      <c r="CQ424">
        <v>278</v>
      </c>
      <c r="CR424">
        <v>914</v>
      </c>
      <c r="CS424">
        <v>335</v>
      </c>
      <c r="CT424">
        <v>335</v>
      </c>
      <c r="CU424">
        <v>3753</v>
      </c>
      <c r="CV424">
        <v>3947</v>
      </c>
      <c r="CW424">
        <v>20426</v>
      </c>
      <c r="CX424">
        <v>22558</v>
      </c>
      <c r="CY424">
        <v>20426</v>
      </c>
      <c r="CZ424">
        <v>22558</v>
      </c>
      <c r="DA424" t="s">
        <v>162</v>
      </c>
      <c r="DB424">
        <v>3816</v>
      </c>
      <c r="DC424">
        <v>20426</v>
      </c>
      <c r="DD424">
        <v>22558</v>
      </c>
      <c r="DE424" t="s">
        <v>162</v>
      </c>
      <c r="DF424">
        <v>3816</v>
      </c>
      <c r="DG424">
        <v>20426</v>
      </c>
      <c r="DH424">
        <v>22558</v>
      </c>
      <c r="DI424" t="s">
        <v>162</v>
      </c>
      <c r="DJ424">
        <v>3816</v>
      </c>
    </row>
    <row r="425" spans="1:114">
      <c r="A425" t="s">
        <v>2648</v>
      </c>
      <c r="B425">
        <v>913</v>
      </c>
      <c r="C425" t="s">
        <v>2648</v>
      </c>
      <c r="D425" t="s">
        <v>2648</v>
      </c>
      <c r="E425" t="s">
        <v>2649</v>
      </c>
      <c r="F425" t="s">
        <v>2650</v>
      </c>
      <c r="G425" t="s">
        <v>2651</v>
      </c>
      <c r="H425">
        <v>1</v>
      </c>
      <c r="I425">
        <v>0</v>
      </c>
      <c r="J425">
        <v>19.986899999999999</v>
      </c>
      <c r="K425">
        <v>1.7630699999999999E-2</v>
      </c>
      <c r="L425">
        <v>59.426000000000002</v>
      </c>
      <c r="M425">
        <v>10.685</v>
      </c>
      <c r="N425">
        <v>59.426000000000002</v>
      </c>
      <c r="AA425">
        <v>0</v>
      </c>
      <c r="AB425">
        <v>0</v>
      </c>
      <c r="AD425" t="s">
        <v>118</v>
      </c>
      <c r="AE425">
        <v>1</v>
      </c>
      <c r="AF425">
        <v>24.957100000000001</v>
      </c>
      <c r="AG425">
        <v>1.7964399999999998E-2</v>
      </c>
      <c r="AH425">
        <v>59.067</v>
      </c>
      <c r="AI425">
        <v>1</v>
      </c>
      <c r="AJ425">
        <v>19.986899999999999</v>
      </c>
      <c r="AK425">
        <v>1.7630699999999999E-2</v>
      </c>
      <c r="AL425">
        <v>59.426000000000002</v>
      </c>
      <c r="AN425">
        <v>3</v>
      </c>
      <c r="AO425" t="s">
        <v>119</v>
      </c>
      <c r="AP425" t="s">
        <v>2652</v>
      </c>
      <c r="AQ425" t="s">
        <v>2653</v>
      </c>
      <c r="AR425" t="s">
        <v>1446</v>
      </c>
      <c r="AS425" t="s">
        <v>2654</v>
      </c>
      <c r="AT425" t="s">
        <v>2655</v>
      </c>
      <c r="AU425">
        <v>2</v>
      </c>
      <c r="AV425">
        <v>2</v>
      </c>
      <c r="AW425">
        <v>1.6931</v>
      </c>
      <c r="AX425" t="s">
        <v>125</v>
      </c>
      <c r="AY425" t="s">
        <v>125</v>
      </c>
      <c r="AZ425" t="s">
        <v>125</v>
      </c>
      <c r="BA425" t="s">
        <v>127</v>
      </c>
      <c r="BB425" t="s">
        <v>126</v>
      </c>
      <c r="BC425" t="s">
        <v>126</v>
      </c>
      <c r="BD425">
        <v>306200000</v>
      </c>
      <c r="BE425">
        <v>0</v>
      </c>
      <c r="BF425">
        <v>0</v>
      </c>
      <c r="BG425">
        <v>306200000</v>
      </c>
      <c r="BH425" t="s">
        <v>118</v>
      </c>
      <c r="BI425">
        <v>0</v>
      </c>
      <c r="BJ425">
        <v>0</v>
      </c>
      <c r="BK425">
        <v>0</v>
      </c>
      <c r="BL425">
        <v>30370000</v>
      </c>
      <c r="BM425">
        <v>163760000</v>
      </c>
      <c r="BN425">
        <v>112070000</v>
      </c>
      <c r="BO425" t="s">
        <v>118</v>
      </c>
      <c r="BP425" t="s">
        <v>118</v>
      </c>
      <c r="BQ425" t="s">
        <v>118</v>
      </c>
      <c r="BR425" t="s">
        <v>118</v>
      </c>
      <c r="BS425" t="s">
        <v>118</v>
      </c>
      <c r="BT425" t="s">
        <v>118</v>
      </c>
      <c r="BU425">
        <v>0</v>
      </c>
      <c r="BV425">
        <v>0</v>
      </c>
      <c r="BW425">
        <v>0</v>
      </c>
      <c r="BX425">
        <v>0</v>
      </c>
      <c r="BY425">
        <v>0</v>
      </c>
      <c r="BZ425">
        <v>0</v>
      </c>
      <c r="CA425">
        <v>0</v>
      </c>
      <c r="CB425">
        <v>0</v>
      </c>
      <c r="CC425">
        <v>0</v>
      </c>
      <c r="CD425">
        <v>0</v>
      </c>
      <c r="CE425">
        <v>0</v>
      </c>
      <c r="CF425">
        <v>30370000</v>
      </c>
      <c r="CG425">
        <v>0</v>
      </c>
      <c r="CH425">
        <v>0</v>
      </c>
      <c r="CI425">
        <v>163760000</v>
      </c>
      <c r="CJ425">
        <v>0</v>
      </c>
      <c r="CK425">
        <v>0</v>
      </c>
      <c r="CL425">
        <v>112070000</v>
      </c>
      <c r="CQ425">
        <v>293</v>
      </c>
      <c r="CR425">
        <v>1020</v>
      </c>
      <c r="CS425">
        <v>913</v>
      </c>
      <c r="CT425">
        <v>913</v>
      </c>
      <c r="CU425">
        <v>3048</v>
      </c>
      <c r="CV425">
        <v>3210</v>
      </c>
      <c r="CW425" t="s">
        <v>2656</v>
      </c>
      <c r="CX425" t="s">
        <v>2657</v>
      </c>
      <c r="CY425">
        <v>16085</v>
      </c>
      <c r="CZ425">
        <v>17849</v>
      </c>
      <c r="DA425" t="s">
        <v>129</v>
      </c>
      <c r="DB425">
        <v>79886</v>
      </c>
      <c r="DC425">
        <v>16085</v>
      </c>
      <c r="DD425">
        <v>17849</v>
      </c>
      <c r="DE425" t="s">
        <v>129</v>
      </c>
      <c r="DF425">
        <v>79886</v>
      </c>
      <c r="DG425">
        <v>16085</v>
      </c>
      <c r="DH425">
        <v>17849</v>
      </c>
      <c r="DI425" t="s">
        <v>129</v>
      </c>
      <c r="DJ425">
        <v>79886</v>
      </c>
    </row>
    <row r="426" spans="1:114">
      <c r="A426" t="s">
        <v>2648</v>
      </c>
      <c r="B426">
        <v>919</v>
      </c>
      <c r="C426" t="s">
        <v>2648</v>
      </c>
      <c r="D426" t="s">
        <v>2648</v>
      </c>
      <c r="E426" t="s">
        <v>2649</v>
      </c>
      <c r="F426" t="s">
        <v>2650</v>
      </c>
      <c r="G426" t="s">
        <v>2651</v>
      </c>
      <c r="H426">
        <v>1</v>
      </c>
      <c r="I426">
        <v>0</v>
      </c>
      <c r="J426">
        <v>19.986899999999999</v>
      </c>
      <c r="K426">
        <v>1.7630699999999999E-2</v>
      </c>
      <c r="L426">
        <v>59.426000000000002</v>
      </c>
      <c r="M426">
        <v>10.685</v>
      </c>
      <c r="N426">
        <v>59.426000000000002</v>
      </c>
      <c r="AA426">
        <v>0</v>
      </c>
      <c r="AB426">
        <v>0</v>
      </c>
      <c r="AD426" t="s">
        <v>118</v>
      </c>
      <c r="AE426">
        <v>1</v>
      </c>
      <c r="AF426">
        <v>24.957100000000001</v>
      </c>
      <c r="AG426">
        <v>1.7964399999999998E-2</v>
      </c>
      <c r="AH426">
        <v>59.067</v>
      </c>
      <c r="AI426">
        <v>1</v>
      </c>
      <c r="AJ426">
        <v>19.986899999999999</v>
      </c>
      <c r="AK426">
        <v>1.7630699999999999E-2</v>
      </c>
      <c r="AL426">
        <v>59.426000000000002</v>
      </c>
      <c r="AN426">
        <v>3</v>
      </c>
      <c r="AO426" t="s">
        <v>119</v>
      </c>
      <c r="AP426" t="s">
        <v>2658</v>
      </c>
      <c r="AQ426" t="s">
        <v>2659</v>
      </c>
      <c r="AR426" t="s">
        <v>2116</v>
      </c>
      <c r="AS426" t="s">
        <v>2654</v>
      </c>
      <c r="AT426" t="s">
        <v>2655</v>
      </c>
      <c r="AU426">
        <v>8</v>
      </c>
      <c r="AV426">
        <v>2</v>
      </c>
      <c r="AW426">
        <v>1.6931</v>
      </c>
      <c r="AX426" t="s">
        <v>125</v>
      </c>
      <c r="AY426" t="s">
        <v>125</v>
      </c>
      <c r="AZ426" t="s">
        <v>125</v>
      </c>
      <c r="BA426" t="s">
        <v>127</v>
      </c>
      <c r="BB426" t="s">
        <v>126</v>
      </c>
      <c r="BC426" t="s">
        <v>126</v>
      </c>
      <c r="BD426">
        <v>306200000</v>
      </c>
      <c r="BE426">
        <v>0</v>
      </c>
      <c r="BF426">
        <v>0</v>
      </c>
      <c r="BG426">
        <v>306200000</v>
      </c>
      <c r="BH426" t="s">
        <v>118</v>
      </c>
      <c r="BI426">
        <v>0</v>
      </c>
      <c r="BJ426">
        <v>0</v>
      </c>
      <c r="BK426">
        <v>0</v>
      </c>
      <c r="BL426">
        <v>30370000</v>
      </c>
      <c r="BM426">
        <v>163760000</v>
      </c>
      <c r="BN426">
        <v>112070000</v>
      </c>
      <c r="BO426" t="s">
        <v>118</v>
      </c>
      <c r="BP426" t="s">
        <v>118</v>
      </c>
      <c r="BQ426" t="s">
        <v>118</v>
      </c>
      <c r="BR426" t="s">
        <v>118</v>
      </c>
      <c r="BS426" t="s">
        <v>118</v>
      </c>
      <c r="BT426" t="s">
        <v>118</v>
      </c>
      <c r="BU426">
        <v>0</v>
      </c>
      <c r="BV426">
        <v>0</v>
      </c>
      <c r="BW426">
        <v>0</v>
      </c>
      <c r="BX426">
        <v>0</v>
      </c>
      <c r="BY426">
        <v>0</v>
      </c>
      <c r="BZ426">
        <v>0</v>
      </c>
      <c r="CA426">
        <v>0</v>
      </c>
      <c r="CB426">
        <v>0</v>
      </c>
      <c r="CC426">
        <v>0</v>
      </c>
      <c r="CD426">
        <v>0</v>
      </c>
      <c r="CE426">
        <v>0</v>
      </c>
      <c r="CF426">
        <v>30370000</v>
      </c>
      <c r="CG426">
        <v>0</v>
      </c>
      <c r="CH426">
        <v>0</v>
      </c>
      <c r="CI426">
        <v>163760000</v>
      </c>
      <c r="CJ426">
        <v>0</v>
      </c>
      <c r="CK426">
        <v>0</v>
      </c>
      <c r="CL426">
        <v>112070000</v>
      </c>
      <c r="CQ426">
        <v>294</v>
      </c>
      <c r="CR426">
        <v>1020</v>
      </c>
      <c r="CS426">
        <v>919</v>
      </c>
      <c r="CT426">
        <v>919</v>
      </c>
      <c r="CU426">
        <v>3048</v>
      </c>
      <c r="CV426">
        <v>3210</v>
      </c>
      <c r="CW426" t="s">
        <v>2656</v>
      </c>
      <c r="CX426" t="s">
        <v>2657</v>
      </c>
      <c r="CY426">
        <v>16085</v>
      </c>
      <c r="CZ426">
        <v>17849</v>
      </c>
      <c r="DA426" t="s">
        <v>129</v>
      </c>
      <c r="DB426">
        <v>79886</v>
      </c>
      <c r="DC426">
        <v>16085</v>
      </c>
      <c r="DD426">
        <v>17849</v>
      </c>
      <c r="DE426" t="s">
        <v>129</v>
      </c>
      <c r="DF426">
        <v>79886</v>
      </c>
      <c r="DG426">
        <v>16085</v>
      </c>
      <c r="DH426">
        <v>17849</v>
      </c>
      <c r="DI426" t="s">
        <v>129</v>
      </c>
      <c r="DJ426">
        <v>79886</v>
      </c>
    </row>
    <row r="427" spans="1:114">
      <c r="A427" t="s">
        <v>2660</v>
      </c>
      <c r="B427">
        <v>46</v>
      </c>
      <c r="C427" t="s">
        <v>2660</v>
      </c>
      <c r="D427" t="s">
        <v>2660</v>
      </c>
      <c r="H427">
        <v>0.99988999999999995</v>
      </c>
      <c r="I427" s="1">
        <v>5.51297E-6</v>
      </c>
      <c r="J427">
        <v>38.959899999999998</v>
      </c>
      <c r="K427" s="1">
        <v>7.3628299999999897E-20</v>
      </c>
      <c r="L427">
        <v>160.47999999999999</v>
      </c>
      <c r="M427">
        <v>148.32</v>
      </c>
      <c r="N427">
        <v>160.47999999999999</v>
      </c>
      <c r="AA427">
        <v>0.99988999999999995</v>
      </c>
      <c r="AB427">
        <v>38.959899999999998</v>
      </c>
      <c r="AC427" s="1">
        <v>7.3628299999999897E-20</v>
      </c>
      <c r="AD427">
        <v>160.47999999999999</v>
      </c>
      <c r="AE427">
        <v>0.75034800000000001</v>
      </c>
      <c r="AF427">
        <v>3.0224000000000002</v>
      </c>
      <c r="AG427">
        <v>1.5509599999999999E-4</v>
      </c>
      <c r="AH427">
        <v>99.566000000000003</v>
      </c>
      <c r="AN427">
        <v>2</v>
      </c>
      <c r="AO427" t="s">
        <v>141</v>
      </c>
      <c r="AP427" t="s">
        <v>2661</v>
      </c>
      <c r="AQ427" t="s">
        <v>2662</v>
      </c>
      <c r="AR427" t="s">
        <v>559</v>
      </c>
      <c r="AS427" t="s">
        <v>2663</v>
      </c>
      <c r="AT427" t="s">
        <v>2664</v>
      </c>
      <c r="AU427">
        <v>4</v>
      </c>
      <c r="AV427">
        <v>2</v>
      </c>
      <c r="AW427">
        <v>0.17788999999999999</v>
      </c>
      <c r="AX427" t="s">
        <v>125</v>
      </c>
      <c r="AY427" t="s">
        <v>125</v>
      </c>
      <c r="AZ427" t="s">
        <v>125</v>
      </c>
      <c r="BA427" t="s">
        <v>126</v>
      </c>
      <c r="BB427" t="s">
        <v>126</v>
      </c>
      <c r="BC427" t="s">
        <v>125</v>
      </c>
      <c r="BD427">
        <v>65000000</v>
      </c>
      <c r="BE427">
        <v>0</v>
      </c>
      <c r="BF427">
        <v>65000000</v>
      </c>
      <c r="BG427">
        <v>0</v>
      </c>
      <c r="BH427" t="s">
        <v>118</v>
      </c>
      <c r="BI427">
        <v>0</v>
      </c>
      <c r="BJ427">
        <v>0</v>
      </c>
      <c r="BK427">
        <v>0</v>
      </c>
      <c r="BL427">
        <v>0</v>
      </c>
      <c r="BM427">
        <v>0</v>
      </c>
      <c r="BN427">
        <v>0</v>
      </c>
      <c r="BO427" t="s">
        <v>118</v>
      </c>
      <c r="BP427" t="s">
        <v>118</v>
      </c>
      <c r="BQ427" t="s">
        <v>118</v>
      </c>
      <c r="BR427" t="s">
        <v>118</v>
      </c>
      <c r="BS427" t="s">
        <v>118</v>
      </c>
      <c r="BT427" t="s">
        <v>118</v>
      </c>
      <c r="BU427">
        <v>0</v>
      </c>
      <c r="BV427">
        <v>0</v>
      </c>
      <c r="BW427">
        <v>0</v>
      </c>
      <c r="BX427">
        <v>0</v>
      </c>
      <c r="BY427">
        <v>0</v>
      </c>
      <c r="BZ427">
        <v>0</v>
      </c>
      <c r="CA427">
        <v>0</v>
      </c>
      <c r="CB427">
        <v>0</v>
      </c>
      <c r="CC427">
        <v>0</v>
      </c>
      <c r="CD427">
        <v>0</v>
      </c>
      <c r="CE427">
        <v>0</v>
      </c>
      <c r="CF427">
        <v>0</v>
      </c>
      <c r="CG427">
        <v>0</v>
      </c>
      <c r="CH427">
        <v>0</v>
      </c>
      <c r="CI427">
        <v>0</v>
      </c>
      <c r="CJ427">
        <v>0</v>
      </c>
      <c r="CK427">
        <v>0</v>
      </c>
      <c r="CL427">
        <v>0</v>
      </c>
      <c r="CP427" t="s">
        <v>1344</v>
      </c>
      <c r="CQ427">
        <v>8</v>
      </c>
      <c r="CR427">
        <v>23</v>
      </c>
      <c r="CS427">
        <v>46</v>
      </c>
      <c r="CT427">
        <v>46</v>
      </c>
      <c r="CU427">
        <v>936</v>
      </c>
      <c r="CV427" t="s">
        <v>2665</v>
      </c>
      <c r="CW427" t="s">
        <v>2666</v>
      </c>
      <c r="CX427" t="s">
        <v>2667</v>
      </c>
      <c r="CY427">
        <v>5005</v>
      </c>
      <c r="CZ427">
        <v>5543</v>
      </c>
      <c r="DA427" t="s">
        <v>202</v>
      </c>
      <c r="DB427">
        <v>141082</v>
      </c>
      <c r="DC427">
        <v>5005</v>
      </c>
      <c r="DD427">
        <v>5543</v>
      </c>
      <c r="DE427" t="s">
        <v>202</v>
      </c>
      <c r="DF427">
        <v>141082</v>
      </c>
      <c r="DG427">
        <v>5005</v>
      </c>
      <c r="DH427">
        <v>5543</v>
      </c>
      <c r="DI427" t="s">
        <v>202</v>
      </c>
      <c r="DJ427">
        <v>141082</v>
      </c>
    </row>
    <row r="428" spans="1:114">
      <c r="A428" t="s">
        <v>2660</v>
      </c>
      <c r="B428">
        <v>48</v>
      </c>
      <c r="C428" t="s">
        <v>2660</v>
      </c>
      <c r="D428" t="s">
        <v>2660</v>
      </c>
      <c r="H428">
        <v>0.86941599999999997</v>
      </c>
      <c r="I428">
        <v>1.60901E-2</v>
      </c>
      <c r="J428">
        <v>8.2328299999999999</v>
      </c>
      <c r="K428" s="1">
        <v>7.3628299999999897E-20</v>
      </c>
      <c r="L428">
        <v>160.47999999999999</v>
      </c>
      <c r="M428">
        <v>148.32</v>
      </c>
      <c r="N428">
        <v>160.47999999999999</v>
      </c>
      <c r="AA428">
        <v>0.86941599999999997</v>
      </c>
      <c r="AB428">
        <v>8.2328299999999999</v>
      </c>
      <c r="AC428" s="1">
        <v>7.3628299999999897E-20</v>
      </c>
      <c r="AD428">
        <v>160.47999999999999</v>
      </c>
      <c r="AE428">
        <v>0.75034800000000001</v>
      </c>
      <c r="AF428">
        <v>3.0224000000000002</v>
      </c>
      <c r="AG428">
        <v>1.5509599999999999E-4</v>
      </c>
      <c r="AH428">
        <v>99.566000000000003</v>
      </c>
      <c r="AN428">
        <v>2</v>
      </c>
      <c r="AO428" t="s">
        <v>141</v>
      </c>
      <c r="AP428" t="s">
        <v>2668</v>
      </c>
      <c r="AQ428" t="s">
        <v>2669</v>
      </c>
      <c r="AR428" t="s">
        <v>1206</v>
      </c>
      <c r="AS428" t="s">
        <v>2663</v>
      </c>
      <c r="AT428" t="s">
        <v>2664</v>
      </c>
      <c r="AU428">
        <v>6</v>
      </c>
      <c r="AV428">
        <v>2</v>
      </c>
      <c r="AW428">
        <v>0.17788999999999999</v>
      </c>
      <c r="AX428" t="s">
        <v>125</v>
      </c>
      <c r="AY428" t="s">
        <v>125</v>
      </c>
      <c r="AZ428" t="s">
        <v>125</v>
      </c>
      <c r="BA428" t="s">
        <v>126</v>
      </c>
      <c r="BB428" t="s">
        <v>126</v>
      </c>
      <c r="BC428" t="s">
        <v>125</v>
      </c>
      <c r="BD428">
        <v>65000000</v>
      </c>
      <c r="BE428">
        <v>0</v>
      </c>
      <c r="BF428">
        <v>65000000</v>
      </c>
      <c r="BG428">
        <v>0</v>
      </c>
      <c r="BH428" t="s">
        <v>118</v>
      </c>
      <c r="BI428">
        <v>0</v>
      </c>
      <c r="BJ428">
        <v>0</v>
      </c>
      <c r="BK428">
        <v>0</v>
      </c>
      <c r="BL428">
        <v>0</v>
      </c>
      <c r="BM428">
        <v>0</v>
      </c>
      <c r="BN428">
        <v>0</v>
      </c>
      <c r="BO428" t="s">
        <v>118</v>
      </c>
      <c r="BP428" t="s">
        <v>118</v>
      </c>
      <c r="BQ428" t="s">
        <v>118</v>
      </c>
      <c r="BR428" t="s">
        <v>118</v>
      </c>
      <c r="BS428" t="s">
        <v>118</v>
      </c>
      <c r="BT428" t="s">
        <v>118</v>
      </c>
      <c r="BU428">
        <v>0</v>
      </c>
      <c r="BV428">
        <v>0</v>
      </c>
      <c r="BW428">
        <v>0</v>
      </c>
      <c r="BX428">
        <v>0</v>
      </c>
      <c r="BY428">
        <v>0</v>
      </c>
      <c r="BZ428">
        <v>0</v>
      </c>
      <c r="CA428">
        <v>0</v>
      </c>
      <c r="CB428">
        <v>0</v>
      </c>
      <c r="CC428">
        <v>0</v>
      </c>
      <c r="CD428">
        <v>0</v>
      </c>
      <c r="CE428">
        <v>0</v>
      </c>
      <c r="CF428">
        <v>0</v>
      </c>
      <c r="CG428">
        <v>0</v>
      </c>
      <c r="CH428">
        <v>0</v>
      </c>
      <c r="CI428">
        <v>0</v>
      </c>
      <c r="CJ428">
        <v>0</v>
      </c>
      <c r="CK428">
        <v>0</v>
      </c>
      <c r="CL428">
        <v>0</v>
      </c>
      <c r="CP428" t="s">
        <v>1344</v>
      </c>
      <c r="CQ428">
        <v>9</v>
      </c>
      <c r="CR428">
        <v>23</v>
      </c>
      <c r="CS428">
        <v>48</v>
      </c>
      <c r="CT428">
        <v>48</v>
      </c>
      <c r="CU428">
        <v>936</v>
      </c>
      <c r="CV428" t="s">
        <v>2665</v>
      </c>
      <c r="CW428" t="s">
        <v>2666</v>
      </c>
      <c r="CX428" t="s">
        <v>2667</v>
      </c>
      <c r="CY428">
        <v>5005</v>
      </c>
      <c r="CZ428">
        <v>5543</v>
      </c>
      <c r="DA428" t="s">
        <v>202</v>
      </c>
      <c r="DB428">
        <v>141082</v>
      </c>
      <c r="DC428">
        <v>5005</v>
      </c>
      <c r="DD428">
        <v>5543</v>
      </c>
      <c r="DE428" t="s">
        <v>202</v>
      </c>
      <c r="DF428">
        <v>141082</v>
      </c>
      <c r="DG428">
        <v>5005</v>
      </c>
      <c r="DH428">
        <v>5543</v>
      </c>
      <c r="DI428" t="s">
        <v>202</v>
      </c>
      <c r="DJ428">
        <v>141082</v>
      </c>
    </row>
    <row r="429" spans="1:114">
      <c r="A429" t="s">
        <v>2660</v>
      </c>
      <c r="B429">
        <v>115</v>
      </c>
      <c r="C429" t="s">
        <v>2660</v>
      </c>
      <c r="D429" t="s">
        <v>2660</v>
      </c>
      <c r="H429">
        <v>1</v>
      </c>
      <c r="I429">
        <v>0</v>
      </c>
      <c r="J429">
        <v>66.6785</v>
      </c>
      <c r="K429" s="1">
        <v>4.0087099999999999E-136</v>
      </c>
      <c r="L429">
        <v>201.66</v>
      </c>
      <c r="M429">
        <v>172.31</v>
      </c>
      <c r="N429">
        <v>110.97</v>
      </c>
      <c r="S429">
        <v>1</v>
      </c>
      <c r="T429">
        <v>115.036</v>
      </c>
      <c r="U429" s="1">
        <v>7.3873500000000003E-8</v>
      </c>
      <c r="V429">
        <v>138.05000000000001</v>
      </c>
      <c r="W429">
        <v>1</v>
      </c>
      <c r="X429">
        <v>66.6785</v>
      </c>
      <c r="Y429" s="1">
        <v>1.25318E-6</v>
      </c>
      <c r="Z429">
        <v>110.97</v>
      </c>
      <c r="AA429">
        <v>1</v>
      </c>
      <c r="AB429">
        <v>100.593</v>
      </c>
      <c r="AC429" s="1">
        <v>4.0087099999999999E-136</v>
      </c>
      <c r="AD429">
        <v>201.66</v>
      </c>
      <c r="AE429">
        <v>1</v>
      </c>
      <c r="AF429">
        <v>70.118799999999993</v>
      </c>
      <c r="AG429" s="1">
        <v>6.6334000000000004E-8</v>
      </c>
      <c r="AH429">
        <v>137.21</v>
      </c>
      <c r="AI429">
        <v>1</v>
      </c>
      <c r="AJ429">
        <v>25.585899999999999</v>
      </c>
      <c r="AK429" s="1">
        <v>4.1412599999999997E-5</v>
      </c>
      <c r="AL429">
        <v>106.31</v>
      </c>
      <c r="AN429">
        <v>1</v>
      </c>
      <c r="AO429" t="s">
        <v>141</v>
      </c>
      <c r="AP429" t="s">
        <v>2670</v>
      </c>
      <c r="AQ429" t="s">
        <v>198</v>
      </c>
      <c r="AR429" t="s">
        <v>2671</v>
      </c>
      <c r="AS429" t="s">
        <v>2672</v>
      </c>
      <c r="AT429" t="s">
        <v>2673</v>
      </c>
      <c r="AU429">
        <v>10</v>
      </c>
      <c r="AV429">
        <v>2</v>
      </c>
      <c r="AW429">
        <v>1.0102</v>
      </c>
      <c r="AX429" t="s">
        <v>125</v>
      </c>
      <c r="AY429" t="s">
        <v>126</v>
      </c>
      <c r="AZ429" t="s">
        <v>126</v>
      </c>
      <c r="BA429" t="s">
        <v>126</v>
      </c>
      <c r="BB429" t="s">
        <v>126</v>
      </c>
      <c r="BC429" t="s">
        <v>126</v>
      </c>
      <c r="BD429">
        <v>1860199999.99999</v>
      </c>
      <c r="BE429">
        <v>1860199999.99999</v>
      </c>
      <c r="BF429">
        <v>0</v>
      </c>
      <c r="BG429">
        <v>0</v>
      </c>
      <c r="BH429" t="s">
        <v>118</v>
      </c>
      <c r="BI429">
        <v>0</v>
      </c>
      <c r="BJ429">
        <v>101280000</v>
      </c>
      <c r="BK429">
        <v>175400000</v>
      </c>
      <c r="BL429">
        <v>713210000</v>
      </c>
      <c r="BM429">
        <v>177150000</v>
      </c>
      <c r="BN429">
        <v>0</v>
      </c>
      <c r="BO429" t="s">
        <v>118</v>
      </c>
      <c r="BP429" t="s">
        <v>118</v>
      </c>
      <c r="BQ429" t="s">
        <v>118</v>
      </c>
      <c r="BR429" t="s">
        <v>118</v>
      </c>
      <c r="BS429" t="s">
        <v>118</v>
      </c>
      <c r="BT429" t="s">
        <v>118</v>
      </c>
      <c r="BU429">
        <v>0</v>
      </c>
      <c r="BV429">
        <v>0</v>
      </c>
      <c r="BW429">
        <v>0</v>
      </c>
      <c r="BX429">
        <v>101280000</v>
      </c>
      <c r="BY429">
        <v>0</v>
      </c>
      <c r="BZ429">
        <v>0</v>
      </c>
      <c r="CA429">
        <v>175400000</v>
      </c>
      <c r="CB429">
        <v>0</v>
      </c>
      <c r="CC429">
        <v>0</v>
      </c>
      <c r="CD429">
        <v>713210000</v>
      </c>
      <c r="CE429">
        <v>0</v>
      </c>
      <c r="CF429">
        <v>0</v>
      </c>
      <c r="CG429">
        <v>177150000</v>
      </c>
      <c r="CH429">
        <v>0</v>
      </c>
      <c r="CI429">
        <v>0</v>
      </c>
      <c r="CJ429">
        <v>0</v>
      </c>
      <c r="CK429">
        <v>0</v>
      </c>
      <c r="CL429">
        <v>0</v>
      </c>
      <c r="CP429" t="s">
        <v>1344</v>
      </c>
      <c r="CQ429">
        <v>10</v>
      </c>
      <c r="CR429">
        <v>23</v>
      </c>
      <c r="CS429">
        <v>115</v>
      </c>
      <c r="CT429">
        <v>115</v>
      </c>
      <c r="CU429" t="s">
        <v>2674</v>
      </c>
      <c r="CV429" t="s">
        <v>2675</v>
      </c>
      <c r="CW429" t="s">
        <v>2676</v>
      </c>
      <c r="CX429" t="s">
        <v>2677</v>
      </c>
      <c r="CY429">
        <v>42212</v>
      </c>
      <c r="CZ429">
        <v>46571</v>
      </c>
      <c r="DA429" t="s">
        <v>161</v>
      </c>
      <c r="DB429">
        <v>127573</v>
      </c>
      <c r="DC429">
        <v>44041</v>
      </c>
      <c r="DD429">
        <v>48492</v>
      </c>
      <c r="DE429" t="s">
        <v>202</v>
      </c>
      <c r="DF429">
        <v>121684</v>
      </c>
      <c r="DG429">
        <v>44041</v>
      </c>
      <c r="DH429">
        <v>48492</v>
      </c>
      <c r="DI429" t="s">
        <v>202</v>
      </c>
      <c r="DJ429">
        <v>121684</v>
      </c>
    </row>
    <row r="430" spans="1:114">
      <c r="A430" t="s">
        <v>2678</v>
      </c>
      <c r="B430">
        <v>143</v>
      </c>
      <c r="C430" t="s">
        <v>2678</v>
      </c>
      <c r="D430" t="s">
        <v>2678</v>
      </c>
      <c r="H430">
        <v>0.86779399999999995</v>
      </c>
      <c r="I430">
        <v>1.71439E-2</v>
      </c>
      <c r="J430">
        <v>8.4043100000000006</v>
      </c>
      <c r="K430" s="1">
        <v>6.6993400000000003E-23</v>
      </c>
      <c r="L430">
        <v>156.81</v>
      </c>
      <c r="M430">
        <v>130.83000000000001</v>
      </c>
      <c r="N430">
        <v>88.100999999999999</v>
      </c>
      <c r="AA430">
        <v>0.70522399999999996</v>
      </c>
      <c r="AB430">
        <v>3.7973599999999998</v>
      </c>
      <c r="AC430" s="1">
        <v>6.6993400000000003E-23</v>
      </c>
      <c r="AD430">
        <v>156.81</v>
      </c>
      <c r="AE430">
        <v>0.86779399999999995</v>
      </c>
      <c r="AF430">
        <v>8.4043100000000006</v>
      </c>
      <c r="AG430">
        <v>2.3605000000000001E-2</v>
      </c>
      <c r="AH430">
        <v>88.100999999999999</v>
      </c>
      <c r="AN430">
        <v>1</v>
      </c>
      <c r="AO430" t="s">
        <v>141</v>
      </c>
      <c r="AP430" t="s">
        <v>2679</v>
      </c>
      <c r="AQ430" t="s">
        <v>143</v>
      </c>
      <c r="AR430" t="s">
        <v>2433</v>
      </c>
      <c r="AS430" t="s">
        <v>2680</v>
      </c>
      <c r="AT430" t="s">
        <v>2681</v>
      </c>
      <c r="AU430">
        <v>6</v>
      </c>
      <c r="AV430">
        <v>2</v>
      </c>
      <c r="AW430">
        <v>-1.2827999999999999</v>
      </c>
      <c r="AX430" t="s">
        <v>125</v>
      </c>
      <c r="AY430" t="s">
        <v>125</v>
      </c>
      <c r="AZ430" t="s">
        <v>125</v>
      </c>
      <c r="BA430" t="s">
        <v>126</v>
      </c>
      <c r="BB430" t="s">
        <v>126</v>
      </c>
      <c r="BC430" t="s">
        <v>125</v>
      </c>
      <c r="BD430">
        <v>149860000</v>
      </c>
      <c r="BE430">
        <v>149860000</v>
      </c>
      <c r="BF430">
        <v>0</v>
      </c>
      <c r="BG430">
        <v>0</v>
      </c>
      <c r="BH430" t="s">
        <v>118</v>
      </c>
      <c r="BI430">
        <v>0</v>
      </c>
      <c r="BJ430">
        <v>0</v>
      </c>
      <c r="BK430">
        <v>0</v>
      </c>
      <c r="BL430">
        <v>91367000</v>
      </c>
      <c r="BM430">
        <v>0</v>
      </c>
      <c r="BN430">
        <v>0</v>
      </c>
      <c r="BO430" t="s">
        <v>118</v>
      </c>
      <c r="BP430" t="s">
        <v>118</v>
      </c>
      <c r="BQ430" t="s">
        <v>118</v>
      </c>
      <c r="BR430" t="s">
        <v>118</v>
      </c>
      <c r="BS430" t="s">
        <v>118</v>
      </c>
      <c r="BT430" t="s">
        <v>118</v>
      </c>
      <c r="BU430">
        <v>0</v>
      </c>
      <c r="BV430">
        <v>0</v>
      </c>
      <c r="BW430">
        <v>0</v>
      </c>
      <c r="BX430">
        <v>0</v>
      </c>
      <c r="BY430">
        <v>0</v>
      </c>
      <c r="BZ430">
        <v>0</v>
      </c>
      <c r="CA430">
        <v>0</v>
      </c>
      <c r="CB430">
        <v>0</v>
      </c>
      <c r="CC430">
        <v>0</v>
      </c>
      <c r="CD430">
        <v>91367000</v>
      </c>
      <c r="CE430">
        <v>0</v>
      </c>
      <c r="CF430">
        <v>0</v>
      </c>
      <c r="CG430">
        <v>0</v>
      </c>
      <c r="CH430">
        <v>0</v>
      </c>
      <c r="CI430">
        <v>0</v>
      </c>
      <c r="CJ430">
        <v>0</v>
      </c>
      <c r="CK430">
        <v>0</v>
      </c>
      <c r="CL430">
        <v>0</v>
      </c>
      <c r="CP430" t="s">
        <v>1344</v>
      </c>
      <c r="CQ430">
        <v>11</v>
      </c>
      <c r="CR430">
        <v>24</v>
      </c>
      <c r="CS430">
        <v>143</v>
      </c>
      <c r="CT430">
        <v>143</v>
      </c>
      <c r="CU430" t="s">
        <v>2682</v>
      </c>
      <c r="CV430" t="s">
        <v>2683</v>
      </c>
      <c r="CW430" t="s">
        <v>2684</v>
      </c>
      <c r="CX430" t="s">
        <v>2685</v>
      </c>
      <c r="CY430">
        <v>39459</v>
      </c>
      <c r="CZ430">
        <v>43561</v>
      </c>
      <c r="DA430" t="s">
        <v>162</v>
      </c>
      <c r="DB430">
        <v>111473</v>
      </c>
      <c r="DC430">
        <v>39460</v>
      </c>
      <c r="DD430">
        <v>43562</v>
      </c>
      <c r="DE430" t="s">
        <v>202</v>
      </c>
      <c r="DF430">
        <v>53562</v>
      </c>
      <c r="DG430">
        <v>39460</v>
      </c>
      <c r="DH430">
        <v>43562</v>
      </c>
      <c r="DI430" t="s">
        <v>202</v>
      </c>
      <c r="DJ430">
        <v>53562</v>
      </c>
    </row>
    <row r="431" spans="1:114">
      <c r="A431" t="s">
        <v>2686</v>
      </c>
      <c r="B431">
        <v>35</v>
      </c>
      <c r="C431" t="s">
        <v>2686</v>
      </c>
      <c r="D431" t="s">
        <v>2686</v>
      </c>
      <c r="H431">
        <v>1</v>
      </c>
      <c r="I431" s="1">
        <v>2.5819099999999998E-18</v>
      </c>
      <c r="J431">
        <v>155.95599999999999</v>
      </c>
      <c r="K431">
        <v>0</v>
      </c>
      <c r="L431">
        <v>388.3</v>
      </c>
      <c r="M431">
        <v>365.97</v>
      </c>
      <c r="N431">
        <v>387.95</v>
      </c>
      <c r="O431">
        <v>0.99999700000000002</v>
      </c>
      <c r="P431">
        <v>55.134799999999998</v>
      </c>
      <c r="Q431" s="1">
        <v>4.8905900000000004E-7</v>
      </c>
      <c r="R431">
        <v>117.48</v>
      </c>
      <c r="S431">
        <v>1</v>
      </c>
      <c r="T431">
        <v>114.61199999999999</v>
      </c>
      <c r="U431">
        <v>0</v>
      </c>
      <c r="V431">
        <v>246.34</v>
      </c>
      <c r="W431">
        <v>1</v>
      </c>
      <c r="X431">
        <v>152.357</v>
      </c>
      <c r="Y431">
        <v>0</v>
      </c>
      <c r="Z431">
        <v>319.55</v>
      </c>
      <c r="AA431">
        <v>1</v>
      </c>
      <c r="AB431">
        <v>133.09200000000001</v>
      </c>
      <c r="AC431">
        <v>0</v>
      </c>
      <c r="AD431">
        <v>388.3</v>
      </c>
      <c r="AE431">
        <v>1</v>
      </c>
      <c r="AF431">
        <v>155.95599999999999</v>
      </c>
      <c r="AG431">
        <v>0</v>
      </c>
      <c r="AH431">
        <v>387.95</v>
      </c>
      <c r="AI431">
        <v>1</v>
      </c>
      <c r="AJ431">
        <v>97.385199999999998</v>
      </c>
      <c r="AK431" s="1">
        <v>2.1167599999999999E-119</v>
      </c>
      <c r="AL431">
        <v>196.45</v>
      </c>
      <c r="AN431">
        <v>1</v>
      </c>
      <c r="AO431" t="s">
        <v>141</v>
      </c>
      <c r="AP431" t="s">
        <v>2687</v>
      </c>
      <c r="AQ431" t="s">
        <v>198</v>
      </c>
      <c r="AR431" t="s">
        <v>2378</v>
      </c>
      <c r="AS431" t="s">
        <v>2688</v>
      </c>
      <c r="AT431" t="s">
        <v>2689</v>
      </c>
      <c r="AU431">
        <v>3</v>
      </c>
      <c r="AV431">
        <v>2</v>
      </c>
      <c r="AW431">
        <v>-0.31963000000000003</v>
      </c>
      <c r="AX431" t="s">
        <v>126</v>
      </c>
      <c r="AY431" t="s">
        <v>126</v>
      </c>
      <c r="AZ431" t="s">
        <v>126</v>
      </c>
      <c r="BA431" t="s">
        <v>126</v>
      </c>
      <c r="BB431" t="s">
        <v>126</v>
      </c>
      <c r="BC431" t="s">
        <v>126</v>
      </c>
      <c r="BD431">
        <v>758200000</v>
      </c>
      <c r="BE431">
        <v>758200000</v>
      </c>
      <c r="BF431">
        <v>0</v>
      </c>
      <c r="BG431">
        <v>0</v>
      </c>
      <c r="BH431">
        <v>31.306999999999999</v>
      </c>
      <c r="BI431">
        <v>0</v>
      </c>
      <c r="BJ431">
        <v>32192000</v>
      </c>
      <c r="BK431">
        <v>68586000</v>
      </c>
      <c r="BL431">
        <v>476640000</v>
      </c>
      <c r="BM431">
        <v>124210000</v>
      </c>
      <c r="BN431">
        <v>56571000</v>
      </c>
      <c r="BO431" t="s">
        <v>118</v>
      </c>
      <c r="BP431" t="s">
        <v>118</v>
      </c>
      <c r="BQ431" t="s">
        <v>118</v>
      </c>
      <c r="BR431">
        <v>19.681000000000001</v>
      </c>
      <c r="BS431" t="s">
        <v>118</v>
      </c>
      <c r="BT431" t="s">
        <v>118</v>
      </c>
      <c r="BU431">
        <v>0</v>
      </c>
      <c r="BV431">
        <v>0</v>
      </c>
      <c r="BW431">
        <v>0</v>
      </c>
      <c r="BX431">
        <v>32192000</v>
      </c>
      <c r="BY431">
        <v>0</v>
      </c>
      <c r="BZ431">
        <v>0</v>
      </c>
      <c r="CA431">
        <v>68586000</v>
      </c>
      <c r="CB431">
        <v>0</v>
      </c>
      <c r="CC431">
        <v>0</v>
      </c>
      <c r="CD431">
        <v>476640000</v>
      </c>
      <c r="CE431">
        <v>0</v>
      </c>
      <c r="CF431">
        <v>0</v>
      </c>
      <c r="CG431">
        <v>124210000</v>
      </c>
      <c r="CH431">
        <v>0</v>
      </c>
      <c r="CI431">
        <v>0</v>
      </c>
      <c r="CJ431">
        <v>56571000</v>
      </c>
      <c r="CK431">
        <v>0</v>
      </c>
      <c r="CL431">
        <v>0</v>
      </c>
      <c r="CP431" t="s">
        <v>1344</v>
      </c>
      <c r="CQ431">
        <v>12</v>
      </c>
      <c r="CR431">
        <v>25</v>
      </c>
      <c r="CS431">
        <v>35</v>
      </c>
      <c r="CT431">
        <v>35</v>
      </c>
      <c r="CU431">
        <v>2289</v>
      </c>
      <c r="CV431">
        <v>2424</v>
      </c>
      <c r="CW431" t="s">
        <v>2690</v>
      </c>
      <c r="CX431" t="s">
        <v>2691</v>
      </c>
      <c r="CY431">
        <v>12452</v>
      </c>
      <c r="CZ431">
        <v>14008</v>
      </c>
      <c r="DA431" t="s">
        <v>162</v>
      </c>
      <c r="DB431">
        <v>82499</v>
      </c>
      <c r="DC431">
        <v>12451</v>
      </c>
      <c r="DD431">
        <v>14004</v>
      </c>
      <c r="DE431" t="s">
        <v>202</v>
      </c>
      <c r="DF431">
        <v>77480</v>
      </c>
      <c r="DG431">
        <v>12456</v>
      </c>
      <c r="DH431">
        <v>14015</v>
      </c>
      <c r="DI431" t="s">
        <v>161</v>
      </c>
      <c r="DJ431">
        <v>78486</v>
      </c>
    </row>
    <row r="432" spans="1:114">
      <c r="A432" t="s">
        <v>2692</v>
      </c>
      <c r="B432">
        <v>406</v>
      </c>
      <c r="C432" t="s">
        <v>2692</v>
      </c>
      <c r="D432" t="s">
        <v>2692</v>
      </c>
      <c r="H432">
        <v>0.53502499999999997</v>
      </c>
      <c r="I432">
        <v>0.124269</v>
      </c>
      <c r="J432">
        <v>0</v>
      </c>
      <c r="K432">
        <v>2.5871700000000002E-3</v>
      </c>
      <c r="L432">
        <v>63.917999999999999</v>
      </c>
      <c r="M432">
        <v>20.547999999999998</v>
      </c>
      <c r="N432">
        <v>63.917999999999999</v>
      </c>
      <c r="W432">
        <v>0.53502499999999997</v>
      </c>
      <c r="X432">
        <v>0</v>
      </c>
      <c r="Y432">
        <v>2.5871700000000002E-3</v>
      </c>
      <c r="Z432">
        <v>63.917999999999999</v>
      </c>
      <c r="AE432">
        <v>0.44583899999999999</v>
      </c>
      <c r="AF432">
        <v>0</v>
      </c>
      <c r="AG432">
        <v>1.5709799999999999E-2</v>
      </c>
      <c r="AH432">
        <v>42.381999999999998</v>
      </c>
      <c r="AN432">
        <v>2</v>
      </c>
      <c r="AO432" t="s">
        <v>141</v>
      </c>
      <c r="AP432" t="s">
        <v>2693</v>
      </c>
      <c r="AQ432" t="s">
        <v>164</v>
      </c>
      <c r="AR432" t="s">
        <v>2694</v>
      </c>
      <c r="AS432" t="s">
        <v>2695</v>
      </c>
      <c r="AT432" t="s">
        <v>2696</v>
      </c>
      <c r="AU432">
        <v>13</v>
      </c>
      <c r="AV432">
        <v>3</v>
      </c>
      <c r="AW432">
        <v>3.4062000000000001</v>
      </c>
      <c r="AX432" t="s">
        <v>125</v>
      </c>
      <c r="AY432" t="s">
        <v>125</v>
      </c>
      <c r="AZ432" t="s">
        <v>126</v>
      </c>
      <c r="BA432" t="s">
        <v>125</v>
      </c>
      <c r="BB432" t="s">
        <v>125</v>
      </c>
      <c r="BC432" t="s">
        <v>125</v>
      </c>
      <c r="BD432">
        <v>664300000</v>
      </c>
      <c r="BE432">
        <v>0</v>
      </c>
      <c r="BF432">
        <v>664300000</v>
      </c>
      <c r="BG432">
        <v>0</v>
      </c>
      <c r="BH432" t="s">
        <v>118</v>
      </c>
      <c r="BI432">
        <v>0</v>
      </c>
      <c r="BJ432">
        <v>0</v>
      </c>
      <c r="BK432">
        <v>664300000</v>
      </c>
      <c r="BL432">
        <v>0</v>
      </c>
      <c r="BM432">
        <v>0</v>
      </c>
      <c r="BN432">
        <v>0</v>
      </c>
      <c r="BO432" t="s">
        <v>118</v>
      </c>
      <c r="BP432" t="s">
        <v>118</v>
      </c>
      <c r="BQ432" t="s">
        <v>118</v>
      </c>
      <c r="BR432" t="s">
        <v>118</v>
      </c>
      <c r="BS432" t="s">
        <v>118</v>
      </c>
      <c r="BT432" t="s">
        <v>118</v>
      </c>
      <c r="BU432">
        <v>0</v>
      </c>
      <c r="BV432">
        <v>0</v>
      </c>
      <c r="BW432">
        <v>0</v>
      </c>
      <c r="BX432">
        <v>0</v>
      </c>
      <c r="BY432">
        <v>0</v>
      </c>
      <c r="BZ432">
        <v>0</v>
      </c>
      <c r="CA432">
        <v>0</v>
      </c>
      <c r="CB432">
        <v>664300000</v>
      </c>
      <c r="CC432">
        <v>0</v>
      </c>
      <c r="CD432">
        <v>0</v>
      </c>
      <c r="CE432">
        <v>0</v>
      </c>
      <c r="CF432">
        <v>0</v>
      </c>
      <c r="CG432">
        <v>0</v>
      </c>
      <c r="CH432">
        <v>0</v>
      </c>
      <c r="CI432">
        <v>0</v>
      </c>
      <c r="CJ432">
        <v>0</v>
      </c>
      <c r="CK432">
        <v>0</v>
      </c>
      <c r="CL432">
        <v>0</v>
      </c>
      <c r="CP432" t="s">
        <v>1344</v>
      </c>
      <c r="CQ432">
        <v>13</v>
      </c>
      <c r="CR432">
        <v>44</v>
      </c>
      <c r="CS432">
        <v>406</v>
      </c>
      <c r="CT432">
        <v>406</v>
      </c>
      <c r="CU432">
        <v>6780</v>
      </c>
      <c r="CV432">
        <v>7190</v>
      </c>
      <c r="CW432">
        <v>38517</v>
      </c>
      <c r="CX432">
        <v>42514</v>
      </c>
      <c r="CY432">
        <v>38517</v>
      </c>
      <c r="CZ432">
        <v>42514</v>
      </c>
      <c r="DA432" t="s">
        <v>161</v>
      </c>
      <c r="DB432">
        <v>3344</v>
      </c>
      <c r="DC432">
        <v>38517</v>
      </c>
      <c r="DD432">
        <v>42514</v>
      </c>
      <c r="DE432" t="s">
        <v>161</v>
      </c>
      <c r="DF432">
        <v>3344</v>
      </c>
      <c r="DG432">
        <v>38517</v>
      </c>
      <c r="DH432">
        <v>42514</v>
      </c>
      <c r="DI432" t="s">
        <v>161</v>
      </c>
      <c r="DJ432">
        <v>3344</v>
      </c>
    </row>
    <row r="433" spans="1:114">
      <c r="A433" t="s">
        <v>2692</v>
      </c>
      <c r="B433">
        <v>409</v>
      </c>
      <c r="C433" t="s">
        <v>2692</v>
      </c>
      <c r="D433" t="s">
        <v>2692</v>
      </c>
      <c r="H433">
        <v>0.53502499999999997</v>
      </c>
      <c r="I433">
        <v>0.12526499999999999</v>
      </c>
      <c r="J433">
        <v>0</v>
      </c>
      <c r="K433">
        <v>2.5871700000000002E-3</v>
      </c>
      <c r="L433">
        <v>63.917999999999999</v>
      </c>
      <c r="M433">
        <v>20.547999999999998</v>
      </c>
      <c r="N433">
        <v>63.917999999999999</v>
      </c>
      <c r="W433">
        <v>0.53502499999999997</v>
      </c>
      <c r="X433">
        <v>0</v>
      </c>
      <c r="Y433">
        <v>2.5871700000000002E-3</v>
      </c>
      <c r="Z433">
        <v>63.917999999999999</v>
      </c>
      <c r="AE433">
        <v>0.44583899999999999</v>
      </c>
      <c r="AF433">
        <v>0</v>
      </c>
      <c r="AG433">
        <v>1.5709799999999999E-2</v>
      </c>
      <c r="AH433">
        <v>42.381999999999998</v>
      </c>
      <c r="AN433">
        <v>2</v>
      </c>
      <c r="AO433" t="s">
        <v>141</v>
      </c>
      <c r="AP433" t="s">
        <v>2697</v>
      </c>
      <c r="AQ433" t="s">
        <v>212</v>
      </c>
      <c r="AR433" t="s">
        <v>213</v>
      </c>
      <c r="AS433" t="s">
        <v>2695</v>
      </c>
      <c r="AT433" t="s">
        <v>2696</v>
      </c>
      <c r="AU433">
        <v>16</v>
      </c>
      <c r="AV433">
        <v>3</v>
      </c>
      <c r="AW433">
        <v>3.4062000000000001</v>
      </c>
      <c r="AX433" t="s">
        <v>125</v>
      </c>
      <c r="AY433" t="s">
        <v>125</v>
      </c>
      <c r="AZ433" t="s">
        <v>126</v>
      </c>
      <c r="BA433" t="s">
        <v>125</v>
      </c>
      <c r="BB433" t="s">
        <v>125</v>
      </c>
      <c r="BC433" t="s">
        <v>125</v>
      </c>
      <c r="BD433">
        <v>664300000</v>
      </c>
      <c r="BE433">
        <v>0</v>
      </c>
      <c r="BF433">
        <v>664300000</v>
      </c>
      <c r="BG433">
        <v>0</v>
      </c>
      <c r="BH433" t="s">
        <v>118</v>
      </c>
      <c r="BI433">
        <v>0</v>
      </c>
      <c r="BJ433">
        <v>0</v>
      </c>
      <c r="BK433">
        <v>664300000</v>
      </c>
      <c r="BL433">
        <v>0</v>
      </c>
      <c r="BM433">
        <v>0</v>
      </c>
      <c r="BN433">
        <v>0</v>
      </c>
      <c r="BO433" t="s">
        <v>118</v>
      </c>
      <c r="BP433" t="s">
        <v>118</v>
      </c>
      <c r="BQ433" t="s">
        <v>118</v>
      </c>
      <c r="BR433" t="s">
        <v>118</v>
      </c>
      <c r="BS433" t="s">
        <v>118</v>
      </c>
      <c r="BT433" t="s">
        <v>118</v>
      </c>
      <c r="BU433">
        <v>0</v>
      </c>
      <c r="BV433">
        <v>0</v>
      </c>
      <c r="BW433">
        <v>0</v>
      </c>
      <c r="BX433">
        <v>0</v>
      </c>
      <c r="BY433">
        <v>0</v>
      </c>
      <c r="BZ433">
        <v>0</v>
      </c>
      <c r="CA433">
        <v>0</v>
      </c>
      <c r="CB433">
        <v>664300000</v>
      </c>
      <c r="CC433">
        <v>0</v>
      </c>
      <c r="CD433">
        <v>0</v>
      </c>
      <c r="CE433">
        <v>0</v>
      </c>
      <c r="CF433">
        <v>0</v>
      </c>
      <c r="CG433">
        <v>0</v>
      </c>
      <c r="CH433">
        <v>0</v>
      </c>
      <c r="CI433">
        <v>0</v>
      </c>
      <c r="CJ433">
        <v>0</v>
      </c>
      <c r="CK433">
        <v>0</v>
      </c>
      <c r="CL433">
        <v>0</v>
      </c>
      <c r="CP433" t="s">
        <v>1344</v>
      </c>
      <c r="CQ433">
        <v>14</v>
      </c>
      <c r="CR433">
        <v>44</v>
      </c>
      <c r="CS433">
        <v>409</v>
      </c>
      <c r="CT433">
        <v>409</v>
      </c>
      <c r="CU433">
        <v>6780</v>
      </c>
      <c r="CV433">
        <v>7190</v>
      </c>
      <c r="CW433">
        <v>38517</v>
      </c>
      <c r="CX433">
        <v>42514</v>
      </c>
      <c r="CY433">
        <v>38517</v>
      </c>
      <c r="CZ433">
        <v>42514</v>
      </c>
      <c r="DA433" t="s">
        <v>161</v>
      </c>
      <c r="DB433">
        <v>3344</v>
      </c>
      <c r="DC433">
        <v>38517</v>
      </c>
      <c r="DD433">
        <v>42514</v>
      </c>
      <c r="DE433" t="s">
        <v>161</v>
      </c>
      <c r="DF433">
        <v>3344</v>
      </c>
      <c r="DG433">
        <v>38517</v>
      </c>
      <c r="DH433">
        <v>42514</v>
      </c>
      <c r="DI433" t="s">
        <v>161</v>
      </c>
      <c r="DJ433">
        <v>3344</v>
      </c>
    </row>
    <row r="434" spans="1:114">
      <c r="C434" t="s">
        <v>2698</v>
      </c>
      <c r="D434" t="s">
        <v>2698</v>
      </c>
      <c r="H434">
        <v>1</v>
      </c>
      <c r="I434">
        <v>0</v>
      </c>
      <c r="J434">
        <v>16.149100000000001</v>
      </c>
      <c r="K434">
        <v>8.7873099999999996E-3</v>
      </c>
      <c r="L434">
        <v>51.853999999999999</v>
      </c>
      <c r="M434">
        <v>8.8277999999999999</v>
      </c>
      <c r="N434">
        <v>51.853999999999999</v>
      </c>
      <c r="O434">
        <v>1</v>
      </c>
      <c r="P434">
        <v>16.149100000000001</v>
      </c>
      <c r="Q434">
        <v>8.7873099999999996E-3</v>
      </c>
      <c r="R434">
        <v>51.853999999999999</v>
      </c>
      <c r="S434">
        <v>0</v>
      </c>
      <c r="T434">
        <v>0</v>
      </c>
      <c r="V434" t="s">
        <v>118</v>
      </c>
      <c r="AN434">
        <v>2</v>
      </c>
      <c r="AO434" t="s">
        <v>141</v>
      </c>
      <c r="AQ434" t="s">
        <v>829</v>
      </c>
      <c r="AR434" t="s">
        <v>2699</v>
      </c>
      <c r="AS434" t="s">
        <v>2700</v>
      </c>
      <c r="AT434" t="s">
        <v>2701</v>
      </c>
      <c r="AU434">
        <v>7</v>
      </c>
      <c r="AV434">
        <v>1</v>
      </c>
      <c r="AW434">
        <v>-0.21248</v>
      </c>
      <c r="AX434" t="s">
        <v>126</v>
      </c>
      <c r="AY434" t="s">
        <v>127</v>
      </c>
      <c r="AZ434" t="s">
        <v>125</v>
      </c>
      <c r="BA434" t="s">
        <v>125</v>
      </c>
      <c r="BB434" t="s">
        <v>125</v>
      </c>
      <c r="BC434" t="s">
        <v>125</v>
      </c>
      <c r="BD434">
        <v>88216000</v>
      </c>
      <c r="BE434">
        <v>0</v>
      </c>
      <c r="BF434">
        <v>88216000</v>
      </c>
      <c r="BG434">
        <v>0</v>
      </c>
      <c r="BH434" t="s">
        <v>118</v>
      </c>
      <c r="BI434">
        <v>36091000</v>
      </c>
      <c r="BJ434">
        <v>52125000</v>
      </c>
      <c r="BK434">
        <v>0</v>
      </c>
      <c r="BL434">
        <v>0</v>
      </c>
      <c r="BM434">
        <v>0</v>
      </c>
      <c r="BN434">
        <v>0</v>
      </c>
      <c r="BO434" t="s">
        <v>118</v>
      </c>
      <c r="BP434" t="s">
        <v>118</v>
      </c>
      <c r="BQ434" t="s">
        <v>118</v>
      </c>
      <c r="BR434" t="s">
        <v>118</v>
      </c>
      <c r="BS434" t="s">
        <v>118</v>
      </c>
      <c r="BT434" t="s">
        <v>118</v>
      </c>
      <c r="BU434">
        <v>0</v>
      </c>
      <c r="BV434">
        <v>36091000</v>
      </c>
      <c r="BW434">
        <v>0</v>
      </c>
      <c r="BX434">
        <v>0</v>
      </c>
      <c r="BY434">
        <v>52125000</v>
      </c>
      <c r="BZ434">
        <v>0</v>
      </c>
      <c r="CA434">
        <v>0</v>
      </c>
      <c r="CB434">
        <v>0</v>
      </c>
      <c r="CC434">
        <v>0</v>
      </c>
      <c r="CD434">
        <v>0</v>
      </c>
      <c r="CE434">
        <v>0</v>
      </c>
      <c r="CF434">
        <v>0</v>
      </c>
      <c r="CG434">
        <v>0</v>
      </c>
      <c r="CH434">
        <v>0</v>
      </c>
      <c r="CI434">
        <v>0</v>
      </c>
      <c r="CJ434">
        <v>0</v>
      </c>
      <c r="CK434">
        <v>0</v>
      </c>
      <c r="CL434">
        <v>0</v>
      </c>
      <c r="CO434" t="s">
        <v>1344</v>
      </c>
      <c r="CQ434">
        <v>229</v>
      </c>
      <c r="CR434">
        <v>1651</v>
      </c>
      <c r="CS434">
        <v>664</v>
      </c>
      <c r="CT434">
        <v>664</v>
      </c>
      <c r="CU434">
        <v>2843</v>
      </c>
      <c r="CV434">
        <v>2999</v>
      </c>
      <c r="CW434" t="s">
        <v>2702</v>
      </c>
      <c r="CX434">
        <v>16836</v>
      </c>
      <c r="CY434">
        <v>15119</v>
      </c>
      <c r="CZ434">
        <v>16836</v>
      </c>
      <c r="DA434" t="s">
        <v>426</v>
      </c>
      <c r="DB434">
        <v>54416</v>
      </c>
      <c r="DC434">
        <v>15119</v>
      </c>
      <c r="DD434">
        <v>16836</v>
      </c>
      <c r="DE434" t="s">
        <v>426</v>
      </c>
      <c r="DF434">
        <v>54416</v>
      </c>
      <c r="DG434">
        <v>15119</v>
      </c>
      <c r="DH434">
        <v>16836</v>
      </c>
      <c r="DI434" t="s">
        <v>426</v>
      </c>
      <c r="DJ434">
        <v>54416</v>
      </c>
    </row>
    <row r="435" spans="1:114">
      <c r="C435" t="s">
        <v>2698</v>
      </c>
      <c r="D435" t="s">
        <v>2698</v>
      </c>
      <c r="H435">
        <v>1</v>
      </c>
      <c r="I435">
        <v>0</v>
      </c>
      <c r="J435">
        <v>16.149100000000001</v>
      </c>
      <c r="K435">
        <v>8.7873099999999996E-3</v>
      </c>
      <c r="L435">
        <v>51.853999999999999</v>
      </c>
      <c r="M435">
        <v>8.8277999999999999</v>
      </c>
      <c r="N435">
        <v>51.853999999999999</v>
      </c>
      <c r="O435">
        <v>1</v>
      </c>
      <c r="P435">
        <v>16.149100000000001</v>
      </c>
      <c r="Q435">
        <v>8.7873099999999996E-3</v>
      </c>
      <c r="R435">
        <v>51.853999999999999</v>
      </c>
      <c r="S435">
        <v>0</v>
      </c>
      <c r="T435">
        <v>0</v>
      </c>
      <c r="V435" t="s">
        <v>118</v>
      </c>
      <c r="AN435">
        <v>2</v>
      </c>
      <c r="AO435" t="s">
        <v>141</v>
      </c>
      <c r="AQ435" t="s">
        <v>169</v>
      </c>
      <c r="AR435" t="s">
        <v>1521</v>
      </c>
      <c r="AS435" t="s">
        <v>2700</v>
      </c>
      <c r="AT435" t="s">
        <v>2701</v>
      </c>
      <c r="AU435">
        <v>8</v>
      </c>
      <c r="AV435">
        <v>1</v>
      </c>
      <c r="AW435">
        <v>-0.21248</v>
      </c>
      <c r="AX435" t="s">
        <v>126</v>
      </c>
      <c r="AY435" t="s">
        <v>127</v>
      </c>
      <c r="AZ435" t="s">
        <v>125</v>
      </c>
      <c r="BA435" t="s">
        <v>125</v>
      </c>
      <c r="BB435" t="s">
        <v>125</v>
      </c>
      <c r="BC435" t="s">
        <v>125</v>
      </c>
      <c r="BD435">
        <v>88216000</v>
      </c>
      <c r="BE435">
        <v>0</v>
      </c>
      <c r="BF435">
        <v>88216000</v>
      </c>
      <c r="BG435">
        <v>0</v>
      </c>
      <c r="BH435" t="s">
        <v>118</v>
      </c>
      <c r="BI435">
        <v>36091000</v>
      </c>
      <c r="BJ435">
        <v>52125000</v>
      </c>
      <c r="BK435">
        <v>0</v>
      </c>
      <c r="BL435">
        <v>0</v>
      </c>
      <c r="BM435">
        <v>0</v>
      </c>
      <c r="BN435">
        <v>0</v>
      </c>
      <c r="BO435" t="s">
        <v>118</v>
      </c>
      <c r="BP435" t="s">
        <v>118</v>
      </c>
      <c r="BQ435" t="s">
        <v>118</v>
      </c>
      <c r="BR435" t="s">
        <v>118</v>
      </c>
      <c r="BS435" t="s">
        <v>118</v>
      </c>
      <c r="BT435" t="s">
        <v>118</v>
      </c>
      <c r="BU435">
        <v>0</v>
      </c>
      <c r="BV435">
        <v>36091000</v>
      </c>
      <c r="BW435">
        <v>0</v>
      </c>
      <c r="BX435">
        <v>0</v>
      </c>
      <c r="BY435">
        <v>52125000</v>
      </c>
      <c r="BZ435">
        <v>0</v>
      </c>
      <c r="CA435">
        <v>0</v>
      </c>
      <c r="CB435">
        <v>0</v>
      </c>
      <c r="CC435">
        <v>0</v>
      </c>
      <c r="CD435">
        <v>0</v>
      </c>
      <c r="CE435">
        <v>0</v>
      </c>
      <c r="CF435">
        <v>0</v>
      </c>
      <c r="CG435">
        <v>0</v>
      </c>
      <c r="CH435">
        <v>0</v>
      </c>
      <c r="CI435">
        <v>0</v>
      </c>
      <c r="CJ435">
        <v>0</v>
      </c>
      <c r="CK435">
        <v>0</v>
      </c>
      <c r="CL435">
        <v>0</v>
      </c>
      <c r="CO435" t="s">
        <v>1344</v>
      </c>
      <c r="CQ435">
        <v>230</v>
      </c>
      <c r="CR435">
        <v>1651</v>
      </c>
      <c r="CS435">
        <v>665</v>
      </c>
      <c r="CT435">
        <v>665</v>
      </c>
      <c r="CU435">
        <v>2843</v>
      </c>
      <c r="CV435">
        <v>2999</v>
      </c>
      <c r="CW435" t="s">
        <v>2702</v>
      </c>
      <c r="CX435">
        <v>16836</v>
      </c>
      <c r="CY435">
        <v>15119</v>
      </c>
      <c r="CZ435">
        <v>16836</v>
      </c>
      <c r="DA435" t="s">
        <v>426</v>
      </c>
      <c r="DB435">
        <v>54416</v>
      </c>
      <c r="DC435">
        <v>15119</v>
      </c>
      <c r="DD435">
        <v>16836</v>
      </c>
      <c r="DE435" t="s">
        <v>426</v>
      </c>
      <c r="DF435">
        <v>54416</v>
      </c>
      <c r="DG435">
        <v>15119</v>
      </c>
      <c r="DH435">
        <v>16836</v>
      </c>
      <c r="DI435" t="s">
        <v>426</v>
      </c>
      <c r="DJ435">
        <v>54416</v>
      </c>
    </row>
    <row r="436" spans="1:114">
      <c r="A436" t="s">
        <v>2660</v>
      </c>
      <c r="B436">
        <v>49</v>
      </c>
      <c r="C436" t="s">
        <v>2660</v>
      </c>
      <c r="D436" t="s">
        <v>2660</v>
      </c>
      <c r="H436">
        <v>0.66666700000000001</v>
      </c>
      <c r="I436">
        <v>7.0386699999999996E-2</v>
      </c>
      <c r="J436">
        <v>0</v>
      </c>
      <c r="K436">
        <v>1.7042699999999999E-3</v>
      </c>
      <c r="L436">
        <v>66.266999999999996</v>
      </c>
      <c r="M436">
        <v>47.521000000000001</v>
      </c>
      <c r="N436">
        <v>66.266999999999996</v>
      </c>
      <c r="AA436">
        <v>0.66666700000000001</v>
      </c>
      <c r="AB436">
        <v>0</v>
      </c>
      <c r="AC436">
        <v>1.7042699999999999E-3</v>
      </c>
      <c r="AD436">
        <v>66.266999999999996</v>
      </c>
      <c r="AN436">
        <v>2</v>
      </c>
      <c r="AO436" t="s">
        <v>119</v>
      </c>
      <c r="AP436" t="s">
        <v>2703</v>
      </c>
      <c r="AQ436" t="s">
        <v>212</v>
      </c>
      <c r="AR436" t="s">
        <v>213</v>
      </c>
      <c r="AS436" t="s">
        <v>2704</v>
      </c>
      <c r="AT436" t="s">
        <v>2705</v>
      </c>
      <c r="AU436">
        <v>7</v>
      </c>
      <c r="AV436">
        <v>2</v>
      </c>
      <c r="AW436">
        <v>-0.14507</v>
      </c>
      <c r="AX436" t="s">
        <v>125</v>
      </c>
      <c r="AY436" t="s">
        <v>125</v>
      </c>
      <c r="AZ436" t="s">
        <v>125</v>
      </c>
      <c r="BA436" t="s">
        <v>126</v>
      </c>
      <c r="BB436" t="s">
        <v>125</v>
      </c>
      <c r="BC436" t="s">
        <v>125</v>
      </c>
      <c r="BD436">
        <v>0</v>
      </c>
      <c r="BE436">
        <v>0</v>
      </c>
      <c r="BF436">
        <v>0</v>
      </c>
      <c r="BG436">
        <v>0</v>
      </c>
      <c r="BH436" t="s">
        <v>118</v>
      </c>
      <c r="BI436">
        <v>0</v>
      </c>
      <c r="BJ436">
        <v>0</v>
      </c>
      <c r="BK436">
        <v>0</v>
      </c>
      <c r="BL436">
        <v>0</v>
      </c>
      <c r="BM436">
        <v>0</v>
      </c>
      <c r="BN436">
        <v>0</v>
      </c>
      <c r="BO436" t="s">
        <v>118</v>
      </c>
      <c r="BP436" t="s">
        <v>118</v>
      </c>
      <c r="BQ436" t="s">
        <v>118</v>
      </c>
      <c r="BR436" t="s">
        <v>118</v>
      </c>
      <c r="BS436" t="s">
        <v>118</v>
      </c>
      <c r="BT436" t="s">
        <v>118</v>
      </c>
      <c r="BU436">
        <v>0</v>
      </c>
      <c r="BV436">
        <v>0</v>
      </c>
      <c r="BW436">
        <v>0</v>
      </c>
      <c r="BX436">
        <v>0</v>
      </c>
      <c r="BY436">
        <v>0</v>
      </c>
      <c r="BZ436">
        <v>0</v>
      </c>
      <c r="CA436">
        <v>0</v>
      </c>
      <c r="CB436">
        <v>0</v>
      </c>
      <c r="CC436">
        <v>0</v>
      </c>
      <c r="CD436">
        <v>0</v>
      </c>
      <c r="CE436">
        <v>0</v>
      </c>
      <c r="CF436">
        <v>0</v>
      </c>
      <c r="CG436">
        <v>0</v>
      </c>
      <c r="CH436">
        <v>0</v>
      </c>
      <c r="CI436">
        <v>0</v>
      </c>
      <c r="CJ436">
        <v>0</v>
      </c>
      <c r="CK436">
        <v>0</v>
      </c>
      <c r="CL436">
        <v>0</v>
      </c>
      <c r="CP436" t="s">
        <v>1344</v>
      </c>
      <c r="CQ436">
        <v>240</v>
      </c>
      <c r="CR436">
        <v>23</v>
      </c>
      <c r="CS436">
        <v>49</v>
      </c>
      <c r="CT436">
        <v>49</v>
      </c>
      <c r="CU436">
        <v>936</v>
      </c>
      <c r="CV436" t="s">
        <v>2665</v>
      </c>
      <c r="CW436">
        <v>5003</v>
      </c>
      <c r="CX436">
        <v>5541</v>
      </c>
      <c r="CY436">
        <v>5003</v>
      </c>
      <c r="CZ436">
        <v>5541</v>
      </c>
      <c r="DA436" t="s">
        <v>202</v>
      </c>
      <c r="DB436">
        <v>102297</v>
      </c>
      <c r="DC436">
        <v>5003</v>
      </c>
      <c r="DD436">
        <v>5541</v>
      </c>
      <c r="DE436" t="s">
        <v>202</v>
      </c>
      <c r="DF436">
        <v>102297</v>
      </c>
      <c r="DG436">
        <v>5003</v>
      </c>
      <c r="DH436">
        <v>5541</v>
      </c>
      <c r="DI436" t="s">
        <v>202</v>
      </c>
      <c r="DJ436">
        <v>102297</v>
      </c>
    </row>
    <row r="437" spans="1:114">
      <c r="A437" t="s">
        <v>2692</v>
      </c>
      <c r="B437">
        <v>402</v>
      </c>
      <c r="C437" t="s">
        <v>2692</v>
      </c>
      <c r="D437" t="s">
        <v>2692</v>
      </c>
      <c r="H437">
        <v>0.80455500000000002</v>
      </c>
      <c r="I437">
        <v>2.66343E-2</v>
      </c>
      <c r="J437">
        <v>4.5074300000000003</v>
      </c>
      <c r="K437">
        <v>2.5871700000000002E-3</v>
      </c>
      <c r="L437">
        <v>63.917999999999999</v>
      </c>
      <c r="M437">
        <v>20.547999999999998</v>
      </c>
      <c r="N437">
        <v>63.917999999999999</v>
      </c>
      <c r="W437">
        <v>0.80455500000000002</v>
      </c>
      <c r="X437">
        <v>4.5074300000000003</v>
      </c>
      <c r="Y437">
        <v>2.5871700000000002E-3</v>
      </c>
      <c r="Z437">
        <v>63.917999999999999</v>
      </c>
      <c r="AE437">
        <v>0.62307800000000002</v>
      </c>
      <c r="AF437">
        <v>2.9611200000000002</v>
      </c>
      <c r="AG437">
        <v>1.5709799999999999E-2</v>
      </c>
      <c r="AH437">
        <v>42.381999999999998</v>
      </c>
      <c r="AN437">
        <v>2</v>
      </c>
      <c r="AO437" t="s">
        <v>119</v>
      </c>
      <c r="AP437" t="s">
        <v>2706</v>
      </c>
      <c r="AQ437" t="s">
        <v>620</v>
      </c>
      <c r="AR437" t="s">
        <v>502</v>
      </c>
      <c r="AS437" t="s">
        <v>2695</v>
      </c>
      <c r="AT437" t="s">
        <v>2696</v>
      </c>
      <c r="AU437">
        <v>9</v>
      </c>
      <c r="AV437">
        <v>3</v>
      </c>
      <c r="AW437">
        <v>3.4062000000000001</v>
      </c>
      <c r="AX437" t="s">
        <v>125</v>
      </c>
      <c r="AY437" t="s">
        <v>125</v>
      </c>
      <c r="AZ437" t="s">
        <v>126</v>
      </c>
      <c r="BA437" t="s">
        <v>125</v>
      </c>
      <c r="BB437" t="s">
        <v>126</v>
      </c>
      <c r="BC437" t="s">
        <v>125</v>
      </c>
      <c r="BD437">
        <v>664300000</v>
      </c>
      <c r="BE437">
        <v>0</v>
      </c>
      <c r="BF437">
        <v>664300000</v>
      </c>
      <c r="BG437">
        <v>0</v>
      </c>
      <c r="BH437" t="s">
        <v>118</v>
      </c>
      <c r="BI437">
        <v>0</v>
      </c>
      <c r="BJ437">
        <v>0</v>
      </c>
      <c r="BK437">
        <v>664300000</v>
      </c>
      <c r="BL437">
        <v>0</v>
      </c>
      <c r="BM437">
        <v>0</v>
      </c>
      <c r="BN437">
        <v>0</v>
      </c>
      <c r="BO437" t="s">
        <v>118</v>
      </c>
      <c r="BP437" t="s">
        <v>118</v>
      </c>
      <c r="BQ437" t="s">
        <v>118</v>
      </c>
      <c r="BR437" t="s">
        <v>118</v>
      </c>
      <c r="BS437" t="s">
        <v>118</v>
      </c>
      <c r="BT437" t="s">
        <v>118</v>
      </c>
      <c r="BU437">
        <v>0</v>
      </c>
      <c r="BV437">
        <v>0</v>
      </c>
      <c r="BW437">
        <v>0</v>
      </c>
      <c r="BX437">
        <v>0</v>
      </c>
      <c r="BY437">
        <v>0</v>
      </c>
      <c r="BZ437">
        <v>0</v>
      </c>
      <c r="CA437">
        <v>0</v>
      </c>
      <c r="CB437">
        <v>664300000</v>
      </c>
      <c r="CC437">
        <v>0</v>
      </c>
      <c r="CD437">
        <v>0</v>
      </c>
      <c r="CE437">
        <v>0</v>
      </c>
      <c r="CF437">
        <v>0</v>
      </c>
      <c r="CG437">
        <v>0</v>
      </c>
      <c r="CH437">
        <v>0</v>
      </c>
      <c r="CI437">
        <v>0</v>
      </c>
      <c r="CJ437">
        <v>0</v>
      </c>
      <c r="CK437">
        <v>0</v>
      </c>
      <c r="CL437">
        <v>0</v>
      </c>
      <c r="CP437" t="s">
        <v>1344</v>
      </c>
      <c r="CQ437">
        <v>241</v>
      </c>
      <c r="CR437">
        <v>44</v>
      </c>
      <c r="CS437">
        <v>402</v>
      </c>
      <c r="CT437">
        <v>402</v>
      </c>
      <c r="CU437">
        <v>6780</v>
      </c>
      <c r="CV437">
        <v>7190</v>
      </c>
      <c r="CW437" t="s">
        <v>2707</v>
      </c>
      <c r="CX437" t="s">
        <v>2708</v>
      </c>
      <c r="CY437">
        <v>38517</v>
      </c>
      <c r="CZ437">
        <v>42514</v>
      </c>
      <c r="DA437" t="s">
        <v>161</v>
      </c>
      <c r="DB437">
        <v>3344</v>
      </c>
      <c r="DC437">
        <v>38517</v>
      </c>
      <c r="DD437">
        <v>42514</v>
      </c>
      <c r="DE437" t="s">
        <v>161</v>
      </c>
      <c r="DF437">
        <v>3344</v>
      </c>
      <c r="DG437">
        <v>38517</v>
      </c>
      <c r="DH437">
        <v>42514</v>
      </c>
      <c r="DI437" t="s">
        <v>161</v>
      </c>
      <c r="DJ437">
        <v>3344</v>
      </c>
    </row>
    <row r="438" spans="1:114">
      <c r="C438" t="s">
        <v>2709</v>
      </c>
      <c r="D438" t="s">
        <v>2709</v>
      </c>
      <c r="H438">
        <v>1</v>
      </c>
      <c r="I438">
        <v>0</v>
      </c>
      <c r="J438">
        <v>27.223199999999999</v>
      </c>
      <c r="K438">
        <v>1.24762E-2</v>
      </c>
      <c r="L438">
        <v>57.59</v>
      </c>
      <c r="M438">
        <v>7.7763999999999998</v>
      </c>
      <c r="N438">
        <v>57.59</v>
      </c>
      <c r="O438">
        <v>0</v>
      </c>
      <c r="P438">
        <v>0</v>
      </c>
      <c r="R438" t="s">
        <v>118</v>
      </c>
      <c r="S438">
        <v>1</v>
      </c>
      <c r="T438">
        <v>27.223199999999999</v>
      </c>
      <c r="U438">
        <v>1.24762E-2</v>
      </c>
      <c r="V438">
        <v>57.59</v>
      </c>
      <c r="AO438" t="s">
        <v>119</v>
      </c>
      <c r="AQ438" t="s">
        <v>198</v>
      </c>
      <c r="AR438" t="s">
        <v>621</v>
      </c>
      <c r="AS438" t="s">
        <v>2710</v>
      </c>
      <c r="AT438" t="s">
        <v>2711</v>
      </c>
      <c r="AU438">
        <v>6</v>
      </c>
      <c r="AV438">
        <v>1</v>
      </c>
      <c r="AW438">
        <v>0.49086999999999997</v>
      </c>
      <c r="AX438" t="s">
        <v>126</v>
      </c>
      <c r="AY438" t="s">
        <v>127</v>
      </c>
      <c r="AZ438" t="s">
        <v>125</v>
      </c>
      <c r="BA438" t="s">
        <v>125</v>
      </c>
      <c r="BB438" t="s">
        <v>125</v>
      </c>
      <c r="BC438" t="s">
        <v>125</v>
      </c>
      <c r="BD438">
        <v>1464999999.99999</v>
      </c>
      <c r="BE438">
        <v>1464999999.99999</v>
      </c>
      <c r="BF438">
        <v>0</v>
      </c>
      <c r="BG438">
        <v>0</v>
      </c>
      <c r="BH438" t="s">
        <v>118</v>
      </c>
      <c r="BI438">
        <v>718150000</v>
      </c>
      <c r="BJ438">
        <v>746830000</v>
      </c>
      <c r="BK438">
        <v>0</v>
      </c>
      <c r="BL438">
        <v>0</v>
      </c>
      <c r="BM438">
        <v>0</v>
      </c>
      <c r="BN438">
        <v>0</v>
      </c>
      <c r="BO438" t="s">
        <v>118</v>
      </c>
      <c r="BP438" t="s">
        <v>118</v>
      </c>
      <c r="BQ438" t="s">
        <v>118</v>
      </c>
      <c r="BR438" t="s">
        <v>118</v>
      </c>
      <c r="BS438" t="s">
        <v>118</v>
      </c>
      <c r="BT438" t="s">
        <v>118</v>
      </c>
      <c r="BU438">
        <v>718150000</v>
      </c>
      <c r="BV438">
        <v>0</v>
      </c>
      <c r="BW438">
        <v>0</v>
      </c>
      <c r="BX438">
        <v>746830000</v>
      </c>
      <c r="BY438">
        <v>0</v>
      </c>
      <c r="BZ438">
        <v>0</v>
      </c>
      <c r="CA438">
        <v>0</v>
      </c>
      <c r="CB438">
        <v>0</v>
      </c>
      <c r="CC438">
        <v>0</v>
      </c>
      <c r="CD438">
        <v>0</v>
      </c>
      <c r="CE438">
        <v>0</v>
      </c>
      <c r="CF438">
        <v>0</v>
      </c>
      <c r="CG438">
        <v>0</v>
      </c>
      <c r="CH438">
        <v>0</v>
      </c>
      <c r="CI438">
        <v>0</v>
      </c>
      <c r="CJ438">
        <v>0</v>
      </c>
      <c r="CK438">
        <v>0</v>
      </c>
      <c r="CL438">
        <v>0</v>
      </c>
      <c r="CO438" t="s">
        <v>1344</v>
      </c>
      <c r="CQ438">
        <v>363</v>
      </c>
      <c r="CR438">
        <v>1654</v>
      </c>
      <c r="CS438">
        <v>893</v>
      </c>
      <c r="CT438">
        <v>893</v>
      </c>
      <c r="CU438">
        <v>3300</v>
      </c>
      <c r="CV438">
        <v>3471</v>
      </c>
      <c r="CW438" t="s">
        <v>2712</v>
      </c>
      <c r="CX438">
        <v>19355</v>
      </c>
      <c r="CY438">
        <v>17399</v>
      </c>
      <c r="CZ438">
        <v>19355</v>
      </c>
      <c r="DA438" t="s">
        <v>243</v>
      </c>
      <c r="DB438">
        <v>74455</v>
      </c>
      <c r="DC438">
        <v>17399</v>
      </c>
      <c r="DD438">
        <v>19355</v>
      </c>
      <c r="DE438" t="s">
        <v>243</v>
      </c>
      <c r="DF438">
        <v>74455</v>
      </c>
      <c r="DG438">
        <v>17399</v>
      </c>
      <c r="DH438">
        <v>19355</v>
      </c>
      <c r="DI438" t="s">
        <v>243</v>
      </c>
      <c r="DJ438">
        <v>74455</v>
      </c>
    </row>
    <row r="439" spans="1:114">
      <c r="A439" t="s">
        <v>2692</v>
      </c>
      <c r="B439">
        <v>222</v>
      </c>
      <c r="C439" t="s">
        <v>2692</v>
      </c>
      <c r="D439" t="s">
        <v>2692</v>
      </c>
      <c r="H439">
        <v>0.70946500000000001</v>
      </c>
      <c r="I439">
        <v>5.1042799999999999E-2</v>
      </c>
      <c r="J439">
        <v>2.2068099999999999</v>
      </c>
      <c r="K439">
        <v>2.3958900000000002E-2</v>
      </c>
      <c r="L439">
        <v>41.54</v>
      </c>
      <c r="M439">
        <v>17.196999999999999</v>
      </c>
      <c r="N439">
        <v>41.54</v>
      </c>
      <c r="O439">
        <v>0.70946500000000001</v>
      </c>
      <c r="P439">
        <v>2.2068099999999999</v>
      </c>
      <c r="Q439">
        <v>2.3958900000000002E-2</v>
      </c>
      <c r="R439">
        <v>41.54</v>
      </c>
      <c r="W439">
        <v>0</v>
      </c>
      <c r="X439">
        <v>0</v>
      </c>
      <c r="Z439" t="s">
        <v>118</v>
      </c>
      <c r="AA439">
        <v>0</v>
      </c>
      <c r="AB439">
        <v>0</v>
      </c>
      <c r="AD439" t="s">
        <v>118</v>
      </c>
      <c r="AE439">
        <v>0</v>
      </c>
      <c r="AF439">
        <v>0</v>
      </c>
      <c r="AH439" t="s">
        <v>118</v>
      </c>
      <c r="AI439">
        <v>0</v>
      </c>
      <c r="AJ439">
        <v>0</v>
      </c>
      <c r="AL439" t="s">
        <v>118</v>
      </c>
      <c r="AN439">
        <v>2</v>
      </c>
      <c r="AO439" t="s">
        <v>133</v>
      </c>
      <c r="AP439" t="s">
        <v>2713</v>
      </c>
      <c r="AQ439" t="s">
        <v>573</v>
      </c>
      <c r="AR439" t="s">
        <v>1446</v>
      </c>
      <c r="AS439" t="s">
        <v>2714</v>
      </c>
      <c r="AT439" t="s">
        <v>2715</v>
      </c>
      <c r="AU439">
        <v>2</v>
      </c>
      <c r="AV439">
        <v>2</v>
      </c>
      <c r="AW439">
        <v>-1.7330000000000001</v>
      </c>
      <c r="AX439" t="s">
        <v>126</v>
      </c>
      <c r="AY439" t="s">
        <v>125</v>
      </c>
      <c r="AZ439" t="s">
        <v>127</v>
      </c>
      <c r="BA439" t="s">
        <v>126</v>
      </c>
      <c r="BB439" t="s">
        <v>127</v>
      </c>
      <c r="BC439" t="s">
        <v>127</v>
      </c>
      <c r="BD439">
        <v>295130000</v>
      </c>
      <c r="BE439">
        <v>0</v>
      </c>
      <c r="BF439">
        <v>295130000</v>
      </c>
      <c r="BG439">
        <v>0</v>
      </c>
      <c r="BH439" t="s">
        <v>118</v>
      </c>
      <c r="BI439">
        <v>14440000</v>
      </c>
      <c r="BJ439">
        <v>0</v>
      </c>
      <c r="BK439">
        <v>9081900</v>
      </c>
      <c r="BL439">
        <v>134420000</v>
      </c>
      <c r="BM439">
        <v>93722000</v>
      </c>
      <c r="BN439">
        <v>43464000</v>
      </c>
      <c r="BO439" t="s">
        <v>118</v>
      </c>
      <c r="BP439" t="s">
        <v>118</v>
      </c>
      <c r="BQ439" t="s">
        <v>118</v>
      </c>
      <c r="BR439" t="s">
        <v>118</v>
      </c>
      <c r="BS439" t="s">
        <v>118</v>
      </c>
      <c r="BT439" t="s">
        <v>118</v>
      </c>
      <c r="BU439">
        <v>0</v>
      </c>
      <c r="BV439">
        <v>14440000</v>
      </c>
      <c r="BW439">
        <v>0</v>
      </c>
      <c r="BX439">
        <v>0</v>
      </c>
      <c r="BY439">
        <v>0</v>
      </c>
      <c r="BZ439">
        <v>0</v>
      </c>
      <c r="CA439">
        <v>0</v>
      </c>
      <c r="CB439">
        <v>9081900</v>
      </c>
      <c r="CC439">
        <v>0</v>
      </c>
      <c r="CD439">
        <v>0</v>
      </c>
      <c r="CE439">
        <v>134420000</v>
      </c>
      <c r="CF439">
        <v>0</v>
      </c>
      <c r="CG439">
        <v>0</v>
      </c>
      <c r="CH439">
        <v>93722000</v>
      </c>
      <c r="CI439">
        <v>0</v>
      </c>
      <c r="CJ439">
        <v>0</v>
      </c>
      <c r="CK439">
        <v>43464000</v>
      </c>
      <c r="CL439">
        <v>0</v>
      </c>
      <c r="CP439" t="s">
        <v>1344</v>
      </c>
      <c r="CQ439">
        <v>366</v>
      </c>
      <c r="CR439">
        <v>44</v>
      </c>
      <c r="CS439">
        <v>222</v>
      </c>
      <c r="CT439">
        <v>222</v>
      </c>
      <c r="CU439">
        <v>2077</v>
      </c>
      <c r="CV439">
        <v>2195</v>
      </c>
      <c r="CW439" t="s">
        <v>2716</v>
      </c>
      <c r="CX439">
        <v>12356</v>
      </c>
      <c r="CY439">
        <v>11086</v>
      </c>
      <c r="CZ439">
        <v>12356</v>
      </c>
      <c r="DA439" t="s">
        <v>426</v>
      </c>
      <c r="DB439">
        <v>60203</v>
      </c>
      <c r="DC439">
        <v>11086</v>
      </c>
      <c r="DD439">
        <v>12356</v>
      </c>
      <c r="DE439" t="s">
        <v>426</v>
      </c>
      <c r="DF439">
        <v>60203</v>
      </c>
      <c r="DG439">
        <v>11086</v>
      </c>
      <c r="DH439">
        <v>12356</v>
      </c>
      <c r="DI439" t="s">
        <v>426</v>
      </c>
      <c r="DJ439">
        <v>602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B67D6-74CE-A849-9772-590F00BE36ED}">
  <dimension ref="A1:AK206"/>
  <sheetViews>
    <sheetView workbookViewId="0">
      <selection activeCell="A5" sqref="A5:A8"/>
    </sheetView>
  </sheetViews>
  <sheetFormatPr defaultColWidth="11.19921875" defaultRowHeight="15.6"/>
  <sheetData>
    <row r="1" spans="1:37">
      <c r="A1" s="2" t="s">
        <v>2717</v>
      </c>
    </row>
    <row r="2" spans="1:37">
      <c r="A2" t="s">
        <v>2718</v>
      </c>
    </row>
    <row r="3" spans="1:37">
      <c r="A3" t="s">
        <v>2719</v>
      </c>
    </row>
    <row r="4" spans="1:37">
      <c r="A4" s="3" t="s">
        <v>2720</v>
      </c>
    </row>
    <row r="5" spans="1:37">
      <c r="A5" s="3" t="s">
        <v>2903</v>
      </c>
    </row>
    <row r="6" spans="1:37">
      <c r="A6" s="3" t="s">
        <v>2904</v>
      </c>
    </row>
    <row r="7" spans="1:37">
      <c r="A7" s="3" t="s">
        <v>2906</v>
      </c>
    </row>
    <row r="8" spans="1:37" s="5" customFormat="1">
      <c r="A8" s="4" t="s">
        <v>2905</v>
      </c>
    </row>
    <row r="9" spans="1:37">
      <c r="A9" t="s">
        <v>60</v>
      </c>
      <c r="B9" t="s">
        <v>2721</v>
      </c>
      <c r="C9" t="s">
        <v>62</v>
      </c>
      <c r="D9" t="s">
        <v>63</v>
      </c>
      <c r="E9" t="s">
        <v>64</v>
      </c>
      <c r="F9" t="s">
        <v>65</v>
      </c>
      <c r="G9" t="s">
        <v>40</v>
      </c>
      <c r="H9" t="s">
        <v>47</v>
      </c>
      <c r="I9" t="s">
        <v>90</v>
      </c>
      <c r="J9" t="s">
        <v>91</v>
      </c>
      <c r="K9" t="s">
        <v>92</v>
      </c>
      <c r="L9" t="s">
        <v>93</v>
      </c>
      <c r="M9" t="s">
        <v>95</v>
      </c>
      <c r="N9" t="s">
        <v>2722</v>
      </c>
      <c r="O9" t="s">
        <v>2723</v>
      </c>
      <c r="P9" t="s">
        <v>7</v>
      </c>
      <c r="Q9" t="s">
        <v>10</v>
      </c>
      <c r="R9" t="s">
        <v>11</v>
      </c>
      <c r="S9" t="s">
        <v>12</v>
      </c>
      <c r="T9" t="s">
        <v>13</v>
      </c>
      <c r="U9" t="s">
        <v>48</v>
      </c>
      <c r="V9" t="s">
        <v>55</v>
      </c>
      <c r="W9" t="s">
        <v>97</v>
      </c>
      <c r="X9" t="s">
        <v>2724</v>
      </c>
      <c r="Y9" t="s">
        <v>2725</v>
      </c>
      <c r="Z9" t="s">
        <v>2726</v>
      </c>
      <c r="AA9" t="s">
        <v>2727</v>
      </c>
      <c r="AB9" t="s">
        <v>0</v>
      </c>
      <c r="AC9" t="s">
        <v>1</v>
      </c>
      <c r="AD9" t="s">
        <v>2</v>
      </c>
      <c r="AE9" t="s">
        <v>3</v>
      </c>
      <c r="AF9" t="s">
        <v>4</v>
      </c>
      <c r="AG9" t="s">
        <v>5</v>
      </c>
      <c r="AH9" t="s">
        <v>41</v>
      </c>
      <c r="AI9" t="s">
        <v>44</v>
      </c>
      <c r="AJ9" t="s">
        <v>94</v>
      </c>
      <c r="AK9" t="s">
        <v>39</v>
      </c>
    </row>
    <row r="10" spans="1:37">
      <c r="A10" t="s">
        <v>2728</v>
      </c>
      <c r="B10" t="s">
        <v>2729</v>
      </c>
      <c r="C10" t="s">
        <v>2729</v>
      </c>
      <c r="D10" t="s">
        <v>2729</v>
      </c>
      <c r="E10" t="s">
        <v>2729</v>
      </c>
      <c r="F10" t="s">
        <v>2729</v>
      </c>
      <c r="G10" t="s">
        <v>2730</v>
      </c>
      <c r="H10" t="s">
        <v>2730</v>
      </c>
      <c r="I10" t="s">
        <v>2730</v>
      </c>
      <c r="J10" t="s">
        <v>2730</v>
      </c>
      <c r="K10" t="s">
        <v>2730</v>
      </c>
      <c r="L10" t="s">
        <v>2730</v>
      </c>
      <c r="M10" t="s">
        <v>2730</v>
      </c>
      <c r="N10" t="s">
        <v>2730</v>
      </c>
      <c r="O10" t="s">
        <v>2730</v>
      </c>
      <c r="P10" t="s">
        <v>2731</v>
      </c>
      <c r="Q10" t="s">
        <v>2731</v>
      </c>
      <c r="R10" t="s">
        <v>2731</v>
      </c>
      <c r="S10" t="s">
        <v>2731</v>
      </c>
      <c r="T10" t="s">
        <v>2731</v>
      </c>
      <c r="U10" t="s">
        <v>2731</v>
      </c>
      <c r="V10" t="s">
        <v>2731</v>
      </c>
      <c r="W10" t="s">
        <v>2731</v>
      </c>
      <c r="X10" t="s">
        <v>2731</v>
      </c>
      <c r="Y10" t="s">
        <v>2731</v>
      </c>
      <c r="Z10" t="s">
        <v>2731</v>
      </c>
      <c r="AA10" t="s">
        <v>2731</v>
      </c>
      <c r="AB10" t="s">
        <v>119</v>
      </c>
      <c r="AC10" t="s">
        <v>119</v>
      </c>
      <c r="AD10" t="s">
        <v>119</v>
      </c>
      <c r="AE10" t="s">
        <v>119</v>
      </c>
      <c r="AF10" t="s">
        <v>119</v>
      </c>
      <c r="AG10" t="s">
        <v>119</v>
      </c>
      <c r="AH10" t="s">
        <v>119</v>
      </c>
      <c r="AI10" t="s">
        <v>119</v>
      </c>
      <c r="AJ10" t="s">
        <v>119</v>
      </c>
      <c r="AK10" t="s">
        <v>2732</v>
      </c>
    </row>
    <row r="11" spans="1:37">
      <c r="A11" t="s">
        <v>2733</v>
      </c>
      <c r="B11" t="s">
        <v>2734</v>
      </c>
      <c r="C11" t="s">
        <v>2734</v>
      </c>
      <c r="D11" t="s">
        <v>2735</v>
      </c>
      <c r="E11" t="s">
        <v>2735</v>
      </c>
      <c r="F11" t="s">
        <v>2735</v>
      </c>
    </row>
    <row r="12" spans="1:37">
      <c r="A12" t="s">
        <v>118</v>
      </c>
      <c r="B12" t="s">
        <v>118</v>
      </c>
      <c r="C12">
        <v>24.328275680541999</v>
      </c>
      <c r="D12">
        <v>25.19065284729</v>
      </c>
      <c r="E12" t="s">
        <v>118</v>
      </c>
      <c r="F12">
        <v>24.5913791656494</v>
      </c>
      <c r="G12" t="s">
        <v>119</v>
      </c>
      <c r="H12">
        <v>2</v>
      </c>
      <c r="M12">
        <v>1305</v>
      </c>
      <c r="P12">
        <v>0.90039100000000005</v>
      </c>
      <c r="Q12">
        <v>6.1890399999999998E-3</v>
      </c>
      <c r="R12">
        <v>44.616</v>
      </c>
      <c r="S12">
        <v>9.4121000000000006</v>
      </c>
      <c r="T12">
        <v>44.616</v>
      </c>
      <c r="U12">
        <v>3.3944999999999999</v>
      </c>
      <c r="V12">
        <v>84638000</v>
      </c>
      <c r="W12">
        <v>347</v>
      </c>
      <c r="X12">
        <v>0</v>
      </c>
      <c r="Y12">
        <v>1</v>
      </c>
      <c r="Z12">
        <v>-0.56274032592773404</v>
      </c>
      <c r="AA12">
        <v>0</v>
      </c>
      <c r="AB12" t="s">
        <v>114</v>
      </c>
      <c r="AC12">
        <v>347</v>
      </c>
      <c r="AD12" t="s">
        <v>114</v>
      </c>
      <c r="AE12" t="s">
        <v>114</v>
      </c>
      <c r="AF12" t="s">
        <v>115</v>
      </c>
      <c r="AG12" t="s">
        <v>116</v>
      </c>
      <c r="AH12" t="s">
        <v>120</v>
      </c>
      <c r="AI12" t="s">
        <v>123</v>
      </c>
      <c r="AJ12">
        <v>379</v>
      </c>
      <c r="AK12">
        <v>3</v>
      </c>
    </row>
    <row r="13" spans="1:37">
      <c r="A13" t="s">
        <v>118</v>
      </c>
      <c r="B13" t="s">
        <v>118</v>
      </c>
      <c r="C13">
        <v>24.328275680541999</v>
      </c>
      <c r="D13">
        <v>25.19065284729</v>
      </c>
      <c r="E13" t="s">
        <v>118</v>
      </c>
      <c r="F13">
        <v>24.5913791656494</v>
      </c>
      <c r="G13" t="s">
        <v>119</v>
      </c>
      <c r="H13">
        <v>2</v>
      </c>
      <c r="M13">
        <v>1305</v>
      </c>
      <c r="P13">
        <v>0.90039100000000005</v>
      </c>
      <c r="Q13">
        <v>6.1890399999999998E-3</v>
      </c>
      <c r="R13">
        <v>44.616</v>
      </c>
      <c r="S13">
        <v>9.4121000000000006</v>
      </c>
      <c r="T13">
        <v>44.616</v>
      </c>
      <c r="U13">
        <v>3.3944999999999999</v>
      </c>
      <c r="V13">
        <v>84638000</v>
      </c>
      <c r="W13">
        <v>356</v>
      </c>
      <c r="X13">
        <v>0</v>
      </c>
      <c r="Y13">
        <v>0.96452571428571399</v>
      </c>
      <c r="Z13">
        <v>-0.56274032592773404</v>
      </c>
      <c r="AA13">
        <v>0</v>
      </c>
      <c r="AB13" t="s">
        <v>114</v>
      </c>
      <c r="AC13">
        <v>356</v>
      </c>
      <c r="AD13" t="s">
        <v>114</v>
      </c>
      <c r="AE13" t="s">
        <v>114</v>
      </c>
      <c r="AF13" t="s">
        <v>115</v>
      </c>
      <c r="AG13" t="s">
        <v>116</v>
      </c>
      <c r="AH13" t="s">
        <v>130</v>
      </c>
      <c r="AI13" t="s">
        <v>123</v>
      </c>
      <c r="AJ13">
        <v>380</v>
      </c>
      <c r="AK13">
        <v>3</v>
      </c>
    </row>
    <row r="14" spans="1:37">
      <c r="A14" t="s">
        <v>118</v>
      </c>
      <c r="B14" t="s">
        <v>118</v>
      </c>
      <c r="C14">
        <v>24.328275680541999</v>
      </c>
      <c r="D14">
        <v>25.19065284729</v>
      </c>
      <c r="E14" t="s">
        <v>118</v>
      </c>
      <c r="F14">
        <v>24.5913791656494</v>
      </c>
      <c r="G14" t="s">
        <v>133</v>
      </c>
      <c r="H14">
        <v>2</v>
      </c>
      <c r="M14">
        <v>1305</v>
      </c>
      <c r="P14">
        <v>0.89570300000000003</v>
      </c>
      <c r="Q14">
        <v>6.1890399999999998E-3</v>
      </c>
      <c r="R14">
        <v>44.616</v>
      </c>
      <c r="S14">
        <v>9.4121000000000006</v>
      </c>
      <c r="T14">
        <v>44.616</v>
      </c>
      <c r="U14">
        <v>3.3944999999999999</v>
      </c>
      <c r="V14">
        <v>84638000</v>
      </c>
      <c r="W14">
        <v>355</v>
      </c>
      <c r="X14">
        <v>0</v>
      </c>
      <c r="Y14">
        <v>0.97006896551724098</v>
      </c>
      <c r="Z14">
        <v>-0.56274032592773404</v>
      </c>
      <c r="AA14">
        <v>0</v>
      </c>
      <c r="AB14" t="s">
        <v>114</v>
      </c>
      <c r="AC14">
        <v>355</v>
      </c>
      <c r="AD14" t="s">
        <v>114</v>
      </c>
      <c r="AE14" t="s">
        <v>114</v>
      </c>
      <c r="AF14" t="s">
        <v>115</v>
      </c>
      <c r="AG14" t="s">
        <v>116</v>
      </c>
      <c r="AH14" t="s">
        <v>134</v>
      </c>
      <c r="AI14" t="s">
        <v>123</v>
      </c>
      <c r="AJ14">
        <v>440</v>
      </c>
      <c r="AK14">
        <v>3</v>
      </c>
    </row>
    <row r="15" spans="1:37">
      <c r="A15">
        <v>25.631452560424801</v>
      </c>
      <c r="B15">
        <v>25.065872192382798</v>
      </c>
      <c r="C15">
        <v>24.805528640747099</v>
      </c>
      <c r="D15">
        <v>26.832435607910199</v>
      </c>
      <c r="E15" t="s">
        <v>118</v>
      </c>
      <c r="F15">
        <v>26.687391281127901</v>
      </c>
      <c r="G15" t="s">
        <v>141</v>
      </c>
      <c r="H15">
        <v>2</v>
      </c>
      <c r="M15">
        <v>628</v>
      </c>
      <c r="N15" t="s">
        <v>1344</v>
      </c>
      <c r="O15" t="s">
        <v>2736</v>
      </c>
      <c r="P15">
        <v>0.96538999999999997</v>
      </c>
      <c r="Q15">
        <v>2.0790399999999999E-3</v>
      </c>
      <c r="R15">
        <v>57.481999999999999</v>
      </c>
      <c r="S15">
        <v>21.725000000000001</v>
      </c>
      <c r="T15">
        <v>57.481999999999999</v>
      </c>
      <c r="U15">
        <v>1.012</v>
      </c>
      <c r="V15">
        <v>442670000</v>
      </c>
      <c r="W15">
        <v>848</v>
      </c>
      <c r="X15">
        <v>1.80940269216986</v>
      </c>
      <c r="Y15">
        <v>1.18823529411765E-2</v>
      </c>
      <c r="Z15">
        <v>-1.59229564666748</v>
      </c>
      <c r="AA15">
        <v>-3.7971414913258199</v>
      </c>
      <c r="AB15" t="s">
        <v>137</v>
      </c>
      <c r="AC15">
        <v>848</v>
      </c>
      <c r="AD15" t="s">
        <v>137</v>
      </c>
      <c r="AE15" t="s">
        <v>137</v>
      </c>
      <c r="AF15" t="s">
        <v>138</v>
      </c>
      <c r="AG15" t="s">
        <v>139</v>
      </c>
      <c r="AH15" t="s">
        <v>142</v>
      </c>
      <c r="AI15" t="s">
        <v>145</v>
      </c>
      <c r="AJ15">
        <v>87</v>
      </c>
      <c r="AK15">
        <v>2</v>
      </c>
    </row>
    <row r="16" spans="1:37">
      <c r="A16">
        <v>30.994153976440401</v>
      </c>
      <c r="B16">
        <v>30.333940505981399</v>
      </c>
      <c r="C16">
        <v>30.539083480835</v>
      </c>
      <c r="D16">
        <v>31.946111679077099</v>
      </c>
      <c r="E16">
        <v>31.1638088226318</v>
      </c>
      <c r="F16">
        <v>31.411045074462901</v>
      </c>
      <c r="G16" t="s">
        <v>141</v>
      </c>
      <c r="H16">
        <v>3</v>
      </c>
      <c r="M16">
        <v>157</v>
      </c>
      <c r="N16" t="s">
        <v>1344</v>
      </c>
      <c r="O16" t="s">
        <v>2736</v>
      </c>
      <c r="P16">
        <v>0.65917400000000004</v>
      </c>
      <c r="Q16" s="1">
        <v>1.34E-18</v>
      </c>
      <c r="R16">
        <v>72.424999999999997</v>
      </c>
      <c r="S16">
        <v>61.009</v>
      </c>
      <c r="T16">
        <v>51.22</v>
      </c>
      <c r="U16">
        <v>-0.79766999999999999</v>
      </c>
      <c r="V16">
        <v>19395000000</v>
      </c>
      <c r="W16">
        <v>661</v>
      </c>
      <c r="X16">
        <v>1.36695482166336</v>
      </c>
      <c r="Y16">
        <v>3.53548387096774E-2</v>
      </c>
      <c r="Z16">
        <v>-0.88459587097168002</v>
      </c>
      <c r="AA16">
        <v>-2.19907778138993</v>
      </c>
      <c r="AB16" t="s">
        <v>150</v>
      </c>
      <c r="AC16">
        <v>661</v>
      </c>
      <c r="AD16" t="s">
        <v>150</v>
      </c>
      <c r="AE16" t="s">
        <v>150</v>
      </c>
      <c r="AF16" t="s">
        <v>151</v>
      </c>
      <c r="AG16" t="s">
        <v>152</v>
      </c>
      <c r="AH16" t="s">
        <v>154</v>
      </c>
      <c r="AI16" t="s">
        <v>157</v>
      </c>
      <c r="AJ16">
        <v>32</v>
      </c>
      <c r="AK16">
        <v>2</v>
      </c>
    </row>
    <row r="17" spans="1:37">
      <c r="A17">
        <v>30.994153976440401</v>
      </c>
      <c r="B17">
        <v>30.333940505981399</v>
      </c>
      <c r="C17">
        <v>30.539083480835</v>
      </c>
      <c r="D17">
        <v>31.946111679077099</v>
      </c>
      <c r="E17">
        <v>31.1638088226318</v>
      </c>
      <c r="F17">
        <v>31.411045074462901</v>
      </c>
      <c r="G17" t="s">
        <v>141</v>
      </c>
      <c r="H17">
        <v>3</v>
      </c>
      <c r="M17">
        <v>157</v>
      </c>
      <c r="N17" t="s">
        <v>1344</v>
      </c>
      <c r="O17" t="s">
        <v>2736</v>
      </c>
      <c r="P17">
        <v>0.90888100000000005</v>
      </c>
      <c r="Q17" s="1">
        <v>1.34E-18</v>
      </c>
      <c r="R17">
        <v>72.424999999999997</v>
      </c>
      <c r="S17">
        <v>61.009</v>
      </c>
      <c r="T17">
        <v>72.424999999999997</v>
      </c>
      <c r="U17">
        <v>-1.9060999999999999</v>
      </c>
      <c r="V17">
        <v>19395000000</v>
      </c>
      <c r="W17">
        <v>665</v>
      </c>
      <c r="X17">
        <v>1.36695482166336</v>
      </c>
      <c r="Y17">
        <v>3.65333333333333E-2</v>
      </c>
      <c r="Z17">
        <v>-0.88459587097168002</v>
      </c>
      <c r="AA17">
        <v>-2.19907778138993</v>
      </c>
      <c r="AB17" t="s">
        <v>150</v>
      </c>
      <c r="AC17">
        <v>665</v>
      </c>
      <c r="AD17" t="s">
        <v>150</v>
      </c>
      <c r="AE17" t="s">
        <v>150</v>
      </c>
      <c r="AF17" t="s">
        <v>151</v>
      </c>
      <c r="AG17" t="s">
        <v>152</v>
      </c>
      <c r="AH17" t="s">
        <v>163</v>
      </c>
      <c r="AI17" t="s">
        <v>2737</v>
      </c>
      <c r="AJ17">
        <v>33</v>
      </c>
      <c r="AK17">
        <v>2</v>
      </c>
    </row>
    <row r="18" spans="1:37">
      <c r="A18">
        <v>30.994153976440401</v>
      </c>
      <c r="B18">
        <v>30.333940505981399</v>
      </c>
      <c r="C18">
        <v>30.539083480835</v>
      </c>
      <c r="D18">
        <v>31.946111679077099</v>
      </c>
      <c r="E18">
        <v>31.1638088226318</v>
      </c>
      <c r="F18">
        <v>31.411045074462901</v>
      </c>
      <c r="G18" t="s">
        <v>119</v>
      </c>
      <c r="H18">
        <v>3</v>
      </c>
      <c r="M18">
        <v>157</v>
      </c>
      <c r="N18" t="s">
        <v>1344</v>
      </c>
      <c r="O18" t="s">
        <v>2736</v>
      </c>
      <c r="P18">
        <v>0.65876199999999996</v>
      </c>
      <c r="Q18" s="1">
        <v>1.34E-18</v>
      </c>
      <c r="R18">
        <v>72.424999999999997</v>
      </c>
      <c r="S18">
        <v>61.009</v>
      </c>
      <c r="T18">
        <v>66.012</v>
      </c>
      <c r="U18">
        <v>-1.7643</v>
      </c>
      <c r="V18">
        <v>19395000000</v>
      </c>
      <c r="W18">
        <v>662</v>
      </c>
      <c r="X18">
        <v>1.36695482166336</v>
      </c>
      <c r="Y18">
        <v>3.5934426229508203E-2</v>
      </c>
      <c r="Z18">
        <v>-0.88459587097168002</v>
      </c>
      <c r="AA18">
        <v>-2.19907778138993</v>
      </c>
      <c r="AB18" t="s">
        <v>150</v>
      </c>
      <c r="AC18">
        <v>662</v>
      </c>
      <c r="AD18" t="s">
        <v>150</v>
      </c>
      <c r="AE18" t="s">
        <v>150</v>
      </c>
      <c r="AF18" t="s">
        <v>151</v>
      </c>
      <c r="AG18" t="s">
        <v>152</v>
      </c>
      <c r="AH18" t="s">
        <v>168</v>
      </c>
      <c r="AI18" t="s">
        <v>171</v>
      </c>
      <c r="AJ18">
        <v>325</v>
      </c>
      <c r="AK18">
        <v>2</v>
      </c>
    </row>
    <row r="19" spans="1:37">
      <c r="A19" t="s">
        <v>118</v>
      </c>
      <c r="B19">
        <v>26.565523147583001</v>
      </c>
      <c r="C19">
        <v>27.2396335601807</v>
      </c>
      <c r="D19">
        <v>28.3838920593262</v>
      </c>
      <c r="E19">
        <v>28.145158767700199</v>
      </c>
      <c r="F19">
        <v>27.693119049072301</v>
      </c>
      <c r="G19" t="s">
        <v>141</v>
      </c>
      <c r="H19">
        <v>1</v>
      </c>
      <c r="M19">
        <v>1217</v>
      </c>
      <c r="N19" t="s">
        <v>1344</v>
      </c>
      <c r="O19" t="s">
        <v>2736</v>
      </c>
      <c r="P19">
        <v>0.97317399999999998</v>
      </c>
      <c r="Q19">
        <v>4.5659400000000001E-3</v>
      </c>
      <c r="R19">
        <v>58.433</v>
      </c>
      <c r="S19">
        <v>31.178999999999998</v>
      </c>
      <c r="T19">
        <v>55.460999999999999</v>
      </c>
      <c r="U19">
        <v>2.4567000000000001</v>
      </c>
      <c r="V19">
        <v>2676200000</v>
      </c>
      <c r="W19">
        <v>385</v>
      </c>
      <c r="X19">
        <v>1.31700259085251</v>
      </c>
      <c r="Y19">
        <v>3.8181818181818199E-2</v>
      </c>
      <c r="Z19">
        <v>-1.1714782714843801</v>
      </c>
      <c r="AA19">
        <v>-2.5322613815203301</v>
      </c>
      <c r="AB19" t="s">
        <v>182</v>
      </c>
      <c r="AC19">
        <v>385</v>
      </c>
      <c r="AD19" t="s">
        <v>182</v>
      </c>
      <c r="AE19" t="s">
        <v>182</v>
      </c>
      <c r="AF19" t="s">
        <v>183</v>
      </c>
      <c r="AG19" t="s">
        <v>184</v>
      </c>
      <c r="AH19" t="s">
        <v>186</v>
      </c>
      <c r="AI19" t="s">
        <v>2738</v>
      </c>
      <c r="AJ19">
        <v>180</v>
      </c>
      <c r="AK19">
        <v>1</v>
      </c>
    </row>
    <row r="20" spans="1:37">
      <c r="A20" t="s">
        <v>118</v>
      </c>
      <c r="B20">
        <v>27.947319030761701</v>
      </c>
      <c r="C20">
        <v>27.9448642730713</v>
      </c>
      <c r="D20">
        <v>29.501537322998001</v>
      </c>
      <c r="E20">
        <v>29.004987716674801</v>
      </c>
      <c r="F20" t="s">
        <v>118</v>
      </c>
      <c r="G20" t="s">
        <v>119</v>
      </c>
      <c r="H20">
        <v>2</v>
      </c>
      <c r="M20">
        <v>360</v>
      </c>
      <c r="N20" t="s">
        <v>1344</v>
      </c>
      <c r="O20" t="s">
        <v>2736</v>
      </c>
      <c r="P20">
        <v>0.88354999999999995</v>
      </c>
      <c r="Q20">
        <v>8.0301899999999996E-3</v>
      </c>
      <c r="R20">
        <v>46.88</v>
      </c>
      <c r="S20">
        <v>25.120999999999999</v>
      </c>
      <c r="T20">
        <v>46.88</v>
      </c>
      <c r="U20">
        <v>1.0814999999999999</v>
      </c>
      <c r="V20">
        <v>2985600000</v>
      </c>
      <c r="W20">
        <v>1393</v>
      </c>
      <c r="X20">
        <v>1.4655465879289999</v>
      </c>
      <c r="Y20">
        <v>1.6260869565217401E-2</v>
      </c>
      <c r="Z20">
        <v>-1.3071708679199201</v>
      </c>
      <c r="AA20">
        <v>-3.7532416050126698</v>
      </c>
      <c r="AB20" t="s">
        <v>2739</v>
      </c>
      <c r="AC20">
        <v>1393</v>
      </c>
      <c r="AD20" t="s">
        <v>2739</v>
      </c>
      <c r="AE20" t="s">
        <v>2739</v>
      </c>
      <c r="AF20" t="s">
        <v>2740</v>
      </c>
      <c r="AG20" t="s">
        <v>2741</v>
      </c>
      <c r="AH20" t="s">
        <v>2742</v>
      </c>
      <c r="AI20" t="s">
        <v>2743</v>
      </c>
      <c r="AJ20">
        <v>332</v>
      </c>
      <c r="AK20">
        <v>3</v>
      </c>
    </row>
    <row r="21" spans="1:37">
      <c r="A21">
        <v>22.273241043090799</v>
      </c>
      <c r="B21" t="s">
        <v>118</v>
      </c>
      <c r="C21">
        <v>23.111923217773398</v>
      </c>
      <c r="D21" t="s">
        <v>118</v>
      </c>
      <c r="E21">
        <v>24.778964996337901</v>
      </c>
      <c r="F21" t="s">
        <v>118</v>
      </c>
      <c r="G21" t="s">
        <v>141</v>
      </c>
      <c r="H21">
        <v>2</v>
      </c>
      <c r="M21">
        <v>1714</v>
      </c>
      <c r="P21">
        <v>0.87809700000000002</v>
      </c>
      <c r="Q21">
        <v>1.7720099999999999E-2</v>
      </c>
      <c r="R21">
        <v>47.548000000000002</v>
      </c>
      <c r="S21">
        <v>14.845000000000001</v>
      </c>
      <c r="T21">
        <v>47.548000000000002</v>
      </c>
      <c r="U21">
        <v>-1.891</v>
      </c>
      <c r="V21">
        <v>58093000</v>
      </c>
      <c r="W21">
        <v>841</v>
      </c>
      <c r="X21">
        <v>0</v>
      </c>
      <c r="Y21">
        <v>0.97567630057803501</v>
      </c>
      <c r="Z21">
        <v>-2.0863828659057599</v>
      </c>
      <c r="AA21">
        <v>0</v>
      </c>
      <c r="AB21" t="s">
        <v>2744</v>
      </c>
      <c r="AC21">
        <v>841</v>
      </c>
      <c r="AD21" t="s">
        <v>2744</v>
      </c>
      <c r="AE21" t="s">
        <v>2744</v>
      </c>
      <c r="AF21" t="s">
        <v>2745</v>
      </c>
      <c r="AG21" t="s">
        <v>2746</v>
      </c>
      <c r="AH21" t="s">
        <v>2747</v>
      </c>
      <c r="AI21" t="s">
        <v>2748</v>
      </c>
      <c r="AJ21">
        <v>309</v>
      </c>
      <c r="AK21">
        <v>4</v>
      </c>
    </row>
    <row r="22" spans="1:37">
      <c r="A22">
        <v>22.503730773925799</v>
      </c>
      <c r="B22" t="s">
        <v>118</v>
      </c>
      <c r="C22" t="s">
        <v>118</v>
      </c>
      <c r="D22">
        <v>25.2541809082031</v>
      </c>
      <c r="E22">
        <v>24.954513549804702</v>
      </c>
      <c r="F22">
        <v>25.116285324096701</v>
      </c>
      <c r="G22" t="s">
        <v>141</v>
      </c>
      <c r="H22">
        <v>3</v>
      </c>
      <c r="M22">
        <v>1258</v>
      </c>
      <c r="P22">
        <v>0.82138500000000003</v>
      </c>
      <c r="Q22" s="1">
        <v>1.8199999999999999E-20</v>
      </c>
      <c r="R22">
        <v>132.83000000000001</v>
      </c>
      <c r="S22">
        <v>123.56</v>
      </c>
      <c r="T22">
        <v>132.83000000000001</v>
      </c>
      <c r="U22">
        <v>1.6167</v>
      </c>
      <c r="V22">
        <v>155140000</v>
      </c>
      <c r="W22">
        <v>224</v>
      </c>
      <c r="X22">
        <v>0</v>
      </c>
      <c r="Y22">
        <v>0.98134883720930199</v>
      </c>
      <c r="Z22">
        <v>-2.6045958201090502</v>
      </c>
      <c r="AA22">
        <v>0</v>
      </c>
      <c r="AB22" t="s">
        <v>235</v>
      </c>
      <c r="AC22">
        <v>224</v>
      </c>
      <c r="AD22" t="s">
        <v>235</v>
      </c>
      <c r="AE22" t="s">
        <v>235</v>
      </c>
      <c r="AF22" t="s">
        <v>236</v>
      </c>
      <c r="AG22" t="s">
        <v>237</v>
      </c>
      <c r="AH22" t="s">
        <v>245</v>
      </c>
      <c r="AI22" t="s">
        <v>247</v>
      </c>
      <c r="AJ22">
        <v>192</v>
      </c>
      <c r="AK22">
        <v>1</v>
      </c>
    </row>
    <row r="23" spans="1:37">
      <c r="A23">
        <v>23.2756862640381</v>
      </c>
      <c r="B23">
        <v>23.474445343017599</v>
      </c>
      <c r="C23">
        <v>23.5207328796387</v>
      </c>
      <c r="D23">
        <v>24.436443328857401</v>
      </c>
      <c r="E23">
        <v>24.4359340667725</v>
      </c>
      <c r="F23">
        <v>24.296140670776399</v>
      </c>
      <c r="G23" t="s">
        <v>141</v>
      </c>
      <c r="H23">
        <v>2</v>
      </c>
      <c r="M23">
        <v>1258</v>
      </c>
      <c r="N23" t="s">
        <v>1344</v>
      </c>
      <c r="O23" t="s">
        <v>2736</v>
      </c>
      <c r="P23">
        <v>0.99999800000000005</v>
      </c>
      <c r="Q23" s="1">
        <v>5.5199999999999999E-12</v>
      </c>
      <c r="R23">
        <v>141</v>
      </c>
      <c r="S23">
        <v>120.9</v>
      </c>
      <c r="T23">
        <v>141</v>
      </c>
      <c r="U23">
        <v>1.2276</v>
      </c>
      <c r="V23">
        <v>144520000</v>
      </c>
      <c r="W23">
        <v>427</v>
      </c>
      <c r="X23">
        <v>3.3980463274400701</v>
      </c>
      <c r="Y23">
        <v>1.53333333333333E-2</v>
      </c>
      <c r="Z23">
        <v>-0.96588452657063995</v>
      </c>
      <c r="AA23">
        <v>-5.1245479022187101</v>
      </c>
      <c r="AB23" t="s">
        <v>235</v>
      </c>
      <c r="AC23">
        <v>427</v>
      </c>
      <c r="AD23" t="s">
        <v>235</v>
      </c>
      <c r="AE23" t="s">
        <v>235</v>
      </c>
      <c r="AF23" t="s">
        <v>236</v>
      </c>
      <c r="AG23" t="s">
        <v>237</v>
      </c>
      <c r="AH23" t="s">
        <v>251</v>
      </c>
      <c r="AI23" t="s">
        <v>253</v>
      </c>
      <c r="AJ23">
        <v>193</v>
      </c>
      <c r="AK23">
        <v>1</v>
      </c>
    </row>
    <row r="24" spans="1:37">
      <c r="A24">
        <v>26.1705646514893</v>
      </c>
      <c r="B24">
        <v>25.600793838501001</v>
      </c>
      <c r="C24">
        <v>25.929876327514599</v>
      </c>
      <c r="D24">
        <v>27.5536212921143</v>
      </c>
      <c r="E24">
        <v>27.553546905517599</v>
      </c>
      <c r="F24">
        <v>27.217248916626001</v>
      </c>
      <c r="G24" t="s">
        <v>141</v>
      </c>
      <c r="H24">
        <v>2</v>
      </c>
      <c r="M24">
        <v>1258</v>
      </c>
      <c r="N24" t="s">
        <v>1344</v>
      </c>
      <c r="O24" t="s">
        <v>2736</v>
      </c>
      <c r="P24">
        <v>0.999996</v>
      </c>
      <c r="Q24">
        <v>0</v>
      </c>
      <c r="R24">
        <v>330.78</v>
      </c>
      <c r="S24">
        <v>317.63</v>
      </c>
      <c r="T24">
        <v>280.93</v>
      </c>
      <c r="U24">
        <v>0.67096</v>
      </c>
      <c r="V24">
        <v>15177000000</v>
      </c>
      <c r="W24">
        <v>691</v>
      </c>
      <c r="X24">
        <v>2.81957744814029</v>
      </c>
      <c r="Y24">
        <v>1.6727272727272698E-2</v>
      </c>
      <c r="Z24">
        <v>-1.54106076558431</v>
      </c>
      <c r="AA24">
        <v>-5.1437639091275402</v>
      </c>
      <c r="AB24" t="s">
        <v>235</v>
      </c>
      <c r="AC24">
        <v>691</v>
      </c>
      <c r="AD24" t="s">
        <v>235</v>
      </c>
      <c r="AE24" t="s">
        <v>235</v>
      </c>
      <c r="AF24" t="s">
        <v>236</v>
      </c>
      <c r="AG24" t="s">
        <v>237</v>
      </c>
      <c r="AH24" t="s">
        <v>258</v>
      </c>
      <c r="AI24" t="s">
        <v>261</v>
      </c>
      <c r="AJ24">
        <v>194</v>
      </c>
      <c r="AK24" t="s">
        <v>257</v>
      </c>
    </row>
    <row r="25" spans="1:37">
      <c r="A25">
        <v>33.7620849609375</v>
      </c>
      <c r="B25">
        <v>33.420787811279297</v>
      </c>
      <c r="C25">
        <v>33.4715766906738</v>
      </c>
      <c r="D25">
        <v>34.028118133544901</v>
      </c>
      <c r="E25">
        <v>34.0695190429688</v>
      </c>
      <c r="F25">
        <v>33.817073822021499</v>
      </c>
      <c r="G25" t="s">
        <v>141</v>
      </c>
      <c r="H25">
        <v>2</v>
      </c>
      <c r="M25">
        <v>1258</v>
      </c>
      <c r="P25">
        <v>0.97915399999999997</v>
      </c>
      <c r="Q25">
        <v>0</v>
      </c>
      <c r="R25">
        <v>365.53</v>
      </c>
      <c r="S25">
        <v>340.21</v>
      </c>
      <c r="T25">
        <v>364.41</v>
      </c>
      <c r="U25">
        <v>-0.68291000000000002</v>
      </c>
      <c r="V25">
        <v>216410000000</v>
      </c>
      <c r="W25">
        <v>696</v>
      </c>
      <c r="X25">
        <v>1.4759318133567501</v>
      </c>
      <c r="Y25">
        <v>9.3205479452054804E-2</v>
      </c>
      <c r="Z25">
        <v>-0.42008717854817901</v>
      </c>
      <c r="AA25">
        <v>-1.81103500176321</v>
      </c>
      <c r="AB25" t="s">
        <v>235</v>
      </c>
      <c r="AC25">
        <v>696</v>
      </c>
      <c r="AD25" t="s">
        <v>235</v>
      </c>
      <c r="AE25" t="s">
        <v>235</v>
      </c>
      <c r="AF25" t="s">
        <v>236</v>
      </c>
      <c r="AG25" t="s">
        <v>237</v>
      </c>
      <c r="AH25" t="s">
        <v>266</v>
      </c>
      <c r="AI25" t="s">
        <v>2749</v>
      </c>
      <c r="AJ25">
        <v>195</v>
      </c>
      <c r="AK25" t="s">
        <v>257</v>
      </c>
    </row>
    <row r="26" spans="1:37">
      <c r="A26">
        <v>25.409666061401399</v>
      </c>
      <c r="B26" t="s">
        <v>118</v>
      </c>
      <c r="C26">
        <v>25.463760375976602</v>
      </c>
      <c r="D26">
        <v>26.466688156127901</v>
      </c>
      <c r="E26">
        <v>26.9888019561768</v>
      </c>
      <c r="F26">
        <v>26.799711227416999</v>
      </c>
      <c r="G26" t="s">
        <v>141</v>
      </c>
      <c r="H26">
        <v>2</v>
      </c>
      <c r="M26">
        <v>1258</v>
      </c>
      <c r="N26" t="s">
        <v>1344</v>
      </c>
      <c r="O26" t="s">
        <v>2736</v>
      </c>
      <c r="P26">
        <v>0.99932200000000004</v>
      </c>
      <c r="Q26" s="1">
        <v>4.4100000000000002E-71</v>
      </c>
      <c r="R26">
        <v>198.74</v>
      </c>
      <c r="S26">
        <v>156.65</v>
      </c>
      <c r="T26">
        <v>180.74</v>
      </c>
      <c r="U26">
        <v>-1.2226999999999999</v>
      </c>
      <c r="V26">
        <v>886970000</v>
      </c>
      <c r="W26">
        <v>129</v>
      </c>
      <c r="X26">
        <v>2.1573245117340698</v>
      </c>
      <c r="Y26">
        <v>1.18461538461538E-2</v>
      </c>
      <c r="Z26">
        <v>-1.3150205612182599</v>
      </c>
      <c r="AA26">
        <v>-4.4119602706398098</v>
      </c>
      <c r="AB26" t="s">
        <v>235</v>
      </c>
      <c r="AC26">
        <v>129</v>
      </c>
      <c r="AD26" t="s">
        <v>235</v>
      </c>
      <c r="AE26" t="s">
        <v>235</v>
      </c>
      <c r="AF26" t="s">
        <v>236</v>
      </c>
      <c r="AG26" t="s">
        <v>237</v>
      </c>
      <c r="AH26" t="s">
        <v>282</v>
      </c>
      <c r="AI26" t="s">
        <v>284</v>
      </c>
      <c r="AJ26">
        <v>199</v>
      </c>
      <c r="AK26">
        <v>1</v>
      </c>
    </row>
    <row r="27" spans="1:37">
      <c r="A27">
        <v>28.175600051879901</v>
      </c>
      <c r="B27">
        <v>27.562017440795898</v>
      </c>
      <c r="C27">
        <v>28.6734733581543</v>
      </c>
      <c r="D27">
        <v>28.1454982757568</v>
      </c>
      <c r="E27">
        <v>32.477039337158203</v>
      </c>
      <c r="F27">
        <v>29.761180877685501</v>
      </c>
      <c r="G27" t="s">
        <v>141</v>
      </c>
      <c r="H27">
        <v>2</v>
      </c>
      <c r="M27">
        <v>1258</v>
      </c>
      <c r="P27">
        <v>1</v>
      </c>
      <c r="Q27" s="1">
        <v>1.57E-175</v>
      </c>
      <c r="R27">
        <v>205.87</v>
      </c>
      <c r="S27">
        <v>157.9</v>
      </c>
      <c r="T27">
        <v>162.26</v>
      </c>
      <c r="U27">
        <v>-2.4043000000000001</v>
      </c>
      <c r="V27">
        <v>47627000000</v>
      </c>
      <c r="W27">
        <v>932</v>
      </c>
      <c r="X27">
        <v>0.69564697328889702</v>
      </c>
      <c r="Y27">
        <v>0.15333333333333299</v>
      </c>
      <c r="Z27">
        <v>-1.9908758799235</v>
      </c>
      <c r="AA27">
        <v>-1.4179861306566399</v>
      </c>
      <c r="AB27" t="s">
        <v>235</v>
      </c>
      <c r="AC27">
        <v>932</v>
      </c>
      <c r="AD27" t="s">
        <v>235</v>
      </c>
      <c r="AE27" t="s">
        <v>235</v>
      </c>
      <c r="AF27" t="s">
        <v>236</v>
      </c>
      <c r="AG27" t="s">
        <v>237</v>
      </c>
      <c r="AH27" t="s">
        <v>288</v>
      </c>
      <c r="AI27" t="s">
        <v>291</v>
      </c>
      <c r="AJ27">
        <v>200</v>
      </c>
      <c r="AK27">
        <v>1</v>
      </c>
    </row>
    <row r="28" spans="1:37">
      <c r="A28">
        <v>24.864007949829102</v>
      </c>
      <c r="B28" t="s">
        <v>118</v>
      </c>
      <c r="C28">
        <v>25.000625610351602</v>
      </c>
      <c r="D28">
        <v>25.5986652374268</v>
      </c>
      <c r="E28" t="s">
        <v>118</v>
      </c>
      <c r="F28" t="s">
        <v>118</v>
      </c>
      <c r="G28" t="s">
        <v>141</v>
      </c>
      <c r="H28">
        <v>3</v>
      </c>
      <c r="M28">
        <v>1258</v>
      </c>
      <c r="P28">
        <v>0.87733399999999995</v>
      </c>
      <c r="Q28" s="1">
        <v>1.9199999999999999E-5</v>
      </c>
      <c r="R28">
        <v>85.146000000000001</v>
      </c>
      <c r="S28">
        <v>69.991</v>
      </c>
      <c r="T28">
        <v>80.683000000000007</v>
      </c>
      <c r="U28">
        <v>-1.2424999999999999</v>
      </c>
      <c r="V28">
        <v>214880000</v>
      </c>
      <c r="W28">
        <v>149</v>
      </c>
      <c r="X28">
        <v>0</v>
      </c>
      <c r="Y28">
        <v>0.98708771929824601</v>
      </c>
      <c r="Z28">
        <v>-0.666348457336426</v>
      </c>
      <c r="AA28">
        <v>0</v>
      </c>
      <c r="AB28" t="s">
        <v>235</v>
      </c>
      <c r="AC28">
        <v>149</v>
      </c>
      <c r="AD28" t="s">
        <v>235</v>
      </c>
      <c r="AE28" t="s">
        <v>235</v>
      </c>
      <c r="AF28" t="s">
        <v>236</v>
      </c>
      <c r="AG28" t="s">
        <v>237</v>
      </c>
      <c r="AH28" t="s">
        <v>419</v>
      </c>
      <c r="AI28" t="s">
        <v>421</v>
      </c>
      <c r="AJ28">
        <v>204</v>
      </c>
      <c r="AK28">
        <v>2</v>
      </c>
    </row>
    <row r="29" spans="1:37">
      <c r="A29">
        <v>27.867145538330099</v>
      </c>
      <c r="B29">
        <v>28.3044338226318</v>
      </c>
      <c r="C29">
        <v>28.228025436401399</v>
      </c>
      <c r="D29">
        <v>29.3550415039063</v>
      </c>
      <c r="E29">
        <v>29.021177291870099</v>
      </c>
      <c r="F29">
        <v>28.884222030639599</v>
      </c>
      <c r="G29" t="s">
        <v>141</v>
      </c>
      <c r="H29">
        <v>2</v>
      </c>
      <c r="M29">
        <v>1258</v>
      </c>
      <c r="N29" t="s">
        <v>1344</v>
      </c>
      <c r="O29" t="s">
        <v>2736</v>
      </c>
      <c r="P29">
        <v>0.99321700000000002</v>
      </c>
      <c r="Q29">
        <v>0</v>
      </c>
      <c r="R29">
        <v>376.64</v>
      </c>
      <c r="S29">
        <v>320.42</v>
      </c>
      <c r="T29">
        <v>343.05</v>
      </c>
      <c r="U29">
        <v>0.31301000000000001</v>
      </c>
      <c r="V29">
        <v>12611000000</v>
      </c>
      <c r="W29">
        <v>151</v>
      </c>
      <c r="X29">
        <v>2.0974067241315502</v>
      </c>
      <c r="Y29">
        <v>1.2242424242424201E-2</v>
      </c>
      <c r="Z29">
        <v>-0.95361200968424598</v>
      </c>
      <c r="AA29">
        <v>-3.24083586132353</v>
      </c>
      <c r="AB29" t="s">
        <v>235</v>
      </c>
      <c r="AC29">
        <v>151</v>
      </c>
      <c r="AD29" t="s">
        <v>235</v>
      </c>
      <c r="AE29" t="s">
        <v>235</v>
      </c>
      <c r="AF29" t="s">
        <v>236</v>
      </c>
      <c r="AG29" t="s">
        <v>237</v>
      </c>
      <c r="AH29" t="s">
        <v>427</v>
      </c>
      <c r="AI29" t="s">
        <v>430</v>
      </c>
      <c r="AJ29">
        <v>205</v>
      </c>
      <c r="AK29" t="s">
        <v>257</v>
      </c>
    </row>
    <row r="30" spans="1:37">
      <c r="A30">
        <v>25.389032363891602</v>
      </c>
      <c r="B30">
        <v>26.653078079223601</v>
      </c>
      <c r="C30">
        <v>25.938383102416999</v>
      </c>
      <c r="D30">
        <v>27.406410217285199</v>
      </c>
      <c r="E30">
        <v>27.6202392578125</v>
      </c>
      <c r="F30">
        <v>27.402105331420898</v>
      </c>
      <c r="G30" t="s">
        <v>141</v>
      </c>
      <c r="H30">
        <v>2</v>
      </c>
      <c r="M30">
        <v>1258</v>
      </c>
      <c r="N30" t="s">
        <v>1344</v>
      </c>
      <c r="O30" t="s">
        <v>2736</v>
      </c>
      <c r="P30">
        <v>1</v>
      </c>
      <c r="Q30">
        <v>0</v>
      </c>
      <c r="R30">
        <v>297.68</v>
      </c>
      <c r="S30">
        <v>255.3</v>
      </c>
      <c r="T30">
        <v>277.27</v>
      </c>
      <c r="U30">
        <v>8.9145000000000002E-2</v>
      </c>
      <c r="V30">
        <v>4857100000</v>
      </c>
      <c r="W30">
        <v>163</v>
      </c>
      <c r="X30">
        <v>1.7835660938239399</v>
      </c>
      <c r="Y30">
        <v>1.0918918918918901E-2</v>
      </c>
      <c r="Z30">
        <v>-1.48275375366211</v>
      </c>
      <c r="AA30">
        <v>-3.1350877975653102</v>
      </c>
      <c r="AB30" t="s">
        <v>235</v>
      </c>
      <c r="AC30">
        <v>163</v>
      </c>
      <c r="AD30" t="s">
        <v>235</v>
      </c>
      <c r="AE30" t="s">
        <v>235</v>
      </c>
      <c r="AF30" t="s">
        <v>236</v>
      </c>
      <c r="AG30" t="s">
        <v>237</v>
      </c>
      <c r="AH30" t="s">
        <v>434</v>
      </c>
      <c r="AI30" t="s">
        <v>437</v>
      </c>
      <c r="AJ30">
        <v>206</v>
      </c>
      <c r="AK30" t="s">
        <v>257</v>
      </c>
    </row>
    <row r="31" spans="1:37">
      <c r="A31">
        <v>26.423261642456101</v>
      </c>
      <c r="B31">
        <v>27.392065048217798</v>
      </c>
      <c r="C31">
        <v>27.009025573730501</v>
      </c>
      <c r="D31">
        <v>27.741819381713899</v>
      </c>
      <c r="E31">
        <v>28.005495071411101</v>
      </c>
      <c r="F31">
        <v>27.739051818847699</v>
      </c>
      <c r="G31" t="s">
        <v>141</v>
      </c>
      <c r="H31">
        <v>2</v>
      </c>
      <c r="M31">
        <v>1258</v>
      </c>
      <c r="N31" t="s">
        <v>1344</v>
      </c>
      <c r="O31" t="s">
        <v>2736</v>
      </c>
      <c r="P31">
        <v>0.99995999999999996</v>
      </c>
      <c r="Q31" s="1">
        <v>1.01E-60</v>
      </c>
      <c r="R31">
        <v>199.15</v>
      </c>
      <c r="S31">
        <v>161.72</v>
      </c>
      <c r="T31">
        <v>199.15</v>
      </c>
      <c r="U31">
        <v>0.45273999999999998</v>
      </c>
      <c r="V31">
        <v>2725200000</v>
      </c>
      <c r="W31">
        <v>172</v>
      </c>
      <c r="X31">
        <v>1.40093966624693</v>
      </c>
      <c r="Y31">
        <v>3.7793103448275897E-2</v>
      </c>
      <c r="Z31">
        <v>-0.88733800252278505</v>
      </c>
      <c r="AA31">
        <v>-2.24509150571927</v>
      </c>
      <c r="AB31" t="s">
        <v>235</v>
      </c>
      <c r="AC31">
        <v>172</v>
      </c>
      <c r="AD31" t="s">
        <v>235</v>
      </c>
      <c r="AE31" t="s">
        <v>235</v>
      </c>
      <c r="AF31" t="s">
        <v>236</v>
      </c>
      <c r="AG31" t="s">
        <v>237</v>
      </c>
      <c r="AH31" t="s">
        <v>297</v>
      </c>
      <c r="AI31" t="s">
        <v>300</v>
      </c>
      <c r="AJ31">
        <v>207</v>
      </c>
      <c r="AK31" t="s">
        <v>2750</v>
      </c>
    </row>
    <row r="32" spans="1:37">
      <c r="A32">
        <v>28.1002407073975</v>
      </c>
      <c r="B32">
        <v>28.3910827636719</v>
      </c>
      <c r="C32">
        <v>28.136482238769499</v>
      </c>
      <c r="D32">
        <v>28.727186203002901</v>
      </c>
      <c r="E32">
        <v>28.6981315612793</v>
      </c>
      <c r="F32">
        <v>28.612771987915</v>
      </c>
      <c r="G32" t="s">
        <v>141</v>
      </c>
      <c r="H32">
        <v>2</v>
      </c>
      <c r="M32">
        <v>1258</v>
      </c>
      <c r="N32" t="s">
        <v>1344</v>
      </c>
      <c r="O32" t="s">
        <v>2736</v>
      </c>
      <c r="P32">
        <v>0.99002199999999996</v>
      </c>
      <c r="Q32" s="1">
        <v>1.5199999999999999E-73</v>
      </c>
      <c r="R32">
        <v>203.61</v>
      </c>
      <c r="S32">
        <v>157.85</v>
      </c>
      <c r="T32">
        <v>151.55000000000001</v>
      </c>
      <c r="U32">
        <v>0.49309999999999998</v>
      </c>
      <c r="V32">
        <v>10137000000</v>
      </c>
      <c r="W32">
        <v>174</v>
      </c>
      <c r="X32">
        <v>2.0661798301307601</v>
      </c>
      <c r="Y32">
        <v>4.0384615384615401E-2</v>
      </c>
      <c r="Z32">
        <v>-0.47009468078613298</v>
      </c>
      <c r="AA32">
        <v>-2.3773746203303698</v>
      </c>
      <c r="AB32" t="s">
        <v>235</v>
      </c>
      <c r="AC32">
        <v>174</v>
      </c>
      <c r="AD32" t="s">
        <v>235</v>
      </c>
      <c r="AE32" t="s">
        <v>235</v>
      </c>
      <c r="AF32" t="s">
        <v>236</v>
      </c>
      <c r="AG32" t="s">
        <v>237</v>
      </c>
      <c r="AH32" t="s">
        <v>305</v>
      </c>
      <c r="AI32" t="s">
        <v>308</v>
      </c>
      <c r="AJ32">
        <v>208</v>
      </c>
      <c r="AK32" t="s">
        <v>2750</v>
      </c>
    </row>
    <row r="33" spans="1:37">
      <c r="A33">
        <v>26.256757736206101</v>
      </c>
      <c r="B33">
        <v>26.295772552490199</v>
      </c>
      <c r="C33">
        <v>26.421930313110401</v>
      </c>
      <c r="D33">
        <v>27.769260406494102</v>
      </c>
      <c r="E33">
        <v>27.681169509887699</v>
      </c>
      <c r="F33">
        <v>25.5576572418213</v>
      </c>
      <c r="G33" t="s">
        <v>141</v>
      </c>
      <c r="H33">
        <v>2</v>
      </c>
      <c r="M33">
        <v>1258</v>
      </c>
      <c r="P33">
        <v>0.99501899999999999</v>
      </c>
      <c r="Q33" s="1">
        <v>2.1400000000000002E-18</v>
      </c>
      <c r="R33">
        <v>160.38</v>
      </c>
      <c r="S33">
        <v>123.2</v>
      </c>
      <c r="T33">
        <v>129.54</v>
      </c>
      <c r="U33">
        <v>-0.49309999999999998</v>
      </c>
      <c r="V33">
        <v>2092900000</v>
      </c>
      <c r="W33">
        <v>177</v>
      </c>
      <c r="X33">
        <v>0.39519765385605099</v>
      </c>
      <c r="Y33">
        <v>0.44530973451327399</v>
      </c>
      <c r="Z33">
        <v>-0.67787551879882801</v>
      </c>
      <c r="AA33">
        <v>-0.82198333785970401</v>
      </c>
      <c r="AB33" t="s">
        <v>235</v>
      </c>
      <c r="AC33">
        <v>177</v>
      </c>
      <c r="AD33" t="s">
        <v>235</v>
      </c>
      <c r="AE33" t="s">
        <v>235</v>
      </c>
      <c r="AF33" t="s">
        <v>236</v>
      </c>
      <c r="AG33" t="s">
        <v>237</v>
      </c>
      <c r="AH33" t="s">
        <v>312</v>
      </c>
      <c r="AI33" t="s">
        <v>2751</v>
      </c>
      <c r="AJ33">
        <v>209</v>
      </c>
      <c r="AK33" t="s">
        <v>2750</v>
      </c>
    </row>
    <row r="34" spans="1:37">
      <c r="A34">
        <v>28.318723678588899</v>
      </c>
      <c r="B34">
        <v>27.5112609863281</v>
      </c>
      <c r="C34">
        <v>27.425584793090799</v>
      </c>
      <c r="D34">
        <v>28.865819931030298</v>
      </c>
      <c r="E34">
        <v>29.207460403442401</v>
      </c>
      <c r="F34">
        <v>28.4405517578125</v>
      </c>
      <c r="G34" t="s">
        <v>141</v>
      </c>
      <c r="H34">
        <v>3</v>
      </c>
      <c r="M34">
        <v>1258</v>
      </c>
      <c r="N34" t="s">
        <v>1344</v>
      </c>
      <c r="O34" t="s">
        <v>2736</v>
      </c>
      <c r="P34">
        <v>0.99971200000000005</v>
      </c>
      <c r="Q34" s="1">
        <v>6.3700000000000003E-102</v>
      </c>
      <c r="R34">
        <v>159.13</v>
      </c>
      <c r="S34">
        <v>154.02000000000001</v>
      </c>
      <c r="T34">
        <v>159.13</v>
      </c>
      <c r="U34">
        <v>0.87012</v>
      </c>
      <c r="V34">
        <v>21207000000</v>
      </c>
      <c r="W34">
        <v>940</v>
      </c>
      <c r="X34">
        <v>1.4030607922059799</v>
      </c>
      <c r="Y34">
        <v>3.9622641509434002E-2</v>
      </c>
      <c r="Z34">
        <v>-1.0860875447591101</v>
      </c>
      <c r="AA34">
        <v>-2.3571285702628999</v>
      </c>
      <c r="AB34" t="s">
        <v>235</v>
      </c>
      <c r="AC34">
        <v>940</v>
      </c>
      <c r="AD34" t="s">
        <v>235</v>
      </c>
      <c r="AE34" t="s">
        <v>235</v>
      </c>
      <c r="AF34" t="s">
        <v>236</v>
      </c>
      <c r="AG34" t="s">
        <v>237</v>
      </c>
      <c r="AH34" t="s">
        <v>320</v>
      </c>
      <c r="AI34" t="s">
        <v>323</v>
      </c>
      <c r="AJ34">
        <v>210</v>
      </c>
      <c r="AK34" t="s">
        <v>319</v>
      </c>
    </row>
    <row r="35" spans="1:37">
      <c r="A35">
        <v>28.385250091552699</v>
      </c>
      <c r="B35">
        <v>27.650203704833999</v>
      </c>
      <c r="C35">
        <v>28.2633361816406</v>
      </c>
      <c r="D35">
        <v>29.6648044586182</v>
      </c>
      <c r="E35">
        <v>29.927618026733398</v>
      </c>
      <c r="F35">
        <v>29.268722534179702</v>
      </c>
      <c r="G35" t="s">
        <v>141</v>
      </c>
      <c r="H35">
        <v>3</v>
      </c>
      <c r="M35">
        <v>1258</v>
      </c>
      <c r="N35" t="s">
        <v>1344</v>
      </c>
      <c r="O35" t="s">
        <v>2736</v>
      </c>
      <c r="P35">
        <v>0.99929199999999996</v>
      </c>
      <c r="Q35" s="1">
        <v>1.8100000000000001E-124</v>
      </c>
      <c r="R35">
        <v>204.05</v>
      </c>
      <c r="S35">
        <v>185.24</v>
      </c>
      <c r="T35">
        <v>103.31</v>
      </c>
      <c r="U35">
        <v>-0.75066999999999995</v>
      </c>
      <c r="V35">
        <v>24757000000</v>
      </c>
      <c r="W35">
        <v>941</v>
      </c>
      <c r="X35">
        <v>2.1605101988505799</v>
      </c>
      <c r="Y35">
        <v>1.54E-2</v>
      </c>
      <c r="Z35">
        <v>-1.5207850138346299</v>
      </c>
      <c r="AA35">
        <v>-3.8276097769847599</v>
      </c>
      <c r="AB35" t="s">
        <v>235</v>
      </c>
      <c r="AC35">
        <v>941</v>
      </c>
      <c r="AD35" t="s">
        <v>235</v>
      </c>
      <c r="AE35" t="s">
        <v>235</v>
      </c>
      <c r="AF35" t="s">
        <v>236</v>
      </c>
      <c r="AG35" t="s">
        <v>237</v>
      </c>
      <c r="AH35" t="s">
        <v>329</v>
      </c>
      <c r="AI35" t="s">
        <v>2752</v>
      </c>
      <c r="AJ35">
        <v>211</v>
      </c>
      <c r="AK35" t="s">
        <v>319</v>
      </c>
    </row>
    <row r="36" spans="1:37">
      <c r="A36">
        <v>30.080299377441399</v>
      </c>
      <c r="B36">
        <v>30.045961380004901</v>
      </c>
      <c r="C36">
        <v>29.771354675293001</v>
      </c>
      <c r="D36">
        <v>30.337560653686499</v>
      </c>
      <c r="E36">
        <v>30.699586868286101</v>
      </c>
      <c r="F36">
        <v>29.697004318237301</v>
      </c>
      <c r="G36" t="s">
        <v>141</v>
      </c>
      <c r="H36">
        <v>3</v>
      </c>
      <c r="M36">
        <v>1258</v>
      </c>
      <c r="P36">
        <v>0.99751199999999995</v>
      </c>
      <c r="Q36">
        <v>0</v>
      </c>
      <c r="R36">
        <v>216.16</v>
      </c>
      <c r="S36">
        <v>191.87</v>
      </c>
      <c r="T36">
        <v>92.238</v>
      </c>
      <c r="U36">
        <v>-0.22705</v>
      </c>
      <c r="V36">
        <v>14639000000</v>
      </c>
      <c r="W36">
        <v>947</v>
      </c>
      <c r="X36">
        <v>0.378973052665456</v>
      </c>
      <c r="Y36">
        <v>0.56017094017094005</v>
      </c>
      <c r="Z36">
        <v>-0.278845469156902</v>
      </c>
      <c r="AA36">
        <v>-0.681785161417929</v>
      </c>
      <c r="AB36" t="s">
        <v>235</v>
      </c>
      <c r="AC36">
        <v>947</v>
      </c>
      <c r="AD36" t="s">
        <v>235</v>
      </c>
      <c r="AE36" t="s">
        <v>235</v>
      </c>
      <c r="AF36" t="s">
        <v>236</v>
      </c>
      <c r="AG36" t="s">
        <v>237</v>
      </c>
      <c r="AH36" t="s">
        <v>335</v>
      </c>
      <c r="AI36" t="s">
        <v>2753</v>
      </c>
      <c r="AJ36">
        <v>212</v>
      </c>
      <c r="AK36" t="s">
        <v>334</v>
      </c>
    </row>
    <row r="37" spans="1:37">
      <c r="A37">
        <v>26.129886627197301</v>
      </c>
      <c r="B37">
        <v>26.1053352355957</v>
      </c>
      <c r="C37">
        <v>24.129198074340799</v>
      </c>
      <c r="D37">
        <v>23.997400283813501</v>
      </c>
      <c r="E37">
        <v>26.5880641937256</v>
      </c>
      <c r="F37">
        <v>25.071611404418899</v>
      </c>
      <c r="G37" t="s">
        <v>141</v>
      </c>
      <c r="H37">
        <v>2</v>
      </c>
      <c r="M37">
        <v>1258</v>
      </c>
      <c r="P37">
        <v>0.71675</v>
      </c>
      <c r="Q37" s="1">
        <v>5.1300000000000002E-78</v>
      </c>
      <c r="R37">
        <v>153.38999999999999</v>
      </c>
      <c r="S37">
        <v>143.25</v>
      </c>
      <c r="T37">
        <v>58.246000000000002</v>
      </c>
      <c r="U37">
        <v>-1.3032999999999999</v>
      </c>
      <c r="V37">
        <v>2128200000</v>
      </c>
      <c r="W37">
        <v>952</v>
      </c>
      <c r="X37">
        <v>8.3266758213035794E-2</v>
      </c>
      <c r="Y37">
        <v>0.89376811594202898</v>
      </c>
      <c r="Z37">
        <v>0.23578135172525799</v>
      </c>
      <c r="AA37">
        <v>0.21394958757080901</v>
      </c>
      <c r="AB37" t="s">
        <v>235</v>
      </c>
      <c r="AC37">
        <v>952</v>
      </c>
      <c r="AD37" t="s">
        <v>235</v>
      </c>
      <c r="AE37" t="s">
        <v>235</v>
      </c>
      <c r="AF37" t="s">
        <v>236</v>
      </c>
      <c r="AG37" t="s">
        <v>237</v>
      </c>
      <c r="AH37" t="s">
        <v>343</v>
      </c>
      <c r="AI37" t="s">
        <v>345</v>
      </c>
      <c r="AJ37">
        <v>213</v>
      </c>
      <c r="AK37" t="s">
        <v>342</v>
      </c>
    </row>
    <row r="38" spans="1:37">
      <c r="A38">
        <v>26.129886627197301</v>
      </c>
      <c r="B38">
        <v>26.943243026733398</v>
      </c>
      <c r="C38">
        <v>24.9301242828369</v>
      </c>
      <c r="D38">
        <v>23.997400283813501</v>
      </c>
      <c r="E38">
        <v>28.520469665527301</v>
      </c>
      <c r="F38">
        <v>25.562120437622099</v>
      </c>
      <c r="G38" t="s">
        <v>141</v>
      </c>
      <c r="H38">
        <v>2</v>
      </c>
      <c r="M38">
        <v>1258</v>
      </c>
      <c r="P38">
        <v>0.67516600000000004</v>
      </c>
      <c r="Q38" s="1">
        <v>1.99E-184</v>
      </c>
      <c r="R38">
        <v>201.8</v>
      </c>
      <c r="S38">
        <v>193.33</v>
      </c>
      <c r="T38">
        <v>59.261000000000003</v>
      </c>
      <c r="U38">
        <v>-2.3801999999999999</v>
      </c>
      <c r="V38">
        <v>2609100000</v>
      </c>
      <c r="W38">
        <v>953</v>
      </c>
      <c r="X38">
        <v>5.7864138352962998E-3</v>
      </c>
      <c r="Y38">
        <v>1</v>
      </c>
      <c r="Z38">
        <v>-2.5578816731773198E-2</v>
      </c>
      <c r="AA38">
        <v>-1.6509205222314999E-2</v>
      </c>
      <c r="AB38" t="s">
        <v>235</v>
      </c>
      <c r="AC38">
        <v>953</v>
      </c>
      <c r="AD38" t="s">
        <v>235</v>
      </c>
      <c r="AE38" t="s">
        <v>235</v>
      </c>
      <c r="AF38" t="s">
        <v>236</v>
      </c>
      <c r="AG38" t="s">
        <v>237</v>
      </c>
      <c r="AH38" t="s">
        <v>349</v>
      </c>
      <c r="AI38" t="s">
        <v>2754</v>
      </c>
      <c r="AJ38">
        <v>214</v>
      </c>
      <c r="AK38" t="s">
        <v>342</v>
      </c>
    </row>
    <row r="39" spans="1:37">
      <c r="A39">
        <v>31.713829040527301</v>
      </c>
      <c r="B39">
        <v>29.855995178222699</v>
      </c>
      <c r="C39">
        <v>29.612016677856399</v>
      </c>
      <c r="D39">
        <v>33.117263793945298</v>
      </c>
      <c r="E39">
        <v>33.537281036377003</v>
      </c>
      <c r="F39">
        <v>33.464534759521499</v>
      </c>
      <c r="G39" t="s">
        <v>141</v>
      </c>
      <c r="H39">
        <v>1</v>
      </c>
      <c r="M39">
        <v>1258</v>
      </c>
      <c r="N39" t="s">
        <v>1344</v>
      </c>
      <c r="O39" t="s">
        <v>2736</v>
      </c>
      <c r="P39">
        <v>1</v>
      </c>
      <c r="Q39" s="1">
        <v>2.3300000000000001E-213</v>
      </c>
      <c r="R39">
        <v>210.68</v>
      </c>
      <c r="S39">
        <v>195.4</v>
      </c>
      <c r="T39">
        <v>83.861999999999995</v>
      </c>
      <c r="U39">
        <v>0.53583000000000003</v>
      </c>
      <c r="V39">
        <v>64559000000</v>
      </c>
      <c r="W39">
        <v>956</v>
      </c>
      <c r="X39">
        <v>1.93398973430407</v>
      </c>
      <c r="Y39">
        <v>1.6210526315789502E-2</v>
      </c>
      <c r="Z39">
        <v>-2.9790795644124302</v>
      </c>
      <c r="AA39">
        <v>-3.8379181292633802</v>
      </c>
      <c r="AB39" t="s">
        <v>235</v>
      </c>
      <c r="AC39">
        <v>956</v>
      </c>
      <c r="AD39" t="s">
        <v>235</v>
      </c>
      <c r="AE39" t="s">
        <v>235</v>
      </c>
      <c r="AF39" t="s">
        <v>236</v>
      </c>
      <c r="AG39" t="s">
        <v>237</v>
      </c>
      <c r="AH39" t="s">
        <v>355</v>
      </c>
      <c r="AI39" t="s">
        <v>357</v>
      </c>
      <c r="AJ39">
        <v>215</v>
      </c>
      <c r="AK39" t="s">
        <v>319</v>
      </c>
    </row>
    <row r="40" spans="1:37">
      <c r="A40" t="s">
        <v>118</v>
      </c>
      <c r="B40">
        <v>25.760555267333999</v>
      </c>
      <c r="C40">
        <v>25.857805252075199</v>
      </c>
      <c r="D40">
        <v>28.0118007659912</v>
      </c>
      <c r="E40">
        <v>28.2185878753662</v>
      </c>
      <c r="F40">
        <v>27.853706359863299</v>
      </c>
      <c r="G40" t="s">
        <v>141</v>
      </c>
      <c r="H40">
        <v>1</v>
      </c>
      <c r="M40">
        <v>1258</v>
      </c>
      <c r="N40" t="s">
        <v>1344</v>
      </c>
      <c r="O40" t="s">
        <v>2736</v>
      </c>
      <c r="P40">
        <v>1</v>
      </c>
      <c r="Q40" s="1">
        <v>2.0600000000000001E-181</v>
      </c>
      <c r="R40">
        <v>200.97</v>
      </c>
      <c r="S40">
        <v>165.66</v>
      </c>
      <c r="T40">
        <v>83.861999999999995</v>
      </c>
      <c r="U40">
        <v>0.53583000000000003</v>
      </c>
      <c r="V40">
        <v>57360000000</v>
      </c>
      <c r="W40">
        <v>960</v>
      </c>
      <c r="X40">
        <v>3.2524389923114501</v>
      </c>
      <c r="Y40">
        <v>3.6799999999999999E-2</v>
      </c>
      <c r="Z40">
        <v>-2.2188514073689798</v>
      </c>
      <c r="AA40">
        <v>-9.2022805113520096</v>
      </c>
      <c r="AB40" t="s">
        <v>235</v>
      </c>
      <c r="AC40">
        <v>960</v>
      </c>
      <c r="AD40" t="s">
        <v>235</v>
      </c>
      <c r="AE40" t="s">
        <v>235</v>
      </c>
      <c r="AF40" t="s">
        <v>236</v>
      </c>
      <c r="AG40" t="s">
        <v>237</v>
      </c>
      <c r="AH40" t="s">
        <v>364</v>
      </c>
      <c r="AI40" t="s">
        <v>357</v>
      </c>
      <c r="AJ40">
        <v>216</v>
      </c>
      <c r="AK40" t="s">
        <v>2755</v>
      </c>
    </row>
    <row r="41" spans="1:37">
      <c r="A41">
        <v>28.039674758911101</v>
      </c>
      <c r="B41">
        <v>29.3522033691406</v>
      </c>
      <c r="C41">
        <v>28.395502090454102</v>
      </c>
      <c r="D41">
        <v>30.483949661254901</v>
      </c>
      <c r="E41">
        <v>30.4941921234131</v>
      </c>
      <c r="F41">
        <v>30.0766086578369</v>
      </c>
      <c r="G41" t="s">
        <v>141</v>
      </c>
      <c r="H41">
        <v>2</v>
      </c>
      <c r="M41">
        <v>1258</v>
      </c>
      <c r="N41" t="s">
        <v>1344</v>
      </c>
      <c r="O41" t="s">
        <v>2736</v>
      </c>
      <c r="P41">
        <v>0.99249799999999999</v>
      </c>
      <c r="Q41" s="1">
        <v>2.5200000000000001E-109</v>
      </c>
      <c r="R41">
        <v>211.38</v>
      </c>
      <c r="S41">
        <v>196.28</v>
      </c>
      <c r="T41">
        <v>211.38</v>
      </c>
      <c r="U41">
        <v>-0.18101999999999999</v>
      </c>
      <c r="V41">
        <v>8784800000</v>
      </c>
      <c r="W41">
        <v>976</v>
      </c>
      <c r="X41">
        <v>1.87297178083939</v>
      </c>
      <c r="Y41">
        <v>1.34666666666667E-2</v>
      </c>
      <c r="Z41">
        <v>-1.75579007466634</v>
      </c>
      <c r="AA41">
        <v>-3.4070970559792402</v>
      </c>
      <c r="AB41" t="s">
        <v>235</v>
      </c>
      <c r="AC41">
        <v>976</v>
      </c>
      <c r="AD41" t="s">
        <v>235</v>
      </c>
      <c r="AE41" t="s">
        <v>235</v>
      </c>
      <c r="AF41" t="s">
        <v>236</v>
      </c>
      <c r="AG41" t="s">
        <v>237</v>
      </c>
      <c r="AH41" t="s">
        <v>368</v>
      </c>
      <c r="AI41" t="s">
        <v>371</v>
      </c>
      <c r="AJ41">
        <v>217</v>
      </c>
      <c r="AK41">
        <v>1</v>
      </c>
    </row>
    <row r="42" spans="1:37">
      <c r="A42" t="s">
        <v>118</v>
      </c>
      <c r="B42">
        <v>24.202919006347699</v>
      </c>
      <c r="C42">
        <v>24.898967742919901</v>
      </c>
      <c r="D42">
        <v>24.1064548492432</v>
      </c>
      <c r="E42">
        <v>26.475234985351602</v>
      </c>
      <c r="F42" t="s">
        <v>118</v>
      </c>
      <c r="G42" t="s">
        <v>141</v>
      </c>
      <c r="H42">
        <v>2</v>
      </c>
      <c r="M42">
        <v>1258</v>
      </c>
      <c r="P42">
        <v>1</v>
      </c>
      <c r="Q42" s="1">
        <v>5.7899999999999998E-179</v>
      </c>
      <c r="R42">
        <v>228.9</v>
      </c>
      <c r="S42">
        <v>188.34</v>
      </c>
      <c r="T42">
        <v>159.94</v>
      </c>
      <c r="U42">
        <v>-7.3584999999999998E-2</v>
      </c>
      <c r="V42">
        <v>1078400000</v>
      </c>
      <c r="W42">
        <v>733</v>
      </c>
      <c r="X42">
        <v>0.21482650760692101</v>
      </c>
      <c r="Y42">
        <v>0.67769599999999997</v>
      </c>
      <c r="Z42">
        <v>-0.739901542663574</v>
      </c>
      <c r="AA42">
        <v>-0.55445607476851899</v>
      </c>
      <c r="AB42" t="s">
        <v>235</v>
      </c>
      <c r="AC42">
        <v>733</v>
      </c>
      <c r="AD42" t="s">
        <v>235</v>
      </c>
      <c r="AE42" t="s">
        <v>235</v>
      </c>
      <c r="AF42" t="s">
        <v>236</v>
      </c>
      <c r="AG42" t="s">
        <v>237</v>
      </c>
      <c r="AH42" t="s">
        <v>383</v>
      </c>
      <c r="AI42" t="s">
        <v>385</v>
      </c>
      <c r="AJ42">
        <v>219</v>
      </c>
      <c r="AK42">
        <v>1</v>
      </c>
    </row>
    <row r="43" spans="1:37">
      <c r="A43">
        <v>31.2226238250732</v>
      </c>
      <c r="B43">
        <v>30.960578918456999</v>
      </c>
      <c r="C43">
        <v>31.010053634643601</v>
      </c>
      <c r="D43">
        <v>32.318267822265597</v>
      </c>
      <c r="E43">
        <v>32.208042144775398</v>
      </c>
      <c r="F43">
        <v>31.9762363433838</v>
      </c>
      <c r="G43" t="s">
        <v>141</v>
      </c>
      <c r="H43">
        <v>2</v>
      </c>
      <c r="M43">
        <v>1258</v>
      </c>
      <c r="N43" t="s">
        <v>1344</v>
      </c>
      <c r="O43" t="s">
        <v>2736</v>
      </c>
      <c r="P43">
        <v>1</v>
      </c>
      <c r="Q43">
        <v>0</v>
      </c>
      <c r="R43">
        <v>309.33</v>
      </c>
      <c r="S43">
        <v>291.47000000000003</v>
      </c>
      <c r="T43">
        <v>301.64999999999998</v>
      </c>
      <c r="U43">
        <v>-1.1993</v>
      </c>
      <c r="V43">
        <v>57050000000</v>
      </c>
      <c r="W43">
        <v>886</v>
      </c>
      <c r="X43">
        <v>2.98955751053568</v>
      </c>
      <c r="Y43">
        <v>1.22666666666667E-2</v>
      </c>
      <c r="Z43">
        <v>-1.10309664408366</v>
      </c>
      <c r="AA43">
        <v>-4.8186814618443403</v>
      </c>
      <c r="AB43" t="s">
        <v>235</v>
      </c>
      <c r="AC43">
        <v>886</v>
      </c>
      <c r="AD43" t="s">
        <v>235</v>
      </c>
      <c r="AE43" t="s">
        <v>235</v>
      </c>
      <c r="AF43" t="s">
        <v>236</v>
      </c>
      <c r="AG43" t="s">
        <v>237</v>
      </c>
      <c r="AH43" t="s">
        <v>414</v>
      </c>
      <c r="AI43" t="s">
        <v>415</v>
      </c>
      <c r="AJ43">
        <v>222</v>
      </c>
      <c r="AK43">
        <v>1</v>
      </c>
    </row>
    <row r="44" spans="1:37">
      <c r="A44">
        <v>28.382078170776399</v>
      </c>
      <c r="B44">
        <v>29.7359409332275</v>
      </c>
      <c r="C44">
        <v>28.940502166748001</v>
      </c>
      <c r="D44">
        <v>29.8213005065918</v>
      </c>
      <c r="E44">
        <v>32.096382141113303</v>
      </c>
      <c r="F44">
        <v>30.841386795043899</v>
      </c>
      <c r="G44" t="s">
        <v>141</v>
      </c>
      <c r="H44">
        <v>2</v>
      </c>
      <c r="M44">
        <v>1258</v>
      </c>
      <c r="N44" t="s">
        <v>1344</v>
      </c>
      <c r="O44" t="s">
        <v>2736</v>
      </c>
      <c r="P44">
        <v>0.99999899999999997</v>
      </c>
      <c r="Q44" s="1">
        <v>6.8100000000000003E-11</v>
      </c>
      <c r="R44">
        <v>185.81</v>
      </c>
      <c r="S44">
        <v>95.212999999999994</v>
      </c>
      <c r="T44">
        <v>185.81</v>
      </c>
      <c r="U44">
        <v>0.52129000000000003</v>
      </c>
      <c r="V44">
        <v>11801000000</v>
      </c>
      <c r="W44">
        <v>645</v>
      </c>
      <c r="X44">
        <v>1.16604146604592</v>
      </c>
      <c r="Y44">
        <v>3.47936507936508E-2</v>
      </c>
      <c r="Z44">
        <v>-1.9001827239990201</v>
      </c>
      <c r="AA44">
        <v>-2.1935192241376802</v>
      </c>
      <c r="AB44" t="s">
        <v>235</v>
      </c>
      <c r="AC44">
        <v>645</v>
      </c>
      <c r="AD44" t="s">
        <v>235</v>
      </c>
      <c r="AE44" t="s">
        <v>235</v>
      </c>
      <c r="AF44" t="s">
        <v>236</v>
      </c>
      <c r="AG44" t="s">
        <v>237</v>
      </c>
      <c r="AH44" t="s">
        <v>400</v>
      </c>
      <c r="AI44" t="s">
        <v>403</v>
      </c>
      <c r="AJ44">
        <v>223</v>
      </c>
      <c r="AK44" t="s">
        <v>257</v>
      </c>
    </row>
    <row r="45" spans="1:37">
      <c r="A45">
        <v>23.6577453613281</v>
      </c>
      <c r="B45">
        <v>26.026691436767599</v>
      </c>
      <c r="C45">
        <v>24.2250862121582</v>
      </c>
      <c r="D45">
        <v>22.155145645141602</v>
      </c>
      <c r="E45">
        <v>27.88942527771</v>
      </c>
      <c r="F45">
        <v>26.356977462768601</v>
      </c>
      <c r="G45" t="s">
        <v>141</v>
      </c>
      <c r="H45">
        <v>2</v>
      </c>
      <c r="M45">
        <v>1258</v>
      </c>
      <c r="P45">
        <v>0.99990699999999999</v>
      </c>
      <c r="Q45">
        <v>4.5839299999999999E-3</v>
      </c>
      <c r="R45">
        <v>157.66</v>
      </c>
      <c r="S45">
        <v>73.88</v>
      </c>
      <c r="T45">
        <v>100.93</v>
      </c>
      <c r="U45">
        <v>0.47110999999999997</v>
      </c>
      <c r="V45">
        <v>717570000</v>
      </c>
      <c r="W45">
        <v>648</v>
      </c>
      <c r="X45">
        <v>0.16891040262848001</v>
      </c>
      <c r="Y45">
        <v>0.75889763779527597</v>
      </c>
      <c r="Z45">
        <v>-0.83067512512206998</v>
      </c>
      <c r="AA45">
        <v>-0.42448549358885102</v>
      </c>
      <c r="AB45" t="s">
        <v>235</v>
      </c>
      <c r="AC45">
        <v>648</v>
      </c>
      <c r="AD45" t="s">
        <v>235</v>
      </c>
      <c r="AE45" t="s">
        <v>235</v>
      </c>
      <c r="AF45" t="s">
        <v>236</v>
      </c>
      <c r="AG45" t="s">
        <v>237</v>
      </c>
      <c r="AH45" t="s">
        <v>409</v>
      </c>
      <c r="AI45" t="s">
        <v>410</v>
      </c>
      <c r="AJ45">
        <v>224</v>
      </c>
      <c r="AK45" t="s">
        <v>257</v>
      </c>
    </row>
    <row r="46" spans="1:37">
      <c r="A46">
        <v>23.053529739379901</v>
      </c>
      <c r="B46" t="s">
        <v>118</v>
      </c>
      <c r="C46" t="s">
        <v>118</v>
      </c>
      <c r="D46">
        <v>24.739233016967798</v>
      </c>
      <c r="E46">
        <v>24.4908771514893</v>
      </c>
      <c r="F46" t="s">
        <v>118</v>
      </c>
      <c r="G46" t="s">
        <v>141</v>
      </c>
      <c r="H46">
        <v>3</v>
      </c>
      <c r="M46">
        <v>1258</v>
      </c>
      <c r="P46">
        <v>0.71026800000000001</v>
      </c>
      <c r="Q46">
        <v>3.3276999999999998E-3</v>
      </c>
      <c r="R46">
        <v>57.921999999999997</v>
      </c>
      <c r="S46">
        <v>43.612000000000002</v>
      </c>
      <c r="T46">
        <v>45.941000000000003</v>
      </c>
      <c r="U46">
        <v>1.2344999999999999</v>
      </c>
      <c r="V46">
        <v>74259000</v>
      </c>
      <c r="W46">
        <v>575</v>
      </c>
      <c r="X46">
        <v>0</v>
      </c>
      <c r="Y46">
        <v>0.99289411764705904</v>
      </c>
      <c r="Z46">
        <v>-1.5615253448486299</v>
      </c>
      <c r="AA46">
        <v>0</v>
      </c>
      <c r="AB46" t="s">
        <v>235</v>
      </c>
      <c r="AC46">
        <v>575</v>
      </c>
      <c r="AD46" t="s">
        <v>235</v>
      </c>
      <c r="AE46" t="s">
        <v>235</v>
      </c>
      <c r="AF46" t="s">
        <v>236</v>
      </c>
      <c r="AG46" t="s">
        <v>237</v>
      </c>
      <c r="AH46" t="s">
        <v>441</v>
      </c>
      <c r="AI46" t="s">
        <v>443</v>
      </c>
      <c r="AJ46">
        <v>225</v>
      </c>
      <c r="AK46">
        <v>1</v>
      </c>
    </row>
    <row r="47" spans="1:37">
      <c r="A47">
        <v>26.2579441070557</v>
      </c>
      <c r="B47">
        <v>25.600736618041999</v>
      </c>
      <c r="C47">
        <v>26.0886535644531</v>
      </c>
      <c r="D47">
        <v>26.8808708190918</v>
      </c>
      <c r="E47">
        <v>27.233705520629901</v>
      </c>
      <c r="F47">
        <v>27.031600952148398</v>
      </c>
      <c r="G47" t="s">
        <v>141</v>
      </c>
      <c r="H47">
        <v>2</v>
      </c>
      <c r="M47">
        <v>1258</v>
      </c>
      <c r="N47" t="s">
        <v>1344</v>
      </c>
      <c r="O47" t="s">
        <v>2736</v>
      </c>
      <c r="P47">
        <v>1</v>
      </c>
      <c r="Q47">
        <v>1.38377E-2</v>
      </c>
      <c r="R47">
        <v>138.99</v>
      </c>
      <c r="S47">
        <v>114.65</v>
      </c>
      <c r="T47">
        <v>136.94</v>
      </c>
      <c r="U47">
        <v>-0.51532</v>
      </c>
      <c r="V47">
        <v>1055600000</v>
      </c>
      <c r="W47">
        <v>711</v>
      </c>
      <c r="X47">
        <v>2.0644003335745502</v>
      </c>
      <c r="Y47">
        <v>1.2625000000000001E-2</v>
      </c>
      <c r="Z47">
        <v>-1.0662810007731101</v>
      </c>
      <c r="AA47">
        <v>-3.3119593088692798</v>
      </c>
      <c r="AB47" t="s">
        <v>235</v>
      </c>
      <c r="AC47">
        <v>711</v>
      </c>
      <c r="AD47" t="s">
        <v>235</v>
      </c>
      <c r="AE47" t="s">
        <v>235</v>
      </c>
      <c r="AF47" t="s">
        <v>236</v>
      </c>
      <c r="AG47" t="s">
        <v>237</v>
      </c>
      <c r="AH47" t="s">
        <v>2756</v>
      </c>
      <c r="AI47" t="s">
        <v>2757</v>
      </c>
      <c r="AJ47">
        <v>226</v>
      </c>
    </row>
    <row r="48" spans="1:37">
      <c r="A48">
        <v>29.511959075927699</v>
      </c>
      <c r="B48">
        <v>23.359443664550799</v>
      </c>
      <c r="C48">
        <v>29.838504791259801</v>
      </c>
      <c r="D48">
        <v>30.404056549072301</v>
      </c>
      <c r="E48">
        <v>30.440650939941399</v>
      </c>
      <c r="F48">
        <v>30.3713989257813</v>
      </c>
      <c r="G48" t="s">
        <v>119</v>
      </c>
      <c r="H48">
        <v>3</v>
      </c>
      <c r="M48">
        <v>1258</v>
      </c>
      <c r="P48">
        <v>1</v>
      </c>
      <c r="Q48" s="1">
        <v>4.9999999999999999E-46</v>
      </c>
      <c r="R48">
        <v>181.51</v>
      </c>
      <c r="S48">
        <v>166.14</v>
      </c>
      <c r="T48">
        <v>48.052999999999997</v>
      </c>
      <c r="U48">
        <v>-0.99863999999999997</v>
      </c>
      <c r="V48">
        <v>33440000000</v>
      </c>
      <c r="W48">
        <v>679</v>
      </c>
      <c r="X48">
        <v>0.602577507344631</v>
      </c>
      <c r="Y48">
        <v>0.18930612244898001</v>
      </c>
      <c r="Z48">
        <v>-2.83539962768555</v>
      </c>
      <c r="AA48">
        <v>-1.2844584148916101</v>
      </c>
      <c r="AB48" t="s">
        <v>235</v>
      </c>
      <c r="AC48">
        <v>679</v>
      </c>
      <c r="AD48" t="s">
        <v>235</v>
      </c>
      <c r="AE48" t="s">
        <v>235</v>
      </c>
      <c r="AF48" t="s">
        <v>236</v>
      </c>
      <c r="AG48" t="s">
        <v>237</v>
      </c>
      <c r="AH48" t="s">
        <v>447</v>
      </c>
      <c r="AI48" t="s">
        <v>450</v>
      </c>
      <c r="AJ48">
        <v>366</v>
      </c>
      <c r="AK48">
        <v>1</v>
      </c>
    </row>
    <row r="49" spans="1:37">
      <c r="A49">
        <v>20.6948947906494</v>
      </c>
      <c r="B49" t="s">
        <v>118</v>
      </c>
      <c r="C49">
        <v>24.652175903320298</v>
      </c>
      <c r="D49">
        <v>25.587120056152301</v>
      </c>
      <c r="E49">
        <v>25.588407516479499</v>
      </c>
      <c r="F49">
        <v>25.172683715820298</v>
      </c>
      <c r="G49" t="s">
        <v>119</v>
      </c>
      <c r="H49">
        <v>2</v>
      </c>
      <c r="M49">
        <v>1258</v>
      </c>
      <c r="P49">
        <v>0.99984600000000001</v>
      </c>
      <c r="Q49" s="1">
        <v>3.6899999999999998E-110</v>
      </c>
      <c r="R49">
        <v>209.39</v>
      </c>
      <c r="S49">
        <v>187.4</v>
      </c>
      <c r="T49">
        <v>209.39</v>
      </c>
      <c r="U49">
        <v>-1.2367999999999999</v>
      </c>
      <c r="V49">
        <v>317170000</v>
      </c>
      <c r="W49">
        <v>584</v>
      </c>
      <c r="X49">
        <v>0.800025171276323</v>
      </c>
      <c r="Y49">
        <v>0.112050632911392</v>
      </c>
      <c r="Z49">
        <v>-2.77586841583252</v>
      </c>
      <c r="AA49">
        <v>-1.75070766066177</v>
      </c>
      <c r="AB49" t="s">
        <v>235</v>
      </c>
      <c r="AC49">
        <v>584</v>
      </c>
      <c r="AD49" t="s">
        <v>235</v>
      </c>
      <c r="AE49" t="s">
        <v>235</v>
      </c>
      <c r="AF49" t="s">
        <v>236</v>
      </c>
      <c r="AG49" t="s">
        <v>237</v>
      </c>
      <c r="AH49" t="s">
        <v>454</v>
      </c>
      <c r="AI49" t="s">
        <v>456</v>
      </c>
      <c r="AJ49">
        <v>367</v>
      </c>
      <c r="AK49">
        <v>1</v>
      </c>
    </row>
    <row r="50" spans="1:37">
      <c r="A50" t="s">
        <v>118</v>
      </c>
      <c r="B50" t="s">
        <v>118</v>
      </c>
      <c r="C50">
        <v>27.601375579833999</v>
      </c>
      <c r="D50" t="s">
        <v>118</v>
      </c>
      <c r="E50">
        <v>29.188909530639599</v>
      </c>
      <c r="F50">
        <v>28.848880767822301</v>
      </c>
      <c r="G50" t="s">
        <v>119</v>
      </c>
      <c r="H50">
        <v>3</v>
      </c>
      <c r="M50">
        <v>1258</v>
      </c>
      <c r="P50">
        <v>0.82497699999999996</v>
      </c>
      <c r="Q50">
        <v>0</v>
      </c>
      <c r="R50">
        <v>214.44</v>
      </c>
      <c r="S50">
        <v>195.38</v>
      </c>
      <c r="T50">
        <v>48.912999999999997</v>
      </c>
      <c r="U50">
        <v>-0.10054</v>
      </c>
      <c r="V50">
        <v>16739000000</v>
      </c>
      <c r="W50">
        <v>695</v>
      </c>
      <c r="X50">
        <v>0</v>
      </c>
      <c r="Y50">
        <v>0.99876923076923096</v>
      </c>
      <c r="Z50">
        <v>-1.41751956939697</v>
      </c>
      <c r="AA50">
        <v>0</v>
      </c>
      <c r="AB50" t="s">
        <v>235</v>
      </c>
      <c r="AC50">
        <v>695</v>
      </c>
      <c r="AD50" t="s">
        <v>235</v>
      </c>
      <c r="AE50" t="s">
        <v>235</v>
      </c>
      <c r="AF50" t="s">
        <v>236</v>
      </c>
      <c r="AG50" t="s">
        <v>237</v>
      </c>
      <c r="AH50" t="s">
        <v>462</v>
      </c>
      <c r="AI50" t="s">
        <v>2758</v>
      </c>
      <c r="AJ50">
        <v>368</v>
      </c>
      <c r="AK50" t="s">
        <v>257</v>
      </c>
    </row>
    <row r="51" spans="1:37">
      <c r="A51">
        <v>30.069583892822301</v>
      </c>
      <c r="B51">
        <v>30.025117874145501</v>
      </c>
      <c r="C51">
        <v>29.746952056884801</v>
      </c>
      <c r="D51">
        <v>30.3234558105469</v>
      </c>
      <c r="E51">
        <v>30.6901245117188</v>
      </c>
      <c r="F51">
        <v>29.693252563476602</v>
      </c>
      <c r="G51" t="s">
        <v>119</v>
      </c>
      <c r="H51">
        <v>3</v>
      </c>
      <c r="M51">
        <v>1258</v>
      </c>
      <c r="P51">
        <v>0.99831700000000001</v>
      </c>
      <c r="Q51" s="1">
        <v>6.7999999999999997E-54</v>
      </c>
      <c r="R51">
        <v>132.68</v>
      </c>
      <c r="S51">
        <v>126.8</v>
      </c>
      <c r="T51">
        <v>92.238</v>
      </c>
      <c r="U51">
        <v>-0.22705</v>
      </c>
      <c r="V51">
        <v>19015000000</v>
      </c>
      <c r="W51">
        <v>945</v>
      </c>
      <c r="X51">
        <v>0.39548826100583001</v>
      </c>
      <c r="Y51">
        <v>0.53955172413793095</v>
      </c>
      <c r="Z51">
        <v>-0.28839302062988298</v>
      </c>
      <c r="AA51">
        <v>-0.70665065400573401</v>
      </c>
      <c r="AB51" t="s">
        <v>235</v>
      </c>
      <c r="AC51">
        <v>945</v>
      </c>
      <c r="AD51" t="s">
        <v>235</v>
      </c>
      <c r="AE51" t="s">
        <v>235</v>
      </c>
      <c r="AF51" t="s">
        <v>236</v>
      </c>
      <c r="AG51" t="s">
        <v>237</v>
      </c>
      <c r="AH51" t="s">
        <v>468</v>
      </c>
      <c r="AI51" t="s">
        <v>2753</v>
      </c>
      <c r="AJ51">
        <v>371</v>
      </c>
      <c r="AK51" t="s">
        <v>319</v>
      </c>
    </row>
    <row r="52" spans="1:37">
      <c r="A52">
        <v>24.763750076293899</v>
      </c>
      <c r="B52">
        <v>25.355785369873001</v>
      </c>
      <c r="C52">
        <v>25.227989196777301</v>
      </c>
      <c r="D52">
        <v>25.583768844604499</v>
      </c>
      <c r="E52" t="s">
        <v>118</v>
      </c>
      <c r="F52" t="s">
        <v>118</v>
      </c>
      <c r="G52" t="s">
        <v>119</v>
      </c>
      <c r="H52">
        <v>2</v>
      </c>
      <c r="M52">
        <v>1258</v>
      </c>
      <c r="P52">
        <v>1</v>
      </c>
      <c r="Q52" s="1">
        <v>4.5299999999999997E-81</v>
      </c>
      <c r="R52">
        <v>176.33</v>
      </c>
      <c r="S52">
        <v>153.21</v>
      </c>
      <c r="T52">
        <v>176.33</v>
      </c>
      <c r="U52">
        <v>-2.6606999999999998</v>
      </c>
      <c r="V52">
        <v>273450000</v>
      </c>
      <c r="W52">
        <v>866</v>
      </c>
      <c r="X52">
        <v>0</v>
      </c>
      <c r="Y52">
        <v>1</v>
      </c>
      <c r="Z52">
        <v>-0.46792729695637902</v>
      </c>
      <c r="AA52">
        <v>0</v>
      </c>
      <c r="AB52" t="s">
        <v>235</v>
      </c>
      <c r="AC52">
        <v>866</v>
      </c>
      <c r="AD52" t="s">
        <v>235</v>
      </c>
      <c r="AE52" t="s">
        <v>235</v>
      </c>
      <c r="AF52" t="s">
        <v>236</v>
      </c>
      <c r="AG52" t="s">
        <v>237</v>
      </c>
      <c r="AH52" t="s">
        <v>478</v>
      </c>
      <c r="AI52" t="s">
        <v>480</v>
      </c>
      <c r="AJ52">
        <v>373</v>
      </c>
      <c r="AK52">
        <v>1</v>
      </c>
    </row>
    <row r="53" spans="1:37">
      <c r="A53" t="s">
        <v>118</v>
      </c>
      <c r="B53">
        <v>23.099166870117202</v>
      </c>
      <c r="C53">
        <v>23.345838546752901</v>
      </c>
      <c r="D53">
        <v>25.2654209136963</v>
      </c>
      <c r="E53">
        <v>25.135238647460898</v>
      </c>
      <c r="F53">
        <v>24.581701278686499</v>
      </c>
      <c r="G53" t="s">
        <v>133</v>
      </c>
      <c r="H53">
        <v>2</v>
      </c>
      <c r="M53">
        <v>1258</v>
      </c>
      <c r="N53" t="s">
        <v>1344</v>
      </c>
      <c r="O53" t="s">
        <v>2736</v>
      </c>
      <c r="P53">
        <v>1</v>
      </c>
      <c r="Q53" s="1">
        <v>2.0099999999999999E-39</v>
      </c>
      <c r="R53">
        <v>172.92</v>
      </c>
      <c r="S53">
        <v>131.63999999999999</v>
      </c>
      <c r="T53">
        <v>148.18</v>
      </c>
      <c r="U53">
        <v>-3.2176999999999998</v>
      </c>
      <c r="V53">
        <v>146970000</v>
      </c>
      <c r="W53">
        <v>434</v>
      </c>
      <c r="X53">
        <v>2.0727621570989001</v>
      </c>
      <c r="Y53">
        <v>1.2833333333333301E-2</v>
      </c>
      <c r="Z53">
        <v>-1.7716175715128599</v>
      </c>
      <c r="AA53">
        <v>-4.5921927841152801</v>
      </c>
      <c r="AB53" t="s">
        <v>235</v>
      </c>
      <c r="AC53">
        <v>434</v>
      </c>
      <c r="AD53" t="s">
        <v>235</v>
      </c>
      <c r="AE53" t="s">
        <v>235</v>
      </c>
      <c r="AF53" t="s">
        <v>236</v>
      </c>
      <c r="AG53" t="s">
        <v>237</v>
      </c>
      <c r="AH53" t="s">
        <v>495</v>
      </c>
      <c r="AI53" t="s">
        <v>497</v>
      </c>
      <c r="AJ53">
        <v>437</v>
      </c>
      <c r="AK53">
        <v>1</v>
      </c>
    </row>
    <row r="54" spans="1:37">
      <c r="A54">
        <v>24.037582397460898</v>
      </c>
      <c r="B54">
        <v>24.271062850952099</v>
      </c>
      <c r="C54">
        <v>24.3326530456543</v>
      </c>
      <c r="D54">
        <v>25.232498168945298</v>
      </c>
      <c r="E54">
        <v>25.187597274780298</v>
      </c>
      <c r="F54">
        <v>24.876520156860401</v>
      </c>
      <c r="G54" t="s">
        <v>133</v>
      </c>
      <c r="H54">
        <v>2</v>
      </c>
      <c r="M54">
        <v>1258</v>
      </c>
      <c r="N54" t="s">
        <v>1344</v>
      </c>
      <c r="O54" t="s">
        <v>2736</v>
      </c>
      <c r="P54">
        <v>0.99999099999999996</v>
      </c>
      <c r="Q54" s="1">
        <v>4.6900000000000001E-141</v>
      </c>
      <c r="R54">
        <v>196.74</v>
      </c>
      <c r="S54">
        <v>167.2</v>
      </c>
      <c r="T54">
        <v>196.74</v>
      </c>
      <c r="U54">
        <v>0.16594999999999999</v>
      </c>
      <c r="V54">
        <v>479310000</v>
      </c>
      <c r="W54">
        <v>894</v>
      </c>
      <c r="X54">
        <v>2.4544660460442902</v>
      </c>
      <c r="Y54">
        <v>1.1407407407407401E-2</v>
      </c>
      <c r="Z54">
        <v>-0.88510576883951897</v>
      </c>
      <c r="AA54">
        <v>-3.6343013472181598</v>
      </c>
      <c r="AB54" t="s">
        <v>235</v>
      </c>
      <c r="AC54">
        <v>894</v>
      </c>
      <c r="AD54" t="s">
        <v>235</v>
      </c>
      <c r="AE54" t="s">
        <v>235</v>
      </c>
      <c r="AF54" t="s">
        <v>236</v>
      </c>
      <c r="AG54" t="s">
        <v>237</v>
      </c>
      <c r="AH54" t="s">
        <v>501</v>
      </c>
      <c r="AI54" t="s">
        <v>503</v>
      </c>
      <c r="AJ54">
        <v>438</v>
      </c>
      <c r="AK54">
        <v>1</v>
      </c>
    </row>
    <row r="55" spans="1:37">
      <c r="A55">
        <v>23.263130187988299</v>
      </c>
      <c r="B55" t="s">
        <v>118</v>
      </c>
      <c r="C55" t="s">
        <v>118</v>
      </c>
      <c r="D55">
        <v>24.191595077514599</v>
      </c>
      <c r="E55" t="s">
        <v>118</v>
      </c>
      <c r="F55">
        <v>25.469144821166999</v>
      </c>
      <c r="G55" t="s">
        <v>141</v>
      </c>
      <c r="H55">
        <v>1</v>
      </c>
      <c r="M55">
        <v>83</v>
      </c>
      <c r="P55">
        <v>1</v>
      </c>
      <c r="Q55">
        <v>1.7628899999999999E-2</v>
      </c>
      <c r="R55">
        <v>41.448</v>
      </c>
      <c r="S55">
        <v>10.026</v>
      </c>
      <c r="T55">
        <v>41.448</v>
      </c>
      <c r="U55">
        <v>-3.9621</v>
      </c>
      <c r="V55">
        <v>90869000</v>
      </c>
      <c r="W55">
        <v>1142</v>
      </c>
      <c r="X55">
        <v>0</v>
      </c>
      <c r="Y55">
        <v>1</v>
      </c>
      <c r="Z55">
        <v>-1.56723976135254</v>
      </c>
      <c r="AA55">
        <v>0</v>
      </c>
      <c r="AB55" t="s">
        <v>2759</v>
      </c>
      <c r="AC55">
        <v>1142</v>
      </c>
      <c r="AD55" t="s">
        <v>2759</v>
      </c>
      <c r="AE55" t="s">
        <v>2759</v>
      </c>
      <c r="AF55" t="s">
        <v>2760</v>
      </c>
      <c r="AG55" t="s">
        <v>2761</v>
      </c>
      <c r="AH55" t="s">
        <v>2762</v>
      </c>
      <c r="AI55" t="s">
        <v>2763</v>
      </c>
      <c r="AJ55">
        <v>18</v>
      </c>
      <c r="AK55">
        <v>2</v>
      </c>
    </row>
    <row r="56" spans="1:37">
      <c r="A56">
        <v>23.263130187988299</v>
      </c>
      <c r="B56" t="s">
        <v>118</v>
      </c>
      <c r="C56" t="s">
        <v>118</v>
      </c>
      <c r="D56">
        <v>24.191595077514599</v>
      </c>
      <c r="E56" t="s">
        <v>118</v>
      </c>
      <c r="F56">
        <v>25.469144821166999</v>
      </c>
      <c r="G56" t="s">
        <v>141</v>
      </c>
      <c r="H56">
        <v>1</v>
      </c>
      <c r="M56">
        <v>83</v>
      </c>
      <c r="P56">
        <v>1</v>
      </c>
      <c r="Q56">
        <v>1.7628899999999999E-2</v>
      </c>
      <c r="R56">
        <v>41.448</v>
      </c>
      <c r="S56">
        <v>10.026</v>
      </c>
      <c r="T56">
        <v>41.448</v>
      </c>
      <c r="U56">
        <v>-3.9621</v>
      </c>
      <c r="V56">
        <v>90869000</v>
      </c>
      <c r="W56">
        <v>1145</v>
      </c>
      <c r="X56">
        <v>0</v>
      </c>
      <c r="Y56">
        <v>1</v>
      </c>
      <c r="Z56">
        <v>-1.56723976135254</v>
      </c>
      <c r="AA56">
        <v>0</v>
      </c>
      <c r="AB56" t="s">
        <v>2759</v>
      </c>
      <c r="AC56">
        <v>1145</v>
      </c>
      <c r="AD56" t="s">
        <v>2759</v>
      </c>
      <c r="AE56" t="s">
        <v>2759</v>
      </c>
      <c r="AF56" t="s">
        <v>2760</v>
      </c>
      <c r="AG56" t="s">
        <v>2761</v>
      </c>
      <c r="AH56" t="s">
        <v>2764</v>
      </c>
      <c r="AI56" t="s">
        <v>2763</v>
      </c>
      <c r="AJ56">
        <v>19</v>
      </c>
      <c r="AK56">
        <v>2</v>
      </c>
    </row>
    <row r="57" spans="1:37">
      <c r="A57" t="s">
        <v>118</v>
      </c>
      <c r="B57">
        <v>24.7263488769531</v>
      </c>
      <c r="C57">
        <v>25.2296028137207</v>
      </c>
      <c r="D57">
        <v>26.3678798675537</v>
      </c>
      <c r="E57">
        <v>25.870161056518601</v>
      </c>
      <c r="F57">
        <v>25.7083835601807</v>
      </c>
      <c r="G57" t="s">
        <v>141</v>
      </c>
      <c r="H57">
        <v>3</v>
      </c>
      <c r="M57">
        <v>1502</v>
      </c>
      <c r="N57" t="s">
        <v>1344</v>
      </c>
      <c r="O57" t="s">
        <v>2736</v>
      </c>
      <c r="P57">
        <v>0.91735100000000003</v>
      </c>
      <c r="Q57" s="1">
        <v>2.55E-80</v>
      </c>
      <c r="R57">
        <v>131.53</v>
      </c>
      <c r="S57">
        <v>124.34</v>
      </c>
      <c r="T57">
        <v>124.55</v>
      </c>
      <c r="U57">
        <v>-1.4278</v>
      </c>
      <c r="V57">
        <v>344550000</v>
      </c>
      <c r="W57">
        <v>94</v>
      </c>
      <c r="X57">
        <v>1.29443155447921</v>
      </c>
      <c r="Y57">
        <v>3.8124999999999999E-2</v>
      </c>
      <c r="Z57">
        <v>-1.0041656494140601</v>
      </c>
      <c r="AA57">
        <v>-2.4051698462701299</v>
      </c>
      <c r="AB57" t="s">
        <v>518</v>
      </c>
      <c r="AC57">
        <v>94</v>
      </c>
      <c r="AD57" t="s">
        <v>518</v>
      </c>
      <c r="AE57" t="s">
        <v>518</v>
      </c>
      <c r="AF57" t="s">
        <v>519</v>
      </c>
      <c r="AG57" t="s">
        <v>520</v>
      </c>
      <c r="AH57" t="s">
        <v>522</v>
      </c>
      <c r="AI57" t="s">
        <v>524</v>
      </c>
      <c r="AJ57">
        <v>262</v>
      </c>
      <c r="AK57">
        <v>1</v>
      </c>
    </row>
    <row r="58" spans="1:37">
      <c r="A58">
        <v>27.000024795532202</v>
      </c>
      <c r="B58">
        <v>26.451236724853501</v>
      </c>
      <c r="C58">
        <v>27.100893020629901</v>
      </c>
      <c r="D58">
        <v>27.9863090515137</v>
      </c>
      <c r="E58">
        <v>27.6893920898438</v>
      </c>
      <c r="F58">
        <v>27.609077453613299</v>
      </c>
      <c r="G58" t="s">
        <v>141</v>
      </c>
      <c r="H58">
        <v>2</v>
      </c>
      <c r="M58">
        <v>1550</v>
      </c>
      <c r="N58" t="s">
        <v>1344</v>
      </c>
      <c r="O58" t="s">
        <v>2736</v>
      </c>
      <c r="P58">
        <v>0.99979099999999999</v>
      </c>
      <c r="Q58">
        <v>0</v>
      </c>
      <c r="R58">
        <v>357.67</v>
      </c>
      <c r="S58">
        <v>336.21</v>
      </c>
      <c r="T58">
        <v>357.67</v>
      </c>
      <c r="U58">
        <v>-0.33295000000000002</v>
      </c>
      <c r="V58">
        <v>2159900000</v>
      </c>
      <c r="W58">
        <v>385</v>
      </c>
      <c r="X58">
        <v>1.7644378896830399</v>
      </c>
      <c r="Y58">
        <v>1.2190476190476199E-2</v>
      </c>
      <c r="Z58">
        <v>-0.91087468465169197</v>
      </c>
      <c r="AA58">
        <v>-2.7421375315235101</v>
      </c>
      <c r="AB58" t="s">
        <v>528</v>
      </c>
      <c r="AC58">
        <v>385</v>
      </c>
      <c r="AD58" t="s">
        <v>528</v>
      </c>
      <c r="AE58" t="s">
        <v>528</v>
      </c>
      <c r="AF58" t="s">
        <v>529</v>
      </c>
      <c r="AG58" t="s">
        <v>530</v>
      </c>
      <c r="AH58" t="s">
        <v>532</v>
      </c>
      <c r="AI58" t="s">
        <v>2765</v>
      </c>
      <c r="AJ58">
        <v>266</v>
      </c>
      <c r="AK58">
        <v>1</v>
      </c>
    </row>
    <row r="59" spans="1:37">
      <c r="A59">
        <v>28.509525299072301</v>
      </c>
      <c r="B59">
        <v>28.5499172210693</v>
      </c>
      <c r="C59">
        <v>28.622264862060501</v>
      </c>
      <c r="D59">
        <v>29.795600891113299</v>
      </c>
      <c r="E59">
        <v>29.5926704406738</v>
      </c>
      <c r="F59">
        <v>29.7472248077393</v>
      </c>
      <c r="G59" t="s">
        <v>141</v>
      </c>
      <c r="H59">
        <v>2</v>
      </c>
      <c r="M59">
        <v>1550</v>
      </c>
      <c r="N59" t="s">
        <v>1344</v>
      </c>
      <c r="O59" t="s">
        <v>2736</v>
      </c>
      <c r="P59">
        <v>0.99951199999999996</v>
      </c>
      <c r="Q59" s="1">
        <v>2.46E-32</v>
      </c>
      <c r="R59">
        <v>183.6</v>
      </c>
      <c r="S59">
        <v>141.80000000000001</v>
      </c>
      <c r="T59">
        <v>140.13999999999999</v>
      </c>
      <c r="U59">
        <v>0.62561</v>
      </c>
      <c r="V59">
        <v>15025000000</v>
      </c>
      <c r="W59">
        <v>512</v>
      </c>
      <c r="X59">
        <v>4.1086966473104098</v>
      </c>
      <c r="Y59">
        <v>4.5999999999999999E-2</v>
      </c>
      <c r="Z59">
        <v>-1.1512629191080701</v>
      </c>
      <c r="AA59">
        <v>-6.7914797154311497</v>
      </c>
      <c r="AB59" t="s">
        <v>528</v>
      </c>
      <c r="AC59">
        <v>512</v>
      </c>
      <c r="AD59" t="s">
        <v>528</v>
      </c>
      <c r="AE59" t="s">
        <v>528</v>
      </c>
      <c r="AF59" t="s">
        <v>529</v>
      </c>
      <c r="AG59" t="s">
        <v>530</v>
      </c>
      <c r="AH59" t="s">
        <v>540</v>
      </c>
      <c r="AI59" t="s">
        <v>2766</v>
      </c>
      <c r="AJ59">
        <v>267</v>
      </c>
      <c r="AK59">
        <v>1</v>
      </c>
    </row>
    <row r="60" spans="1:37">
      <c r="A60">
        <v>23.048948287963899</v>
      </c>
      <c r="B60">
        <v>23.134801864623999</v>
      </c>
      <c r="C60">
        <v>23.149497985839801</v>
      </c>
      <c r="D60">
        <v>23.681209564208999</v>
      </c>
      <c r="E60">
        <v>23.774145126342798</v>
      </c>
      <c r="F60">
        <v>24.484683990478501</v>
      </c>
      <c r="G60" t="s">
        <v>141</v>
      </c>
      <c r="H60">
        <v>3</v>
      </c>
      <c r="M60">
        <v>1550</v>
      </c>
      <c r="N60" t="s">
        <v>1344</v>
      </c>
      <c r="O60" t="s">
        <v>2736</v>
      </c>
      <c r="P60">
        <v>0.99330300000000005</v>
      </c>
      <c r="Q60" s="1">
        <v>8.3299999999999998E-8</v>
      </c>
      <c r="R60">
        <v>130.47</v>
      </c>
      <c r="S60">
        <v>109.1</v>
      </c>
      <c r="T60">
        <v>71.376000000000005</v>
      </c>
      <c r="U60">
        <v>0.24517</v>
      </c>
      <c r="V60">
        <v>170420000</v>
      </c>
      <c r="W60">
        <v>198</v>
      </c>
      <c r="X60">
        <v>1.56356020808526</v>
      </c>
      <c r="Y60">
        <v>3.1510204081632701E-2</v>
      </c>
      <c r="Z60">
        <v>-0.86893018086751195</v>
      </c>
      <c r="AA60">
        <v>-2.4429588605213901</v>
      </c>
      <c r="AB60" t="s">
        <v>528</v>
      </c>
      <c r="AC60">
        <v>198</v>
      </c>
      <c r="AD60" t="s">
        <v>528</v>
      </c>
      <c r="AE60" t="s">
        <v>528</v>
      </c>
      <c r="AF60" t="s">
        <v>529</v>
      </c>
      <c r="AG60" t="s">
        <v>530</v>
      </c>
      <c r="AH60" t="s">
        <v>548</v>
      </c>
      <c r="AI60" t="s">
        <v>551</v>
      </c>
      <c r="AJ60">
        <v>268</v>
      </c>
      <c r="AK60">
        <v>1</v>
      </c>
    </row>
    <row r="61" spans="1:37">
      <c r="A61">
        <v>26.219575881958001</v>
      </c>
      <c r="B61">
        <v>26.130102157592798</v>
      </c>
      <c r="C61">
        <v>26.441041946411101</v>
      </c>
      <c r="D61">
        <v>26.818971633911101</v>
      </c>
      <c r="E61">
        <v>26.639066696166999</v>
      </c>
      <c r="F61">
        <v>27.032230377197301</v>
      </c>
      <c r="G61" t="s">
        <v>141</v>
      </c>
      <c r="H61">
        <v>2</v>
      </c>
      <c r="M61">
        <v>1550</v>
      </c>
      <c r="N61" t="s">
        <v>1344</v>
      </c>
      <c r="O61" t="s">
        <v>2736</v>
      </c>
      <c r="P61">
        <v>1</v>
      </c>
      <c r="Q61">
        <v>0</v>
      </c>
      <c r="R61">
        <v>270.97000000000003</v>
      </c>
      <c r="S61">
        <v>248.37</v>
      </c>
      <c r="T61">
        <v>248.67</v>
      </c>
      <c r="U61">
        <v>-0.14982999999999999</v>
      </c>
      <c r="V61">
        <v>1139500000</v>
      </c>
      <c r="W61">
        <v>397</v>
      </c>
      <c r="X61">
        <v>1.7440771155693799</v>
      </c>
      <c r="Y61">
        <v>3.8888888888888903E-2</v>
      </c>
      <c r="Z61">
        <v>-0.566516240437824</v>
      </c>
      <c r="AA61">
        <v>-2.2985257610579399</v>
      </c>
      <c r="AB61" t="s">
        <v>528</v>
      </c>
      <c r="AC61">
        <v>397</v>
      </c>
      <c r="AD61" t="s">
        <v>528</v>
      </c>
      <c r="AE61" t="s">
        <v>528</v>
      </c>
      <c r="AF61" t="s">
        <v>529</v>
      </c>
      <c r="AG61" t="s">
        <v>530</v>
      </c>
      <c r="AH61" t="s">
        <v>557</v>
      </c>
      <c r="AI61" t="s">
        <v>560</v>
      </c>
      <c r="AJ61">
        <v>269</v>
      </c>
      <c r="AK61">
        <v>1</v>
      </c>
    </row>
    <row r="62" spans="1:37">
      <c r="A62">
        <v>30.298873901367202</v>
      </c>
      <c r="B62">
        <v>30.262598037719702</v>
      </c>
      <c r="C62">
        <v>30.2951564788818</v>
      </c>
      <c r="D62">
        <v>30.524866104126001</v>
      </c>
      <c r="E62">
        <v>30.4353942871094</v>
      </c>
      <c r="F62">
        <v>30.600629806518601</v>
      </c>
      <c r="G62" t="s">
        <v>141</v>
      </c>
      <c r="H62">
        <v>2</v>
      </c>
      <c r="M62">
        <v>1550</v>
      </c>
      <c r="P62">
        <v>0.99993799999999999</v>
      </c>
      <c r="Q62" s="1">
        <v>3.92E-13</v>
      </c>
      <c r="R62">
        <v>178.53</v>
      </c>
      <c r="S62">
        <v>118.47</v>
      </c>
      <c r="T62">
        <v>143.96</v>
      </c>
      <c r="U62">
        <v>0.17313999999999999</v>
      </c>
      <c r="V62">
        <v>19008000000</v>
      </c>
      <c r="W62">
        <v>658</v>
      </c>
      <c r="X62">
        <v>2.05632980595573</v>
      </c>
      <c r="Y62">
        <v>0.11990000000000001</v>
      </c>
      <c r="Z62">
        <v>-0.23475392659505401</v>
      </c>
      <c r="AA62">
        <v>-1.5742141380386101</v>
      </c>
      <c r="AB62" t="s">
        <v>528</v>
      </c>
      <c r="AC62">
        <v>658</v>
      </c>
      <c r="AD62" t="s">
        <v>528</v>
      </c>
      <c r="AE62" t="s">
        <v>528</v>
      </c>
      <c r="AF62" t="s">
        <v>529</v>
      </c>
      <c r="AG62" t="s">
        <v>530</v>
      </c>
      <c r="AH62" t="s">
        <v>564</v>
      </c>
      <c r="AI62" t="s">
        <v>566</v>
      </c>
      <c r="AJ62">
        <v>270</v>
      </c>
      <c r="AK62">
        <v>1</v>
      </c>
    </row>
    <row r="63" spans="1:37">
      <c r="A63">
        <v>27.470417022705099</v>
      </c>
      <c r="B63">
        <v>23.509782791137699</v>
      </c>
      <c r="C63">
        <v>27.8762512207031</v>
      </c>
      <c r="D63">
        <v>28.444269180297901</v>
      </c>
      <c r="E63">
        <v>28.2601528167725</v>
      </c>
      <c r="F63">
        <v>28.3847980499268</v>
      </c>
      <c r="G63" t="s">
        <v>141</v>
      </c>
      <c r="H63">
        <v>2</v>
      </c>
      <c r="M63">
        <v>1550</v>
      </c>
      <c r="P63">
        <v>0.998305</v>
      </c>
      <c r="Q63" s="1">
        <v>2.0699999999999999E-272</v>
      </c>
      <c r="R63">
        <v>223.51</v>
      </c>
      <c r="S63">
        <v>162.96</v>
      </c>
      <c r="T63">
        <v>223.51</v>
      </c>
      <c r="U63">
        <v>-2.3657999999999998E-2</v>
      </c>
      <c r="V63">
        <v>3268000000</v>
      </c>
      <c r="W63">
        <v>222</v>
      </c>
      <c r="X63">
        <v>0.677086321869941</v>
      </c>
      <c r="Y63">
        <v>0.16931914893617001</v>
      </c>
      <c r="Z63">
        <v>-2.0775896708170598</v>
      </c>
      <c r="AA63">
        <v>-1.3907689039462301</v>
      </c>
      <c r="AB63" t="s">
        <v>528</v>
      </c>
      <c r="AC63">
        <v>222</v>
      </c>
      <c r="AD63" t="s">
        <v>528</v>
      </c>
      <c r="AE63" t="s">
        <v>528</v>
      </c>
      <c r="AF63" t="s">
        <v>529</v>
      </c>
      <c r="AG63" t="s">
        <v>530</v>
      </c>
      <c r="AH63" t="s">
        <v>587</v>
      </c>
      <c r="AI63" t="s">
        <v>2767</v>
      </c>
      <c r="AJ63">
        <v>275</v>
      </c>
      <c r="AK63" t="s">
        <v>257</v>
      </c>
    </row>
    <row r="64" spans="1:37">
      <c r="A64">
        <v>29.605585098266602</v>
      </c>
      <c r="B64">
        <v>29.042442321777301</v>
      </c>
      <c r="C64">
        <v>29.582962036132798</v>
      </c>
      <c r="D64">
        <v>29.528894424438501</v>
      </c>
      <c r="E64">
        <v>29.841281890869102</v>
      </c>
      <c r="F64">
        <v>29.871280670166001</v>
      </c>
      <c r="G64" t="s">
        <v>141</v>
      </c>
      <c r="H64">
        <v>3</v>
      </c>
      <c r="M64">
        <v>1550</v>
      </c>
      <c r="P64">
        <v>0.83996899999999997</v>
      </c>
      <c r="Q64" s="1">
        <v>2.8099999999999998E-25</v>
      </c>
      <c r="R64">
        <v>151.31</v>
      </c>
      <c r="S64">
        <v>122.67</v>
      </c>
      <c r="T64">
        <v>88.176000000000002</v>
      </c>
      <c r="U64">
        <v>1.4645999999999999</v>
      </c>
      <c r="V64">
        <v>11138000000</v>
      </c>
      <c r="W64">
        <v>285</v>
      </c>
      <c r="X64">
        <v>0.71926134160584698</v>
      </c>
      <c r="Y64">
        <v>0.282923076923077</v>
      </c>
      <c r="Z64">
        <v>-0.336822509765625</v>
      </c>
      <c r="AA64">
        <v>-1.0721562078425899</v>
      </c>
      <c r="AB64" t="s">
        <v>528</v>
      </c>
      <c r="AC64">
        <v>285</v>
      </c>
      <c r="AD64" t="s">
        <v>528</v>
      </c>
      <c r="AE64" t="s">
        <v>528</v>
      </c>
      <c r="AF64" t="s">
        <v>529</v>
      </c>
      <c r="AG64" t="s">
        <v>530</v>
      </c>
      <c r="AH64" t="s">
        <v>592</v>
      </c>
      <c r="AI64" t="s">
        <v>595</v>
      </c>
      <c r="AJ64">
        <v>276</v>
      </c>
      <c r="AK64" t="s">
        <v>257</v>
      </c>
    </row>
    <row r="65" spans="1:37">
      <c r="A65">
        <v>27.179306030273398</v>
      </c>
      <c r="B65">
        <v>26.8843688964844</v>
      </c>
      <c r="C65">
        <v>27.129472732543899</v>
      </c>
      <c r="D65">
        <v>28.810539245605501</v>
      </c>
      <c r="E65">
        <v>28.905668258666999</v>
      </c>
      <c r="F65">
        <v>28.9239406585693</v>
      </c>
      <c r="G65" t="s">
        <v>141</v>
      </c>
      <c r="H65">
        <v>2</v>
      </c>
      <c r="M65">
        <v>1550</v>
      </c>
      <c r="N65" t="s">
        <v>1344</v>
      </c>
      <c r="O65" t="s">
        <v>2736</v>
      </c>
      <c r="P65">
        <v>0.99964299999999995</v>
      </c>
      <c r="Q65" s="1">
        <v>2.8099999999999998E-25</v>
      </c>
      <c r="R65">
        <v>151.31</v>
      </c>
      <c r="S65">
        <v>122.67</v>
      </c>
      <c r="T65">
        <v>151.31</v>
      </c>
      <c r="U65">
        <v>-0.11058999999999999</v>
      </c>
      <c r="V65">
        <v>8925700000</v>
      </c>
      <c r="W65">
        <v>290</v>
      </c>
      <c r="X65">
        <v>4.3068761937143698</v>
      </c>
      <c r="Y65">
        <v>0</v>
      </c>
      <c r="Z65">
        <v>-1.81566683451335</v>
      </c>
      <c r="AA65">
        <v>-9.1842767556074403</v>
      </c>
      <c r="AB65" t="s">
        <v>528</v>
      </c>
      <c r="AC65">
        <v>290</v>
      </c>
      <c r="AD65" t="s">
        <v>528</v>
      </c>
      <c r="AE65" t="s">
        <v>528</v>
      </c>
      <c r="AF65" t="s">
        <v>529</v>
      </c>
      <c r="AG65" t="s">
        <v>530</v>
      </c>
      <c r="AH65" t="s">
        <v>600</v>
      </c>
      <c r="AI65" t="s">
        <v>602</v>
      </c>
      <c r="AJ65">
        <v>277</v>
      </c>
      <c r="AK65" t="s">
        <v>257</v>
      </c>
    </row>
    <row r="66" spans="1:37">
      <c r="A66">
        <v>23.3120212554932</v>
      </c>
      <c r="B66">
        <v>23.292354583740199</v>
      </c>
      <c r="C66">
        <v>23.473455429077099</v>
      </c>
      <c r="D66">
        <v>25.4521484375</v>
      </c>
      <c r="E66">
        <v>25.087236404418899</v>
      </c>
      <c r="F66">
        <v>25.009111404418899</v>
      </c>
      <c r="G66" t="s">
        <v>133</v>
      </c>
      <c r="H66">
        <v>2</v>
      </c>
      <c r="M66">
        <v>148</v>
      </c>
      <c r="N66" t="s">
        <v>1344</v>
      </c>
      <c r="O66" t="s">
        <v>2736</v>
      </c>
      <c r="P66">
        <v>0.95037499999999997</v>
      </c>
      <c r="Q66" s="1">
        <v>3.7000000000000003E-27</v>
      </c>
      <c r="R66">
        <v>130.06</v>
      </c>
      <c r="S66">
        <v>117.22</v>
      </c>
      <c r="T66">
        <v>123.02</v>
      </c>
      <c r="U66">
        <v>-2.7808999999999999</v>
      </c>
      <c r="V66">
        <v>216390000</v>
      </c>
      <c r="W66">
        <v>47</v>
      </c>
      <c r="X66">
        <v>3.6021928698017698</v>
      </c>
      <c r="Y66">
        <v>0</v>
      </c>
      <c r="Z66">
        <v>-1.8235549926757799</v>
      </c>
      <c r="AA66">
        <v>-7.3501560054204296</v>
      </c>
      <c r="AB66" t="s">
        <v>630</v>
      </c>
      <c r="AC66">
        <v>47</v>
      </c>
      <c r="AD66" t="s">
        <v>630</v>
      </c>
      <c r="AE66" t="s">
        <v>630</v>
      </c>
      <c r="AF66" t="s">
        <v>631</v>
      </c>
      <c r="AG66" t="s">
        <v>632</v>
      </c>
      <c r="AH66" t="s">
        <v>634</v>
      </c>
      <c r="AI66" t="s">
        <v>636</v>
      </c>
      <c r="AJ66">
        <v>405</v>
      </c>
      <c r="AK66">
        <v>1</v>
      </c>
    </row>
    <row r="67" spans="1:37">
      <c r="A67">
        <v>24.3810634613037</v>
      </c>
      <c r="B67" t="s">
        <v>118</v>
      </c>
      <c r="C67">
        <v>23.968248367309599</v>
      </c>
      <c r="D67" t="s">
        <v>118</v>
      </c>
      <c r="E67">
        <v>25.497592926025401</v>
      </c>
      <c r="F67">
        <v>24.991226196289102</v>
      </c>
      <c r="G67" t="s">
        <v>119</v>
      </c>
      <c r="H67">
        <v>2</v>
      </c>
      <c r="M67">
        <v>1484</v>
      </c>
      <c r="P67">
        <v>1</v>
      </c>
      <c r="Q67">
        <v>6.7333000000000002E-3</v>
      </c>
      <c r="R67">
        <v>60.91</v>
      </c>
      <c r="S67">
        <v>10.304</v>
      </c>
      <c r="T67">
        <v>60.91</v>
      </c>
      <c r="U67">
        <v>2.7839999999999998</v>
      </c>
      <c r="V67">
        <v>243870000</v>
      </c>
      <c r="W67">
        <v>8</v>
      </c>
      <c r="X67">
        <v>1.08647338025361</v>
      </c>
      <c r="Y67">
        <v>6.8722222222222198E-2</v>
      </c>
      <c r="Z67">
        <v>-1.0697536468505899</v>
      </c>
      <c r="AA67">
        <v>-2.50728205662839</v>
      </c>
      <c r="AB67" t="s">
        <v>2768</v>
      </c>
      <c r="AC67">
        <v>8</v>
      </c>
      <c r="AD67" t="s">
        <v>2768</v>
      </c>
      <c r="AE67" t="s">
        <v>2768</v>
      </c>
      <c r="AF67" t="s">
        <v>2769</v>
      </c>
      <c r="AG67" t="s">
        <v>2770</v>
      </c>
      <c r="AH67" t="s">
        <v>2771</v>
      </c>
      <c r="AI67" t="s">
        <v>2772</v>
      </c>
      <c r="AJ67">
        <v>389</v>
      </c>
      <c r="AK67">
        <v>1</v>
      </c>
    </row>
    <row r="68" spans="1:37">
      <c r="A68">
        <v>24.134925842285199</v>
      </c>
      <c r="B68">
        <v>23.859560012817401</v>
      </c>
      <c r="C68">
        <v>24.284608840942401</v>
      </c>
      <c r="D68">
        <v>25.392900466918899</v>
      </c>
      <c r="E68">
        <v>22.449121475219702</v>
      </c>
      <c r="F68">
        <v>25.3975429534912</v>
      </c>
      <c r="G68" t="s">
        <v>119</v>
      </c>
      <c r="H68">
        <v>3</v>
      </c>
      <c r="M68">
        <v>854</v>
      </c>
      <c r="P68">
        <v>0.999274</v>
      </c>
      <c r="Q68">
        <v>8.2900700000000001E-3</v>
      </c>
      <c r="R68">
        <v>76.227999999999994</v>
      </c>
      <c r="S68">
        <v>50.11</v>
      </c>
      <c r="T68">
        <v>76.227999999999994</v>
      </c>
      <c r="U68">
        <v>-0.18403</v>
      </c>
      <c r="V68">
        <v>193660000</v>
      </c>
      <c r="W68">
        <v>175</v>
      </c>
      <c r="X68">
        <v>0.117717138342502</v>
      </c>
      <c r="Y68">
        <v>0.88164341085271303</v>
      </c>
      <c r="Z68">
        <v>-0.320156733194985</v>
      </c>
      <c r="AA68">
        <v>-0.293750937593454</v>
      </c>
      <c r="AB68" t="s">
        <v>640</v>
      </c>
      <c r="AC68">
        <v>175</v>
      </c>
      <c r="AD68" t="s">
        <v>640</v>
      </c>
      <c r="AE68" t="s">
        <v>640</v>
      </c>
      <c r="AF68" t="s">
        <v>641</v>
      </c>
      <c r="AG68" t="s">
        <v>642</v>
      </c>
      <c r="AH68" t="s">
        <v>644</v>
      </c>
      <c r="AI68" t="s">
        <v>645</v>
      </c>
      <c r="AJ68">
        <v>351</v>
      </c>
      <c r="AK68">
        <v>1</v>
      </c>
    </row>
    <row r="69" spans="1:37">
      <c r="A69">
        <v>21.839767456054702</v>
      </c>
      <c r="B69">
        <v>24.472587585449201</v>
      </c>
      <c r="C69" t="s">
        <v>118</v>
      </c>
      <c r="D69" t="s">
        <v>118</v>
      </c>
      <c r="E69">
        <v>26.713321685791001</v>
      </c>
      <c r="F69" t="s">
        <v>118</v>
      </c>
      <c r="G69" t="s">
        <v>141</v>
      </c>
      <c r="H69">
        <v>3</v>
      </c>
      <c r="M69">
        <v>1190</v>
      </c>
      <c r="P69">
        <v>0.51920200000000005</v>
      </c>
      <c r="Q69">
        <v>4.8253799999999998E-3</v>
      </c>
      <c r="R69">
        <v>47.914999999999999</v>
      </c>
      <c r="S69">
        <v>14.711</v>
      </c>
      <c r="T69">
        <v>46.131</v>
      </c>
      <c r="U69">
        <v>2.5095000000000001</v>
      </c>
      <c r="V69">
        <v>530920000</v>
      </c>
      <c r="W69">
        <v>3220</v>
      </c>
      <c r="X69">
        <v>0</v>
      </c>
      <c r="Y69">
        <v>1</v>
      </c>
      <c r="Z69">
        <v>-3.5571441650390598</v>
      </c>
      <c r="AA69">
        <v>0</v>
      </c>
      <c r="AB69" t="s">
        <v>649</v>
      </c>
      <c r="AC69">
        <v>3220</v>
      </c>
      <c r="AD69" t="s">
        <v>649</v>
      </c>
      <c r="AE69" t="s">
        <v>649</v>
      </c>
      <c r="AF69" t="s">
        <v>650</v>
      </c>
      <c r="AG69" t="s">
        <v>651</v>
      </c>
      <c r="AH69" t="s">
        <v>657</v>
      </c>
      <c r="AI69" t="s">
        <v>2773</v>
      </c>
      <c r="AJ69">
        <v>166</v>
      </c>
      <c r="AK69">
        <v>2</v>
      </c>
    </row>
    <row r="70" spans="1:37">
      <c r="A70">
        <v>21.839767456054702</v>
      </c>
      <c r="B70">
        <v>24.472587585449201</v>
      </c>
      <c r="C70" t="s">
        <v>118</v>
      </c>
      <c r="D70" t="s">
        <v>118</v>
      </c>
      <c r="E70">
        <v>26.713321685791001</v>
      </c>
      <c r="F70" t="s">
        <v>118</v>
      </c>
      <c r="G70" t="s">
        <v>141</v>
      </c>
      <c r="H70">
        <v>3</v>
      </c>
      <c r="M70">
        <v>1190</v>
      </c>
      <c r="P70">
        <v>0.51920200000000005</v>
      </c>
      <c r="Q70">
        <v>4.8253799999999998E-3</v>
      </c>
      <c r="R70">
        <v>47.914999999999999</v>
      </c>
      <c r="S70">
        <v>14.711</v>
      </c>
      <c r="T70">
        <v>46.131</v>
      </c>
      <c r="U70">
        <v>2.5095000000000001</v>
      </c>
      <c r="V70">
        <v>530920000</v>
      </c>
      <c r="W70">
        <v>3224</v>
      </c>
      <c r="X70">
        <v>0</v>
      </c>
      <c r="Y70">
        <v>1</v>
      </c>
      <c r="Z70">
        <v>-3.5571441650390598</v>
      </c>
      <c r="AA70">
        <v>0</v>
      </c>
      <c r="AB70" t="s">
        <v>649</v>
      </c>
      <c r="AC70">
        <v>3224</v>
      </c>
      <c r="AD70" t="s">
        <v>649</v>
      </c>
      <c r="AE70" t="s">
        <v>649</v>
      </c>
      <c r="AF70" t="s">
        <v>650</v>
      </c>
      <c r="AG70" t="s">
        <v>651</v>
      </c>
      <c r="AH70" t="s">
        <v>660</v>
      </c>
      <c r="AI70" t="s">
        <v>2773</v>
      </c>
      <c r="AJ70">
        <v>167</v>
      </c>
      <c r="AK70">
        <v>2</v>
      </c>
    </row>
    <row r="71" spans="1:37">
      <c r="A71" t="s">
        <v>118</v>
      </c>
      <c r="B71" t="s">
        <v>118</v>
      </c>
      <c r="C71">
        <v>25.748090744018601</v>
      </c>
      <c r="D71">
        <v>28.5091857910156</v>
      </c>
      <c r="E71">
        <v>26.148643493652301</v>
      </c>
      <c r="F71">
        <v>24.453121185302699</v>
      </c>
      <c r="G71" t="s">
        <v>141</v>
      </c>
      <c r="H71">
        <v>2</v>
      </c>
      <c r="M71">
        <v>1565</v>
      </c>
      <c r="P71">
        <v>1</v>
      </c>
      <c r="Q71">
        <v>1.7203E-2</v>
      </c>
      <c r="R71">
        <v>52.579000000000001</v>
      </c>
      <c r="S71">
        <v>22.811</v>
      </c>
      <c r="T71">
        <v>52.579000000000001</v>
      </c>
      <c r="U71">
        <v>-0.81798999999999999</v>
      </c>
      <c r="V71">
        <v>574150000</v>
      </c>
      <c r="W71">
        <v>1077</v>
      </c>
      <c r="X71">
        <v>0</v>
      </c>
      <c r="Y71">
        <v>1</v>
      </c>
      <c r="Z71">
        <v>-0.62222607930501195</v>
      </c>
      <c r="AA71">
        <v>0</v>
      </c>
      <c r="AB71" t="s">
        <v>661</v>
      </c>
      <c r="AC71">
        <v>1077</v>
      </c>
      <c r="AD71" t="s">
        <v>661</v>
      </c>
      <c r="AE71" t="s">
        <v>661</v>
      </c>
      <c r="AF71" t="s">
        <v>662</v>
      </c>
      <c r="AG71" t="s">
        <v>663</v>
      </c>
      <c r="AH71" t="s">
        <v>665</v>
      </c>
      <c r="AI71" t="s">
        <v>668</v>
      </c>
      <c r="AJ71">
        <v>281</v>
      </c>
    </row>
    <row r="72" spans="1:37">
      <c r="A72">
        <v>23.865613937377901</v>
      </c>
      <c r="B72">
        <v>23.814701080322301</v>
      </c>
      <c r="C72">
        <v>23.7989711761475</v>
      </c>
      <c r="D72">
        <v>24.250825881958001</v>
      </c>
      <c r="E72" t="s">
        <v>118</v>
      </c>
      <c r="F72">
        <v>24.136804580688501</v>
      </c>
      <c r="G72" t="s">
        <v>141</v>
      </c>
      <c r="H72">
        <v>3</v>
      </c>
      <c r="M72">
        <v>1454</v>
      </c>
      <c r="N72" t="s">
        <v>1344</v>
      </c>
      <c r="O72" t="s">
        <v>2736</v>
      </c>
      <c r="P72">
        <v>0.97878299999999996</v>
      </c>
      <c r="Q72">
        <v>1.7670000000000002E-2</v>
      </c>
      <c r="R72">
        <v>58.712000000000003</v>
      </c>
      <c r="S72">
        <v>40.993000000000002</v>
      </c>
      <c r="T72">
        <v>49.106000000000002</v>
      </c>
      <c r="U72">
        <v>0.24648</v>
      </c>
      <c r="V72">
        <v>147960000</v>
      </c>
      <c r="W72">
        <v>18</v>
      </c>
      <c r="X72">
        <v>2.2882720029127701</v>
      </c>
      <c r="Y72">
        <v>3.7152542372881403E-2</v>
      </c>
      <c r="Z72">
        <v>-0.36738650004069101</v>
      </c>
      <c r="AA72">
        <v>-2.4525489640261999</v>
      </c>
      <c r="AB72" t="s">
        <v>2774</v>
      </c>
      <c r="AC72">
        <v>18</v>
      </c>
      <c r="AD72" t="s">
        <v>2774</v>
      </c>
      <c r="AE72" t="s">
        <v>2774</v>
      </c>
      <c r="AF72" t="s">
        <v>2775</v>
      </c>
      <c r="AG72" t="s">
        <v>2776</v>
      </c>
      <c r="AH72" t="s">
        <v>2777</v>
      </c>
      <c r="AI72" t="s">
        <v>2778</v>
      </c>
      <c r="AJ72">
        <v>255</v>
      </c>
      <c r="AK72">
        <v>1</v>
      </c>
    </row>
    <row r="73" spans="1:37">
      <c r="A73">
        <v>30.333833694458001</v>
      </c>
      <c r="B73">
        <v>30.100742340087901</v>
      </c>
      <c r="C73">
        <v>25.42236328125</v>
      </c>
      <c r="D73" t="s">
        <v>118</v>
      </c>
      <c r="E73">
        <v>30.018898010253899</v>
      </c>
      <c r="F73">
        <v>30.9313564300537</v>
      </c>
      <c r="G73" t="s">
        <v>141</v>
      </c>
      <c r="H73">
        <v>4</v>
      </c>
      <c r="M73">
        <v>400</v>
      </c>
      <c r="P73">
        <v>0.958125</v>
      </c>
      <c r="Q73">
        <v>8.7055899999999992E-3</v>
      </c>
      <c r="R73">
        <v>49.048999999999999</v>
      </c>
      <c r="S73">
        <v>14.327</v>
      </c>
      <c r="T73">
        <v>42.912999999999997</v>
      </c>
      <c r="U73">
        <v>1.8184</v>
      </c>
      <c r="V73">
        <v>10612000000</v>
      </c>
      <c r="W73">
        <v>658</v>
      </c>
      <c r="X73">
        <v>0.356057375143364</v>
      </c>
      <c r="Y73">
        <v>0.44445614035087699</v>
      </c>
      <c r="Z73">
        <v>-1.8561474482218401</v>
      </c>
      <c r="AA73">
        <v>-0.846379688805728</v>
      </c>
      <c r="AB73" t="s">
        <v>694</v>
      </c>
      <c r="AC73">
        <v>658</v>
      </c>
      <c r="AD73" t="s">
        <v>694</v>
      </c>
      <c r="AE73" t="s">
        <v>694</v>
      </c>
      <c r="AF73" t="s">
        <v>695</v>
      </c>
      <c r="AG73" t="s">
        <v>696</v>
      </c>
      <c r="AH73" t="s">
        <v>698</v>
      </c>
      <c r="AI73" t="s">
        <v>699</v>
      </c>
      <c r="AJ73">
        <v>73</v>
      </c>
      <c r="AK73">
        <v>2</v>
      </c>
    </row>
    <row r="74" spans="1:37">
      <c r="A74">
        <v>30.333833694458001</v>
      </c>
      <c r="B74">
        <v>30.100742340087901</v>
      </c>
      <c r="C74">
        <v>25.42236328125</v>
      </c>
      <c r="D74" t="s">
        <v>118</v>
      </c>
      <c r="E74">
        <v>30.018898010253899</v>
      </c>
      <c r="F74">
        <v>30.9313564300537</v>
      </c>
      <c r="G74" t="s">
        <v>119</v>
      </c>
      <c r="H74">
        <v>4</v>
      </c>
      <c r="M74">
        <v>400</v>
      </c>
      <c r="P74">
        <v>0.96063699999999996</v>
      </c>
      <c r="Q74">
        <v>8.7055899999999992E-3</v>
      </c>
      <c r="R74">
        <v>49.048999999999999</v>
      </c>
      <c r="S74">
        <v>14.327</v>
      </c>
      <c r="T74">
        <v>42.912999999999997</v>
      </c>
      <c r="U74">
        <v>1.8184</v>
      </c>
      <c r="V74">
        <v>10612000000</v>
      </c>
      <c r="W74">
        <v>656</v>
      </c>
      <c r="X74">
        <v>0.356057375143364</v>
      </c>
      <c r="Y74">
        <v>0.44059130434782601</v>
      </c>
      <c r="Z74">
        <v>-1.8561474482218401</v>
      </c>
      <c r="AA74">
        <v>-0.846379688805728</v>
      </c>
      <c r="AB74" t="s">
        <v>694</v>
      </c>
      <c r="AC74">
        <v>656</v>
      </c>
      <c r="AD74" t="s">
        <v>694</v>
      </c>
      <c r="AE74" t="s">
        <v>694</v>
      </c>
      <c r="AF74" t="s">
        <v>695</v>
      </c>
      <c r="AG74" t="s">
        <v>696</v>
      </c>
      <c r="AH74" t="s">
        <v>703</v>
      </c>
      <c r="AI74" t="s">
        <v>699</v>
      </c>
      <c r="AJ74">
        <v>337</v>
      </c>
      <c r="AK74">
        <v>2</v>
      </c>
    </row>
    <row r="75" spans="1:37">
      <c r="A75">
        <v>20.464433670043899</v>
      </c>
      <c r="B75">
        <v>20.889112472534201</v>
      </c>
      <c r="C75">
        <v>21.501157760620099</v>
      </c>
      <c r="D75">
        <v>21.055366516113299</v>
      </c>
      <c r="E75">
        <v>20.619256973266602</v>
      </c>
      <c r="F75">
        <v>20.2450466156006</v>
      </c>
      <c r="G75" t="s">
        <v>141</v>
      </c>
      <c r="H75">
        <v>2</v>
      </c>
      <c r="M75">
        <v>400</v>
      </c>
      <c r="P75">
        <v>0.99870800000000004</v>
      </c>
      <c r="Q75">
        <v>2.3655600000000001E-3</v>
      </c>
      <c r="R75">
        <v>89.540999999999997</v>
      </c>
      <c r="S75">
        <v>71.228999999999999</v>
      </c>
      <c r="T75">
        <v>89.540999999999997</v>
      </c>
      <c r="U75">
        <v>1.2551000000000001</v>
      </c>
      <c r="V75">
        <v>21094000</v>
      </c>
      <c r="W75">
        <v>277</v>
      </c>
      <c r="X75">
        <v>0.33766536735199598</v>
      </c>
      <c r="Y75">
        <v>0.58874576271186396</v>
      </c>
      <c r="Z75">
        <v>0.31167793273925798</v>
      </c>
      <c r="AA75">
        <v>0.64761662274908705</v>
      </c>
      <c r="AB75" t="s">
        <v>704</v>
      </c>
      <c r="AC75" t="s">
        <v>2779</v>
      </c>
      <c r="AD75" t="s">
        <v>694</v>
      </c>
      <c r="AE75" t="s">
        <v>694</v>
      </c>
      <c r="AF75" t="s">
        <v>706</v>
      </c>
      <c r="AG75" t="s">
        <v>707</v>
      </c>
      <c r="AH75" t="s">
        <v>2780</v>
      </c>
      <c r="AI75" t="s">
        <v>2781</v>
      </c>
      <c r="AJ75">
        <v>71</v>
      </c>
      <c r="AK75">
        <v>2</v>
      </c>
    </row>
    <row r="76" spans="1:37">
      <c r="A76">
        <v>22.4315299987793</v>
      </c>
      <c r="B76">
        <v>20.889112472534201</v>
      </c>
      <c r="C76">
        <v>23.479141235351602</v>
      </c>
      <c r="D76">
        <v>23.334426879882798</v>
      </c>
      <c r="E76">
        <v>22.795625686645501</v>
      </c>
      <c r="F76">
        <v>23.1011562347412</v>
      </c>
      <c r="G76" t="s">
        <v>141</v>
      </c>
      <c r="H76">
        <v>2</v>
      </c>
      <c r="M76">
        <v>400</v>
      </c>
      <c r="P76">
        <v>0.82820899999999997</v>
      </c>
      <c r="Q76" s="1">
        <v>2.9000000000000002E-6</v>
      </c>
      <c r="R76">
        <v>135.37</v>
      </c>
      <c r="S76">
        <v>95.256</v>
      </c>
      <c r="T76">
        <v>89.540999999999997</v>
      </c>
      <c r="U76">
        <v>1.2551000000000001</v>
      </c>
      <c r="V76">
        <v>80682000</v>
      </c>
      <c r="W76">
        <v>283</v>
      </c>
      <c r="X76">
        <v>0.454779790976649</v>
      </c>
      <c r="Y76">
        <v>0.36036036036036001</v>
      </c>
      <c r="Z76">
        <v>-0.81047503153482803</v>
      </c>
      <c r="AA76">
        <v>-0.93349251374276698</v>
      </c>
      <c r="AB76" t="s">
        <v>704</v>
      </c>
      <c r="AC76" t="s">
        <v>705</v>
      </c>
      <c r="AD76" t="s">
        <v>694</v>
      </c>
      <c r="AE76" t="s">
        <v>694</v>
      </c>
      <c r="AF76" t="s">
        <v>706</v>
      </c>
      <c r="AG76" t="s">
        <v>707</v>
      </c>
      <c r="AH76" t="s">
        <v>709</v>
      </c>
      <c r="AI76" t="s">
        <v>2781</v>
      </c>
      <c r="AJ76">
        <v>72</v>
      </c>
      <c r="AK76" t="s">
        <v>257</v>
      </c>
    </row>
    <row r="77" spans="1:37">
      <c r="A77">
        <v>24.007871627807599</v>
      </c>
      <c r="B77">
        <v>24.539371490478501</v>
      </c>
      <c r="C77">
        <v>25.134769439697301</v>
      </c>
      <c r="D77" t="s">
        <v>118</v>
      </c>
      <c r="E77" t="s">
        <v>118</v>
      </c>
      <c r="F77" t="s">
        <v>118</v>
      </c>
      <c r="G77" t="s">
        <v>141</v>
      </c>
      <c r="H77">
        <v>3</v>
      </c>
      <c r="M77">
        <v>1000</v>
      </c>
      <c r="P77">
        <v>0.95495200000000002</v>
      </c>
      <c r="Q77" s="1">
        <v>5.8500000000000004E-47</v>
      </c>
      <c r="R77">
        <v>102.72</v>
      </c>
      <c r="S77">
        <v>92.748999999999995</v>
      </c>
      <c r="T77">
        <v>70.632000000000005</v>
      </c>
      <c r="U77">
        <v>0.96848000000000001</v>
      </c>
      <c r="V77">
        <v>150980000</v>
      </c>
      <c r="W77">
        <v>1515</v>
      </c>
      <c r="X77">
        <v>0</v>
      </c>
      <c r="Y77">
        <v>1</v>
      </c>
      <c r="Z77" t="s">
        <v>118</v>
      </c>
      <c r="AA77">
        <v>0</v>
      </c>
      <c r="AB77" t="s">
        <v>726</v>
      </c>
      <c r="AC77" t="s">
        <v>727</v>
      </c>
      <c r="AD77" t="s">
        <v>728</v>
      </c>
      <c r="AE77" t="s">
        <v>728</v>
      </c>
      <c r="AF77" t="s">
        <v>729</v>
      </c>
      <c r="AG77" t="s">
        <v>730</v>
      </c>
      <c r="AH77" t="s">
        <v>732</v>
      </c>
      <c r="AI77" t="s">
        <v>734</v>
      </c>
      <c r="AJ77">
        <v>123</v>
      </c>
      <c r="AK77">
        <v>1</v>
      </c>
    </row>
    <row r="78" spans="1:37">
      <c r="A78">
        <v>25.435489654541001</v>
      </c>
      <c r="B78" t="s">
        <v>118</v>
      </c>
      <c r="C78" t="s">
        <v>118</v>
      </c>
      <c r="D78" t="s">
        <v>118</v>
      </c>
      <c r="E78">
        <v>25.2969455718994</v>
      </c>
      <c r="F78">
        <v>25.192686080932599</v>
      </c>
      <c r="G78" t="s">
        <v>141</v>
      </c>
      <c r="H78">
        <v>1</v>
      </c>
      <c r="M78">
        <v>1449</v>
      </c>
      <c r="P78">
        <v>1</v>
      </c>
      <c r="Q78">
        <v>4.7158299999999997E-4</v>
      </c>
      <c r="R78">
        <v>85.807000000000002</v>
      </c>
      <c r="S78">
        <v>47.405000000000001</v>
      </c>
      <c r="T78">
        <v>44.863</v>
      </c>
      <c r="U78">
        <v>2.3439000000000001</v>
      </c>
      <c r="V78">
        <v>323160000</v>
      </c>
      <c r="W78">
        <v>2</v>
      </c>
      <c r="X78">
        <v>0</v>
      </c>
      <c r="Y78">
        <v>1</v>
      </c>
      <c r="Z78">
        <v>0.190673828125</v>
      </c>
      <c r="AA78">
        <v>0</v>
      </c>
      <c r="AB78" t="s">
        <v>747</v>
      </c>
      <c r="AC78">
        <v>2</v>
      </c>
      <c r="AD78" t="s">
        <v>747</v>
      </c>
      <c r="AE78" t="s">
        <v>747</v>
      </c>
      <c r="AF78" t="s">
        <v>748</v>
      </c>
      <c r="AG78" t="s">
        <v>749</v>
      </c>
      <c r="AH78" t="s">
        <v>751</v>
      </c>
      <c r="AI78" t="s">
        <v>753</v>
      </c>
      <c r="AJ78">
        <v>254</v>
      </c>
      <c r="AK78">
        <v>1</v>
      </c>
    </row>
    <row r="79" spans="1:37">
      <c r="A79">
        <v>23.8485221862793</v>
      </c>
      <c r="B79">
        <v>23.5474548339844</v>
      </c>
      <c r="C79">
        <v>23.696891784668001</v>
      </c>
      <c r="D79" t="s">
        <v>118</v>
      </c>
      <c r="E79" t="s">
        <v>118</v>
      </c>
      <c r="F79" t="s">
        <v>118</v>
      </c>
      <c r="G79" t="s">
        <v>141</v>
      </c>
      <c r="H79">
        <v>2</v>
      </c>
      <c r="M79">
        <v>373</v>
      </c>
      <c r="P79">
        <v>0.99067899999999998</v>
      </c>
      <c r="Q79">
        <v>7.98892E-3</v>
      </c>
      <c r="R79">
        <v>45.68</v>
      </c>
      <c r="S79">
        <v>26.9</v>
      </c>
      <c r="T79">
        <v>45.68</v>
      </c>
      <c r="U79">
        <v>-2.589</v>
      </c>
      <c r="V79">
        <v>92205000</v>
      </c>
      <c r="W79">
        <v>6</v>
      </c>
      <c r="X79">
        <v>0</v>
      </c>
      <c r="Y79">
        <v>0.95904545454545498</v>
      </c>
      <c r="Z79" t="s">
        <v>118</v>
      </c>
      <c r="AA79">
        <v>0</v>
      </c>
      <c r="AB79" t="s">
        <v>765</v>
      </c>
      <c r="AC79">
        <v>6</v>
      </c>
      <c r="AD79" t="s">
        <v>765</v>
      </c>
      <c r="AE79" t="s">
        <v>765</v>
      </c>
      <c r="AF79" t="s">
        <v>766</v>
      </c>
      <c r="AG79" t="s">
        <v>767</v>
      </c>
      <c r="AH79" t="s">
        <v>2782</v>
      </c>
      <c r="AI79" t="s">
        <v>2783</v>
      </c>
      <c r="AJ79">
        <v>67</v>
      </c>
      <c r="AK79">
        <v>2</v>
      </c>
    </row>
    <row r="80" spans="1:37">
      <c r="A80">
        <v>23.8485221862793</v>
      </c>
      <c r="B80">
        <v>23.5474548339844</v>
      </c>
      <c r="C80">
        <v>23.696891784668001</v>
      </c>
      <c r="D80" t="s">
        <v>118</v>
      </c>
      <c r="E80" t="s">
        <v>118</v>
      </c>
      <c r="F80" t="s">
        <v>118</v>
      </c>
      <c r="G80" t="s">
        <v>119</v>
      </c>
      <c r="H80">
        <v>2</v>
      </c>
      <c r="M80">
        <v>373</v>
      </c>
      <c r="P80">
        <v>0.99045399999999995</v>
      </c>
      <c r="Q80">
        <v>7.98892E-3</v>
      </c>
      <c r="R80">
        <v>45.68</v>
      </c>
      <c r="S80">
        <v>26.9</v>
      </c>
      <c r="T80">
        <v>45.68</v>
      </c>
      <c r="U80">
        <v>-2.589</v>
      </c>
      <c r="V80">
        <v>92205000</v>
      </c>
      <c r="W80">
        <v>10</v>
      </c>
      <c r="X80">
        <v>0</v>
      </c>
      <c r="Y80">
        <v>0.95362711864406802</v>
      </c>
      <c r="Z80" t="s">
        <v>118</v>
      </c>
      <c r="AA80">
        <v>0</v>
      </c>
      <c r="AB80" t="s">
        <v>765</v>
      </c>
      <c r="AC80">
        <v>10</v>
      </c>
      <c r="AD80" t="s">
        <v>765</v>
      </c>
      <c r="AE80" t="s">
        <v>765</v>
      </c>
      <c r="AF80" t="s">
        <v>766</v>
      </c>
      <c r="AG80" t="s">
        <v>767</v>
      </c>
      <c r="AH80" t="s">
        <v>769</v>
      </c>
      <c r="AI80" t="s">
        <v>2783</v>
      </c>
      <c r="AJ80">
        <v>334</v>
      </c>
      <c r="AK80">
        <v>2</v>
      </c>
    </row>
    <row r="81" spans="1:37">
      <c r="A81">
        <v>31.473875045776399</v>
      </c>
      <c r="B81" t="s">
        <v>118</v>
      </c>
      <c r="C81">
        <v>22.56764793396</v>
      </c>
      <c r="D81">
        <v>32.068336486816399</v>
      </c>
      <c r="E81">
        <v>33.214061737060497</v>
      </c>
      <c r="F81">
        <v>32.227310180664098</v>
      </c>
      <c r="G81" t="s">
        <v>141</v>
      </c>
      <c r="H81">
        <v>2</v>
      </c>
      <c r="M81">
        <v>1202</v>
      </c>
      <c r="P81">
        <v>0.62279799999999996</v>
      </c>
      <c r="Q81">
        <v>4.7005299999999996E-3</v>
      </c>
      <c r="R81">
        <v>78.655000000000001</v>
      </c>
      <c r="S81">
        <v>18.013999999999999</v>
      </c>
      <c r="T81">
        <v>67.725999999999999</v>
      </c>
      <c r="U81">
        <v>-1.7021999999999999</v>
      </c>
      <c r="V81">
        <v>26923000000</v>
      </c>
      <c r="W81">
        <v>128</v>
      </c>
      <c r="X81">
        <v>0.69817268204353</v>
      </c>
      <c r="Y81">
        <v>0.13441860465116301</v>
      </c>
      <c r="Z81">
        <v>-5.48247464497884</v>
      </c>
      <c r="AA81">
        <v>-1.58855074994441</v>
      </c>
      <c r="AB81" t="s">
        <v>773</v>
      </c>
      <c r="AC81">
        <v>128</v>
      </c>
      <c r="AD81" t="s">
        <v>773</v>
      </c>
      <c r="AE81" t="s">
        <v>773</v>
      </c>
      <c r="AF81" t="s">
        <v>774</v>
      </c>
      <c r="AG81" t="s">
        <v>775</v>
      </c>
      <c r="AH81" t="s">
        <v>777</v>
      </c>
      <c r="AI81" t="s">
        <v>2784</v>
      </c>
      <c r="AJ81">
        <v>175</v>
      </c>
    </row>
    <row r="82" spans="1:37">
      <c r="A82">
        <v>31.473875045776399</v>
      </c>
      <c r="B82" t="s">
        <v>118</v>
      </c>
      <c r="C82">
        <v>22.56764793396</v>
      </c>
      <c r="D82">
        <v>32.068336486816399</v>
      </c>
      <c r="E82">
        <v>33.214061737060497</v>
      </c>
      <c r="F82">
        <v>32.227310180664098</v>
      </c>
      <c r="G82" t="s">
        <v>141</v>
      </c>
      <c r="H82">
        <v>2</v>
      </c>
      <c r="M82">
        <v>1202</v>
      </c>
      <c r="P82">
        <v>0.62279799999999996</v>
      </c>
      <c r="Q82">
        <v>4.7005299999999996E-3</v>
      </c>
      <c r="R82">
        <v>78.655000000000001</v>
      </c>
      <c r="S82">
        <v>18.013999999999999</v>
      </c>
      <c r="T82">
        <v>67.725999999999999</v>
      </c>
      <c r="U82">
        <v>-1.7021999999999999</v>
      </c>
      <c r="V82">
        <v>26923000000</v>
      </c>
      <c r="W82">
        <v>130</v>
      </c>
      <c r="X82">
        <v>0.69817268204353</v>
      </c>
      <c r="Y82">
        <v>0.13136363636363599</v>
      </c>
      <c r="Z82">
        <v>-5.48247464497884</v>
      </c>
      <c r="AA82">
        <v>-1.58855074994441</v>
      </c>
      <c r="AB82" t="s">
        <v>773</v>
      </c>
      <c r="AC82">
        <v>130</v>
      </c>
      <c r="AD82" t="s">
        <v>773</v>
      </c>
      <c r="AE82" t="s">
        <v>773</v>
      </c>
      <c r="AF82" t="s">
        <v>774</v>
      </c>
      <c r="AG82" t="s">
        <v>775</v>
      </c>
      <c r="AH82" t="s">
        <v>782</v>
      </c>
      <c r="AI82" t="s">
        <v>2784</v>
      </c>
      <c r="AJ82">
        <v>176</v>
      </c>
    </row>
    <row r="83" spans="1:37">
      <c r="A83">
        <v>31.473875045776399</v>
      </c>
      <c r="B83" t="s">
        <v>118</v>
      </c>
      <c r="C83">
        <v>22.56764793396</v>
      </c>
      <c r="D83">
        <v>32.068336486816399</v>
      </c>
      <c r="E83">
        <v>33.214061737060497</v>
      </c>
      <c r="F83">
        <v>32.227310180664098</v>
      </c>
      <c r="G83" t="s">
        <v>141</v>
      </c>
      <c r="H83">
        <v>2</v>
      </c>
      <c r="M83">
        <v>1202</v>
      </c>
      <c r="P83">
        <v>0.62279799999999996</v>
      </c>
      <c r="Q83">
        <v>4.7005299999999996E-3</v>
      </c>
      <c r="R83">
        <v>78.655000000000001</v>
      </c>
      <c r="S83">
        <v>18.013999999999999</v>
      </c>
      <c r="T83">
        <v>67.725999999999999</v>
      </c>
      <c r="U83">
        <v>-1.7021999999999999</v>
      </c>
      <c r="V83">
        <v>26923000000</v>
      </c>
      <c r="W83">
        <v>131</v>
      </c>
      <c r="X83">
        <v>0.69817268204353</v>
      </c>
      <c r="Y83">
        <v>0.132873563218391</v>
      </c>
      <c r="Z83">
        <v>-5.48247464497884</v>
      </c>
      <c r="AA83">
        <v>-1.58855074994441</v>
      </c>
      <c r="AB83" t="s">
        <v>773</v>
      </c>
      <c r="AC83">
        <v>131</v>
      </c>
      <c r="AD83" t="s">
        <v>773</v>
      </c>
      <c r="AE83" t="s">
        <v>773</v>
      </c>
      <c r="AF83" t="s">
        <v>774</v>
      </c>
      <c r="AG83" t="s">
        <v>775</v>
      </c>
      <c r="AH83" t="s">
        <v>784</v>
      </c>
      <c r="AI83" t="s">
        <v>2784</v>
      </c>
      <c r="AJ83">
        <v>177</v>
      </c>
    </row>
    <row r="84" spans="1:37">
      <c r="A84">
        <v>31.473875045776399</v>
      </c>
      <c r="B84" t="s">
        <v>118</v>
      </c>
      <c r="C84">
        <v>22.56764793396</v>
      </c>
      <c r="D84">
        <v>32.068336486816399</v>
      </c>
      <c r="E84">
        <v>33.214061737060497</v>
      </c>
      <c r="F84" t="s">
        <v>118</v>
      </c>
      <c r="G84" t="s">
        <v>141</v>
      </c>
      <c r="H84">
        <v>2</v>
      </c>
      <c r="M84">
        <v>1202</v>
      </c>
      <c r="P84">
        <v>0.5</v>
      </c>
      <c r="Q84">
        <v>4.7005299999999996E-3</v>
      </c>
      <c r="R84">
        <v>78.655000000000001</v>
      </c>
      <c r="S84">
        <v>18.013999999999999</v>
      </c>
      <c r="T84">
        <v>78.655000000000001</v>
      </c>
      <c r="U84">
        <v>-1.3769</v>
      </c>
      <c r="V84">
        <v>21896000000</v>
      </c>
      <c r="W84">
        <v>135</v>
      </c>
      <c r="X84">
        <v>0.472121785964774</v>
      </c>
      <c r="Y84">
        <v>0.28632380952380998</v>
      </c>
      <c r="Z84">
        <v>-5.6204376220703098</v>
      </c>
      <c r="AA84">
        <v>-1.2245469599243699</v>
      </c>
      <c r="AB84" t="s">
        <v>773</v>
      </c>
      <c r="AC84">
        <v>135</v>
      </c>
      <c r="AD84" t="s">
        <v>773</v>
      </c>
      <c r="AE84" t="s">
        <v>773</v>
      </c>
      <c r="AF84" t="s">
        <v>774</v>
      </c>
      <c r="AG84" t="s">
        <v>775</v>
      </c>
      <c r="AH84" t="s">
        <v>785</v>
      </c>
      <c r="AI84" t="s">
        <v>779</v>
      </c>
      <c r="AJ84">
        <v>178</v>
      </c>
    </row>
    <row r="85" spans="1:37">
      <c r="A85">
        <v>25.944494247436499</v>
      </c>
      <c r="B85">
        <v>26.494665145873999</v>
      </c>
      <c r="C85">
        <v>25.896614074706999</v>
      </c>
      <c r="D85">
        <v>26.772031784057599</v>
      </c>
      <c r="E85">
        <v>26.370542526245099</v>
      </c>
      <c r="F85">
        <v>26.684986114501999</v>
      </c>
      <c r="G85" t="s">
        <v>141</v>
      </c>
      <c r="H85">
        <v>2</v>
      </c>
      <c r="M85">
        <v>466</v>
      </c>
      <c r="P85">
        <v>0.97096400000000005</v>
      </c>
      <c r="Q85">
        <v>1.28475E-2</v>
      </c>
      <c r="R85">
        <v>48.793999999999997</v>
      </c>
      <c r="S85">
        <v>30.483000000000001</v>
      </c>
      <c r="T85">
        <v>48.793999999999997</v>
      </c>
      <c r="U85">
        <v>-2.1722999999999999</v>
      </c>
      <c r="V85">
        <v>789660000</v>
      </c>
      <c r="W85">
        <v>1239</v>
      </c>
      <c r="X85">
        <v>1.02699782616789</v>
      </c>
      <c r="Y85">
        <v>0.135047619047619</v>
      </c>
      <c r="Z85">
        <v>-0.49726231892903899</v>
      </c>
      <c r="AA85">
        <v>-1.51910696253783</v>
      </c>
      <c r="AB85" t="s">
        <v>786</v>
      </c>
      <c r="AC85">
        <v>1239</v>
      </c>
      <c r="AD85" t="s">
        <v>786</v>
      </c>
      <c r="AE85" t="s">
        <v>786</v>
      </c>
      <c r="AF85" t="s">
        <v>787</v>
      </c>
      <c r="AG85" t="s">
        <v>788</v>
      </c>
      <c r="AH85" t="s">
        <v>790</v>
      </c>
      <c r="AI85" t="s">
        <v>792</v>
      </c>
      <c r="AJ85">
        <v>76</v>
      </c>
      <c r="AK85">
        <v>3</v>
      </c>
    </row>
    <row r="86" spans="1:37">
      <c r="A86">
        <v>24.254722595214801</v>
      </c>
      <c r="B86">
        <v>23.820165634155298</v>
      </c>
      <c r="C86">
        <v>24.5144863128662</v>
      </c>
      <c r="D86">
        <v>25.116245269775401</v>
      </c>
      <c r="E86">
        <v>26.217470169067401</v>
      </c>
      <c r="F86">
        <v>26.302831649780298</v>
      </c>
      <c r="G86" t="s">
        <v>119</v>
      </c>
      <c r="H86">
        <v>2</v>
      </c>
      <c r="M86">
        <v>614</v>
      </c>
      <c r="N86" t="s">
        <v>1344</v>
      </c>
      <c r="O86" t="s">
        <v>2736</v>
      </c>
      <c r="P86">
        <v>1</v>
      </c>
      <c r="Q86">
        <v>4.1551499999999998E-3</v>
      </c>
      <c r="R86">
        <v>81.784000000000006</v>
      </c>
      <c r="S86">
        <v>32.459000000000003</v>
      </c>
      <c r="T86">
        <v>64.757000000000005</v>
      </c>
      <c r="U86">
        <v>8.6154999999999995E-2</v>
      </c>
      <c r="V86">
        <v>404950000</v>
      </c>
      <c r="W86">
        <v>277</v>
      </c>
      <c r="X86">
        <v>1.7523650852841299</v>
      </c>
      <c r="Y86">
        <v>1.15428571428571E-2</v>
      </c>
      <c r="Z86">
        <v>-1.6823908487955701</v>
      </c>
      <c r="AA86">
        <v>-3.1596649683198699</v>
      </c>
      <c r="AB86" t="s">
        <v>799</v>
      </c>
      <c r="AC86">
        <v>277</v>
      </c>
      <c r="AD86" t="s">
        <v>799</v>
      </c>
      <c r="AE86" t="s">
        <v>799</v>
      </c>
      <c r="AF86" t="s">
        <v>800</v>
      </c>
      <c r="AG86" t="s">
        <v>801</v>
      </c>
      <c r="AH86" t="s">
        <v>803</v>
      </c>
      <c r="AI86" t="s">
        <v>805</v>
      </c>
      <c r="AJ86">
        <v>343</v>
      </c>
      <c r="AK86">
        <v>2</v>
      </c>
    </row>
    <row r="87" spans="1:37">
      <c r="A87">
        <v>24.254722595214801</v>
      </c>
      <c r="B87">
        <v>23.820165634155298</v>
      </c>
      <c r="C87">
        <v>24.5144863128662</v>
      </c>
      <c r="D87">
        <v>25.116245269775401</v>
      </c>
      <c r="E87">
        <v>26.217470169067401</v>
      </c>
      <c r="F87">
        <v>26.302831649780298</v>
      </c>
      <c r="G87" t="s">
        <v>133</v>
      </c>
      <c r="H87">
        <v>2</v>
      </c>
      <c r="M87">
        <v>614</v>
      </c>
      <c r="N87" t="s">
        <v>1344</v>
      </c>
      <c r="O87" t="s">
        <v>2736</v>
      </c>
      <c r="P87">
        <v>1</v>
      </c>
      <c r="Q87">
        <v>4.1551499999999998E-3</v>
      </c>
      <c r="R87">
        <v>81.784000000000006</v>
      </c>
      <c r="S87">
        <v>32.459000000000003</v>
      </c>
      <c r="T87">
        <v>64.757000000000005</v>
      </c>
      <c r="U87">
        <v>8.6154999999999995E-2</v>
      </c>
      <c r="V87">
        <v>404950000</v>
      </c>
      <c r="W87">
        <v>274</v>
      </c>
      <c r="X87">
        <v>1.7523650852841299</v>
      </c>
      <c r="Y87">
        <v>1.1222222222222199E-2</v>
      </c>
      <c r="Z87">
        <v>-1.6823908487955701</v>
      </c>
      <c r="AA87">
        <v>-3.1596649683198699</v>
      </c>
      <c r="AB87" t="s">
        <v>799</v>
      </c>
      <c r="AC87">
        <v>274</v>
      </c>
      <c r="AD87" t="s">
        <v>799</v>
      </c>
      <c r="AE87" t="s">
        <v>799</v>
      </c>
      <c r="AF87" t="s">
        <v>800</v>
      </c>
      <c r="AG87" t="s">
        <v>801</v>
      </c>
      <c r="AH87" t="s">
        <v>809</v>
      </c>
      <c r="AI87" t="s">
        <v>805</v>
      </c>
      <c r="AJ87">
        <v>416</v>
      </c>
      <c r="AK87">
        <v>2</v>
      </c>
    </row>
    <row r="88" spans="1:37">
      <c r="A88">
        <v>27.0741863250732</v>
      </c>
      <c r="B88">
        <v>26.885881423950199</v>
      </c>
      <c r="C88">
        <v>26.7047729492188</v>
      </c>
      <c r="D88">
        <v>27.3806343078613</v>
      </c>
      <c r="E88">
        <v>27.537418365478501</v>
      </c>
      <c r="F88">
        <v>27.901788711547901</v>
      </c>
      <c r="G88" t="s">
        <v>141</v>
      </c>
      <c r="H88">
        <v>2</v>
      </c>
      <c r="M88">
        <v>1359</v>
      </c>
      <c r="N88" t="s">
        <v>1344</v>
      </c>
      <c r="O88" t="s">
        <v>2736</v>
      </c>
      <c r="P88">
        <v>1</v>
      </c>
      <c r="Q88">
        <v>1.24209E-2</v>
      </c>
      <c r="R88">
        <v>51.268000000000001</v>
      </c>
      <c r="S88">
        <v>20.704000000000001</v>
      </c>
      <c r="T88">
        <v>41.54</v>
      </c>
      <c r="U88">
        <v>1.6758</v>
      </c>
      <c r="V88">
        <v>1388700000</v>
      </c>
      <c r="W88">
        <v>1244</v>
      </c>
      <c r="X88">
        <v>1.72950942513698</v>
      </c>
      <c r="Y88">
        <v>1.9829787234042599E-2</v>
      </c>
      <c r="Z88">
        <v>-0.71833356221517197</v>
      </c>
      <c r="AA88">
        <v>-2.4974430043626001</v>
      </c>
      <c r="AB88" t="s">
        <v>820</v>
      </c>
      <c r="AC88">
        <v>1244</v>
      </c>
      <c r="AD88" t="s">
        <v>820</v>
      </c>
      <c r="AE88" t="s">
        <v>820</v>
      </c>
      <c r="AF88" t="s">
        <v>821</v>
      </c>
      <c r="AG88" t="s">
        <v>822</v>
      </c>
      <c r="AH88" t="s">
        <v>824</v>
      </c>
      <c r="AI88" t="s">
        <v>825</v>
      </c>
      <c r="AJ88">
        <v>247</v>
      </c>
      <c r="AK88">
        <v>2</v>
      </c>
    </row>
    <row r="89" spans="1:37">
      <c r="A89">
        <v>27.0741863250732</v>
      </c>
      <c r="B89">
        <v>26.885881423950199</v>
      </c>
      <c r="C89">
        <v>26.7047729492188</v>
      </c>
      <c r="D89">
        <v>27.3806343078613</v>
      </c>
      <c r="E89">
        <v>27.537418365478501</v>
      </c>
      <c r="F89">
        <v>27.901788711547901</v>
      </c>
      <c r="G89" t="s">
        <v>133</v>
      </c>
      <c r="H89">
        <v>2</v>
      </c>
      <c r="M89">
        <v>1359</v>
      </c>
      <c r="N89" t="s">
        <v>1344</v>
      </c>
      <c r="O89" t="s">
        <v>2736</v>
      </c>
      <c r="P89">
        <v>1</v>
      </c>
      <c r="Q89">
        <v>1.24209E-2</v>
      </c>
      <c r="R89">
        <v>51.268000000000001</v>
      </c>
      <c r="S89">
        <v>20.704000000000001</v>
      </c>
      <c r="T89">
        <v>41.54</v>
      </c>
      <c r="U89">
        <v>1.6758</v>
      </c>
      <c r="V89">
        <v>1388700000</v>
      </c>
      <c r="W89">
        <v>1243</v>
      </c>
      <c r="X89">
        <v>1.72950942513698</v>
      </c>
      <c r="Y89">
        <v>1.94166666666667E-2</v>
      </c>
      <c r="Z89">
        <v>-0.71833356221517197</v>
      </c>
      <c r="AA89">
        <v>-2.4974430043626001</v>
      </c>
      <c r="AB89" t="s">
        <v>820</v>
      </c>
      <c r="AC89">
        <v>1243</v>
      </c>
      <c r="AD89" t="s">
        <v>820</v>
      </c>
      <c r="AE89" t="s">
        <v>820</v>
      </c>
      <c r="AF89" t="s">
        <v>821</v>
      </c>
      <c r="AG89" t="s">
        <v>822</v>
      </c>
      <c r="AH89" t="s">
        <v>828</v>
      </c>
      <c r="AI89" t="s">
        <v>825</v>
      </c>
      <c r="AJ89">
        <v>444</v>
      </c>
      <c r="AK89">
        <v>2</v>
      </c>
    </row>
    <row r="90" spans="1:37">
      <c r="A90">
        <v>25.865354537963899</v>
      </c>
      <c r="B90" t="s">
        <v>118</v>
      </c>
      <c r="C90">
        <v>27.7913513183594</v>
      </c>
      <c r="D90">
        <v>29.339048385620099</v>
      </c>
      <c r="E90">
        <v>27.916557312011701</v>
      </c>
      <c r="F90">
        <v>28.2960529327393</v>
      </c>
      <c r="G90" t="s">
        <v>141</v>
      </c>
      <c r="H90">
        <v>2</v>
      </c>
      <c r="M90">
        <v>1251</v>
      </c>
      <c r="P90">
        <v>0.77143799999999996</v>
      </c>
      <c r="Q90">
        <v>1.1448200000000001E-4</v>
      </c>
      <c r="R90">
        <v>51.146999999999998</v>
      </c>
      <c r="S90">
        <v>17.952000000000002</v>
      </c>
      <c r="T90">
        <v>51.146999999999998</v>
      </c>
      <c r="U90">
        <v>-2.2892999999999999</v>
      </c>
      <c r="V90">
        <v>2145600000</v>
      </c>
      <c r="W90">
        <v>745</v>
      </c>
      <c r="X90">
        <v>0.80017048892225895</v>
      </c>
      <c r="Y90">
        <v>0.116975609756098</v>
      </c>
      <c r="Z90">
        <v>-1.6888666152954099</v>
      </c>
      <c r="AA90">
        <v>-1.68268749459234</v>
      </c>
      <c r="AB90" t="s">
        <v>831</v>
      </c>
      <c r="AC90">
        <v>745</v>
      </c>
      <c r="AD90" t="s">
        <v>831</v>
      </c>
      <c r="AE90" t="s">
        <v>831</v>
      </c>
      <c r="AF90" t="s">
        <v>832</v>
      </c>
      <c r="AG90" t="s">
        <v>833</v>
      </c>
      <c r="AH90" t="s">
        <v>835</v>
      </c>
      <c r="AI90" t="s">
        <v>837</v>
      </c>
      <c r="AJ90">
        <v>186</v>
      </c>
      <c r="AK90">
        <v>3</v>
      </c>
    </row>
    <row r="91" spans="1:37">
      <c r="A91">
        <v>25.865354537963899</v>
      </c>
      <c r="B91" t="s">
        <v>118</v>
      </c>
      <c r="C91">
        <v>27.7913513183594</v>
      </c>
      <c r="D91">
        <v>29.339048385620099</v>
      </c>
      <c r="E91">
        <v>27.916557312011701</v>
      </c>
      <c r="F91">
        <v>28.2960529327393</v>
      </c>
      <c r="G91" t="s">
        <v>141</v>
      </c>
      <c r="H91">
        <v>2</v>
      </c>
      <c r="M91">
        <v>1251</v>
      </c>
      <c r="P91">
        <v>0.57743100000000003</v>
      </c>
      <c r="Q91">
        <v>1.1448200000000001E-4</v>
      </c>
      <c r="R91">
        <v>51.146999999999998</v>
      </c>
      <c r="S91">
        <v>17.952000000000002</v>
      </c>
      <c r="T91">
        <v>51.146999999999998</v>
      </c>
      <c r="U91">
        <v>-2.2892999999999999</v>
      </c>
      <c r="V91">
        <v>2145600000</v>
      </c>
      <c r="W91">
        <v>758</v>
      </c>
      <c r="X91">
        <v>0.80017048892225895</v>
      </c>
      <c r="Y91">
        <v>0.11841975308642</v>
      </c>
      <c r="Z91">
        <v>-1.6888666152954099</v>
      </c>
      <c r="AA91">
        <v>-1.68268749459234</v>
      </c>
      <c r="AB91" t="s">
        <v>831</v>
      </c>
      <c r="AC91">
        <v>758</v>
      </c>
      <c r="AD91" t="s">
        <v>831</v>
      </c>
      <c r="AE91" t="s">
        <v>831</v>
      </c>
      <c r="AF91" t="s">
        <v>832</v>
      </c>
      <c r="AG91" t="s">
        <v>833</v>
      </c>
      <c r="AH91" t="s">
        <v>840</v>
      </c>
      <c r="AI91" t="s">
        <v>837</v>
      </c>
      <c r="AJ91">
        <v>187</v>
      </c>
      <c r="AK91">
        <v>3</v>
      </c>
    </row>
    <row r="92" spans="1:37">
      <c r="A92">
        <v>25.865354537963899</v>
      </c>
      <c r="B92" t="s">
        <v>118</v>
      </c>
      <c r="C92">
        <v>27.7913513183594</v>
      </c>
      <c r="D92">
        <v>29.339048385620099</v>
      </c>
      <c r="E92">
        <v>27.916557312011701</v>
      </c>
      <c r="F92">
        <v>28.2960529327393</v>
      </c>
      <c r="G92" t="s">
        <v>141</v>
      </c>
      <c r="H92">
        <v>2</v>
      </c>
      <c r="M92">
        <v>1251</v>
      </c>
      <c r="P92">
        <v>0.58623800000000004</v>
      </c>
      <c r="Q92">
        <v>1.1448200000000001E-4</v>
      </c>
      <c r="R92">
        <v>51.146999999999998</v>
      </c>
      <c r="S92">
        <v>17.952000000000002</v>
      </c>
      <c r="T92">
        <v>51.146999999999998</v>
      </c>
      <c r="U92">
        <v>-2.2892999999999999</v>
      </c>
      <c r="V92">
        <v>2145600000</v>
      </c>
      <c r="W92">
        <v>765</v>
      </c>
      <c r="X92">
        <v>0.80017048892225895</v>
      </c>
      <c r="Y92">
        <v>0.11556626506024099</v>
      </c>
      <c r="Z92">
        <v>-1.6888666152954099</v>
      </c>
      <c r="AA92">
        <v>-1.68268749459234</v>
      </c>
      <c r="AB92" t="s">
        <v>831</v>
      </c>
      <c r="AC92">
        <v>765</v>
      </c>
      <c r="AD92" t="s">
        <v>831</v>
      </c>
      <c r="AE92" t="s">
        <v>831</v>
      </c>
      <c r="AF92" t="s">
        <v>832</v>
      </c>
      <c r="AG92" t="s">
        <v>833</v>
      </c>
      <c r="AH92" t="s">
        <v>842</v>
      </c>
      <c r="AI92" t="s">
        <v>837</v>
      </c>
      <c r="AJ92">
        <v>188</v>
      </c>
      <c r="AK92">
        <v>3</v>
      </c>
    </row>
    <row r="93" spans="1:37">
      <c r="A93">
        <v>25.568483352661101</v>
      </c>
      <c r="B93">
        <v>25.214378356933601</v>
      </c>
      <c r="C93">
        <v>25.195165634155298</v>
      </c>
      <c r="D93">
        <v>26.1239204406738</v>
      </c>
      <c r="E93">
        <v>26.1016330718994</v>
      </c>
      <c r="F93">
        <v>26.083305358886701</v>
      </c>
      <c r="G93" t="s">
        <v>141</v>
      </c>
      <c r="H93">
        <v>3</v>
      </c>
      <c r="M93">
        <v>1010</v>
      </c>
      <c r="N93" t="s">
        <v>1344</v>
      </c>
      <c r="O93" t="s">
        <v>2736</v>
      </c>
      <c r="P93">
        <v>1</v>
      </c>
      <c r="Q93">
        <v>0</v>
      </c>
      <c r="R93">
        <v>255.32</v>
      </c>
      <c r="S93">
        <v>233.35</v>
      </c>
      <c r="T93">
        <v>159.16</v>
      </c>
      <c r="U93">
        <v>-2.6861999999999999</v>
      </c>
      <c r="V93">
        <v>604600000</v>
      </c>
      <c r="W93">
        <v>99</v>
      </c>
      <c r="X93">
        <v>2.5070990538786102</v>
      </c>
      <c r="Y93">
        <v>1.3931034482758601E-2</v>
      </c>
      <c r="Z93">
        <v>-0.77694384256998805</v>
      </c>
      <c r="AA93">
        <v>-3.5008395393051099</v>
      </c>
      <c r="AB93" t="s">
        <v>870</v>
      </c>
      <c r="AC93">
        <v>99</v>
      </c>
      <c r="AD93" t="s">
        <v>870</v>
      </c>
      <c r="AE93" t="s">
        <v>870</v>
      </c>
      <c r="AF93" t="s">
        <v>871</v>
      </c>
      <c r="AG93" t="s">
        <v>872</v>
      </c>
      <c r="AH93" t="s">
        <v>874</v>
      </c>
      <c r="AI93" t="s">
        <v>875</v>
      </c>
      <c r="AJ93">
        <v>131</v>
      </c>
      <c r="AK93">
        <v>1</v>
      </c>
    </row>
    <row r="94" spans="1:37">
      <c r="A94" t="s">
        <v>118</v>
      </c>
      <c r="B94" t="s">
        <v>118</v>
      </c>
      <c r="C94">
        <v>24.907520294189499</v>
      </c>
      <c r="D94">
        <v>24.691204071044901</v>
      </c>
      <c r="E94" t="s">
        <v>118</v>
      </c>
      <c r="F94">
        <v>24.273838043212901</v>
      </c>
      <c r="G94" t="s">
        <v>141</v>
      </c>
      <c r="H94">
        <v>3</v>
      </c>
      <c r="M94">
        <v>1497</v>
      </c>
      <c r="P94">
        <v>0.55392300000000005</v>
      </c>
      <c r="Q94" s="1">
        <v>6.7799999999999997E-16</v>
      </c>
      <c r="R94">
        <v>70.003</v>
      </c>
      <c r="S94">
        <v>63.171999999999997</v>
      </c>
      <c r="T94">
        <v>70.003</v>
      </c>
      <c r="U94">
        <v>1.0904</v>
      </c>
      <c r="V94">
        <v>161330000</v>
      </c>
      <c r="W94">
        <v>319</v>
      </c>
      <c r="X94">
        <v>0</v>
      </c>
      <c r="Y94">
        <v>0.94826966292134796</v>
      </c>
      <c r="Z94">
        <v>0.42499923706054699</v>
      </c>
      <c r="AA94">
        <v>0</v>
      </c>
      <c r="AB94" t="s">
        <v>879</v>
      </c>
      <c r="AC94">
        <v>319</v>
      </c>
      <c r="AD94" t="s">
        <v>879</v>
      </c>
      <c r="AE94" t="s">
        <v>879</v>
      </c>
      <c r="AF94" t="s">
        <v>880</v>
      </c>
      <c r="AG94" t="s">
        <v>881</v>
      </c>
      <c r="AH94" t="s">
        <v>886</v>
      </c>
      <c r="AI94" t="s">
        <v>884</v>
      </c>
      <c r="AJ94">
        <v>260</v>
      </c>
      <c r="AK94">
        <v>2</v>
      </c>
    </row>
    <row r="95" spans="1:37">
      <c r="A95">
        <v>24.068498611450199</v>
      </c>
      <c r="B95">
        <v>24.132104873657202</v>
      </c>
      <c r="C95">
        <v>25.963405609130898</v>
      </c>
      <c r="D95">
        <v>25.7176418304443</v>
      </c>
      <c r="E95">
        <v>24.204114913940401</v>
      </c>
      <c r="F95">
        <v>24.457199096679702</v>
      </c>
      <c r="G95" t="s">
        <v>141</v>
      </c>
      <c r="H95">
        <v>2</v>
      </c>
      <c r="M95">
        <v>1602</v>
      </c>
      <c r="P95">
        <v>0.99999700000000002</v>
      </c>
      <c r="Q95" s="1">
        <v>1.47E-27</v>
      </c>
      <c r="R95">
        <v>146.78</v>
      </c>
      <c r="S95">
        <v>126.04</v>
      </c>
      <c r="T95">
        <v>146.78</v>
      </c>
      <c r="U95">
        <v>0.46339000000000002</v>
      </c>
      <c r="V95">
        <v>328680000</v>
      </c>
      <c r="W95">
        <v>23</v>
      </c>
      <c r="X95">
        <v>3.1031012973031399E-2</v>
      </c>
      <c r="Y95">
        <v>0.983223021582734</v>
      </c>
      <c r="Z95">
        <v>-7.1648915608722802E-2</v>
      </c>
      <c r="AA95">
        <v>-8.16153091411468E-2</v>
      </c>
      <c r="AB95" t="s">
        <v>899</v>
      </c>
      <c r="AC95">
        <v>23</v>
      </c>
      <c r="AD95" t="s">
        <v>899</v>
      </c>
      <c r="AE95" t="s">
        <v>899</v>
      </c>
      <c r="AF95" t="s">
        <v>900</v>
      </c>
      <c r="AG95" t="s">
        <v>901</v>
      </c>
      <c r="AH95" t="s">
        <v>903</v>
      </c>
      <c r="AI95" t="s">
        <v>904</v>
      </c>
      <c r="AJ95">
        <v>286</v>
      </c>
      <c r="AK95" t="s">
        <v>257</v>
      </c>
    </row>
    <row r="96" spans="1:37">
      <c r="A96" t="s">
        <v>118</v>
      </c>
      <c r="B96">
        <v>24.132104873657202</v>
      </c>
      <c r="C96">
        <v>25.0284633636475</v>
      </c>
      <c r="D96">
        <v>24.640363693237301</v>
      </c>
      <c r="E96" t="s">
        <v>118</v>
      </c>
      <c r="F96" t="s">
        <v>118</v>
      </c>
      <c r="G96" t="s">
        <v>141</v>
      </c>
      <c r="H96">
        <v>3</v>
      </c>
      <c r="M96">
        <v>1602</v>
      </c>
      <c r="P96">
        <v>0.76095599999999997</v>
      </c>
      <c r="Q96" s="1">
        <v>3.5000000000000002E-13</v>
      </c>
      <c r="R96">
        <v>74.456000000000003</v>
      </c>
      <c r="S96">
        <v>68.161000000000001</v>
      </c>
      <c r="T96">
        <v>74.456000000000003</v>
      </c>
      <c r="U96">
        <v>-0.95916999999999997</v>
      </c>
      <c r="V96">
        <v>121790000</v>
      </c>
      <c r="W96">
        <v>21</v>
      </c>
      <c r="X96">
        <v>0</v>
      </c>
      <c r="Y96">
        <v>0.94297206703910597</v>
      </c>
      <c r="Z96">
        <v>-6.0079574584960903E-2</v>
      </c>
      <c r="AA96">
        <v>0</v>
      </c>
      <c r="AB96" t="s">
        <v>899</v>
      </c>
      <c r="AC96">
        <v>21</v>
      </c>
      <c r="AD96" t="s">
        <v>899</v>
      </c>
      <c r="AE96" t="s">
        <v>899</v>
      </c>
      <c r="AF96" t="s">
        <v>900</v>
      </c>
      <c r="AG96" t="s">
        <v>901</v>
      </c>
      <c r="AH96" t="s">
        <v>910</v>
      </c>
      <c r="AI96" t="s">
        <v>2785</v>
      </c>
      <c r="AJ96">
        <v>287</v>
      </c>
      <c r="AK96">
        <v>2</v>
      </c>
    </row>
    <row r="97" spans="1:37">
      <c r="A97" t="s">
        <v>118</v>
      </c>
      <c r="B97" t="s">
        <v>118</v>
      </c>
      <c r="C97" t="s">
        <v>118</v>
      </c>
      <c r="D97">
        <v>26.018480300903299</v>
      </c>
      <c r="E97">
        <v>24.797735214233398</v>
      </c>
      <c r="F97">
        <v>24.0744724273682</v>
      </c>
      <c r="G97" t="s">
        <v>141</v>
      </c>
      <c r="H97">
        <v>2</v>
      </c>
      <c r="M97">
        <v>1509</v>
      </c>
      <c r="P97">
        <v>0.71709699999999998</v>
      </c>
      <c r="Q97">
        <v>2.1419799999999999E-3</v>
      </c>
      <c r="R97">
        <v>58.32</v>
      </c>
      <c r="S97">
        <v>33.762</v>
      </c>
      <c r="T97">
        <v>58.32</v>
      </c>
      <c r="U97">
        <v>4.1932</v>
      </c>
      <c r="V97">
        <v>114800000</v>
      </c>
      <c r="W97">
        <v>1282</v>
      </c>
      <c r="X97">
        <v>0</v>
      </c>
      <c r="Y97">
        <v>0.87008247422680396</v>
      </c>
      <c r="Z97" t="s">
        <v>118</v>
      </c>
      <c r="AA97">
        <v>0</v>
      </c>
      <c r="AB97" t="s">
        <v>959</v>
      </c>
      <c r="AC97">
        <v>1282</v>
      </c>
      <c r="AD97" t="s">
        <v>959</v>
      </c>
      <c r="AE97" t="s">
        <v>959</v>
      </c>
      <c r="AF97" t="s">
        <v>960</v>
      </c>
      <c r="AG97" t="s">
        <v>961</v>
      </c>
      <c r="AH97" t="s">
        <v>963</v>
      </c>
      <c r="AI97" t="s">
        <v>966</v>
      </c>
      <c r="AJ97">
        <v>263</v>
      </c>
      <c r="AK97">
        <v>3</v>
      </c>
    </row>
    <row r="98" spans="1:37">
      <c r="A98" t="s">
        <v>118</v>
      </c>
      <c r="B98" t="s">
        <v>118</v>
      </c>
      <c r="C98" t="s">
        <v>118</v>
      </c>
      <c r="D98">
        <v>26.018480300903299</v>
      </c>
      <c r="E98">
        <v>24.797735214233398</v>
      </c>
      <c r="F98">
        <v>24.0744724273682</v>
      </c>
      <c r="G98" t="s">
        <v>119</v>
      </c>
      <c r="H98">
        <v>2</v>
      </c>
      <c r="M98">
        <v>1509</v>
      </c>
      <c r="P98">
        <v>0.71709699999999998</v>
      </c>
      <c r="Q98">
        <v>2.1419799999999999E-3</v>
      </c>
      <c r="R98">
        <v>58.32</v>
      </c>
      <c r="S98">
        <v>33.762</v>
      </c>
      <c r="T98">
        <v>58.32</v>
      </c>
      <c r="U98">
        <v>4.1932</v>
      </c>
      <c r="V98">
        <v>114800000</v>
      </c>
      <c r="W98">
        <v>1285</v>
      </c>
      <c r="X98">
        <v>0</v>
      </c>
      <c r="Y98">
        <v>0.87459067357512998</v>
      </c>
      <c r="Z98" t="s">
        <v>118</v>
      </c>
      <c r="AA98">
        <v>0</v>
      </c>
      <c r="AB98" t="s">
        <v>959</v>
      </c>
      <c r="AC98">
        <v>1285</v>
      </c>
      <c r="AD98" t="s">
        <v>959</v>
      </c>
      <c r="AE98" t="s">
        <v>959</v>
      </c>
      <c r="AF98" t="s">
        <v>960</v>
      </c>
      <c r="AG98" t="s">
        <v>961</v>
      </c>
      <c r="AH98" t="s">
        <v>969</v>
      </c>
      <c r="AI98" t="s">
        <v>966</v>
      </c>
      <c r="AJ98">
        <v>390</v>
      </c>
      <c r="AK98">
        <v>3</v>
      </c>
    </row>
    <row r="99" spans="1:37">
      <c r="A99" t="s">
        <v>118</v>
      </c>
      <c r="B99" t="s">
        <v>118</v>
      </c>
      <c r="C99" t="s">
        <v>118</v>
      </c>
      <c r="D99">
        <v>26.018480300903299</v>
      </c>
      <c r="E99">
        <v>24.797735214233398</v>
      </c>
      <c r="F99">
        <v>24.0744724273682</v>
      </c>
      <c r="G99" t="s">
        <v>133</v>
      </c>
      <c r="H99">
        <v>2</v>
      </c>
      <c r="M99">
        <v>1509</v>
      </c>
      <c r="P99">
        <v>0.90207400000000004</v>
      </c>
      <c r="Q99">
        <v>2.1419799999999999E-3</v>
      </c>
      <c r="R99">
        <v>58.32</v>
      </c>
      <c r="S99">
        <v>33.762</v>
      </c>
      <c r="T99">
        <v>58.32</v>
      </c>
      <c r="U99">
        <v>4.1932</v>
      </c>
      <c r="V99">
        <v>114800000</v>
      </c>
      <c r="W99">
        <v>1297</v>
      </c>
      <c r="X99">
        <v>0</v>
      </c>
      <c r="Y99">
        <v>0.87914583333333296</v>
      </c>
      <c r="Z99" t="s">
        <v>118</v>
      </c>
      <c r="AA99">
        <v>0</v>
      </c>
      <c r="AB99" t="s">
        <v>959</v>
      </c>
      <c r="AC99">
        <v>1297</v>
      </c>
      <c r="AD99" t="s">
        <v>959</v>
      </c>
      <c r="AE99" t="s">
        <v>959</v>
      </c>
      <c r="AF99" t="s">
        <v>960</v>
      </c>
      <c r="AG99" t="s">
        <v>961</v>
      </c>
      <c r="AH99" t="s">
        <v>972</v>
      </c>
      <c r="AI99" t="s">
        <v>966</v>
      </c>
      <c r="AJ99">
        <v>448</v>
      </c>
      <c r="AK99">
        <v>3</v>
      </c>
    </row>
    <row r="100" spans="1:37">
      <c r="A100" t="s">
        <v>118</v>
      </c>
      <c r="B100">
        <v>24.321617126464801</v>
      </c>
      <c r="C100" t="s">
        <v>118</v>
      </c>
      <c r="D100">
        <v>25.737195968627901</v>
      </c>
      <c r="E100">
        <v>27.805442810058601</v>
      </c>
      <c r="F100" t="s">
        <v>118</v>
      </c>
      <c r="G100" t="s">
        <v>141</v>
      </c>
      <c r="H100">
        <v>3</v>
      </c>
      <c r="M100">
        <v>1469</v>
      </c>
      <c r="P100">
        <v>0.72469300000000003</v>
      </c>
      <c r="Q100">
        <v>1.0508200000000001E-2</v>
      </c>
      <c r="R100">
        <v>42.716000000000001</v>
      </c>
      <c r="S100">
        <v>8.3702000000000005</v>
      </c>
      <c r="T100">
        <v>42.716000000000001</v>
      </c>
      <c r="U100">
        <v>-2.6469</v>
      </c>
      <c r="V100">
        <v>407930000</v>
      </c>
      <c r="W100">
        <v>557</v>
      </c>
      <c r="X100">
        <v>0</v>
      </c>
      <c r="Y100">
        <v>0.88374869109947596</v>
      </c>
      <c r="Z100">
        <v>-2.4497022628784202</v>
      </c>
      <c r="AA100">
        <v>0</v>
      </c>
      <c r="AB100" t="s">
        <v>2786</v>
      </c>
      <c r="AC100">
        <v>557</v>
      </c>
      <c r="AD100" t="s">
        <v>2786</v>
      </c>
      <c r="AE100" t="s">
        <v>2786</v>
      </c>
      <c r="AF100" t="s">
        <v>2787</v>
      </c>
      <c r="AG100" t="s">
        <v>2788</v>
      </c>
      <c r="AH100" t="s">
        <v>2789</v>
      </c>
      <c r="AI100" t="s">
        <v>2790</v>
      </c>
      <c r="AJ100">
        <v>257</v>
      </c>
    </row>
    <row r="101" spans="1:37">
      <c r="A101">
        <v>23.251707077026399</v>
      </c>
      <c r="B101">
        <v>23.4456901550293</v>
      </c>
      <c r="C101">
        <v>23.653160095214801</v>
      </c>
      <c r="D101">
        <v>23.482715606689499</v>
      </c>
      <c r="E101">
        <v>23.7499084472656</v>
      </c>
      <c r="F101">
        <v>23.1424865722656</v>
      </c>
      <c r="G101" t="s">
        <v>141</v>
      </c>
      <c r="H101">
        <v>2</v>
      </c>
      <c r="M101">
        <v>585</v>
      </c>
      <c r="P101">
        <v>0.82492399999999999</v>
      </c>
      <c r="Q101" s="1">
        <v>2.49E-50</v>
      </c>
      <c r="R101">
        <v>162.59</v>
      </c>
      <c r="S101">
        <v>149.16</v>
      </c>
      <c r="T101">
        <v>149.09</v>
      </c>
      <c r="U101">
        <v>0.84482000000000002</v>
      </c>
      <c r="V101">
        <v>122520000</v>
      </c>
      <c r="W101">
        <v>8</v>
      </c>
      <c r="X101">
        <v>1.2845579735581101E-2</v>
      </c>
      <c r="Y101">
        <v>1</v>
      </c>
      <c r="Z101">
        <v>-8.1844329833984392E-3</v>
      </c>
      <c r="AA101">
        <v>-2.6354823950513001E-2</v>
      </c>
      <c r="AB101" t="s">
        <v>992</v>
      </c>
      <c r="AC101">
        <v>8</v>
      </c>
      <c r="AD101" t="s">
        <v>992</v>
      </c>
      <c r="AE101" t="s">
        <v>992</v>
      </c>
      <c r="AF101" t="s">
        <v>993</v>
      </c>
      <c r="AG101" t="s">
        <v>994</v>
      </c>
      <c r="AH101" t="s">
        <v>996</v>
      </c>
      <c r="AI101" t="s">
        <v>2791</v>
      </c>
      <c r="AJ101">
        <v>81</v>
      </c>
      <c r="AK101">
        <v>1</v>
      </c>
    </row>
    <row r="102" spans="1:37">
      <c r="A102">
        <v>27.195541381835898</v>
      </c>
      <c r="B102">
        <v>27.016483306884801</v>
      </c>
      <c r="C102" t="s">
        <v>118</v>
      </c>
      <c r="D102" t="s">
        <v>118</v>
      </c>
      <c r="E102">
        <v>28.456422805786101</v>
      </c>
      <c r="F102" t="s">
        <v>118</v>
      </c>
      <c r="G102" t="s">
        <v>141</v>
      </c>
      <c r="H102">
        <v>2</v>
      </c>
      <c r="M102">
        <v>1231</v>
      </c>
      <c r="P102">
        <v>0.99922100000000003</v>
      </c>
      <c r="Q102">
        <v>1.5633600000000001E-2</v>
      </c>
      <c r="R102">
        <v>48.795999999999999</v>
      </c>
      <c r="S102">
        <v>7.3480999999999996</v>
      </c>
      <c r="T102">
        <v>48.795999999999999</v>
      </c>
      <c r="U102">
        <v>1.3721000000000001</v>
      </c>
      <c r="V102">
        <v>1048900000</v>
      </c>
      <c r="W102">
        <v>248</v>
      </c>
      <c r="X102">
        <v>0</v>
      </c>
      <c r="Y102">
        <v>0.88839999999999997</v>
      </c>
      <c r="Z102">
        <v>-1.3504104614257799</v>
      </c>
      <c r="AA102">
        <v>0</v>
      </c>
      <c r="AB102" t="s">
        <v>2792</v>
      </c>
      <c r="AC102">
        <v>248</v>
      </c>
      <c r="AD102" t="s">
        <v>2792</v>
      </c>
      <c r="AE102" t="s">
        <v>2792</v>
      </c>
      <c r="AF102" t="s">
        <v>2793</v>
      </c>
      <c r="AG102" t="s">
        <v>2794</v>
      </c>
      <c r="AH102" t="s">
        <v>2795</v>
      </c>
      <c r="AI102" t="s">
        <v>2796</v>
      </c>
      <c r="AJ102">
        <v>182</v>
      </c>
    </row>
    <row r="103" spans="1:37">
      <c r="A103">
        <v>27.195541381835898</v>
      </c>
      <c r="B103">
        <v>27.016483306884801</v>
      </c>
      <c r="C103" t="s">
        <v>118</v>
      </c>
      <c r="D103" t="s">
        <v>118</v>
      </c>
      <c r="E103">
        <v>28.456422805786101</v>
      </c>
      <c r="F103" t="s">
        <v>118</v>
      </c>
      <c r="G103" t="s">
        <v>141</v>
      </c>
      <c r="H103">
        <v>2</v>
      </c>
      <c r="M103">
        <v>1231</v>
      </c>
      <c r="P103">
        <v>0.99921700000000002</v>
      </c>
      <c r="Q103">
        <v>1.5633600000000001E-2</v>
      </c>
      <c r="R103">
        <v>48.795999999999999</v>
      </c>
      <c r="S103">
        <v>7.3480999999999996</v>
      </c>
      <c r="T103">
        <v>48.795999999999999</v>
      </c>
      <c r="U103">
        <v>1.3721000000000001</v>
      </c>
      <c r="V103">
        <v>1048900000</v>
      </c>
      <c r="W103">
        <v>249</v>
      </c>
      <c r="X103">
        <v>0</v>
      </c>
      <c r="Y103">
        <v>0.89310052910052895</v>
      </c>
      <c r="Z103">
        <v>-1.3504104614257799</v>
      </c>
      <c r="AA103">
        <v>0</v>
      </c>
      <c r="AB103" t="s">
        <v>2792</v>
      </c>
      <c r="AC103">
        <v>249</v>
      </c>
      <c r="AD103" t="s">
        <v>2792</v>
      </c>
      <c r="AE103" t="s">
        <v>2792</v>
      </c>
      <c r="AF103" t="s">
        <v>2793</v>
      </c>
      <c r="AG103" t="s">
        <v>2794</v>
      </c>
      <c r="AH103" t="s">
        <v>2797</v>
      </c>
      <c r="AI103" t="s">
        <v>2796</v>
      </c>
      <c r="AJ103">
        <v>183</v>
      </c>
    </row>
    <row r="104" spans="1:37">
      <c r="A104" t="s">
        <v>118</v>
      </c>
      <c r="B104">
        <v>26.8717346191406</v>
      </c>
      <c r="C104">
        <v>26.964330673217798</v>
      </c>
      <c r="D104">
        <v>24.736345291137699</v>
      </c>
      <c r="E104">
        <v>24.376102447509801</v>
      </c>
      <c r="F104">
        <v>23.857662200927699</v>
      </c>
      <c r="G104" t="s">
        <v>141</v>
      </c>
      <c r="H104">
        <v>2</v>
      </c>
      <c r="M104">
        <v>1518</v>
      </c>
      <c r="N104" t="s">
        <v>1344</v>
      </c>
      <c r="O104" t="s">
        <v>2736</v>
      </c>
      <c r="P104">
        <v>0.99617699999999998</v>
      </c>
      <c r="Q104">
        <v>1.9140800000000001E-3</v>
      </c>
      <c r="R104">
        <v>82.287000000000006</v>
      </c>
      <c r="S104">
        <v>20.727</v>
      </c>
      <c r="T104">
        <v>74.376000000000005</v>
      </c>
      <c r="U104">
        <v>-3.2273999999999998</v>
      </c>
      <c r="V104">
        <v>1426900000</v>
      </c>
      <c r="W104">
        <v>6</v>
      </c>
      <c r="X104">
        <v>2.3640360558384601</v>
      </c>
      <c r="Y104">
        <v>1.15E-2</v>
      </c>
      <c r="Z104">
        <v>2.5946626663207999</v>
      </c>
      <c r="AA104">
        <v>6.0196274215227303</v>
      </c>
      <c r="AB104" t="s">
        <v>1020</v>
      </c>
      <c r="AC104">
        <v>6</v>
      </c>
      <c r="AD104" t="s">
        <v>1020</v>
      </c>
      <c r="AE104" t="s">
        <v>1020</v>
      </c>
      <c r="AF104" t="s">
        <v>1021</v>
      </c>
      <c r="AG104" t="s">
        <v>1022</v>
      </c>
      <c r="AH104" t="s">
        <v>1024</v>
      </c>
      <c r="AI104" t="s">
        <v>1026</v>
      </c>
      <c r="AJ104">
        <v>264</v>
      </c>
      <c r="AK104">
        <v>1</v>
      </c>
    </row>
    <row r="105" spans="1:37">
      <c r="A105">
        <v>21.706239700317401</v>
      </c>
      <c r="B105" t="s">
        <v>118</v>
      </c>
      <c r="C105">
        <v>23.436824798583999</v>
      </c>
      <c r="D105" t="s">
        <v>118</v>
      </c>
      <c r="E105" t="s">
        <v>118</v>
      </c>
      <c r="F105">
        <v>22.9907341003418</v>
      </c>
      <c r="G105" t="s">
        <v>141</v>
      </c>
      <c r="H105">
        <v>2</v>
      </c>
      <c r="M105">
        <v>987</v>
      </c>
      <c r="P105">
        <v>0.99692000000000003</v>
      </c>
      <c r="Q105">
        <v>1.33483E-2</v>
      </c>
      <c r="R105">
        <v>84.753</v>
      </c>
      <c r="S105">
        <v>66.888999999999996</v>
      </c>
      <c r="T105">
        <v>84.753</v>
      </c>
      <c r="U105">
        <v>-0.94933999999999996</v>
      </c>
      <c r="V105">
        <v>937310000</v>
      </c>
      <c r="W105">
        <v>193</v>
      </c>
      <c r="X105">
        <v>0</v>
      </c>
      <c r="Y105">
        <v>0.89785106382978697</v>
      </c>
      <c r="Z105">
        <v>-0.419201850891113</v>
      </c>
      <c r="AA105">
        <v>0</v>
      </c>
      <c r="AB105" t="s">
        <v>2798</v>
      </c>
      <c r="AC105">
        <v>193</v>
      </c>
      <c r="AD105" t="s">
        <v>2798</v>
      </c>
      <c r="AE105" t="s">
        <v>2798</v>
      </c>
      <c r="AF105" t="s">
        <v>2799</v>
      </c>
      <c r="AG105" t="s">
        <v>2800</v>
      </c>
      <c r="AH105" t="s">
        <v>2801</v>
      </c>
      <c r="AI105" t="s">
        <v>2802</v>
      </c>
      <c r="AJ105">
        <v>121</v>
      </c>
      <c r="AK105">
        <v>1</v>
      </c>
    </row>
    <row r="106" spans="1:37">
      <c r="A106">
        <v>24.508029937744102</v>
      </c>
      <c r="B106">
        <v>31.365623474121101</v>
      </c>
      <c r="C106" t="s">
        <v>118</v>
      </c>
      <c r="D106">
        <v>26.099187850952099</v>
      </c>
      <c r="E106">
        <v>25.000240325927699</v>
      </c>
      <c r="F106" t="s">
        <v>118</v>
      </c>
      <c r="G106" t="s">
        <v>141</v>
      </c>
      <c r="H106">
        <v>4</v>
      </c>
      <c r="M106">
        <v>378</v>
      </c>
      <c r="P106">
        <v>0.70784400000000003</v>
      </c>
      <c r="Q106">
        <v>9.4114200000000002E-3</v>
      </c>
      <c r="R106">
        <v>41.292000000000002</v>
      </c>
      <c r="S106">
        <v>9.0648999999999997</v>
      </c>
      <c r="T106">
        <v>41.292000000000002</v>
      </c>
      <c r="U106">
        <v>-1.0071000000000001</v>
      </c>
      <c r="V106">
        <v>3414800000</v>
      </c>
      <c r="W106">
        <v>325</v>
      </c>
      <c r="X106">
        <v>0.24962424998549701</v>
      </c>
      <c r="Y106">
        <v>0.601901639344262</v>
      </c>
      <c r="Z106">
        <v>2.3871126174926798</v>
      </c>
      <c r="AA106">
        <v>0.66818266125538806</v>
      </c>
      <c r="AB106" t="s">
        <v>2803</v>
      </c>
      <c r="AC106">
        <v>325</v>
      </c>
      <c r="AD106" t="s">
        <v>2803</v>
      </c>
      <c r="AE106" t="s">
        <v>2803</v>
      </c>
      <c r="AF106" t="s">
        <v>2804</v>
      </c>
      <c r="AG106" t="s">
        <v>2805</v>
      </c>
      <c r="AH106" t="s">
        <v>2806</v>
      </c>
      <c r="AI106" t="s">
        <v>2807</v>
      </c>
      <c r="AJ106">
        <v>68</v>
      </c>
      <c r="AK106">
        <v>4</v>
      </c>
    </row>
    <row r="107" spans="1:37">
      <c r="A107">
        <v>24.508029937744102</v>
      </c>
      <c r="B107">
        <v>31.365623474121101</v>
      </c>
      <c r="C107" t="s">
        <v>118</v>
      </c>
      <c r="D107">
        <v>26.099187850952099</v>
      </c>
      <c r="E107">
        <v>25.000240325927699</v>
      </c>
      <c r="F107" t="s">
        <v>118</v>
      </c>
      <c r="G107" t="s">
        <v>119</v>
      </c>
      <c r="H107">
        <v>4</v>
      </c>
      <c r="M107">
        <v>378</v>
      </c>
      <c r="P107">
        <v>0.70784400000000003</v>
      </c>
      <c r="Q107">
        <v>9.4114200000000002E-3</v>
      </c>
      <c r="R107">
        <v>41.292000000000002</v>
      </c>
      <c r="S107">
        <v>9.0648999999999997</v>
      </c>
      <c r="T107">
        <v>41.292000000000002</v>
      </c>
      <c r="U107">
        <v>-1.0071000000000001</v>
      </c>
      <c r="V107">
        <v>3414800000</v>
      </c>
      <c r="W107">
        <v>324</v>
      </c>
      <c r="X107">
        <v>0.24962424998549701</v>
      </c>
      <c r="Y107">
        <v>0.60677685950413196</v>
      </c>
      <c r="Z107">
        <v>2.3871126174926798</v>
      </c>
      <c r="AA107">
        <v>0.66818266125538806</v>
      </c>
      <c r="AB107" t="s">
        <v>2803</v>
      </c>
      <c r="AC107">
        <v>324</v>
      </c>
      <c r="AD107" t="s">
        <v>2803</v>
      </c>
      <c r="AE107" t="s">
        <v>2803</v>
      </c>
      <c r="AF107" t="s">
        <v>2804</v>
      </c>
      <c r="AG107" t="s">
        <v>2805</v>
      </c>
      <c r="AH107" t="s">
        <v>2808</v>
      </c>
      <c r="AI107" t="s">
        <v>2807</v>
      </c>
      <c r="AJ107">
        <v>335</v>
      </c>
      <c r="AK107">
        <v>4</v>
      </c>
    </row>
    <row r="108" spans="1:37">
      <c r="A108">
        <v>24.508029937744102</v>
      </c>
      <c r="B108">
        <v>31.365623474121101</v>
      </c>
      <c r="C108" t="s">
        <v>118</v>
      </c>
      <c r="D108">
        <v>26.099187850952099</v>
      </c>
      <c r="E108">
        <v>25.000240325927699</v>
      </c>
      <c r="F108" t="s">
        <v>118</v>
      </c>
      <c r="G108" t="s">
        <v>119</v>
      </c>
      <c r="H108">
        <v>4</v>
      </c>
      <c r="M108">
        <v>378</v>
      </c>
      <c r="P108">
        <v>0.774146</v>
      </c>
      <c r="Q108">
        <v>9.4114200000000002E-3</v>
      </c>
      <c r="R108">
        <v>41.292000000000002</v>
      </c>
      <c r="S108">
        <v>9.0648999999999997</v>
      </c>
      <c r="T108">
        <v>41.292000000000002</v>
      </c>
      <c r="U108">
        <v>-1.0071000000000001</v>
      </c>
      <c r="V108">
        <v>3414800000</v>
      </c>
      <c r="W108">
        <v>335</v>
      </c>
      <c r="X108">
        <v>0.24962424998549701</v>
      </c>
      <c r="Y108">
        <v>0.61176666666666701</v>
      </c>
      <c r="Z108">
        <v>2.3871126174926798</v>
      </c>
      <c r="AA108">
        <v>0.66818266125538806</v>
      </c>
      <c r="AB108" t="s">
        <v>2803</v>
      </c>
      <c r="AC108">
        <v>335</v>
      </c>
      <c r="AD108" t="s">
        <v>2803</v>
      </c>
      <c r="AE108" t="s">
        <v>2803</v>
      </c>
      <c r="AF108" t="s">
        <v>2804</v>
      </c>
      <c r="AG108" t="s">
        <v>2805</v>
      </c>
      <c r="AH108" t="s">
        <v>2809</v>
      </c>
      <c r="AI108" t="s">
        <v>2807</v>
      </c>
      <c r="AJ108">
        <v>336</v>
      </c>
      <c r="AK108">
        <v>4</v>
      </c>
    </row>
    <row r="109" spans="1:37">
      <c r="A109">
        <v>24.508029937744102</v>
      </c>
      <c r="B109">
        <v>31.365623474121101</v>
      </c>
      <c r="C109" t="s">
        <v>118</v>
      </c>
      <c r="D109">
        <v>26.099187850952099</v>
      </c>
      <c r="E109">
        <v>25.000240325927699</v>
      </c>
      <c r="F109" t="s">
        <v>118</v>
      </c>
      <c r="G109" t="s">
        <v>133</v>
      </c>
      <c r="H109">
        <v>4</v>
      </c>
      <c r="M109">
        <v>378</v>
      </c>
      <c r="P109">
        <v>0.76664100000000002</v>
      </c>
      <c r="Q109">
        <v>9.4114200000000002E-3</v>
      </c>
      <c r="R109">
        <v>41.292000000000002</v>
      </c>
      <c r="S109">
        <v>9.0648999999999997</v>
      </c>
      <c r="T109">
        <v>41.292000000000002</v>
      </c>
      <c r="U109">
        <v>-1.0071000000000001</v>
      </c>
      <c r="V109">
        <v>3414800000</v>
      </c>
      <c r="W109">
        <v>329</v>
      </c>
      <c r="X109">
        <v>0.24962424998549701</v>
      </c>
      <c r="Y109">
        <v>0.61690756302520999</v>
      </c>
      <c r="Z109">
        <v>2.3871126174926798</v>
      </c>
      <c r="AA109">
        <v>0.66818266125538806</v>
      </c>
      <c r="AB109" t="s">
        <v>2803</v>
      </c>
      <c r="AC109">
        <v>329</v>
      </c>
      <c r="AD109" t="s">
        <v>2803</v>
      </c>
      <c r="AE109" t="s">
        <v>2803</v>
      </c>
      <c r="AF109" t="s">
        <v>2804</v>
      </c>
      <c r="AG109" t="s">
        <v>2805</v>
      </c>
      <c r="AH109" t="s">
        <v>2810</v>
      </c>
      <c r="AI109" t="s">
        <v>2807</v>
      </c>
      <c r="AJ109">
        <v>411</v>
      </c>
      <c r="AK109">
        <v>4</v>
      </c>
    </row>
    <row r="110" spans="1:37">
      <c r="A110">
        <v>25.780891418456999</v>
      </c>
      <c r="B110" t="s">
        <v>118</v>
      </c>
      <c r="C110">
        <v>26.621147155761701</v>
      </c>
      <c r="D110">
        <v>27.365278244018601</v>
      </c>
      <c r="E110">
        <v>27.062294006347699</v>
      </c>
      <c r="F110">
        <v>27.129179000854499</v>
      </c>
      <c r="G110" t="s">
        <v>133</v>
      </c>
      <c r="H110">
        <v>2</v>
      </c>
      <c r="M110">
        <v>505</v>
      </c>
      <c r="N110" t="s">
        <v>1344</v>
      </c>
      <c r="O110" t="s">
        <v>2736</v>
      </c>
      <c r="P110">
        <v>0.96731299999999998</v>
      </c>
      <c r="Q110">
        <v>1.91875E-2</v>
      </c>
      <c r="R110">
        <v>44.612000000000002</v>
      </c>
      <c r="S110">
        <v>16.405999999999999</v>
      </c>
      <c r="T110">
        <v>44.612000000000002</v>
      </c>
      <c r="U110">
        <v>2.5615999999999999</v>
      </c>
      <c r="V110">
        <v>863090000</v>
      </c>
      <c r="W110">
        <v>532</v>
      </c>
      <c r="X110">
        <v>1.21823258661703</v>
      </c>
      <c r="Y110">
        <v>4.9126760563380299E-2</v>
      </c>
      <c r="Z110">
        <v>-0.984564463297527</v>
      </c>
      <c r="AA110">
        <v>-2.2640640975887898</v>
      </c>
      <c r="AB110" t="s">
        <v>2811</v>
      </c>
      <c r="AC110">
        <v>532</v>
      </c>
      <c r="AD110" t="s">
        <v>2811</v>
      </c>
      <c r="AE110" t="s">
        <v>2811</v>
      </c>
      <c r="AF110" t="s">
        <v>2812</v>
      </c>
      <c r="AG110" t="s">
        <v>2813</v>
      </c>
      <c r="AH110" t="s">
        <v>2814</v>
      </c>
      <c r="AI110" t="s">
        <v>2815</v>
      </c>
      <c r="AJ110">
        <v>412</v>
      </c>
    </row>
    <row r="111" spans="1:37">
      <c r="A111" t="s">
        <v>118</v>
      </c>
      <c r="B111">
        <v>25.660331726074201</v>
      </c>
      <c r="C111">
        <v>25.529903411865199</v>
      </c>
      <c r="D111">
        <v>25.999099731445298</v>
      </c>
      <c r="E111" t="s">
        <v>118</v>
      </c>
      <c r="F111" t="s">
        <v>118</v>
      </c>
      <c r="G111" t="s">
        <v>141</v>
      </c>
      <c r="H111">
        <v>3</v>
      </c>
      <c r="M111">
        <v>1272</v>
      </c>
      <c r="P111">
        <v>0.70246500000000001</v>
      </c>
      <c r="Q111" s="1">
        <v>2.73E-5</v>
      </c>
      <c r="R111">
        <v>76.768000000000001</v>
      </c>
      <c r="S111">
        <v>47.494</v>
      </c>
      <c r="T111">
        <v>73.11</v>
      </c>
      <c r="U111">
        <v>-0.11280999999999999</v>
      </c>
      <c r="V111">
        <v>279670000</v>
      </c>
      <c r="W111">
        <v>3</v>
      </c>
      <c r="X111">
        <v>0</v>
      </c>
      <c r="Y111">
        <v>0.865620512820513</v>
      </c>
      <c r="Z111">
        <v>-0.40398216247558599</v>
      </c>
      <c r="AA111">
        <v>0</v>
      </c>
      <c r="AB111" t="s">
        <v>1052</v>
      </c>
      <c r="AC111">
        <v>3</v>
      </c>
      <c r="AD111" t="s">
        <v>1052</v>
      </c>
      <c r="AE111" t="s">
        <v>1052</v>
      </c>
      <c r="AF111" t="s">
        <v>1053</v>
      </c>
      <c r="AG111" t="s">
        <v>1054</v>
      </c>
      <c r="AH111" t="s">
        <v>1056</v>
      </c>
      <c r="AI111" t="s">
        <v>2816</v>
      </c>
      <c r="AJ111">
        <v>228</v>
      </c>
      <c r="AK111">
        <v>2</v>
      </c>
    </row>
    <row r="112" spans="1:37">
      <c r="A112" t="s">
        <v>118</v>
      </c>
      <c r="B112">
        <v>25.660331726074201</v>
      </c>
      <c r="C112">
        <v>25.529903411865199</v>
      </c>
      <c r="D112">
        <v>25.999099731445298</v>
      </c>
      <c r="E112" t="s">
        <v>118</v>
      </c>
      <c r="F112" t="s">
        <v>118</v>
      </c>
      <c r="G112" t="s">
        <v>141</v>
      </c>
      <c r="H112">
        <v>3</v>
      </c>
      <c r="M112">
        <v>1272</v>
      </c>
      <c r="P112">
        <v>0.75597000000000003</v>
      </c>
      <c r="Q112">
        <v>1.23602E-3</v>
      </c>
      <c r="R112">
        <v>76.768000000000001</v>
      </c>
      <c r="S112">
        <v>47.494</v>
      </c>
      <c r="T112">
        <v>42.639000000000003</v>
      </c>
      <c r="U112">
        <v>1.8051999999999999</v>
      </c>
      <c r="V112">
        <v>279670000</v>
      </c>
      <c r="W112">
        <v>14</v>
      </c>
      <c r="X112">
        <v>0</v>
      </c>
      <c r="Y112">
        <v>0.90265240641711197</v>
      </c>
      <c r="Z112">
        <v>-0.40398216247558599</v>
      </c>
      <c r="AA112">
        <v>0</v>
      </c>
      <c r="AB112" t="s">
        <v>1052</v>
      </c>
      <c r="AC112">
        <v>14</v>
      </c>
      <c r="AD112" t="s">
        <v>1052</v>
      </c>
      <c r="AE112" t="s">
        <v>1052</v>
      </c>
      <c r="AF112" t="s">
        <v>1053</v>
      </c>
      <c r="AG112" t="s">
        <v>1054</v>
      </c>
      <c r="AH112" t="s">
        <v>1062</v>
      </c>
      <c r="AI112" t="s">
        <v>1065</v>
      </c>
      <c r="AJ112">
        <v>229</v>
      </c>
      <c r="AK112">
        <v>2</v>
      </c>
    </row>
    <row r="113" spans="1:37">
      <c r="A113" t="s">
        <v>118</v>
      </c>
      <c r="B113">
        <v>25.660331726074201</v>
      </c>
      <c r="C113">
        <v>25.529903411865199</v>
      </c>
      <c r="D113">
        <v>25.999099731445298</v>
      </c>
      <c r="E113" t="s">
        <v>118</v>
      </c>
      <c r="F113" t="s">
        <v>118</v>
      </c>
      <c r="G113" t="s">
        <v>119</v>
      </c>
      <c r="H113">
        <v>3</v>
      </c>
      <c r="M113">
        <v>1272</v>
      </c>
      <c r="P113">
        <v>0.70246500000000001</v>
      </c>
      <c r="Q113" s="1">
        <v>2.73E-5</v>
      </c>
      <c r="R113">
        <v>76.768000000000001</v>
      </c>
      <c r="S113">
        <v>47.494</v>
      </c>
      <c r="T113">
        <v>73.11</v>
      </c>
      <c r="U113">
        <v>-0.11280999999999999</v>
      </c>
      <c r="V113">
        <v>279670000</v>
      </c>
      <c r="W113">
        <v>5</v>
      </c>
      <c r="X113">
        <v>0</v>
      </c>
      <c r="Y113">
        <v>0.90748387096774197</v>
      </c>
      <c r="Z113">
        <v>-0.40398216247558599</v>
      </c>
      <c r="AA113">
        <v>0</v>
      </c>
      <c r="AB113" t="s">
        <v>1052</v>
      </c>
      <c r="AC113">
        <v>5</v>
      </c>
      <c r="AD113" t="s">
        <v>1052</v>
      </c>
      <c r="AE113" t="s">
        <v>1052</v>
      </c>
      <c r="AF113" t="s">
        <v>1053</v>
      </c>
      <c r="AG113" t="s">
        <v>1054</v>
      </c>
      <c r="AH113" t="s">
        <v>1067</v>
      </c>
      <c r="AI113" t="s">
        <v>2816</v>
      </c>
      <c r="AJ113">
        <v>375</v>
      </c>
      <c r="AK113">
        <v>2</v>
      </c>
    </row>
    <row r="114" spans="1:37">
      <c r="A114">
        <v>23.349082946777301</v>
      </c>
      <c r="B114">
        <v>24.620643615722699</v>
      </c>
      <c r="C114">
        <v>23.767997741699201</v>
      </c>
      <c r="D114">
        <v>25.481052398681602</v>
      </c>
      <c r="E114" t="s">
        <v>118</v>
      </c>
      <c r="F114" t="s">
        <v>118</v>
      </c>
      <c r="G114" t="s">
        <v>141</v>
      </c>
      <c r="H114">
        <v>2</v>
      </c>
      <c r="M114">
        <v>528</v>
      </c>
      <c r="P114">
        <v>0.66626700000000005</v>
      </c>
      <c r="Q114">
        <v>7.8245899999999993E-3</v>
      </c>
      <c r="R114">
        <v>78.516000000000005</v>
      </c>
      <c r="S114">
        <v>17.606000000000002</v>
      </c>
      <c r="T114">
        <v>69.811999999999998</v>
      </c>
      <c r="U114">
        <v>-2.7010000000000001</v>
      </c>
      <c r="V114">
        <v>258010000</v>
      </c>
      <c r="W114">
        <v>227</v>
      </c>
      <c r="X114">
        <v>0</v>
      </c>
      <c r="Y114">
        <v>0.91238918918918899</v>
      </c>
      <c r="Z114">
        <v>-1.5684776306152299</v>
      </c>
      <c r="AA114">
        <v>0</v>
      </c>
      <c r="AB114" t="s">
        <v>1068</v>
      </c>
      <c r="AC114">
        <v>227</v>
      </c>
      <c r="AD114" t="s">
        <v>1068</v>
      </c>
      <c r="AE114" t="s">
        <v>1068</v>
      </c>
      <c r="AF114" t="s">
        <v>1069</v>
      </c>
      <c r="AG114" t="s">
        <v>1070</v>
      </c>
      <c r="AH114" t="s">
        <v>1072</v>
      </c>
      <c r="AI114" t="s">
        <v>1073</v>
      </c>
      <c r="AJ114">
        <v>78</v>
      </c>
      <c r="AK114">
        <v>1</v>
      </c>
    </row>
    <row r="115" spans="1:37">
      <c r="A115">
        <v>23.349082946777301</v>
      </c>
      <c r="B115">
        <v>24.620643615722699</v>
      </c>
      <c r="C115">
        <v>23.767997741699201</v>
      </c>
      <c r="D115">
        <v>25.481052398681602</v>
      </c>
      <c r="E115" t="s">
        <v>118</v>
      </c>
      <c r="F115" t="s">
        <v>118</v>
      </c>
      <c r="G115" t="s">
        <v>141</v>
      </c>
      <c r="H115">
        <v>2</v>
      </c>
      <c r="M115">
        <v>528</v>
      </c>
      <c r="P115">
        <v>0.70793300000000003</v>
      </c>
      <c r="Q115">
        <v>7.8245899999999993E-3</v>
      </c>
      <c r="R115">
        <v>78.516000000000005</v>
      </c>
      <c r="S115">
        <v>17.606000000000002</v>
      </c>
      <c r="T115">
        <v>76.221000000000004</v>
      </c>
      <c r="U115">
        <v>-1.3069999999999999</v>
      </c>
      <c r="V115">
        <v>258010000</v>
      </c>
      <c r="W115">
        <v>232</v>
      </c>
      <c r="X115">
        <v>0</v>
      </c>
      <c r="Y115">
        <v>0.91734782608695697</v>
      </c>
      <c r="Z115">
        <v>-1.5684776306152299</v>
      </c>
      <c r="AA115">
        <v>0</v>
      </c>
      <c r="AB115" t="s">
        <v>1068</v>
      </c>
      <c r="AC115">
        <v>232</v>
      </c>
      <c r="AD115" t="s">
        <v>1068</v>
      </c>
      <c r="AE115" t="s">
        <v>1068</v>
      </c>
      <c r="AF115" t="s">
        <v>1069</v>
      </c>
      <c r="AG115" t="s">
        <v>1070</v>
      </c>
      <c r="AH115" t="s">
        <v>1077</v>
      </c>
      <c r="AI115" t="s">
        <v>1078</v>
      </c>
      <c r="AJ115">
        <v>79</v>
      </c>
      <c r="AK115">
        <v>1</v>
      </c>
    </row>
    <row r="116" spans="1:37">
      <c r="A116" t="s">
        <v>118</v>
      </c>
      <c r="B116">
        <v>24.938135147094702</v>
      </c>
      <c r="C116">
        <v>20.4977512359619</v>
      </c>
      <c r="D116" t="s">
        <v>118</v>
      </c>
      <c r="E116">
        <v>27.816165924072301</v>
      </c>
      <c r="F116">
        <v>26.294002532958999</v>
      </c>
      <c r="G116" t="s">
        <v>133</v>
      </c>
      <c r="H116">
        <v>2</v>
      </c>
      <c r="M116">
        <v>890</v>
      </c>
      <c r="P116">
        <v>0.99002699999999999</v>
      </c>
      <c r="Q116">
        <v>1.16995E-2</v>
      </c>
      <c r="R116">
        <v>69.721000000000004</v>
      </c>
      <c r="S116">
        <v>28.437000000000001</v>
      </c>
      <c r="T116">
        <v>60.255000000000003</v>
      </c>
      <c r="U116">
        <v>0.85016000000000003</v>
      </c>
      <c r="V116">
        <v>10683000000</v>
      </c>
      <c r="W116">
        <v>1061</v>
      </c>
      <c r="X116">
        <v>0.68641241507682005</v>
      </c>
      <c r="Y116">
        <v>0.141186813186813</v>
      </c>
      <c r="Z116">
        <v>-4.3371410369873002</v>
      </c>
      <c r="AA116">
        <v>-1.7724182906386701</v>
      </c>
      <c r="AB116" t="s">
        <v>1093</v>
      </c>
      <c r="AC116">
        <v>1061</v>
      </c>
      <c r="AD116" t="s">
        <v>1093</v>
      </c>
      <c r="AE116" t="s">
        <v>1093</v>
      </c>
      <c r="AF116" t="s">
        <v>1094</v>
      </c>
      <c r="AG116" t="s">
        <v>1095</v>
      </c>
      <c r="AH116" t="s">
        <v>1097</v>
      </c>
      <c r="AI116" t="s">
        <v>1098</v>
      </c>
      <c r="AJ116">
        <v>421</v>
      </c>
      <c r="AK116">
        <v>2</v>
      </c>
    </row>
    <row r="117" spans="1:37">
      <c r="A117">
        <v>24.635057449340799</v>
      </c>
      <c r="B117">
        <v>25.545719146728501</v>
      </c>
      <c r="C117" t="s">
        <v>118</v>
      </c>
      <c r="D117" t="s">
        <v>118</v>
      </c>
      <c r="E117">
        <v>25.009794235229499</v>
      </c>
      <c r="F117">
        <v>25.154758453369102</v>
      </c>
      <c r="G117" t="s">
        <v>141</v>
      </c>
      <c r="H117">
        <v>3</v>
      </c>
      <c r="M117">
        <v>292</v>
      </c>
      <c r="P117">
        <v>1</v>
      </c>
      <c r="Q117" s="1">
        <v>2.1399999999999998E-59</v>
      </c>
      <c r="R117">
        <v>138.25</v>
      </c>
      <c r="S117">
        <v>126.49</v>
      </c>
      <c r="T117">
        <v>120.4</v>
      </c>
      <c r="U117">
        <v>1.9982</v>
      </c>
      <c r="V117">
        <v>299780000</v>
      </c>
      <c r="W117">
        <v>263</v>
      </c>
      <c r="X117">
        <v>5.4364516115517599E-3</v>
      </c>
      <c r="Y117">
        <v>1</v>
      </c>
      <c r="Z117">
        <v>8.1119537353515608E-3</v>
      </c>
      <c r="AA117">
        <v>1.44581660318198E-2</v>
      </c>
      <c r="AB117" t="s">
        <v>1180</v>
      </c>
      <c r="AC117">
        <v>263</v>
      </c>
      <c r="AD117" t="s">
        <v>1180</v>
      </c>
      <c r="AE117" t="s">
        <v>1180</v>
      </c>
      <c r="AF117" t="s">
        <v>1181</v>
      </c>
      <c r="AG117" t="s">
        <v>1182</v>
      </c>
      <c r="AH117" t="s">
        <v>1184</v>
      </c>
      <c r="AI117" t="s">
        <v>1186</v>
      </c>
      <c r="AJ117">
        <v>49</v>
      </c>
      <c r="AK117">
        <v>1</v>
      </c>
    </row>
    <row r="118" spans="1:37">
      <c r="A118">
        <v>33.418781280517599</v>
      </c>
      <c r="B118" t="s">
        <v>118</v>
      </c>
      <c r="C118">
        <v>24.298170089721701</v>
      </c>
      <c r="D118">
        <v>33.106121063232401</v>
      </c>
      <c r="E118">
        <v>34.210960388183601</v>
      </c>
      <c r="F118">
        <v>33.578578948974602</v>
      </c>
      <c r="G118" t="s">
        <v>141</v>
      </c>
      <c r="H118">
        <v>2</v>
      </c>
      <c r="M118">
        <v>404</v>
      </c>
      <c r="P118">
        <v>0.98466500000000001</v>
      </c>
      <c r="Q118">
        <v>1.20628E-2</v>
      </c>
      <c r="R118">
        <v>43.603999999999999</v>
      </c>
      <c r="S118">
        <v>9.8437999999999999</v>
      </c>
      <c r="T118">
        <v>43.603999999999999</v>
      </c>
      <c r="U118">
        <v>1.1053999999999999</v>
      </c>
      <c r="V118">
        <v>90766000000</v>
      </c>
      <c r="W118">
        <v>9</v>
      </c>
      <c r="X118">
        <v>0.58904366840298406</v>
      </c>
      <c r="Y118">
        <v>0.187393939393939</v>
      </c>
      <c r="Z118">
        <v>-4.77341111501058</v>
      </c>
      <c r="AA118">
        <v>-1.35451572501104</v>
      </c>
      <c r="AB118" t="s">
        <v>1220</v>
      </c>
      <c r="AC118">
        <v>9</v>
      </c>
      <c r="AD118" t="s">
        <v>1220</v>
      </c>
      <c r="AE118" t="s">
        <v>1220</v>
      </c>
      <c r="AF118" t="s">
        <v>1221</v>
      </c>
      <c r="AG118" t="s">
        <v>1222</v>
      </c>
      <c r="AH118" t="s">
        <v>1224</v>
      </c>
      <c r="AI118" t="s">
        <v>1227</v>
      </c>
      <c r="AJ118">
        <v>74</v>
      </c>
    </row>
    <row r="119" spans="1:37">
      <c r="A119">
        <v>33.418781280517599</v>
      </c>
      <c r="B119" t="s">
        <v>118</v>
      </c>
      <c r="C119">
        <v>24.298170089721701</v>
      </c>
      <c r="D119">
        <v>33.106121063232401</v>
      </c>
      <c r="E119">
        <v>34.210960388183601</v>
      </c>
      <c r="F119">
        <v>33.578578948974602</v>
      </c>
      <c r="G119" t="s">
        <v>141</v>
      </c>
      <c r="H119">
        <v>2</v>
      </c>
      <c r="M119">
        <v>404</v>
      </c>
      <c r="P119">
        <v>0.98466500000000001</v>
      </c>
      <c r="Q119">
        <v>1.20628E-2</v>
      </c>
      <c r="R119">
        <v>43.603999999999999</v>
      </c>
      <c r="S119">
        <v>9.8437999999999999</v>
      </c>
      <c r="T119">
        <v>43.603999999999999</v>
      </c>
      <c r="U119">
        <v>1.1053999999999999</v>
      </c>
      <c r="V119">
        <v>90766000000</v>
      </c>
      <c r="W119">
        <v>18</v>
      </c>
      <c r="X119">
        <v>0.58904366840298406</v>
      </c>
      <c r="Y119">
        <v>0.18551999999999999</v>
      </c>
      <c r="Z119">
        <v>-4.77341111501058</v>
      </c>
      <c r="AA119">
        <v>-1.35451572501104</v>
      </c>
      <c r="AB119" t="s">
        <v>1220</v>
      </c>
      <c r="AC119">
        <v>18</v>
      </c>
      <c r="AD119" t="s">
        <v>1220</v>
      </c>
      <c r="AE119" t="s">
        <v>1220</v>
      </c>
      <c r="AF119" t="s">
        <v>1221</v>
      </c>
      <c r="AG119" t="s">
        <v>1222</v>
      </c>
      <c r="AH119" t="s">
        <v>1230</v>
      </c>
      <c r="AI119" t="s">
        <v>1227</v>
      </c>
      <c r="AJ119">
        <v>75</v>
      </c>
    </row>
    <row r="120" spans="1:37">
      <c r="A120" t="s">
        <v>118</v>
      </c>
      <c r="B120">
        <v>25.573432922363299</v>
      </c>
      <c r="C120">
        <v>24.700864791870099</v>
      </c>
      <c r="D120">
        <v>25.395877838134801</v>
      </c>
      <c r="E120">
        <v>29.520957946777301</v>
      </c>
      <c r="F120">
        <v>29.5710544586182</v>
      </c>
      <c r="G120" t="s">
        <v>119</v>
      </c>
      <c r="H120">
        <v>1</v>
      </c>
      <c r="M120">
        <v>1429</v>
      </c>
      <c r="P120">
        <v>1</v>
      </c>
      <c r="Q120">
        <v>7.5623900000000004E-3</v>
      </c>
      <c r="R120">
        <v>58.167000000000002</v>
      </c>
      <c r="S120">
        <v>33.536000000000001</v>
      </c>
      <c r="T120">
        <v>52.636000000000003</v>
      </c>
      <c r="U120">
        <v>0.16939000000000001</v>
      </c>
      <c r="V120">
        <v>3689000000</v>
      </c>
      <c r="W120">
        <v>356</v>
      </c>
      <c r="X120">
        <v>0.71177327961547598</v>
      </c>
      <c r="Y120">
        <v>0.13173333333333301</v>
      </c>
      <c r="Z120">
        <v>-3.0254812240600599</v>
      </c>
      <c r="AA120">
        <v>-1.5795632942631499</v>
      </c>
      <c r="AB120" t="s">
        <v>1314</v>
      </c>
      <c r="AC120">
        <v>356</v>
      </c>
      <c r="AD120" t="s">
        <v>1314</v>
      </c>
      <c r="AE120" t="s">
        <v>1314</v>
      </c>
      <c r="AF120" t="s">
        <v>1315</v>
      </c>
      <c r="AG120" t="s">
        <v>1316</v>
      </c>
      <c r="AH120" t="s">
        <v>1318</v>
      </c>
      <c r="AI120" t="s">
        <v>1320</v>
      </c>
      <c r="AJ120">
        <v>385</v>
      </c>
      <c r="AK120">
        <v>2</v>
      </c>
    </row>
    <row r="121" spans="1:37">
      <c r="A121" t="s">
        <v>118</v>
      </c>
      <c r="B121">
        <v>25.573432922363299</v>
      </c>
      <c r="C121">
        <v>24.700864791870099</v>
      </c>
      <c r="D121">
        <v>25.395877838134801</v>
      </c>
      <c r="E121">
        <v>29.520957946777301</v>
      </c>
      <c r="F121">
        <v>29.5710544586182</v>
      </c>
      <c r="G121" t="s">
        <v>133</v>
      </c>
      <c r="H121">
        <v>1</v>
      </c>
      <c r="M121">
        <v>1429</v>
      </c>
      <c r="P121">
        <v>1</v>
      </c>
      <c r="Q121">
        <v>7.5623900000000004E-3</v>
      </c>
      <c r="R121">
        <v>58.167000000000002</v>
      </c>
      <c r="S121">
        <v>33.536000000000001</v>
      </c>
      <c r="T121">
        <v>52.636000000000003</v>
      </c>
      <c r="U121">
        <v>0.16939000000000001</v>
      </c>
      <c r="V121">
        <v>3689000000</v>
      </c>
      <c r="W121">
        <v>354</v>
      </c>
      <c r="X121">
        <v>0.71177327961547598</v>
      </c>
      <c r="Y121">
        <v>0.13321348314606701</v>
      </c>
      <c r="Z121">
        <v>-3.0254812240600599</v>
      </c>
      <c r="AA121">
        <v>-1.5795632942631499</v>
      </c>
      <c r="AB121" t="s">
        <v>1314</v>
      </c>
      <c r="AC121">
        <v>354</v>
      </c>
      <c r="AD121" t="s">
        <v>1314</v>
      </c>
      <c r="AE121" t="s">
        <v>1314</v>
      </c>
      <c r="AF121" t="s">
        <v>1315</v>
      </c>
      <c r="AG121" t="s">
        <v>1316</v>
      </c>
      <c r="AH121" t="s">
        <v>1324</v>
      </c>
      <c r="AI121" t="s">
        <v>1320</v>
      </c>
      <c r="AJ121">
        <v>445</v>
      </c>
      <c r="AK121">
        <v>2</v>
      </c>
    </row>
    <row r="122" spans="1:37">
      <c r="A122">
        <v>23.315618515014599</v>
      </c>
      <c r="B122">
        <v>22.969917297363299</v>
      </c>
      <c r="C122">
        <v>23.307859420776399</v>
      </c>
      <c r="D122">
        <v>24.654636383056602</v>
      </c>
      <c r="E122">
        <v>24.3082065582275</v>
      </c>
      <c r="F122">
        <v>24.492099761962901</v>
      </c>
      <c r="G122" t="s">
        <v>141</v>
      </c>
      <c r="H122">
        <v>2</v>
      </c>
      <c r="M122">
        <v>1172</v>
      </c>
      <c r="N122" t="s">
        <v>1344</v>
      </c>
      <c r="O122" t="s">
        <v>2736</v>
      </c>
      <c r="P122">
        <v>1</v>
      </c>
      <c r="Q122" s="1">
        <v>1.14E-249</v>
      </c>
      <c r="R122">
        <v>231.21</v>
      </c>
      <c r="S122">
        <v>200.65</v>
      </c>
      <c r="T122">
        <v>231.21</v>
      </c>
      <c r="U122">
        <v>3.4988999999999999E-2</v>
      </c>
      <c r="V122">
        <v>164340000</v>
      </c>
      <c r="W122">
        <v>171</v>
      </c>
      <c r="X122">
        <v>2.9760676514019502</v>
      </c>
      <c r="Y122">
        <v>1.4153846153846201E-2</v>
      </c>
      <c r="Z122">
        <v>-1.2871824900309199</v>
      </c>
      <c r="AA122">
        <v>-5.1147332802483403</v>
      </c>
      <c r="AB122" t="s">
        <v>1325</v>
      </c>
      <c r="AC122">
        <v>171</v>
      </c>
      <c r="AD122" t="s">
        <v>1325</v>
      </c>
      <c r="AE122" t="s">
        <v>1325</v>
      </c>
      <c r="AF122" t="s">
        <v>1326</v>
      </c>
      <c r="AG122" t="s">
        <v>1327</v>
      </c>
      <c r="AH122" t="s">
        <v>1329</v>
      </c>
      <c r="AI122" t="s">
        <v>1330</v>
      </c>
      <c r="AJ122">
        <v>159</v>
      </c>
      <c r="AK122">
        <v>1</v>
      </c>
    </row>
    <row r="123" spans="1:37">
      <c r="A123">
        <v>23.810489654541001</v>
      </c>
      <c r="B123">
        <v>24.195278167724599</v>
      </c>
      <c r="C123">
        <v>24.121076583862301</v>
      </c>
      <c r="D123">
        <v>26.891222000122099</v>
      </c>
      <c r="E123">
        <v>27.060440063476602</v>
      </c>
      <c r="F123">
        <v>26.0430793762207</v>
      </c>
      <c r="G123" t="s">
        <v>133</v>
      </c>
      <c r="H123">
        <v>2</v>
      </c>
      <c r="L123" t="s">
        <v>1344</v>
      </c>
      <c r="M123">
        <v>50</v>
      </c>
      <c r="N123" t="s">
        <v>1344</v>
      </c>
      <c r="O123" t="s">
        <v>2736</v>
      </c>
      <c r="P123">
        <v>1</v>
      </c>
      <c r="Q123">
        <v>1.8297000000000001E-2</v>
      </c>
      <c r="R123">
        <v>46.462000000000003</v>
      </c>
      <c r="S123">
        <v>29.791</v>
      </c>
      <c r="T123">
        <v>46.462000000000003</v>
      </c>
      <c r="U123">
        <v>2.762</v>
      </c>
      <c r="V123">
        <v>473860000</v>
      </c>
      <c r="W123">
        <v>242</v>
      </c>
      <c r="X123">
        <v>2.83716179174424</v>
      </c>
      <c r="Y123">
        <v>1.84E-2</v>
      </c>
      <c r="Z123">
        <v>-2.6226323445638</v>
      </c>
      <c r="AA123">
        <v>-6.0141767424881598</v>
      </c>
      <c r="AB123" t="s">
        <v>2817</v>
      </c>
      <c r="AC123" t="s">
        <v>2818</v>
      </c>
      <c r="AD123" t="s">
        <v>2819</v>
      </c>
      <c r="AE123" t="s">
        <v>2819</v>
      </c>
      <c r="AF123" t="s">
        <v>2820</v>
      </c>
      <c r="AG123" t="s">
        <v>2821</v>
      </c>
      <c r="AH123" t="s">
        <v>2822</v>
      </c>
      <c r="AI123" t="s">
        <v>2823</v>
      </c>
      <c r="AJ123">
        <v>402</v>
      </c>
      <c r="AK123">
        <v>2</v>
      </c>
    </row>
    <row r="124" spans="1:37">
      <c r="A124">
        <v>23.810489654541001</v>
      </c>
      <c r="B124">
        <v>24.195278167724599</v>
      </c>
      <c r="C124">
        <v>24.121076583862301</v>
      </c>
      <c r="D124">
        <v>26.891222000122099</v>
      </c>
      <c r="E124">
        <v>27.060440063476602</v>
      </c>
      <c r="F124">
        <v>26.0430793762207</v>
      </c>
      <c r="G124" t="s">
        <v>133</v>
      </c>
      <c r="H124">
        <v>2</v>
      </c>
      <c r="L124" t="s">
        <v>1344</v>
      </c>
      <c r="M124">
        <v>50</v>
      </c>
      <c r="N124" t="s">
        <v>1344</v>
      </c>
      <c r="O124" t="s">
        <v>2736</v>
      </c>
      <c r="P124">
        <v>1</v>
      </c>
      <c r="Q124">
        <v>1.8297000000000001E-2</v>
      </c>
      <c r="R124">
        <v>46.462000000000003</v>
      </c>
      <c r="S124">
        <v>29.791</v>
      </c>
      <c r="T124">
        <v>46.462000000000003</v>
      </c>
      <c r="U124">
        <v>2.762</v>
      </c>
      <c r="V124">
        <v>473860000</v>
      </c>
      <c r="W124">
        <v>244</v>
      </c>
      <c r="X124">
        <v>2.83716179174424</v>
      </c>
      <c r="Y124">
        <v>2.0444444444444401E-2</v>
      </c>
      <c r="Z124">
        <v>-2.6226323445638</v>
      </c>
      <c r="AA124">
        <v>-6.0141767424881598</v>
      </c>
      <c r="AB124" t="s">
        <v>2817</v>
      </c>
      <c r="AC124" t="s">
        <v>2824</v>
      </c>
      <c r="AD124" t="s">
        <v>2819</v>
      </c>
      <c r="AE124" t="s">
        <v>2819</v>
      </c>
      <c r="AF124" t="s">
        <v>2820</v>
      </c>
      <c r="AG124" t="s">
        <v>2821</v>
      </c>
      <c r="AH124" t="s">
        <v>2825</v>
      </c>
      <c r="AI124" t="s">
        <v>2823</v>
      </c>
      <c r="AJ124">
        <v>403</v>
      </c>
      <c r="AK124">
        <v>2</v>
      </c>
    </row>
    <row r="125" spans="1:37">
      <c r="A125">
        <v>22.566858291626001</v>
      </c>
      <c r="B125">
        <v>22.501205444335898</v>
      </c>
      <c r="C125" t="s">
        <v>118</v>
      </c>
      <c r="D125">
        <v>24.6408596038818</v>
      </c>
      <c r="E125">
        <v>24.388177871704102</v>
      </c>
      <c r="F125">
        <v>24.3813285827637</v>
      </c>
      <c r="G125" t="s">
        <v>141</v>
      </c>
      <c r="H125">
        <v>2</v>
      </c>
      <c r="M125">
        <v>1053</v>
      </c>
      <c r="N125" t="s">
        <v>1344</v>
      </c>
      <c r="O125" t="s">
        <v>2736</v>
      </c>
      <c r="P125">
        <v>0.75845499999999999</v>
      </c>
      <c r="Q125" s="1">
        <v>1.4900000000000002E-11</v>
      </c>
      <c r="R125">
        <v>122.08</v>
      </c>
      <c r="S125">
        <v>99.882000000000005</v>
      </c>
      <c r="T125">
        <v>118.21</v>
      </c>
      <c r="U125">
        <v>-0.50488999999999995</v>
      </c>
      <c r="V125">
        <v>102400000</v>
      </c>
      <c r="W125">
        <v>548</v>
      </c>
      <c r="X125">
        <v>3.3642545874857999</v>
      </c>
      <c r="Y125">
        <v>3.06666666666667E-2</v>
      </c>
      <c r="Z125">
        <v>-1.9360901514689099</v>
      </c>
      <c r="AA125">
        <v>-9.0929219757172799</v>
      </c>
      <c r="AB125" t="s">
        <v>1358</v>
      </c>
      <c r="AC125">
        <v>548</v>
      </c>
      <c r="AD125" t="s">
        <v>1358</v>
      </c>
      <c r="AE125" t="s">
        <v>1358</v>
      </c>
      <c r="AF125" t="s">
        <v>1359</v>
      </c>
      <c r="AG125" t="s">
        <v>1360</v>
      </c>
      <c r="AH125" t="s">
        <v>1362</v>
      </c>
      <c r="AI125" t="s">
        <v>1364</v>
      </c>
      <c r="AJ125">
        <v>139</v>
      </c>
      <c r="AK125">
        <v>1</v>
      </c>
    </row>
    <row r="126" spans="1:37">
      <c r="A126">
        <v>31.942481994628899</v>
      </c>
      <c r="B126">
        <v>31.4479579925537</v>
      </c>
      <c r="C126">
        <v>27.825901031494102</v>
      </c>
      <c r="D126">
        <v>32.155208587646499</v>
      </c>
      <c r="E126">
        <v>32.5753364562988</v>
      </c>
      <c r="F126">
        <v>28.183050155639599</v>
      </c>
      <c r="G126" t="s">
        <v>141</v>
      </c>
      <c r="H126">
        <v>2</v>
      </c>
      <c r="M126">
        <v>1301</v>
      </c>
      <c r="P126">
        <v>1</v>
      </c>
      <c r="Q126">
        <v>4.69419E-3</v>
      </c>
      <c r="R126">
        <v>50.95</v>
      </c>
      <c r="S126">
        <v>34.177</v>
      </c>
      <c r="T126">
        <v>43.603999999999999</v>
      </c>
      <c r="U126">
        <v>-1.3170999999999999</v>
      </c>
      <c r="V126">
        <v>36659000000</v>
      </c>
      <c r="W126">
        <v>90</v>
      </c>
      <c r="X126">
        <v>0.106992793236228</v>
      </c>
      <c r="Y126">
        <v>0.87392366412213696</v>
      </c>
      <c r="Z126">
        <v>-0.56575139363606697</v>
      </c>
      <c r="AA126">
        <v>-0.28169057024462801</v>
      </c>
      <c r="AB126" t="s">
        <v>2826</v>
      </c>
      <c r="AC126">
        <v>90</v>
      </c>
      <c r="AD126" t="s">
        <v>2826</v>
      </c>
      <c r="AE126" t="s">
        <v>2826</v>
      </c>
      <c r="AF126" t="s">
        <v>2827</v>
      </c>
      <c r="AG126" t="s">
        <v>2828</v>
      </c>
      <c r="AH126" t="s">
        <v>2829</v>
      </c>
      <c r="AI126" t="s">
        <v>2830</v>
      </c>
      <c r="AJ126">
        <v>240</v>
      </c>
      <c r="AK126">
        <v>4</v>
      </c>
    </row>
    <row r="127" spans="1:37">
      <c r="A127">
        <v>31.942481994628899</v>
      </c>
      <c r="B127">
        <v>31.4479579925537</v>
      </c>
      <c r="C127">
        <v>27.825901031494102</v>
      </c>
      <c r="D127">
        <v>32.155208587646499</v>
      </c>
      <c r="E127">
        <v>32.5753364562988</v>
      </c>
      <c r="F127">
        <v>28.183050155639599</v>
      </c>
      <c r="G127" t="s">
        <v>119</v>
      </c>
      <c r="H127">
        <v>2</v>
      </c>
      <c r="M127">
        <v>1301</v>
      </c>
      <c r="P127">
        <v>1</v>
      </c>
      <c r="Q127">
        <v>4.69419E-3</v>
      </c>
      <c r="R127">
        <v>50.95</v>
      </c>
      <c r="S127">
        <v>34.177</v>
      </c>
      <c r="T127">
        <v>43.603999999999999</v>
      </c>
      <c r="U127">
        <v>-1.3170999999999999</v>
      </c>
      <c r="V127">
        <v>36659000000</v>
      </c>
      <c r="W127">
        <v>82</v>
      </c>
      <c r="X127">
        <v>0.106992793236228</v>
      </c>
      <c r="Y127">
        <v>0.86730303030303002</v>
      </c>
      <c r="Z127">
        <v>-0.56575139363606697</v>
      </c>
      <c r="AA127">
        <v>-0.28169057024462801</v>
      </c>
      <c r="AB127" t="s">
        <v>2826</v>
      </c>
      <c r="AC127">
        <v>82</v>
      </c>
      <c r="AD127" t="s">
        <v>2826</v>
      </c>
      <c r="AE127" t="s">
        <v>2826</v>
      </c>
      <c r="AF127" t="s">
        <v>2827</v>
      </c>
      <c r="AG127" t="s">
        <v>2828</v>
      </c>
      <c r="AH127" t="s">
        <v>2831</v>
      </c>
      <c r="AI127" t="s">
        <v>2830</v>
      </c>
      <c r="AJ127">
        <v>376</v>
      </c>
      <c r="AK127">
        <v>4</v>
      </c>
    </row>
    <row r="128" spans="1:37">
      <c r="A128">
        <v>31.942481994628899</v>
      </c>
      <c r="B128">
        <v>31.4479579925537</v>
      </c>
      <c r="C128">
        <v>27.825901031494102</v>
      </c>
      <c r="D128">
        <v>32.155208587646499</v>
      </c>
      <c r="E128">
        <v>32.5753364562988</v>
      </c>
      <c r="F128">
        <v>28.183050155639599</v>
      </c>
      <c r="G128" t="s">
        <v>119</v>
      </c>
      <c r="H128">
        <v>2</v>
      </c>
      <c r="M128">
        <v>1301</v>
      </c>
      <c r="P128">
        <v>1</v>
      </c>
      <c r="Q128">
        <v>4.69419E-3</v>
      </c>
      <c r="R128">
        <v>50.95</v>
      </c>
      <c r="S128">
        <v>34.177</v>
      </c>
      <c r="T128">
        <v>43.603999999999999</v>
      </c>
      <c r="U128">
        <v>-1.3170999999999999</v>
      </c>
      <c r="V128">
        <v>36659000000</v>
      </c>
      <c r="W128">
        <v>84</v>
      </c>
      <c r="X128">
        <v>0.106992793236228</v>
      </c>
      <c r="Y128">
        <v>0.86078195488721798</v>
      </c>
      <c r="Z128">
        <v>-0.56575139363606697</v>
      </c>
      <c r="AA128">
        <v>-0.28169057024462801</v>
      </c>
      <c r="AB128" t="s">
        <v>2826</v>
      </c>
      <c r="AC128">
        <v>84</v>
      </c>
      <c r="AD128" t="s">
        <v>2826</v>
      </c>
      <c r="AE128" t="s">
        <v>2826</v>
      </c>
      <c r="AF128" t="s">
        <v>2827</v>
      </c>
      <c r="AG128" t="s">
        <v>2828</v>
      </c>
      <c r="AH128" t="s">
        <v>2832</v>
      </c>
      <c r="AI128" t="s">
        <v>2830</v>
      </c>
      <c r="AJ128">
        <v>377</v>
      </c>
      <c r="AK128">
        <v>4</v>
      </c>
    </row>
    <row r="129" spans="1:37">
      <c r="A129">
        <v>31.942481994628899</v>
      </c>
      <c r="B129">
        <v>31.4479579925537</v>
      </c>
      <c r="C129">
        <v>27.825901031494102</v>
      </c>
      <c r="D129">
        <v>32.155208587646499</v>
      </c>
      <c r="E129">
        <v>32.5753364562988</v>
      </c>
      <c r="F129">
        <v>28.183050155639599</v>
      </c>
      <c r="G129" t="s">
        <v>119</v>
      </c>
      <c r="H129">
        <v>2</v>
      </c>
      <c r="M129">
        <v>1301</v>
      </c>
      <c r="P129">
        <v>1</v>
      </c>
      <c r="Q129">
        <v>4.69419E-3</v>
      </c>
      <c r="R129">
        <v>50.95</v>
      </c>
      <c r="S129">
        <v>34.177</v>
      </c>
      <c r="T129">
        <v>43.603999999999999</v>
      </c>
      <c r="U129">
        <v>-1.3170999999999999</v>
      </c>
      <c r="V129">
        <v>36659000000</v>
      </c>
      <c r="W129">
        <v>85</v>
      </c>
      <c r="X129">
        <v>0.106992793236228</v>
      </c>
      <c r="Y129">
        <v>0.88064615384615397</v>
      </c>
      <c r="Z129">
        <v>-0.56575139363606697</v>
      </c>
      <c r="AA129">
        <v>-0.28169057024462801</v>
      </c>
      <c r="AB129" t="s">
        <v>2826</v>
      </c>
      <c r="AC129">
        <v>85</v>
      </c>
      <c r="AD129" t="s">
        <v>2826</v>
      </c>
      <c r="AE129" t="s">
        <v>2826</v>
      </c>
      <c r="AF129" t="s">
        <v>2827</v>
      </c>
      <c r="AG129" t="s">
        <v>2828</v>
      </c>
      <c r="AH129" t="s">
        <v>2833</v>
      </c>
      <c r="AI129" t="s">
        <v>2830</v>
      </c>
      <c r="AJ129">
        <v>378</v>
      </c>
      <c r="AK129">
        <v>4</v>
      </c>
    </row>
    <row r="130" spans="1:37">
      <c r="A130">
        <v>26.754808425903299</v>
      </c>
      <c r="B130">
        <v>27.5065021514893</v>
      </c>
      <c r="C130">
        <v>27.940444946289102</v>
      </c>
      <c r="D130">
        <v>28.940025329589801</v>
      </c>
      <c r="E130">
        <v>28.609605789184599</v>
      </c>
      <c r="F130">
        <v>28.380552291870099</v>
      </c>
      <c r="G130" t="s">
        <v>141</v>
      </c>
      <c r="H130">
        <v>2</v>
      </c>
      <c r="M130">
        <v>17</v>
      </c>
      <c r="N130" t="s">
        <v>1344</v>
      </c>
      <c r="O130" t="s">
        <v>2736</v>
      </c>
      <c r="P130">
        <v>0.99813099999999999</v>
      </c>
      <c r="Q130">
        <v>3.34608E-3</v>
      </c>
      <c r="R130">
        <v>64.120999999999995</v>
      </c>
      <c r="S130">
        <v>19.681000000000001</v>
      </c>
      <c r="T130">
        <v>57.802</v>
      </c>
      <c r="U130">
        <v>-1.8257000000000001</v>
      </c>
      <c r="V130">
        <v>2865800000</v>
      </c>
      <c r="W130">
        <v>1642</v>
      </c>
      <c r="X130">
        <v>1.5030105559690301</v>
      </c>
      <c r="Y130">
        <v>1.1636363636363599E-2</v>
      </c>
      <c r="Z130">
        <v>-1.2428092956543</v>
      </c>
      <c r="AA130">
        <v>-2.5756837551410099</v>
      </c>
      <c r="AB130" t="s">
        <v>2834</v>
      </c>
      <c r="AC130">
        <v>1642</v>
      </c>
      <c r="AD130" t="s">
        <v>2834</v>
      </c>
      <c r="AE130" t="s">
        <v>2834</v>
      </c>
      <c r="AF130" t="s">
        <v>2835</v>
      </c>
      <c r="AG130" t="s">
        <v>2836</v>
      </c>
      <c r="AH130" t="s">
        <v>2837</v>
      </c>
      <c r="AI130" t="s">
        <v>2838</v>
      </c>
      <c r="AJ130">
        <v>8</v>
      </c>
    </row>
    <row r="131" spans="1:37">
      <c r="A131">
        <v>26.754808425903299</v>
      </c>
      <c r="B131">
        <v>27.5065021514893</v>
      </c>
      <c r="C131">
        <v>27.940444946289102</v>
      </c>
      <c r="D131">
        <v>28.940025329589801</v>
      </c>
      <c r="E131">
        <v>28.609605789184599</v>
      </c>
      <c r="F131">
        <v>28.380552291870099</v>
      </c>
      <c r="G131" t="s">
        <v>141</v>
      </c>
      <c r="H131">
        <v>2</v>
      </c>
      <c r="M131">
        <v>17</v>
      </c>
      <c r="N131" t="s">
        <v>1344</v>
      </c>
      <c r="O131" t="s">
        <v>2736</v>
      </c>
      <c r="P131">
        <v>0.99813099999999999</v>
      </c>
      <c r="Q131">
        <v>3.34608E-3</v>
      </c>
      <c r="R131">
        <v>64.120999999999995</v>
      </c>
      <c r="S131">
        <v>19.681000000000001</v>
      </c>
      <c r="T131">
        <v>57.802</v>
      </c>
      <c r="U131">
        <v>-1.8257000000000001</v>
      </c>
      <c r="V131">
        <v>2865800000</v>
      </c>
      <c r="W131">
        <v>1643</v>
      </c>
      <c r="X131">
        <v>1.5030105559690301</v>
      </c>
      <c r="Y131">
        <v>1.1377777777777799E-2</v>
      </c>
      <c r="Z131">
        <v>-1.2428092956543</v>
      </c>
      <c r="AA131">
        <v>-2.5756837551410099</v>
      </c>
      <c r="AB131" t="s">
        <v>2834</v>
      </c>
      <c r="AC131">
        <v>1643</v>
      </c>
      <c r="AD131" t="s">
        <v>2834</v>
      </c>
      <c r="AE131" t="s">
        <v>2834</v>
      </c>
      <c r="AF131" t="s">
        <v>2835</v>
      </c>
      <c r="AG131" t="s">
        <v>2836</v>
      </c>
      <c r="AH131" t="s">
        <v>2839</v>
      </c>
      <c r="AI131" t="s">
        <v>2838</v>
      </c>
      <c r="AJ131">
        <v>9</v>
      </c>
    </row>
    <row r="132" spans="1:37">
      <c r="A132">
        <v>26.754808425903299</v>
      </c>
      <c r="B132">
        <v>27.5065021514893</v>
      </c>
      <c r="C132">
        <v>27.940444946289102</v>
      </c>
      <c r="D132">
        <v>28.940025329589801</v>
      </c>
      <c r="E132">
        <v>28.609605789184599</v>
      </c>
      <c r="F132">
        <v>28.380552291870099</v>
      </c>
      <c r="G132" t="s">
        <v>133</v>
      </c>
      <c r="H132">
        <v>2</v>
      </c>
      <c r="M132">
        <v>17</v>
      </c>
      <c r="N132" t="s">
        <v>1344</v>
      </c>
      <c r="O132" t="s">
        <v>2736</v>
      </c>
      <c r="P132">
        <v>0.99807500000000005</v>
      </c>
      <c r="Q132">
        <v>3.34608E-3</v>
      </c>
      <c r="R132">
        <v>64.120999999999995</v>
      </c>
      <c r="S132">
        <v>19.681000000000001</v>
      </c>
      <c r="T132">
        <v>57.802</v>
      </c>
      <c r="U132">
        <v>-1.8257000000000001</v>
      </c>
      <c r="V132">
        <v>2865800000</v>
      </c>
      <c r="W132">
        <v>1654</v>
      </c>
      <c r="X132">
        <v>1.5030105559690301</v>
      </c>
      <c r="Y132">
        <v>1.1906976744186001E-2</v>
      </c>
      <c r="Z132">
        <v>-1.2428092956543</v>
      </c>
      <c r="AA132">
        <v>-2.5756837551410099</v>
      </c>
      <c r="AB132" t="s">
        <v>2834</v>
      </c>
      <c r="AC132">
        <v>1654</v>
      </c>
      <c r="AD132" t="s">
        <v>2834</v>
      </c>
      <c r="AE132" t="s">
        <v>2834</v>
      </c>
      <c r="AF132" t="s">
        <v>2835</v>
      </c>
      <c r="AG132" t="s">
        <v>2836</v>
      </c>
      <c r="AH132" t="s">
        <v>2840</v>
      </c>
      <c r="AI132" t="s">
        <v>2838</v>
      </c>
      <c r="AJ132">
        <v>401</v>
      </c>
    </row>
    <row r="133" spans="1:37">
      <c r="A133">
        <v>22.139335632324201</v>
      </c>
      <c r="B133">
        <v>22.281669616699201</v>
      </c>
      <c r="C133" t="s">
        <v>118</v>
      </c>
      <c r="D133" t="s">
        <v>118</v>
      </c>
      <c r="E133">
        <v>23.237087249755898</v>
      </c>
      <c r="F133">
        <v>22.956508636474599</v>
      </c>
      <c r="G133" t="s">
        <v>141</v>
      </c>
      <c r="H133">
        <v>2</v>
      </c>
      <c r="M133">
        <v>559</v>
      </c>
      <c r="N133" t="s">
        <v>1344</v>
      </c>
      <c r="O133" t="s">
        <v>2736</v>
      </c>
      <c r="P133">
        <v>0.90685499999999997</v>
      </c>
      <c r="Q133">
        <v>4.0784200000000001E-3</v>
      </c>
      <c r="R133">
        <v>91.656999999999996</v>
      </c>
      <c r="S133">
        <v>77.994</v>
      </c>
      <c r="T133">
        <v>70.783000000000001</v>
      </c>
      <c r="U133">
        <v>-0.24135999999999999</v>
      </c>
      <c r="V133">
        <v>43188000</v>
      </c>
      <c r="W133">
        <v>1501</v>
      </c>
      <c r="X133">
        <v>1.52160702847201</v>
      </c>
      <c r="Y133">
        <v>3.9215686274509803E-2</v>
      </c>
      <c r="Z133">
        <v>-0.88629531860351596</v>
      </c>
      <c r="AA133">
        <v>-3.4444908888977901</v>
      </c>
      <c r="AB133" t="s">
        <v>2841</v>
      </c>
      <c r="AC133">
        <v>1501</v>
      </c>
      <c r="AD133" t="s">
        <v>2841</v>
      </c>
      <c r="AE133" t="s">
        <v>2841</v>
      </c>
      <c r="AF133" t="s">
        <v>2842</v>
      </c>
      <c r="AG133" t="s">
        <v>2843</v>
      </c>
      <c r="AH133" t="s">
        <v>2844</v>
      </c>
      <c r="AI133" t="s">
        <v>2845</v>
      </c>
      <c r="AJ133">
        <v>80</v>
      </c>
      <c r="AK133">
        <v>1</v>
      </c>
    </row>
    <row r="134" spans="1:37">
      <c r="A134">
        <v>24.9780597686768</v>
      </c>
      <c r="B134">
        <v>26.632562637329102</v>
      </c>
      <c r="C134">
        <v>25.281925201416001</v>
      </c>
      <c r="D134">
        <v>29.974733352661101</v>
      </c>
      <c r="E134">
        <v>30.566198348998999</v>
      </c>
      <c r="F134">
        <v>30.697351455688501</v>
      </c>
      <c r="G134" t="s">
        <v>119</v>
      </c>
      <c r="H134">
        <v>3</v>
      </c>
      <c r="M134">
        <v>819</v>
      </c>
      <c r="N134" t="s">
        <v>1344</v>
      </c>
      <c r="O134" t="s">
        <v>2736</v>
      </c>
      <c r="P134">
        <v>0.53355399999999997</v>
      </c>
      <c r="Q134">
        <v>9.30863E-3</v>
      </c>
      <c r="R134">
        <v>70.488</v>
      </c>
      <c r="S134">
        <v>12.118</v>
      </c>
      <c r="T134">
        <v>49.423000000000002</v>
      </c>
      <c r="U134">
        <v>0.30453999999999998</v>
      </c>
      <c r="V134">
        <v>7895400000</v>
      </c>
      <c r="W134">
        <v>319</v>
      </c>
      <c r="X134">
        <v>3.00130711413119</v>
      </c>
      <c r="Y134">
        <v>0</v>
      </c>
      <c r="Z134">
        <v>-4.7819118499755904</v>
      </c>
      <c r="AA134">
        <v>-7.3013572728705096</v>
      </c>
      <c r="AB134" t="s">
        <v>1402</v>
      </c>
      <c r="AC134">
        <v>319</v>
      </c>
      <c r="AD134" t="s">
        <v>1402</v>
      </c>
      <c r="AE134" t="s">
        <v>1402</v>
      </c>
      <c r="AF134" t="s">
        <v>1403</v>
      </c>
      <c r="AG134" t="s">
        <v>1404</v>
      </c>
      <c r="AH134" t="s">
        <v>1406</v>
      </c>
      <c r="AI134" t="s">
        <v>2846</v>
      </c>
      <c r="AJ134">
        <v>347</v>
      </c>
      <c r="AK134">
        <v>1</v>
      </c>
    </row>
    <row r="135" spans="1:37">
      <c r="A135">
        <v>22.6531372070313</v>
      </c>
      <c r="B135">
        <v>29.849582672119102</v>
      </c>
      <c r="C135">
        <v>21.878036499023398</v>
      </c>
      <c r="D135" t="s">
        <v>118</v>
      </c>
      <c r="E135" t="s">
        <v>118</v>
      </c>
      <c r="F135">
        <v>22.314899444580099</v>
      </c>
      <c r="G135" t="s">
        <v>133</v>
      </c>
      <c r="H135">
        <v>3</v>
      </c>
      <c r="M135">
        <v>819</v>
      </c>
      <c r="P135">
        <v>0.58400399999999997</v>
      </c>
      <c r="Q135">
        <v>1.4700700000000001E-2</v>
      </c>
      <c r="R135">
        <v>62.923999999999999</v>
      </c>
      <c r="S135">
        <v>47.722000000000001</v>
      </c>
      <c r="T135">
        <v>62.923999999999999</v>
      </c>
      <c r="U135">
        <v>-4.9848999999999996E-3</v>
      </c>
      <c r="V135">
        <v>1029300000</v>
      </c>
      <c r="W135">
        <v>322</v>
      </c>
      <c r="X135">
        <v>0</v>
      </c>
      <c r="Y135">
        <v>0.92236065573770498</v>
      </c>
      <c r="Z135">
        <v>2.4786860148112</v>
      </c>
      <c r="AA135">
        <v>0</v>
      </c>
      <c r="AB135" t="s">
        <v>1402</v>
      </c>
      <c r="AC135">
        <v>322</v>
      </c>
      <c r="AD135" t="s">
        <v>1402</v>
      </c>
      <c r="AE135" t="s">
        <v>1402</v>
      </c>
      <c r="AF135" t="s">
        <v>1403</v>
      </c>
      <c r="AG135" t="s">
        <v>1404</v>
      </c>
      <c r="AH135" t="s">
        <v>1413</v>
      </c>
      <c r="AI135" t="s">
        <v>2847</v>
      </c>
      <c r="AJ135">
        <v>418</v>
      </c>
      <c r="AK135">
        <v>1</v>
      </c>
    </row>
    <row r="136" spans="1:37">
      <c r="A136">
        <v>22.869195938110401</v>
      </c>
      <c r="B136">
        <v>22.405927658081101</v>
      </c>
      <c r="C136">
        <v>22.728706359863299</v>
      </c>
      <c r="D136">
        <v>24.246410369873001</v>
      </c>
      <c r="E136">
        <v>24.1035766601563</v>
      </c>
      <c r="F136">
        <v>24.3835048675537</v>
      </c>
      <c r="G136" t="s">
        <v>119</v>
      </c>
      <c r="H136">
        <v>2</v>
      </c>
      <c r="M136" t="s">
        <v>2848</v>
      </c>
      <c r="N136" t="s">
        <v>1344</v>
      </c>
      <c r="O136" t="s">
        <v>2736</v>
      </c>
      <c r="P136">
        <v>0.85560199999999997</v>
      </c>
      <c r="Q136">
        <v>1.5942700000000001E-3</v>
      </c>
      <c r="R136">
        <v>91.656999999999996</v>
      </c>
      <c r="S136">
        <v>74.254999999999995</v>
      </c>
      <c r="T136">
        <v>91.656999999999996</v>
      </c>
      <c r="U136">
        <v>-0.46833999999999998</v>
      </c>
      <c r="V136">
        <v>220920000</v>
      </c>
      <c r="W136">
        <v>208</v>
      </c>
      <c r="X136">
        <v>3.2340689338115198</v>
      </c>
      <c r="Y136">
        <v>2.3E-2</v>
      </c>
      <c r="Z136">
        <v>-1.57655398050944</v>
      </c>
      <c r="AA136">
        <v>-6.0828200417569596</v>
      </c>
      <c r="AB136" t="s">
        <v>1416</v>
      </c>
      <c r="AC136" t="s">
        <v>1417</v>
      </c>
      <c r="AD136" t="s">
        <v>1416</v>
      </c>
      <c r="AE136" t="s">
        <v>1418</v>
      </c>
      <c r="AF136" t="s">
        <v>1419</v>
      </c>
      <c r="AG136" t="s">
        <v>1420</v>
      </c>
      <c r="AH136" t="s">
        <v>1422</v>
      </c>
      <c r="AI136" t="s">
        <v>2849</v>
      </c>
      <c r="AJ136">
        <v>341</v>
      </c>
      <c r="AK136">
        <v>1</v>
      </c>
    </row>
    <row r="137" spans="1:37">
      <c r="A137">
        <v>24.934675216674801</v>
      </c>
      <c r="B137">
        <v>24.764104843139599</v>
      </c>
      <c r="C137">
        <v>25.938224792480501</v>
      </c>
      <c r="D137">
        <v>24.913694381713899</v>
      </c>
      <c r="E137">
        <v>24.5936603546143</v>
      </c>
      <c r="F137">
        <v>25.315444946289102</v>
      </c>
      <c r="G137" t="s">
        <v>141</v>
      </c>
      <c r="H137">
        <v>2</v>
      </c>
      <c r="M137">
        <v>624</v>
      </c>
      <c r="P137">
        <v>1</v>
      </c>
      <c r="Q137" s="1">
        <v>1.5E-21</v>
      </c>
      <c r="R137">
        <v>134.29</v>
      </c>
      <c r="S137">
        <v>120.13</v>
      </c>
      <c r="T137">
        <v>62.203000000000003</v>
      </c>
      <c r="U137">
        <v>0.24715999999999999</v>
      </c>
      <c r="V137">
        <v>383910000</v>
      </c>
      <c r="W137">
        <v>116</v>
      </c>
      <c r="X137">
        <v>0.25586186856065002</v>
      </c>
      <c r="Y137">
        <v>0.67748387096774199</v>
      </c>
      <c r="Z137">
        <v>0.27140172322591</v>
      </c>
      <c r="AA137">
        <v>0.520317248381863</v>
      </c>
      <c r="AB137" t="s">
        <v>1450</v>
      </c>
      <c r="AC137">
        <v>116</v>
      </c>
      <c r="AD137" t="s">
        <v>1450</v>
      </c>
      <c r="AE137" t="s">
        <v>1450</v>
      </c>
      <c r="AF137" t="s">
        <v>1451</v>
      </c>
      <c r="AG137" t="s">
        <v>1452</v>
      </c>
      <c r="AH137" t="s">
        <v>1454</v>
      </c>
      <c r="AI137" t="s">
        <v>1455</v>
      </c>
      <c r="AJ137">
        <v>83</v>
      </c>
      <c r="AK137" t="s">
        <v>257</v>
      </c>
    </row>
    <row r="138" spans="1:37">
      <c r="A138">
        <v>24.281641006469702</v>
      </c>
      <c r="B138">
        <v>24.201200485229499</v>
      </c>
      <c r="C138">
        <v>25.400934219360401</v>
      </c>
      <c r="D138">
        <v>23.552507400512699</v>
      </c>
      <c r="E138">
        <v>23.337833404541001</v>
      </c>
      <c r="F138">
        <v>24.6594352722168</v>
      </c>
      <c r="G138" t="s">
        <v>141</v>
      </c>
      <c r="H138">
        <v>2</v>
      </c>
      <c r="M138">
        <v>624</v>
      </c>
      <c r="P138">
        <v>1</v>
      </c>
      <c r="Q138" s="1">
        <v>1.5E-21</v>
      </c>
      <c r="R138">
        <v>134.29</v>
      </c>
      <c r="S138">
        <v>120.13</v>
      </c>
      <c r="T138">
        <v>62.203000000000003</v>
      </c>
      <c r="U138">
        <v>0.24715999999999999</v>
      </c>
      <c r="V138">
        <v>246990000</v>
      </c>
      <c r="W138">
        <v>118</v>
      </c>
      <c r="X138">
        <v>0.62060024548194803</v>
      </c>
      <c r="Y138">
        <v>0.23355339805825201</v>
      </c>
      <c r="Z138">
        <v>0.77799987792968806</v>
      </c>
      <c r="AA138">
        <v>1.1724759496900901</v>
      </c>
      <c r="AB138" t="s">
        <v>1450</v>
      </c>
      <c r="AC138">
        <v>118</v>
      </c>
      <c r="AD138" t="s">
        <v>1450</v>
      </c>
      <c r="AE138" t="s">
        <v>1450</v>
      </c>
      <c r="AF138" t="s">
        <v>1451</v>
      </c>
      <c r="AG138" t="s">
        <v>1452</v>
      </c>
      <c r="AH138" t="s">
        <v>1460</v>
      </c>
      <c r="AI138" t="s">
        <v>1455</v>
      </c>
      <c r="AJ138">
        <v>84</v>
      </c>
      <c r="AK138">
        <v>2</v>
      </c>
    </row>
    <row r="139" spans="1:37">
      <c r="A139">
        <v>25.314477920532202</v>
      </c>
      <c r="B139" t="s">
        <v>118</v>
      </c>
      <c r="C139">
        <v>26.704509735107401</v>
      </c>
      <c r="D139">
        <v>26.959142684936499</v>
      </c>
      <c r="E139" t="s">
        <v>118</v>
      </c>
      <c r="F139">
        <v>26.604417800903299</v>
      </c>
      <c r="G139" t="s">
        <v>119</v>
      </c>
      <c r="H139">
        <v>3</v>
      </c>
      <c r="M139">
        <v>624</v>
      </c>
      <c r="P139">
        <v>0.99999800000000005</v>
      </c>
      <c r="Q139" s="1">
        <v>7.6799999999999996E-139</v>
      </c>
      <c r="R139">
        <v>189.48</v>
      </c>
      <c r="S139">
        <v>177.16</v>
      </c>
      <c r="T139">
        <v>189.48</v>
      </c>
      <c r="U139">
        <v>-0.35494999999999999</v>
      </c>
      <c r="V139">
        <v>976690000</v>
      </c>
      <c r="W139">
        <v>267</v>
      </c>
      <c r="X139">
        <v>0.40422847545081703</v>
      </c>
      <c r="Y139">
        <v>0.42771428571428599</v>
      </c>
      <c r="Z139">
        <v>-0.77228641510009799</v>
      </c>
      <c r="AA139">
        <v>-0.94493591811761801</v>
      </c>
      <c r="AB139" t="s">
        <v>1450</v>
      </c>
      <c r="AC139">
        <v>267</v>
      </c>
      <c r="AD139" t="s">
        <v>1450</v>
      </c>
      <c r="AE139" t="s">
        <v>1450</v>
      </c>
      <c r="AF139" t="s">
        <v>1451</v>
      </c>
      <c r="AG139" t="s">
        <v>1452</v>
      </c>
      <c r="AH139" t="s">
        <v>1475</v>
      </c>
      <c r="AI139" t="s">
        <v>1477</v>
      </c>
      <c r="AJ139">
        <v>344</v>
      </c>
      <c r="AK139">
        <v>1</v>
      </c>
    </row>
    <row r="140" spans="1:37">
      <c r="A140">
        <v>23.712404251098601</v>
      </c>
      <c r="B140" t="s">
        <v>118</v>
      </c>
      <c r="C140">
        <v>25.872886657714801</v>
      </c>
      <c r="D140">
        <v>26.275812149047901</v>
      </c>
      <c r="E140">
        <v>25.334495544433601</v>
      </c>
      <c r="F140">
        <v>26.649518966674801</v>
      </c>
      <c r="G140" t="s">
        <v>119</v>
      </c>
      <c r="H140">
        <v>2</v>
      </c>
      <c r="M140">
        <v>988</v>
      </c>
      <c r="P140">
        <v>0.68776199999999998</v>
      </c>
      <c r="Q140">
        <v>3.12686E-3</v>
      </c>
      <c r="R140">
        <v>86.897999999999996</v>
      </c>
      <c r="S140">
        <v>18.882000000000001</v>
      </c>
      <c r="T140">
        <v>72.433999999999997</v>
      </c>
      <c r="U140">
        <v>-2.8005</v>
      </c>
      <c r="V140">
        <v>633850000</v>
      </c>
      <c r="W140">
        <v>801</v>
      </c>
      <c r="X140">
        <v>0.57411256755295204</v>
      </c>
      <c r="Y140">
        <v>0.238178217821782</v>
      </c>
      <c r="Z140">
        <v>-1.2939634323120099</v>
      </c>
      <c r="AA140">
        <v>-1.23180046892269</v>
      </c>
      <c r="AB140" t="s">
        <v>1491</v>
      </c>
      <c r="AC140">
        <v>801</v>
      </c>
      <c r="AD140" t="s">
        <v>1491</v>
      </c>
      <c r="AE140" t="s">
        <v>1491</v>
      </c>
      <c r="AF140" t="s">
        <v>1492</v>
      </c>
      <c r="AG140" t="s">
        <v>1493</v>
      </c>
      <c r="AH140" t="s">
        <v>1495</v>
      </c>
      <c r="AI140" t="s">
        <v>1496</v>
      </c>
      <c r="AJ140">
        <v>353</v>
      </c>
      <c r="AK140">
        <v>1</v>
      </c>
    </row>
    <row r="141" spans="1:37">
      <c r="A141">
        <v>23.712404251098601</v>
      </c>
      <c r="B141" t="s">
        <v>118</v>
      </c>
      <c r="C141">
        <v>25.872886657714801</v>
      </c>
      <c r="D141">
        <v>26.275812149047901</v>
      </c>
      <c r="E141">
        <v>25.334495544433601</v>
      </c>
      <c r="F141">
        <v>26.649518966674801</v>
      </c>
      <c r="G141" t="s">
        <v>119</v>
      </c>
      <c r="H141">
        <v>2</v>
      </c>
      <c r="M141">
        <v>988</v>
      </c>
      <c r="P141">
        <v>0.5</v>
      </c>
      <c r="Q141">
        <v>3.12686E-3</v>
      </c>
      <c r="R141">
        <v>86.897999999999996</v>
      </c>
      <c r="S141">
        <v>18.882000000000001</v>
      </c>
      <c r="T141">
        <v>78.655000000000001</v>
      </c>
      <c r="U141">
        <v>-2.7061000000000002</v>
      </c>
      <c r="V141">
        <v>578970000</v>
      </c>
      <c r="W141">
        <v>808</v>
      </c>
      <c r="X141">
        <v>0.57411256755295204</v>
      </c>
      <c r="Y141">
        <v>0.235843137254902</v>
      </c>
      <c r="Z141">
        <v>-1.2939634323120099</v>
      </c>
      <c r="AA141">
        <v>-1.23180046892269</v>
      </c>
      <c r="AB141" t="s">
        <v>1491</v>
      </c>
      <c r="AC141">
        <v>808</v>
      </c>
      <c r="AD141" t="s">
        <v>1491</v>
      </c>
      <c r="AE141" t="s">
        <v>1491</v>
      </c>
      <c r="AF141" t="s">
        <v>1492</v>
      </c>
      <c r="AG141" t="s">
        <v>1493</v>
      </c>
      <c r="AH141" t="s">
        <v>1500</v>
      </c>
      <c r="AI141" t="s">
        <v>1501</v>
      </c>
      <c r="AJ141">
        <v>354</v>
      </c>
      <c r="AK141">
        <v>1</v>
      </c>
    </row>
    <row r="142" spans="1:37">
      <c r="A142">
        <v>22.7791843414307</v>
      </c>
      <c r="B142">
        <v>22.904260635376001</v>
      </c>
      <c r="C142">
        <v>22.679708480835</v>
      </c>
      <c r="D142">
        <v>23.497653961181602</v>
      </c>
      <c r="E142">
        <v>23.206098556518601</v>
      </c>
      <c r="F142" t="s">
        <v>118</v>
      </c>
      <c r="G142" t="s">
        <v>141</v>
      </c>
      <c r="H142">
        <v>2</v>
      </c>
      <c r="M142">
        <v>831</v>
      </c>
      <c r="N142" t="s">
        <v>1344</v>
      </c>
      <c r="O142" t="s">
        <v>2736</v>
      </c>
      <c r="P142">
        <v>0.68272100000000002</v>
      </c>
      <c r="Q142">
        <v>8.1230899999999995E-3</v>
      </c>
      <c r="R142">
        <v>82.650999999999996</v>
      </c>
      <c r="S142">
        <v>61.279000000000003</v>
      </c>
      <c r="T142">
        <v>82.650999999999996</v>
      </c>
      <c r="U142">
        <v>-1.3166</v>
      </c>
      <c r="V142">
        <v>76203000</v>
      </c>
      <c r="W142">
        <v>576</v>
      </c>
      <c r="X142">
        <v>1.58370548268457</v>
      </c>
      <c r="Y142">
        <v>3.7850746268656699E-2</v>
      </c>
      <c r="Z142">
        <v>-0.56415843963623002</v>
      </c>
      <c r="AA142">
        <v>-2.3778246910613299</v>
      </c>
      <c r="AB142" t="s">
        <v>1526</v>
      </c>
      <c r="AC142">
        <v>576</v>
      </c>
      <c r="AD142" t="s">
        <v>1526</v>
      </c>
      <c r="AE142" t="s">
        <v>1526</v>
      </c>
      <c r="AF142" t="s">
        <v>1527</v>
      </c>
      <c r="AG142" t="s">
        <v>1528</v>
      </c>
      <c r="AH142" t="s">
        <v>1535</v>
      </c>
      <c r="AI142" t="s">
        <v>2850</v>
      </c>
      <c r="AJ142">
        <v>99</v>
      </c>
      <c r="AK142">
        <v>1</v>
      </c>
    </row>
    <row r="143" spans="1:37">
      <c r="A143">
        <v>24.644384384155298</v>
      </c>
      <c r="B143">
        <v>24.7785129547119</v>
      </c>
      <c r="C143">
        <v>25.0102214813232</v>
      </c>
      <c r="D143" t="s">
        <v>118</v>
      </c>
      <c r="E143">
        <v>25.491304397583001</v>
      </c>
      <c r="F143">
        <v>24.8691005706787</v>
      </c>
      <c r="G143" t="s">
        <v>141</v>
      </c>
      <c r="H143">
        <v>3</v>
      </c>
      <c r="M143">
        <v>389</v>
      </c>
      <c r="P143">
        <v>1</v>
      </c>
      <c r="Q143" s="1">
        <v>6.0599999999999999E-36</v>
      </c>
      <c r="R143">
        <v>89.007000000000005</v>
      </c>
      <c r="S143">
        <v>87.698999999999998</v>
      </c>
      <c r="T143">
        <v>53.481999999999999</v>
      </c>
      <c r="U143">
        <v>-2.0568</v>
      </c>
      <c r="V143">
        <v>417730000</v>
      </c>
      <c r="W143">
        <v>145</v>
      </c>
      <c r="X143">
        <v>0.57723367952294902</v>
      </c>
      <c r="Y143">
        <v>0.352186915887851</v>
      </c>
      <c r="Z143">
        <v>-0.36916287740071502</v>
      </c>
      <c r="AA143">
        <v>-0.99824540172808096</v>
      </c>
      <c r="AB143" t="s">
        <v>1602</v>
      </c>
      <c r="AC143">
        <v>145</v>
      </c>
      <c r="AD143" t="s">
        <v>1602</v>
      </c>
      <c r="AE143" t="s">
        <v>1602</v>
      </c>
      <c r="AF143" t="s">
        <v>1603</v>
      </c>
      <c r="AG143" t="s">
        <v>1604</v>
      </c>
      <c r="AH143" t="s">
        <v>1606</v>
      </c>
      <c r="AI143" t="s">
        <v>1607</v>
      </c>
      <c r="AJ143">
        <v>69</v>
      </c>
      <c r="AK143">
        <v>2</v>
      </c>
    </row>
    <row r="144" spans="1:37">
      <c r="A144">
        <v>24.644384384155298</v>
      </c>
      <c r="B144">
        <v>24.7785129547119</v>
      </c>
      <c r="C144">
        <v>25.0102214813232</v>
      </c>
      <c r="D144" t="s">
        <v>118</v>
      </c>
      <c r="E144">
        <v>25.491304397583001</v>
      </c>
      <c r="F144">
        <v>24.8691005706787</v>
      </c>
      <c r="G144" t="s">
        <v>141</v>
      </c>
      <c r="H144">
        <v>3</v>
      </c>
      <c r="M144">
        <v>389</v>
      </c>
      <c r="P144">
        <v>1</v>
      </c>
      <c r="Q144" s="1">
        <v>6.0599999999999999E-36</v>
      </c>
      <c r="R144">
        <v>89.007000000000005</v>
      </c>
      <c r="S144">
        <v>87.698999999999998</v>
      </c>
      <c r="T144">
        <v>53.481999999999999</v>
      </c>
      <c r="U144">
        <v>-2.0568</v>
      </c>
      <c r="V144">
        <v>417730000</v>
      </c>
      <c r="W144">
        <v>153</v>
      </c>
      <c r="X144">
        <v>0.57723367952294902</v>
      </c>
      <c r="Y144">
        <v>0.34892592592592597</v>
      </c>
      <c r="Z144">
        <v>-0.36916287740071502</v>
      </c>
      <c r="AA144">
        <v>-0.99824540172808096</v>
      </c>
      <c r="AB144" t="s">
        <v>1602</v>
      </c>
      <c r="AC144">
        <v>153</v>
      </c>
      <c r="AD144" t="s">
        <v>1602</v>
      </c>
      <c r="AE144" t="s">
        <v>1602</v>
      </c>
      <c r="AF144" t="s">
        <v>1603</v>
      </c>
      <c r="AG144" t="s">
        <v>1604</v>
      </c>
      <c r="AH144" t="s">
        <v>1611</v>
      </c>
      <c r="AI144" t="s">
        <v>1607</v>
      </c>
      <c r="AJ144">
        <v>70</v>
      </c>
      <c r="AK144">
        <v>2</v>
      </c>
    </row>
    <row r="145" spans="1:37">
      <c r="A145" t="s">
        <v>118</v>
      </c>
      <c r="B145">
        <v>24.3743801116943</v>
      </c>
      <c r="C145" t="s">
        <v>118</v>
      </c>
      <c r="D145">
        <v>23.875020980835</v>
      </c>
      <c r="E145">
        <v>25.233339309692401</v>
      </c>
      <c r="F145">
        <v>23.7164916992188</v>
      </c>
      <c r="G145" t="s">
        <v>133</v>
      </c>
      <c r="H145">
        <v>3</v>
      </c>
      <c r="M145">
        <v>1302</v>
      </c>
      <c r="P145">
        <v>0.98304499999999995</v>
      </c>
      <c r="Q145">
        <v>9.8887899999999997E-3</v>
      </c>
      <c r="R145">
        <v>52.344000000000001</v>
      </c>
      <c r="S145">
        <v>20.516999999999999</v>
      </c>
      <c r="T145">
        <v>42.030999999999999</v>
      </c>
      <c r="U145">
        <v>-2.1637</v>
      </c>
      <c r="V145">
        <v>2979300000</v>
      </c>
      <c r="W145">
        <v>539</v>
      </c>
      <c r="X145">
        <v>0</v>
      </c>
      <c r="Y145">
        <v>0.92742857142857105</v>
      </c>
      <c r="Z145">
        <v>9.9429448445636795E-2</v>
      </c>
      <c r="AA145">
        <v>0</v>
      </c>
      <c r="AB145" t="s">
        <v>1643</v>
      </c>
      <c r="AC145">
        <v>539</v>
      </c>
      <c r="AD145" t="s">
        <v>1643</v>
      </c>
      <c r="AE145" t="s">
        <v>1643</v>
      </c>
      <c r="AF145" t="s">
        <v>1644</v>
      </c>
      <c r="AG145" t="s">
        <v>1645</v>
      </c>
      <c r="AH145" t="s">
        <v>1647</v>
      </c>
      <c r="AI145" t="s">
        <v>1648</v>
      </c>
      <c r="AJ145">
        <v>439</v>
      </c>
      <c r="AK145">
        <v>1</v>
      </c>
    </row>
    <row r="146" spans="1:37">
      <c r="A146">
        <v>19.686388015747099</v>
      </c>
      <c r="B146">
        <v>21.124078750610401</v>
      </c>
      <c r="C146" t="s">
        <v>118</v>
      </c>
      <c r="D146">
        <v>24.6532688140869</v>
      </c>
      <c r="E146">
        <v>24.898645401001001</v>
      </c>
      <c r="F146">
        <v>24.585029602050799</v>
      </c>
      <c r="G146" t="s">
        <v>141</v>
      </c>
      <c r="H146">
        <v>2</v>
      </c>
      <c r="M146">
        <v>1161</v>
      </c>
      <c r="N146" t="s">
        <v>1344</v>
      </c>
      <c r="O146" t="s">
        <v>2736</v>
      </c>
      <c r="P146">
        <v>1</v>
      </c>
      <c r="Q146">
        <v>2.9974400000000001E-4</v>
      </c>
      <c r="R146">
        <v>124.46</v>
      </c>
      <c r="S146">
        <v>76.745999999999995</v>
      </c>
      <c r="T146">
        <v>88.385000000000005</v>
      </c>
      <c r="U146">
        <v>0.31307000000000001</v>
      </c>
      <c r="V146">
        <v>122010000</v>
      </c>
      <c r="W146">
        <v>149</v>
      </c>
      <c r="X146">
        <v>2.36355762509625</v>
      </c>
      <c r="Y146">
        <v>1.31428571428571E-2</v>
      </c>
      <c r="Z146">
        <v>-4.3070812225341797</v>
      </c>
      <c r="AA146">
        <v>-6.6291527718196503</v>
      </c>
      <c r="AB146" t="s">
        <v>1652</v>
      </c>
      <c r="AC146">
        <v>149</v>
      </c>
      <c r="AD146" t="s">
        <v>1652</v>
      </c>
      <c r="AE146" t="s">
        <v>1652</v>
      </c>
      <c r="AF146" t="s">
        <v>1653</v>
      </c>
      <c r="AG146" t="s">
        <v>1654</v>
      </c>
      <c r="AH146" t="s">
        <v>1656</v>
      </c>
      <c r="AI146" t="s">
        <v>1657</v>
      </c>
      <c r="AJ146">
        <v>158</v>
      </c>
      <c r="AK146">
        <v>1</v>
      </c>
    </row>
    <row r="147" spans="1:37">
      <c r="A147">
        <v>28.779253005981399</v>
      </c>
      <c r="B147" t="s">
        <v>118</v>
      </c>
      <c r="C147" t="s">
        <v>118</v>
      </c>
      <c r="D147" t="s">
        <v>118</v>
      </c>
      <c r="E147">
        <v>30.797920227050799</v>
      </c>
      <c r="F147">
        <v>30.333301544189499</v>
      </c>
      <c r="G147" t="s">
        <v>133</v>
      </c>
      <c r="H147">
        <v>2</v>
      </c>
      <c r="M147">
        <v>634</v>
      </c>
      <c r="P147">
        <v>0.62204400000000004</v>
      </c>
      <c r="Q147">
        <v>5.1651500000000003E-3</v>
      </c>
      <c r="R147">
        <v>58.63</v>
      </c>
      <c r="S147">
        <v>10.028</v>
      </c>
      <c r="T147">
        <v>58.63</v>
      </c>
      <c r="U147">
        <v>0.34222000000000002</v>
      </c>
      <c r="V147">
        <v>5753600000</v>
      </c>
      <c r="W147">
        <v>11</v>
      </c>
      <c r="X147">
        <v>0</v>
      </c>
      <c r="Y147">
        <v>0.93255248618784503</v>
      </c>
      <c r="Z147">
        <v>-1.7863578796386701</v>
      </c>
      <c r="AA147">
        <v>0</v>
      </c>
      <c r="AB147" t="s">
        <v>2851</v>
      </c>
      <c r="AC147">
        <v>11</v>
      </c>
      <c r="AD147" t="s">
        <v>2851</v>
      </c>
      <c r="AE147" t="s">
        <v>2851</v>
      </c>
      <c r="AF147" t="s">
        <v>2852</v>
      </c>
      <c r="AG147" t="s">
        <v>2853</v>
      </c>
      <c r="AH147" t="s">
        <v>2854</v>
      </c>
      <c r="AI147" t="s">
        <v>2855</v>
      </c>
      <c r="AJ147">
        <v>417</v>
      </c>
      <c r="AK147">
        <v>1</v>
      </c>
    </row>
    <row r="148" spans="1:37">
      <c r="A148">
        <v>18.987541198730501</v>
      </c>
      <c r="B148">
        <v>19.755643844604499</v>
      </c>
      <c r="C148" t="s">
        <v>118</v>
      </c>
      <c r="D148">
        <v>20.419569015502901</v>
      </c>
      <c r="E148">
        <v>18.806940078735401</v>
      </c>
      <c r="F148">
        <v>19.425420761108398</v>
      </c>
      <c r="G148" t="s">
        <v>141</v>
      </c>
      <c r="H148">
        <v>2</v>
      </c>
      <c r="M148">
        <v>1678</v>
      </c>
      <c r="P148">
        <v>0.690307</v>
      </c>
      <c r="Q148">
        <v>1.21378E-3</v>
      </c>
      <c r="R148">
        <v>75.045000000000002</v>
      </c>
      <c r="S148">
        <v>61.844000000000001</v>
      </c>
      <c r="T148">
        <v>75.045000000000002</v>
      </c>
      <c r="U148">
        <v>-0.28632999999999997</v>
      </c>
      <c r="V148">
        <v>8423300</v>
      </c>
      <c r="W148">
        <v>672</v>
      </c>
      <c r="X148">
        <v>9.3254197746983597E-2</v>
      </c>
      <c r="Y148">
        <v>0.89952592592592595</v>
      </c>
      <c r="Z148">
        <v>-0.17905076344807799</v>
      </c>
      <c r="AA148">
        <v>-0.23236101073839899</v>
      </c>
      <c r="AB148" t="s">
        <v>1669</v>
      </c>
      <c r="AC148">
        <v>672</v>
      </c>
      <c r="AD148" t="s">
        <v>1669</v>
      </c>
      <c r="AE148" t="s">
        <v>1669</v>
      </c>
      <c r="AF148" t="s">
        <v>1670</v>
      </c>
      <c r="AG148" t="s">
        <v>1671</v>
      </c>
      <c r="AH148" t="s">
        <v>1673</v>
      </c>
      <c r="AI148" t="s">
        <v>2856</v>
      </c>
      <c r="AJ148">
        <v>304</v>
      </c>
      <c r="AK148">
        <v>2</v>
      </c>
    </row>
    <row r="149" spans="1:37">
      <c r="A149">
        <v>18.987541198730501</v>
      </c>
      <c r="B149">
        <v>19.755643844604499</v>
      </c>
      <c r="C149" t="s">
        <v>118</v>
      </c>
      <c r="D149">
        <v>20.419569015502901</v>
      </c>
      <c r="E149">
        <v>18.806940078735401</v>
      </c>
      <c r="F149">
        <v>19.425420761108398</v>
      </c>
      <c r="G149" t="s">
        <v>141</v>
      </c>
      <c r="H149">
        <v>2</v>
      </c>
      <c r="M149">
        <v>1678</v>
      </c>
      <c r="P149">
        <v>0.690307</v>
      </c>
      <c r="Q149">
        <v>1.21378E-3</v>
      </c>
      <c r="R149">
        <v>75.045000000000002</v>
      </c>
      <c r="S149">
        <v>61.844000000000001</v>
      </c>
      <c r="T149">
        <v>75.045000000000002</v>
      </c>
      <c r="U149">
        <v>-0.28632999999999997</v>
      </c>
      <c r="V149">
        <v>8423300</v>
      </c>
      <c r="W149">
        <v>673</v>
      </c>
      <c r="X149">
        <v>9.3254197746983597E-2</v>
      </c>
      <c r="Y149">
        <v>0.89291176470588196</v>
      </c>
      <c r="Z149">
        <v>-0.17905076344807799</v>
      </c>
      <c r="AA149">
        <v>-0.23236101073839899</v>
      </c>
      <c r="AB149" t="s">
        <v>1669</v>
      </c>
      <c r="AC149">
        <v>673</v>
      </c>
      <c r="AD149" t="s">
        <v>1669</v>
      </c>
      <c r="AE149" t="s">
        <v>1669</v>
      </c>
      <c r="AF149" t="s">
        <v>1670</v>
      </c>
      <c r="AG149" t="s">
        <v>1671</v>
      </c>
      <c r="AH149" t="s">
        <v>1678</v>
      </c>
      <c r="AI149" t="s">
        <v>2856</v>
      </c>
      <c r="AJ149">
        <v>305</v>
      </c>
      <c r="AK149">
        <v>2</v>
      </c>
    </row>
    <row r="150" spans="1:37">
      <c r="A150">
        <v>27.988260269165</v>
      </c>
      <c r="B150">
        <v>27.785627365112301</v>
      </c>
      <c r="C150">
        <v>28.473749160766602</v>
      </c>
      <c r="D150">
        <v>28.757417678833001</v>
      </c>
      <c r="E150">
        <v>29.102420806884801</v>
      </c>
      <c r="F150">
        <v>28.702398300170898</v>
      </c>
      <c r="G150" t="s">
        <v>133</v>
      </c>
      <c r="H150">
        <v>2</v>
      </c>
      <c r="M150">
        <v>1668</v>
      </c>
      <c r="N150" t="s">
        <v>1344</v>
      </c>
      <c r="O150" t="s">
        <v>2736</v>
      </c>
      <c r="P150">
        <v>1</v>
      </c>
      <c r="Q150">
        <v>1.9549E-2</v>
      </c>
      <c r="R150">
        <v>66.620999999999995</v>
      </c>
      <c r="S150">
        <v>49.95</v>
      </c>
      <c r="T150">
        <v>59.8</v>
      </c>
      <c r="U150">
        <v>0.40483000000000002</v>
      </c>
      <c r="V150">
        <v>3598600000</v>
      </c>
      <c r="W150">
        <v>73</v>
      </c>
      <c r="X150">
        <v>1.49174175173755</v>
      </c>
      <c r="Y150">
        <v>3.7499999999999999E-2</v>
      </c>
      <c r="Z150">
        <v>-0.771533330281578</v>
      </c>
      <c r="AA150">
        <v>-2.2726671820195499</v>
      </c>
      <c r="AB150" t="s">
        <v>1679</v>
      </c>
      <c r="AC150">
        <v>73</v>
      </c>
      <c r="AD150" t="s">
        <v>1679</v>
      </c>
      <c r="AE150" t="s">
        <v>1679</v>
      </c>
      <c r="AF150" t="s">
        <v>1680</v>
      </c>
      <c r="AG150" t="s">
        <v>1681</v>
      </c>
      <c r="AH150" t="s">
        <v>1683</v>
      </c>
      <c r="AI150" t="s">
        <v>1684</v>
      </c>
      <c r="AJ150">
        <v>452</v>
      </c>
      <c r="AK150">
        <v>1</v>
      </c>
    </row>
    <row r="151" spans="1:37">
      <c r="A151">
        <v>23.821821212768601</v>
      </c>
      <c r="B151">
        <v>25.031032562255898</v>
      </c>
      <c r="C151">
        <v>24.531064987182599</v>
      </c>
      <c r="D151">
        <v>25.312332153320298</v>
      </c>
      <c r="E151">
        <v>24.904903411865199</v>
      </c>
      <c r="F151">
        <v>25.172225952148398</v>
      </c>
      <c r="G151" t="s">
        <v>141</v>
      </c>
      <c r="H151">
        <v>3</v>
      </c>
      <c r="M151">
        <v>285</v>
      </c>
      <c r="P151">
        <v>0.994035</v>
      </c>
      <c r="Q151" s="1">
        <v>2.6300000000000002E-10</v>
      </c>
      <c r="R151">
        <v>99.93</v>
      </c>
      <c r="S151">
        <v>91.138999999999996</v>
      </c>
      <c r="T151">
        <v>78.352000000000004</v>
      </c>
      <c r="U151">
        <v>0.29131000000000001</v>
      </c>
      <c r="V151">
        <v>509500000</v>
      </c>
      <c r="W151">
        <v>70</v>
      </c>
      <c r="X151">
        <v>0.836879827963673</v>
      </c>
      <c r="Y151">
        <v>0.155</v>
      </c>
      <c r="Z151">
        <v>-0.66851425170898404</v>
      </c>
      <c r="AA151">
        <v>-1.4205398082518099</v>
      </c>
      <c r="AB151" t="s">
        <v>1688</v>
      </c>
      <c r="AC151">
        <v>70</v>
      </c>
      <c r="AD151" t="s">
        <v>1688</v>
      </c>
      <c r="AE151" t="s">
        <v>1688</v>
      </c>
      <c r="AF151" t="s">
        <v>1689</v>
      </c>
      <c r="AG151" t="s">
        <v>1690</v>
      </c>
      <c r="AH151" t="s">
        <v>1696</v>
      </c>
      <c r="AI151" t="s">
        <v>1698</v>
      </c>
      <c r="AJ151">
        <v>48</v>
      </c>
      <c r="AK151">
        <v>1</v>
      </c>
    </row>
    <row r="152" spans="1:37">
      <c r="A152">
        <v>24.957881927490199</v>
      </c>
      <c r="B152">
        <v>24.8675937652588</v>
      </c>
      <c r="C152">
        <v>24.902053833007798</v>
      </c>
      <c r="D152">
        <v>25.728866577148398</v>
      </c>
      <c r="E152">
        <v>26.946928024291999</v>
      </c>
      <c r="F152">
        <v>25.201200485229499</v>
      </c>
      <c r="G152" t="s">
        <v>141</v>
      </c>
      <c r="H152">
        <v>2</v>
      </c>
      <c r="M152">
        <v>1399</v>
      </c>
      <c r="P152">
        <v>1</v>
      </c>
      <c r="Q152">
        <v>6.51821E-3</v>
      </c>
      <c r="R152">
        <v>64.64</v>
      </c>
      <c r="S152">
        <v>21.831</v>
      </c>
      <c r="T152">
        <v>64.64</v>
      </c>
      <c r="U152">
        <v>0.72280999999999995</v>
      </c>
      <c r="V152">
        <v>514050000</v>
      </c>
      <c r="W152">
        <v>18</v>
      </c>
      <c r="X152">
        <v>0.94911859495218298</v>
      </c>
      <c r="Y152">
        <v>0.108947368421053</v>
      </c>
      <c r="Z152">
        <v>-1.0498218536377</v>
      </c>
      <c r="AA152">
        <v>-1.6998779565950599</v>
      </c>
      <c r="AB152" t="s">
        <v>1745</v>
      </c>
      <c r="AC152">
        <v>18</v>
      </c>
      <c r="AD152" t="s">
        <v>1745</v>
      </c>
      <c r="AE152" t="s">
        <v>1745</v>
      </c>
      <c r="AF152" t="s">
        <v>1746</v>
      </c>
      <c r="AG152" t="s">
        <v>1747</v>
      </c>
      <c r="AH152" t="s">
        <v>1749</v>
      </c>
      <c r="AI152" t="s">
        <v>1751</v>
      </c>
      <c r="AJ152">
        <v>251</v>
      </c>
      <c r="AK152">
        <v>3</v>
      </c>
    </row>
    <row r="153" spans="1:37">
      <c r="A153">
        <v>24.957881927490199</v>
      </c>
      <c r="B153">
        <v>24.8675937652588</v>
      </c>
      <c r="C153">
        <v>24.902053833007798</v>
      </c>
      <c r="D153">
        <v>25.728866577148398</v>
      </c>
      <c r="E153">
        <v>26.946928024291999</v>
      </c>
      <c r="F153">
        <v>25.201200485229499</v>
      </c>
      <c r="G153" t="s">
        <v>119</v>
      </c>
      <c r="H153">
        <v>2</v>
      </c>
      <c r="M153">
        <v>1399</v>
      </c>
      <c r="P153">
        <v>1</v>
      </c>
      <c r="Q153">
        <v>6.51821E-3</v>
      </c>
      <c r="R153">
        <v>64.64</v>
      </c>
      <c r="S153">
        <v>21.831</v>
      </c>
      <c r="T153">
        <v>64.64</v>
      </c>
      <c r="U153">
        <v>0.72280999999999995</v>
      </c>
      <c r="V153">
        <v>514050000</v>
      </c>
      <c r="W153">
        <v>9</v>
      </c>
      <c r="X153">
        <v>0.94911859495218298</v>
      </c>
      <c r="Y153">
        <v>0.10753246753246801</v>
      </c>
      <c r="Z153">
        <v>-1.0498218536377</v>
      </c>
      <c r="AA153">
        <v>-1.6998779565950599</v>
      </c>
      <c r="AB153" t="s">
        <v>1745</v>
      </c>
      <c r="AC153">
        <v>9</v>
      </c>
      <c r="AD153" t="s">
        <v>1745</v>
      </c>
      <c r="AE153" t="s">
        <v>1745</v>
      </c>
      <c r="AF153" t="s">
        <v>1746</v>
      </c>
      <c r="AG153" t="s">
        <v>1747</v>
      </c>
      <c r="AH153" t="s">
        <v>1755</v>
      </c>
      <c r="AI153" t="s">
        <v>1751</v>
      </c>
      <c r="AJ153">
        <v>383</v>
      </c>
      <c r="AK153">
        <v>3</v>
      </c>
    </row>
    <row r="154" spans="1:37">
      <c r="A154">
        <v>24.957881927490199</v>
      </c>
      <c r="B154">
        <v>24.8675937652588</v>
      </c>
      <c r="C154">
        <v>24.902053833007798</v>
      </c>
      <c r="D154">
        <v>25.728866577148398</v>
      </c>
      <c r="E154">
        <v>26.946928024291999</v>
      </c>
      <c r="F154">
        <v>25.201200485229499</v>
      </c>
      <c r="G154" t="s">
        <v>119</v>
      </c>
      <c r="H154">
        <v>2</v>
      </c>
      <c r="M154">
        <v>1399</v>
      </c>
      <c r="P154">
        <v>1</v>
      </c>
      <c r="Q154">
        <v>6.51821E-3</v>
      </c>
      <c r="R154">
        <v>64.64</v>
      </c>
      <c r="S154">
        <v>21.831</v>
      </c>
      <c r="T154">
        <v>64.64</v>
      </c>
      <c r="U154">
        <v>0.72280999999999995</v>
      </c>
      <c r="V154">
        <v>514050000</v>
      </c>
      <c r="W154">
        <v>11</v>
      </c>
      <c r="X154">
        <v>0.94911859495218298</v>
      </c>
      <c r="Y154">
        <v>0.106153846153846</v>
      </c>
      <c r="Z154">
        <v>-1.0498218536377</v>
      </c>
      <c r="AA154">
        <v>-1.6998779565950599</v>
      </c>
      <c r="AB154" t="s">
        <v>1745</v>
      </c>
      <c r="AC154">
        <v>11</v>
      </c>
      <c r="AD154" t="s">
        <v>1745</v>
      </c>
      <c r="AE154" t="s">
        <v>1745</v>
      </c>
      <c r="AF154" t="s">
        <v>1746</v>
      </c>
      <c r="AG154" t="s">
        <v>1747</v>
      </c>
      <c r="AH154" t="s">
        <v>1757</v>
      </c>
      <c r="AI154" t="s">
        <v>1751</v>
      </c>
      <c r="AJ154">
        <v>384</v>
      </c>
      <c r="AK154">
        <v>3</v>
      </c>
    </row>
    <row r="155" spans="1:37">
      <c r="A155">
        <v>26.798599243164102</v>
      </c>
      <c r="B155">
        <v>26.585058212280298</v>
      </c>
      <c r="C155">
        <v>26.515583038330099</v>
      </c>
      <c r="D155" t="s">
        <v>118</v>
      </c>
      <c r="E155">
        <v>27.499904632568398</v>
      </c>
      <c r="F155">
        <v>27.448135375976602</v>
      </c>
      <c r="G155" t="s">
        <v>119</v>
      </c>
      <c r="H155">
        <v>2</v>
      </c>
      <c r="M155">
        <v>1446</v>
      </c>
      <c r="N155" t="s">
        <v>1344</v>
      </c>
      <c r="O155" t="s">
        <v>2736</v>
      </c>
      <c r="P155">
        <v>1</v>
      </c>
      <c r="Q155">
        <v>5.3005200000000004E-4</v>
      </c>
      <c r="R155">
        <v>82.260999999999996</v>
      </c>
      <c r="S155">
        <v>28.692</v>
      </c>
      <c r="T155">
        <v>82.260999999999996</v>
      </c>
      <c r="U155">
        <v>1.5021</v>
      </c>
      <c r="V155">
        <v>1155900000</v>
      </c>
      <c r="W155">
        <v>7</v>
      </c>
      <c r="X155">
        <v>2.3145378743112901</v>
      </c>
      <c r="Y155">
        <v>1.30322580645161E-2</v>
      </c>
      <c r="Z155">
        <v>-0.84093983968098796</v>
      </c>
      <c r="AA155">
        <v>-3.9739186611472501</v>
      </c>
      <c r="AB155" t="s">
        <v>1819</v>
      </c>
      <c r="AC155">
        <v>7</v>
      </c>
      <c r="AD155" t="s">
        <v>1819</v>
      </c>
      <c r="AE155" t="s">
        <v>1819</v>
      </c>
      <c r="AF155" t="s">
        <v>1820</v>
      </c>
      <c r="AG155" t="s">
        <v>1821</v>
      </c>
      <c r="AH155" t="s">
        <v>1823</v>
      </c>
      <c r="AI155" t="s">
        <v>1824</v>
      </c>
      <c r="AJ155">
        <v>386</v>
      </c>
      <c r="AK155">
        <v>1</v>
      </c>
    </row>
    <row r="156" spans="1:37">
      <c r="A156" t="s">
        <v>118</v>
      </c>
      <c r="B156">
        <v>23.953403472900401</v>
      </c>
      <c r="C156">
        <v>22.715297698974599</v>
      </c>
      <c r="D156">
        <v>24.767442703247099</v>
      </c>
      <c r="E156">
        <v>24.608005523681602</v>
      </c>
      <c r="F156">
        <v>25.052169799804702</v>
      </c>
      <c r="G156" t="s">
        <v>141</v>
      </c>
      <c r="H156">
        <v>2</v>
      </c>
      <c r="M156">
        <v>1500</v>
      </c>
      <c r="N156" t="s">
        <v>1344</v>
      </c>
      <c r="O156" t="s">
        <v>2736</v>
      </c>
      <c r="P156">
        <v>1</v>
      </c>
      <c r="Q156" s="1">
        <v>6.0900000000000002E-25</v>
      </c>
      <c r="R156">
        <v>157.19999999999999</v>
      </c>
      <c r="S156">
        <v>138.81</v>
      </c>
      <c r="T156">
        <v>152.94999999999999</v>
      </c>
      <c r="U156">
        <v>-0.34538000000000002</v>
      </c>
      <c r="V156">
        <v>163070000</v>
      </c>
      <c r="W156">
        <v>359</v>
      </c>
      <c r="X156">
        <v>1.2404739780362299</v>
      </c>
      <c r="Y156">
        <v>3.8456140350877202E-2</v>
      </c>
      <c r="Z156">
        <v>-1.4748554229736299</v>
      </c>
      <c r="AA156">
        <v>-2.4957419902135398</v>
      </c>
      <c r="AB156" t="s">
        <v>1828</v>
      </c>
      <c r="AC156">
        <v>359</v>
      </c>
      <c r="AD156" t="s">
        <v>1828</v>
      </c>
      <c r="AE156" t="s">
        <v>1828</v>
      </c>
      <c r="AF156" t="s">
        <v>1829</v>
      </c>
      <c r="AG156" t="s">
        <v>1830</v>
      </c>
      <c r="AH156" t="s">
        <v>1832</v>
      </c>
      <c r="AI156" t="s">
        <v>1833</v>
      </c>
      <c r="AJ156">
        <v>261</v>
      </c>
      <c r="AK156">
        <v>1</v>
      </c>
    </row>
    <row r="157" spans="1:37">
      <c r="A157">
        <v>25.800378799438501</v>
      </c>
      <c r="B157">
        <v>25.425056457519499</v>
      </c>
      <c r="C157">
        <v>25.566452026367202</v>
      </c>
      <c r="D157">
        <v>26.649244308471701</v>
      </c>
      <c r="E157">
        <v>26.5783081054688</v>
      </c>
      <c r="F157">
        <v>26.517942428588899</v>
      </c>
      <c r="G157" t="s">
        <v>141</v>
      </c>
      <c r="H157">
        <v>2</v>
      </c>
      <c r="M157">
        <v>986</v>
      </c>
      <c r="N157" t="s">
        <v>1344</v>
      </c>
      <c r="O157" t="s">
        <v>2736</v>
      </c>
      <c r="P157">
        <v>1</v>
      </c>
      <c r="Q157" s="1">
        <v>7.0199999999999996E-155</v>
      </c>
      <c r="R157">
        <v>214.81</v>
      </c>
      <c r="S157">
        <v>196.65</v>
      </c>
      <c r="T157">
        <v>135.09</v>
      </c>
      <c r="U157">
        <v>1.0002</v>
      </c>
      <c r="V157">
        <v>843880000</v>
      </c>
      <c r="W157">
        <v>617</v>
      </c>
      <c r="X157">
        <v>2.97854333491787</v>
      </c>
      <c r="Y157">
        <v>1.0823529411764701E-2</v>
      </c>
      <c r="Z157">
        <v>-0.98453585306803504</v>
      </c>
      <c r="AA157">
        <v>-4.5616323764957798</v>
      </c>
      <c r="AB157" t="s">
        <v>1856</v>
      </c>
      <c r="AC157">
        <v>617</v>
      </c>
      <c r="AD157" t="s">
        <v>1856</v>
      </c>
      <c r="AE157" t="s">
        <v>1856</v>
      </c>
      <c r="AF157" t="s">
        <v>1857</v>
      </c>
      <c r="AG157" t="s">
        <v>1858</v>
      </c>
      <c r="AH157" t="s">
        <v>1860</v>
      </c>
      <c r="AI157" t="s">
        <v>1862</v>
      </c>
      <c r="AJ157">
        <v>120</v>
      </c>
      <c r="AK157">
        <v>1</v>
      </c>
    </row>
    <row r="158" spans="1:37">
      <c r="A158">
        <v>24.490694046020501</v>
      </c>
      <c r="B158">
        <v>24.355617523193398</v>
      </c>
      <c r="C158">
        <v>24.639644622802699</v>
      </c>
      <c r="D158">
        <v>25.136531829833999</v>
      </c>
      <c r="E158">
        <v>25.1215515136719</v>
      </c>
      <c r="F158">
        <v>25.160194396972699</v>
      </c>
      <c r="G158" t="s">
        <v>141</v>
      </c>
      <c r="H158">
        <v>2</v>
      </c>
      <c r="M158">
        <v>319</v>
      </c>
      <c r="N158" t="s">
        <v>1344</v>
      </c>
      <c r="O158" t="s">
        <v>2736</v>
      </c>
      <c r="P158">
        <v>1</v>
      </c>
      <c r="Q158">
        <v>6.0667399999999997E-4</v>
      </c>
      <c r="R158">
        <v>111.94</v>
      </c>
      <c r="S158">
        <v>90.540999999999997</v>
      </c>
      <c r="T158">
        <v>81.430999999999997</v>
      </c>
      <c r="U158">
        <v>0.52351000000000003</v>
      </c>
      <c r="V158">
        <v>311130000</v>
      </c>
      <c r="W158">
        <v>83</v>
      </c>
      <c r="X158">
        <v>2.8321135628894201</v>
      </c>
      <c r="Y158">
        <v>1.44285714285714E-2</v>
      </c>
      <c r="Z158">
        <v>-0.64410718282063995</v>
      </c>
      <c r="AA158">
        <v>-3.5237186836808698</v>
      </c>
      <c r="AB158" t="s">
        <v>1866</v>
      </c>
      <c r="AC158">
        <v>83</v>
      </c>
      <c r="AD158" t="s">
        <v>1866</v>
      </c>
      <c r="AE158" t="s">
        <v>1866</v>
      </c>
      <c r="AF158" t="s">
        <v>1867</v>
      </c>
      <c r="AG158" t="s">
        <v>1868</v>
      </c>
      <c r="AH158" t="s">
        <v>1870</v>
      </c>
      <c r="AI158" t="s">
        <v>1871</v>
      </c>
      <c r="AJ158">
        <v>56</v>
      </c>
      <c r="AK158">
        <v>1</v>
      </c>
    </row>
    <row r="159" spans="1:37">
      <c r="A159" t="s">
        <v>118</v>
      </c>
      <c r="B159" t="s">
        <v>118</v>
      </c>
      <c r="C159">
        <v>26.178298950195298</v>
      </c>
      <c r="D159" t="s">
        <v>118</v>
      </c>
      <c r="E159">
        <v>28.449434280395501</v>
      </c>
      <c r="F159">
        <v>28.0239562988281</v>
      </c>
      <c r="G159" t="s">
        <v>133</v>
      </c>
      <c r="H159">
        <v>2</v>
      </c>
      <c r="M159">
        <v>1096</v>
      </c>
      <c r="P159">
        <v>0.979186</v>
      </c>
      <c r="Q159">
        <v>1.4220200000000001E-2</v>
      </c>
      <c r="R159">
        <v>52.579000000000001</v>
      </c>
      <c r="S159">
        <v>8.8087999999999997</v>
      </c>
      <c r="T159">
        <v>52.579000000000001</v>
      </c>
      <c r="U159">
        <v>2.1627999999999998</v>
      </c>
      <c r="V159">
        <v>808450000</v>
      </c>
      <c r="W159">
        <v>228</v>
      </c>
      <c r="X159">
        <v>0</v>
      </c>
      <c r="Y159">
        <v>0.93773333333333297</v>
      </c>
      <c r="Z159">
        <v>-2.0583963394164999</v>
      </c>
      <c r="AA159">
        <v>0</v>
      </c>
      <c r="AB159" t="s">
        <v>2857</v>
      </c>
      <c r="AC159">
        <v>228</v>
      </c>
      <c r="AD159" t="s">
        <v>2857</v>
      </c>
      <c r="AE159" t="s">
        <v>2857</v>
      </c>
      <c r="AF159" t="s">
        <v>2858</v>
      </c>
      <c r="AG159" t="s">
        <v>2859</v>
      </c>
      <c r="AH159" t="s">
        <v>2860</v>
      </c>
      <c r="AI159" t="s">
        <v>2861</v>
      </c>
      <c r="AJ159">
        <v>429</v>
      </c>
      <c r="AK159">
        <v>2</v>
      </c>
    </row>
    <row r="160" spans="1:37">
      <c r="A160">
        <v>23.677343368530298</v>
      </c>
      <c r="B160">
        <v>24.473392486572301</v>
      </c>
      <c r="C160">
        <v>23.3842964172363</v>
      </c>
      <c r="D160">
        <v>25.153251647949201</v>
      </c>
      <c r="E160" t="s">
        <v>118</v>
      </c>
      <c r="F160" t="s">
        <v>118</v>
      </c>
      <c r="G160" t="s">
        <v>141</v>
      </c>
      <c r="H160">
        <v>2</v>
      </c>
      <c r="M160">
        <v>1300</v>
      </c>
      <c r="P160">
        <v>0.99904999999999999</v>
      </c>
      <c r="Q160" s="1">
        <v>9.09E-7</v>
      </c>
      <c r="R160">
        <v>136.47999999999999</v>
      </c>
      <c r="S160">
        <v>120.22</v>
      </c>
      <c r="T160">
        <v>136.47999999999999</v>
      </c>
      <c r="U160">
        <v>-0.3009</v>
      </c>
      <c r="V160">
        <v>139570000</v>
      </c>
      <c r="W160">
        <v>155</v>
      </c>
      <c r="X160">
        <v>0</v>
      </c>
      <c r="Y160">
        <v>1</v>
      </c>
      <c r="Z160">
        <v>-1.3082408905029299</v>
      </c>
      <c r="AA160">
        <v>0</v>
      </c>
      <c r="AB160" t="s">
        <v>1928</v>
      </c>
      <c r="AC160">
        <v>155</v>
      </c>
      <c r="AD160" t="s">
        <v>1928</v>
      </c>
      <c r="AE160" t="s">
        <v>1928</v>
      </c>
      <c r="AF160" t="s">
        <v>1929</v>
      </c>
      <c r="AG160" t="s">
        <v>1930</v>
      </c>
      <c r="AH160" t="s">
        <v>1932</v>
      </c>
      <c r="AI160" t="s">
        <v>1933</v>
      </c>
      <c r="AJ160">
        <v>238</v>
      </c>
      <c r="AK160">
        <v>1</v>
      </c>
    </row>
    <row r="161" spans="1:37">
      <c r="A161">
        <v>36.854686737060497</v>
      </c>
      <c r="B161" t="s">
        <v>118</v>
      </c>
      <c r="C161">
        <v>37.121742248535199</v>
      </c>
      <c r="D161">
        <v>36.797496795654297</v>
      </c>
      <c r="E161">
        <v>36.824893951416001</v>
      </c>
      <c r="F161">
        <v>36.732391357421903</v>
      </c>
      <c r="G161" t="s">
        <v>119</v>
      </c>
      <c r="H161">
        <v>2</v>
      </c>
      <c r="M161">
        <v>210</v>
      </c>
      <c r="P161">
        <v>1</v>
      </c>
      <c r="Q161">
        <v>1.0136399999999999E-3</v>
      </c>
      <c r="R161">
        <v>99.802000000000007</v>
      </c>
      <c r="S161">
        <v>36.978999999999999</v>
      </c>
      <c r="T161">
        <v>87.308000000000007</v>
      </c>
      <c r="U161">
        <v>0.56444000000000005</v>
      </c>
      <c r="V161">
        <v>1138300000000</v>
      </c>
      <c r="W161">
        <v>123</v>
      </c>
      <c r="X161">
        <v>0.82392334045875604</v>
      </c>
      <c r="Y161">
        <v>0.34807272727272698</v>
      </c>
      <c r="Z161">
        <v>0.20328712463378901</v>
      </c>
      <c r="AA161">
        <v>0.98856232938869004</v>
      </c>
      <c r="AB161" t="s">
        <v>1943</v>
      </c>
      <c r="AC161">
        <v>123</v>
      </c>
      <c r="AD161" t="s">
        <v>1943</v>
      </c>
      <c r="AE161" t="s">
        <v>1943</v>
      </c>
      <c r="AF161" t="s">
        <v>1944</v>
      </c>
      <c r="AG161" t="s">
        <v>1945</v>
      </c>
      <c r="AH161" t="s">
        <v>1947</v>
      </c>
      <c r="AI161" t="s">
        <v>1949</v>
      </c>
      <c r="AJ161">
        <v>328</v>
      </c>
      <c r="AK161">
        <v>1</v>
      </c>
    </row>
    <row r="162" spans="1:37">
      <c r="A162">
        <v>29.032913208007798</v>
      </c>
      <c r="B162">
        <v>29.482469558715799</v>
      </c>
      <c r="C162">
        <v>23.326356887817401</v>
      </c>
      <c r="D162">
        <v>29.768060684204102</v>
      </c>
      <c r="E162">
        <v>30.006780624389599</v>
      </c>
      <c r="F162">
        <v>30.1180534362793</v>
      </c>
      <c r="G162" t="s">
        <v>141</v>
      </c>
      <c r="H162">
        <v>2</v>
      </c>
      <c r="M162" t="s">
        <v>2862</v>
      </c>
      <c r="P162">
        <v>1</v>
      </c>
      <c r="Q162" s="1">
        <v>3.0699999999999999E-50</v>
      </c>
      <c r="R162">
        <v>162.37</v>
      </c>
      <c r="S162">
        <v>156.19</v>
      </c>
      <c r="T162">
        <v>103.1</v>
      </c>
      <c r="U162">
        <v>-3.7246000000000001E-2</v>
      </c>
      <c r="V162">
        <v>10632000000</v>
      </c>
      <c r="W162">
        <v>102</v>
      </c>
      <c r="X162">
        <v>0.60629051401174305</v>
      </c>
      <c r="Y162">
        <v>0.191257731958763</v>
      </c>
      <c r="Z162">
        <v>-2.6837183634440098</v>
      </c>
      <c r="AA162">
        <v>-1.28773929052173</v>
      </c>
      <c r="AB162" t="s">
        <v>1987</v>
      </c>
      <c r="AC162" t="s">
        <v>1988</v>
      </c>
      <c r="AD162" t="s">
        <v>1987</v>
      </c>
      <c r="AE162" t="s">
        <v>1989</v>
      </c>
      <c r="AF162" t="s">
        <v>1990</v>
      </c>
      <c r="AG162" t="s">
        <v>1991</v>
      </c>
      <c r="AH162" t="s">
        <v>1993</v>
      </c>
      <c r="AI162" t="s">
        <v>1995</v>
      </c>
      <c r="AJ162">
        <v>42</v>
      </c>
      <c r="AK162" t="s">
        <v>257</v>
      </c>
    </row>
    <row r="163" spans="1:37">
      <c r="A163">
        <v>29.198167800903299</v>
      </c>
      <c r="B163">
        <v>29.5564365386963</v>
      </c>
      <c r="C163">
        <v>25.683782577514599</v>
      </c>
      <c r="D163">
        <v>30.0204887390137</v>
      </c>
      <c r="E163">
        <v>30.199876785278299</v>
      </c>
      <c r="F163">
        <v>30.282728195190401</v>
      </c>
      <c r="G163" t="s">
        <v>141</v>
      </c>
      <c r="H163">
        <v>2</v>
      </c>
      <c r="M163" t="s">
        <v>2862</v>
      </c>
      <c r="P163">
        <v>1</v>
      </c>
      <c r="Q163" s="1">
        <v>3.0699999999999999E-50</v>
      </c>
      <c r="R163">
        <v>162.37</v>
      </c>
      <c r="S163">
        <v>156.19</v>
      </c>
      <c r="T163">
        <v>103.1</v>
      </c>
      <c r="U163">
        <v>-3.7246000000000001E-2</v>
      </c>
      <c r="V163">
        <v>11774000000</v>
      </c>
      <c r="W163">
        <v>105</v>
      </c>
      <c r="X163">
        <v>0.75006397532910296</v>
      </c>
      <c r="Y163">
        <v>0.13345882352941199</v>
      </c>
      <c r="Z163">
        <v>-2.0215689341227199</v>
      </c>
      <c r="AA163">
        <v>-1.5109663644642899</v>
      </c>
      <c r="AB163" t="s">
        <v>1987</v>
      </c>
      <c r="AC163" t="s">
        <v>2000</v>
      </c>
      <c r="AD163" t="s">
        <v>1987</v>
      </c>
      <c r="AE163" t="s">
        <v>1989</v>
      </c>
      <c r="AF163" t="s">
        <v>1990</v>
      </c>
      <c r="AG163" t="s">
        <v>1991</v>
      </c>
      <c r="AH163" t="s">
        <v>2001</v>
      </c>
      <c r="AI163" t="s">
        <v>1995</v>
      </c>
      <c r="AJ163">
        <v>43</v>
      </c>
      <c r="AK163" t="s">
        <v>257</v>
      </c>
    </row>
    <row r="164" spans="1:37">
      <c r="A164">
        <v>25.270313262939499</v>
      </c>
      <c r="B164">
        <v>25.028505325317401</v>
      </c>
      <c r="C164">
        <v>25.444837570190401</v>
      </c>
      <c r="D164">
        <v>26.345129013061499</v>
      </c>
      <c r="E164">
        <v>26.032882690429702</v>
      </c>
      <c r="F164">
        <v>25.701103210449201</v>
      </c>
      <c r="G164" t="s">
        <v>119</v>
      </c>
      <c r="H164">
        <v>2</v>
      </c>
      <c r="M164">
        <v>417</v>
      </c>
      <c r="N164" t="s">
        <v>1344</v>
      </c>
      <c r="O164" t="s">
        <v>2736</v>
      </c>
      <c r="P164">
        <v>0.98103899999999999</v>
      </c>
      <c r="Q164" s="1">
        <v>9.5199999999999995E-7</v>
      </c>
      <c r="R164">
        <v>128.31</v>
      </c>
      <c r="S164">
        <v>112.09</v>
      </c>
      <c r="T164">
        <v>118.61</v>
      </c>
      <c r="U164">
        <v>-2.7077</v>
      </c>
      <c r="V164">
        <v>485420000</v>
      </c>
      <c r="W164">
        <v>221</v>
      </c>
      <c r="X164">
        <v>1.6084475374263301</v>
      </c>
      <c r="Y164">
        <v>3.952E-2</v>
      </c>
      <c r="Z164">
        <v>-0.77848625183105502</v>
      </c>
      <c r="AA164">
        <v>-2.4200165280360699</v>
      </c>
      <c r="AB164" t="s">
        <v>2022</v>
      </c>
      <c r="AC164">
        <v>221</v>
      </c>
      <c r="AD164" t="s">
        <v>2022</v>
      </c>
      <c r="AE164" t="s">
        <v>2022</v>
      </c>
      <c r="AF164" t="s">
        <v>2023</v>
      </c>
      <c r="AG164" t="s">
        <v>2024</v>
      </c>
      <c r="AH164" t="s">
        <v>2026</v>
      </c>
      <c r="AI164" t="s">
        <v>2863</v>
      </c>
      <c r="AJ164">
        <v>340</v>
      </c>
      <c r="AK164">
        <v>1</v>
      </c>
    </row>
    <row r="165" spans="1:37">
      <c r="A165" t="s">
        <v>118</v>
      </c>
      <c r="B165">
        <v>30.985561370849599</v>
      </c>
      <c r="C165" t="s">
        <v>118</v>
      </c>
      <c r="D165">
        <v>32.318321228027301</v>
      </c>
      <c r="E165">
        <v>32.337825775146499</v>
      </c>
      <c r="F165">
        <v>32.112876892089801</v>
      </c>
      <c r="G165" t="s">
        <v>141</v>
      </c>
      <c r="H165">
        <v>1</v>
      </c>
      <c r="M165">
        <v>924</v>
      </c>
      <c r="P165">
        <v>0.59233400000000003</v>
      </c>
      <c r="Q165">
        <v>1.5997999999999998E-2</v>
      </c>
      <c r="R165">
        <v>92.438999999999993</v>
      </c>
      <c r="S165">
        <v>18.454000000000001</v>
      </c>
      <c r="T165">
        <v>91.317999999999998</v>
      </c>
      <c r="U165">
        <v>1.1665000000000001</v>
      </c>
      <c r="V165">
        <v>22913000000</v>
      </c>
      <c r="W165">
        <v>2419</v>
      </c>
      <c r="X165">
        <v>0</v>
      </c>
      <c r="Y165">
        <v>1</v>
      </c>
      <c r="Z165">
        <v>-1.2707799275716201</v>
      </c>
      <c r="AA165">
        <v>0</v>
      </c>
      <c r="AB165" t="s">
        <v>2864</v>
      </c>
      <c r="AC165">
        <v>2419</v>
      </c>
      <c r="AD165" t="s">
        <v>2864</v>
      </c>
      <c r="AE165" t="s">
        <v>2864</v>
      </c>
      <c r="AF165" t="s">
        <v>2865</v>
      </c>
      <c r="AG165" t="s">
        <v>2866</v>
      </c>
      <c r="AH165" t="s">
        <v>2867</v>
      </c>
      <c r="AI165" t="s">
        <v>2868</v>
      </c>
      <c r="AJ165">
        <v>106</v>
      </c>
    </row>
    <row r="166" spans="1:37">
      <c r="A166">
        <v>24.503002166748001</v>
      </c>
      <c r="B166" t="s">
        <v>118</v>
      </c>
      <c r="C166">
        <v>25.123723983764599</v>
      </c>
      <c r="D166">
        <v>26.401535034179702</v>
      </c>
      <c r="E166">
        <v>25.958347320556602</v>
      </c>
      <c r="F166">
        <v>26.066015243530298</v>
      </c>
      <c r="G166" t="s">
        <v>133</v>
      </c>
      <c r="H166">
        <v>2</v>
      </c>
      <c r="M166">
        <v>993</v>
      </c>
      <c r="N166" t="s">
        <v>1344</v>
      </c>
      <c r="O166" t="s">
        <v>2736</v>
      </c>
      <c r="P166">
        <v>0.99961999999999995</v>
      </c>
      <c r="Q166">
        <v>1.3791899999999999E-2</v>
      </c>
      <c r="R166">
        <v>66.27</v>
      </c>
      <c r="S166">
        <v>45.841000000000001</v>
      </c>
      <c r="T166">
        <v>64.040000000000006</v>
      </c>
      <c r="U166">
        <v>-0.56303999999999998</v>
      </c>
      <c r="V166">
        <v>472100000</v>
      </c>
      <c r="W166">
        <v>1468</v>
      </c>
      <c r="X166">
        <v>1.7157401622638899</v>
      </c>
      <c r="Y166">
        <v>1.31282051282051E-2</v>
      </c>
      <c r="Z166">
        <v>-1.32860279083252</v>
      </c>
      <c r="AA166">
        <v>-3.42036912334143</v>
      </c>
      <c r="AB166" t="s">
        <v>2065</v>
      </c>
      <c r="AC166">
        <v>1468</v>
      </c>
      <c r="AD166" t="s">
        <v>2065</v>
      </c>
      <c r="AE166" t="s">
        <v>2065</v>
      </c>
      <c r="AF166" t="s">
        <v>2066</v>
      </c>
      <c r="AG166" t="s">
        <v>2067</v>
      </c>
      <c r="AH166" t="s">
        <v>2069</v>
      </c>
      <c r="AI166" t="s">
        <v>2869</v>
      </c>
      <c r="AJ166">
        <v>423</v>
      </c>
      <c r="AK166">
        <v>1</v>
      </c>
    </row>
    <row r="167" spans="1:37">
      <c r="A167">
        <v>26.800947189331101</v>
      </c>
      <c r="B167" t="s">
        <v>118</v>
      </c>
      <c r="C167" t="s">
        <v>118</v>
      </c>
      <c r="D167">
        <v>26.956264495849599</v>
      </c>
      <c r="E167">
        <v>27.071222305297901</v>
      </c>
      <c r="F167" t="s">
        <v>118</v>
      </c>
      <c r="G167" t="s">
        <v>119</v>
      </c>
      <c r="H167">
        <v>3</v>
      </c>
      <c r="M167">
        <v>257</v>
      </c>
      <c r="P167">
        <v>0.61670800000000003</v>
      </c>
      <c r="Q167">
        <v>6.3808399999999996E-3</v>
      </c>
      <c r="R167">
        <v>46.337000000000003</v>
      </c>
      <c r="S167">
        <v>20.896999999999998</v>
      </c>
      <c r="T167">
        <v>46.337000000000003</v>
      </c>
      <c r="U167">
        <v>2.3833000000000002</v>
      </c>
      <c r="V167">
        <v>890040000</v>
      </c>
      <c r="W167">
        <v>125</v>
      </c>
      <c r="X167">
        <v>0</v>
      </c>
      <c r="Y167">
        <v>1</v>
      </c>
      <c r="Z167">
        <v>-0.212796211242676</v>
      </c>
      <c r="AA167">
        <v>0</v>
      </c>
      <c r="AB167" t="s">
        <v>2086</v>
      </c>
      <c r="AC167">
        <v>125</v>
      </c>
      <c r="AD167" t="s">
        <v>2086</v>
      </c>
      <c r="AE167" t="s">
        <v>2086</v>
      </c>
      <c r="AF167" t="s">
        <v>2087</v>
      </c>
      <c r="AG167" t="s">
        <v>2088</v>
      </c>
      <c r="AH167" t="s">
        <v>2090</v>
      </c>
      <c r="AI167" t="s">
        <v>2091</v>
      </c>
      <c r="AJ167">
        <v>330</v>
      </c>
      <c r="AK167">
        <v>1</v>
      </c>
    </row>
    <row r="168" spans="1:37">
      <c r="A168">
        <v>24.6272277832031</v>
      </c>
      <c r="B168">
        <v>31.614913940429702</v>
      </c>
      <c r="C168">
        <v>31.1084899902344</v>
      </c>
      <c r="D168">
        <v>32.8971557617188</v>
      </c>
      <c r="E168">
        <v>33.712005615234403</v>
      </c>
      <c r="F168">
        <v>33.3112182617188</v>
      </c>
      <c r="G168" t="s">
        <v>133</v>
      </c>
      <c r="H168">
        <v>2</v>
      </c>
      <c r="M168">
        <v>1051</v>
      </c>
      <c r="P168">
        <v>0.77331499999999997</v>
      </c>
      <c r="Q168">
        <v>1.7656600000000001E-2</v>
      </c>
      <c r="R168">
        <v>74.840999999999994</v>
      </c>
      <c r="S168">
        <v>16.141999999999999</v>
      </c>
      <c r="T168">
        <v>74.840999999999994</v>
      </c>
      <c r="U168">
        <v>0.78056999999999999</v>
      </c>
      <c r="V168">
        <v>57137000000</v>
      </c>
      <c r="W168">
        <v>1320</v>
      </c>
      <c r="X168">
        <v>0.86137784695110298</v>
      </c>
      <c r="Y168">
        <v>9.1946666666666704E-2</v>
      </c>
      <c r="Z168">
        <v>-4.1899159749348902</v>
      </c>
      <c r="AA168">
        <v>-1.77400059274639</v>
      </c>
      <c r="AB168" t="s">
        <v>2111</v>
      </c>
      <c r="AC168">
        <v>1320</v>
      </c>
      <c r="AD168" t="s">
        <v>2111</v>
      </c>
      <c r="AE168" t="s">
        <v>2111</v>
      </c>
      <c r="AF168" t="s">
        <v>2112</v>
      </c>
      <c r="AG168" t="s">
        <v>2113</v>
      </c>
      <c r="AH168" t="s">
        <v>2115</v>
      </c>
      <c r="AI168" t="s">
        <v>2870</v>
      </c>
      <c r="AJ168">
        <v>426</v>
      </c>
      <c r="AK168">
        <v>1</v>
      </c>
    </row>
    <row r="169" spans="1:37">
      <c r="A169">
        <v>28.238632202148398</v>
      </c>
      <c r="B169">
        <v>33.156173706054702</v>
      </c>
      <c r="C169">
        <v>27.878826141357401</v>
      </c>
      <c r="D169" t="s">
        <v>118</v>
      </c>
      <c r="E169">
        <v>27.877071380615199</v>
      </c>
      <c r="F169">
        <v>29.267114639282202</v>
      </c>
      <c r="G169" t="s">
        <v>141</v>
      </c>
      <c r="H169">
        <v>2</v>
      </c>
      <c r="M169">
        <v>823</v>
      </c>
      <c r="P169">
        <v>0.97819599999999995</v>
      </c>
      <c r="Q169">
        <v>2.5978099999999999E-3</v>
      </c>
      <c r="R169">
        <v>76.063999999999993</v>
      </c>
      <c r="S169">
        <v>48.81</v>
      </c>
      <c r="T169">
        <v>60.59</v>
      </c>
      <c r="U169">
        <v>2.1212</v>
      </c>
      <c r="V169">
        <v>12933000000</v>
      </c>
      <c r="W169">
        <v>261</v>
      </c>
      <c r="X169">
        <v>0.19667461935515701</v>
      </c>
      <c r="Y169">
        <v>0.71015873015872999</v>
      </c>
      <c r="Z169">
        <v>1.18578433990479</v>
      </c>
      <c r="AA169">
        <v>0.50289503757682397</v>
      </c>
      <c r="AB169" t="s">
        <v>2120</v>
      </c>
      <c r="AC169">
        <v>261</v>
      </c>
      <c r="AD169" t="s">
        <v>2120</v>
      </c>
      <c r="AE169" t="s">
        <v>2120</v>
      </c>
      <c r="AF169" t="s">
        <v>2121</v>
      </c>
      <c r="AG169" t="s">
        <v>2122</v>
      </c>
      <c r="AH169" t="s">
        <v>2124</v>
      </c>
      <c r="AI169" t="s">
        <v>2126</v>
      </c>
      <c r="AJ169">
        <v>96</v>
      </c>
      <c r="AK169" t="s">
        <v>257</v>
      </c>
    </row>
    <row r="170" spans="1:37">
      <c r="A170">
        <v>27.433723449706999</v>
      </c>
      <c r="B170">
        <v>26.335058212280298</v>
      </c>
      <c r="C170">
        <v>26.626171112060501</v>
      </c>
      <c r="D170">
        <v>24.3043117523193</v>
      </c>
      <c r="E170">
        <v>28.8907585144043</v>
      </c>
      <c r="F170">
        <v>28.206342697143601</v>
      </c>
      <c r="G170" t="s">
        <v>133</v>
      </c>
      <c r="H170">
        <v>2</v>
      </c>
      <c r="M170">
        <v>823</v>
      </c>
      <c r="P170">
        <v>0.97624200000000005</v>
      </c>
      <c r="Q170">
        <v>2.5978099999999999E-3</v>
      </c>
      <c r="R170">
        <v>84.614999999999995</v>
      </c>
      <c r="S170">
        <v>35.197000000000003</v>
      </c>
      <c r="T170">
        <v>60.59</v>
      </c>
      <c r="U170">
        <v>2.1212</v>
      </c>
      <c r="V170">
        <v>10161000000</v>
      </c>
      <c r="W170">
        <v>258</v>
      </c>
      <c r="X170">
        <v>8.0822680639523206E-2</v>
      </c>
      <c r="Y170">
        <v>0.90029197080292001</v>
      </c>
      <c r="Z170">
        <v>-0.33548672993977702</v>
      </c>
      <c r="AA170">
        <v>-0.21426038291174301</v>
      </c>
      <c r="AB170" t="s">
        <v>2120</v>
      </c>
      <c r="AC170">
        <v>258</v>
      </c>
      <c r="AD170" t="s">
        <v>2120</v>
      </c>
      <c r="AE170" t="s">
        <v>2120</v>
      </c>
      <c r="AF170" t="s">
        <v>2121</v>
      </c>
      <c r="AG170" t="s">
        <v>2122</v>
      </c>
      <c r="AH170" t="s">
        <v>2132</v>
      </c>
      <c r="AI170" t="s">
        <v>2126</v>
      </c>
      <c r="AJ170">
        <v>419</v>
      </c>
      <c r="AK170" t="s">
        <v>257</v>
      </c>
    </row>
    <row r="171" spans="1:37">
      <c r="A171">
        <v>25.460609436035199</v>
      </c>
      <c r="B171" t="s">
        <v>118</v>
      </c>
      <c r="C171">
        <v>24.894071578979499</v>
      </c>
      <c r="D171">
        <v>25.494573593139599</v>
      </c>
      <c r="E171">
        <v>25.853456497192401</v>
      </c>
      <c r="F171" t="s">
        <v>118</v>
      </c>
      <c r="G171" t="s">
        <v>133</v>
      </c>
      <c r="H171">
        <v>3</v>
      </c>
      <c r="M171">
        <v>333</v>
      </c>
      <c r="P171">
        <v>1</v>
      </c>
      <c r="Q171">
        <v>1.6259300000000001E-2</v>
      </c>
      <c r="R171">
        <v>45.14</v>
      </c>
      <c r="S171">
        <v>22.533999999999999</v>
      </c>
      <c r="T171">
        <v>45.14</v>
      </c>
      <c r="U171">
        <v>-3.3662999999999998</v>
      </c>
      <c r="V171">
        <v>322220000</v>
      </c>
      <c r="W171">
        <v>51</v>
      </c>
      <c r="X171">
        <v>0.55794352356655597</v>
      </c>
      <c r="Y171">
        <v>0.32516981132075501</v>
      </c>
      <c r="Z171">
        <v>-0.49667453765869102</v>
      </c>
      <c r="AA171">
        <v>-1.1409372541495499</v>
      </c>
      <c r="AB171" t="s">
        <v>2136</v>
      </c>
      <c r="AC171">
        <v>51</v>
      </c>
      <c r="AD171" t="s">
        <v>2136</v>
      </c>
      <c r="AE171" t="s">
        <v>2136</v>
      </c>
      <c r="AF171" t="s">
        <v>2137</v>
      </c>
      <c r="AG171" t="s">
        <v>2138</v>
      </c>
      <c r="AH171" t="s">
        <v>2140</v>
      </c>
      <c r="AI171" t="s">
        <v>2141</v>
      </c>
      <c r="AJ171">
        <v>410</v>
      </c>
      <c r="AK171">
        <v>1</v>
      </c>
    </row>
    <row r="172" spans="1:37">
      <c r="A172">
        <v>22.7553386688232</v>
      </c>
      <c r="B172" t="s">
        <v>118</v>
      </c>
      <c r="C172">
        <v>24.593032836914102</v>
      </c>
      <c r="D172" t="s">
        <v>118</v>
      </c>
      <c r="E172" t="s">
        <v>118</v>
      </c>
      <c r="F172">
        <v>26.175199508666999</v>
      </c>
      <c r="G172" t="s">
        <v>141</v>
      </c>
      <c r="H172">
        <v>3</v>
      </c>
      <c r="M172">
        <v>1658</v>
      </c>
      <c r="P172">
        <v>0.60331599999999996</v>
      </c>
      <c r="Q172">
        <v>3.23836E-3</v>
      </c>
      <c r="R172">
        <v>65.805000000000007</v>
      </c>
      <c r="S172">
        <v>44.572000000000003</v>
      </c>
      <c r="T172">
        <v>65.805000000000007</v>
      </c>
      <c r="U172">
        <v>-1.6852</v>
      </c>
      <c r="V172">
        <v>166540000</v>
      </c>
      <c r="W172">
        <v>296</v>
      </c>
      <c r="X172">
        <v>0</v>
      </c>
      <c r="Y172">
        <v>1</v>
      </c>
      <c r="Z172">
        <v>-2.5010137557983398</v>
      </c>
      <c r="AA172">
        <v>0</v>
      </c>
      <c r="AB172" t="s">
        <v>2145</v>
      </c>
      <c r="AC172">
        <v>296</v>
      </c>
      <c r="AD172" t="s">
        <v>2145</v>
      </c>
      <c r="AE172" t="s">
        <v>2145</v>
      </c>
      <c r="AF172" t="s">
        <v>2146</v>
      </c>
      <c r="AG172" t="s">
        <v>2147</v>
      </c>
      <c r="AH172" t="s">
        <v>2149</v>
      </c>
      <c r="AI172" t="s">
        <v>2150</v>
      </c>
      <c r="AJ172">
        <v>296</v>
      </c>
      <c r="AK172">
        <v>3</v>
      </c>
    </row>
    <row r="173" spans="1:37">
      <c r="A173">
        <v>22.7553386688232</v>
      </c>
      <c r="B173" t="s">
        <v>118</v>
      </c>
      <c r="C173">
        <v>24.593032836914102</v>
      </c>
      <c r="D173" t="s">
        <v>118</v>
      </c>
      <c r="E173" t="s">
        <v>118</v>
      </c>
      <c r="F173">
        <v>26.175199508666999</v>
      </c>
      <c r="G173" t="s">
        <v>119</v>
      </c>
      <c r="H173">
        <v>3</v>
      </c>
      <c r="M173">
        <v>1658</v>
      </c>
      <c r="P173">
        <v>0.60338400000000003</v>
      </c>
      <c r="Q173">
        <v>3.23836E-3</v>
      </c>
      <c r="R173">
        <v>65.805000000000007</v>
      </c>
      <c r="S173">
        <v>44.572000000000003</v>
      </c>
      <c r="T173">
        <v>58.831000000000003</v>
      </c>
      <c r="U173">
        <v>-5.5169999999999997E-2</v>
      </c>
      <c r="V173">
        <v>166540000</v>
      </c>
      <c r="W173">
        <v>295</v>
      </c>
      <c r="X173">
        <v>0</v>
      </c>
      <c r="Y173">
        <v>1</v>
      </c>
      <c r="Z173">
        <v>-2.5010137557983398</v>
      </c>
      <c r="AA173">
        <v>0</v>
      </c>
      <c r="AB173" t="s">
        <v>2145</v>
      </c>
      <c r="AC173">
        <v>295</v>
      </c>
      <c r="AD173" t="s">
        <v>2145</v>
      </c>
      <c r="AE173" t="s">
        <v>2145</v>
      </c>
      <c r="AF173" t="s">
        <v>2146</v>
      </c>
      <c r="AG173" t="s">
        <v>2147</v>
      </c>
      <c r="AH173" t="s">
        <v>2154</v>
      </c>
      <c r="AI173" t="s">
        <v>2156</v>
      </c>
      <c r="AJ173">
        <v>395</v>
      </c>
      <c r="AK173">
        <v>3</v>
      </c>
    </row>
    <row r="174" spans="1:37">
      <c r="A174">
        <v>22.7553386688232</v>
      </c>
      <c r="B174" t="s">
        <v>118</v>
      </c>
      <c r="C174">
        <v>24.593032836914102</v>
      </c>
      <c r="D174" t="s">
        <v>118</v>
      </c>
      <c r="E174" t="s">
        <v>118</v>
      </c>
      <c r="F174">
        <v>26.175199508666999</v>
      </c>
      <c r="G174" t="s">
        <v>119</v>
      </c>
      <c r="H174">
        <v>3</v>
      </c>
      <c r="M174">
        <v>1658</v>
      </c>
      <c r="P174">
        <v>0.60331599999999996</v>
      </c>
      <c r="Q174">
        <v>3.23836E-3</v>
      </c>
      <c r="R174">
        <v>65.805000000000007</v>
      </c>
      <c r="S174">
        <v>44.572000000000003</v>
      </c>
      <c r="T174">
        <v>65.805000000000007</v>
      </c>
      <c r="U174">
        <v>-1.6852</v>
      </c>
      <c r="V174">
        <v>166540000</v>
      </c>
      <c r="W174">
        <v>298</v>
      </c>
      <c r="X174">
        <v>0</v>
      </c>
      <c r="Y174">
        <v>1</v>
      </c>
      <c r="Z174">
        <v>-2.5010137557983398</v>
      </c>
      <c r="AA174">
        <v>0</v>
      </c>
      <c r="AB174" t="s">
        <v>2145</v>
      </c>
      <c r="AC174">
        <v>298</v>
      </c>
      <c r="AD174" t="s">
        <v>2145</v>
      </c>
      <c r="AE174" t="s">
        <v>2145</v>
      </c>
      <c r="AF174" t="s">
        <v>2146</v>
      </c>
      <c r="AG174" t="s">
        <v>2147</v>
      </c>
      <c r="AH174" t="s">
        <v>2158</v>
      </c>
      <c r="AI174" t="s">
        <v>2150</v>
      </c>
      <c r="AJ174">
        <v>396</v>
      </c>
      <c r="AK174">
        <v>3</v>
      </c>
    </row>
    <row r="175" spans="1:37">
      <c r="A175">
        <v>22.7553386688232</v>
      </c>
      <c r="B175" t="s">
        <v>118</v>
      </c>
      <c r="C175">
        <v>24.593032836914102</v>
      </c>
      <c r="D175" t="s">
        <v>118</v>
      </c>
      <c r="E175" t="s">
        <v>118</v>
      </c>
      <c r="F175">
        <v>26.175199508666999</v>
      </c>
      <c r="G175" t="s">
        <v>119</v>
      </c>
      <c r="H175">
        <v>3</v>
      </c>
      <c r="M175">
        <v>1658</v>
      </c>
      <c r="P175">
        <v>0.60331599999999996</v>
      </c>
      <c r="Q175">
        <v>3.23836E-3</v>
      </c>
      <c r="R175">
        <v>65.805000000000007</v>
      </c>
      <c r="S175">
        <v>44.572000000000003</v>
      </c>
      <c r="T175">
        <v>65.805000000000007</v>
      </c>
      <c r="U175">
        <v>-1.6852</v>
      </c>
      <c r="V175">
        <v>166540000</v>
      </c>
      <c r="W175">
        <v>299</v>
      </c>
      <c r="X175">
        <v>0</v>
      </c>
      <c r="Y175">
        <v>1</v>
      </c>
      <c r="Z175">
        <v>-2.5010137557983398</v>
      </c>
      <c r="AA175">
        <v>0</v>
      </c>
      <c r="AB175" t="s">
        <v>2145</v>
      </c>
      <c r="AC175">
        <v>299</v>
      </c>
      <c r="AD175" t="s">
        <v>2145</v>
      </c>
      <c r="AE175" t="s">
        <v>2145</v>
      </c>
      <c r="AF175" t="s">
        <v>2146</v>
      </c>
      <c r="AG175" t="s">
        <v>2147</v>
      </c>
      <c r="AH175" t="s">
        <v>2160</v>
      </c>
      <c r="AI175" t="s">
        <v>2150</v>
      </c>
      <c r="AJ175">
        <v>397</v>
      </c>
      <c r="AK175">
        <v>3</v>
      </c>
    </row>
    <row r="176" spans="1:37">
      <c r="A176">
        <v>25.894580841064499</v>
      </c>
      <c r="B176">
        <v>26.039402008056602</v>
      </c>
      <c r="C176">
        <v>24.962213516235401</v>
      </c>
      <c r="D176">
        <v>26.668037414550799</v>
      </c>
      <c r="E176">
        <v>26.553400039672901</v>
      </c>
      <c r="F176">
        <v>26.5269374847412</v>
      </c>
      <c r="G176" t="s">
        <v>141</v>
      </c>
      <c r="H176">
        <v>2</v>
      </c>
      <c r="M176">
        <v>994</v>
      </c>
      <c r="N176" t="s">
        <v>1344</v>
      </c>
      <c r="O176" t="s">
        <v>2736</v>
      </c>
      <c r="P176">
        <v>0.99999499999999997</v>
      </c>
      <c r="Q176">
        <v>1.42388E-3</v>
      </c>
      <c r="R176">
        <v>115.78</v>
      </c>
      <c r="S176">
        <v>57.082999999999998</v>
      </c>
      <c r="T176">
        <v>115.78</v>
      </c>
      <c r="U176">
        <v>2.4838</v>
      </c>
      <c r="V176">
        <v>1210800000</v>
      </c>
      <c r="W176">
        <v>35</v>
      </c>
      <c r="X176">
        <v>1.3087575269984899</v>
      </c>
      <c r="Y176">
        <v>3.9015384615384598E-2</v>
      </c>
      <c r="Z176">
        <v>-0.950726191202797</v>
      </c>
      <c r="AA176">
        <v>-2.15931130427512</v>
      </c>
      <c r="AB176" t="s">
        <v>2200</v>
      </c>
      <c r="AC176">
        <v>35</v>
      </c>
      <c r="AD176" t="s">
        <v>2200</v>
      </c>
      <c r="AE176" t="s">
        <v>2200</v>
      </c>
      <c r="AF176" t="s">
        <v>2201</v>
      </c>
      <c r="AG176" t="s">
        <v>2202</v>
      </c>
      <c r="AH176" t="s">
        <v>2204</v>
      </c>
      <c r="AI176" t="s">
        <v>2205</v>
      </c>
      <c r="AJ176">
        <v>122</v>
      </c>
      <c r="AK176">
        <v>2</v>
      </c>
    </row>
    <row r="177" spans="1:37">
      <c r="A177">
        <v>25.894580841064499</v>
      </c>
      <c r="B177">
        <v>26.039402008056602</v>
      </c>
      <c r="C177">
        <v>24.962213516235401</v>
      </c>
      <c r="D177">
        <v>26.668037414550799</v>
      </c>
      <c r="E177">
        <v>26.553400039672901</v>
      </c>
      <c r="F177">
        <v>26.5269374847412</v>
      </c>
      <c r="G177" t="s">
        <v>119</v>
      </c>
      <c r="H177">
        <v>2</v>
      </c>
      <c r="M177">
        <v>994</v>
      </c>
      <c r="N177" t="s">
        <v>1344</v>
      </c>
      <c r="O177" t="s">
        <v>2736</v>
      </c>
      <c r="P177">
        <v>0.99878500000000003</v>
      </c>
      <c r="Q177">
        <v>1.42388E-3</v>
      </c>
      <c r="R177">
        <v>115.78</v>
      </c>
      <c r="S177">
        <v>57.082999999999998</v>
      </c>
      <c r="T177">
        <v>115.78</v>
      </c>
      <c r="U177">
        <v>2.4838</v>
      </c>
      <c r="V177">
        <v>1210800000</v>
      </c>
      <c r="W177">
        <v>44</v>
      </c>
      <c r="X177">
        <v>1.3087575269984899</v>
      </c>
      <c r="Y177">
        <v>3.8424242424242402E-2</v>
      </c>
      <c r="Z177">
        <v>-0.950726191202797</v>
      </c>
      <c r="AA177">
        <v>-2.15931130427512</v>
      </c>
      <c r="AB177" t="s">
        <v>2200</v>
      </c>
      <c r="AC177">
        <v>44</v>
      </c>
      <c r="AD177" t="s">
        <v>2200</v>
      </c>
      <c r="AE177" t="s">
        <v>2200</v>
      </c>
      <c r="AF177" t="s">
        <v>2201</v>
      </c>
      <c r="AG177" t="s">
        <v>2202</v>
      </c>
      <c r="AH177" t="s">
        <v>2209</v>
      </c>
      <c r="AI177" t="s">
        <v>2205</v>
      </c>
      <c r="AJ177">
        <v>355</v>
      </c>
      <c r="AK177">
        <v>2</v>
      </c>
    </row>
    <row r="178" spans="1:37">
      <c r="A178">
        <v>24.857093811035199</v>
      </c>
      <c r="B178">
        <v>25.0461025238037</v>
      </c>
      <c r="C178" t="s">
        <v>118</v>
      </c>
      <c r="D178">
        <v>26.120166778564499</v>
      </c>
      <c r="E178">
        <v>23.6371040344238</v>
      </c>
      <c r="F178">
        <v>25.9051113128662</v>
      </c>
      <c r="G178" t="s">
        <v>133</v>
      </c>
      <c r="H178">
        <v>2</v>
      </c>
      <c r="M178">
        <v>876</v>
      </c>
      <c r="P178">
        <v>1</v>
      </c>
      <c r="Q178">
        <v>1.8481999999999998E-2</v>
      </c>
      <c r="R178">
        <v>73.066999999999993</v>
      </c>
      <c r="S178">
        <v>10.659000000000001</v>
      </c>
      <c r="T178">
        <v>68.893000000000001</v>
      </c>
      <c r="U178">
        <v>2.9790000000000001</v>
      </c>
      <c r="V178">
        <v>282150000</v>
      </c>
      <c r="W178">
        <v>359</v>
      </c>
      <c r="X178">
        <v>9.1330106458831398E-2</v>
      </c>
      <c r="Y178">
        <v>0.90128358208955195</v>
      </c>
      <c r="Z178">
        <v>-0.26919587453206301</v>
      </c>
      <c r="AA178">
        <v>-0.238686701516238</v>
      </c>
      <c r="AB178" t="s">
        <v>2241</v>
      </c>
      <c r="AC178">
        <v>359</v>
      </c>
      <c r="AD178" t="s">
        <v>2241</v>
      </c>
      <c r="AE178" t="s">
        <v>2241</v>
      </c>
      <c r="AF178" t="s">
        <v>2242</v>
      </c>
      <c r="AG178" t="s">
        <v>2243</v>
      </c>
      <c r="AH178" t="s">
        <v>2245</v>
      </c>
      <c r="AI178" t="s">
        <v>2246</v>
      </c>
      <c r="AJ178">
        <v>420</v>
      </c>
      <c r="AK178">
        <v>1</v>
      </c>
    </row>
    <row r="179" spans="1:37">
      <c r="A179">
        <v>26.080705642700199</v>
      </c>
      <c r="B179">
        <v>26.176702499389599</v>
      </c>
      <c r="C179">
        <v>25.807151794433601</v>
      </c>
      <c r="D179">
        <v>25.774673461914102</v>
      </c>
      <c r="E179">
        <v>27.601587295532202</v>
      </c>
      <c r="F179">
        <v>27.990642547607401</v>
      </c>
      <c r="G179" t="s">
        <v>141</v>
      </c>
      <c r="H179">
        <v>3</v>
      </c>
      <c r="M179">
        <v>278</v>
      </c>
      <c r="P179">
        <v>1</v>
      </c>
      <c r="Q179" s="1">
        <v>6.8200000000000006E-79</v>
      </c>
      <c r="R179">
        <v>169.19</v>
      </c>
      <c r="S179">
        <v>154.26</v>
      </c>
      <c r="T179">
        <v>169.19</v>
      </c>
      <c r="U179">
        <v>0.36464000000000002</v>
      </c>
      <c r="V179">
        <v>1261400000</v>
      </c>
      <c r="W179">
        <v>366</v>
      </c>
      <c r="X179">
        <v>0.72840983296154105</v>
      </c>
      <c r="Y179">
        <v>0.16753684210526301</v>
      </c>
      <c r="Z179">
        <v>-1.1007811228434301</v>
      </c>
      <c r="AA179">
        <v>-1.38983571113189</v>
      </c>
      <c r="AB179" t="s">
        <v>2250</v>
      </c>
      <c r="AC179">
        <v>366</v>
      </c>
      <c r="AD179" t="s">
        <v>2250</v>
      </c>
      <c r="AE179" t="s">
        <v>2250</v>
      </c>
      <c r="AF179" t="s">
        <v>2251</v>
      </c>
      <c r="AG179" t="s">
        <v>2252</v>
      </c>
      <c r="AH179" t="s">
        <v>2254</v>
      </c>
      <c r="AI179" t="s">
        <v>2255</v>
      </c>
      <c r="AJ179">
        <v>46</v>
      </c>
      <c r="AK179">
        <v>1</v>
      </c>
    </row>
    <row r="180" spans="1:37">
      <c r="A180">
        <v>24.2065753936768</v>
      </c>
      <c r="B180">
        <v>25.4808673858643</v>
      </c>
      <c r="C180">
        <v>25.9004421234131</v>
      </c>
      <c r="D180">
        <v>26.700679779052699</v>
      </c>
      <c r="E180">
        <v>26.089704513549801</v>
      </c>
      <c r="F180">
        <v>27.017757415771499</v>
      </c>
      <c r="G180" t="s">
        <v>141</v>
      </c>
      <c r="H180">
        <v>3</v>
      </c>
      <c r="M180">
        <v>1196</v>
      </c>
      <c r="N180" t="s">
        <v>1344</v>
      </c>
      <c r="O180" t="s">
        <v>2736</v>
      </c>
      <c r="P180">
        <v>0.55479000000000001</v>
      </c>
      <c r="Q180">
        <v>1.71948E-2</v>
      </c>
      <c r="R180">
        <v>42.957999999999998</v>
      </c>
      <c r="S180">
        <v>6.5067000000000004</v>
      </c>
      <c r="T180">
        <v>42.957999999999998</v>
      </c>
      <c r="U180">
        <v>-0.56810000000000005</v>
      </c>
      <c r="V180">
        <v>630030000</v>
      </c>
      <c r="W180">
        <v>7152</v>
      </c>
      <c r="X180">
        <v>1.1454648749060901</v>
      </c>
      <c r="Y180">
        <v>4.9159420289855101E-2</v>
      </c>
      <c r="Z180">
        <v>-1.4067522684733</v>
      </c>
      <c r="AA180">
        <v>-2.0762328990152201</v>
      </c>
      <c r="AB180" t="s">
        <v>2267</v>
      </c>
      <c r="AC180">
        <v>7152</v>
      </c>
      <c r="AD180" t="s">
        <v>2267</v>
      </c>
      <c r="AE180" t="s">
        <v>2267</v>
      </c>
      <c r="AF180" t="s">
        <v>2268</v>
      </c>
      <c r="AG180" t="s">
        <v>2269</v>
      </c>
      <c r="AH180" t="s">
        <v>2271</v>
      </c>
      <c r="AI180" t="s">
        <v>2272</v>
      </c>
      <c r="AJ180">
        <v>171</v>
      </c>
      <c r="AK180">
        <v>2</v>
      </c>
    </row>
    <row r="181" spans="1:37">
      <c r="A181">
        <v>24.2065753936768</v>
      </c>
      <c r="B181">
        <v>25.4808673858643</v>
      </c>
      <c r="C181">
        <v>25.9004421234131</v>
      </c>
      <c r="D181">
        <v>26.700679779052699</v>
      </c>
      <c r="E181">
        <v>26.089704513549801</v>
      </c>
      <c r="F181">
        <v>27.017757415771499</v>
      </c>
      <c r="G181" t="s">
        <v>141</v>
      </c>
      <c r="H181">
        <v>3</v>
      </c>
      <c r="M181">
        <v>1196</v>
      </c>
      <c r="N181" t="s">
        <v>1344</v>
      </c>
      <c r="O181" t="s">
        <v>2736</v>
      </c>
      <c r="P181">
        <v>0.55479000000000001</v>
      </c>
      <c r="Q181">
        <v>1.71948E-2</v>
      </c>
      <c r="R181">
        <v>42.957999999999998</v>
      </c>
      <c r="S181">
        <v>6.5067000000000004</v>
      </c>
      <c r="T181">
        <v>42.957999999999998</v>
      </c>
      <c r="U181">
        <v>-0.56810000000000005</v>
      </c>
      <c r="V181">
        <v>630030000</v>
      </c>
      <c r="W181">
        <v>7154</v>
      </c>
      <c r="X181">
        <v>1.1454648749060901</v>
      </c>
      <c r="Y181">
        <v>4.84571428571429E-2</v>
      </c>
      <c r="Z181">
        <v>-1.4067522684733</v>
      </c>
      <c r="AA181">
        <v>-2.0762328990152201</v>
      </c>
      <c r="AB181" t="s">
        <v>2267</v>
      </c>
      <c r="AC181">
        <v>7154</v>
      </c>
      <c r="AD181" t="s">
        <v>2267</v>
      </c>
      <c r="AE181" t="s">
        <v>2267</v>
      </c>
      <c r="AF181" t="s">
        <v>2268</v>
      </c>
      <c r="AG181" t="s">
        <v>2269</v>
      </c>
      <c r="AH181" t="s">
        <v>2275</v>
      </c>
      <c r="AI181" t="s">
        <v>2272</v>
      </c>
      <c r="AJ181">
        <v>172</v>
      </c>
      <c r="AK181">
        <v>2</v>
      </c>
    </row>
    <row r="182" spans="1:37">
      <c r="A182">
        <v>26.223171234130898</v>
      </c>
      <c r="B182">
        <v>25.9546012878418</v>
      </c>
      <c r="C182">
        <v>25.753992080688501</v>
      </c>
      <c r="D182">
        <v>27.437698364257798</v>
      </c>
      <c r="E182">
        <v>27.494726181030298</v>
      </c>
      <c r="F182">
        <v>27.561143875122099</v>
      </c>
      <c r="G182" t="s">
        <v>141</v>
      </c>
      <c r="H182">
        <v>2</v>
      </c>
      <c r="M182">
        <v>1189</v>
      </c>
      <c r="N182" t="s">
        <v>1344</v>
      </c>
      <c r="O182" t="s">
        <v>2736</v>
      </c>
      <c r="P182">
        <v>0.99999499999999997</v>
      </c>
      <c r="Q182">
        <v>5.1617299999999998E-3</v>
      </c>
      <c r="R182">
        <v>88.495999999999995</v>
      </c>
      <c r="S182">
        <v>58.752000000000002</v>
      </c>
      <c r="T182">
        <v>88.495999999999995</v>
      </c>
      <c r="U182">
        <v>2.0821000000000001</v>
      </c>
      <c r="V182">
        <v>1156700000</v>
      </c>
      <c r="W182">
        <v>723</v>
      </c>
      <c r="X182">
        <v>3.3833354209814201</v>
      </c>
      <c r="Y182">
        <v>2.6285714285714301E-2</v>
      </c>
      <c r="Z182">
        <v>-1.52060127258301</v>
      </c>
      <c r="AA182">
        <v>-6.3222468902599802</v>
      </c>
      <c r="AB182" t="s">
        <v>2319</v>
      </c>
      <c r="AC182">
        <v>723</v>
      </c>
      <c r="AD182" t="s">
        <v>2319</v>
      </c>
      <c r="AE182" t="s">
        <v>2319</v>
      </c>
      <c r="AF182" t="s">
        <v>2320</v>
      </c>
      <c r="AG182" t="s">
        <v>2321</v>
      </c>
      <c r="AH182" t="s">
        <v>2323</v>
      </c>
      <c r="AI182" t="s">
        <v>2324</v>
      </c>
      <c r="AJ182">
        <v>163</v>
      </c>
      <c r="AK182">
        <v>1</v>
      </c>
    </row>
    <row r="183" spans="1:37">
      <c r="A183">
        <v>26.1917819976807</v>
      </c>
      <c r="B183">
        <v>26.1236248016357</v>
      </c>
      <c r="C183">
        <v>26.031852722168001</v>
      </c>
      <c r="D183">
        <v>26.5840549468994</v>
      </c>
      <c r="E183">
        <v>27.118822097778299</v>
      </c>
      <c r="F183">
        <v>26.845056533813501</v>
      </c>
      <c r="G183" t="s">
        <v>141</v>
      </c>
      <c r="H183">
        <v>2</v>
      </c>
      <c r="M183">
        <v>1662</v>
      </c>
      <c r="N183" t="s">
        <v>1344</v>
      </c>
      <c r="O183" t="s">
        <v>2736</v>
      </c>
      <c r="P183">
        <v>1</v>
      </c>
      <c r="Q183" s="1">
        <v>5.1100000000000002E-16</v>
      </c>
      <c r="R183">
        <v>137.30000000000001</v>
      </c>
      <c r="S183">
        <v>113.82</v>
      </c>
      <c r="T183">
        <v>125.77</v>
      </c>
      <c r="U183">
        <v>0.26333000000000001</v>
      </c>
      <c r="V183">
        <v>1241800000</v>
      </c>
      <c r="W183">
        <v>248</v>
      </c>
      <c r="X183">
        <v>1.9825090720165499</v>
      </c>
      <c r="Y183">
        <v>1.24878048780488E-2</v>
      </c>
      <c r="Z183">
        <v>-0.73355801900227702</v>
      </c>
      <c r="AA183">
        <v>-2.8085034824828199</v>
      </c>
      <c r="AB183" t="s">
        <v>2373</v>
      </c>
      <c r="AC183">
        <v>248</v>
      </c>
      <c r="AD183" t="s">
        <v>2373</v>
      </c>
      <c r="AE183" t="s">
        <v>2373</v>
      </c>
      <c r="AF183" t="s">
        <v>2374</v>
      </c>
      <c r="AG183" t="s">
        <v>2375</v>
      </c>
      <c r="AH183" t="s">
        <v>2377</v>
      </c>
      <c r="AI183" t="s">
        <v>2379</v>
      </c>
      <c r="AJ183">
        <v>299</v>
      </c>
      <c r="AK183">
        <v>2</v>
      </c>
    </row>
    <row r="184" spans="1:37">
      <c r="A184">
        <v>26.324728012085</v>
      </c>
      <c r="B184">
        <v>26.1236248016357</v>
      </c>
      <c r="C184">
        <v>26.031852722168001</v>
      </c>
      <c r="D184">
        <v>26.986742019653299</v>
      </c>
      <c r="E184">
        <v>27.330055236816399</v>
      </c>
      <c r="F184">
        <v>27.029705047607401</v>
      </c>
      <c r="G184" t="s">
        <v>141</v>
      </c>
      <c r="H184">
        <v>3</v>
      </c>
      <c r="M184">
        <v>1662</v>
      </c>
      <c r="N184" t="s">
        <v>1344</v>
      </c>
      <c r="O184" t="s">
        <v>2736</v>
      </c>
      <c r="P184">
        <v>0.999699</v>
      </c>
      <c r="Q184" s="1">
        <v>5.1100000000000002E-16</v>
      </c>
      <c r="R184">
        <v>137.30000000000001</v>
      </c>
      <c r="S184">
        <v>113.82</v>
      </c>
      <c r="T184">
        <v>130.72999999999999</v>
      </c>
      <c r="U184">
        <v>-0.26085999999999998</v>
      </c>
      <c r="V184">
        <v>1349900000</v>
      </c>
      <c r="W184">
        <v>253</v>
      </c>
      <c r="X184">
        <v>2.6370617059898098</v>
      </c>
      <c r="Y184">
        <v>1.02222222222222E-2</v>
      </c>
      <c r="Z184">
        <v>-0.955432256062824</v>
      </c>
      <c r="AA184">
        <v>-4.0084332640981604</v>
      </c>
      <c r="AB184" t="s">
        <v>2373</v>
      </c>
      <c r="AC184">
        <v>253</v>
      </c>
      <c r="AD184" t="s">
        <v>2373</v>
      </c>
      <c r="AE184" t="s">
        <v>2373</v>
      </c>
      <c r="AF184" t="s">
        <v>2374</v>
      </c>
      <c r="AG184" t="s">
        <v>2375</v>
      </c>
      <c r="AH184" t="s">
        <v>2385</v>
      </c>
      <c r="AI184" t="s">
        <v>2386</v>
      </c>
      <c r="AJ184">
        <v>300</v>
      </c>
      <c r="AK184" t="s">
        <v>257</v>
      </c>
    </row>
    <row r="185" spans="1:37">
      <c r="A185">
        <v>26.398033142089801</v>
      </c>
      <c r="B185">
        <v>25.88720703125</v>
      </c>
      <c r="C185">
        <v>26.9219570159912</v>
      </c>
      <c r="D185">
        <v>27.4228610992432</v>
      </c>
      <c r="E185">
        <v>27.008811950683601</v>
      </c>
      <c r="F185">
        <v>26.647050857543899</v>
      </c>
      <c r="G185" t="s">
        <v>141</v>
      </c>
      <c r="H185">
        <v>3</v>
      </c>
      <c r="M185">
        <v>1662</v>
      </c>
      <c r="P185">
        <v>1</v>
      </c>
      <c r="Q185" s="1">
        <v>1.3900000000000001E-88</v>
      </c>
      <c r="R185">
        <v>161.15</v>
      </c>
      <c r="S185">
        <v>146.18</v>
      </c>
      <c r="T185">
        <v>161.15</v>
      </c>
      <c r="U185">
        <v>-0.92191000000000001</v>
      </c>
      <c r="V185">
        <v>1391400000</v>
      </c>
      <c r="W185">
        <v>928</v>
      </c>
      <c r="X185">
        <v>0.76918752711078997</v>
      </c>
      <c r="Y185">
        <v>0.18049999999999999</v>
      </c>
      <c r="Z185">
        <v>-0.62384223937988303</v>
      </c>
      <c r="AA185">
        <v>-1.31765838328131</v>
      </c>
      <c r="AB185" t="s">
        <v>2373</v>
      </c>
      <c r="AC185">
        <v>928</v>
      </c>
      <c r="AD185" t="s">
        <v>2373</v>
      </c>
      <c r="AE185" t="s">
        <v>2373</v>
      </c>
      <c r="AF185" t="s">
        <v>2374</v>
      </c>
      <c r="AG185" t="s">
        <v>2375</v>
      </c>
      <c r="AH185" t="s">
        <v>2390</v>
      </c>
      <c r="AI185" t="s">
        <v>2392</v>
      </c>
      <c r="AJ185">
        <v>301</v>
      </c>
      <c r="AK185" t="s">
        <v>257</v>
      </c>
    </row>
    <row r="186" spans="1:37">
      <c r="A186">
        <v>25.450292587280298</v>
      </c>
      <c r="B186">
        <v>24.709251403808601</v>
      </c>
      <c r="C186">
        <v>26.182813644409201</v>
      </c>
      <c r="D186">
        <v>26.9885864257813</v>
      </c>
      <c r="E186">
        <v>27.008811950683601</v>
      </c>
      <c r="F186">
        <v>25.8876953125</v>
      </c>
      <c r="G186" t="s">
        <v>141</v>
      </c>
      <c r="H186">
        <v>3</v>
      </c>
      <c r="M186">
        <v>1662</v>
      </c>
      <c r="P186">
        <v>0.90082600000000002</v>
      </c>
      <c r="Q186">
        <v>0</v>
      </c>
      <c r="R186">
        <v>220.64</v>
      </c>
      <c r="S186">
        <v>207.21</v>
      </c>
      <c r="T186">
        <v>130.56</v>
      </c>
      <c r="U186">
        <v>0.45479000000000003</v>
      </c>
      <c r="V186">
        <v>857340000</v>
      </c>
      <c r="W186">
        <v>939</v>
      </c>
      <c r="X186">
        <v>0.98132471833581703</v>
      </c>
      <c r="Y186">
        <v>9.3189189189189198E-2</v>
      </c>
      <c r="Z186">
        <v>-1.1809120178222701</v>
      </c>
      <c r="AA186">
        <v>-1.77839494335632</v>
      </c>
      <c r="AB186" t="s">
        <v>2373</v>
      </c>
      <c r="AC186">
        <v>939</v>
      </c>
      <c r="AD186" t="s">
        <v>2373</v>
      </c>
      <c r="AE186" t="s">
        <v>2373</v>
      </c>
      <c r="AF186" t="s">
        <v>2374</v>
      </c>
      <c r="AG186" t="s">
        <v>2375</v>
      </c>
      <c r="AH186" t="s">
        <v>2398</v>
      </c>
      <c r="AI186" t="s">
        <v>2399</v>
      </c>
      <c r="AJ186">
        <v>302</v>
      </c>
      <c r="AK186" t="s">
        <v>257</v>
      </c>
    </row>
    <row r="187" spans="1:37">
      <c r="A187">
        <v>29.651676177978501</v>
      </c>
      <c r="B187">
        <v>29.6093235015869</v>
      </c>
      <c r="C187">
        <v>29.8051052093506</v>
      </c>
      <c r="D187">
        <v>30.597082138061499</v>
      </c>
      <c r="E187">
        <v>30.429420471191399</v>
      </c>
      <c r="F187">
        <v>30.3037815093994</v>
      </c>
      <c r="G187" t="s">
        <v>141</v>
      </c>
      <c r="H187">
        <v>2</v>
      </c>
      <c r="M187">
        <v>1662</v>
      </c>
      <c r="N187" t="s">
        <v>1344</v>
      </c>
      <c r="O187" t="s">
        <v>2736</v>
      </c>
      <c r="P187">
        <v>0.99994499999999997</v>
      </c>
      <c r="Q187" s="1">
        <v>4.6000000000000002E-8</v>
      </c>
      <c r="R187">
        <v>180.67</v>
      </c>
      <c r="S187">
        <v>109.22</v>
      </c>
      <c r="T187">
        <v>180.67</v>
      </c>
      <c r="U187">
        <v>-0.75360000000000005</v>
      </c>
      <c r="V187">
        <v>13437000000</v>
      </c>
      <c r="W187">
        <v>682</v>
      </c>
      <c r="X187">
        <v>2.7225860731018598</v>
      </c>
      <c r="Y187">
        <v>1.2319999999999999E-2</v>
      </c>
      <c r="Z187">
        <v>-0.75472640991210904</v>
      </c>
      <c r="AA187">
        <v>-3.7049947904503302</v>
      </c>
      <c r="AB187" t="s">
        <v>2373</v>
      </c>
      <c r="AC187">
        <v>682</v>
      </c>
      <c r="AD187" t="s">
        <v>2373</v>
      </c>
      <c r="AE187" t="s">
        <v>2373</v>
      </c>
      <c r="AF187" t="s">
        <v>2374</v>
      </c>
      <c r="AG187" t="s">
        <v>2375</v>
      </c>
      <c r="AH187" t="s">
        <v>2403</v>
      </c>
      <c r="AI187" t="s">
        <v>2405</v>
      </c>
      <c r="AJ187">
        <v>303</v>
      </c>
      <c r="AK187">
        <v>1</v>
      </c>
    </row>
    <row r="188" spans="1:37">
      <c r="A188" t="s">
        <v>118</v>
      </c>
      <c r="B188">
        <v>29.697219848632798</v>
      </c>
      <c r="C188" t="s">
        <v>118</v>
      </c>
      <c r="D188">
        <v>31.2476806640625</v>
      </c>
      <c r="E188">
        <v>30.676149368286101</v>
      </c>
      <c r="F188">
        <v>31.003633499145501</v>
      </c>
      <c r="G188" t="s">
        <v>141</v>
      </c>
      <c r="H188">
        <v>2</v>
      </c>
      <c r="M188">
        <v>1005</v>
      </c>
      <c r="P188">
        <v>0.78493800000000002</v>
      </c>
      <c r="Q188">
        <v>1.7710900000000002E-2</v>
      </c>
      <c r="R188">
        <v>46.926000000000002</v>
      </c>
      <c r="S188">
        <v>37.177</v>
      </c>
      <c r="T188">
        <v>46.926000000000002</v>
      </c>
      <c r="U188">
        <v>-2.1852999999999998</v>
      </c>
      <c r="V188">
        <v>8314900000</v>
      </c>
      <c r="W188">
        <v>4611</v>
      </c>
      <c r="X188">
        <v>0</v>
      </c>
      <c r="Y188">
        <v>1</v>
      </c>
      <c r="Z188">
        <v>-1.2786013285319</v>
      </c>
      <c r="AA188">
        <v>0</v>
      </c>
      <c r="AB188" t="s">
        <v>2871</v>
      </c>
      <c r="AC188">
        <v>4611</v>
      </c>
      <c r="AD188" t="s">
        <v>2871</v>
      </c>
      <c r="AE188" t="s">
        <v>2871</v>
      </c>
      <c r="AF188" t="s">
        <v>2872</v>
      </c>
      <c r="AG188" t="s">
        <v>2873</v>
      </c>
      <c r="AH188" t="s">
        <v>2874</v>
      </c>
      <c r="AI188" t="s">
        <v>2875</v>
      </c>
      <c r="AJ188">
        <v>124</v>
      </c>
    </row>
    <row r="189" spans="1:37">
      <c r="A189">
        <v>25.760225296020501</v>
      </c>
      <c r="B189">
        <v>25.948064804077099</v>
      </c>
      <c r="C189">
        <v>26.340858459472699</v>
      </c>
      <c r="D189">
        <v>26.711616516113299</v>
      </c>
      <c r="E189">
        <v>26.995071411132798</v>
      </c>
      <c r="F189">
        <v>27.145790100097699</v>
      </c>
      <c r="G189" t="s">
        <v>141</v>
      </c>
      <c r="H189">
        <v>2</v>
      </c>
      <c r="M189">
        <v>1288</v>
      </c>
      <c r="N189" t="s">
        <v>1344</v>
      </c>
      <c r="O189" t="s">
        <v>2736</v>
      </c>
      <c r="P189">
        <v>0.99995999999999996</v>
      </c>
      <c r="Q189">
        <v>1.8269500000000001E-2</v>
      </c>
      <c r="R189">
        <v>82.201999999999998</v>
      </c>
      <c r="S189">
        <v>47.51</v>
      </c>
      <c r="T189">
        <v>82.201999999999998</v>
      </c>
      <c r="U189">
        <v>-3.7995999999999999</v>
      </c>
      <c r="V189">
        <v>985760000</v>
      </c>
      <c r="W189">
        <v>172</v>
      </c>
      <c r="X189">
        <v>1.92627759971018</v>
      </c>
      <c r="Y189">
        <v>1.3473684210526299E-2</v>
      </c>
      <c r="Z189">
        <v>-0.93444315592447702</v>
      </c>
      <c r="AA189">
        <v>-2.9834126271722301</v>
      </c>
      <c r="AB189" t="s">
        <v>2562</v>
      </c>
      <c r="AC189">
        <v>172</v>
      </c>
      <c r="AD189" t="s">
        <v>2562</v>
      </c>
      <c r="AE189" t="s">
        <v>2562</v>
      </c>
      <c r="AF189" t="s">
        <v>2563</v>
      </c>
      <c r="AG189" t="s">
        <v>2564</v>
      </c>
      <c r="AH189" t="s">
        <v>2566</v>
      </c>
      <c r="AI189" t="s">
        <v>2567</v>
      </c>
      <c r="AJ189">
        <v>230</v>
      </c>
      <c r="AK189">
        <v>1</v>
      </c>
    </row>
    <row r="190" spans="1:37">
      <c r="A190">
        <v>27.7610378265381</v>
      </c>
      <c r="B190">
        <v>28.694780349731399</v>
      </c>
      <c r="C190">
        <v>28.653247833251999</v>
      </c>
      <c r="D190">
        <v>23.202022552490199</v>
      </c>
      <c r="E190">
        <v>30.422920227050799</v>
      </c>
      <c r="F190">
        <v>28.826084136962901</v>
      </c>
      <c r="G190" t="s">
        <v>141</v>
      </c>
      <c r="H190">
        <v>2</v>
      </c>
      <c r="M190">
        <v>1520</v>
      </c>
      <c r="P190">
        <v>0.80561499999999997</v>
      </c>
      <c r="Q190">
        <v>9.2605499999999993E-3</v>
      </c>
      <c r="R190">
        <v>77.061999999999998</v>
      </c>
      <c r="S190">
        <v>8.4054000000000002</v>
      </c>
      <c r="T190">
        <v>73.665999999999997</v>
      </c>
      <c r="U190">
        <v>-0.48925999999999997</v>
      </c>
      <c r="V190">
        <v>4420800000</v>
      </c>
      <c r="W190">
        <v>519</v>
      </c>
      <c r="X190">
        <v>0.14929401962352001</v>
      </c>
      <c r="Y190">
        <v>0.79821874999999998</v>
      </c>
      <c r="Z190">
        <v>0.88601303100585904</v>
      </c>
      <c r="AA190">
        <v>0.383394502993536</v>
      </c>
      <c r="AB190" t="s">
        <v>2570</v>
      </c>
      <c r="AC190">
        <v>519</v>
      </c>
      <c r="AD190" t="s">
        <v>2570</v>
      </c>
      <c r="AE190" t="s">
        <v>2570</v>
      </c>
      <c r="AF190" t="s">
        <v>2571</v>
      </c>
      <c r="AG190" t="s">
        <v>2572</v>
      </c>
      <c r="AH190" t="s">
        <v>2574</v>
      </c>
      <c r="AI190" t="s">
        <v>2576</v>
      </c>
      <c r="AJ190">
        <v>265</v>
      </c>
      <c r="AK190">
        <v>1</v>
      </c>
    </row>
    <row r="191" spans="1:37">
      <c r="A191" t="s">
        <v>118</v>
      </c>
      <c r="B191">
        <v>24.2555141448975</v>
      </c>
      <c r="C191" t="s">
        <v>118</v>
      </c>
      <c r="D191">
        <v>25.3298854827881</v>
      </c>
      <c r="E191">
        <v>24.860885620117202</v>
      </c>
      <c r="F191" t="s">
        <v>118</v>
      </c>
      <c r="G191" t="s">
        <v>119</v>
      </c>
      <c r="H191">
        <v>3</v>
      </c>
      <c r="M191">
        <v>1117</v>
      </c>
      <c r="P191">
        <v>1</v>
      </c>
      <c r="Q191">
        <v>4.1794600000000003E-3</v>
      </c>
      <c r="R191">
        <v>40.520000000000003</v>
      </c>
      <c r="S191">
        <v>9.7530000000000001</v>
      </c>
      <c r="T191">
        <v>40.520000000000003</v>
      </c>
      <c r="U191">
        <v>-2.5156000000000001</v>
      </c>
      <c r="V191">
        <v>155150000</v>
      </c>
      <c r="W191">
        <v>598</v>
      </c>
      <c r="X191">
        <v>0</v>
      </c>
      <c r="Y191">
        <v>1</v>
      </c>
      <c r="Z191">
        <v>-0.839871406555176</v>
      </c>
      <c r="AA191">
        <v>0</v>
      </c>
      <c r="AB191" t="s">
        <v>2876</v>
      </c>
      <c r="AC191">
        <v>598</v>
      </c>
      <c r="AD191" t="s">
        <v>2876</v>
      </c>
      <c r="AE191" t="s">
        <v>2876</v>
      </c>
      <c r="AF191" t="s">
        <v>2877</v>
      </c>
      <c r="AG191" t="s">
        <v>2878</v>
      </c>
      <c r="AH191" t="s">
        <v>2879</v>
      </c>
      <c r="AI191" t="s">
        <v>2880</v>
      </c>
      <c r="AJ191">
        <v>362</v>
      </c>
      <c r="AK191">
        <v>4</v>
      </c>
    </row>
    <row r="192" spans="1:37">
      <c r="A192" t="s">
        <v>118</v>
      </c>
      <c r="B192">
        <v>24.2555141448975</v>
      </c>
      <c r="C192" t="s">
        <v>118</v>
      </c>
      <c r="D192">
        <v>25.3298854827881</v>
      </c>
      <c r="E192">
        <v>24.860885620117202</v>
      </c>
      <c r="F192" t="s">
        <v>118</v>
      </c>
      <c r="G192" t="s">
        <v>119</v>
      </c>
      <c r="H192">
        <v>3</v>
      </c>
      <c r="M192">
        <v>1117</v>
      </c>
      <c r="P192">
        <v>1</v>
      </c>
      <c r="Q192">
        <v>4.1794600000000003E-3</v>
      </c>
      <c r="R192">
        <v>40.520000000000003</v>
      </c>
      <c r="S192">
        <v>9.7530000000000001</v>
      </c>
      <c r="T192">
        <v>40.520000000000003</v>
      </c>
      <c r="U192">
        <v>-2.5156000000000001</v>
      </c>
      <c r="V192">
        <v>155150000</v>
      </c>
      <c r="W192">
        <v>605</v>
      </c>
      <c r="X192">
        <v>0</v>
      </c>
      <c r="Y192">
        <v>1</v>
      </c>
      <c r="Z192">
        <v>-0.839871406555176</v>
      </c>
      <c r="AA192">
        <v>0</v>
      </c>
      <c r="AB192" t="s">
        <v>2876</v>
      </c>
      <c r="AC192">
        <v>605</v>
      </c>
      <c r="AD192" t="s">
        <v>2876</v>
      </c>
      <c r="AE192" t="s">
        <v>2876</v>
      </c>
      <c r="AF192" t="s">
        <v>2877</v>
      </c>
      <c r="AG192" t="s">
        <v>2878</v>
      </c>
      <c r="AH192" t="s">
        <v>2881</v>
      </c>
      <c r="AI192" t="s">
        <v>2880</v>
      </c>
      <c r="AJ192">
        <v>363</v>
      </c>
      <c r="AK192">
        <v>4</v>
      </c>
    </row>
    <row r="193" spans="1:37">
      <c r="A193" t="s">
        <v>118</v>
      </c>
      <c r="B193">
        <v>24.2555141448975</v>
      </c>
      <c r="C193" t="s">
        <v>118</v>
      </c>
      <c r="D193">
        <v>25.3298854827881</v>
      </c>
      <c r="E193">
        <v>24.860885620117202</v>
      </c>
      <c r="F193" t="s">
        <v>118</v>
      </c>
      <c r="G193" t="s">
        <v>133</v>
      </c>
      <c r="H193">
        <v>3</v>
      </c>
      <c r="M193">
        <v>1117</v>
      </c>
      <c r="P193">
        <v>1</v>
      </c>
      <c r="Q193">
        <v>4.1794600000000003E-3</v>
      </c>
      <c r="R193">
        <v>40.520000000000003</v>
      </c>
      <c r="S193">
        <v>9.7530000000000001</v>
      </c>
      <c r="T193">
        <v>40.520000000000003</v>
      </c>
      <c r="U193">
        <v>-2.5156000000000001</v>
      </c>
      <c r="V193">
        <v>155150000</v>
      </c>
      <c r="W193">
        <v>594</v>
      </c>
      <c r="X193">
        <v>0</v>
      </c>
      <c r="Y193">
        <v>1</v>
      </c>
      <c r="Z193">
        <v>-0.839871406555176</v>
      </c>
      <c r="AA193">
        <v>0</v>
      </c>
      <c r="AB193" t="s">
        <v>2876</v>
      </c>
      <c r="AC193">
        <v>594</v>
      </c>
      <c r="AD193" t="s">
        <v>2876</v>
      </c>
      <c r="AE193" t="s">
        <v>2876</v>
      </c>
      <c r="AF193" t="s">
        <v>2877</v>
      </c>
      <c r="AG193" t="s">
        <v>2878</v>
      </c>
      <c r="AH193" t="s">
        <v>2882</v>
      </c>
      <c r="AI193" t="s">
        <v>2880</v>
      </c>
      <c r="AJ193">
        <v>431</v>
      </c>
      <c r="AK193">
        <v>4</v>
      </c>
    </row>
    <row r="194" spans="1:37">
      <c r="A194" t="s">
        <v>118</v>
      </c>
      <c r="B194">
        <v>24.2555141448975</v>
      </c>
      <c r="C194" t="s">
        <v>118</v>
      </c>
      <c r="D194">
        <v>25.3298854827881</v>
      </c>
      <c r="E194">
        <v>24.860885620117202</v>
      </c>
      <c r="F194" t="s">
        <v>118</v>
      </c>
      <c r="G194" t="s">
        <v>133</v>
      </c>
      <c r="H194">
        <v>3</v>
      </c>
      <c r="M194">
        <v>1117</v>
      </c>
      <c r="P194">
        <v>1</v>
      </c>
      <c r="Q194">
        <v>4.1794600000000003E-3</v>
      </c>
      <c r="R194">
        <v>40.520000000000003</v>
      </c>
      <c r="S194">
        <v>9.7530000000000001</v>
      </c>
      <c r="T194">
        <v>40.520000000000003</v>
      </c>
      <c r="U194">
        <v>-2.5156000000000001</v>
      </c>
      <c r="V194">
        <v>155150000</v>
      </c>
      <c r="W194">
        <v>596</v>
      </c>
      <c r="X194">
        <v>0</v>
      </c>
      <c r="Y194">
        <v>1</v>
      </c>
      <c r="Z194">
        <v>-0.839871406555176</v>
      </c>
      <c r="AA194">
        <v>0</v>
      </c>
      <c r="AB194" t="s">
        <v>2876</v>
      </c>
      <c r="AC194">
        <v>596</v>
      </c>
      <c r="AD194" t="s">
        <v>2876</v>
      </c>
      <c r="AE194" t="s">
        <v>2876</v>
      </c>
      <c r="AF194" t="s">
        <v>2877</v>
      </c>
      <c r="AG194" t="s">
        <v>2878</v>
      </c>
      <c r="AH194" t="s">
        <v>2883</v>
      </c>
      <c r="AI194" t="s">
        <v>2880</v>
      </c>
      <c r="AJ194">
        <v>432</v>
      </c>
      <c r="AK194">
        <v>4</v>
      </c>
    </row>
    <row r="195" spans="1:37">
      <c r="A195">
        <v>28.348873138427699</v>
      </c>
      <c r="B195">
        <v>20.633693695068398</v>
      </c>
      <c r="C195">
        <v>28.471076965331999</v>
      </c>
      <c r="D195" t="s">
        <v>118</v>
      </c>
      <c r="E195">
        <v>26.936855316162099</v>
      </c>
      <c r="F195" t="s">
        <v>118</v>
      </c>
      <c r="G195" t="s">
        <v>141</v>
      </c>
      <c r="H195">
        <v>3</v>
      </c>
      <c r="M195">
        <v>1339</v>
      </c>
      <c r="P195">
        <v>0.68272500000000003</v>
      </c>
      <c r="Q195">
        <v>3.7942200000000001E-3</v>
      </c>
      <c r="R195">
        <v>55.863999999999997</v>
      </c>
      <c r="S195">
        <v>25.437000000000001</v>
      </c>
      <c r="T195">
        <v>55.863999999999997</v>
      </c>
      <c r="U195">
        <v>-3.3123</v>
      </c>
      <c r="V195">
        <v>1875900000</v>
      </c>
      <c r="W195">
        <v>575</v>
      </c>
      <c r="X195">
        <v>0</v>
      </c>
      <c r="Y195">
        <v>1</v>
      </c>
      <c r="Z195">
        <v>-1.1189740498860701</v>
      </c>
      <c r="AA195">
        <v>0</v>
      </c>
      <c r="AB195" t="s">
        <v>2884</v>
      </c>
      <c r="AC195">
        <v>575</v>
      </c>
      <c r="AD195" t="s">
        <v>2884</v>
      </c>
      <c r="AE195" t="s">
        <v>2884</v>
      </c>
      <c r="AF195" t="s">
        <v>2885</v>
      </c>
      <c r="AG195" t="s">
        <v>2886</v>
      </c>
      <c r="AH195" t="s">
        <v>2887</v>
      </c>
      <c r="AI195" t="s">
        <v>2888</v>
      </c>
      <c r="AJ195">
        <v>246</v>
      </c>
      <c r="AK195">
        <v>2</v>
      </c>
    </row>
    <row r="196" spans="1:37">
      <c r="A196">
        <v>28.348873138427699</v>
      </c>
      <c r="B196">
        <v>20.633693695068398</v>
      </c>
      <c r="C196">
        <v>28.471076965331999</v>
      </c>
      <c r="D196" t="s">
        <v>118</v>
      </c>
      <c r="E196">
        <v>26.936855316162099</v>
      </c>
      <c r="F196" t="s">
        <v>118</v>
      </c>
      <c r="G196" t="s">
        <v>119</v>
      </c>
      <c r="H196">
        <v>3</v>
      </c>
      <c r="M196">
        <v>1339</v>
      </c>
      <c r="P196">
        <v>0.68272500000000003</v>
      </c>
      <c r="Q196">
        <v>3.7942200000000001E-3</v>
      </c>
      <c r="R196">
        <v>55.863999999999997</v>
      </c>
      <c r="S196">
        <v>25.437000000000001</v>
      </c>
      <c r="T196">
        <v>55.863999999999997</v>
      </c>
      <c r="U196">
        <v>-3.3123</v>
      </c>
      <c r="V196">
        <v>1875900000</v>
      </c>
      <c r="W196">
        <v>574</v>
      </c>
      <c r="X196">
        <v>0</v>
      </c>
      <c r="Y196">
        <v>1</v>
      </c>
      <c r="Z196">
        <v>-1.1189740498860701</v>
      </c>
      <c r="AA196">
        <v>0</v>
      </c>
      <c r="AB196" t="s">
        <v>2884</v>
      </c>
      <c r="AC196">
        <v>574</v>
      </c>
      <c r="AD196" t="s">
        <v>2884</v>
      </c>
      <c r="AE196" t="s">
        <v>2884</v>
      </c>
      <c r="AF196" t="s">
        <v>2885</v>
      </c>
      <c r="AG196" t="s">
        <v>2886</v>
      </c>
      <c r="AH196" t="s">
        <v>2889</v>
      </c>
      <c r="AI196" t="s">
        <v>2888</v>
      </c>
      <c r="AJ196">
        <v>381</v>
      </c>
      <c r="AK196">
        <v>2</v>
      </c>
    </row>
    <row r="197" spans="1:37">
      <c r="A197">
        <v>23.790643692016602</v>
      </c>
      <c r="B197">
        <v>24.386796951293899</v>
      </c>
      <c r="C197">
        <v>24.400608062744102</v>
      </c>
      <c r="D197">
        <v>26.0381050109863</v>
      </c>
      <c r="E197" t="s">
        <v>118</v>
      </c>
      <c r="F197">
        <v>25.8109321594238</v>
      </c>
      <c r="G197" t="s">
        <v>141</v>
      </c>
      <c r="H197">
        <v>2</v>
      </c>
      <c r="M197">
        <v>951</v>
      </c>
      <c r="N197" t="s">
        <v>1344</v>
      </c>
      <c r="O197" t="s">
        <v>2736</v>
      </c>
      <c r="P197">
        <v>0.80108000000000001</v>
      </c>
      <c r="Q197">
        <v>2.9795400000000001E-3</v>
      </c>
      <c r="R197">
        <v>45.115000000000002</v>
      </c>
      <c r="S197">
        <v>10.430999999999999</v>
      </c>
      <c r="T197">
        <v>45.115000000000002</v>
      </c>
      <c r="U197">
        <v>-0.62022999999999995</v>
      </c>
      <c r="V197">
        <v>5956000000</v>
      </c>
      <c r="W197">
        <v>724</v>
      </c>
      <c r="X197">
        <v>2.10099913388364</v>
      </c>
      <c r="Y197">
        <v>1.3391304347826099E-2</v>
      </c>
      <c r="Z197">
        <v>-1.73183568318685</v>
      </c>
      <c r="AA197">
        <v>-4.6426870718495401</v>
      </c>
      <c r="AB197" t="s">
        <v>2890</v>
      </c>
      <c r="AC197">
        <v>724</v>
      </c>
      <c r="AD197" t="s">
        <v>2890</v>
      </c>
      <c r="AE197" t="s">
        <v>2890</v>
      </c>
      <c r="AF197" t="s">
        <v>2891</v>
      </c>
      <c r="AG197" t="s">
        <v>2892</v>
      </c>
      <c r="AH197" t="s">
        <v>2893</v>
      </c>
      <c r="AI197" t="s">
        <v>2894</v>
      </c>
      <c r="AJ197">
        <v>110</v>
      </c>
      <c r="AK197">
        <v>3</v>
      </c>
    </row>
    <row r="198" spans="1:37">
      <c r="A198">
        <v>23.790643692016602</v>
      </c>
      <c r="B198">
        <v>24.386796951293899</v>
      </c>
      <c r="C198">
        <v>24.400608062744102</v>
      </c>
      <c r="D198">
        <v>26.0381050109863</v>
      </c>
      <c r="E198" t="s">
        <v>118</v>
      </c>
      <c r="F198">
        <v>25.8109321594238</v>
      </c>
      <c r="G198" t="s">
        <v>141</v>
      </c>
      <c r="H198">
        <v>3</v>
      </c>
      <c r="M198">
        <v>951</v>
      </c>
      <c r="N198" t="s">
        <v>1344</v>
      </c>
      <c r="O198" t="s">
        <v>2736</v>
      </c>
      <c r="P198">
        <v>0.82087299999999996</v>
      </c>
      <c r="Q198">
        <v>2.9795400000000001E-3</v>
      </c>
      <c r="R198">
        <v>45.115000000000002</v>
      </c>
      <c r="S198">
        <v>10.430999999999999</v>
      </c>
      <c r="T198">
        <v>43.695999999999998</v>
      </c>
      <c r="U198">
        <v>-0.80627000000000004</v>
      </c>
      <c r="V198">
        <v>5956000000</v>
      </c>
      <c r="W198">
        <v>728</v>
      </c>
      <c r="X198">
        <v>2.10099913388364</v>
      </c>
      <c r="Y198">
        <v>1.4E-2</v>
      </c>
      <c r="Z198">
        <v>-1.73183568318685</v>
      </c>
      <c r="AA198">
        <v>-4.6426870718495401</v>
      </c>
      <c r="AB198" t="s">
        <v>2890</v>
      </c>
      <c r="AC198">
        <v>728</v>
      </c>
      <c r="AD198" t="s">
        <v>2890</v>
      </c>
      <c r="AE198" t="s">
        <v>2890</v>
      </c>
      <c r="AF198" t="s">
        <v>2891</v>
      </c>
      <c r="AG198" t="s">
        <v>2892</v>
      </c>
      <c r="AH198" t="s">
        <v>2895</v>
      </c>
      <c r="AI198" t="s">
        <v>2896</v>
      </c>
      <c r="AJ198">
        <v>111</v>
      </c>
      <c r="AK198">
        <v>3</v>
      </c>
    </row>
    <row r="199" spans="1:37">
      <c r="A199">
        <v>23.790643692016602</v>
      </c>
      <c r="B199">
        <v>24.386796951293899</v>
      </c>
      <c r="C199">
        <v>24.400608062744102</v>
      </c>
      <c r="D199">
        <v>26.0381050109863</v>
      </c>
      <c r="E199" t="s">
        <v>118</v>
      </c>
      <c r="F199">
        <v>25.8109321594238</v>
      </c>
      <c r="G199" t="s">
        <v>141</v>
      </c>
      <c r="H199">
        <v>3</v>
      </c>
      <c r="M199">
        <v>951</v>
      </c>
      <c r="N199" t="s">
        <v>1344</v>
      </c>
      <c r="O199" t="s">
        <v>2736</v>
      </c>
      <c r="P199">
        <v>0.82087299999999996</v>
      </c>
      <c r="Q199">
        <v>2.9795400000000001E-3</v>
      </c>
      <c r="R199">
        <v>45.115000000000002</v>
      </c>
      <c r="S199">
        <v>10.430999999999999</v>
      </c>
      <c r="T199">
        <v>43.695999999999998</v>
      </c>
      <c r="U199">
        <v>-0.80627000000000004</v>
      </c>
      <c r="V199">
        <v>5956000000</v>
      </c>
      <c r="W199">
        <v>733</v>
      </c>
      <c r="X199">
        <v>2.10099913388364</v>
      </c>
      <c r="Y199">
        <v>1.4666666666666699E-2</v>
      </c>
      <c r="Z199">
        <v>-1.73183568318685</v>
      </c>
      <c r="AA199">
        <v>-4.6426870718495401</v>
      </c>
      <c r="AB199" t="s">
        <v>2890</v>
      </c>
      <c r="AC199">
        <v>733</v>
      </c>
      <c r="AD199" t="s">
        <v>2890</v>
      </c>
      <c r="AE199" t="s">
        <v>2890</v>
      </c>
      <c r="AF199" t="s">
        <v>2891</v>
      </c>
      <c r="AG199" t="s">
        <v>2892</v>
      </c>
      <c r="AH199" t="s">
        <v>2897</v>
      </c>
      <c r="AI199" t="s">
        <v>2896</v>
      </c>
      <c r="AJ199">
        <v>112</v>
      </c>
      <c r="AK199">
        <v>3</v>
      </c>
    </row>
    <row r="200" spans="1:37">
      <c r="A200">
        <v>27.377162933349599</v>
      </c>
      <c r="B200">
        <v>25.1164436340332</v>
      </c>
      <c r="C200">
        <v>26.142152786254901</v>
      </c>
      <c r="D200">
        <v>29.908275604248001</v>
      </c>
      <c r="E200">
        <v>26.919797897338899</v>
      </c>
      <c r="F200">
        <v>25.964506149291999</v>
      </c>
      <c r="G200" t="s">
        <v>141</v>
      </c>
      <c r="H200">
        <v>2</v>
      </c>
      <c r="L200" t="s">
        <v>1344</v>
      </c>
      <c r="M200">
        <v>25</v>
      </c>
      <c r="P200">
        <v>1</v>
      </c>
      <c r="Q200" s="1">
        <v>1.3E-123</v>
      </c>
      <c r="R200">
        <v>208.07</v>
      </c>
      <c r="S200">
        <v>183.52</v>
      </c>
      <c r="T200">
        <v>127.83</v>
      </c>
      <c r="U200">
        <v>0.44825999999999999</v>
      </c>
      <c r="V200">
        <v>6230000000</v>
      </c>
      <c r="W200">
        <v>115</v>
      </c>
      <c r="X200">
        <v>0.43824259774729102</v>
      </c>
      <c r="Y200">
        <v>0.34785321100917399</v>
      </c>
      <c r="Z200">
        <v>-1.3856067657470701</v>
      </c>
      <c r="AA200">
        <v>-0.95181596233321097</v>
      </c>
      <c r="AB200" t="s">
        <v>2660</v>
      </c>
      <c r="AC200">
        <v>115</v>
      </c>
      <c r="AD200" t="s">
        <v>2660</v>
      </c>
      <c r="AE200" t="s">
        <v>2660</v>
      </c>
      <c r="AH200" t="s">
        <v>2670</v>
      </c>
      <c r="AI200" t="s">
        <v>2672</v>
      </c>
      <c r="AJ200">
        <v>12</v>
      </c>
      <c r="AK200">
        <v>1</v>
      </c>
    </row>
    <row r="201" spans="1:37">
      <c r="A201">
        <v>27.852100372314499</v>
      </c>
      <c r="B201">
        <v>25.494573593139599</v>
      </c>
      <c r="C201">
        <v>26.031410217285199</v>
      </c>
      <c r="D201">
        <v>28.828325271606399</v>
      </c>
      <c r="E201">
        <v>26.888206481933601</v>
      </c>
      <c r="F201">
        <v>25.7535591125488</v>
      </c>
      <c r="G201" t="s">
        <v>141</v>
      </c>
      <c r="H201">
        <v>2</v>
      </c>
      <c r="L201" t="s">
        <v>1344</v>
      </c>
      <c r="M201">
        <v>27</v>
      </c>
      <c r="P201">
        <v>1</v>
      </c>
      <c r="Q201">
        <v>0</v>
      </c>
      <c r="R201">
        <v>388.3</v>
      </c>
      <c r="S201">
        <v>365.97</v>
      </c>
      <c r="T201">
        <v>336.31</v>
      </c>
      <c r="U201">
        <v>1.8186</v>
      </c>
      <c r="V201">
        <v>1756300000</v>
      </c>
      <c r="W201">
        <v>35</v>
      </c>
      <c r="X201">
        <v>0.239631388853771</v>
      </c>
      <c r="Y201">
        <v>0.63840650406504096</v>
      </c>
      <c r="Z201">
        <v>-0.69733556111653905</v>
      </c>
      <c r="AA201">
        <v>-0.55936538853502304</v>
      </c>
      <c r="AB201" t="s">
        <v>2686</v>
      </c>
      <c r="AC201">
        <v>35</v>
      </c>
      <c r="AD201" t="s">
        <v>2686</v>
      </c>
      <c r="AE201" t="s">
        <v>2686</v>
      </c>
      <c r="AH201" t="s">
        <v>2687</v>
      </c>
      <c r="AI201" t="s">
        <v>2688</v>
      </c>
      <c r="AJ201">
        <v>14</v>
      </c>
      <c r="AK201">
        <v>1</v>
      </c>
    </row>
    <row r="202" spans="1:37">
      <c r="A202">
        <v>30.252143859863299</v>
      </c>
      <c r="B202">
        <v>26.949378967285199</v>
      </c>
      <c r="C202">
        <v>29.3072605133057</v>
      </c>
      <c r="D202" t="s">
        <v>118</v>
      </c>
      <c r="E202">
        <v>27.668443679809599</v>
      </c>
      <c r="F202" t="s">
        <v>118</v>
      </c>
      <c r="G202" t="s">
        <v>141</v>
      </c>
      <c r="H202">
        <v>3</v>
      </c>
      <c r="L202" t="s">
        <v>1344</v>
      </c>
      <c r="M202">
        <v>45</v>
      </c>
      <c r="P202">
        <v>0.53502499999999997</v>
      </c>
      <c r="Q202">
        <v>2.0256699999999998E-3</v>
      </c>
      <c r="R202">
        <v>64.453999999999994</v>
      </c>
      <c r="S202">
        <v>27.411999999999999</v>
      </c>
      <c r="T202">
        <v>63.917999999999999</v>
      </c>
      <c r="U202">
        <v>2.4727000000000001</v>
      </c>
      <c r="V202">
        <v>6443200000</v>
      </c>
      <c r="W202">
        <v>406</v>
      </c>
      <c r="X202">
        <v>0</v>
      </c>
      <c r="Y202">
        <v>1</v>
      </c>
      <c r="Z202">
        <v>1.1678174336751299</v>
      </c>
      <c r="AA202">
        <v>0</v>
      </c>
      <c r="AB202" t="s">
        <v>2692</v>
      </c>
      <c r="AC202">
        <v>406</v>
      </c>
      <c r="AD202" t="s">
        <v>2692</v>
      </c>
      <c r="AE202" t="s">
        <v>2692</v>
      </c>
      <c r="AH202" t="s">
        <v>2693</v>
      </c>
      <c r="AI202" t="s">
        <v>2695</v>
      </c>
      <c r="AJ202">
        <v>15</v>
      </c>
      <c r="AK202">
        <v>2</v>
      </c>
    </row>
    <row r="203" spans="1:37">
      <c r="A203">
        <v>30.252143859863299</v>
      </c>
      <c r="B203">
        <v>26.949378967285199</v>
      </c>
      <c r="C203">
        <v>29.3072605133057</v>
      </c>
      <c r="D203" t="s">
        <v>118</v>
      </c>
      <c r="E203">
        <v>27.668443679809599</v>
      </c>
      <c r="F203" t="s">
        <v>118</v>
      </c>
      <c r="G203" t="s">
        <v>141</v>
      </c>
      <c r="H203">
        <v>3</v>
      </c>
      <c r="L203" t="s">
        <v>1344</v>
      </c>
      <c r="M203">
        <v>45</v>
      </c>
      <c r="P203">
        <v>0.53502499999999997</v>
      </c>
      <c r="Q203">
        <v>2.0256699999999998E-3</v>
      </c>
      <c r="R203">
        <v>64.453999999999994</v>
      </c>
      <c r="S203">
        <v>27.411999999999999</v>
      </c>
      <c r="T203">
        <v>63.917999999999999</v>
      </c>
      <c r="U203">
        <v>2.4727000000000001</v>
      </c>
      <c r="V203">
        <v>6443200000</v>
      </c>
      <c r="W203">
        <v>409</v>
      </c>
      <c r="X203">
        <v>0</v>
      </c>
      <c r="Y203">
        <v>1</v>
      </c>
      <c r="Z203">
        <v>1.1678174336751299</v>
      </c>
      <c r="AA203">
        <v>0</v>
      </c>
      <c r="AB203" t="s">
        <v>2692</v>
      </c>
      <c r="AC203">
        <v>409</v>
      </c>
      <c r="AD203" t="s">
        <v>2692</v>
      </c>
      <c r="AE203" t="s">
        <v>2692</v>
      </c>
      <c r="AH203" t="s">
        <v>2697</v>
      </c>
      <c r="AI203" t="s">
        <v>2695</v>
      </c>
      <c r="AJ203">
        <v>16</v>
      </c>
      <c r="AK203">
        <v>2</v>
      </c>
    </row>
    <row r="204" spans="1:37">
      <c r="A204">
        <v>24.053329467773398</v>
      </c>
      <c r="B204">
        <v>23.129480361938501</v>
      </c>
      <c r="C204">
        <v>23.140211105346701</v>
      </c>
      <c r="D204">
        <v>24.430393218994102</v>
      </c>
      <c r="E204">
        <v>25.292249679565401</v>
      </c>
      <c r="F204">
        <v>24.794713973998999</v>
      </c>
      <c r="G204" t="s">
        <v>141</v>
      </c>
      <c r="H204">
        <v>2</v>
      </c>
      <c r="K204" t="s">
        <v>1344</v>
      </c>
      <c r="M204">
        <v>1719</v>
      </c>
      <c r="N204" t="s">
        <v>1344</v>
      </c>
      <c r="O204" t="s">
        <v>2736</v>
      </c>
      <c r="P204">
        <v>0.61651900000000004</v>
      </c>
      <c r="Q204">
        <v>1.2335E-2</v>
      </c>
      <c r="R204">
        <v>89.805000000000007</v>
      </c>
      <c r="S204">
        <v>6.5984999999999996</v>
      </c>
      <c r="T204">
        <v>89.805000000000007</v>
      </c>
      <c r="U204">
        <v>-0.26278000000000001</v>
      </c>
      <c r="V204">
        <v>211320000</v>
      </c>
      <c r="W204">
        <v>3</v>
      </c>
      <c r="X204">
        <v>1.61886414301274</v>
      </c>
      <c r="Y204">
        <v>1.2800000000000001E-2</v>
      </c>
      <c r="Z204">
        <v>-1.3981119791666701</v>
      </c>
      <c r="AA204">
        <v>-2.8236603054663201</v>
      </c>
      <c r="AD204" t="s">
        <v>2898</v>
      </c>
      <c r="AE204" t="s">
        <v>2898</v>
      </c>
      <c r="AI204" t="s">
        <v>2899</v>
      </c>
      <c r="AJ204">
        <v>311</v>
      </c>
      <c r="AK204">
        <v>1</v>
      </c>
    </row>
    <row r="205" spans="1:37">
      <c r="A205" t="s">
        <v>118</v>
      </c>
      <c r="B205">
        <v>24.5740966796875</v>
      </c>
      <c r="C205">
        <v>23.206813812255898</v>
      </c>
      <c r="D205">
        <v>26.158962249755898</v>
      </c>
      <c r="E205">
        <v>26.056724548339801</v>
      </c>
      <c r="F205" t="s">
        <v>118</v>
      </c>
      <c r="G205" t="s">
        <v>141</v>
      </c>
      <c r="H205">
        <v>2</v>
      </c>
      <c r="K205" t="s">
        <v>1344</v>
      </c>
      <c r="M205">
        <v>1743</v>
      </c>
      <c r="N205" t="s">
        <v>1344</v>
      </c>
      <c r="O205" t="s">
        <v>2736</v>
      </c>
      <c r="P205">
        <v>0.78784399999999999</v>
      </c>
      <c r="Q205">
        <v>1.23763E-2</v>
      </c>
      <c r="R205">
        <v>93.597999999999999</v>
      </c>
      <c r="S205">
        <v>34.000999999999998</v>
      </c>
      <c r="T205">
        <v>93.597999999999999</v>
      </c>
      <c r="U205">
        <v>-3.3687</v>
      </c>
      <c r="V205">
        <v>346890000</v>
      </c>
      <c r="W205">
        <v>373</v>
      </c>
      <c r="X205">
        <v>1.07700135161378</v>
      </c>
      <c r="Y205">
        <v>4.9882352941176503E-2</v>
      </c>
      <c r="Z205">
        <v>-2.2173881530761701</v>
      </c>
      <c r="AA205">
        <v>-2.8227207278548301</v>
      </c>
      <c r="AD205" t="s">
        <v>2900</v>
      </c>
      <c r="AE205" t="s">
        <v>2900</v>
      </c>
      <c r="AI205" t="s">
        <v>2901</v>
      </c>
      <c r="AJ205">
        <v>313</v>
      </c>
      <c r="AK205">
        <v>1</v>
      </c>
    </row>
    <row r="206" spans="1:37">
      <c r="A206">
        <v>30.252143859863299</v>
      </c>
      <c r="B206">
        <v>26.949378967285199</v>
      </c>
      <c r="C206">
        <v>29.3072605133057</v>
      </c>
      <c r="D206" t="s">
        <v>118</v>
      </c>
      <c r="E206">
        <v>27.668443679809599</v>
      </c>
      <c r="F206" t="s">
        <v>118</v>
      </c>
      <c r="G206" t="s">
        <v>119</v>
      </c>
      <c r="H206">
        <v>3</v>
      </c>
      <c r="L206" t="s">
        <v>1344</v>
      </c>
      <c r="M206">
        <v>45</v>
      </c>
      <c r="P206">
        <v>0.89150200000000002</v>
      </c>
      <c r="Q206">
        <v>2.0256699999999998E-3</v>
      </c>
      <c r="R206">
        <v>64.453999999999994</v>
      </c>
      <c r="S206">
        <v>27.411999999999999</v>
      </c>
      <c r="T206">
        <v>64.453999999999994</v>
      </c>
      <c r="U206">
        <v>2.4152</v>
      </c>
      <c r="V206">
        <v>7440100000</v>
      </c>
      <c r="W206">
        <v>402</v>
      </c>
      <c r="X206">
        <v>0</v>
      </c>
      <c r="Y206">
        <v>1</v>
      </c>
      <c r="Z206">
        <v>1.1678174336751299</v>
      </c>
      <c r="AA206">
        <v>0</v>
      </c>
      <c r="AB206" t="s">
        <v>2692</v>
      </c>
      <c r="AC206">
        <v>402</v>
      </c>
      <c r="AD206" t="s">
        <v>2692</v>
      </c>
      <c r="AE206" t="s">
        <v>2692</v>
      </c>
      <c r="AH206" t="s">
        <v>2706</v>
      </c>
      <c r="AI206" t="s">
        <v>2902</v>
      </c>
      <c r="AJ206">
        <v>324</v>
      </c>
      <c r="AK206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199AA-60A4-5848-B3BC-F94F384E8835}">
  <dimension ref="A1:H4"/>
  <sheetViews>
    <sheetView workbookViewId="0">
      <selection activeCell="G25" sqref="G25"/>
    </sheetView>
  </sheetViews>
  <sheetFormatPr defaultColWidth="11.19921875" defaultRowHeight="15.6"/>
  <cols>
    <col min="1" max="1" width="18.19921875" customWidth="1"/>
  </cols>
  <sheetData>
    <row r="1" spans="1:8">
      <c r="A1" s="6" t="s">
        <v>2911</v>
      </c>
      <c r="B1" s="6" t="s">
        <v>60</v>
      </c>
      <c r="C1" s="6" t="s">
        <v>61</v>
      </c>
      <c r="D1" s="6" t="s">
        <v>62</v>
      </c>
      <c r="E1" s="6" t="s">
        <v>63</v>
      </c>
      <c r="F1" s="6" t="s">
        <v>64</v>
      </c>
      <c r="G1" s="6" t="s">
        <v>65</v>
      </c>
      <c r="H1" s="6" t="s">
        <v>2907</v>
      </c>
    </row>
    <row r="2" spans="1:8">
      <c r="A2" s="6" t="s">
        <v>2908</v>
      </c>
      <c r="B2" s="6">
        <v>119550000000</v>
      </c>
      <c r="C2" s="6">
        <v>33514000000</v>
      </c>
      <c r="D2" s="6">
        <v>22230000000</v>
      </c>
      <c r="E2" s="6">
        <v>42007000000</v>
      </c>
      <c r="F2" s="6">
        <v>41231000000</v>
      </c>
      <c r="G2" s="6">
        <v>34033000000</v>
      </c>
      <c r="H2" s="6">
        <f>TTEST(B2:D2,E2:G2,2,1)</f>
        <v>0.57495831157773947</v>
      </c>
    </row>
    <row r="3" spans="1:8">
      <c r="A3" s="6" t="s">
        <v>2909</v>
      </c>
      <c r="B3" s="6">
        <v>266320000</v>
      </c>
      <c r="C3" s="6">
        <v>289290000</v>
      </c>
      <c r="D3" s="6">
        <v>287800000</v>
      </c>
      <c r="E3" s="6">
        <v>444370000</v>
      </c>
      <c r="F3" s="6">
        <v>421490000</v>
      </c>
      <c r="G3" s="6">
        <v>410490000</v>
      </c>
      <c r="H3" s="6">
        <f>TTEST(B3:D3,E3:G3,2,1)</f>
        <v>1.3736125762935123E-2</v>
      </c>
    </row>
    <row r="4" spans="1:8">
      <c r="A4" s="6" t="s">
        <v>2910</v>
      </c>
      <c r="B4" s="6">
        <v>263390000000</v>
      </c>
      <c r="C4" s="6">
        <v>168380000000</v>
      </c>
      <c r="D4" s="6">
        <v>131170000000</v>
      </c>
      <c r="E4" s="6">
        <v>126070000000</v>
      </c>
      <c r="F4" s="6">
        <v>152870000000</v>
      </c>
      <c r="G4" s="6">
        <v>133510000000</v>
      </c>
      <c r="H4" s="6">
        <f>TTEST(B4:D4,E4:G4,2,1)</f>
        <v>0.371365379997728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hospho (STY) Sites </vt:lpstr>
      <vt:lpstr>Students T-test P05</vt:lpstr>
      <vt:lpstr>pS174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ncan, James S</dc:creator>
  <cp:lastModifiedBy>Michael Olson</cp:lastModifiedBy>
  <dcterms:created xsi:type="dcterms:W3CDTF">2025-12-18T17:54:00Z</dcterms:created>
  <dcterms:modified xsi:type="dcterms:W3CDTF">2026-02-06T16:51:17Z</dcterms:modified>
</cp:coreProperties>
</file>